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668"/>
  </bookViews>
  <sheets>
    <sheet name="Table S1" sheetId="6" r:id="rId1"/>
    <sheet name="Table S2" sheetId="8" r:id="rId2"/>
    <sheet name="Table S3" sheetId="9" r:id="rId3"/>
    <sheet name="Table S4" sheetId="30" r:id="rId4"/>
    <sheet name="Table S5" sheetId="7" r:id="rId5"/>
    <sheet name="Table S6" sheetId="20" r:id="rId6"/>
    <sheet name="Table S7 " sheetId="26" r:id="rId7"/>
    <sheet name="Table S8" sheetId="28" r:id="rId8"/>
    <sheet name="Table S9" sheetId="21" r:id="rId9"/>
    <sheet name="Table S10" sheetId="24" r:id="rId10"/>
    <sheet name="Table S11" sheetId="25" r:id="rId11"/>
    <sheet name="Table S12" sheetId="27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21" uniqueCount="6865">
  <si>
    <t>Table S1. Quality-assessment of  scRNA-seq experiments.</t>
  </si>
  <si>
    <t xml:space="preserve"> </t>
  </si>
  <si>
    <t>Control</t>
  </si>
  <si>
    <r>
      <t>B. japonicum</t>
    </r>
    <r>
      <rPr>
        <sz val="12"/>
        <color theme="0"/>
        <rFont val="Times New Roman"/>
        <charset val="134"/>
      </rPr>
      <t xml:space="preserve"> infected</t>
    </r>
  </si>
  <si>
    <t>Average</t>
  </si>
  <si>
    <t>Estimated Number of Cells</t>
  </si>
  <si>
    <t>Fraction Reads in Cells</t>
  </si>
  <si>
    <t>Mean Reads per Cell</t>
  </si>
  <si>
    <t>Median UMI Counts per Cell</t>
  </si>
  <si>
    <t>Median Genes per Cell</t>
  </si>
  <si>
    <t>Total Genes Detected</t>
  </si>
  <si>
    <t>Sequencing Saturation</t>
  </si>
  <si>
    <t>Q30 Bases in Barcode</t>
  </si>
  <si>
    <t>Q30 Bases in RNA Read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Table S2. Cell markers used for identification of cell types.</t>
  </si>
  <si>
    <t>Cell type</t>
  </si>
  <si>
    <t>Gene_ID</t>
  </si>
  <si>
    <t>Source</t>
  </si>
  <si>
    <t>Epidermis</t>
  </si>
  <si>
    <t>Gm_08G324300</t>
  </si>
  <si>
    <t>Liu et al., 2023</t>
  </si>
  <si>
    <t>Gm_16G161100</t>
  </si>
  <si>
    <t>Gm_06G190800</t>
  </si>
  <si>
    <t>Cortex</t>
  </si>
  <si>
    <t>Gm_14G081200</t>
  </si>
  <si>
    <t>Inner_cortex</t>
  </si>
  <si>
    <t>Gm_06G182700</t>
  </si>
  <si>
    <t>Gm_20G203800</t>
  </si>
  <si>
    <t>Gm_04G091800</t>
  </si>
  <si>
    <t>Gm_01G078300</t>
  </si>
  <si>
    <t>Sun et al., 2023</t>
  </si>
  <si>
    <t>Out_cortex</t>
  </si>
  <si>
    <t>Gm_06G235900</t>
  </si>
  <si>
    <t>Endodermis</t>
  </si>
  <si>
    <t>Gm_16G106800</t>
  </si>
  <si>
    <t xml:space="preserve">Cervantes-Pe ́ rez et al., 2024 </t>
  </si>
  <si>
    <t>Gm_11G007900</t>
  </si>
  <si>
    <t>Gm_20G135300</t>
  </si>
  <si>
    <t>Cambium</t>
  </si>
  <si>
    <t>Gm_06G256000</t>
  </si>
  <si>
    <t>Gm_15G008500</t>
  </si>
  <si>
    <t>Pericycle</t>
  </si>
  <si>
    <t>Gm_15G245800</t>
  </si>
  <si>
    <t>Gm_02G003700</t>
  </si>
  <si>
    <t>Gm_13G261000</t>
  </si>
  <si>
    <t>Xylem</t>
  </si>
  <si>
    <t>Gm_18G043200</t>
  </si>
  <si>
    <t>Gm_04G063800</t>
  </si>
  <si>
    <t>Gm_06G065000</t>
  </si>
  <si>
    <t>Gm_13G334500</t>
  </si>
  <si>
    <t>Gm_15G040000</t>
  </si>
  <si>
    <t>Gm_18G197400</t>
  </si>
  <si>
    <t>Gm_19G033600</t>
  </si>
  <si>
    <t>Gm_19G179100</t>
  </si>
  <si>
    <t>PF</t>
  </si>
  <si>
    <t>Gm_08G314900</t>
  </si>
  <si>
    <t>Gm_14G204500</t>
  </si>
  <si>
    <t>Gm_06G294200</t>
  </si>
  <si>
    <t>Trichoblast</t>
  </si>
  <si>
    <t>Gm_11G101300</t>
  </si>
  <si>
    <t>Phloem</t>
  </si>
  <si>
    <t>Gm_15G210100</t>
  </si>
  <si>
    <t>Gm_07G006500</t>
  </si>
  <si>
    <t>Gm_05G216000</t>
  </si>
  <si>
    <t>Gm_15G274200</t>
  </si>
  <si>
    <t>Gm_11G243100</t>
  </si>
  <si>
    <t>Gm_12G154300</t>
  </si>
  <si>
    <t>Gm_08G163500</t>
  </si>
  <si>
    <t>Gm_07G222500</t>
  </si>
  <si>
    <t>RH</t>
  </si>
  <si>
    <t>Gm_17G133100</t>
  </si>
  <si>
    <t xml:space="preserve">Sun et al., 2023,Cervantes-Pe ́ rez et al., 2024 </t>
  </si>
  <si>
    <t>Gm_10G024600</t>
  </si>
  <si>
    <t>Gm_10G209200</t>
  </si>
  <si>
    <t>Gm_12G027200</t>
  </si>
  <si>
    <t>SCN</t>
  </si>
  <si>
    <t>Gm_08G325200</t>
  </si>
  <si>
    <t>Gm_05G215500</t>
  </si>
  <si>
    <t>Gm_08G021700</t>
  </si>
  <si>
    <t>ED</t>
  </si>
  <si>
    <t>Gm_02G261600</t>
  </si>
  <si>
    <t>Gm_08G129300</t>
  </si>
  <si>
    <t>Vascular_bundle</t>
  </si>
  <si>
    <t>Gm_07G102500</t>
  </si>
  <si>
    <t>Gm_03G158700</t>
  </si>
  <si>
    <t>Gm_17G153300</t>
  </si>
  <si>
    <t>Gm_15G274600</t>
  </si>
  <si>
    <t>Vascular</t>
  </si>
  <si>
    <t>Gm_04G032800</t>
  </si>
  <si>
    <t>Meristem</t>
  </si>
  <si>
    <t>Gm_19G127200</t>
  </si>
  <si>
    <t>Gm_01G159700</t>
  </si>
  <si>
    <t>Gm_13G031500</t>
  </si>
  <si>
    <t>Gm_16G151200</t>
  </si>
  <si>
    <t>Procambium</t>
  </si>
  <si>
    <t>Gm_06G051500</t>
  </si>
  <si>
    <t>Phloem_pole_pericycle</t>
  </si>
  <si>
    <t>Gm_12G234200</t>
  </si>
  <si>
    <t>Uninfected_cells</t>
  </si>
  <si>
    <t>Gm_15G276000</t>
  </si>
  <si>
    <t>Infected_cells</t>
  </si>
  <si>
    <t>Gm_17G050100</t>
  </si>
  <si>
    <t>Table S3. Top marker genes identified in each cell cluster.</t>
  </si>
  <si>
    <t>G. max gene</t>
  </si>
  <si>
    <t>Arabidopsis gene ID</t>
  </si>
  <si>
    <t>Medicago gene ID</t>
  </si>
  <si>
    <t>Gene symbol</t>
  </si>
  <si>
    <t>Annotation</t>
  </si>
  <si>
    <t>Gm13G285300</t>
  </si>
  <si>
    <t>AT4G31940.1</t>
  </si>
  <si>
    <t>CYP82C4</t>
  </si>
  <si>
    <t xml:space="preserve"> cytochrome P450</t>
  </si>
  <si>
    <t>Gm18G103700</t>
  </si>
  <si>
    <t>AT3G12490.2</t>
  </si>
  <si>
    <t>Medtr8g041410</t>
  </si>
  <si>
    <t>ATCYSB</t>
  </si>
  <si>
    <t xml:space="preserve"> cystatin B </t>
  </si>
  <si>
    <t>Gm13G158200</t>
  </si>
  <si>
    <t>AT5G26330.1</t>
  </si>
  <si>
    <t>Medtr4g114870</t>
  </si>
  <si>
    <t xml:space="preserve"> Cupredoxin superfamily protein </t>
  </si>
  <si>
    <t>Gm16G164400</t>
  </si>
  <si>
    <t>AT1G71695.1</t>
  </si>
  <si>
    <t>Medtr6g043460</t>
  </si>
  <si>
    <t xml:space="preserve"> Peroxidase superfamily protein </t>
  </si>
  <si>
    <t>Gm20G171900</t>
  </si>
  <si>
    <t>AT1G14550.1</t>
  </si>
  <si>
    <t>Medtr4g083710</t>
  </si>
  <si>
    <t>Gm18G002200</t>
  </si>
  <si>
    <t>AT3G23820.1</t>
  </si>
  <si>
    <t>Medtr3g084090</t>
  </si>
  <si>
    <t>GAE6</t>
  </si>
  <si>
    <t xml:space="preserve"> UDP-D-glucuronate 4-epimerase 6 </t>
  </si>
  <si>
    <t>Gm13G109800</t>
  </si>
  <si>
    <t>AT2G06050.2</t>
  </si>
  <si>
    <t>Medtr4g125470</t>
  </si>
  <si>
    <t>OPR3</t>
  </si>
  <si>
    <t xml:space="preserve"> oxophytodienoate-reductase 3 </t>
  </si>
  <si>
    <t>Gm10G214900</t>
  </si>
  <si>
    <t>AT1G34340.1</t>
  </si>
  <si>
    <t>Medtr1g096200</t>
  </si>
  <si>
    <t xml:space="preserve"> alpha/beta-Hydrolases superfamily protein </t>
  </si>
  <si>
    <t>Gm01G238800</t>
  </si>
  <si>
    <t>AT5G26340.1</t>
  </si>
  <si>
    <t>Medtr5g006070</t>
  </si>
  <si>
    <t>MSS1</t>
  </si>
  <si>
    <t xml:space="preserve"> Major facilitator superfamily protein </t>
  </si>
  <si>
    <t>Gm15G110600</t>
  </si>
  <si>
    <t>AT1G11925.1</t>
  </si>
  <si>
    <t>Medtr2g024010</t>
  </si>
  <si>
    <t xml:space="preserve"> Stigma-specific Stig1 family protein </t>
  </si>
  <si>
    <t>Gm08G362466</t>
  </si>
  <si>
    <t>Gm08G059700</t>
  </si>
  <si>
    <t>AT1G11260.1</t>
  </si>
  <si>
    <t>Medtr4g091370</t>
  </si>
  <si>
    <t>STP1</t>
  </si>
  <si>
    <t xml:space="preserve"> sugar transporter 1 </t>
  </si>
  <si>
    <t>Gm13G208000</t>
  </si>
  <si>
    <t>AT1G03220.1</t>
  </si>
  <si>
    <t xml:space="preserve"> Eukaryotic aspartyl protease family protein </t>
  </si>
  <si>
    <t>Gm11G147600</t>
  </si>
  <si>
    <t>AT5G60520.1</t>
  </si>
  <si>
    <t>Medtr4g059630</t>
  </si>
  <si>
    <t xml:space="preserve"> Late embryogenesis abundant (LEA) protein-related </t>
  </si>
  <si>
    <t>Gm19G016400</t>
  </si>
  <si>
    <t>AT3G28345.1</t>
  </si>
  <si>
    <t>Medtr6g009200</t>
  </si>
  <si>
    <t xml:space="preserve"> ABC transporter family protein </t>
  </si>
  <si>
    <t>Gm11G147700</t>
  </si>
  <si>
    <t>Gm17G023000</t>
  </si>
  <si>
    <t>AT3G06390.1</t>
  </si>
  <si>
    <t xml:space="preserve"> Uncharacterised protein family (UPF0497) </t>
  </si>
  <si>
    <t>Gm09G126200</t>
  </si>
  <si>
    <t>AT5G24090.1</t>
  </si>
  <si>
    <t>Medtr1g099320</t>
  </si>
  <si>
    <t>ATCHIA</t>
  </si>
  <si>
    <t xml:space="preserve"> chitinase A </t>
  </si>
  <si>
    <t>Gm08G188000</t>
  </si>
  <si>
    <t>AT1G22930.1</t>
  </si>
  <si>
    <t>Medtr2g006520</t>
  </si>
  <si>
    <t xml:space="preserve"> T-complex protein 11 </t>
  </si>
  <si>
    <t>Gm17G030100</t>
  </si>
  <si>
    <t>AT1G24020.1</t>
  </si>
  <si>
    <t>Medtr4g120950</t>
  </si>
  <si>
    <t>MLP423</t>
  </si>
  <si>
    <t xml:space="preserve"> MLP-like protein 423 </t>
  </si>
  <si>
    <t>Gm20G058901</t>
  </si>
  <si>
    <t xml:space="preserve"> translationally controlled tumor protein </t>
  </si>
  <si>
    <t>Gm09G044200</t>
  </si>
  <si>
    <t>AT3G16640.1</t>
  </si>
  <si>
    <t>TCTP</t>
  </si>
  <si>
    <t>Gm16G177900</t>
  </si>
  <si>
    <t>AT5G52740.1</t>
  </si>
  <si>
    <t>Medtr1g102240</t>
  </si>
  <si>
    <t xml:space="preserve"> Copper transport protein family </t>
  </si>
  <si>
    <t>Gm16G178000</t>
  </si>
  <si>
    <t>AT1G01490.1</t>
  </si>
  <si>
    <t>Medtr7g079110</t>
  </si>
  <si>
    <t xml:space="preserve"> Heavy metal transport/detoxification superfamily protein </t>
  </si>
  <si>
    <t>Gm17G047700</t>
  </si>
  <si>
    <t>AT1G19180.1</t>
  </si>
  <si>
    <t>JAZ1</t>
  </si>
  <si>
    <t xml:space="preserve"> jasmonate-zim-domain protein 1 </t>
  </si>
  <si>
    <t>Gm17G186600</t>
  </si>
  <si>
    <t>AT5G60390.1</t>
  </si>
  <si>
    <t xml:space="preserve"> GTP binding Elongation factor Tu family protein </t>
  </si>
  <si>
    <t>Gm15G228300</t>
  </si>
  <si>
    <t>Medtr6g043240</t>
  </si>
  <si>
    <t>Gm16G164200</t>
  </si>
  <si>
    <t>Gm11G048300</t>
  </si>
  <si>
    <t>AT4G37640.1</t>
  </si>
  <si>
    <t>Medtr5g015590</t>
  </si>
  <si>
    <t>ACA2</t>
  </si>
  <si>
    <t xml:space="preserve"> calcium ATPase 2 </t>
  </si>
  <si>
    <t>Gm16G178400</t>
  </si>
  <si>
    <t>Gm16G040400</t>
  </si>
  <si>
    <t>AT5G56540.1</t>
  </si>
  <si>
    <t>AGP14</t>
  </si>
  <si>
    <t xml:space="preserve"> arabinogalactan protein 14 </t>
  </si>
  <si>
    <t>Gm04G009400</t>
  </si>
  <si>
    <t>AT1G20440.1</t>
  </si>
  <si>
    <t>Medtr3g117290</t>
  </si>
  <si>
    <t>COR47</t>
  </si>
  <si>
    <t xml:space="preserve"> cold-regulated 47 </t>
  </si>
  <si>
    <t>Gm04G118700</t>
  </si>
  <si>
    <t>AT5G62350.1</t>
  </si>
  <si>
    <t>Medtr3g008840</t>
  </si>
  <si>
    <t xml:space="preserve"> Plant invertase/pectin methylesterase inhibitor superfamily protein </t>
  </si>
  <si>
    <t>Gm19G006400</t>
  </si>
  <si>
    <t>AT1G10630.1</t>
  </si>
  <si>
    <t>Medtr7g109960</t>
  </si>
  <si>
    <t>ATARFA1F</t>
  </si>
  <si>
    <t xml:space="preserve"> ADP-ribosylation factor A1F </t>
  </si>
  <si>
    <t>Gm09G254302</t>
  </si>
  <si>
    <t>AT1G01470.1</t>
  </si>
  <si>
    <t>Medtr7g079180</t>
  </si>
  <si>
    <t>LEA14</t>
  </si>
  <si>
    <t xml:space="preserve"> Late embryogenesis abundant protein </t>
  </si>
  <si>
    <t>Gm03G171100</t>
  </si>
  <si>
    <t>AT5G02500.1</t>
  </si>
  <si>
    <t>HSC70</t>
  </si>
  <si>
    <t xml:space="preserve"> heat shock cognate protein 70-1 </t>
  </si>
  <si>
    <t>Gm15G091600</t>
  </si>
  <si>
    <t>AT1G30360.1</t>
  </si>
  <si>
    <t>Medtr2g018780</t>
  </si>
  <si>
    <t>ERD4</t>
  </si>
  <si>
    <t xml:space="preserve"> Early-responsive to dehydration stress protein (ERD4) </t>
  </si>
  <si>
    <t>Gm05G152100</t>
  </si>
  <si>
    <t>AT4G13930.1</t>
  </si>
  <si>
    <t>Medtr3g084310</t>
  </si>
  <si>
    <t>SHM4</t>
  </si>
  <si>
    <t xml:space="preserve"> serine hydroxymethyltransferase 4 </t>
  </si>
  <si>
    <t>Gm15G126400</t>
  </si>
  <si>
    <t>AT5G45100.1</t>
  </si>
  <si>
    <t>Medtr2g028830</t>
  </si>
  <si>
    <t xml:space="preserve"> SBP (S-ribonuclease binding protein) family protein </t>
  </si>
  <si>
    <t>Gm14G020000</t>
  </si>
  <si>
    <t>AT5G55180.2</t>
  </si>
  <si>
    <t xml:space="preserve"> O-Glycosyl hydrolases family 17 protein </t>
  </si>
  <si>
    <t>Gm07G071300</t>
  </si>
  <si>
    <t>AT1G01710.1</t>
  </si>
  <si>
    <t>Medtr7g077400</t>
  </si>
  <si>
    <t xml:space="preserve"> Acyl-CoA thioesterase family protein </t>
  </si>
  <si>
    <t>Gm20G198000</t>
  </si>
  <si>
    <t>AT3G24180.1</t>
  </si>
  <si>
    <t>Medtr1g072720</t>
  </si>
  <si>
    <t xml:space="preserve"> Beta-glucosidase, GBA2 type family protein </t>
  </si>
  <si>
    <t>Gm17G224100</t>
  </si>
  <si>
    <t>AT5G10810.1</t>
  </si>
  <si>
    <t>Medtr1g014230</t>
  </si>
  <si>
    <t>ATER</t>
  </si>
  <si>
    <t xml:space="preserve"> enhancer of rudimentary protein, putative </t>
  </si>
  <si>
    <t>Gm05G195000</t>
  </si>
  <si>
    <t>AT1G01720.1</t>
  </si>
  <si>
    <t>Medtr3g088110</t>
  </si>
  <si>
    <t>ATAF1</t>
  </si>
  <si>
    <t xml:space="preserve"> NAC (No Apical Meristem) domain transcriptional regulator superfamily protein </t>
  </si>
  <si>
    <t>Gm15G019300</t>
  </si>
  <si>
    <t>AT1G79750.1</t>
  </si>
  <si>
    <t>Medtr8g014390</t>
  </si>
  <si>
    <t>ATNADP</t>
  </si>
  <si>
    <t xml:space="preserve"> NADP-malic enzyme 4 </t>
  </si>
  <si>
    <t>Gm04G208300</t>
  </si>
  <si>
    <t>Gm07G140400</t>
  </si>
  <si>
    <t>AT3G09270.1</t>
  </si>
  <si>
    <t>Medtr4g019780</t>
  </si>
  <si>
    <t>ATGSTU8</t>
  </si>
  <si>
    <t xml:space="preserve"> glutathione S-transferase TAU 8 </t>
  </si>
  <si>
    <t>Gm18G014900</t>
  </si>
  <si>
    <t>Medtr3g086790</t>
  </si>
  <si>
    <t>ATHB6</t>
  </si>
  <si>
    <t xml:space="preserve"> homeobox protein 6 </t>
  </si>
  <si>
    <t>Gm16G035200</t>
  </si>
  <si>
    <t>AT2G22430.1</t>
  </si>
  <si>
    <t>Medtr7g086770</t>
  </si>
  <si>
    <t>Gm17G121900</t>
  </si>
  <si>
    <t>AT1G49000.1</t>
  </si>
  <si>
    <t xml:space="preserve"> unknown protein </t>
  </si>
  <si>
    <t>Gm09G043400</t>
  </si>
  <si>
    <t>AT4G15910.1</t>
  </si>
  <si>
    <t>Medtr4g120040</t>
  </si>
  <si>
    <t>ATDI21</t>
  </si>
  <si>
    <t xml:space="preserve"> drought-induced 21 </t>
  </si>
  <si>
    <t>Gm07G178100</t>
  </si>
  <si>
    <t>AT2G15780.1</t>
  </si>
  <si>
    <t>Gm01G105000</t>
  </si>
  <si>
    <t>AT3G53960.1</t>
  </si>
  <si>
    <t>Medtr4g019580</t>
  </si>
  <si>
    <t>Gm05G013700</t>
  </si>
  <si>
    <t>Medtr4g111840</t>
  </si>
  <si>
    <t xml:space="preserve"> unknown protein</t>
  </si>
  <si>
    <t>Gm06G104800</t>
  </si>
  <si>
    <t>AT5G65140.1</t>
  </si>
  <si>
    <t>TPPJ</t>
  </si>
  <si>
    <t xml:space="preserve"> Haloacid dehalogenase-like hydrolase (HAD) superfamily protein </t>
  </si>
  <si>
    <t>Gm20G010000</t>
  </si>
  <si>
    <t>Gm08G232500</t>
  </si>
  <si>
    <t>AT2G44300.1</t>
  </si>
  <si>
    <t>Medtr8g446830</t>
  </si>
  <si>
    <t xml:space="preserve"> Bifunctional inhibitor/lipid-transfer protein/seed storage 2S albumin superfamily protein </t>
  </si>
  <si>
    <t>Gm04G230400</t>
  </si>
  <si>
    <t>Gm16G178100</t>
  </si>
  <si>
    <t>Infected cells</t>
  </si>
  <si>
    <t>Gm11G129500</t>
  </si>
  <si>
    <t>AT5G44640.1</t>
  </si>
  <si>
    <t>BGLU13</t>
  </si>
  <si>
    <t xml:space="preserve"> beta glucosidase 13 </t>
  </si>
  <si>
    <t>Gm10G295300</t>
  </si>
  <si>
    <t>AT2G18950.1</t>
  </si>
  <si>
    <t>Medtr4g127800</t>
  </si>
  <si>
    <t>HPT1</t>
  </si>
  <si>
    <t xml:space="preserve"> homogentisate phytyltransferase 1 </t>
  </si>
  <si>
    <t>Gm13G112400</t>
  </si>
  <si>
    <t>AT1G19210.1</t>
  </si>
  <si>
    <t xml:space="preserve"> Integrase-type DNA-binding superfamily protein </t>
  </si>
  <si>
    <t>Gm13G319000</t>
  </si>
  <si>
    <t>AT1G08250.1</t>
  </si>
  <si>
    <t>ADT6</t>
  </si>
  <si>
    <t xml:space="preserve"> arogenate dehydratase 6 </t>
  </si>
  <si>
    <t>Gm09G065000</t>
  </si>
  <si>
    <t>AT4G33050.2</t>
  </si>
  <si>
    <t>EDA39</t>
  </si>
  <si>
    <t xml:space="preserve"> calmodulin-binding family protein </t>
  </si>
  <si>
    <t>Gm15G105100</t>
  </si>
  <si>
    <t>AT5G19140.1</t>
  </si>
  <si>
    <t>Medtr2g022520</t>
  </si>
  <si>
    <t>ATAILP1</t>
  </si>
  <si>
    <t xml:space="preserve"> Aluminium induced protein with YGL and LRDR motifs </t>
  </si>
  <si>
    <t>Gm19G186100</t>
  </si>
  <si>
    <t>AT2G36830.1</t>
  </si>
  <si>
    <t>Medtr7g103030</t>
  </si>
  <si>
    <t>GAMMA</t>
  </si>
  <si>
    <t xml:space="preserve"> gamma tonoplast intrinsic protein </t>
  </si>
  <si>
    <t>Gm09G151400</t>
  </si>
  <si>
    <t>AT4G23180.1</t>
  </si>
  <si>
    <t>CRK10</t>
  </si>
  <si>
    <t xml:space="preserve"> cysteine-rich RLK (RECEPTOR-like protein kinase) 10 </t>
  </si>
  <si>
    <t>Gm12G195500</t>
  </si>
  <si>
    <t>AT1G05260.1</t>
  </si>
  <si>
    <t>RCI3</t>
  </si>
  <si>
    <t>Gm08G070300</t>
  </si>
  <si>
    <t>Gm13G042500</t>
  </si>
  <si>
    <t>Gm12G075400</t>
  </si>
  <si>
    <t>AT2G37170.1</t>
  </si>
  <si>
    <t>Medtr4g059390</t>
  </si>
  <si>
    <t>PIP2B</t>
  </si>
  <si>
    <t xml:space="preserve"> plasma membrane intrinsic protein 2 </t>
  </si>
  <si>
    <t>Gm02G072400</t>
  </si>
  <si>
    <t>Gm02G068100</t>
  </si>
  <si>
    <t>AT1G52140.1</t>
  </si>
  <si>
    <t>Gm13G325900</t>
  </si>
  <si>
    <t>Medtr2g094270</t>
  </si>
  <si>
    <t>Gm08G032500</t>
  </si>
  <si>
    <t>AT4G29350.1</t>
  </si>
  <si>
    <t>PFN2</t>
  </si>
  <si>
    <t xml:space="preserve"> profilin 2 </t>
  </si>
  <si>
    <t>Gm04G104600</t>
  </si>
  <si>
    <t>AT4G08685.1</t>
  </si>
  <si>
    <t>Medtr3g073990</t>
  </si>
  <si>
    <t>SAH7</t>
  </si>
  <si>
    <t xml:space="preserve"> Pollen Ole e 1 allergen and extensin family protein </t>
  </si>
  <si>
    <t>Gm02G274400</t>
  </si>
  <si>
    <t>AT2G27080.1</t>
  </si>
  <si>
    <t>Medtr3g078800</t>
  </si>
  <si>
    <t xml:space="preserve"> Late embryogenesis abundant (LEA) hydroxyproline-rich glycoprotein family </t>
  </si>
  <si>
    <t>Gm01G220600</t>
  </si>
  <si>
    <t>AT4G00430.1</t>
  </si>
  <si>
    <t>Medtr5g010150</t>
  </si>
  <si>
    <t>TMP</t>
  </si>
  <si>
    <t xml:space="preserve"> plasma membrane intrinsic protein 1;4 </t>
  </si>
  <si>
    <t>Gm17G052900</t>
  </si>
  <si>
    <t>AT5G19890.1</t>
  </si>
  <si>
    <t>Medtr4g125940</t>
  </si>
  <si>
    <t>Gm17G053000</t>
  </si>
  <si>
    <t>Gm08G122167</t>
  </si>
  <si>
    <t>AT2G25737.1</t>
  </si>
  <si>
    <t>Medtr3g109950</t>
  </si>
  <si>
    <t xml:space="preserve"> Sulfite exporter TauE/SafE family protein </t>
  </si>
  <si>
    <t>Gm11G236700</t>
  </si>
  <si>
    <t>Gm06G125800</t>
  </si>
  <si>
    <t>AT5G53190.1</t>
  </si>
  <si>
    <t>Medtr3g090950</t>
  </si>
  <si>
    <t>SWEET3</t>
  </si>
  <si>
    <t xml:space="preserve"> Nodulin MtN3 family protein </t>
  </si>
  <si>
    <t>Gm13G090700</t>
  </si>
  <si>
    <t>Medtr4g129770</t>
  </si>
  <si>
    <t>Gm01G018100</t>
  </si>
  <si>
    <t>Gm15G274600</t>
  </si>
  <si>
    <t>AT3G08040.1</t>
  </si>
  <si>
    <t>Medtr3g029510</t>
  </si>
  <si>
    <t>FRD3</t>
  </si>
  <si>
    <t xml:space="preserve"> MATE efflux family protein </t>
  </si>
  <si>
    <t>Gm08G271600</t>
  </si>
  <si>
    <t>Medtr8g066860</t>
  </si>
  <si>
    <t>Gm13G081000</t>
  </si>
  <si>
    <t>AT1G44800.1</t>
  </si>
  <si>
    <t xml:space="preserve"> nodulin MtN21 /EamA-like transporter family protein </t>
  </si>
  <si>
    <t>Gm15G129200</t>
  </si>
  <si>
    <t>AT5G06730.1</t>
  </si>
  <si>
    <t>Vascular bundle</t>
  </si>
  <si>
    <t>Gm16G071500</t>
  </si>
  <si>
    <t>AT5G40450.1</t>
  </si>
  <si>
    <t>Gm07G243900</t>
  </si>
  <si>
    <t>Medtr4g120760</t>
  </si>
  <si>
    <t>Gm15G052700</t>
  </si>
  <si>
    <t>AT2G41480.1</t>
  </si>
  <si>
    <t>Medtr2g008710</t>
  </si>
  <si>
    <t>Gm14G219600</t>
  </si>
  <si>
    <t>AT1G75800.1</t>
  </si>
  <si>
    <t>Medtr1g025420</t>
  </si>
  <si>
    <t xml:space="preserve"> Pathogenesis-related thaumatin superfamily protein </t>
  </si>
  <si>
    <t>Gm10G242600</t>
  </si>
  <si>
    <t>AT3G22890.1</t>
  </si>
  <si>
    <t>APS1</t>
  </si>
  <si>
    <t xml:space="preserve"> ATP sulfurylase 1 </t>
  </si>
  <si>
    <t>Gm13G260200</t>
  </si>
  <si>
    <t>Gm07G262500</t>
  </si>
  <si>
    <t>AT1G62280.1</t>
  </si>
  <si>
    <t>Medtr4g132400</t>
  </si>
  <si>
    <t>SLAH1</t>
  </si>
  <si>
    <t xml:space="preserve"> SLAC1 homologue 1 </t>
  </si>
  <si>
    <t>Gm12G129100</t>
  </si>
  <si>
    <t>AT3G58680.1</t>
  </si>
  <si>
    <t>Medtr4g080090</t>
  </si>
  <si>
    <t>MBF1B</t>
  </si>
  <si>
    <t xml:space="preserve"> multiprotein bridging factor 1B </t>
  </si>
  <si>
    <t>Gm08G291000</t>
  </si>
  <si>
    <t>AT1G70210.1</t>
  </si>
  <si>
    <t>Medtr8g063120</t>
  </si>
  <si>
    <t>CYCD1</t>
  </si>
  <si>
    <t xml:space="preserve"> CYCLIN D1;1 </t>
  </si>
  <si>
    <t>Gm06G242900</t>
  </si>
  <si>
    <t>AT3G15353.1</t>
  </si>
  <si>
    <t>Medtr8g060850</t>
  </si>
  <si>
    <t>MT3</t>
  </si>
  <si>
    <t xml:space="preserve"> metallothionein 3 </t>
  </si>
  <si>
    <t>Gm09G008400</t>
  </si>
  <si>
    <t>AT1G05010.1</t>
  </si>
  <si>
    <t>Medtr2g025120</t>
  </si>
  <si>
    <t>EFE</t>
  </si>
  <si>
    <t xml:space="preserve"> ethylene-forming enzyme </t>
  </si>
  <si>
    <t>Gm15G060400</t>
  </si>
  <si>
    <t>Gm15G274300</t>
  </si>
  <si>
    <t>AT1G70840.1</t>
  </si>
  <si>
    <t>Medtr8g012550</t>
  </si>
  <si>
    <t>MLP31</t>
  </si>
  <si>
    <t xml:space="preserve"> MLP-like protein 31 </t>
  </si>
  <si>
    <t>Gm15G274200</t>
  </si>
  <si>
    <t>AT1G70890.1</t>
  </si>
  <si>
    <t>MLP43</t>
  </si>
  <si>
    <t xml:space="preserve"> MLP-like protein 43 </t>
  </si>
  <si>
    <t>Gm14G211300</t>
  </si>
  <si>
    <t>AT3G03270.1</t>
  </si>
  <si>
    <t>Medtr5g077130</t>
  </si>
  <si>
    <t xml:space="preserve"> Adenine nucleotide alpha hydrolases-like superfamily protein </t>
  </si>
  <si>
    <t>Gm03G210100</t>
  </si>
  <si>
    <t>AT2G47880.1</t>
  </si>
  <si>
    <t xml:space="preserve"> Glutaredoxin family protein </t>
  </si>
  <si>
    <t>Gm05G216000</t>
  </si>
  <si>
    <t>Medtr8g099365</t>
  </si>
  <si>
    <t>Gm18G014000</t>
  </si>
  <si>
    <t>Medtr3g086650</t>
  </si>
  <si>
    <t>Gm15G141900</t>
  </si>
  <si>
    <t>Gm12G134800</t>
  </si>
  <si>
    <t>AT3G20570.1</t>
  </si>
  <si>
    <t>Medtr4g081100</t>
  </si>
  <si>
    <t>ENODL9</t>
  </si>
  <si>
    <t xml:space="preserve"> early nodulin-like protein 9 </t>
  </si>
  <si>
    <t>Phloem fiber</t>
  </si>
  <si>
    <t>Gm06G270000</t>
  </si>
  <si>
    <t>Gm20G233100</t>
  </si>
  <si>
    <t>AT1G54860.1</t>
  </si>
  <si>
    <t>Medtr1g082770</t>
  </si>
  <si>
    <t xml:space="preserve"> Glycoprotein membrane precursor GPI-anchored </t>
  </si>
  <si>
    <t>Gm05G138800</t>
  </si>
  <si>
    <t>AT1G14730.1</t>
  </si>
  <si>
    <t>Medtr1g033390</t>
  </si>
  <si>
    <t xml:space="preserve"> Cytochrome b561/ferric reductase transmembrane protein family </t>
  </si>
  <si>
    <t>Gm06G175200</t>
  </si>
  <si>
    <t>AT3G01680.1</t>
  </si>
  <si>
    <t>Medtr7g032660</t>
  </si>
  <si>
    <t>Gm10G000500</t>
  </si>
  <si>
    <t>Medtr1g040360</t>
  </si>
  <si>
    <t>Gm04G190300</t>
  </si>
  <si>
    <t>Medtr3g075450</t>
  </si>
  <si>
    <t>Gm12G213200</t>
  </si>
  <si>
    <t>Medtr2g083250</t>
  </si>
  <si>
    <t>Gm15G195600</t>
  </si>
  <si>
    <t>AT5G46530.1</t>
  </si>
  <si>
    <t>Medtr2g049340</t>
  </si>
  <si>
    <t xml:space="preserve"> AWPM-19-like family protein </t>
  </si>
  <si>
    <t>Gm02G000700</t>
  </si>
  <si>
    <t>Table S4. Cell types-specific markers that were significant in both R and N conditions</t>
  </si>
  <si>
    <t>Cell group</t>
  </si>
  <si>
    <t>Markers</t>
  </si>
  <si>
    <t>Glyma.13G270100</t>
  </si>
  <si>
    <t>Glyma.01G238800</t>
  </si>
  <si>
    <t>Glyma.05G092000</t>
  </si>
  <si>
    <t>Glyma.13G012200</t>
  </si>
  <si>
    <t>Glyma.07G139700</t>
  </si>
  <si>
    <t>Glyma.06G114300</t>
  </si>
  <si>
    <t>Glyma.13G208000</t>
  </si>
  <si>
    <t>Glyma.08G059700</t>
  </si>
  <si>
    <t>Glyma.17G185600</t>
  </si>
  <si>
    <t>Glyma.05G092200</t>
  </si>
  <si>
    <t>Glyma.03G168000</t>
  </si>
  <si>
    <t>Endodemis</t>
  </si>
  <si>
    <t>Glyma.16G178000</t>
  </si>
  <si>
    <t>Glyma.09G044200</t>
  </si>
  <si>
    <t>Glyma.17G186600</t>
  </si>
  <si>
    <t>Glyma.13G047300</t>
  </si>
  <si>
    <t>Glyma.16G178500</t>
  </si>
  <si>
    <t>Glyma.16G177900</t>
  </si>
  <si>
    <t>Glyma.19G186100</t>
  </si>
  <si>
    <t>Glyma.15G228200</t>
  </si>
  <si>
    <t>Glyma.09G131100</t>
  </si>
  <si>
    <t>Glyma.10G256400</t>
  </si>
  <si>
    <t>Glyma.05G006000</t>
  </si>
  <si>
    <t>Glyma.15G228300</t>
  </si>
  <si>
    <t>Glyma.18G216000</t>
  </si>
  <si>
    <t>Epidemis</t>
  </si>
  <si>
    <t>Glyma.08G362466</t>
  </si>
  <si>
    <t>Glyma.09G126200</t>
  </si>
  <si>
    <t>Glyma.17G030100</t>
  </si>
  <si>
    <t>Glyma.13G285300</t>
  </si>
  <si>
    <t>Glyma.17G030200</t>
  </si>
  <si>
    <t>Glyma.17G147400</t>
  </si>
  <si>
    <t>Glyma.07G243600</t>
  </si>
  <si>
    <t>Glyma.19G016400</t>
  </si>
  <si>
    <t>Glyma.18G103700</t>
  </si>
  <si>
    <t>Glyma.08G140600</t>
  </si>
  <si>
    <t>Glyma.01G161100</t>
  </si>
  <si>
    <t>Glyma.16G077900</t>
  </si>
  <si>
    <t>Glyma.08G109500</t>
  </si>
  <si>
    <t>Glyma.11G219000</t>
  </si>
  <si>
    <t>Glyma.11G082700</t>
  </si>
  <si>
    <t>Glyma.08G201300</t>
  </si>
  <si>
    <t>Glyma.14G005700</t>
  </si>
  <si>
    <t>Glyma.06G020800</t>
  </si>
  <si>
    <t>Glyma.13G347700</t>
  </si>
  <si>
    <t>Glyma.17G052900</t>
  </si>
  <si>
    <t>Glyma.06G125800</t>
  </si>
  <si>
    <t>Glyma.08G122167</t>
  </si>
  <si>
    <t>Glyma.08G271600</t>
  </si>
  <si>
    <t>Glyma.10G248900</t>
  </si>
  <si>
    <t>Glyma.01G018100</t>
  </si>
  <si>
    <t>Glyma.17G053000</t>
  </si>
  <si>
    <t>Glyma.18G020600</t>
  </si>
  <si>
    <t>Glyma.13G260401</t>
  </si>
  <si>
    <t>Glyma.15G218900</t>
  </si>
  <si>
    <t>Glyma.07G262500</t>
  </si>
  <si>
    <t>Glyma.13G201100</t>
  </si>
  <si>
    <t>Glyma.06G242900</t>
  </si>
  <si>
    <t>Glyma.15G274300</t>
  </si>
  <si>
    <t>Glyma.15G060400</t>
  </si>
  <si>
    <t>Glyma.09G008400</t>
  </si>
  <si>
    <t>Glyma.15G274200</t>
  </si>
  <si>
    <t>Glyma.02G160500</t>
  </si>
  <si>
    <t>Glyma.14G211300</t>
  </si>
  <si>
    <t>Glyma.20G091300</t>
  </si>
  <si>
    <t>Glyma.03G210100</t>
  </si>
  <si>
    <t>Glyma.09G214500</t>
  </si>
  <si>
    <t>Glyma.11G090800</t>
  </si>
  <si>
    <t>Glyma.18G014000</t>
  </si>
  <si>
    <t>Glyma.06G249800</t>
  </si>
  <si>
    <t>Glyma.06G221100</t>
  </si>
  <si>
    <t>Glyma.04G122900</t>
  </si>
  <si>
    <t>Glyma.07G264200</t>
  </si>
  <si>
    <t>Glyma.11G243100</t>
  </si>
  <si>
    <t>Glyma.19G113400</t>
  </si>
  <si>
    <t>Glyma.02G297700</t>
  </si>
  <si>
    <t>Glyma.08G285900</t>
  </si>
  <si>
    <t>Glyma.15G120400</t>
  </si>
  <si>
    <t>Glyma.08G332900</t>
  </si>
  <si>
    <t>Glyma.09G254302</t>
  </si>
  <si>
    <t>Glyma.13G272000</t>
  </si>
  <si>
    <t>Glyma.03G223000</t>
  </si>
  <si>
    <t>Glyma.11G106300</t>
  </si>
  <si>
    <t>Glyma.16G035200</t>
  </si>
  <si>
    <t>Glyma.19G220200</t>
  </si>
  <si>
    <t>Glyma.13G138600</t>
  </si>
  <si>
    <t>Glyma.04G229900</t>
  </si>
  <si>
    <t>Glyma.18G280900</t>
  </si>
  <si>
    <t>Glyma.09G043400</t>
  </si>
  <si>
    <t>Glyma.04G230400</t>
  </si>
  <si>
    <t>Glyma.19G006400</t>
  </si>
  <si>
    <t>Glyma.06G269500</t>
  </si>
  <si>
    <t>Glyma.03G171100</t>
  </si>
  <si>
    <t>Glyma.07G006750</t>
  </si>
  <si>
    <t>Glyma.15G263600</t>
  </si>
  <si>
    <t>Glyma.01G228700</t>
  </si>
  <si>
    <t>Glyma.01G204400</t>
  </si>
  <si>
    <t>Glyma.11G038600</t>
  </si>
  <si>
    <t>Glyma.11G085300</t>
  </si>
  <si>
    <t>Glyma.13G370100</t>
  </si>
  <si>
    <t>Glyma.08G032500</t>
  </si>
  <si>
    <t>Glyma.05G102100</t>
  </si>
  <si>
    <t>Glyma.14G061500</t>
  </si>
  <si>
    <t>Glyma.12G075400</t>
  </si>
  <si>
    <t>Glyma.10G258502</t>
  </si>
  <si>
    <t>Glyma.05G225700</t>
  </si>
  <si>
    <t>Glyma.04G215900</t>
  </si>
  <si>
    <t>Glyma.13G042500</t>
  </si>
  <si>
    <t>Glyma.04G104600</t>
  </si>
  <si>
    <t>Glyma.06G150100</t>
  </si>
  <si>
    <t>Glyma.08G070300</t>
  </si>
  <si>
    <t>Glyma.13G325900</t>
  </si>
  <si>
    <t>Glyma.01G220600</t>
  </si>
  <si>
    <t>cambium</t>
  </si>
  <si>
    <t>Glyma.04G009400</t>
  </si>
  <si>
    <t>Glyma.16G040400</t>
  </si>
  <si>
    <t>Glyma.16G039800</t>
  </si>
  <si>
    <t>Glyma.07G073100</t>
  </si>
  <si>
    <t>Glyma.11G194600</t>
  </si>
  <si>
    <t>Glyma.20G058901</t>
  </si>
  <si>
    <t>Glyma.15G091600</t>
  </si>
  <si>
    <t>Glyma.04G118700</t>
  </si>
  <si>
    <t>phloem_fiber</t>
  </si>
  <si>
    <t>Glyma.12G134800</t>
  </si>
  <si>
    <t>Glyma.06G270000</t>
  </si>
  <si>
    <t>Glyma.20G233100</t>
  </si>
  <si>
    <t>Glyma.07G174600</t>
  </si>
  <si>
    <t>Glyma.10G000500</t>
  </si>
  <si>
    <t>Glyma.06G175200</t>
  </si>
  <si>
    <t>Glyma.04G190300</t>
  </si>
  <si>
    <t>Glyma.15G195600</t>
  </si>
  <si>
    <t>Glyma.10G155200</t>
  </si>
  <si>
    <t>Glyma.05G138800</t>
  </si>
  <si>
    <t>Glyma.08G121700</t>
  </si>
  <si>
    <t>Glyma.02G000700</t>
  </si>
  <si>
    <t>Glyma.15G220800</t>
  </si>
  <si>
    <t>Glyma.05G164300</t>
  </si>
  <si>
    <t>Glyma.13G248600</t>
  </si>
  <si>
    <t>Table S5. The proportions of cells from different treatments in each cluster.</t>
  </si>
  <si>
    <t>Control(%)</t>
  </si>
  <si>
    <t>B. japonicum infected</t>
  </si>
  <si>
    <t>B. japonicum infected(%)</t>
  </si>
  <si>
    <t>Overall(%)</t>
  </si>
  <si>
    <t>N/R</t>
  </si>
  <si>
    <r>
      <t xml:space="preserve">Table S6. Expression profiling and function annotation of identified cell-type specific DEGs responsive to </t>
    </r>
    <r>
      <rPr>
        <b/>
        <i/>
        <sz val="12"/>
        <color theme="1"/>
        <rFont val="Times New Roman"/>
        <charset val="134"/>
      </rPr>
      <t xml:space="preserve"> B. japonicum </t>
    </r>
    <r>
      <rPr>
        <b/>
        <sz val="12"/>
        <color theme="1"/>
        <rFont val="Times New Roman"/>
        <charset val="134"/>
      </rPr>
      <t>infection.</t>
    </r>
  </si>
  <si>
    <t>Gene</t>
  </si>
  <si>
    <t>pvalue</t>
  </si>
  <si>
    <t>FoldChange</t>
  </si>
  <si>
    <t>tag</t>
  </si>
  <si>
    <t>Cluster</t>
  </si>
  <si>
    <t>GO_BP</t>
  </si>
  <si>
    <t>Gm20G170300</t>
  </si>
  <si>
    <t>Up</t>
  </si>
  <si>
    <t xml:space="preserve"> Protein kinase superfamily protein </t>
  </si>
  <si>
    <t xml:space="preserve">phosphorylation; </t>
  </si>
  <si>
    <t>Gm18G190000</t>
  </si>
  <si>
    <t xml:space="preserve">systemic acquired resistance; </t>
  </si>
  <si>
    <t>Gm12G054100</t>
  </si>
  <si>
    <t xml:space="preserve"> beta glucosidase 17 </t>
  </si>
  <si>
    <t xml:space="preserve">carbohydrate metabolic process;  response to salt stress;  glucosinolate catabolic process; </t>
  </si>
  <si>
    <t>Gm07G090400</t>
  </si>
  <si>
    <t>Unknown protein</t>
  </si>
  <si>
    <t>NA</t>
  </si>
  <si>
    <t>Gm05G150400</t>
  </si>
  <si>
    <t xml:space="preserve"> xyloglucan endotransglucosylase/hydrolase 16 </t>
  </si>
  <si>
    <t xml:space="preserve">xyloglucan metabolic process;  cell wall biogenesis;  cell wall organization; </t>
  </si>
  <si>
    <t>Gm17G131800</t>
  </si>
  <si>
    <t xml:space="preserve">regulation of transcription, DNA-templated;  ethylene-activated signaling pathway;  glucosinolate metabolic process;  defense response to fungus; </t>
  </si>
  <si>
    <t>Gm10G213500</t>
  </si>
  <si>
    <t xml:space="preserve"> LOB domain-containing protein 1 </t>
  </si>
  <si>
    <t xml:space="preserve">biological process; </t>
  </si>
  <si>
    <t>Gm10G002200</t>
  </si>
  <si>
    <t xml:space="preserve"> calmodulin-like 11 </t>
  </si>
  <si>
    <t xml:space="preserve">microtubule cytoskeleton organization;  calcium-mediated signaling; </t>
  </si>
  <si>
    <t>Gm11G215800</t>
  </si>
  <si>
    <t xml:space="preserve"> myb domain protein 20 </t>
  </si>
  <si>
    <t xml:space="preserve">cell differentiation;  negative regulation of transcription, DNA-templated;  positive regulation of response to salt stress;  regulation of secondary cell wall biogenesis; </t>
  </si>
  <si>
    <t>Gm16G016300</t>
  </si>
  <si>
    <t xml:space="preserve"> Calcium-binding endonuclease/exonuclease/phosphatase family </t>
  </si>
  <si>
    <t xml:space="preserve">response to cold; </t>
  </si>
  <si>
    <t>Gm03G218900</t>
  </si>
  <si>
    <t>Gm17G051800</t>
  </si>
  <si>
    <t xml:space="preserve">phosphatidylcholine biosynthetic process; </t>
  </si>
  <si>
    <t>Gm19G215700</t>
  </si>
  <si>
    <t xml:space="preserve">chloride transport;  cellular ion homeostasis;  response to water deprivation;  response to salt stress;  positive regulation of anion channel activity; </t>
  </si>
  <si>
    <t>Gm13G304400</t>
  </si>
  <si>
    <t xml:space="preserve"> xyloglucan endotransglucosylase/hydrolase 9 </t>
  </si>
  <si>
    <t>Gm11G129700</t>
  </si>
  <si>
    <t>Gm07G139400</t>
  </si>
  <si>
    <t>Gm12G013100</t>
  </si>
  <si>
    <t>Down</t>
  </si>
  <si>
    <t xml:space="preserve"> mitochondrion-localized small heat shock protein 23.6 </t>
  </si>
  <si>
    <t xml:space="preserve">response to cadmium ion; </t>
  </si>
  <si>
    <t xml:space="preserve">protein ubiquitination; </t>
  </si>
  <si>
    <t>Gm18G050600</t>
  </si>
  <si>
    <t xml:space="preserve"> Ribosomal protein L16p/L10e family protein </t>
  </si>
  <si>
    <t xml:space="preserve">ribosomal large subunit assembly;  translation;  response to UV-B;  developmental process; </t>
  </si>
  <si>
    <t>Gm08G055900</t>
  </si>
  <si>
    <t xml:space="preserve"> NF-X-like 1 </t>
  </si>
  <si>
    <t xml:space="preserve">regulation of transcription, DNA-templated;  response to light intensity;  response to salt stress;  salicylic acid biosynthetic process;  response to microbial phytotoxin;  regulation of hydrogen peroxide metabolic process;  protein ubiquitination;  defense response to bacterium; </t>
  </si>
  <si>
    <t>Gm11G045600</t>
  </si>
  <si>
    <t xml:space="preserve"> 1-amino-cyclopropane-1-carboxylate synthase 8 </t>
  </si>
  <si>
    <t xml:space="preserve">ethylene biosynthetic process;  fruit ripening;  1-aminocyclopropane-1-carboxylate biosynthetic process; </t>
  </si>
  <si>
    <t>Gm06G298700</t>
  </si>
  <si>
    <t xml:space="preserve"> Wound-responsive family protein </t>
  </si>
  <si>
    <t xml:space="preserve">cellular response to hypoxia; </t>
  </si>
  <si>
    <t>Gm10G168900</t>
  </si>
  <si>
    <t xml:space="preserve"> RmlC-like cupins superfamily protein </t>
  </si>
  <si>
    <t xml:space="preserve">response to stress; </t>
  </si>
  <si>
    <t>Gm14G017000</t>
  </si>
  <si>
    <t>Gm05G219400</t>
  </si>
  <si>
    <t xml:space="preserve"> Heat shock protein 70 (Hsp 70) family protein </t>
  </si>
  <si>
    <t xml:space="preserve">protein folding;  response to unfolded protein;  response to heat;  polar nucleus fusion;  ubiquitin-dependent ERAD pathway;  endoplasmic reticulum unfolded protein response;  cellular response to unfolded protein;  response to endoplasmic reticulum stress;  protein refolding;  response to cadmium ion;  chaperone cofactor-dependent protein refolding; </t>
  </si>
  <si>
    <t>Gm10G058200</t>
  </si>
  <si>
    <t xml:space="preserve"> PHE ammonia lyase 1 </t>
  </si>
  <si>
    <t xml:space="preserve">L-phenylalanine catabolic process;  defense response;  response to oxidative stress;  pollen development;  response to wounding;  phenylpropanoid biosynthetic process;  cinnamic acid biosynthetic process;  drought recovery;  response to UV-B;  salicylic acid catabolic process;  lignin catabolic process;  response to karrikin; </t>
  </si>
  <si>
    <t>Gm07G139800</t>
  </si>
  <si>
    <t xml:space="preserve">glutathione metabolic process;  toxin catabolic process;  response to cadmium ion; </t>
  </si>
  <si>
    <t xml:space="preserve">response to oxidative stress;  hydrogen peroxide catabolic process;  oxidation-reduction process; </t>
  </si>
  <si>
    <t>Gm09G022400</t>
  </si>
  <si>
    <t xml:space="preserve">response to oxidative stress;  response to zinc ion;  hydrogen peroxide catabolic process;  oxidation-reduction process; </t>
  </si>
  <si>
    <t>Gm06G171150</t>
  </si>
  <si>
    <t xml:space="preserve"> calmodulin-like 38 </t>
  </si>
  <si>
    <t xml:space="preserve">response to wounding;  cellular response to hypoxia; </t>
  </si>
  <si>
    <t>Gm19G174000</t>
  </si>
  <si>
    <t xml:space="preserve"> C2H2 and C2HC zinc fingers superfamily protein </t>
  </si>
  <si>
    <t xml:space="preserve">regulation of transcription, DNA-templated;  response to stress;  response to chitin;  cellular response to nickel ion;  regulation of root development; </t>
  </si>
  <si>
    <t>Gm16G189200</t>
  </si>
  <si>
    <t xml:space="preserve">metal ion transport; </t>
  </si>
  <si>
    <t>Gm12G200500</t>
  </si>
  <si>
    <t>Gm02G307700</t>
  </si>
  <si>
    <t xml:space="preserve"> FASCICLIN-like arabinoogalactan 7 </t>
  </si>
  <si>
    <t xml:space="preserve">plant-type secondary cell wall biogenesis; </t>
  </si>
  <si>
    <t>Gm20G214200</t>
  </si>
  <si>
    <t xml:space="preserve">response to stress;  response to oxidative stress;  hydrogen peroxide catabolic process;  oxidation-reduction process; </t>
  </si>
  <si>
    <t>Gm07G214700</t>
  </si>
  <si>
    <t xml:space="preserve"> S-adenosyl-L-methionine-dependent methyltransferases superfamily protein </t>
  </si>
  <si>
    <t xml:space="preserve">coumarin biosynthetic process;  lignin biosynthetic process;  methylation;  response to cadmium ion; </t>
  </si>
  <si>
    <t>Gm11G030900</t>
  </si>
  <si>
    <t xml:space="preserve"> PLATZ transcription factor family protein </t>
  </si>
  <si>
    <t>Gm12G167600</t>
  </si>
  <si>
    <t xml:space="preserve">chloroplast avoidance movement;  chloroplast accumulation movement; </t>
  </si>
  <si>
    <t>Gm06G065000</t>
  </si>
  <si>
    <t xml:space="preserve"> cellulose synthase family protein </t>
  </si>
  <si>
    <t xml:space="preserve">response to osmotic stress;  response to water deprivation;  plant-type primary cell wall biogenesis;  plant-type secondary cell wall biogenesis;  positive regulation of abscisic acid biosynthetic process;  cellulose biosynthetic process;  defense response to bacterium;  defense response to fungus; </t>
  </si>
  <si>
    <t>Gm17G238200</t>
  </si>
  <si>
    <t xml:space="preserve"> N-terminal nucleophile aminohydrolases (Ntn hydrolases) superfamily protein </t>
  </si>
  <si>
    <t xml:space="preserve">protein autoprocessing; </t>
  </si>
  <si>
    <t>Gm17G239000</t>
  </si>
  <si>
    <t xml:space="preserve"> Granulin repeat cysteine protease family protein </t>
  </si>
  <si>
    <t xml:space="preserve">proteolysis;  response to water deprivation;  defense response to fungus;  proteolysis involved in cellular protein catabolic process; </t>
  </si>
  <si>
    <t>Gm09G168300</t>
  </si>
  <si>
    <t xml:space="preserve"> beta-amylase 1 </t>
  </si>
  <si>
    <t xml:space="preserve">starch catabolic process;  response to water deprivation; </t>
  </si>
  <si>
    <t>Gm13G301700</t>
  </si>
  <si>
    <t>Gm15G218900</t>
  </si>
  <si>
    <t xml:space="preserve">defense response; </t>
  </si>
  <si>
    <t>Gm06G127400</t>
  </si>
  <si>
    <t xml:space="preserve">glutamate biosynthetic process;  ammonia assimilation cycle;  nitrate assimilation;  response to cadmium ion;  developmental growth;  oxidation-reduction process;  L-glutamate biosynthetic process; </t>
  </si>
  <si>
    <t>Gm15G256000</t>
  </si>
  <si>
    <t>Gm07G055700</t>
  </si>
  <si>
    <t xml:space="preserve"> Protein of unknown function (DUF1442) </t>
  </si>
  <si>
    <t>Gm19G018400</t>
  </si>
  <si>
    <t>Gm19G194100</t>
  </si>
  <si>
    <t xml:space="preserve"> protein binding </t>
  </si>
  <si>
    <t xml:space="preserve">adaxial/abaxial axis specification;  meristem maintenance;  regulation of meristem growth;  leaf vascular tissue pattern formation;  leaf shaping;  negative regulation of DNA-binding transcription factor activity; </t>
  </si>
  <si>
    <t>Gm12G218300</t>
  </si>
  <si>
    <t>Gm05G179800</t>
  </si>
  <si>
    <t xml:space="preserve">trehalose biosynthetic process;  response to cadmium ion; </t>
  </si>
  <si>
    <t>Gm15G132600</t>
  </si>
  <si>
    <t xml:space="preserve"> FAD-binding Berberine family protein </t>
  </si>
  <si>
    <t xml:space="preserve">oxidation-reduction process; </t>
  </si>
  <si>
    <t>Gm03G201200</t>
  </si>
  <si>
    <t xml:space="preserve">leaf senescence;  defense response to virus;  response to other organism; </t>
  </si>
  <si>
    <t>Gm02G064100</t>
  </si>
  <si>
    <t xml:space="preserve"> ribonuclease 1 </t>
  </si>
  <si>
    <t xml:space="preserve">RNA catabolic process;  aging;  response to wounding;  anthocyanin-containing compound biosynthetic process;  cellular response to phosphate starvation; </t>
  </si>
  <si>
    <t>Gm06G047000</t>
  </si>
  <si>
    <t xml:space="preserve"> GATA type zinc finger transcription factor family protein </t>
  </si>
  <si>
    <t xml:space="preserve">actin filament bundle assembly; </t>
  </si>
  <si>
    <t xml:space="preserve">cellular copper ion homeostasis; </t>
  </si>
  <si>
    <t>Gm18G294200</t>
  </si>
  <si>
    <t xml:space="preserve">lipid transport; </t>
  </si>
  <si>
    <t>Gm13G329900</t>
  </si>
  <si>
    <t>Gm05G115700</t>
  </si>
  <si>
    <t xml:space="preserve"> RING domain ligase2 </t>
  </si>
  <si>
    <t xml:space="preserve">cytokinin metabolic process;  abscisic acid-activated signaling pathway;  auxin metabolic process;  negative regulation of response to water deprivation; </t>
  </si>
  <si>
    <t>Gm15G162600</t>
  </si>
  <si>
    <t xml:space="preserve"> H(+)-ATPase 1 </t>
  </si>
  <si>
    <t xml:space="preserve">response to water deprivation;  response to abscisic acid;  regulation of stomatal movement;  regulation of intracellular pH;  proton export across plasma membrane;  proton transmembrane transport;  stomatal opening; </t>
  </si>
  <si>
    <t>Gm18G284300</t>
  </si>
  <si>
    <t xml:space="preserve"> dihydrosphingosine phosphate lyase </t>
  </si>
  <si>
    <t xml:space="preserve">sphingolipid metabolic process;  carboxylic acid metabolic process;  sphingolipid catabolic process; </t>
  </si>
  <si>
    <t>Gm15G014000</t>
  </si>
  <si>
    <t xml:space="preserve"> sulfate transporter 3;4 </t>
  </si>
  <si>
    <t xml:space="preserve">phosphate ion transport; </t>
  </si>
  <si>
    <t>Gm18G009700</t>
  </si>
  <si>
    <t xml:space="preserve"> glyceraldehyde-3-phosphate dehydrogenase C subunit 1 </t>
  </si>
  <si>
    <t xml:space="preserve">gluconeogenesis;  glycolytic process;  response to oxidative stress;  response to heat;  response to sucrose;  fruit development;  response to hydrogen peroxide;  response to cadmium ion;  seed development;  response to redox state;  oxidation-reduction process; </t>
  </si>
  <si>
    <t>Gm16G045200</t>
  </si>
  <si>
    <t xml:space="preserve">translational elongation; </t>
  </si>
  <si>
    <t>Gm07G139700</t>
  </si>
  <si>
    <t>Gm17G162000</t>
  </si>
  <si>
    <t xml:space="preserve"> LOB domain-containing protein 38 </t>
  </si>
  <si>
    <t xml:space="preserve">regulation of gene expression; </t>
  </si>
  <si>
    <t>Gm12G154300</t>
  </si>
  <si>
    <t>Gm03G077900</t>
  </si>
  <si>
    <t xml:space="preserve"> Laccase/Diphenol oxidase family protein </t>
  </si>
  <si>
    <t xml:space="preserve">iron ion transport;  lignin biosynthetic process;  plant-type secondary cell wall biogenesis;  lignin catabolic process;  iron ion homeostasis;  oxidation-reduction process; </t>
  </si>
  <si>
    <t>Gm15G104600</t>
  </si>
  <si>
    <t xml:space="preserve">epidermal cell differentiation;  stomatal complex development;  positive regulation of transcription, DNA-templated; </t>
  </si>
  <si>
    <t>Gm05G068500</t>
  </si>
  <si>
    <t xml:space="preserve"> Protein of unknown function (DUF581) </t>
  </si>
  <si>
    <t xml:space="preserve">response to sucrose;  response to glucose;  response to starvation;  cellular response to hypoxia;  response to mannose; </t>
  </si>
  <si>
    <t>Gm02G311900</t>
  </si>
  <si>
    <t>Gm01G105600</t>
  </si>
  <si>
    <t xml:space="preserve"> Encodes a protein involved in salt tolerance, names SIS (Salt Induced Serine rich). </t>
  </si>
  <si>
    <t xml:space="preserve">response to salt stress; </t>
  </si>
  <si>
    <t>Gm19G229000</t>
  </si>
  <si>
    <t xml:space="preserve"> thioredoxin family protein </t>
  </si>
  <si>
    <t xml:space="preserve">embryo sac development;  double fertilization forming a zygote and endosperm;  embryo development ending in seed dormancy;  response to endoplasmic reticulum stress;  cell redox homeostasis;  response to cadmium ion;  pollen tube development; </t>
  </si>
  <si>
    <t>Gm17G069500</t>
  </si>
  <si>
    <t>Gm15G008500</t>
  </si>
  <si>
    <t xml:space="preserve"> phospholipase D alpha 1 </t>
  </si>
  <si>
    <t xml:space="preserve">fatty acid metabolic process;  response to abscisic acid;  abscisic acid-activated signaling pathway;  positive regulation of abscisic acid-activated signaling pathway;  seed germination;  ethylene-activated signaling pathway;  regulation of stomatal movement;  leaf shaping;  lipid catabolic process;  phosphatidylcholine metabolic process;  response to cadmium ion; </t>
  </si>
  <si>
    <t>Gm09G270900</t>
  </si>
  <si>
    <t xml:space="preserve"> calmodulin like 42 </t>
  </si>
  <si>
    <t xml:space="preserve">trichome branching; </t>
  </si>
  <si>
    <t>Gm03G186300</t>
  </si>
  <si>
    <t xml:space="preserve"> phosphatidyl inositol monophosphate 5 kinase </t>
  </si>
  <si>
    <t xml:space="preserve">carbohydrate metabolic process;  cellular amino acid metabolic process; </t>
  </si>
  <si>
    <t>Gm10G296900</t>
  </si>
  <si>
    <t xml:space="preserve"> ENTH/VHS family protein </t>
  </si>
  <si>
    <t xml:space="preserve">protein transport; </t>
  </si>
  <si>
    <t>Gm07G147000</t>
  </si>
  <si>
    <t xml:space="preserve"> Transmembrane amino acid transporter family protein </t>
  </si>
  <si>
    <t xml:space="preserve">establishment of planar polarity;  amino acid transmembrane transport;  response to nematode;  response to ethylene;  response to auxin;  auxin-activated signaling pathway;  auxin polar transport;  positive gravitropism;  lateral root formation;  root hair cell differentiation;  root cap development; </t>
  </si>
  <si>
    <t>Gm17G170600</t>
  </si>
  <si>
    <t xml:space="preserve"> Plant protein of unknown function (DUF869) </t>
  </si>
  <si>
    <t>Gm06G003200</t>
  </si>
  <si>
    <t xml:space="preserve"> plasma membrane intrinsic protein 2;8 </t>
  </si>
  <si>
    <t xml:space="preserve">water transport;  response to abscisic acid;  transmembrane transport; </t>
  </si>
  <si>
    <t>Gm12G200600</t>
  </si>
  <si>
    <t>Gm06G084600</t>
  </si>
  <si>
    <t xml:space="preserve"> tonoplast intrinsic protein 4;1 </t>
  </si>
  <si>
    <t xml:space="preserve">transmembrane transport; </t>
  </si>
  <si>
    <t>Gm11G119000</t>
  </si>
  <si>
    <t>Gm03G137900</t>
  </si>
  <si>
    <t xml:space="preserve"> seed imbibition 2 </t>
  </si>
  <si>
    <t xml:space="preserve">response to oxidative stress;  raffinose catabolic process;  response to karrikin; </t>
  </si>
  <si>
    <t>Gm04G036600</t>
  </si>
  <si>
    <t xml:space="preserve">response to stress;  response to oxidative stress;  plant-type cell wall organization;  lignin metabolic process;  hydrogen peroxide catabolic process;  oxidation-reduction process;  cellular oxidant detoxification; </t>
  </si>
  <si>
    <t>Gm13G085900</t>
  </si>
  <si>
    <t>Gm03G070300</t>
  </si>
  <si>
    <t xml:space="preserve"> serine carboxypeptidase-like 19 </t>
  </si>
  <si>
    <t xml:space="preserve">proteolysis;  secondary metabolic process; </t>
  </si>
  <si>
    <t>Gm07G047800</t>
  </si>
  <si>
    <t>Gm19G190000</t>
  </si>
  <si>
    <t xml:space="preserve">regulation of transcription, DNA-templated;  negative regulation of gene expression;  cellular response to hypoxia;  regulation of cellular response to hypoxia; </t>
  </si>
  <si>
    <t>Gm08G230500</t>
  </si>
  <si>
    <t>Gm11G155100</t>
  </si>
  <si>
    <t xml:space="preserve"> response regulator 9 </t>
  </si>
  <si>
    <t xml:space="preserve">phosphorelay signal transduction system;  regulation of transcription, DNA-templated;  circadian rhythm;  response to cytokinin;  cytokinin-activated signaling pathway; </t>
  </si>
  <si>
    <t>Gm18G254100</t>
  </si>
  <si>
    <t xml:space="preserve"> AAA-ATPase 1 </t>
  </si>
  <si>
    <t xml:space="preserve">response to cold;  response to water deprivation;  response to salt stress;  response to abscisic acid;  fruit development;  seed maturation; </t>
  </si>
  <si>
    <t>Gm14G171700</t>
  </si>
  <si>
    <t>Gm09G044500</t>
  </si>
  <si>
    <t xml:space="preserve"> multidrug resistance-associated protein 4 </t>
  </si>
  <si>
    <t xml:space="preserve">response to water deprivation;  response to wounding;  response to nematode;  stomatal movement;  transmembrane transport; </t>
  </si>
  <si>
    <t>Gm09G266000</t>
  </si>
  <si>
    <t xml:space="preserve"> xylem serine peptidase 1 </t>
  </si>
  <si>
    <t xml:space="preserve">proteolysis; </t>
  </si>
  <si>
    <t>Gm06G031000</t>
  </si>
  <si>
    <t xml:space="preserve">anaerobic respiration;  cellular response to hypoxia; </t>
  </si>
  <si>
    <t>Gm06G299000</t>
  </si>
  <si>
    <t>Gm07G106000</t>
  </si>
  <si>
    <t xml:space="preserve"> ARM repeat superfamily protein </t>
  </si>
  <si>
    <t xml:space="preserve">response to chitin;  protein ubiquitination; </t>
  </si>
  <si>
    <t>Gm09G038700</t>
  </si>
  <si>
    <t xml:space="preserve"> cAMP-regulated phosphoprotein 19-related protein </t>
  </si>
  <si>
    <t>Gm04G206800</t>
  </si>
  <si>
    <t xml:space="preserve"> SAUR-like auxin-responsive protein family </t>
  </si>
  <si>
    <t xml:space="preserve">response to auxin; </t>
  </si>
  <si>
    <t>Gm13G195200</t>
  </si>
  <si>
    <t xml:space="preserve"> protein kinases;ubiquitin-protein ligases </t>
  </si>
  <si>
    <t xml:space="preserve">protein phosphorylation;  defense response;  response to abscisic acid;  abscisic acid-activated signaling pathway;  negative regulation of abscisic acid-activated signaling pathway;  endosomal transport;  protein ubiquitination;  secretion by cell;  late endosome to vacuole transport;  developmental growth; </t>
  </si>
  <si>
    <t>Gm11G139600</t>
  </si>
  <si>
    <t>Gm15G055900</t>
  </si>
  <si>
    <t>Gm14G121200</t>
  </si>
  <si>
    <t xml:space="preserve"> alcohol dehydrogenase 1 </t>
  </si>
  <si>
    <t xml:space="preserve">response to hypoxia;  response to osmotic stress;  response to cold;  response to flooding;  response to water deprivation;  response to salt stress;  response to abscisic acid;  response to sucrose;  response to caffeine;  response to estradiol;  response to hydrogen peroxide;  cellular respiration;  formaldehyde catabolic process;  response to cadmium ion;  oxidation-reduction process;  cellular response to hypoxia;  positive regulation of cellular response to hypoxia; </t>
  </si>
  <si>
    <t>Gm11G054900</t>
  </si>
  <si>
    <t xml:space="preserve"> PLC-like phosphodiesterases superfamily protein </t>
  </si>
  <si>
    <t>Gm09G007900</t>
  </si>
  <si>
    <t xml:space="preserve"> Phosphofructokinase family protein </t>
  </si>
  <si>
    <t xml:space="preserve">fructose 6-phosphate metabolic process;  response to glucose;  photosynthesis;  response to cadmium ion; </t>
  </si>
  <si>
    <t xml:space="preserve">response to wounding;  response to fungus;  jasmonic acid biosynthetic process;  response to ozone;  oxylipin biosynthetic process;  stamen development;  oxidation-reduction process; </t>
  </si>
  <si>
    <t>Gm17G151000</t>
  </si>
  <si>
    <t xml:space="preserve">response to sucrose;  response to glucose;  response to starvation;  response to mannose; </t>
  </si>
  <si>
    <t>Gm06G297900</t>
  </si>
  <si>
    <t>Gm19G091400</t>
  </si>
  <si>
    <t xml:space="preserve"> Ferritin/ribonucleotide reductase-like family protein </t>
  </si>
  <si>
    <t xml:space="preserve">DNA replication;  DNA repair;  multicellular organism development;  deoxyribonucleotide biosynthetic process;  programmed cell death;  regulation of cell cycle;  oxidation-reduction process; </t>
  </si>
  <si>
    <t>Gm09G160200</t>
  </si>
  <si>
    <t xml:space="preserve"> Putative integral membrane protein conserved region (DUF2404) </t>
  </si>
  <si>
    <t xml:space="preserve">lipid transport;  signal transduction; </t>
  </si>
  <si>
    <t>Gm19G259300</t>
  </si>
  <si>
    <t xml:space="preserve"> D-arabinono-1,4-lactone oxidase family protein </t>
  </si>
  <si>
    <t xml:space="preserve">L-ascorbic acid biosynthetic process;  oxidation-reduction process; </t>
  </si>
  <si>
    <t>Gm13G101700</t>
  </si>
  <si>
    <t xml:space="preserve"> autoinhibited Ca2+ -ATPase, isoform 8 </t>
  </si>
  <si>
    <t xml:space="preserve">response to nematode;  calcium ion transmembrane transport; </t>
  </si>
  <si>
    <t>Gm06G064500</t>
  </si>
  <si>
    <t>Gm13G104000</t>
  </si>
  <si>
    <t xml:space="preserve"> beta galactosidase 1 </t>
  </si>
  <si>
    <t xml:space="preserve">carbohydrate metabolic process; </t>
  </si>
  <si>
    <t>Gm10G279400</t>
  </si>
  <si>
    <t>Gm02G049400</t>
  </si>
  <si>
    <t xml:space="preserve"> Peptide methionine sulfoxide reductase family protein </t>
  </si>
  <si>
    <t xml:space="preserve">cellular response to oxidative stress;  oxidation-reduction process; </t>
  </si>
  <si>
    <t>Gm14G158600</t>
  </si>
  <si>
    <t xml:space="preserve"> wall associated kinase 5 </t>
  </si>
  <si>
    <t xml:space="preserve">protein phosphorylation;  cell surface receptor signaling pathway; </t>
  </si>
  <si>
    <t>Gm11G046900</t>
  </si>
  <si>
    <t xml:space="preserve"> heptahelical protein 4 </t>
  </si>
  <si>
    <t xml:space="preserve">response to hormone;  response to sucrose; </t>
  </si>
  <si>
    <t>Gm15G152400</t>
  </si>
  <si>
    <t xml:space="preserve"> Disease resistance protein (TIR-NBS-LRR class) family </t>
  </si>
  <si>
    <t xml:space="preserve">signal transduction;  plant-type hypersensitive response;  defense response to bacterium; </t>
  </si>
  <si>
    <t>Gm13G337900</t>
  </si>
  <si>
    <t>Gm05G136000</t>
  </si>
  <si>
    <t xml:space="preserve">histone exchange; </t>
  </si>
  <si>
    <t>Gm07G117300</t>
  </si>
  <si>
    <t xml:space="preserve">response to starvation; </t>
  </si>
  <si>
    <t>Gm10G282200</t>
  </si>
  <si>
    <t>Gm15G115200</t>
  </si>
  <si>
    <t xml:space="preserve"> tonoplast dicarboxylate transporter </t>
  </si>
  <si>
    <t xml:space="preserve">malate transport;  regulation of intracellular pH;  anion transmembrane transport; </t>
  </si>
  <si>
    <t>Gm04G023800</t>
  </si>
  <si>
    <t xml:space="preserve"> Protein of unknown function (DUF668) </t>
  </si>
  <si>
    <t xml:space="preserve">translational elongation;  response to peptide hormone;  positive regulation of growth; </t>
  </si>
  <si>
    <t>Gm02G064300</t>
  </si>
  <si>
    <t xml:space="preserve">amino acid transport;  amino acid export across plasma membrane;  amino acid import;  amino acid homeostasis; </t>
  </si>
  <si>
    <t>Gm06G145300</t>
  </si>
  <si>
    <t xml:space="preserve">response to oxidative stress;  lignin biosynthetic process;  xylem development;  hydrogen peroxide catabolic process;  oxidation-reduction process;  positive regulation of syringal lignin biosynthetic process; </t>
  </si>
  <si>
    <t>Gm01G031500</t>
  </si>
  <si>
    <t xml:space="preserve"> aldehyde dehydrogenase 2B7 </t>
  </si>
  <si>
    <t>Gm06G298900</t>
  </si>
  <si>
    <t>Gm02G259700</t>
  </si>
  <si>
    <t xml:space="preserve"> Hypoxia-responsive family protein </t>
  </si>
  <si>
    <t xml:space="preserve">mitochondrial respiratory chain complex IV assembly; </t>
  </si>
  <si>
    <t>Gm15G217100</t>
  </si>
  <si>
    <t>Gm18G191400</t>
  </si>
  <si>
    <t xml:space="preserve"> kunitz trypsin inhibitor 1 </t>
  </si>
  <si>
    <t xml:space="preserve">response to molecule of bacterial origin;  response to molecule of fungal origin;  response to wounding;  response to nematode;  response to insect;  response to salicylic acid;  programmed cell death;  response to hydrogen peroxide;  defense response to bacterium; </t>
  </si>
  <si>
    <t>Gm09G198900</t>
  </si>
  <si>
    <t>Gm04G022300</t>
  </si>
  <si>
    <t xml:space="preserve"> Subtilisin-like serine endopeptidase family protein </t>
  </si>
  <si>
    <t xml:space="preserve">proteolysis;  response to carbon dioxide;  negative regulation of defense response to bacterium;  regulation of stomatal complex development;  negative regulation of stomatal complex development; </t>
  </si>
  <si>
    <t>Gm06G094900</t>
  </si>
  <si>
    <t xml:space="preserve"> transducin family protein / WD-40 repeat family protein </t>
  </si>
  <si>
    <t xml:space="preserve">negative regulation of fatty acid biosynthetic process; </t>
  </si>
  <si>
    <t>Gm04G095900</t>
  </si>
  <si>
    <t xml:space="preserve"> Tetratricopeptide repeat (TPR)-like superfamily protein </t>
  </si>
  <si>
    <t>Gm13G149700</t>
  </si>
  <si>
    <t>Gm14G195000</t>
  </si>
  <si>
    <t xml:space="preserve"> glutamine-dependent asparagine synthase 1 </t>
  </si>
  <si>
    <t xml:space="preserve">asparagine biosynthetic process;  glutamine metabolic process;  cellular amino acid catabolic process;  response to light stimulus;  response to absence of light;  response to sucrose;  response to glucose;  response to fructose;  cellular response to sucrose starvation;  L-asparagine biosynthetic process; </t>
  </si>
  <si>
    <t>Gm15G169100</t>
  </si>
  <si>
    <t xml:space="preserve"> xyloglucan endotransglycosylase 6 </t>
  </si>
  <si>
    <t>Gm11G053900</t>
  </si>
  <si>
    <t>Gm11G124500</t>
  </si>
  <si>
    <t xml:space="preserve"> homolog of carrot EP3-3 chitinase </t>
  </si>
  <si>
    <t xml:space="preserve">polysaccharide catabolic process;  chitin catabolic process;  defense response;  response to wounding;  response to bacterium;  plant-type hypersensitive response;  somatic embryogenesis;  cell wall macromolecule catabolic process; </t>
  </si>
  <si>
    <t>Gm04G225500</t>
  </si>
  <si>
    <t xml:space="preserve"> response to low sulfur 2 </t>
  </si>
  <si>
    <t xml:space="preserve">defense response to oomycetes;  response to salt stress;  chloroplast organization;  cellular response to sulfur starvation;  regulation of defense response;  defense response to bacterium;  positive regulation of transcription, DNA-templated;  regulation of response to osmotic stress;  cellular oxidant detoxification; </t>
  </si>
  <si>
    <t>Gm16G082700</t>
  </si>
  <si>
    <t xml:space="preserve"> serine carboxypeptidase-like 20 </t>
  </si>
  <si>
    <t>Gm20G177600</t>
  </si>
  <si>
    <t>Gm08G153400</t>
  </si>
  <si>
    <t>Gm07G178200</t>
  </si>
  <si>
    <t>Gm03G029100</t>
  </si>
  <si>
    <t xml:space="preserve"> Plant invertase/pectin methylesterase inhibitor superfamily </t>
  </si>
  <si>
    <t xml:space="preserve">response to bacterium;  response to fungus;  cell wall modification;  pectin catabolic process;  defense response to Gram-negative bacterium; </t>
  </si>
  <si>
    <t>Gm20G159700</t>
  </si>
  <si>
    <t xml:space="preserve"> cytochrome P450, family 715, subfamily A, polypeptide 1 </t>
  </si>
  <si>
    <t>Gm11G119900</t>
  </si>
  <si>
    <t xml:space="preserve"> unknown seed protein like 1 </t>
  </si>
  <si>
    <t xml:space="preserve">seed development; </t>
  </si>
  <si>
    <t>Gm08G320200</t>
  </si>
  <si>
    <t xml:space="preserve"> WRKY family transcription factor </t>
  </si>
  <si>
    <t xml:space="preserve">ethylene-activated signaling pathway;  response to chitin;  cellular response to phosphate starvation;  negative regulation of transcription, DNA-templated;  cellular response to boron-containing substance deprivation; </t>
  </si>
  <si>
    <t>Gm07G039700</t>
  </si>
  <si>
    <t xml:space="preserve">protein phosphorylation;  phosphorylation; </t>
  </si>
  <si>
    <t>Gm08G061200</t>
  </si>
  <si>
    <t xml:space="preserve"> Quinone reductase family protein </t>
  </si>
  <si>
    <t>Gm08G192000</t>
  </si>
  <si>
    <t xml:space="preserve"> Glycosyl hydrolases family 32 protein </t>
  </si>
  <si>
    <t xml:space="preserve">carbohydrate metabolic process;  response to wounding;  defense response to fungus;  response to karrikin; </t>
  </si>
  <si>
    <t>Gm02G298100</t>
  </si>
  <si>
    <t>Gm03G248400</t>
  </si>
  <si>
    <t>Gm10G019000</t>
  </si>
  <si>
    <t>Gm07G243651</t>
  </si>
  <si>
    <t>Gm19G198800</t>
  </si>
  <si>
    <t>Gm03G162800</t>
  </si>
  <si>
    <t xml:space="preserve"> phosphate transporter 1;7 </t>
  </si>
  <si>
    <t xml:space="preserve">phosphate ion transport;  arsenate ion transmembrane transport; </t>
  </si>
  <si>
    <t>Gm16G064100</t>
  </si>
  <si>
    <t xml:space="preserve"> Leucine-rich repeat receptor-like protein kinase family protein </t>
  </si>
  <si>
    <t xml:space="preserve">protein phosphorylation;  hormone-mediated signaling pathway;  pollen tube guidance; </t>
  </si>
  <si>
    <t>Gm20G032400</t>
  </si>
  <si>
    <t xml:space="preserve"> EXS (ERD1/XPR1/SYG1) family protein </t>
  </si>
  <si>
    <t xml:space="preserve">phosphate ion transport;  cellular response to phosphate starvation;  phosphate ion homeostasis;  zinc ion homeostasis; </t>
  </si>
  <si>
    <t>Gm17G039100</t>
  </si>
  <si>
    <t xml:space="preserve"> S-adenosylmethionine synthetase family protein </t>
  </si>
  <si>
    <t xml:space="preserve">methionine metabolic process;  S-adenosylmethionine biosynthetic process;  one-carbon metabolic process;  response to cold;  lignin biosynthetic process; </t>
  </si>
  <si>
    <t>Gm17G030400</t>
  </si>
  <si>
    <t xml:space="preserve">defense response;  abscisic acid-activated signaling pathway; </t>
  </si>
  <si>
    <t>Gm17G015400</t>
  </si>
  <si>
    <t xml:space="preserve"> cytochrome P450, family 77, subfamily B, polypeptide 1 </t>
  </si>
  <si>
    <t>Gm08G091400</t>
  </si>
  <si>
    <t xml:space="preserve"> glutamate decarboxylase </t>
  </si>
  <si>
    <t xml:space="preserve">glutamate catabolic process;  response to cadmium ion; </t>
  </si>
  <si>
    <t>Gm08G140600</t>
  </si>
  <si>
    <t xml:space="preserve"> ferulic acid 5-hydroxylase 1 </t>
  </si>
  <si>
    <t xml:space="preserve">phenylpropanoid biosynthetic process;  lignin biosynthetic process;  response to UV-B;  oxidation-reduction process; </t>
  </si>
  <si>
    <t>Gm03G098600</t>
  </si>
  <si>
    <t xml:space="preserve"> alkenal reductase </t>
  </si>
  <si>
    <t xml:space="preserve">response to oxidative stress;  response to cadmium ion;  oxidation-reduction process; </t>
  </si>
  <si>
    <t>Gm16G021200</t>
  </si>
  <si>
    <t xml:space="preserve"> cytochrome P450, family 78, subfamily A, polypeptide 6 </t>
  </si>
  <si>
    <t xml:space="preserve">regulation of growth;  seed development;  oxidation-reduction process; </t>
  </si>
  <si>
    <t>Gm11G168428</t>
  </si>
  <si>
    <t xml:space="preserve"> cytochrome P450, family 83, subfamily B, polypeptide 1 </t>
  </si>
  <si>
    <t xml:space="preserve">tryptophan biosynthetic process;  response to insect;  shade avoidance;  induced systemic resistance;  indoleacetic acid biosynthetic process;  indole glucosinolate biosynthetic process;  response to red light;  regulation of growth;  defense response to bacterium;  adventitious root development;  defense response by callose deposition in cell wall;  oxidation-reduction process; </t>
  </si>
  <si>
    <t>Gm11G040700</t>
  </si>
  <si>
    <t xml:space="preserve"> expansin-like B1 </t>
  </si>
  <si>
    <t xml:space="preserve">sexual reproduction; </t>
  </si>
  <si>
    <t>Gm02G016600</t>
  </si>
  <si>
    <t xml:space="preserve">response to cold;  response to fungus;  response to brassinosteroid;  cell wall modification;  pectin catabolic process; </t>
  </si>
  <si>
    <t>Gm08G300900</t>
  </si>
  <si>
    <t xml:space="preserve"> open reading frame 204 </t>
  </si>
  <si>
    <t>Gm16G059300</t>
  </si>
  <si>
    <t>Gm19G145200</t>
  </si>
  <si>
    <t xml:space="preserve"> polygalacturonase inhibiting protein 1 </t>
  </si>
  <si>
    <t xml:space="preserve">signal transduction; </t>
  </si>
  <si>
    <t>Gm19G212300</t>
  </si>
  <si>
    <t>Gm08G158500</t>
  </si>
  <si>
    <t>Gm03G056500</t>
  </si>
  <si>
    <t xml:space="preserve"> SELT-like protein precursor </t>
  </si>
  <si>
    <t>Gm01G210400</t>
  </si>
  <si>
    <t xml:space="preserve"> Lactate/malate dehydrogenase family protein </t>
  </si>
  <si>
    <t xml:space="preserve">response to abscisic acid; </t>
  </si>
  <si>
    <t>Gm13G305800</t>
  </si>
  <si>
    <t xml:space="preserve"> Receptor-like protein kinase-related family protein </t>
  </si>
  <si>
    <t>Gm16G082100</t>
  </si>
  <si>
    <t>Gm08G249900</t>
  </si>
  <si>
    <t xml:space="preserve"> reversibly glycosylated polypeptide 2 </t>
  </si>
  <si>
    <t xml:space="preserve">pollen development;  plant-type cell wall biogenesis;  arabinose biosynthetic process;  UDP-L-arabinose metabolic process;  response to cadmium ion;  cell wall organization;  plant-type cell wall organization or biogenesis; </t>
  </si>
  <si>
    <t>Gm13G138300</t>
  </si>
  <si>
    <t xml:space="preserve">response to stress;  response to oxidative stress;  hydrogen peroxide catabolic process;  rhythmic process;  defense response to fungus;  oxidation-reduction process; </t>
  </si>
  <si>
    <t>Gm12G108400</t>
  </si>
  <si>
    <t xml:space="preserve"> STRUBBELIG-receptor family 3 </t>
  </si>
  <si>
    <t xml:space="preserve">protein phosphorylation;  circadian rhythm; </t>
  </si>
  <si>
    <t>Gm09G276800</t>
  </si>
  <si>
    <t xml:space="preserve"> AZA-guanine resistant1 </t>
  </si>
  <si>
    <t xml:space="preserve">purine nucleobase transport;  adenine transport;  guanine transport; </t>
  </si>
  <si>
    <t>Gm15G187633</t>
  </si>
  <si>
    <t>Gm18G055600</t>
  </si>
  <si>
    <t>Gm01G219001</t>
  </si>
  <si>
    <t xml:space="preserve"> heavy metal atpase 5 </t>
  </si>
  <si>
    <t xml:space="preserve">copper ion transport;  detoxification of copper ion;  response to copper ion; </t>
  </si>
  <si>
    <t>Gm07G256300</t>
  </si>
  <si>
    <r>
      <t xml:space="preserve"> Family of unknown function (DUF716) </t>
    </r>
    <r>
      <rPr>
        <sz val="11"/>
        <color theme="1"/>
        <rFont val="Arial"/>
        <charset val="134"/>
      </rPr>
      <t>_x0001_</t>
    </r>
  </si>
  <si>
    <t>Gm06G319460</t>
  </si>
  <si>
    <t>Gm10G234600</t>
  </si>
  <si>
    <t>Gm14G087100</t>
  </si>
  <si>
    <t xml:space="preserve"> Cyclin A3;1 </t>
  </si>
  <si>
    <t xml:space="preserve">regulation of cyclin-dependent protein serine/threonine kinase activity;  mitotic cell cycle phase transition;  cell division; </t>
  </si>
  <si>
    <t>Gm06G163700</t>
  </si>
  <si>
    <t xml:space="preserve">regulation of transcription, DNA-templated;  multicellular organism development;  ethylene-activated signaling pathway;  defense response to fungus; </t>
  </si>
  <si>
    <t>Gm08G178100</t>
  </si>
  <si>
    <t xml:space="preserve"> Aldolase-type TIM barrel family protein </t>
  </si>
  <si>
    <t xml:space="preserve">response to symbiotic fungus;  response to cadmium ion;  oxidation-reduction process; </t>
  </si>
  <si>
    <t>Gm05G136100</t>
  </si>
  <si>
    <t xml:space="preserve"> glutamate decarboxylase 4 </t>
  </si>
  <si>
    <t xml:space="preserve">glutamate catabolic process; </t>
  </si>
  <si>
    <t>Gm14G005700</t>
  </si>
  <si>
    <t>Gm09G069800</t>
  </si>
  <si>
    <t xml:space="preserve"> Cysteine proteinases superfamily protein </t>
  </si>
  <si>
    <t xml:space="preserve">proteolysis;  proteolysis involved in cellular protein catabolic process; </t>
  </si>
  <si>
    <t>Gm07G256100</t>
  </si>
  <si>
    <t>Gm18G289900</t>
  </si>
  <si>
    <t>Gm08G338800</t>
  </si>
  <si>
    <t xml:space="preserve"> UDP-Glycosyltransferase superfamily protein </t>
  </si>
  <si>
    <t xml:space="preserve">xenobiotic metabolic process;  response to toxic substance;  lignin biosynthetic process;  xenobiotic catabolic process; </t>
  </si>
  <si>
    <t>Gm05G126900</t>
  </si>
  <si>
    <t>SurNOD19</t>
  </si>
  <si>
    <t>Gm03G176300</t>
  </si>
  <si>
    <t xml:space="preserve"> Glutathione S-transferase family protein </t>
  </si>
  <si>
    <t xml:space="preserve">response to toxic substance;  protein glutathionylation;  response to cadmium ion; </t>
  </si>
  <si>
    <t>Gm17G151700</t>
  </si>
  <si>
    <t>Gm20G204000</t>
  </si>
  <si>
    <t>Gm17G030000</t>
  </si>
  <si>
    <t>Gm07G138000</t>
  </si>
  <si>
    <t>Gm09G133875</t>
  </si>
  <si>
    <t>Gm17G147400</t>
  </si>
  <si>
    <t>Gm15G146600</t>
  </si>
  <si>
    <t>Gm15G013900</t>
  </si>
  <si>
    <t xml:space="preserve"> Coatomer, beta' subunit </t>
  </si>
  <si>
    <t xml:space="preserve">intracellular protein transport;  endoplasmic reticulum to Golgi vesicle-mediated transport;  retrograde vesicle-mediated transport, Golgi to endoplasmic reticulum;  intra-Golgi vesicle-mediated transport; </t>
  </si>
  <si>
    <t>Gm12G044600</t>
  </si>
  <si>
    <t>Gm08G341400</t>
  </si>
  <si>
    <t xml:space="preserve"> Kunitz family trypsin and protease inhibitor protein </t>
  </si>
  <si>
    <t xml:space="preserve">defense response;  response to insect;  negative regulation of peptidase activity; </t>
  </si>
  <si>
    <t>Gm07G185800</t>
  </si>
  <si>
    <t xml:space="preserve"> CBS domain-containing protein with a domain of unknown function (DUF21) </t>
  </si>
  <si>
    <t xml:space="preserve">cellular manganese ion homeostasis; </t>
  </si>
  <si>
    <t>Gm04G040000</t>
  </si>
  <si>
    <t xml:space="preserve"> HXXXD-type acyl-transferase family protein </t>
  </si>
  <si>
    <t>Gm02G008000</t>
  </si>
  <si>
    <t xml:space="preserve"> ATP binding cassette subfamily B4 </t>
  </si>
  <si>
    <t xml:space="preserve">gravitropism;  response to auxin;  auxin-activated signaling pathway;  response to cytokinin;  auxin polar transport;  auxin efflux;  basipetal auxin transport;  root hair elongation;  transmembrane transport;  auxin influx; </t>
  </si>
  <si>
    <t>Gm05G055200</t>
  </si>
  <si>
    <t xml:space="preserve">negative regulation of catalytic activity; </t>
  </si>
  <si>
    <t>Gm09G122000</t>
  </si>
  <si>
    <t>Gm14G010500</t>
  </si>
  <si>
    <t xml:space="preserve"> seed imbibition 1 </t>
  </si>
  <si>
    <t>Gm15G040200</t>
  </si>
  <si>
    <t xml:space="preserve"> histone H2A 12 </t>
  </si>
  <si>
    <t xml:space="preserve">chromatin organization;  chromatin silencing;  heterochromatin organization; </t>
  </si>
  <si>
    <t>Gm01G083300</t>
  </si>
  <si>
    <t xml:space="preserve"> endonuclease 2 </t>
  </si>
  <si>
    <t xml:space="preserve">DNA catabolic process;  nucleic acid phosphodiester bond hydrolysis;  RNA phosphodiester bond hydrolysis, endonucleolytic; </t>
  </si>
  <si>
    <t>Gm06G117200</t>
  </si>
  <si>
    <t xml:space="preserve"> 2-oxoglutarate (2OG) and Fe(II)-dependent oxygenase superfamily protein </t>
  </si>
  <si>
    <t xml:space="preserve">defense response;  ethylene biosynthetic process;  oxidation-reduction process; </t>
  </si>
  <si>
    <t>Gm18G028100</t>
  </si>
  <si>
    <t xml:space="preserve"> Alpha/beta hydrolase related protein </t>
  </si>
  <si>
    <t>Gm19G177200</t>
  </si>
  <si>
    <t>Gm11G046000</t>
  </si>
  <si>
    <t xml:space="preserve"> phytosulfokine 4 precursor </t>
  </si>
  <si>
    <t xml:space="preserve">multicellular organism development;  cell population proliferation;  animal organ morphogenesis;  cell differentiation;  cellular response to hypoxia; </t>
  </si>
  <si>
    <t>Gm20G129900</t>
  </si>
  <si>
    <t xml:space="preserve"> Plant basic secretory protein (BSP) family protein </t>
  </si>
  <si>
    <t>Gm20G241500</t>
  </si>
  <si>
    <t xml:space="preserve"> Chalcone-flavanone isomerase family protein </t>
  </si>
  <si>
    <t xml:space="preserve">response to UV;  response to auxin;  flavonoid biosynthetic process;  response to UV-B;  response to karrikin; </t>
  </si>
  <si>
    <t>Gm02G187200</t>
  </si>
  <si>
    <t xml:space="preserve"> glutathione S-transferase tau 7 </t>
  </si>
  <si>
    <t xml:space="preserve">glutathione metabolic process;  toxin catabolic process;  response to salicylic acid; </t>
  </si>
  <si>
    <t>Gm03G160100</t>
  </si>
  <si>
    <t xml:space="preserve"> cytochrome P450, family 94, subfamily B, polypeptide 1 </t>
  </si>
  <si>
    <t xml:space="preserve">response to wounding;  jasmonic acid metabolic process;  oxidation-reduction process; </t>
  </si>
  <si>
    <t>Gm08G170700</t>
  </si>
  <si>
    <t>Gm11G011500</t>
  </si>
  <si>
    <t xml:space="preserve"> Chalcone and stilbene synthase family protein </t>
  </si>
  <si>
    <t xml:space="preserve">response to oxidative stress;  response to wounding;  response to gravity;  chalcone biosynthetic process;  response to auxin;  response to jasmonic acid;  flavonoid biosynthetic process;  auxin polar transport;  response to UV-B;  regulation of anthocyanin biosynthetic process; </t>
  </si>
  <si>
    <t>Gm06G036700</t>
  </si>
  <si>
    <t>Gm01G085700</t>
  </si>
  <si>
    <t>Gm18G231500</t>
  </si>
  <si>
    <t>Gm17G080400</t>
  </si>
  <si>
    <t xml:space="preserve"> transporter associated with antigen processing protein 2 </t>
  </si>
  <si>
    <t xml:space="preserve">response to aluminum ion;  transmembrane transport; </t>
  </si>
  <si>
    <t>Gm13G119000</t>
  </si>
  <si>
    <t xml:space="preserve"> P-glycoprotein 11 </t>
  </si>
  <si>
    <t>Gm12G007200</t>
  </si>
  <si>
    <t>Gm19G245500</t>
  </si>
  <si>
    <t xml:space="preserve"> pathogenesis-related 4 </t>
  </si>
  <si>
    <t xml:space="preserve">response to virus;  systemic acquired resistance;  response to ethylene;  defense response to fungus, incompatible interaction;  killing of cells of other organism;  defense response to bacterium;  response to herbivore; </t>
  </si>
  <si>
    <t>Gm12G155300</t>
  </si>
  <si>
    <t xml:space="preserve"> cytochrome c oxidase subunit 3 </t>
  </si>
  <si>
    <t xml:space="preserve">mitochondrial electron transport, cytochrome c to oxygen;  aerobic respiration;  aerobic electron transport chain;  respiratory electron transport chain; </t>
  </si>
  <si>
    <t>Gm07G168900</t>
  </si>
  <si>
    <t xml:space="preserve"> tolB protein-related </t>
  </si>
  <si>
    <t>Gm17G180500</t>
  </si>
  <si>
    <t xml:space="preserve"> SKU5 similar 15 </t>
  </si>
  <si>
    <t xml:space="preserve">iron ion transport;  iron ion homeostasis;  oxidation-reduction process; </t>
  </si>
  <si>
    <t>Gm12G197900</t>
  </si>
  <si>
    <t xml:space="preserve"> Calcium-binding EF-hand family protein </t>
  </si>
  <si>
    <t>Gm01G040900</t>
  </si>
  <si>
    <t xml:space="preserve">mRNA processing;  RNA splicing;  embryo development ending in seed dormancy;  posttranscriptional gene silencing by RNA; </t>
  </si>
  <si>
    <t>Gm06G221100</t>
  </si>
  <si>
    <t xml:space="preserve"> phloem protein 2-A9 </t>
  </si>
  <si>
    <t>Gm11G244900</t>
  </si>
  <si>
    <t xml:space="preserve"> Pectate lyase family protein </t>
  </si>
  <si>
    <t xml:space="preserve">pectin catabolic process; </t>
  </si>
  <si>
    <t>Gm20G105500</t>
  </si>
  <si>
    <t>Gm07G140000</t>
  </si>
  <si>
    <t>Gm09G110500</t>
  </si>
  <si>
    <t xml:space="preserve"> Concanavalin A-like lectin protein kinase family protein </t>
  </si>
  <si>
    <t xml:space="preserve">protein phosphorylation; </t>
  </si>
  <si>
    <t>Gm10G010100</t>
  </si>
  <si>
    <t>Gm19G065000</t>
  </si>
  <si>
    <t xml:space="preserve"> Protein of unknown function (DUF1645) </t>
  </si>
  <si>
    <t>Gm16G155700</t>
  </si>
  <si>
    <t xml:space="preserve"> glutathione-disulfide reductase </t>
  </si>
  <si>
    <t xml:space="preserve">glutathione metabolic process;  cell redox homeostasis; </t>
  </si>
  <si>
    <t>Gm13G209600</t>
  </si>
  <si>
    <t>Gm08G128100</t>
  </si>
  <si>
    <t xml:space="preserve"> plantacyanin </t>
  </si>
  <si>
    <t xml:space="preserve">pollination;  anther development; </t>
  </si>
  <si>
    <t>Gm03G227400</t>
  </si>
  <si>
    <t xml:space="preserve"> germin-like protein 5 </t>
  </si>
  <si>
    <t xml:space="preserve">response to stress;  response to cold;  plasmodesmata-mediated intercellular transport;  regulation of root development; </t>
  </si>
  <si>
    <t>Gm09G013700</t>
  </si>
  <si>
    <t>Gm06G224900</t>
  </si>
  <si>
    <t>Gm07G140700</t>
  </si>
  <si>
    <t>Gm03G160200</t>
  </si>
  <si>
    <t>Gm06G315100</t>
  </si>
  <si>
    <t xml:space="preserve"> aminophospholipid ATPase 1 </t>
  </si>
  <si>
    <t xml:space="preserve">phospholipid translocation; </t>
  </si>
  <si>
    <t>Gm01G202100</t>
  </si>
  <si>
    <t xml:space="preserve"> expansin-like A2 </t>
  </si>
  <si>
    <t xml:space="preserve">unidimensional cell growth;  plant-type cell wall loosening;  response to cyclopentenone;  sexual reproduction; </t>
  </si>
  <si>
    <t>Gm19G023000</t>
  </si>
  <si>
    <t xml:space="preserve"> Ribosomal protein L34e superfamily protein </t>
  </si>
  <si>
    <t>Gm19G263100</t>
  </si>
  <si>
    <t xml:space="preserve"> high affinity K+ transporter 5 </t>
  </si>
  <si>
    <t xml:space="preserve">potassium ion transport;  potassium ion transmembrane transport; </t>
  </si>
  <si>
    <t>Gm05G138700</t>
  </si>
  <si>
    <t xml:space="preserve"> xyloglucan endotransglucosylase/hydrolase 28 </t>
  </si>
  <si>
    <t xml:space="preserve">fruit development;  xyloglucan metabolic process;  cell wall biogenesis;  cell wall organization;  stamen filament development; </t>
  </si>
  <si>
    <t>Gm03G263000</t>
  </si>
  <si>
    <t xml:space="preserve"> RING/U-box superfamily protein </t>
  </si>
  <si>
    <t>Gm12G189600</t>
  </si>
  <si>
    <t xml:space="preserve"> P-loop containing nucleoside triphosphate hydrolases superfamily protein </t>
  </si>
  <si>
    <t xml:space="preserve">rRNA processing;  ribosome biogenesis;  leaf development;  cotyledon development;  positive regulation of ribosome biogenesis;  regulation of auxin polar transport; </t>
  </si>
  <si>
    <t>Gm19G201000</t>
  </si>
  <si>
    <t>Gm19G245400</t>
  </si>
  <si>
    <t>Gm17G121600</t>
  </si>
  <si>
    <t xml:space="preserve"> TBP-associated factor 2 </t>
  </si>
  <si>
    <t xml:space="preserve">transcription initiation from RNA polymerase II promoter;  positive regulation of transcription by RNA polymerase II; </t>
  </si>
  <si>
    <t>Gm16G041200</t>
  </si>
  <si>
    <t xml:space="preserve"> glutamate dehydrogenase 1 </t>
  </si>
  <si>
    <t xml:space="preserve">glutamate catabolic process;  nitrogen compound metabolic process;  response to absence of light;  response to cadmium ion;  oxidation-reduction process; </t>
  </si>
  <si>
    <t>Gm16G211800</t>
  </si>
  <si>
    <t>GmU031505</t>
  </si>
  <si>
    <t>Gm19G082300</t>
  </si>
  <si>
    <t xml:space="preserve"> glucose-6-phosphate dehydrogenase 6 </t>
  </si>
  <si>
    <t xml:space="preserve">glucose metabolic process;  pentose-phosphate shunt, oxidative branch; </t>
  </si>
  <si>
    <t>Gm16G073400</t>
  </si>
  <si>
    <t>Gm08G244800</t>
  </si>
  <si>
    <t>Gm14G213500</t>
  </si>
  <si>
    <t xml:space="preserve"> ribosomal protein S12C </t>
  </si>
  <si>
    <t xml:space="preserve">translation; </t>
  </si>
  <si>
    <t>Gm11G162100</t>
  </si>
  <si>
    <t>Gm19G162100</t>
  </si>
  <si>
    <t>Gm19G018600</t>
  </si>
  <si>
    <t>Gm19G003600</t>
  </si>
  <si>
    <t xml:space="preserve"> cytochrome P450, family 96, subfamily A, polypeptide 1 </t>
  </si>
  <si>
    <t>Gm15G071000</t>
  </si>
  <si>
    <t>Gm15G089600</t>
  </si>
  <si>
    <t xml:space="preserve"> Protein of unknown function, DUF584 </t>
  </si>
  <si>
    <t xml:space="preserve">response to gibberellin; </t>
  </si>
  <si>
    <t>Gm17G016600</t>
  </si>
  <si>
    <t xml:space="preserve">proteolysis;  protein catabolic process;  cellular response to hypoxia; </t>
  </si>
  <si>
    <t>Gm07G043900</t>
  </si>
  <si>
    <t xml:space="preserve"> Phosphoinositide phosphatase family protein </t>
  </si>
  <si>
    <t>Gm07G125500</t>
  </si>
  <si>
    <t>Gm19G020700</t>
  </si>
  <si>
    <t xml:space="preserve"> Galactose mutarotase-like superfamily protein </t>
  </si>
  <si>
    <t xml:space="preserve">glucose metabolic process;  galactose catabolic process via UDP-galactose; </t>
  </si>
  <si>
    <t>Gm06G072000</t>
  </si>
  <si>
    <t xml:space="preserve">chloroplast disassembly; </t>
  </si>
  <si>
    <t>Gm18G265900</t>
  </si>
  <si>
    <t>Gm13G186200</t>
  </si>
  <si>
    <t xml:space="preserve"> 12-oxophytodienoate reductase 2 </t>
  </si>
  <si>
    <t xml:space="preserve">response to wounding;  jasmonic acid biosynthetic process;  oxylipin biosynthetic process;  oxidation-reduction process; </t>
  </si>
  <si>
    <t>Gm15G120400</t>
  </si>
  <si>
    <t xml:space="preserve"> Calcium-dependent lipid-binding (CaLB domain) family protein </t>
  </si>
  <si>
    <t xml:space="preserve">abscisic acid-activated signaling pathway; </t>
  </si>
  <si>
    <t>Gm02G042500</t>
  </si>
  <si>
    <t xml:space="preserve"> basic chitinase </t>
  </si>
  <si>
    <t xml:space="preserve">polysaccharide catabolic process;  chitin catabolic process;  plant-type hypersensitive response;  jasmonic acid and ethylene-dependent systemic resistance, ethylene mediated signaling pathway;  cell wall macromolecule catabolic process;  killing of cells of other organism;  response to cadmium ion;  defense response to fungus; </t>
  </si>
  <si>
    <t>Gm19G022500</t>
  </si>
  <si>
    <t xml:space="preserve"> GAST1 protein homolog 4 </t>
  </si>
  <si>
    <t xml:space="preserve">response to gibberellin;  gibberellic acid mediated signaling pathway;  cell redox homeostasis; </t>
  </si>
  <si>
    <t>Gm20G170400</t>
  </si>
  <si>
    <t xml:space="preserve"> NOD26-like intrinsic protein 5;1 </t>
  </si>
  <si>
    <t xml:space="preserve">response to boron-containing substance;  arsenite transport;  response to arsenic-containing substance;  borate transport;  cellular response to boron-containing substance levels; </t>
  </si>
  <si>
    <t>Gm01G217600</t>
  </si>
  <si>
    <t xml:space="preserve"> osmotin 34 </t>
  </si>
  <si>
    <t xml:space="preserve">defense response;  defense response to bacterium, incompatible interaction;  defense response to fungus, incompatible interaction; </t>
  </si>
  <si>
    <t>Gm07G216800</t>
  </si>
  <si>
    <t xml:space="preserve"> hydroxyproline-rich glycoprotein family protein </t>
  </si>
  <si>
    <t>Gm12G076600</t>
  </si>
  <si>
    <t xml:space="preserve"> glycosyltransferase family protein 2 </t>
  </si>
  <si>
    <t>Gm04G026500</t>
  </si>
  <si>
    <t xml:space="preserve">phospholipid biosynthetic process;  lipid homeostasis;  fatty acid homeostasis;  phospholipid homeostasis;  triglyceride homeostasis;  cellular response to hypoxia; </t>
  </si>
  <si>
    <t>Gm20G169200</t>
  </si>
  <si>
    <t>Gm15G188000</t>
  </si>
  <si>
    <t xml:space="preserve">cellular respiration;  oxidation-reduction process; </t>
  </si>
  <si>
    <t>Gm01G102600</t>
  </si>
  <si>
    <t xml:space="preserve">response to cold;  response to water deprivation;  response to toxic substance;  response to salt stress;  oxidation-reduction process; </t>
  </si>
  <si>
    <t>Gm20G201800</t>
  </si>
  <si>
    <t>Gm09G041500</t>
  </si>
  <si>
    <t xml:space="preserve"> ethylene-responsive element binding protein </t>
  </si>
  <si>
    <t xml:space="preserve">regulation of transcription, DNA-templated;  cell death;  response to ethylene;  response to cytokinin;  response to jasmonic acid;  ethylene-activated signaling pathway;  heat acclimation;  positive regulation of transcription, DNA-templated;  response to other organism; </t>
  </si>
  <si>
    <t>Gm10G006700</t>
  </si>
  <si>
    <t>Gm07G262700</t>
  </si>
  <si>
    <t>Gm08G010300</t>
  </si>
  <si>
    <t>Gm08G103300</t>
  </si>
  <si>
    <t xml:space="preserve"> Zn-dependent exopeptidases superfamily protein </t>
  </si>
  <si>
    <t>Gm18G058000</t>
  </si>
  <si>
    <t xml:space="preserve"> Lateral organ boundaries (LOB) domain family protein </t>
  </si>
  <si>
    <t xml:space="preserve">leaf morphogenesis;  shoot system morphogenesis; </t>
  </si>
  <si>
    <t>Gm04G028500</t>
  </si>
  <si>
    <t xml:space="preserve"> thioredoxin H-type 1 </t>
  </si>
  <si>
    <t xml:space="preserve">glycerol ether metabolic process;  positive regulation of catalytic activity;  cell redox homeostasis;  oxidation-reduction process; </t>
  </si>
  <si>
    <t>Gm02G067500</t>
  </si>
  <si>
    <t xml:space="preserve"> nudix hydrolase homolog 12 </t>
  </si>
  <si>
    <t>Gm17G236700</t>
  </si>
  <si>
    <t xml:space="preserve"> acyl-CoA-binding domain 3 </t>
  </si>
  <si>
    <t xml:space="preserve">response to hypoxia;  defense response;  response to bacterium;  response to absence of light;  fatty acid transport;  defense response to bacterium;  defense response to fungus;  cellular response to hypoxia; </t>
  </si>
  <si>
    <t>Gm10G047700</t>
  </si>
  <si>
    <t>Gm13G097900</t>
  </si>
  <si>
    <t>Gm13G186600</t>
  </si>
  <si>
    <t xml:space="preserve"> zinc induced facilitator-like 1 </t>
  </si>
  <si>
    <t xml:space="preserve">response to water deprivation;  gravitropism;  basipetal auxin transport;  root development;  response to karrikin;  regulation of stomatal closure; </t>
  </si>
  <si>
    <t>Gm13G043800</t>
  </si>
  <si>
    <t xml:space="preserve"> white-brown complex homolog protein 11 </t>
  </si>
  <si>
    <t xml:space="preserve">response to wounding;  response to salt stress;  response to abscisic acid;  stem vascular tissue pattern formation;  cotyledon vascular tissue pattern formation;  fatty acid transport;  transmembrane transport;  cutin transport; </t>
  </si>
  <si>
    <t>Gm07G265000</t>
  </si>
  <si>
    <r>
      <t xml:space="preserve"> Protein of unknown function (DUF506) </t>
    </r>
    <r>
      <rPr>
        <sz val="11"/>
        <color theme="1"/>
        <rFont val="Arial"/>
        <charset val="134"/>
      </rPr>
      <t>_x0001_</t>
    </r>
  </si>
  <si>
    <t>Gm12G055500</t>
  </si>
  <si>
    <t xml:space="preserve"> Leucine-rich repeat (LRR) family protein </t>
  </si>
  <si>
    <t>Gm05G033600</t>
  </si>
  <si>
    <t xml:space="preserve">response to oxidative stress;  cellular response to hypoxia; </t>
  </si>
  <si>
    <t>Gm09G088700</t>
  </si>
  <si>
    <t xml:space="preserve"> MEI2-like protein 5 </t>
  </si>
  <si>
    <t xml:space="preserve">positive regulation of meiotic nuclear division;  positive regulation of growth;  meiotic cell cycle; </t>
  </si>
  <si>
    <t>Gm06G013300</t>
  </si>
  <si>
    <t>Gm16G042900</t>
  </si>
  <si>
    <t xml:space="preserve">regulation of transcription, DNA-templated; </t>
  </si>
  <si>
    <t>Gm06G114800</t>
  </si>
  <si>
    <t xml:space="preserve"> PDI-like 1-2 </t>
  </si>
  <si>
    <t xml:space="preserve">protein folding;  response to high light intensity;  photoinhibition;  response to endoplasmic reticulum stress;  cell redox homeostasis;  response to cadmium ion; </t>
  </si>
  <si>
    <t>Gm17G147500</t>
  </si>
  <si>
    <t>Gm10G249300</t>
  </si>
  <si>
    <t xml:space="preserve"> time for coffee </t>
  </si>
  <si>
    <t xml:space="preserve">starch metabolic process;  response to oxidative stress;  response to water deprivation;  response to abscisic acid;  developmental process;  regulation of circadian rhythm;  rhythmic process; </t>
  </si>
  <si>
    <t>Gm02G026700</t>
  </si>
  <si>
    <t xml:space="preserve"> SIN3-like 4 </t>
  </si>
  <si>
    <t xml:space="preserve">negative regulation of transcription by RNA polymerase II;  histone deacetylation; </t>
  </si>
  <si>
    <t>Gm10G098500</t>
  </si>
  <si>
    <t xml:space="preserve">aerobic respiration;  electron transport coupled proton transport;  ATP synthesis coupled electron transport;  cellular respiration;  oxidation-reduction process; </t>
  </si>
  <si>
    <t>Gm10G070500</t>
  </si>
  <si>
    <t xml:space="preserve"> GDSL-like Lipase/Acylhydrolase superfamily protein </t>
  </si>
  <si>
    <t xml:space="preserve">lipid catabolic process; </t>
  </si>
  <si>
    <t>Gm09G062900</t>
  </si>
  <si>
    <t xml:space="preserve"> beta-galactosidase 12 </t>
  </si>
  <si>
    <t>Gm08G175200</t>
  </si>
  <si>
    <t xml:space="preserve"> glutathione S-transferase TAU 19 </t>
  </si>
  <si>
    <t xml:space="preserve">glutathione metabolic process;  response to oxidative stress;  toxin catabolic process;  cellular response to water deprivation;  response to cadmium ion;  oxidation-reduction process; </t>
  </si>
  <si>
    <t>Gm17G165900</t>
  </si>
  <si>
    <t xml:space="preserve"> WD-40 repeat family protein </t>
  </si>
  <si>
    <t xml:space="preserve">regulation of transcription by RNA polymerase II;  response to cold;  histone deacetylation; </t>
  </si>
  <si>
    <t>Gm10G024500</t>
  </si>
  <si>
    <t xml:space="preserve"> Tudor/PWWP/MBT domain-containing protein </t>
  </si>
  <si>
    <t>Gm17G186100</t>
  </si>
  <si>
    <t xml:space="preserve">ATP synthesis coupled electron transport;  cellular respiration;  oxidation-reduction process; </t>
  </si>
  <si>
    <t>Gm01G108700</t>
  </si>
  <si>
    <t xml:space="preserve"> PAR1 protein </t>
  </si>
  <si>
    <t>Gm15G072200</t>
  </si>
  <si>
    <t xml:space="preserve">phosphorylation;  protein autophosphorylation; </t>
  </si>
  <si>
    <t>Gm13G012200</t>
  </si>
  <si>
    <t>Gm12G028500</t>
  </si>
  <si>
    <t xml:space="preserve"> Ribosomal protein L7Ae/L30e/S12e/Gadd45 family protein </t>
  </si>
  <si>
    <t xml:space="preserve">maturation of LSU-rRNA; </t>
  </si>
  <si>
    <t xml:space="preserve">response to oxidative stress;  hydrogen peroxide catabolic process;  oxidation-reduction process;  cellular response to hypoxia; </t>
  </si>
  <si>
    <t>Gm10G234700</t>
  </si>
  <si>
    <t>Gm05G092200</t>
  </si>
  <si>
    <t>Gm08G091500</t>
  </si>
  <si>
    <t>Gm02G250800</t>
  </si>
  <si>
    <t xml:space="preserve"> Glucose-1-phosphate adenylyltransferase family protein </t>
  </si>
  <si>
    <t xml:space="preserve">GDP-mannose biosynthetic process;  response to heat;  response to salt stress;  response to jasmonic acid;  response to ozone;  L-ascorbic acid biosynthetic process;  cellulose biosynthetic process;  defense response to bacterium;  response to ammonium ion; </t>
  </si>
  <si>
    <t>Gm09G022800</t>
  </si>
  <si>
    <t>Gm15G251600</t>
  </si>
  <si>
    <t>Gm18G061100</t>
  </si>
  <si>
    <t>Gm14G085800</t>
  </si>
  <si>
    <t>Gm16G212500</t>
  </si>
  <si>
    <t>Gm08G161000</t>
  </si>
  <si>
    <t xml:space="preserve"> CTP synthase family protein </t>
  </si>
  <si>
    <t xml:space="preserve">CTP biosynthetic process;  embryo development ending in seed dormancy;  pyrimidine nucleobase biosynthetic process;  'de novo' CTP biosynthetic process;  response to cadmium ion; </t>
  </si>
  <si>
    <t>Gm13G245200</t>
  </si>
  <si>
    <t xml:space="preserve"> Ribosomal protein S7p/S5e family protein </t>
  </si>
  <si>
    <t xml:space="preserve">ribosomal small subunit assembly;  translation; </t>
  </si>
  <si>
    <t>Gm07G261500</t>
  </si>
  <si>
    <t xml:space="preserve"> APS reductase 3 </t>
  </si>
  <si>
    <t xml:space="preserve">sulfate assimilation;  cysteine biosynthetic process;  sulfate reduction;  cell redox homeostasis;  oxidation-reduction process; </t>
  </si>
  <si>
    <t>Gm03G215800</t>
  </si>
  <si>
    <t>Gm07G243500</t>
  </si>
  <si>
    <t>Gm03G168000</t>
  </si>
  <si>
    <t xml:space="preserve"> pleiotropic drug resistance 12 </t>
  </si>
  <si>
    <t xml:space="preserve">defense response to oomycetes;  response to ethylene;  response to salicylic acid;  response to jasmonic acid;  response to ozone;  lead ion transport;  terpenoid transport;  transmembrane transport;  abscisic acid transport; </t>
  </si>
  <si>
    <t>Gm09G225900</t>
  </si>
  <si>
    <t xml:space="preserve"> equilibrative nucleotide transporter 1 </t>
  </si>
  <si>
    <t xml:space="preserve">nucleoside transmembrane transport; </t>
  </si>
  <si>
    <t>Gm03G260600</t>
  </si>
  <si>
    <t>Gm13G293200</t>
  </si>
  <si>
    <t xml:space="preserve"> RAB GTPase homolog A1F </t>
  </si>
  <si>
    <t xml:space="preserve">intracellular protein transport;  Rab protein signal transduction; </t>
  </si>
  <si>
    <t>Gm10G019400</t>
  </si>
  <si>
    <t xml:space="preserve"> AAA-type ATPase family protein </t>
  </si>
  <si>
    <t>Gm17G150100</t>
  </si>
  <si>
    <t xml:space="preserve"> chloroplast beta-amylase </t>
  </si>
  <si>
    <t xml:space="preserve">maltose biosynthetic process;  starch catabolic process;  response to cold; </t>
  </si>
  <si>
    <t>Gm05G010500</t>
  </si>
  <si>
    <t>Gm20G114300</t>
  </si>
  <si>
    <t xml:space="preserve">alternative mRNA splicing, via spliceosome;  protein phosphorylation;  RNA splicing; </t>
  </si>
  <si>
    <t>Gm09G155500</t>
  </si>
  <si>
    <t>Gm03G232400</t>
  </si>
  <si>
    <t xml:space="preserve"> Calmodulin-binding protein </t>
  </si>
  <si>
    <t xml:space="preserve">regulation of salicylic acid biosynthetic process; </t>
  </si>
  <si>
    <t>Gm19G193700</t>
  </si>
  <si>
    <t xml:space="preserve"> uridine-ribohydrolase 1 </t>
  </si>
  <si>
    <t xml:space="preserve">purine nucleoside catabolic process;  uridine catabolic process; </t>
  </si>
  <si>
    <t>Gm07G103400</t>
  </si>
  <si>
    <t xml:space="preserve">protein phosphorylation;  peptidyl-serine phosphorylation;  intracellular signal transduction;  protein autophosphorylation; </t>
  </si>
  <si>
    <t>Gm19G016100</t>
  </si>
  <si>
    <t xml:space="preserve"> glucosyl transferase family 8 </t>
  </si>
  <si>
    <t xml:space="preserve">pectin biosynthetic process;  cell wall organization; </t>
  </si>
  <si>
    <t>Gm16G063200</t>
  </si>
  <si>
    <t>Gm07G015000</t>
  </si>
  <si>
    <t xml:space="preserve"> nuclear poly(a) polymerase </t>
  </si>
  <si>
    <t xml:space="preserve">mRNA polyadenylation;  RNA polyadenylation; </t>
  </si>
  <si>
    <t>Gm20G241800</t>
  </si>
  <si>
    <t>Gm07G038600</t>
  </si>
  <si>
    <t xml:space="preserve"> germin 3 </t>
  </si>
  <si>
    <t xml:space="preserve">response to stress;  response to cold;  peptidyl-cysteine S-nitrosylation; </t>
  </si>
  <si>
    <t>Gm16G212900</t>
  </si>
  <si>
    <t xml:space="preserve"> YELLOW STRIPE like 7 </t>
  </si>
  <si>
    <t>Gm02G049800</t>
  </si>
  <si>
    <t>Gm19G011700</t>
  </si>
  <si>
    <t xml:space="preserve">fatty acid alpha-oxidation;  lipid metabolic process;  response to oxidative stress;  cell death;  plant-type hypersensitive response;  systemic acquired resistance;  response to abscisic acid;  response to salicylic acid;  oxylipin biosynthetic process;  cellular response to reactive oxygen species;  defense response to bacterium;  defense response to fungus;  cellular response to salicylic acid stimulus;  cellular response to nitric oxide;  (R)-2-hydroxy-alpha-linolenic acid biosynthetic process; </t>
  </si>
  <si>
    <t>Gm02G155000</t>
  </si>
  <si>
    <t>Gm03G189100</t>
  </si>
  <si>
    <t xml:space="preserve"> Exostosin family protein </t>
  </si>
  <si>
    <t xml:space="preserve">protein glycosylation;  cell wall organization; </t>
  </si>
  <si>
    <t>Gm07G010200</t>
  </si>
  <si>
    <t xml:space="preserve"> Root hair defective 3 GTP-binding protein (RHD3) </t>
  </si>
  <si>
    <t xml:space="preserve">endoplasmic reticulum organization;  endoplasmic reticulum membrane fusion; </t>
  </si>
  <si>
    <t>Gm03G036700</t>
  </si>
  <si>
    <t>Gm20G165000</t>
  </si>
  <si>
    <t xml:space="preserve"> multidrug resistance-associated protein 14 </t>
  </si>
  <si>
    <t>Gm03G248900</t>
  </si>
  <si>
    <t>Gm12G217400</t>
  </si>
  <si>
    <t xml:space="preserve"> BURP domain-containing protein </t>
  </si>
  <si>
    <t xml:space="preserve">response to desiccation;  response to salt stress;  response to abscisic acid; </t>
  </si>
  <si>
    <t>Gm18G294300</t>
  </si>
  <si>
    <t xml:space="preserve"> Class I glutamine amidotransferase-like superfamily protein </t>
  </si>
  <si>
    <t>Gm07G215500</t>
  </si>
  <si>
    <t xml:space="preserve"> UDP-glycosyltransferase 73B4 </t>
  </si>
  <si>
    <t xml:space="preserve">response to toxic substance;  response to other organism; </t>
  </si>
  <si>
    <t>Gm13G034600</t>
  </si>
  <si>
    <t xml:space="preserve"> Zinc finger C-x8-C-x5-C-x3-H type family protein </t>
  </si>
  <si>
    <t xml:space="preserve">regulation of RNA splicing;  negative regulation of posttranscriptional gene silencing; </t>
  </si>
  <si>
    <t>Gm14G004200</t>
  </si>
  <si>
    <t xml:space="preserve"> FASCICLIN-like arabinogalactan 2 </t>
  </si>
  <si>
    <t xml:space="preserve">response to cyclopentenone; </t>
  </si>
  <si>
    <t>Gm09G022500</t>
  </si>
  <si>
    <t>Gm17G222700</t>
  </si>
  <si>
    <t xml:space="preserve"> chorismate mutase 2 </t>
  </si>
  <si>
    <t xml:space="preserve">aromatic amino acid family biosynthetic process;  chorismate metabolic process; </t>
  </si>
  <si>
    <t xml:space="preserve">water transport;  response to water deprivation;  response to salt stress;  response to abscisic acid;  transmembrane transport; </t>
  </si>
  <si>
    <t>Gm07G133500</t>
  </si>
  <si>
    <t>Gm04G176400</t>
  </si>
  <si>
    <t xml:space="preserve"> catalytics </t>
  </si>
  <si>
    <t>Gm13G293700</t>
  </si>
  <si>
    <t xml:space="preserve"> Thioredoxin superfamily protein </t>
  </si>
  <si>
    <t xml:space="preserve">negative regulation of transcription by RNA polymerase II;  response to salicylic acid;  salicylic acid mediated signaling pathway;  jasmonic acid mediated signaling pathway;  cell redox homeostasis; </t>
  </si>
  <si>
    <t>Gm17G123800</t>
  </si>
  <si>
    <t xml:space="preserve"> ATPase E1-E2 type family protein / haloacid dehalogenase-like hydrolase family protein </t>
  </si>
  <si>
    <t>Gm07G103000</t>
  </si>
  <si>
    <t xml:space="preserve"> ketose-bisphosphate aldolase class-II family protein </t>
  </si>
  <si>
    <t xml:space="preserve">carbohydrate metabolic process;  oxidation-reduction process; </t>
  </si>
  <si>
    <t>Gm12G054200</t>
  </si>
  <si>
    <t>Gm08G211000</t>
  </si>
  <si>
    <t>Gm20G183866</t>
  </si>
  <si>
    <t>Gm07G087500</t>
  </si>
  <si>
    <t xml:space="preserve"> aldehyde dehydrogenase 2C4 </t>
  </si>
  <si>
    <t xml:space="preserve">phenylpropanoid biosynthetic process;  oxidation-reduction process; </t>
  </si>
  <si>
    <t>Gm13G181000</t>
  </si>
  <si>
    <t>Gm16G056300</t>
  </si>
  <si>
    <t>Gm03G157800</t>
  </si>
  <si>
    <t>Gm17G038800</t>
  </si>
  <si>
    <t xml:space="preserve"> Calmodulin-binding transcription activator protein with CG-1 and Ankyrin domains </t>
  </si>
  <si>
    <t xml:space="preserve">regulation of transcription, DNA-templated;  response to cold;  positive regulation of transcription, DNA-templated;  positive regulation of transcription by RNA polymerase II;  cellular response to aluminum ion; </t>
  </si>
  <si>
    <t>Gm16G165600</t>
  </si>
  <si>
    <t>Gm03G160300</t>
  </si>
  <si>
    <t>Gm15G023800</t>
  </si>
  <si>
    <t>Gm01G090400</t>
  </si>
  <si>
    <t xml:space="preserve"> inflorescence deficient in abscission (IDA)-like 1 </t>
  </si>
  <si>
    <t xml:space="preserve">floral organ abscission; </t>
  </si>
  <si>
    <t>Gm20G221000</t>
  </si>
  <si>
    <t xml:space="preserve">protein O-linked glycosylation;  negative regulation of flower development;  vegetative to reproductive phase transition of meristem; </t>
  </si>
  <si>
    <t>Gm01G186000</t>
  </si>
  <si>
    <t>Gm15G055800</t>
  </si>
  <si>
    <t>Gm02G028400</t>
  </si>
  <si>
    <t>Gm17G147600</t>
  </si>
  <si>
    <t>Gm18G266400</t>
  </si>
  <si>
    <t xml:space="preserve"> RS2-interacting KH protein </t>
  </si>
  <si>
    <t>Gm14G052000</t>
  </si>
  <si>
    <t>Gm19G014600</t>
  </si>
  <si>
    <t xml:space="preserve"> cytochrome P450, family 82, subfamily C, polypeptide 4 </t>
  </si>
  <si>
    <t xml:space="preserve">response to iron ion;  oxidation-reduction process;  cellular response to iron ion;  defense response to other organism;  sideretin biosynthesis; </t>
  </si>
  <si>
    <t>Gm10G212900</t>
  </si>
  <si>
    <t xml:space="preserve">translation;  translational elongation; </t>
  </si>
  <si>
    <t>Gm19G109100</t>
  </si>
  <si>
    <t>Gm17G019300</t>
  </si>
  <si>
    <t xml:space="preserve"> Copper amine oxidase family protein </t>
  </si>
  <si>
    <t xml:space="preserve">amine metabolic process; </t>
  </si>
  <si>
    <t>Gm15G005500</t>
  </si>
  <si>
    <t xml:space="preserve">response to salicylic acid;  positive regulation of fatty acid biosynthetic process; </t>
  </si>
  <si>
    <t>Gm13G217400</t>
  </si>
  <si>
    <t xml:space="preserve"> cytochrome P450, family 710, subfamily A, polypeptide 1 </t>
  </si>
  <si>
    <t xml:space="preserve">sterol metabolic process;  sterol biosynthetic process;  oxidation-reduction process; </t>
  </si>
  <si>
    <t>Gm12G207400</t>
  </si>
  <si>
    <t>Gm11G254900</t>
  </si>
  <si>
    <t xml:space="preserve">galacturonate biosynthetic process;  defense response to Gram-negative bacterium;  defense response to fungus; </t>
  </si>
  <si>
    <t>Gm03G083200</t>
  </si>
  <si>
    <t>Gm12G214600</t>
  </si>
  <si>
    <t xml:space="preserve"> homolog of yeast autophagy 18 (ATG18) F </t>
  </si>
  <si>
    <t xml:space="preserve">autophagy;  protein transport;  response to starvation; </t>
  </si>
  <si>
    <t>Gm16G148600</t>
  </si>
  <si>
    <t>Gm02G210300</t>
  </si>
  <si>
    <t>Gm17G039200</t>
  </si>
  <si>
    <t xml:space="preserve"> pleiotropic drug resistance 9 </t>
  </si>
  <si>
    <t xml:space="preserve">auxin polar transport;  root development;  transmembrane transport;  cellular response to indolebutyric acid stimulus; </t>
  </si>
  <si>
    <t>Gm18G037900</t>
  </si>
  <si>
    <t xml:space="preserve"> TRF-like 9 </t>
  </si>
  <si>
    <t>Gm16G063500</t>
  </si>
  <si>
    <t xml:space="preserve"> F-box and associated interaction domains-containing protein </t>
  </si>
  <si>
    <t xml:space="preserve">plant-type hypersensitive response;  protein ubiquitination;  negative regulation of defense response;  negative regulation of protein catabolic process; </t>
  </si>
  <si>
    <t>Gm14G155900</t>
  </si>
  <si>
    <t>Gm01G048400</t>
  </si>
  <si>
    <t xml:space="preserve"> Ribonuclease T2 family protein </t>
  </si>
  <si>
    <t xml:space="preserve">RNA catabolic process; </t>
  </si>
  <si>
    <t>Gm19G065600</t>
  </si>
  <si>
    <t>Gm03G219100</t>
  </si>
  <si>
    <t xml:space="preserve"> Signal transduction histidine kinase </t>
  </si>
  <si>
    <t xml:space="preserve">phosphorelay signal transduction system;  nucleoside metabolic process;  embryo sac development;  cytokinin-activated signaling pathway;  phloem or xylem histogenesis;  secondary growth; </t>
  </si>
  <si>
    <t>Gm03G044500</t>
  </si>
  <si>
    <t xml:space="preserve"> Disease resistance-responsive (dirigent-like protein) family protein </t>
  </si>
  <si>
    <t>Gm15G128700</t>
  </si>
  <si>
    <t>Gm17G197200</t>
  </si>
  <si>
    <t>Gm16G145600</t>
  </si>
  <si>
    <t xml:space="preserve"> Seven transmembrane MLO family protein </t>
  </si>
  <si>
    <t xml:space="preserve">defense response;  defense response to fungus, incompatible interaction;  leaf senescence; </t>
  </si>
  <si>
    <t>Gm12G232900</t>
  </si>
  <si>
    <t xml:space="preserve"> photosynthetic electron transfer A </t>
  </si>
  <si>
    <t xml:space="preserve">photosynthetic electron transport chain; </t>
  </si>
  <si>
    <t>Gm15G049700</t>
  </si>
  <si>
    <t>Gm15G026900</t>
  </si>
  <si>
    <t>Gm06G165200</t>
  </si>
  <si>
    <t xml:space="preserve"> CLPC homologue 1 </t>
  </si>
  <si>
    <t xml:space="preserve">chloroplast organization;  regulation of chlorophyll biosynthetic process;  protein targeting to chloroplast;  protein import into chloroplast stroma; </t>
  </si>
  <si>
    <t>Gm16G041100</t>
  </si>
  <si>
    <t xml:space="preserve"> Methyltransferase-related protein </t>
  </si>
  <si>
    <t xml:space="preserve">methylation; </t>
  </si>
  <si>
    <t>Gm15G079100</t>
  </si>
  <si>
    <t xml:space="preserve"> ethylene responsive element binding factor 2 </t>
  </si>
  <si>
    <t xml:space="preserve">vasculature development;  regulation of transcription, DNA-templated;  induced systemic resistance, jasmonic acid mediated signaling pathway;  ethylene-activated signaling pathway;  response to chitin;  positive regulation of transcription, DNA-templated;  cell division; </t>
  </si>
  <si>
    <t>Gm03G134800</t>
  </si>
  <si>
    <t xml:space="preserve"> Glycosyltransferase family 61 protein </t>
  </si>
  <si>
    <t>Gm18G273200</t>
  </si>
  <si>
    <t xml:space="preserve">defense response to oomycetes;  response to oomycetes;  response to bacterium;  response to fungus;  response to salicylic acid;  flavonoid biosynthetic process;  leaf senescence;  defense response to bacterium;  oxidation-reduction process;  cellular response to hypoxia; </t>
  </si>
  <si>
    <t>Gm09G128300</t>
  </si>
  <si>
    <t xml:space="preserve"> UDP-glucosyl transferase 88A1 </t>
  </si>
  <si>
    <t>extensin like</t>
  </si>
  <si>
    <t>Gm06G065900</t>
  </si>
  <si>
    <t xml:space="preserve"> serine-rich protein-related </t>
  </si>
  <si>
    <t>Gm14G201800</t>
  </si>
  <si>
    <t>Gm02G193200</t>
  </si>
  <si>
    <t>Gm10G276700</t>
  </si>
  <si>
    <t xml:space="preserve">defense response to fungus;  transmembrane transport; </t>
  </si>
  <si>
    <t>Gm08G118200</t>
  </si>
  <si>
    <t>Gm11G129300</t>
  </si>
  <si>
    <t xml:space="preserve"> beta glucosidase 15 </t>
  </si>
  <si>
    <t>Gm04G236900</t>
  </si>
  <si>
    <t>Gm02G155100</t>
  </si>
  <si>
    <t>Gm10G200700</t>
  </si>
  <si>
    <t xml:space="preserve"> glycosyltransferase family protein 47 </t>
  </si>
  <si>
    <t xml:space="preserve">protein glycosylation;  response to salt stress;  response to abscisic acid;  seed germination;  lipid glycosylation; </t>
  </si>
  <si>
    <t>Gm05G047100</t>
  </si>
  <si>
    <t>Gm13G222600</t>
  </si>
  <si>
    <t>Gm08G301000</t>
  </si>
  <si>
    <t>Gm16G060800</t>
  </si>
  <si>
    <t>Gm07G089400</t>
  </si>
  <si>
    <t xml:space="preserve">lipid metabolic process; </t>
  </si>
  <si>
    <t>Gm06G249800</t>
  </si>
  <si>
    <t>Gm10G192900</t>
  </si>
  <si>
    <t>Gm04G197600</t>
  </si>
  <si>
    <t xml:space="preserve"> HVA22 homologue E </t>
  </si>
  <si>
    <t xml:space="preserve">response to cold;  response to water deprivation;  response to abscisic acid;  hyperosmotic salinity response; </t>
  </si>
  <si>
    <t>Gm11G131300</t>
  </si>
  <si>
    <t>Gm04G042400</t>
  </si>
  <si>
    <t xml:space="preserve"> receptor-like protein kinase 4 </t>
  </si>
  <si>
    <t>Gm16G217900</t>
  </si>
  <si>
    <t>Gm02G059200</t>
  </si>
  <si>
    <t xml:space="preserve"> Protein of unknown function (DUF607) </t>
  </si>
  <si>
    <t xml:space="preserve">mitochondrial calcium ion homeostasis;  calcium ion transmembrane transport; </t>
  </si>
  <si>
    <t>Gm11G080700</t>
  </si>
  <si>
    <t>Gm13G178700</t>
  </si>
  <si>
    <t>Gm17G028000</t>
  </si>
  <si>
    <t xml:space="preserve"> 2-oxoacid dehydrogenases acyltransferase family protein </t>
  </si>
  <si>
    <t xml:space="preserve">fatty acid biosynthetic process;  response to light stimulus;  response to absence of light;  response to sucrose;  cellular response to sucrose starvation; </t>
  </si>
  <si>
    <t>Gm02G104300</t>
  </si>
  <si>
    <t>Gm06G193500</t>
  </si>
  <si>
    <t xml:space="preserve"> glutathione S-transferase tau 9 </t>
  </si>
  <si>
    <t xml:space="preserve">glutathione metabolic process;  toxin catabolic process; </t>
  </si>
  <si>
    <t>Gm02G289900</t>
  </si>
  <si>
    <t>Gm05G180100</t>
  </si>
  <si>
    <t xml:space="preserve"> acyl-CoA oxidase 2 </t>
  </si>
  <si>
    <t xml:space="preserve">long-chain fatty acid metabolic process;  fatty acid beta-oxidation;  fatty acid beta-oxidation using acyl-CoA oxidase;  lipid homeostasis; </t>
  </si>
  <si>
    <t>Gm10G207000</t>
  </si>
  <si>
    <t>Gm14G087600</t>
  </si>
  <si>
    <t>Gm08G342000</t>
  </si>
  <si>
    <t>Gm13G249600</t>
  </si>
  <si>
    <t>Gm20G001400</t>
  </si>
  <si>
    <t>Gm02G148200</t>
  </si>
  <si>
    <t>Gm04G013500</t>
  </si>
  <si>
    <t>Gm12G065900</t>
  </si>
  <si>
    <t xml:space="preserve"> Domain of unknown function (DUF966) </t>
  </si>
  <si>
    <t>Gm12G232100</t>
  </si>
  <si>
    <t xml:space="preserve"> ribosomal protein L20 </t>
  </si>
  <si>
    <t xml:space="preserve">ribosomal large subunit assembly;  translation; </t>
  </si>
  <si>
    <t>Gm15G248500</t>
  </si>
  <si>
    <t>Gm17G166600</t>
  </si>
  <si>
    <t xml:space="preserve">defense response, incompatible interaction;  cellular response to hypoxia; </t>
  </si>
  <si>
    <t>Gm11G121800</t>
  </si>
  <si>
    <t xml:space="preserve"> hemoglobin 1 </t>
  </si>
  <si>
    <t xml:space="preserve">response to hypoxia;  cellular response to hypoxia; </t>
  </si>
  <si>
    <t>Gm06G240500</t>
  </si>
  <si>
    <t xml:space="preserve"> proton pump interactor 1 </t>
  </si>
  <si>
    <t xml:space="preserve">regulation of proton transport; </t>
  </si>
  <si>
    <t>Gm18G268200</t>
  </si>
  <si>
    <t xml:space="preserve">response to toxic substance; </t>
  </si>
  <si>
    <t>Gm08G087300</t>
  </si>
  <si>
    <t xml:space="preserve"> copper-exporting ATPase / responsive-to-antagonist 1 / copper-transporting ATPase (RAN1) </t>
  </si>
  <si>
    <t xml:space="preserve">response to ethylene;  ethylene-activated signaling pathway;  regulation of stomatal movement; </t>
  </si>
  <si>
    <t>Gm07G132600</t>
  </si>
  <si>
    <t xml:space="preserve"> expansin A4 </t>
  </si>
  <si>
    <t xml:space="preserve">syncytium formation;  plant-type cell wall organization;  unidimensional cell growth;  plant-type cell wall loosening; </t>
  </si>
  <si>
    <t>Gm02G239500</t>
  </si>
  <si>
    <t xml:space="preserve"> acyl activating enzyme 5 </t>
  </si>
  <si>
    <t xml:space="preserve">fatty acid metabolic process; </t>
  </si>
  <si>
    <t>Gm07G202300</t>
  </si>
  <si>
    <t xml:space="preserve"> cytochrome P450, family 93, subfamily D, polypeptide 1 </t>
  </si>
  <si>
    <t>Gm20G189900</t>
  </si>
  <si>
    <t>Gm05G068000</t>
  </si>
  <si>
    <t>Gm19G038600</t>
  </si>
  <si>
    <t xml:space="preserve">calcium ion transmembrane transport; </t>
  </si>
  <si>
    <t>Gm16G037900</t>
  </si>
  <si>
    <t>Gm09G109800</t>
  </si>
  <si>
    <t xml:space="preserve"> peroxidase 2 </t>
  </si>
  <si>
    <t xml:space="preserve">defense response to nematode;  response to oxidative stress;  flower development;  hydrogen peroxide catabolic process;  oxidation-reduction process; </t>
  </si>
  <si>
    <t>Gm17G117200</t>
  </si>
  <si>
    <t xml:space="preserve"> early nodulin-related </t>
  </si>
  <si>
    <t>Gm12G200800</t>
  </si>
  <si>
    <t>Gm05G149700</t>
  </si>
  <si>
    <t xml:space="preserve"> phragmoplast-associated kinesin-related protein 1 </t>
  </si>
  <si>
    <t xml:space="preserve">phragmoplast assembly;  microtubule-based movement;  male meiosis cytokinesis;  microgametogenesis;  phragmoplast microtubule organization; </t>
  </si>
  <si>
    <t>Gm06G114300</t>
  </si>
  <si>
    <t xml:space="preserve"> aldehyde dehydrogenase 3H1 </t>
  </si>
  <si>
    <t xml:space="preserve">cellular aldehyde metabolic process;  response to desiccation;  response to salt stress;  response to abscisic acid;  oxidation-reduction process; </t>
  </si>
  <si>
    <t>Gm09G203500</t>
  </si>
  <si>
    <t xml:space="preserve"> phosphoenolpyruvate carboxykinase 1 </t>
  </si>
  <si>
    <t xml:space="preserve">gluconeogenesis;  defense response to fungus, incompatible interaction;  cellular response to phosphate starvation;  response to cadmium ion; </t>
  </si>
  <si>
    <t>Gm09G062600</t>
  </si>
  <si>
    <t>Gm03G204900</t>
  </si>
  <si>
    <t>Gm11G097300</t>
  </si>
  <si>
    <t xml:space="preserve"> SKU5 similar 5 </t>
  </si>
  <si>
    <t>Gm13G327100</t>
  </si>
  <si>
    <t xml:space="preserve"> FASCICLIN-like arabinogalactan-protein 11 </t>
  </si>
  <si>
    <t>Gm13G220100</t>
  </si>
  <si>
    <t xml:space="preserve">protein phosphorylation;  response to auxin;  auxin-activated signaling pathway;  auxin polar transport;  positive gravitropism;  root hair initiation;  root hair elongation;  cotyledon development;  phyllome development;  response to karrikin; </t>
  </si>
  <si>
    <t>Gm20G202200</t>
  </si>
  <si>
    <t xml:space="preserve"> Signal transduction histidine kinase, hybrid-type, ethylene sensor </t>
  </si>
  <si>
    <t xml:space="preserve">ethylene-activated signaling pathway;  negative regulation of ethylene-activated signaling pathway;  cellular response to hypoxia; </t>
  </si>
  <si>
    <t>Gm02G217600</t>
  </si>
  <si>
    <t xml:space="preserve"> Phosphoglycerate mutase family protein </t>
  </si>
  <si>
    <t>Gm13G094900</t>
  </si>
  <si>
    <t xml:space="preserve"> Xyloglucan endotransglucosylase/hydrolase family protein </t>
  </si>
  <si>
    <t xml:space="preserve">response to heat;  response to cold;  response to mechanical stimulus;  plant-type cell wall organization;  response to auxin;  response to brassinosteroid;  xyloglucan metabolic process;  response to cyclopentenone;  cell wall biogenesis;  cellular response to hypoxia; </t>
  </si>
  <si>
    <t>Gm06G090500</t>
  </si>
  <si>
    <t xml:space="preserve"> tubulin alpha-2 chain </t>
  </si>
  <si>
    <t xml:space="preserve">microtubule cytoskeleton organization;  mitotic cell cycle;  microtubule-based process; </t>
  </si>
  <si>
    <t>Gm18G003200</t>
  </si>
  <si>
    <t>Gm02G295500</t>
  </si>
  <si>
    <t xml:space="preserve"> lipid-binding serum glycoprotein family protein </t>
  </si>
  <si>
    <t xml:space="preserve">regulation of gene expression;  reactive oxygen species biosynthetic process; </t>
  </si>
  <si>
    <t>Gm05G182100</t>
  </si>
  <si>
    <t>Gm20G180800</t>
  </si>
  <si>
    <t xml:space="preserve"> phenylalanine ammonia-lyase 2 </t>
  </si>
  <si>
    <t xml:space="preserve">L-phenylalanine catabolic process;  defense response;  response to oxidative stress;  response to wounding;  phenylpropanoid biosynthetic process;  cinnamic acid biosynthetic process;  response to karrikin; </t>
  </si>
  <si>
    <t xml:space="preserve">response to stress;  response to cold;  response to water deprivation;  cold acclimation;  response to abscisic acid; </t>
  </si>
  <si>
    <t>Gm10G145300</t>
  </si>
  <si>
    <t xml:space="preserve"> galactinol synthase 1 </t>
  </si>
  <si>
    <t xml:space="preserve">galactose metabolic process;  response to oxidative stress;  response to heat;  response to cold;  response to water deprivation;  response to salt stress;  response to abscisic acid; </t>
  </si>
  <si>
    <t>Gm14G178700</t>
  </si>
  <si>
    <t xml:space="preserve"> ENTH/ANTH/VHS superfamily protein </t>
  </si>
  <si>
    <t xml:space="preserve">endocytosis;  vesicle budding from membrane;  clathrin-dependent endocytosis; </t>
  </si>
  <si>
    <t>Gm17G112900</t>
  </si>
  <si>
    <t>Gm09G242600</t>
  </si>
  <si>
    <t xml:space="preserve"> ethylene-responsive element binding factor 13 </t>
  </si>
  <si>
    <t xml:space="preserve">regulation of transcription, DNA-templated;  defense response;  ethylene-activated signaling pathway;  response to chitin; </t>
  </si>
  <si>
    <t>Gm12G023300</t>
  </si>
  <si>
    <t>Gm20G098451</t>
  </si>
  <si>
    <t>Gm09G251500</t>
  </si>
  <si>
    <t xml:space="preserve"> Protein of unknown function (DUF707) </t>
  </si>
  <si>
    <t>Gm20G201200</t>
  </si>
  <si>
    <t xml:space="preserve">male meiosis II; </t>
  </si>
  <si>
    <t>Gm11G000900</t>
  </si>
  <si>
    <t>Gm02G308500</t>
  </si>
  <si>
    <t xml:space="preserve"> acetoacetyl-CoA thiolase 2 </t>
  </si>
  <si>
    <t xml:space="preserve">fatty acid beta-oxidation;  isoprenoid biosynthetic process;  embryo development ending in seed dormancy;  pollen germination;  pollen tube growth;  sterol metabolic process; </t>
  </si>
  <si>
    <t>Gm17G117100</t>
  </si>
  <si>
    <t>Gm07G157900</t>
  </si>
  <si>
    <t xml:space="preserve"> SNF2 domain-containing protein / helicase domain-containing protein </t>
  </si>
  <si>
    <t xml:space="preserve">DNA repair;  cellular response to DNA damage stimulus;  gene silencing by RNA;  ATP-dependent chromatin remodeling;  cellular response to UV-C; </t>
  </si>
  <si>
    <t>Gm10G200300</t>
  </si>
  <si>
    <t xml:space="preserve"> Transducin/WD40 repeat-like superfamily protein </t>
  </si>
  <si>
    <t xml:space="preserve">maturation of SSU-rRNA from tricistronic rRNA transcript (SSU-rRNA, 5.8S rRNA, LSU-rRNA); </t>
  </si>
  <si>
    <t>Gm19G171100</t>
  </si>
  <si>
    <t xml:space="preserve"> RNI-like superfamily protein </t>
  </si>
  <si>
    <t>Gm04G243500</t>
  </si>
  <si>
    <t>Gm13G083700</t>
  </si>
  <si>
    <t xml:space="preserve"> EF hand calcium-binding protein family </t>
  </si>
  <si>
    <t xml:space="preserve">response to cold;  root hair elongation; </t>
  </si>
  <si>
    <t>Gm10G189700</t>
  </si>
  <si>
    <t>Gm14G087200</t>
  </si>
  <si>
    <t xml:space="preserve"> Gibberellin-regulated family protein </t>
  </si>
  <si>
    <t xml:space="preserve">gibberellic acid mediated signaling pathway; </t>
  </si>
  <si>
    <t>Gm05G029200</t>
  </si>
  <si>
    <t xml:space="preserve"> aldehyde dehydrogenase 12A1 </t>
  </si>
  <si>
    <t xml:space="preserve">proline metabolic process;  response to salt stress;  proline catabolic process to glutamate;  oxidation-reduction process;  reactive oxygen species metabolic process; </t>
  </si>
  <si>
    <t>Gm17G075900</t>
  </si>
  <si>
    <t xml:space="preserve"> Ribosomal protein L10 family protein </t>
  </si>
  <si>
    <t xml:space="preserve">translation;  ribosome biogenesis; </t>
  </si>
  <si>
    <t>Gm04G231100</t>
  </si>
  <si>
    <t xml:space="preserve">multicellular organism development;  auxin-activated signaling pathway;  regulation of growth; </t>
  </si>
  <si>
    <t>Gm07G046033</t>
  </si>
  <si>
    <t xml:space="preserve"> pectin methylesterase 3 </t>
  </si>
  <si>
    <t xml:space="preserve">response to fungus;  response to nematode;  cell wall modification;  pectin catabolic process;  defense response to Gram-negative bacterium; </t>
  </si>
  <si>
    <t>Gm09G083800</t>
  </si>
  <si>
    <t xml:space="preserve"> VPS54 </t>
  </si>
  <si>
    <t xml:space="preserve">Golgi to vacuole transport;  retrograde transport, endosome to Golgi; </t>
  </si>
  <si>
    <t>Gm04G054400</t>
  </si>
  <si>
    <t xml:space="preserve"> 17.6 kDa class II heat shock protein </t>
  </si>
  <si>
    <t xml:space="preserve">response to reactive oxygen species;  protein folding;  response to heat;  response to salt stress;  response to hydrogen peroxide;  protein complex oligomerization;  cellular response to hypoxia; </t>
  </si>
  <si>
    <t>Gm10G198600</t>
  </si>
  <si>
    <t>Gm15G245300</t>
  </si>
  <si>
    <t xml:space="preserve"> cytochrome P450, family 72, subfamily A, polypeptide 15 </t>
  </si>
  <si>
    <t>Gm02G244100</t>
  </si>
  <si>
    <t xml:space="preserve"> nudix hydrolase homolog 17 </t>
  </si>
  <si>
    <t>Gm10G031400</t>
  </si>
  <si>
    <t xml:space="preserve"> Guanylate-binding family protein </t>
  </si>
  <si>
    <t>Gm11G124700</t>
  </si>
  <si>
    <t>Gm07G191300</t>
  </si>
  <si>
    <t>Gm06G297600</t>
  </si>
  <si>
    <t>Gm08G139800</t>
  </si>
  <si>
    <t>Gm15G074800</t>
  </si>
  <si>
    <t>Gm01G095900</t>
  </si>
  <si>
    <t xml:space="preserve"> YCF9 </t>
  </si>
  <si>
    <t xml:space="preserve">photosynthesis;  photosystem II stabilization; </t>
  </si>
  <si>
    <t>Gm18G107600</t>
  </si>
  <si>
    <t xml:space="preserve">protein phosphorylation;  protein autophosphorylation; </t>
  </si>
  <si>
    <t>Gm01G157800</t>
  </si>
  <si>
    <t xml:space="preserve"> Endoribonuclease/protein kinase IRE1-like </t>
  </si>
  <si>
    <t xml:space="preserve">mRNA processing;  RNA splicing;  response to salicylic acid;  defense response to bacterium, incompatible interaction;  endoplasmic reticulum unfolded protein response;  IRE1-mediated unfolded protein response;  protein autophosphorylation;  intrinsic apoptotic signaling pathway in response to endoplasmic reticulum stress; </t>
  </si>
  <si>
    <t>Gm10G036700</t>
  </si>
  <si>
    <t xml:space="preserve"> ethylene response factor 1 </t>
  </si>
  <si>
    <t xml:space="preserve">regulation of transcription, DNA-templated;  defense response;  jasmonic acid mediated signaling pathway;  ethylene-activated signaling pathway; </t>
  </si>
  <si>
    <t>Gm11G158800</t>
  </si>
  <si>
    <t>Gm13G301600</t>
  </si>
  <si>
    <t>Gm17G073400</t>
  </si>
  <si>
    <t xml:space="preserve"> early nodulin-like protein 15 </t>
  </si>
  <si>
    <t>Gm02G048700</t>
  </si>
  <si>
    <t>Gm08G172300</t>
  </si>
  <si>
    <t>Gm08G255800</t>
  </si>
  <si>
    <t xml:space="preserve"> S-adenosylmethionine decarboxylase </t>
  </si>
  <si>
    <t xml:space="preserve">S-adenosylmethioninamine biosynthetic process;  polyamine biosynthetic process;  spermine biosynthetic process;  spermidine biosynthetic process;  gene silencing;  viral genome replication;  plant organ development; </t>
  </si>
  <si>
    <t>Gm17G072200</t>
  </si>
  <si>
    <t xml:space="preserve"> Cellulose synthase family protein </t>
  </si>
  <si>
    <t xml:space="preserve">plant-type cell wall biogenesis;  plant-type primary cell wall biogenesis;  plant-type secondary cell wall biogenesis;  rhamnogalacturonan I side chain metabolic process;  cellulose biosynthetic process; </t>
  </si>
  <si>
    <t>Gm02G284800</t>
  </si>
  <si>
    <t xml:space="preserve">proteolysis;  protein catabolic process; </t>
  </si>
  <si>
    <t>Gm06G239900</t>
  </si>
  <si>
    <t xml:space="preserve"> early nodulin-like protein 1 </t>
  </si>
  <si>
    <t>Gm08G189600</t>
  </si>
  <si>
    <t xml:space="preserve"> lipoxygenase 1 </t>
  </si>
  <si>
    <t xml:space="preserve">defense response;  response to wounding;  jasmonic acid biosynthetic process;  response to abscisic acid;  response to jasmonic acid;  defense response to bacterium, incompatible interaction;  lateral root formation;  membrane disassembly;  oxylipin biosynthetic process;  lipid oxidation;  root development; </t>
  </si>
  <si>
    <t>Gm07G200200</t>
  </si>
  <si>
    <t xml:space="preserve"> HSP20-like chaperones superfamily protein </t>
  </si>
  <si>
    <t xml:space="preserve">response to reactive oxygen species;  protein folding;  response to oxidative stress;  response to heat;  response to salt stress;  response to hydrogen peroxide;  protein complex oligomerization;  cellular response to hypoxia; </t>
  </si>
  <si>
    <t>Gm08G283400</t>
  </si>
  <si>
    <t xml:space="preserve"> Clathrin adaptor complexes medium subunit family protein </t>
  </si>
  <si>
    <t xml:space="preserve">intracellular protein transport;  vesicle-mediated transport; </t>
  </si>
  <si>
    <t xml:space="preserve">cellular iron ion homeostasis;  response to abscisic acid;  cellular response to phosphate starvation;  metal ion transport;  iron ion homeostasis; </t>
  </si>
  <si>
    <t>Gm04G034101</t>
  </si>
  <si>
    <t>Gm09G155400</t>
  </si>
  <si>
    <t>Gm08G200800</t>
  </si>
  <si>
    <t xml:space="preserve"> protein kinase family protein / peptidoglycan-binding LysM domain-containing protein </t>
  </si>
  <si>
    <t xml:space="preserve">defense response;  response to abscisic acid;  abscisic acid-activated signaling pathway;  positive regulation of abscisic acid-activated signaling pathway;  negative regulation of defense response;  innate immune response;  defense response to fungus; </t>
  </si>
  <si>
    <t>Gm06G163300</t>
  </si>
  <si>
    <t xml:space="preserve">protein glycosylation;  plant-type secondary cell wall biogenesis;  glucuronoxylan biosynthetic process;  cell wall biogenesis;  xylan biosynthetic process;  cell wall organization; </t>
  </si>
  <si>
    <t>Gm20G122200</t>
  </si>
  <si>
    <t xml:space="preserve"> RING-H2 finger A2A </t>
  </si>
  <si>
    <t xml:space="preserve">response to salt stress;  abscisic acid-activated signaling pathway;  positive regulation of abscisic acid-activated signaling pathway;  protein ubiquitination;  regulation of response to osmotic stress; </t>
  </si>
  <si>
    <t>Gm09G236902</t>
  </si>
  <si>
    <t>Gm11G154900</t>
  </si>
  <si>
    <t>Gm16G218200</t>
  </si>
  <si>
    <t xml:space="preserve"> cyclic nucleotide-binding transporter 1 </t>
  </si>
  <si>
    <t xml:space="preserve">response to nematode; </t>
  </si>
  <si>
    <t>Gm14G152800</t>
  </si>
  <si>
    <t>Gm07G163400</t>
  </si>
  <si>
    <t>Gm18G146600</t>
  </si>
  <si>
    <t xml:space="preserve"> kinesin like protein for actin based chloroplast movement 1 </t>
  </si>
  <si>
    <t xml:space="preserve">cytokinesis;  preprophase band assembly;  microtubule-based movement;  chloroplast avoidance movement;  chloroplast accumulation movement;  viral process;  nuclear migration along microfilament; </t>
  </si>
  <si>
    <t>Gm05G103600</t>
  </si>
  <si>
    <t xml:space="preserve"> root hair specific 19 </t>
  </si>
  <si>
    <t>Gm12G018600</t>
  </si>
  <si>
    <t xml:space="preserve"> ADP-ribosylation factor B1B </t>
  </si>
  <si>
    <t xml:space="preserve">N-terminal protein myristoylation;  intracellular protein transport;  vesicle-mediated transport; </t>
  </si>
  <si>
    <t>Gm11G070500</t>
  </si>
  <si>
    <t xml:space="preserve"> NmrA-like negative transcriptional regulator family protein </t>
  </si>
  <si>
    <t xml:space="preserve">lignan biosynthetic process;  response to cadmium ion;  oxidation-reduction process; </t>
  </si>
  <si>
    <t>Gm12G015300</t>
  </si>
  <si>
    <t xml:space="preserve"> Zinc-binding alcohol dehydrogenase family protein </t>
  </si>
  <si>
    <t xml:space="preserve">formaldehyde catabolic process;  oxidation-reduction process; </t>
  </si>
  <si>
    <t>Gm09G150400</t>
  </si>
  <si>
    <t xml:space="preserve">defense response to oomycetes;  protein phosphorylation;  defense response;  positive regulation of hydrogen peroxide metabolic process;  positive regulation of cell death;  defense response to bacterium; </t>
  </si>
  <si>
    <t>Gm05G124900</t>
  </si>
  <si>
    <t xml:space="preserve">response to salt stress;  oxidation-reduction process; </t>
  </si>
  <si>
    <t>Gm11G062600</t>
  </si>
  <si>
    <t xml:space="preserve"> cytochrome P450, family 71, subfamily B, polypeptide 34 </t>
  </si>
  <si>
    <t>Gm08G277000</t>
  </si>
  <si>
    <t xml:space="preserve"> Deoxyxylulose-5-phosphate synthase </t>
  </si>
  <si>
    <t xml:space="preserve">thiamine biosynthetic process;  chlorophyll biosynthetic process;  terpenoid biosynthetic process;  isopentenyl diphosphate biosynthetic process, methylerythritol 4-phosphate pathway;  1-deoxy-D-xylulose 5-phosphate biosynthetic process; </t>
  </si>
  <si>
    <t>Gm14G206200</t>
  </si>
  <si>
    <t xml:space="preserve"> Leucine-rich repeat protein kinase family protein </t>
  </si>
  <si>
    <t>Gm01G127100</t>
  </si>
  <si>
    <t>Gm02G005600</t>
  </si>
  <si>
    <t xml:space="preserve"> myb domain protein 15 </t>
  </si>
  <si>
    <t xml:space="preserve">response to cold;  response to water deprivation;  response to salt stress;  response to chitin;  cell differentiation; </t>
  </si>
  <si>
    <t>Gm03G201302</t>
  </si>
  <si>
    <t>Gm08G341300</t>
  </si>
  <si>
    <t>Gm20G205800</t>
  </si>
  <si>
    <t xml:space="preserve"> Serine protease inhibitor, potato inhibitor I-type family protein </t>
  </si>
  <si>
    <t xml:space="preserve">proteolysis;  response to wounding;  defense response to fungus; </t>
  </si>
  <si>
    <t>Gm09G073600</t>
  </si>
  <si>
    <t xml:space="preserve"> sucrose synthase 4 </t>
  </si>
  <si>
    <t xml:space="preserve">response to hypoxia;  sucrose metabolic process;  cellular response to hypoxia; </t>
  </si>
  <si>
    <t>Gm09G049300</t>
  </si>
  <si>
    <t xml:space="preserve"> cytochrome P450, family 81, subfamily D, polypeptide 3 </t>
  </si>
  <si>
    <t>Gm18G220600</t>
  </si>
  <si>
    <t xml:space="preserve">multicellular organism development;  response to absence of light;  flavonoid biosynthetic process;  regulation of brassinosteroid biosynthetic process;  brassinosteroid metabolic process;  brassinosteroid biosynthetic process;  oxidation-reduction process; </t>
  </si>
  <si>
    <t>Gm17G016300</t>
  </si>
  <si>
    <t>Gm12G053800</t>
  </si>
  <si>
    <t>Gm05G013600</t>
  </si>
  <si>
    <t xml:space="preserve"> CLAVATA3/ESR-RELATED 13 </t>
  </si>
  <si>
    <t xml:space="preserve">multicellular organism development; </t>
  </si>
  <si>
    <t>Gm09G163800</t>
  </si>
  <si>
    <t>Gm20G210100</t>
  </si>
  <si>
    <t>Gm08G235400</t>
  </si>
  <si>
    <t>Gm03G073776</t>
  </si>
  <si>
    <t xml:space="preserve"> laccase 7 </t>
  </si>
  <si>
    <t xml:space="preserve">iron ion transport;  lignin catabolic process;  iron ion homeostasis;  oxidation-reduction process; </t>
  </si>
  <si>
    <t>Gm12G234800</t>
  </si>
  <si>
    <t>Gm06G319640</t>
  </si>
  <si>
    <t xml:space="preserve">signal transduction;  response to karrikin; </t>
  </si>
  <si>
    <t>Gm18G234600</t>
  </si>
  <si>
    <t xml:space="preserve"> cysteine synthase C1 </t>
  </si>
  <si>
    <t xml:space="preserve">cysteine biosynthetic process from serine;  immune response;  cysteine biosynthetic process;  cyanide metabolic process;  cyanide catabolic process;  detoxification of nitrogen compound;  root hair cell development; </t>
  </si>
  <si>
    <t>Gm09G281900</t>
  </si>
  <si>
    <t xml:space="preserve"> O-methyltransferase 1 </t>
  </si>
  <si>
    <t xml:space="preserve">metabolic process;  lignin biosynthetic process;  aromatic compound biosynthetic process;  melatonin biosynthetic process;  methylation;  flavonol biosynthetic process; </t>
  </si>
  <si>
    <t>Gm01G135200</t>
  </si>
  <si>
    <t>Gm12G053900</t>
  </si>
  <si>
    <t>Gm10G036600</t>
  </si>
  <si>
    <t xml:space="preserve">regulation of transcription, DNA-templated;  ethylene-activated signaling pathway;  response to chitin; </t>
  </si>
  <si>
    <t>Gm07G103900</t>
  </si>
  <si>
    <t>Gm09G160900</t>
  </si>
  <si>
    <t xml:space="preserve"> Cytochrome P450 superfamily protein </t>
  </si>
  <si>
    <t xml:space="preserve">multicellular organism development;  brassinosteroid homeostasis;  sterol metabolic process;  brassinosteroid biosynthetic process;  oxidation-reduction process; </t>
  </si>
  <si>
    <t>Gm06G071800</t>
  </si>
  <si>
    <t>Gm20G114200</t>
  </si>
  <si>
    <t xml:space="preserve"> cinnamate-4-hydroxylase </t>
  </si>
  <si>
    <t xml:space="preserve">ubiquinone biosynthetic process;  response to light stimulus;  pollen development;  response to wounding;  phenylpropanoid metabolic process;  phenylpropanoid biosynthetic process;  lignin metabolic process;  developmental process;  oxidation-reduction process;  response to karrikin; </t>
  </si>
  <si>
    <t>Gm13G308500</t>
  </si>
  <si>
    <t xml:space="preserve"> glutamate receptor 5 </t>
  </si>
  <si>
    <t xml:space="preserve">cellular calcium ion homeostasis;  response to light stimulus; </t>
  </si>
  <si>
    <t>Gm13G251700</t>
  </si>
  <si>
    <t xml:space="preserve"> CAP (Cysteine-rich secretory proteins, Antigen 5, and Pathogenesis-related 1 protein) superfamily protein </t>
  </si>
  <si>
    <t>Gm09G150000</t>
  </si>
  <si>
    <t xml:space="preserve">regulation of transcription, DNA-templated;  regulation of transcription by RNA polymerase II; </t>
  </si>
  <si>
    <t>Gm10G180500</t>
  </si>
  <si>
    <t>Gm03G171500</t>
  </si>
  <si>
    <t xml:space="preserve"> cation/H+ exchanger 20 </t>
  </si>
  <si>
    <t xml:space="preserve">protein targeting to vacuole;  cation transport;  potassium ion transport;  regulation of pH;  monovalent inorganic cation transport;  cellular potassium ion homeostasis;  water homeostasis; </t>
  </si>
  <si>
    <t>Gm03G264100</t>
  </si>
  <si>
    <t>Gm18G052100</t>
  </si>
  <si>
    <t xml:space="preserve"> high-level expression of sugar-inducible gene 2 </t>
  </si>
  <si>
    <t xml:space="preserve">response to abscisic acid;  response to sucrose;  positive regulation of seed germination;  negative regulation of transcription, DNA-templated;  regulation of seed maturation; </t>
  </si>
  <si>
    <t>Gm09G023000</t>
  </si>
  <si>
    <t>Gm12G233300</t>
  </si>
  <si>
    <t xml:space="preserve"> Leucine-rich repeat transmembrane protein kinase </t>
  </si>
  <si>
    <t xml:space="preserve">jasmonic acid and ethylene-dependent systemic resistance;  regulation of innate immune response;  protein autophosphorylation; </t>
  </si>
  <si>
    <t>Gm06G092100</t>
  </si>
  <si>
    <t>Gm13G364700</t>
  </si>
  <si>
    <t xml:space="preserve"> Pectin lyase-like superfamily protein </t>
  </si>
  <si>
    <t xml:space="preserve">carbohydrate metabolic process;  cell wall organization; </t>
  </si>
  <si>
    <t>Gm10G083700</t>
  </si>
  <si>
    <t>Gm16G023000</t>
  </si>
  <si>
    <t xml:space="preserve"> myb domain protein 111 </t>
  </si>
  <si>
    <t xml:space="preserve">response to light stimulus;  response to UV-B;  cell differentiation;  flavonol biosynthetic process;  positive regulation of flavonol biosynthetic process; </t>
  </si>
  <si>
    <t>Gm03G129300</t>
  </si>
  <si>
    <t xml:space="preserve">methylation;  response to cadmium ion; </t>
  </si>
  <si>
    <t>Gm02G303300</t>
  </si>
  <si>
    <t>Gm10G009400</t>
  </si>
  <si>
    <t xml:space="preserve">response to stress;  response to oxidative stress;  response to desiccation;  response to cold;  hyperosmotic salinity response;  hydrogen peroxide catabolic process;  oxidation-reduction process; </t>
  </si>
  <si>
    <t>Gm16G012300</t>
  </si>
  <si>
    <t>Gm02G013000</t>
  </si>
  <si>
    <t xml:space="preserve"> RING/FYVE/PHD zinc finger superfamily protein </t>
  </si>
  <si>
    <t>Gm15G044400</t>
  </si>
  <si>
    <t xml:space="preserve"> related to AP2.7 </t>
  </si>
  <si>
    <t xml:space="preserve">regulation of transcription, DNA-templated;  ethylene-activated signaling pathway;  animal organ morphogenesis;  vegetative to reproductive phase transition of meristem; </t>
  </si>
  <si>
    <t>Gm10G184700</t>
  </si>
  <si>
    <t>Gm09G048900</t>
  </si>
  <si>
    <t>Gm01G217700</t>
  </si>
  <si>
    <t>Gm10G008600</t>
  </si>
  <si>
    <t>Gm03G113200</t>
  </si>
  <si>
    <t>Gm02G004800</t>
  </si>
  <si>
    <t>Gm13G030300</t>
  </si>
  <si>
    <t xml:space="preserve"> lipoxygenase 2 </t>
  </si>
  <si>
    <t xml:space="preserve">response to water deprivation;  response to wounding;  response to bacterium;  response to fungus;  jasmonic acid biosynthetic process;  response to jasmonic acid;  green leaf volatile biosynthetic process;  oxylipin biosynthetic process;  lipid oxidation;  response to other organism;  response to herbivore; </t>
  </si>
  <si>
    <t>Gm05G010200</t>
  </si>
  <si>
    <t xml:space="preserve">response to light stimulus;  response to brassinosteroid;  brassinosteroid homeostasis;  brassinosteroid metabolic process;  regulation of growth;  oxidation-reduction process; </t>
  </si>
  <si>
    <t>Gm20G003500</t>
  </si>
  <si>
    <t>Gm07G120900</t>
  </si>
  <si>
    <t xml:space="preserve">mitochondrial fission;  cell cycle;  vesicle-mediated transport;  response to cadmium ion;  organelle fission;  defense response to fungus;  cell division; </t>
  </si>
  <si>
    <t>Gm20G026300</t>
  </si>
  <si>
    <t xml:space="preserve"> beta glucosidase 40 </t>
  </si>
  <si>
    <t>Gm20G154900</t>
  </si>
  <si>
    <t xml:space="preserve"> peptidoglycan-binding LysM domain-containing protein </t>
  </si>
  <si>
    <t>Gm07G007000</t>
  </si>
  <si>
    <t>Gm14G102700</t>
  </si>
  <si>
    <t xml:space="preserve">cellular lipid metabolic process; </t>
  </si>
  <si>
    <t>Gm20G033300</t>
  </si>
  <si>
    <t xml:space="preserve">regulation of transcription, DNA-templated;  embryo development ending in seed dormancy;  multidimensional cell growth;  fruit ripening;  flower development;  leaf senescence; </t>
  </si>
  <si>
    <t>Gm02G239100</t>
  </si>
  <si>
    <t xml:space="preserve">response to osmotic stress;  response to abscisic acid;  abscisic acid-activated signaling pathway;  positive regulation of abscisic acid biosynthetic process;  response to salt; </t>
  </si>
  <si>
    <t>Gm20G058500</t>
  </si>
  <si>
    <t>Gm05G089200</t>
  </si>
  <si>
    <t xml:space="preserve"> cationic amino acid transporter 2 </t>
  </si>
  <si>
    <t xml:space="preserve">amino acid transport;  transmembrane transport;  amino acid homeostasis; </t>
  </si>
  <si>
    <t>Gm14G112400</t>
  </si>
  <si>
    <t xml:space="preserve"> KNOTTED1-like homeobox gene 3 </t>
  </si>
  <si>
    <t xml:space="preserve">regulation of transcription, DNA-templated;  response to light stimulus;  detection of cytokinin stimulus;  cellular response to cytokine stimulus; </t>
  </si>
  <si>
    <t>Gm18G066200</t>
  </si>
  <si>
    <t xml:space="preserve"> golgi nucleotide sugar transporter 2 </t>
  </si>
  <si>
    <t xml:space="preserve">carbohydrate transport;  nucleotide-sugar transmembrane transport;  GDP-mannose transmembrane transport; </t>
  </si>
  <si>
    <t>Gm19G151100</t>
  </si>
  <si>
    <t>Gm06G013400</t>
  </si>
  <si>
    <t>Gm09G123800</t>
  </si>
  <si>
    <t xml:space="preserve"> Caleosin-related family protein </t>
  </si>
  <si>
    <t>Gm03G248500</t>
  </si>
  <si>
    <t>Gm02G095500</t>
  </si>
  <si>
    <t xml:space="preserve"> sulfate transporter 4.1 </t>
  </si>
  <si>
    <t>Gm04G040400</t>
  </si>
  <si>
    <t>Gm02G092500</t>
  </si>
  <si>
    <t>Gm05G222400</t>
  </si>
  <si>
    <t xml:space="preserve"> ACC oxidase 1 </t>
  </si>
  <si>
    <t xml:space="preserve">defense response;  ethylene biosynthetic process;  cellular response to potassium ion starvation;  oxidation-reduction process;  cellular response to fatty acid;  cellular response to nitric oxide; </t>
  </si>
  <si>
    <t>Gm11G206400</t>
  </si>
  <si>
    <t xml:space="preserve"> cysteine-rich RLK (RECEPTOR-like protein kinase) 2 </t>
  </si>
  <si>
    <t xml:space="preserve">response to ozone;  protein autophosphorylation;  reactive oxygen species metabolic process; </t>
  </si>
  <si>
    <t>Gm14G077200</t>
  </si>
  <si>
    <t xml:space="preserve"> metalloendopeptidases;zinc ion binding </t>
  </si>
  <si>
    <t xml:space="preserve">proteolysis;  cell adhesion; </t>
  </si>
  <si>
    <t>Gm18G075600</t>
  </si>
  <si>
    <t xml:space="preserve"> Plant protein of unknown function (DUF827) </t>
  </si>
  <si>
    <t xml:space="preserve">chloroplast avoidance movement;  chloroplast accumulation movement;  cellular response to mechanical stimulus; </t>
  </si>
  <si>
    <t>Gm02G219700</t>
  </si>
  <si>
    <t xml:space="preserve"> methyl esterase 17 </t>
  </si>
  <si>
    <t xml:space="preserve">jasmonic acid metabolic process;  salicylic acid metabolic process;  indoleacetic acid conjugate metabolic process;  shoot system development; </t>
  </si>
  <si>
    <t>Gm05G191000</t>
  </si>
  <si>
    <t>Gm10G022500</t>
  </si>
  <si>
    <t>Gm18G071500</t>
  </si>
  <si>
    <t xml:space="preserve"> proteasome activating protein 200 </t>
  </si>
  <si>
    <t xml:space="preserve">proteasomal ubiquitin-independent protein catabolic process; </t>
  </si>
  <si>
    <t>Gm01G219400</t>
  </si>
  <si>
    <t xml:space="preserve"> glutathione peroxidase 6 </t>
  </si>
  <si>
    <t xml:space="preserve">response to oxidative stress;  response to cadmium ion;  oxidation-reduction process;  cellular oxidant detoxification; </t>
  </si>
  <si>
    <t>Gm15G068600</t>
  </si>
  <si>
    <t xml:space="preserve"> bifunctional nuclease i </t>
  </si>
  <si>
    <t xml:space="preserve">DNA catabolic process;  leaf senescence;  floral organ senescence;  RNA phosphodiester bond hydrolysis, endonucleolytic; </t>
  </si>
  <si>
    <t>Gm12G239900</t>
  </si>
  <si>
    <t xml:space="preserve"> O-fucosyltransferase family protein </t>
  </si>
  <si>
    <t xml:space="preserve">fucose metabolic process;  cell wall organization; </t>
  </si>
  <si>
    <t>GmU031524</t>
  </si>
  <si>
    <t>Gm17G213700</t>
  </si>
  <si>
    <t>Gm08G091600</t>
  </si>
  <si>
    <t xml:space="preserve"> peptide transporter 2 </t>
  </si>
  <si>
    <t xml:space="preserve">protein transport;  peptide transport;  dipeptide transport;  tripeptide transport; </t>
  </si>
  <si>
    <t>Gm18G233500</t>
  </si>
  <si>
    <t xml:space="preserve"> U-box domain-containing protein kinase family protein </t>
  </si>
  <si>
    <t xml:space="preserve">protein phosphorylation;  protein ubiquitination; </t>
  </si>
  <si>
    <t>Gm18G011100</t>
  </si>
  <si>
    <t>Gm06G169000</t>
  </si>
  <si>
    <t xml:space="preserve"> CBS / octicosapeptide/Phox/Bemp1 (PB1) domains-containing protein </t>
  </si>
  <si>
    <t>Gm11G081300</t>
  </si>
  <si>
    <t>Gm18G243100</t>
  </si>
  <si>
    <t>Gm06G263100</t>
  </si>
  <si>
    <t xml:space="preserve"> beta glucosidase 41 </t>
  </si>
  <si>
    <t>Gm15G163500</t>
  </si>
  <si>
    <t>Gm08G138901</t>
  </si>
  <si>
    <t xml:space="preserve">oxidation-reduction process;  positive regulation of defense response to insect; </t>
  </si>
  <si>
    <t>Gm05G020500</t>
  </si>
  <si>
    <t xml:space="preserve">glycerol metabolic process;  lipid metabolic process; </t>
  </si>
  <si>
    <t>Gm10G055000</t>
  </si>
  <si>
    <t xml:space="preserve"> ATP binding cassette subfamily B1 </t>
  </si>
  <si>
    <t xml:space="preserve">regulation of cell size;  response to nematode;  response to blue light;  response to red or far red light;  photomorphogenesis;  response to auxin;  auxin-activated signaling pathway;  auxin polar transport;  positive gravitropism;  auxin efflux;  anthocyanin accumulation in tissues in response to UV light;  stamen development;  transmembrane transport; </t>
  </si>
  <si>
    <t>Gm04G004500</t>
  </si>
  <si>
    <t>Gm18G278900</t>
  </si>
  <si>
    <t xml:space="preserve"> Methylenetetrahydrofolate reductase family protein </t>
  </si>
  <si>
    <t xml:space="preserve">proline catabolic process;  response to osmotic stress;  response to water deprivation;  proline catabolic process to glutamate;  oxidation-reduction process; </t>
  </si>
  <si>
    <t>Gm11G099700</t>
  </si>
  <si>
    <t xml:space="preserve"> serine carboxypeptidase-like 34 </t>
  </si>
  <si>
    <t xml:space="preserve">proteolysis involved in cellular protein catabolic process; </t>
  </si>
  <si>
    <t>Gm03G099000</t>
  </si>
  <si>
    <t xml:space="preserve"> Zinc-binding dehydrogenase family protein </t>
  </si>
  <si>
    <t xml:space="preserve">response to oxidative stress;  oxidation-reduction process; </t>
  </si>
  <si>
    <t>Gm17G157100</t>
  </si>
  <si>
    <t>Gm04G242400</t>
  </si>
  <si>
    <t>Gm18G092200</t>
  </si>
  <si>
    <t>Gm10G275400</t>
  </si>
  <si>
    <t>Gm02G277400</t>
  </si>
  <si>
    <t xml:space="preserve"> plectin-related </t>
  </si>
  <si>
    <t xml:space="preserve">actin filament organization;  regulation of stomatal movement; </t>
  </si>
  <si>
    <t>Gm15G131400</t>
  </si>
  <si>
    <t>Gm09G265600</t>
  </si>
  <si>
    <t>Gm15G223500</t>
  </si>
  <si>
    <t xml:space="preserve">cell wall modification;  pectin catabolic process; </t>
  </si>
  <si>
    <t>Gm10G276200</t>
  </si>
  <si>
    <t xml:space="preserve"> Plasma-membrane choline transporter family protein </t>
  </si>
  <si>
    <t>Gm13G200000</t>
  </si>
  <si>
    <t xml:space="preserve"> annexin 4 </t>
  </si>
  <si>
    <t xml:space="preserve">response to osmotic stress;  response to heat;  response to cold;  response to water deprivation;  response to salt stress;  response to abscisic acid; </t>
  </si>
  <si>
    <t>Gm05G132900</t>
  </si>
  <si>
    <t>Gm17G175600</t>
  </si>
  <si>
    <t>Gm06G307700</t>
  </si>
  <si>
    <t>Gm16G203200</t>
  </si>
  <si>
    <t xml:space="preserve"> K+ efflux antiporter 5 </t>
  </si>
  <si>
    <t xml:space="preserve">potassium ion transport;  potassium ion transmembrane transport;  proton transmembrane transport; </t>
  </si>
  <si>
    <t>Gm06G121300</t>
  </si>
  <si>
    <t xml:space="preserve"> SCARECROW-like 1 </t>
  </si>
  <si>
    <t>Gm11G029700</t>
  </si>
  <si>
    <t>Gm02G047200</t>
  </si>
  <si>
    <t xml:space="preserve"> oligopeptide transporter 7 </t>
  </si>
  <si>
    <t xml:space="preserve">oligopeptide transport;  protein transport; </t>
  </si>
  <si>
    <t>Gm02G184600</t>
  </si>
  <si>
    <t xml:space="preserve"> villin 2 </t>
  </si>
  <si>
    <t xml:space="preserve">actin filament bundle assembly;  actin filament capping; </t>
  </si>
  <si>
    <t>Gm10G129500</t>
  </si>
  <si>
    <t>Gm13G291700</t>
  </si>
  <si>
    <t xml:space="preserve"> TRICHOME BIREFRINGENCE-LIKE 39 </t>
  </si>
  <si>
    <t>Gm09G239900</t>
  </si>
  <si>
    <t>Gm09G281700</t>
  </si>
  <si>
    <t xml:space="preserve"> nucleolin like 2 </t>
  </si>
  <si>
    <t xml:space="preserve">chromatin silencing at rDNA;  rRNA processing; </t>
  </si>
  <si>
    <t>Gm13G206500</t>
  </si>
  <si>
    <t xml:space="preserve"> adenosine/AMP deaminase family protein </t>
  </si>
  <si>
    <t xml:space="preserve">RNA catabolic process;  nucleotide metabolic process; </t>
  </si>
  <si>
    <t>Gm08G360200</t>
  </si>
  <si>
    <t xml:space="preserve">response to salt stress;  response to abscisic acid;  xylem development;  leaf senescence;  viral process;  negative regulation of transcription, DNA-templated; </t>
  </si>
  <si>
    <t>Gm13G155800</t>
  </si>
  <si>
    <t xml:space="preserve"> Glycosyl hydrolase family protein with chitinase insertion domain </t>
  </si>
  <si>
    <t xml:space="preserve">polysaccharide catabolic process;  chitin catabolic process;  response to salt stress;  response to abscisic acid;  response to jasmonic acid; </t>
  </si>
  <si>
    <t>Gm08G226100</t>
  </si>
  <si>
    <t xml:space="preserve"> evolutionarily conserved C-terminal region 5 </t>
  </si>
  <si>
    <t>Gm06G305400</t>
  </si>
  <si>
    <t>Gm07G101100</t>
  </si>
  <si>
    <t>Gm15G251500</t>
  </si>
  <si>
    <t>Gm08G282900</t>
  </si>
  <si>
    <t xml:space="preserve">cell cycle;  regulation of DNA endoreduplication;  negative regulation of cell cycle;  negative regulation of mitotic nuclear division; </t>
  </si>
  <si>
    <t>Gm13G122200</t>
  </si>
  <si>
    <t xml:space="preserve"> autophagy 9 (APG9) </t>
  </si>
  <si>
    <t xml:space="preserve">autophagosome assembly;  autophagy of mitochondrion;  autophagy;  protein transport;  protein localization to phagophore assembly site;  late nucleophagy;  defense response to fungus; </t>
  </si>
  <si>
    <t>Gm10G071000</t>
  </si>
  <si>
    <t xml:space="preserve"> purple acid phosphatase 22 </t>
  </si>
  <si>
    <t xml:space="preserve">dephosphorylation; </t>
  </si>
  <si>
    <t xml:space="preserve">protein phosphorylation;  defense response to bacterium; </t>
  </si>
  <si>
    <t>Gm13G181800</t>
  </si>
  <si>
    <t xml:space="preserve"> WAPL (Wings apart-like protein regulation of heterochromatin) protein </t>
  </si>
  <si>
    <t xml:space="preserve">mitotic sister chromatid segregation;  embryo development ending in seed dormancy;  meiotic sister chromatid cohesion involved in meiosis I;  meiotic chromosome segregation;  regulation of chromosome condensation;  regulation of cohesin loading; </t>
  </si>
  <si>
    <t>Gm01G130500</t>
  </si>
  <si>
    <t>Gm01G161200</t>
  </si>
  <si>
    <t xml:space="preserve"> SEC14 cytosolic factor family protein / phosphoglyceride transfer family protein </t>
  </si>
  <si>
    <t>Gm15G163600</t>
  </si>
  <si>
    <t xml:space="preserve">carbohydrate metabolic process;  response to abscisic acid; </t>
  </si>
  <si>
    <t>Gm02G034200</t>
  </si>
  <si>
    <t xml:space="preserve">regulation of seed germination;  protein ubiquitination; </t>
  </si>
  <si>
    <t>Gm16G207700</t>
  </si>
  <si>
    <t xml:space="preserve"> catalytic LigB subunit of aromatic ring-opening dioxygenase family </t>
  </si>
  <si>
    <t xml:space="preserve">cellular aromatic compound metabolic process;  oxidation-reduction process; </t>
  </si>
  <si>
    <t>Gm18G158400</t>
  </si>
  <si>
    <t xml:space="preserve"> multidrug resistance-associated protein 3 </t>
  </si>
  <si>
    <t>Gm09G211400</t>
  </si>
  <si>
    <t xml:space="preserve"> Homeodomain-like superfamily protein </t>
  </si>
  <si>
    <t>GmU031905</t>
  </si>
  <si>
    <t>Gm19G222900</t>
  </si>
  <si>
    <t xml:space="preserve"> expansin A17 </t>
  </si>
  <si>
    <t xml:space="preserve">unidimensional cell growth;  plant-type cell wall loosening;  lateral root formation; </t>
  </si>
  <si>
    <t>Gm13G262000</t>
  </si>
  <si>
    <t>Gm02G190900</t>
  </si>
  <si>
    <t>Gm06G134000</t>
  </si>
  <si>
    <t>Gm16G044600</t>
  </si>
  <si>
    <t xml:space="preserve"> acetyl-CoA synthetase </t>
  </si>
  <si>
    <t xml:space="preserve">acetate metabolic process;  fatty acid metabolic process;  acetyl-CoA biosynthetic process from acetate; </t>
  </si>
  <si>
    <t>Gm01G031400</t>
  </si>
  <si>
    <t xml:space="preserve">mRNA processing;  response to water deprivation; </t>
  </si>
  <si>
    <t>Gm08G320000</t>
  </si>
  <si>
    <t>Gm09G057100</t>
  </si>
  <si>
    <t>Gm08G113400</t>
  </si>
  <si>
    <t xml:space="preserve"> Amino acid permease family protein </t>
  </si>
  <si>
    <t xml:space="preserve">polyamine transport; </t>
  </si>
  <si>
    <t>Gm13G135500</t>
  </si>
  <si>
    <t>Gm02G129500</t>
  </si>
  <si>
    <t>Gm05G240100</t>
  </si>
  <si>
    <t xml:space="preserve"> glutathione peroxidase 3 </t>
  </si>
  <si>
    <t xml:space="preserve">abscisic acid-activated signaling pathway;  response to hydrogen peroxide;  cellular response to water deprivation;  oxidation-reduction process; </t>
  </si>
  <si>
    <t>Gm18G011600</t>
  </si>
  <si>
    <t xml:space="preserve"> beta-ketoacyl reductase 1 </t>
  </si>
  <si>
    <t xml:space="preserve">embryo development;  very long-chain fatty acid biosynthetic process;  oxidation-reduction process; </t>
  </si>
  <si>
    <t>Gm04G245900</t>
  </si>
  <si>
    <t>Gm15G059800</t>
  </si>
  <si>
    <t xml:space="preserve"> oligopeptide transporter 4 </t>
  </si>
  <si>
    <t xml:space="preserve">oligopeptide transport;  protein transport;  response to karrikin; </t>
  </si>
  <si>
    <t>Gm16G052000</t>
  </si>
  <si>
    <t xml:space="preserve"> senescence-related gene 3 </t>
  </si>
  <si>
    <t xml:space="preserve">glycerol metabolic process;  cellular phosphate ion homeostasis;  glycerophospholipid catabolic process;  cellular response to hypoxia; </t>
  </si>
  <si>
    <t>Gm14G176400</t>
  </si>
  <si>
    <t xml:space="preserve"> Phosphate-responsive 1 family protein </t>
  </si>
  <si>
    <t xml:space="preserve">response to brassinosteroid; </t>
  </si>
  <si>
    <t>Gm12G094100</t>
  </si>
  <si>
    <t>Gm18G241100</t>
  </si>
  <si>
    <t>Gm19G189100</t>
  </si>
  <si>
    <t xml:space="preserve"> ubiquitin-protein ligase 7 </t>
  </si>
  <si>
    <t xml:space="preserve">protein polyubiquitination;  ubiquitin-dependent protein catabolic process;  protein ubiquitination; </t>
  </si>
  <si>
    <t>Gm18G033200</t>
  </si>
  <si>
    <t>Gm02G034300</t>
  </si>
  <si>
    <t>Gm06G046800</t>
  </si>
  <si>
    <t xml:space="preserve"> ZCF37 </t>
  </si>
  <si>
    <t>Gm19G160100</t>
  </si>
  <si>
    <t xml:space="preserve"> calmodulin 5 </t>
  </si>
  <si>
    <t>Gm13G324100</t>
  </si>
  <si>
    <t>Gm11G252700</t>
  </si>
  <si>
    <t xml:space="preserve"> MAC/Perforin domain-containing protein </t>
  </si>
  <si>
    <t xml:space="preserve">immune response;  plant-type hypersensitive response; </t>
  </si>
  <si>
    <t>Gm03G005800</t>
  </si>
  <si>
    <t>Gm06G059700</t>
  </si>
  <si>
    <t xml:space="preserve"> HOPW1-1-interacting 2 </t>
  </si>
  <si>
    <t xml:space="preserve">protein dephosphorylation;  defense response to bacterium;  interspecies interaction between organisms; </t>
  </si>
  <si>
    <t>Gm01G022500</t>
  </si>
  <si>
    <t xml:space="preserve"> AINTEGUMENTA-like 6 </t>
  </si>
  <si>
    <t xml:space="preserve">regulation of transcription, DNA-templated;  ethylene-activated signaling pathway;  animal organ morphogenesis;  flower development;  regulation of floral meristem growth;  lateral root formation;  maintenance of shoot apical meristem identity;  organ growth;  root development;  phyllotactic patterning;  leaf phyllotactic patterning;  auxin mediated signaling pathway involved in phyllotactic patterning; </t>
  </si>
  <si>
    <t>Gm11G043900</t>
  </si>
  <si>
    <t xml:space="preserve">glyoxylate cycle;  tricarboxylic acid cycle;  malate metabolic process;  regulation of fatty acid beta-oxidation;  regulation of photorespiration; </t>
  </si>
  <si>
    <t>Gm12G234500</t>
  </si>
  <si>
    <t xml:space="preserve">carbohydrate transport; </t>
  </si>
  <si>
    <t>Gm10G207300</t>
  </si>
  <si>
    <t xml:space="preserve"> SERINE CARBOXYPEPTIDASE-LIKE 49 </t>
  </si>
  <si>
    <t>Gm01G234300</t>
  </si>
  <si>
    <t>Gm09G049700</t>
  </si>
  <si>
    <t xml:space="preserve"> VACUOLAR SORTING RECEPTOR 6 </t>
  </si>
  <si>
    <t xml:space="preserve">ubiquitin-dependent protein catabolic process;  protein targeting to vacuole;  Golgi to vacuole transport; </t>
  </si>
  <si>
    <t>Gm17G153800</t>
  </si>
  <si>
    <t xml:space="preserve"> poltergeist like 1 </t>
  </si>
  <si>
    <t xml:space="preserve">regulation of transcription, DNA-templated;  protein dephosphorylation;  multicellular organism development;  unidimensional cell growth;  meristem structural organization;  maintenance of meristem identity;  protein palmitoylation;  protein myristoylation; </t>
  </si>
  <si>
    <t>Gm08G150700</t>
  </si>
  <si>
    <t>Gm08G004300</t>
  </si>
  <si>
    <t xml:space="preserve">regulation of carbohydrate metabolic process;  response to peptide hormone;  positive regulation of growth; </t>
  </si>
  <si>
    <t>Gm17G064200</t>
  </si>
  <si>
    <t xml:space="preserve"> Galactosyltransferase family protein </t>
  </si>
  <si>
    <t xml:space="preserve">protein glycosylation; </t>
  </si>
  <si>
    <t>Gm07G045967</t>
  </si>
  <si>
    <t xml:space="preserve"> pectin methylesterase 1 </t>
  </si>
  <si>
    <t xml:space="preserve">cell wall modification;  pectin catabolic process;  cellular response to hypoxia; </t>
  </si>
  <si>
    <t>Gm16G130000</t>
  </si>
  <si>
    <t>Gm12G225100</t>
  </si>
  <si>
    <t xml:space="preserve">salicylic acid mediated signaling pathway;  jasmonic acid mediated signaling pathway;  response to ozone;  positive regulation of cell death;  defense response to bacterium;  seed development;  regulation of jasmonic acid biosynthetic process;  regulation of salicylic acid biosynthetic process; </t>
  </si>
  <si>
    <t>Gm04G102700</t>
  </si>
  <si>
    <t xml:space="preserve">glucose import; </t>
  </si>
  <si>
    <t>Gm02G146900</t>
  </si>
  <si>
    <t xml:space="preserve"> TIC-like </t>
  </si>
  <si>
    <t xml:space="preserve">regulation of circadian rhythm; </t>
  </si>
  <si>
    <t>Gm01G013300</t>
  </si>
  <si>
    <t xml:space="preserve"> Ankyrin repeat family protein </t>
  </si>
  <si>
    <t>Gm13G346100</t>
  </si>
  <si>
    <t>Gm11G163800</t>
  </si>
  <si>
    <t>Gm19G213300</t>
  </si>
  <si>
    <t xml:space="preserve"> ethylene response sensor 1 </t>
  </si>
  <si>
    <t xml:space="preserve">ethylene-activated signaling pathway;  negative regulation of ethylene-activated signaling pathway; </t>
  </si>
  <si>
    <t>Gm08G086100</t>
  </si>
  <si>
    <t xml:space="preserve"> chromatin remodeling 4 </t>
  </si>
  <si>
    <t>Gm04G070600</t>
  </si>
  <si>
    <t>Gm02G219400</t>
  </si>
  <si>
    <t xml:space="preserve"> Protein of unknown function (DUF3133) </t>
  </si>
  <si>
    <t xml:space="preserve">endocytosis;  defense response;  response to fungus;  salicylic acid mediated signaling pathway;  regulation of endocytosis;  regulation of defense response to fungus; </t>
  </si>
  <si>
    <t>Gm16G046200</t>
  </si>
  <si>
    <t xml:space="preserve"> K+ uptake transporter 3 </t>
  </si>
  <si>
    <t xml:space="preserve">potassium ion transport;  cell tip growth;  potassium ion transmembrane transport; </t>
  </si>
  <si>
    <t>Gm13G281100</t>
  </si>
  <si>
    <t>Gm12G172900</t>
  </si>
  <si>
    <t xml:space="preserve"> proline-rich family protein </t>
  </si>
  <si>
    <t>Gm10G030000</t>
  </si>
  <si>
    <t xml:space="preserve"> Beige/BEACH domain ;WD domain, G-beta repeat protein </t>
  </si>
  <si>
    <t xml:space="preserve">vacuole organization;  response to abscisic acid;  multidimensional cell growth;  trichome morphogenesis;  cytoplasmic mRNA processing body assembly;  cellular response to salt stress;  mucilage extrusion from seed coat;  regulation of vacuolar transport;  regulation of intracellular mRNA localization; </t>
  </si>
  <si>
    <t>Gm04G083200</t>
  </si>
  <si>
    <t>Gm08G182300</t>
  </si>
  <si>
    <t xml:space="preserve"> Inositol monophosphatase family protein </t>
  </si>
  <si>
    <t xml:space="preserve">starch catabolic process;  sucrose biosynthetic process;  fructose metabolic process;  fructose 6-phosphate metabolic process;  gluconeogenesis;  response to abscisic acid;  response to fructose;  photosynthesis;  dephosphorylation;  fructose 1,6-bisphosphate metabolic process; </t>
  </si>
  <si>
    <t>Gm17G045400</t>
  </si>
  <si>
    <t>Gm03G219000</t>
  </si>
  <si>
    <t>Gm02G142600</t>
  </si>
  <si>
    <t xml:space="preserve"> AUX/IAA transcriptional regulator family protein </t>
  </si>
  <si>
    <t xml:space="preserve">regulation of transcription, DNA-templated;  response to auxin;  auxin-activated signaling pathway;  response to cyclopentenone; </t>
  </si>
  <si>
    <t>Gm04G240800</t>
  </si>
  <si>
    <t>Gm12G078500</t>
  </si>
  <si>
    <t xml:space="preserve">myo-inositol hexakisphosphate biosynthetic process; </t>
  </si>
  <si>
    <t>Gm14G016000</t>
  </si>
  <si>
    <t xml:space="preserve"> scarecrow-like 5 </t>
  </si>
  <si>
    <t>Gm13G085800</t>
  </si>
  <si>
    <t>Gm07G251300</t>
  </si>
  <si>
    <t>Gm07G093700</t>
  </si>
  <si>
    <t xml:space="preserve"> zinc finger protein-related </t>
  </si>
  <si>
    <t xml:space="preserve">embryo development ending in seed dormancy;  cellular response to iron ion starvation;  protein ubiquitination;  multicellular organismal iron ion homeostasis;  cellular response to hypoxia; </t>
  </si>
  <si>
    <t>Gm11G064800</t>
  </si>
  <si>
    <t xml:space="preserve"> homeobox protein 40 </t>
  </si>
  <si>
    <t xml:space="preserve">response to auxin;  positive regulation of transcription, DNA-templated; </t>
  </si>
  <si>
    <t>Gm17G082100</t>
  </si>
  <si>
    <t xml:space="preserve">transcription, DNA-templated;  regulation of transcription, DNA-templated;  brassinosteroid mediated signaling pathway;  positive regulation of shade avoidance; </t>
  </si>
  <si>
    <t>Gm04G098000</t>
  </si>
  <si>
    <t>Gm05G047900</t>
  </si>
  <si>
    <t xml:space="preserve"> purple acid phosphatase 27 </t>
  </si>
  <si>
    <t>Gm05G099300</t>
  </si>
  <si>
    <t xml:space="preserve">response to karrikin; </t>
  </si>
  <si>
    <t>Gm20G043400</t>
  </si>
  <si>
    <t xml:space="preserve"> serine carboxypeptidase-like 17 </t>
  </si>
  <si>
    <t>Gm06G301900</t>
  </si>
  <si>
    <t xml:space="preserve"> SET domain protein 2 </t>
  </si>
  <si>
    <t xml:space="preserve">post-embryonic development;  vegetative to reproductive phase transition of meristem;  carpel development;  stamen development; </t>
  </si>
  <si>
    <t>Gm06G191800</t>
  </si>
  <si>
    <t xml:space="preserve"> BANQUO 3 </t>
  </si>
  <si>
    <t xml:space="preserve">photomorphogenesis;  regulation of timing of transition from vegetative to reproductive phase; </t>
  </si>
  <si>
    <t>Gm04G253000</t>
  </si>
  <si>
    <t xml:space="preserve"> OSBP(oxysterol binding protein)-related protein 1C </t>
  </si>
  <si>
    <t>Gm20G240600</t>
  </si>
  <si>
    <t>Gm18G267100</t>
  </si>
  <si>
    <t xml:space="preserve"> glycosyl hydrolase family 81 protein </t>
  </si>
  <si>
    <t>Gm20G125800</t>
  </si>
  <si>
    <t xml:space="preserve"> Core-2/I-branching beta-1,6-N-acetylglucosaminyltransferase family protein </t>
  </si>
  <si>
    <t>Gm13G101900</t>
  </si>
  <si>
    <t xml:space="preserve"> Auxin efflux carrier family protein </t>
  </si>
  <si>
    <t xml:space="preserve">response to hypoxia;  response to ethylene;  response to auxin;  auxin-activated signaling pathway;  response to glucose;  auxin polar transport;  positive gravitropism;  auxin homeostasis;  auxin efflux;  transmembrane transport; </t>
  </si>
  <si>
    <t>Gm12G004500</t>
  </si>
  <si>
    <t>Gm13G168200</t>
  </si>
  <si>
    <t xml:space="preserve"> Lactoylglutathione lyase / glyoxalase I family protein </t>
  </si>
  <si>
    <t>Gm16G217100</t>
  </si>
  <si>
    <t xml:space="preserve"> Nucleotide-diphospho-sugar transferase family protein </t>
  </si>
  <si>
    <t>Gm06G173500</t>
  </si>
  <si>
    <t xml:space="preserve"> glucan synthase-like 8 </t>
  </si>
  <si>
    <t xml:space="preserve">(1-&gt;3)-beta-D-glucan biosynthetic process;  regulation of cell shape;  pollen development;  microsporogenesis;  developmental growth;  cell wall organization; </t>
  </si>
  <si>
    <t>Gm06G226700</t>
  </si>
  <si>
    <t>Gm17G097900</t>
  </si>
  <si>
    <t xml:space="preserve">regulation of transcription, DNA-templated;  defense response; </t>
  </si>
  <si>
    <t>Gm10G037900</t>
  </si>
  <si>
    <t>Gm11G142100</t>
  </si>
  <si>
    <t xml:space="preserve"> Histone superfamily protein </t>
  </si>
  <si>
    <t xml:space="preserve">nucleosome assembly; </t>
  </si>
  <si>
    <t>Gm06G145100</t>
  </si>
  <si>
    <t>Gm15G176600</t>
  </si>
  <si>
    <t xml:space="preserve"> DENN (AEX-3) domain-containing protein </t>
  </si>
  <si>
    <t>Gm03G105500</t>
  </si>
  <si>
    <t xml:space="preserve">protein phosphorylation;  innate immune response; </t>
  </si>
  <si>
    <t>Gm18G057000</t>
  </si>
  <si>
    <t>Gm11G197900</t>
  </si>
  <si>
    <t>Gm09G161100</t>
  </si>
  <si>
    <t xml:space="preserve"> Protein kinase family protein with leucine-rich repeat domain </t>
  </si>
  <si>
    <t xml:space="preserve">protein phosphorylation;  hormone-mediated signaling pathway; </t>
  </si>
  <si>
    <t>Gm09G199800</t>
  </si>
  <si>
    <t>Gm02G160500</t>
  </si>
  <si>
    <t xml:space="preserve"> copper chaperone </t>
  </si>
  <si>
    <t xml:space="preserve">response to reactive oxygen species;  copper ion transport;  cellular copper ion homeostasis;  aging;  response to cadmium ion; </t>
  </si>
  <si>
    <t>Gm11G123300</t>
  </si>
  <si>
    <t>Gm12G200400</t>
  </si>
  <si>
    <t>Gm13G231700</t>
  </si>
  <si>
    <t xml:space="preserve"> pyruvate decarboxylase-2 </t>
  </si>
  <si>
    <t>Gm05G147100</t>
  </si>
  <si>
    <t xml:space="preserve"> cytochrome P450, family 78, subfamily A, polypeptide 5 </t>
  </si>
  <si>
    <t xml:space="preserve">positive regulation of cell population proliferation;  regulation of meristem growth;  leaf formation;  organ growth;  regulation of growth rate;  positive regulation of organ growth;  floral organ development;  oxidation-reduction process; </t>
  </si>
  <si>
    <t>Gm08G137500</t>
  </si>
  <si>
    <t>Gm14G160100</t>
  </si>
  <si>
    <t>Gm13G301400</t>
  </si>
  <si>
    <t>Gm07G136800</t>
  </si>
  <si>
    <t>Gm19G202900</t>
  </si>
  <si>
    <t xml:space="preserve">catabolic process; </t>
  </si>
  <si>
    <t>Gm03G073500</t>
  </si>
  <si>
    <t>Gm16G180800</t>
  </si>
  <si>
    <t xml:space="preserve"> Divalent ion symporter </t>
  </si>
  <si>
    <t>Gm15G228200</t>
  </si>
  <si>
    <t>Gm15G271900</t>
  </si>
  <si>
    <t xml:space="preserve">regulation of transcription, DNA-templated;  photoperiodism, flowering; </t>
  </si>
  <si>
    <t>Gm07G153100</t>
  </si>
  <si>
    <t xml:space="preserve"> Thiamine pyrophosphate dependent pyruvate decarboxylase family protein </t>
  </si>
  <si>
    <t xml:space="preserve">response to anoxia;  cellular response to hypoxia; </t>
  </si>
  <si>
    <t>Gm10G286900</t>
  </si>
  <si>
    <t xml:space="preserve"> GRAM domain-containing protein / ABA-responsive protein-related </t>
  </si>
  <si>
    <t>Gm06G122600</t>
  </si>
  <si>
    <t>Gm18G020300</t>
  </si>
  <si>
    <t>Gm13G301900</t>
  </si>
  <si>
    <t>Gm15G104700</t>
  </si>
  <si>
    <t>Gm08G132800</t>
  </si>
  <si>
    <t xml:space="preserve"> homeobox protein 16 </t>
  </si>
  <si>
    <t xml:space="preserve">response to blue light;  negative regulation of cell growth;  positive regulation of transcription, DNA-templated;  regulation of timing of transition from vegetative to reproductive phase;  photoperiodism, flowering; </t>
  </si>
  <si>
    <t>Gm09G093050</t>
  </si>
  <si>
    <t>Gm05G102100</t>
  </si>
  <si>
    <r>
      <t xml:space="preserve"> arabinogalactan protein </t>
    </r>
    <r>
      <rPr>
        <sz val="11"/>
        <color theme="1"/>
        <rFont val="Arial"/>
        <charset val="134"/>
      </rPr>
      <t>_x0001_</t>
    </r>
    <r>
      <rPr>
        <sz val="11"/>
        <color theme="1"/>
        <rFont val="Times New Roman"/>
        <charset val="134"/>
      </rPr>
      <t xml:space="preserve">18 </t>
    </r>
  </si>
  <si>
    <t xml:space="preserve">megasporogenesis; </t>
  </si>
  <si>
    <t>Gm03G072100</t>
  </si>
  <si>
    <t>Gm07G150900</t>
  </si>
  <si>
    <t xml:space="preserve">flavonoid biosynthetic process;  oxidation-reduction process;  response to karrikin;  cellular response to toxic substance;  regulation of jasmonic acid mediated signaling pathway; </t>
  </si>
  <si>
    <t>Gm04G052000</t>
  </si>
  <si>
    <t xml:space="preserve"> heat shock transcription factor A2 </t>
  </si>
  <si>
    <t xml:space="preserve">response to hypoxia;  response to heat;  response to chitin;  heat acclimation;  cellular response to heat;  cellular response to unfolded protein;  response to hydrogen peroxide;  regulation of transcription from RNA polymerase II promoter in response to stress;  positive regulation of transcription, DNA-templated;  positive regulation of transcription from RNA polymerase II promoter in response to heat stress;  cellular response to hypoxia; </t>
  </si>
  <si>
    <t>Gm08G082900</t>
  </si>
  <si>
    <t xml:space="preserve"> chlorophyll A/B binding protein 1 </t>
  </si>
  <si>
    <t xml:space="preserve">response to light stimulus;  photosynthesis, light harvesting in photosystem I;  protein-chromophore linkage; </t>
  </si>
  <si>
    <t>Gm14G023000</t>
  </si>
  <si>
    <t xml:space="preserve"> geranylgeranyl reductase </t>
  </si>
  <si>
    <t xml:space="preserve">monoterpene biosynthetic process; </t>
  </si>
  <si>
    <t>Gm11G123400</t>
  </si>
  <si>
    <t>Gm10G245300</t>
  </si>
  <si>
    <t>Gm08G179700</t>
  </si>
  <si>
    <t>Gm16G038300</t>
  </si>
  <si>
    <t xml:space="preserve"> Cobalamin-independent synthase family protein </t>
  </si>
  <si>
    <t xml:space="preserve">methylation-dependent chromatin silencing;  methionine biosynthetic process;  response to zinc ion;  methylation;  response to cadmium ion;  positive regulation of histone H3-K9 methylation; </t>
  </si>
  <si>
    <t>Gm01G019500</t>
  </si>
  <si>
    <t>Gm02G157900</t>
  </si>
  <si>
    <t>Gm05G164700</t>
  </si>
  <si>
    <t>Gm03G068200</t>
  </si>
  <si>
    <t xml:space="preserve"> drought-repressed 4 </t>
  </si>
  <si>
    <t xml:space="preserve">response to water deprivation;  negative regulation of peptidase activity; </t>
  </si>
  <si>
    <t>Gm02G217800</t>
  </si>
  <si>
    <t xml:space="preserve"> beta HLH protein 93 </t>
  </si>
  <si>
    <t xml:space="preserve">multicellular organism development;  regulation of gibberellin biosynthetic process;  gibberellin catabolic process; </t>
  </si>
  <si>
    <t>Gm19G213100</t>
  </si>
  <si>
    <t xml:space="preserve">regulation of transcription, DNA-templated;  ethylene-activated signaling pathway;  response to anoxia;  cellular response to hypoxia;  regulation of root development; </t>
  </si>
  <si>
    <t>Gm17G237100</t>
  </si>
  <si>
    <t>Gm03G013400</t>
  </si>
  <si>
    <t xml:space="preserve"> Remorin family protein </t>
  </si>
  <si>
    <t xml:space="preserve">response to salicylic acid;  defense response to virus;  membrane raft localization; </t>
  </si>
  <si>
    <t>Gm04G250600</t>
  </si>
  <si>
    <t>Gm16G155000</t>
  </si>
  <si>
    <t>Gm11G058100</t>
  </si>
  <si>
    <t>Gm10G112000</t>
  </si>
  <si>
    <t>Gm14G089039</t>
  </si>
  <si>
    <t>Gm05G188900</t>
  </si>
  <si>
    <t>Gm08G146600</t>
  </si>
  <si>
    <t>Gm05G206200</t>
  </si>
  <si>
    <t xml:space="preserve"> Protein of unknown function (DUF567) </t>
  </si>
  <si>
    <t>Gm11G091400</t>
  </si>
  <si>
    <t xml:space="preserve"> farnesylated protein 6 </t>
  </si>
  <si>
    <t xml:space="preserve">heat acclimation;  metal ion transport; </t>
  </si>
  <si>
    <t>Gm19G247000</t>
  </si>
  <si>
    <t xml:space="preserve"> plant glycogenin-like starch initiation protein 6 </t>
  </si>
  <si>
    <t xml:space="preserve">ceramide biosynthetic process; </t>
  </si>
  <si>
    <t>Gm19G202300</t>
  </si>
  <si>
    <t xml:space="preserve"> VQ motif-containing protein </t>
  </si>
  <si>
    <t>Gm13G091100</t>
  </si>
  <si>
    <t>Gm07G266300</t>
  </si>
  <si>
    <t xml:space="preserve"> Auxin-responsive family protein </t>
  </si>
  <si>
    <t>Gm01G165600</t>
  </si>
  <si>
    <t>Gm11G145200</t>
  </si>
  <si>
    <t>Gm02G294000</t>
  </si>
  <si>
    <t>Gm11G228000</t>
  </si>
  <si>
    <t xml:space="preserve">water transport;  response to water deprivation;  transmembrane transport; </t>
  </si>
  <si>
    <t>Gm03G147900</t>
  </si>
  <si>
    <t>Gm11G129900</t>
  </si>
  <si>
    <t>Gm13G267100</t>
  </si>
  <si>
    <t>Gm19G230300</t>
  </si>
  <si>
    <t xml:space="preserve"> Protein kinase family protein </t>
  </si>
  <si>
    <t>Gm14G049000</t>
  </si>
  <si>
    <t xml:space="preserve">defense response;  response to fungus;  ethylene biosynthetic process;  fruit ripening;  oxidation-reduction process;  cellular response to fatty acid; </t>
  </si>
  <si>
    <t>Gm19G221800</t>
  </si>
  <si>
    <t xml:space="preserve"> Chitinase family protein </t>
  </si>
  <si>
    <t xml:space="preserve">carbohydrate metabolic process;  chitin catabolic process;  cell wall macromolecule catabolic process;  defense response to fungus; </t>
  </si>
  <si>
    <t>Gm04G051000</t>
  </si>
  <si>
    <t xml:space="preserve"> myb-like transcription factor family protein </t>
  </si>
  <si>
    <t>Gm14G002300</t>
  </si>
  <si>
    <t xml:space="preserve"> Protein of unknown function (DUF630 and DUF632) </t>
  </si>
  <si>
    <t>Gm13G164300</t>
  </si>
  <si>
    <t>Gm16G155100</t>
  </si>
  <si>
    <t>Gm17G027400</t>
  </si>
  <si>
    <t>Gm13G210000</t>
  </si>
  <si>
    <t>Gm10G069500</t>
  </si>
  <si>
    <t>Gm08G042900</t>
  </si>
  <si>
    <t xml:space="preserve"> plant UBX domain-containing protein 2 </t>
  </si>
  <si>
    <t xml:space="preserve">response to fungus;  defense response to fungus; </t>
  </si>
  <si>
    <t>Gm14G139700</t>
  </si>
  <si>
    <t xml:space="preserve"> basic leucine zipper 9 </t>
  </si>
  <si>
    <t xml:space="preserve">regulation of transcription, DNA-templated;  cellular response to glucose stimulus; </t>
  </si>
  <si>
    <t>Gm01G037200</t>
  </si>
  <si>
    <t xml:space="preserve"> Matrixin family protein </t>
  </si>
  <si>
    <t xml:space="preserve">proteolysis;  extracellular matrix organization;  collagen catabolic process; </t>
  </si>
  <si>
    <t>Gm20G220800</t>
  </si>
  <si>
    <t>Gm12G064300</t>
  </si>
  <si>
    <t>Gm12G005000</t>
  </si>
  <si>
    <t xml:space="preserve"> AGAMOUS-like 12 </t>
  </si>
  <si>
    <t xml:space="preserve">multicellular organism development;  flower development;  vegetative to reproductive phase transition of meristem;  regulation of growth;  positive regulation of transcription by RNA polymerase II;  root development; </t>
  </si>
  <si>
    <t>Gm14G176300</t>
  </si>
  <si>
    <t>Gm11G119100</t>
  </si>
  <si>
    <t>Gm15G270000</t>
  </si>
  <si>
    <t>Gm17G072400</t>
  </si>
  <si>
    <t xml:space="preserve"> heat shock protein 70B </t>
  </si>
  <si>
    <t xml:space="preserve">protein folding;  response to unfolded protein;  response to heat;  response to virus;  cellular response to unfolded protein;  protein refolding;  chaperone cofactor-dependent protein refolding; </t>
  </si>
  <si>
    <t>Gm04G010300</t>
  </si>
  <si>
    <t xml:space="preserve"> G-box binding factor 6 </t>
  </si>
  <si>
    <t xml:space="preserve">response to sucrose;  negative regulation of translation;  positive regulation of transcription, DNA-templated;  sucrose induced translational repression; </t>
  </si>
  <si>
    <t>Gm09G010500</t>
  </si>
  <si>
    <t>Gm10G194200</t>
  </si>
  <si>
    <t xml:space="preserve">regulation of transcription, DNA-templated;  ethylene-activated signaling pathway; </t>
  </si>
  <si>
    <t>Gm10G217900</t>
  </si>
  <si>
    <t xml:space="preserve"> sucrose-proton symporter 2 </t>
  </si>
  <si>
    <t xml:space="preserve">sucrose metabolic process;  phloem sucrose loading;  sucrose transport; </t>
  </si>
  <si>
    <t>Gm11G077800</t>
  </si>
  <si>
    <t>Gm20G008400</t>
  </si>
  <si>
    <t>Gm11G148989</t>
  </si>
  <si>
    <t>Gm18G278800</t>
  </si>
  <si>
    <t>Gm16G156800</t>
  </si>
  <si>
    <t>Gm11G114800</t>
  </si>
  <si>
    <t xml:space="preserve"> basic leucine-zipper 44 </t>
  </si>
  <si>
    <t xml:space="preserve">regulation of transcription, DNA-templated;  seed germination;  positive regulation of transcription, DNA-templated; </t>
  </si>
  <si>
    <t>Gm07G039800</t>
  </si>
  <si>
    <t xml:space="preserve">response to UV;  response to auxin;  flavonoid biosynthetic process;  oxidation-reduction process; </t>
  </si>
  <si>
    <t>Gm01G195700</t>
  </si>
  <si>
    <t xml:space="preserve"> phytosulfokine 2 precursor </t>
  </si>
  <si>
    <t xml:space="preserve">multicellular organism development;  cell population proliferation;  animal organ morphogenesis;  cell differentiation; </t>
  </si>
  <si>
    <t>Gm07G243600</t>
  </si>
  <si>
    <t>Gm17G061800</t>
  </si>
  <si>
    <t>Gm11G197300</t>
  </si>
  <si>
    <t xml:space="preserve"> cytochrome P450, family 79, subfamily B, polypeptide 2 </t>
  </si>
  <si>
    <t xml:space="preserve">defense response to oomycetes;  tryptophan catabolic process;  defense response;  response to water deprivation;  response to bacterium;  response to insect;  induced systemic resistance;  indoleacetic acid biosynthetic process;  camalexin biosynthetic process;  defense response to bacterium;  defense response by callose deposition in cell wall;  oxidation-reduction process; </t>
  </si>
  <si>
    <t>Gm17G242000</t>
  </si>
  <si>
    <t>Gm13G099600</t>
  </si>
  <si>
    <t xml:space="preserve"> heavy metal atpase 2 </t>
  </si>
  <si>
    <t xml:space="preserve">zinc ion homeostasis; </t>
  </si>
  <si>
    <t>Gm20G202600</t>
  </si>
  <si>
    <t xml:space="preserve">defense response, incompatible interaction; </t>
  </si>
  <si>
    <t>Gm17G035400</t>
  </si>
  <si>
    <t xml:space="preserve">regulation of transcription, DNA-templated;  response to nematode;  response to auxin;  protein localization involved in auxin polar transport; </t>
  </si>
  <si>
    <t>Gm14G162300</t>
  </si>
  <si>
    <t>Gm20G213700</t>
  </si>
  <si>
    <t xml:space="preserve"> O-methyltransferase family protein </t>
  </si>
  <si>
    <t xml:space="preserve">metabolic process;  aromatic compound biosynthetic process;  melatonin biosynthetic process;  methylation; </t>
  </si>
  <si>
    <t>Gm16G211700</t>
  </si>
  <si>
    <t>Gm06G165700</t>
  </si>
  <si>
    <t xml:space="preserve">regulation of transcription, DNA-templated;  response to gibberellin; </t>
  </si>
  <si>
    <t>Gm01G098700</t>
  </si>
  <si>
    <t>Gm13G068800</t>
  </si>
  <si>
    <t>Gm20G006500</t>
  </si>
  <si>
    <t>Gm15G212400</t>
  </si>
  <si>
    <t xml:space="preserve"> LEM3 (ligand-effect modulator 3) family protein / CDC50 family protein </t>
  </si>
  <si>
    <t>Gm12G186200</t>
  </si>
  <si>
    <t>Gm14G034700</t>
  </si>
  <si>
    <t>Gm06G051500</t>
  </si>
  <si>
    <t xml:space="preserve"> N-MYC downregulated-like 2 </t>
  </si>
  <si>
    <t xml:space="preserve">response to cold;  response to abscisic acid;  response to jasmonic acid;  regulation of growth;  regulation of auxin polar transport; </t>
  </si>
  <si>
    <t>Gm07G268700</t>
  </si>
  <si>
    <t xml:space="preserve"> Sec14p-like phosphatidylinositol transfer family protein </t>
  </si>
  <si>
    <t>Gm08G235800</t>
  </si>
  <si>
    <t xml:space="preserve">protein autophosphorylation; </t>
  </si>
  <si>
    <t>Gm02G027800</t>
  </si>
  <si>
    <t>Gm18G018100</t>
  </si>
  <si>
    <t>Gm10G227700</t>
  </si>
  <si>
    <t xml:space="preserve">polysaccharide catabolic process;  pattern recognition receptor signaling pathway;  chitin catabolic process;  response to cold;  response to wounding;  response to light intensity;  response to salt stress;  cellular response to water deprivation; </t>
  </si>
  <si>
    <t>Gm01G185600</t>
  </si>
  <si>
    <t>Gm03G015900</t>
  </si>
  <si>
    <t xml:space="preserve"> BON association protein 2 </t>
  </si>
  <si>
    <t>Gm05G153200</t>
  </si>
  <si>
    <t>Gm13G369800</t>
  </si>
  <si>
    <t xml:space="preserve"> cinnamoyl coa reductase </t>
  </si>
  <si>
    <t xml:space="preserve">defense response;  circadian rhythm;  response to cold;  phenylpropanoid biosynthetic process;  lignin biosynthetic process;  negative regulation of circadian rhythm;  oxidation-reduction process; </t>
  </si>
  <si>
    <t>Gm09G127000</t>
  </si>
  <si>
    <t>Gm12G205000</t>
  </si>
  <si>
    <t xml:space="preserve">protein phosphorylation;  positive regulation of transcription elongation from RNA polymerase II promoter;  phosphorylation of RNA polymerase II C-terminal domain; </t>
  </si>
  <si>
    <t>Gm10G019800</t>
  </si>
  <si>
    <t>Gm20G179600</t>
  </si>
  <si>
    <t xml:space="preserve"> PATATIN-like protein 6 </t>
  </si>
  <si>
    <t xml:space="preserve">defense response;  lipid catabolic process; </t>
  </si>
  <si>
    <t>Gm15G009500</t>
  </si>
  <si>
    <t>Gm14G215800</t>
  </si>
  <si>
    <t>Gm13G323600</t>
  </si>
  <si>
    <t xml:space="preserve"> ATPase, AAA-type, CDC48 protein </t>
  </si>
  <si>
    <t xml:space="preserve">macroautophagy;  ubiquitin-dependent ERAD pathway;  retrograde protein transport, ER to cytosol;  mitotic spindle disassembly;  cell division;  ER-associated misfolded protein catabolic process;  autophagosome maturation; </t>
  </si>
  <si>
    <t>Gm17G094600</t>
  </si>
  <si>
    <t>Gm11G036500</t>
  </si>
  <si>
    <t xml:space="preserve"> ethylene responsive element binding factor 1 </t>
  </si>
  <si>
    <t xml:space="preserve">vasculature development;  regulation of transcription, DNA-templated;  defense response;  response to nematode;  ethylene-activated signaling pathway;  response to chitin;  positive regulation of transcription, DNA-templated;  cell division; </t>
  </si>
  <si>
    <t>Gm02G047400</t>
  </si>
  <si>
    <t>Gm08G022000</t>
  </si>
  <si>
    <t>Gm11G179300</t>
  </si>
  <si>
    <t>Gm01G197900</t>
  </si>
  <si>
    <t>Gm18G238200</t>
  </si>
  <si>
    <t xml:space="preserve">regulation of transcription, DNA-templated;  defense response;  leaf senescence;  response to chitin;  cellular response to hypoxia; </t>
  </si>
  <si>
    <t>Gm07G052566</t>
  </si>
  <si>
    <t>Gm03G215000</t>
  </si>
  <si>
    <t xml:space="preserve"> Late embryogenesis abundant 3 (LEA3) family protein </t>
  </si>
  <si>
    <t xml:space="preserve">response to stress;  response to water deprivation;  response to salt stress; </t>
  </si>
  <si>
    <t>Gm12G167400</t>
  </si>
  <si>
    <t>Gm18G072300</t>
  </si>
  <si>
    <t xml:space="preserve"> Chaperone DnaJ-domain superfamily protein </t>
  </si>
  <si>
    <t>Gm18G285100</t>
  </si>
  <si>
    <t xml:space="preserve"> BCL-2-associated athanogene 5 </t>
  </si>
  <si>
    <t xml:space="preserve">protein folding; </t>
  </si>
  <si>
    <t>Gm20G163900</t>
  </si>
  <si>
    <t>Gm05G022200</t>
  </si>
  <si>
    <t xml:space="preserve"> heat shock protein 101 </t>
  </si>
  <si>
    <t xml:space="preserve">response to heat;  protein metabolic process;  protein unfolding;  positive regulation of translation;  cellular response to hypoxia; </t>
  </si>
  <si>
    <t>Gm01G170300</t>
  </si>
  <si>
    <t>Gm20G131700</t>
  </si>
  <si>
    <t>Gm19G258700</t>
  </si>
  <si>
    <t>Gm15G142000</t>
  </si>
  <si>
    <t>Gm07G032700</t>
  </si>
  <si>
    <t>Gm06G102000</t>
  </si>
  <si>
    <t>Gm16G100400</t>
  </si>
  <si>
    <t xml:space="preserve"> low-molecular-weight cysteine-rich 69 </t>
  </si>
  <si>
    <t xml:space="preserve">defense response;  killing of cells of other organism;  defense response to fungus; </t>
  </si>
  <si>
    <t xml:space="preserve">acyl-CoA metabolic process;  fatty acid catabolic process; </t>
  </si>
  <si>
    <t>Gm07G245200</t>
  </si>
  <si>
    <t>Gm12G189300</t>
  </si>
  <si>
    <t xml:space="preserve"> Protein of unknown function (DUF3049) </t>
  </si>
  <si>
    <t xml:space="preserve">negative regulation of abscisic acid-activated signaling pathway;  positive regulation of phosphatase activity;  negative regulation of phosphorylation; </t>
  </si>
  <si>
    <t>Gm02G227500</t>
  </si>
  <si>
    <t xml:space="preserve"> Mannose-binding lectin superfamily protein </t>
  </si>
  <si>
    <t>Gm14G133300</t>
  </si>
  <si>
    <t xml:space="preserve"> flowering promoting factor 1 </t>
  </si>
  <si>
    <t xml:space="preserve">response to gibberellin;  positive regulation of flower development;  vegetative to reproductive phase transition of meristem; </t>
  </si>
  <si>
    <t>Gm10G239000</t>
  </si>
  <si>
    <t>Gm13G134200</t>
  </si>
  <si>
    <t>Gm14G205200</t>
  </si>
  <si>
    <t>Gm13G077200</t>
  </si>
  <si>
    <t xml:space="preserve">phloem development; </t>
  </si>
  <si>
    <t>Gm15G155300</t>
  </si>
  <si>
    <t xml:space="preserve"> Domain of unknown function (DUF23) </t>
  </si>
  <si>
    <t xml:space="preserve">cell wall biogenesis;  cell wall organization; </t>
  </si>
  <si>
    <t>Gm15G051200</t>
  </si>
  <si>
    <t xml:space="preserve">regulation of transcription, DNA-templated;  xylem development;  regulation of programmed cell death;  shoot system development;  system development; </t>
  </si>
  <si>
    <t>Gm16G134666</t>
  </si>
  <si>
    <t xml:space="preserve">defense response;  response to wounding;  methylation;  response to other organism; </t>
  </si>
  <si>
    <t>Gm13G322600</t>
  </si>
  <si>
    <t xml:space="preserve"> serine carboxypeptidase-like 48 </t>
  </si>
  <si>
    <t>Gm03G248000</t>
  </si>
  <si>
    <t xml:space="preserve"> WVD2-like 1 </t>
  </si>
  <si>
    <t xml:space="preserve">root morphogenesis;  circumnutation; </t>
  </si>
  <si>
    <t>Gm02G029900</t>
  </si>
  <si>
    <t xml:space="preserve"> UDP-glucosyl transferase 74B1 </t>
  </si>
  <si>
    <t xml:space="preserve">glucosinolate biosynthetic process;  defense response to bacterium;  defense response by callose deposition in cell wall; </t>
  </si>
  <si>
    <t>Gm13G167100</t>
  </si>
  <si>
    <t>Gm07G195300</t>
  </si>
  <si>
    <t>Gm08G068800</t>
  </si>
  <si>
    <t>Gm01G005500</t>
  </si>
  <si>
    <t xml:space="preserve">regulation of transcription, DNA-templated;  multicellular organism development;  positive regulation of transcription, DNA-templated;  cell wall organization;  tracheary element differentiation; </t>
  </si>
  <si>
    <t>Gm17G202100</t>
  </si>
  <si>
    <t>Gm10G289100</t>
  </si>
  <si>
    <t>Gm18G301500</t>
  </si>
  <si>
    <t>Gm19G254500</t>
  </si>
  <si>
    <t>Gm16G021500</t>
  </si>
  <si>
    <t>Gm04G085200</t>
  </si>
  <si>
    <t xml:space="preserve"> Leucine-rich receptor-like protein kinase family protein </t>
  </si>
  <si>
    <t>Gm08G137600</t>
  </si>
  <si>
    <t>Gm03G215500</t>
  </si>
  <si>
    <t xml:space="preserve"> AtL5 </t>
  </si>
  <si>
    <t>Gm02G236500</t>
  </si>
  <si>
    <t>Gm16G003500</t>
  </si>
  <si>
    <t>Gm19G184100</t>
  </si>
  <si>
    <t xml:space="preserve">metal ion transport;  cellular response to hypoxia; </t>
  </si>
  <si>
    <t>Gm03G022200</t>
  </si>
  <si>
    <t>Gm01G204800</t>
  </si>
  <si>
    <t>Gm17G224900</t>
  </si>
  <si>
    <t>Gm20G014400</t>
  </si>
  <si>
    <t xml:space="preserve"> homeobox-leucine zipper protein 17 </t>
  </si>
  <si>
    <t xml:space="preserve">regulation of transcription, DNA-templated;  response to salt stress; </t>
  </si>
  <si>
    <t>Gm07G087100</t>
  </si>
  <si>
    <t>Gm02G266000</t>
  </si>
  <si>
    <t xml:space="preserve"> IQ-domain 33 </t>
  </si>
  <si>
    <t>Gm02G029100</t>
  </si>
  <si>
    <t xml:space="preserve"> zinc finger protein 6 </t>
  </si>
  <si>
    <t xml:space="preserve">regulation of transcription, DNA-templated;  multicellular organism development;  cytokinin-activated signaling pathway;  abscisic acid-activated signaling pathway;  gibberellic acid mediated signaling pathway;  negative regulation of abscisic acid-activated signaling pathway;  trichome differentiation; </t>
  </si>
  <si>
    <t>Gm18G124500</t>
  </si>
  <si>
    <t>Gm14G220300</t>
  </si>
  <si>
    <t xml:space="preserve"> VPS35 homolog B </t>
  </si>
  <si>
    <t xml:space="preserve">intracellular protein transport;  retrograde transport, endosome to Golgi; </t>
  </si>
  <si>
    <t>Gm12G061400</t>
  </si>
  <si>
    <t xml:space="preserve"> FTSH protease 10 </t>
  </si>
  <si>
    <t xml:space="preserve">mitochondrial fusion;  mitochondrial protein processing;  cristae formation;  protein-containing complex assembly; </t>
  </si>
  <si>
    <t>Gm19G158100</t>
  </si>
  <si>
    <t xml:space="preserve">response to abscisic acid;  seed dormancy process; </t>
  </si>
  <si>
    <t>Gm01G040700</t>
  </si>
  <si>
    <t xml:space="preserve"> thioredoxin 2 </t>
  </si>
  <si>
    <t xml:space="preserve">sulfate assimilation;  N-terminal protein myristoylation;  glycerol ether metabolic process;  cell redox homeostasis;  oxidation-reduction process; </t>
  </si>
  <si>
    <t>Gm07G060500</t>
  </si>
  <si>
    <t>Gm06G295700</t>
  </si>
  <si>
    <t>Gm19G052700</t>
  </si>
  <si>
    <t>Gm12G013200</t>
  </si>
  <si>
    <t xml:space="preserve"> phosphate starvation-induced gene 3 </t>
  </si>
  <si>
    <t xml:space="preserve">carbohydrate transport;  phosphate ion homeostasis;  transmembrane transport; </t>
  </si>
  <si>
    <t>Gm08G241300</t>
  </si>
  <si>
    <t xml:space="preserve"> Saccharopine dehydrogenase </t>
  </si>
  <si>
    <t xml:space="preserve">glycolipid biosynthetic process;  oxidation-reduction process; </t>
  </si>
  <si>
    <t>Gm08G318100</t>
  </si>
  <si>
    <t>Gm17G218500</t>
  </si>
  <si>
    <t>Gm17G137300</t>
  </si>
  <si>
    <t>Gm09G177600</t>
  </si>
  <si>
    <t xml:space="preserve"> protein tyrosine kinase family protein </t>
  </si>
  <si>
    <t xml:space="preserve">protein phosphorylation;  response to salt stress;  sugar mediated signaling pathway; </t>
  </si>
  <si>
    <t>Gm02G280400</t>
  </si>
  <si>
    <t xml:space="preserve"> Regulator of chromosome condensation (RCC1) family with FYVE zinc finger domain </t>
  </si>
  <si>
    <t>Gm04G203400</t>
  </si>
  <si>
    <t xml:space="preserve"> FRIGIDA-like protein </t>
  </si>
  <si>
    <t xml:space="preserve">negative regulation of flower development;  vernalization response;  vegetative to reproductive phase transition of meristem;  regulation of vegetative phase change;  regulation of timing of transition from vegetative to reproductive phase; </t>
  </si>
  <si>
    <t>Gm13G221800</t>
  </si>
  <si>
    <t xml:space="preserve"> Metallo-hydrolase/oxidoreductase superfamily protein </t>
  </si>
  <si>
    <t>Gm07G004300</t>
  </si>
  <si>
    <t xml:space="preserve"> autoinhibited Ca(2+)-ATPase 9 </t>
  </si>
  <si>
    <t xml:space="preserve">pollen development;  double fertilization forming a zygote and endosperm;  calcium ion transmembrane transport; </t>
  </si>
  <si>
    <t>Gm06G310800</t>
  </si>
  <si>
    <t>Gm05G225300</t>
  </si>
  <si>
    <t>Gm02G301800</t>
  </si>
  <si>
    <t xml:space="preserve"> oligopeptide transporter 1 </t>
  </si>
  <si>
    <t xml:space="preserve">oligopeptide transport;  protein transport;  transmembrane transport; </t>
  </si>
  <si>
    <t>Gm06G142300</t>
  </si>
  <si>
    <t xml:space="preserve"> response regulator 17 </t>
  </si>
  <si>
    <t xml:space="preserve">phosphorelay signal transduction system;  regulation of transcription, DNA-templated;  cytokinin-activated signaling pathway; </t>
  </si>
  <si>
    <t>Gm05G174900</t>
  </si>
  <si>
    <t>Gm13G048800</t>
  </si>
  <si>
    <t>Gm13G133000</t>
  </si>
  <si>
    <t xml:space="preserve"> C2H2-type zinc finger family protein </t>
  </si>
  <si>
    <t xml:space="preserve">regulation of transcription, DNA-templated;  response to stress;  response to osmotic stress;  response to cold;  response to water deprivation;  response to wounding;  response to jasmonic acid;  response to chitin;  response to UV-B;  cellular response to water deprivation;  response to salt;  positive regulation of response to water deprivation;  regulation of jasmonic acid mediated signaling pathway; </t>
  </si>
  <si>
    <t>Gm16G084700</t>
  </si>
  <si>
    <t xml:space="preserve"> AGC (cAMP-dependent, cGMP-dependent and protein kinase C) kinase family protein </t>
  </si>
  <si>
    <t xml:space="preserve">protein phosphorylation;  defense response;  response to oxidative stress;  response to wounding;  cellular response to hypoxia; </t>
  </si>
  <si>
    <t>Gm16G144200</t>
  </si>
  <si>
    <t xml:space="preserve"> Protein of unknown function (DUF1162) </t>
  </si>
  <si>
    <t>Gm19G097400</t>
  </si>
  <si>
    <t>Gm20G076700</t>
  </si>
  <si>
    <t xml:space="preserve">ubiquitin-dependent protein catabolic process;  response to water deprivation;  response to salt stress;  response to abscisic acid;  positive regulation of abscisic acid-activated signaling pathway;  protein ubiquitination; </t>
  </si>
  <si>
    <t>Gm03G086200</t>
  </si>
  <si>
    <t xml:space="preserve"> rotamase FKBP 1 </t>
  </si>
  <si>
    <t xml:space="preserve">protein peptidyl-prolyl isomerization;  response to osmotic stress;  response to heat;  response to wounding;  seed germination;  response to cadmium ion;  chaperone-mediated protein folding;  cellular heat acclimation; </t>
  </si>
  <si>
    <t>Gm10G121536</t>
  </si>
  <si>
    <t xml:space="preserve"> exocyst subunit exo70 family protein A1 </t>
  </si>
  <si>
    <t xml:space="preserve">cell plate assembly;  exocytosis;  plant-type cell wall biogenesis;  xylem development;  lateral root morphogenesis;  developmental process;  monopolar cell growth;  mucilage biosynthetic process involved in seed coat development;  root development;  xylem vessel member cell differentiation;  regulation of exocyst localization;  auxin transport;  protoxylem development;  protein localization involved in auxin polar transport;  regulation of secondary cell wall biogenesis; </t>
  </si>
  <si>
    <t>Gm12G177900</t>
  </si>
  <si>
    <t>Gm05G038700</t>
  </si>
  <si>
    <t>Gm12G205700</t>
  </si>
  <si>
    <t xml:space="preserve">regulation of transcription, DNA-templated;  negative regulation of seed germination; </t>
  </si>
  <si>
    <t>Gm01G154900</t>
  </si>
  <si>
    <t xml:space="preserve"> nine-cis-epoxycarotenoid dioxygenase 4 </t>
  </si>
  <si>
    <t xml:space="preserve">carotene catabolic process;  oxidation-reduction process; </t>
  </si>
  <si>
    <t>Gm12G012000</t>
  </si>
  <si>
    <t>Gm14G190800</t>
  </si>
  <si>
    <t>Gm08G055400</t>
  </si>
  <si>
    <t xml:space="preserve"> Outer arm dynein light chain 1 protein </t>
  </si>
  <si>
    <t>Gm14G158500</t>
  </si>
  <si>
    <t>Gm03G026000</t>
  </si>
  <si>
    <t>Gm17G197700</t>
  </si>
  <si>
    <t>Gm15G065100</t>
  </si>
  <si>
    <t xml:space="preserve"> receptor kinase 3 </t>
  </si>
  <si>
    <t xml:space="preserve">protein phosphorylation;  recognition of pollen; </t>
  </si>
  <si>
    <t>Gm14G210600</t>
  </si>
  <si>
    <t xml:space="preserve">regulation of transcription, DNA-templated;  circadian rhythm;  auxin-activated signaling pathway;  auxin biosynthetic process;  regulation of auxin biosynthetic process; </t>
  </si>
  <si>
    <t>Gm12G156800</t>
  </si>
  <si>
    <t xml:space="preserve"> SecY protein transport family protein </t>
  </si>
  <si>
    <t xml:space="preserve">SRP-dependent cotranslational protein targeting to membrane, translocation;  posttranslational protein targeting to membrane, translocation; </t>
  </si>
  <si>
    <t>Gm05G021300</t>
  </si>
  <si>
    <t>Gm06G157800</t>
  </si>
  <si>
    <t>Gm13G218200</t>
  </si>
  <si>
    <t xml:space="preserve"> gibberellin 2-oxidase </t>
  </si>
  <si>
    <t xml:space="preserve">response to light stimulus;  response to red or far red light;  gibberellin biosynthetic process;  response to red light;  gibberellin catabolic process;  oxidation-reduction process;  cellular response to hypoxia; </t>
  </si>
  <si>
    <t>Gm02G215300</t>
  </si>
  <si>
    <t>Gm08G043800</t>
  </si>
  <si>
    <t xml:space="preserve">response to water deprivation;  abscisic acid-activated signaling pathway;  negative regulation of abscisic acid-activated signaling pathway;  positive regulation of transcription, DNA-templated; </t>
  </si>
  <si>
    <t>Gm02G119600</t>
  </si>
  <si>
    <t>Gm10G259200</t>
  </si>
  <si>
    <t>Gm16G214669</t>
  </si>
  <si>
    <t xml:space="preserve"> disease resistance protein (TIR-NBS-LRR class), putative </t>
  </si>
  <si>
    <t>Gm14G010600</t>
  </si>
  <si>
    <t>Gm11G208300</t>
  </si>
  <si>
    <t>Gm01G048000</t>
  </si>
  <si>
    <t xml:space="preserve"> Protein of unknown function (DUF1666) </t>
  </si>
  <si>
    <t>Gm12G007800</t>
  </si>
  <si>
    <t>Gm14G066200</t>
  </si>
  <si>
    <t>Gm06G129100</t>
  </si>
  <si>
    <t xml:space="preserve"> CLP protease regulatory subunit X </t>
  </si>
  <si>
    <t xml:space="preserve">protein folding;  proteolysis;  protein catabolic process; </t>
  </si>
  <si>
    <t>Gm15G060500</t>
  </si>
  <si>
    <t>Gm15G019100</t>
  </si>
  <si>
    <t>Gm04G086000</t>
  </si>
  <si>
    <t xml:space="preserve">regulation of protein phosphorylation;  protein phosphorylation;  negative regulation of abscisic acid-activated signaling pathway; </t>
  </si>
  <si>
    <t>Gm09G284900</t>
  </si>
  <si>
    <t>Gm08G029300</t>
  </si>
  <si>
    <t xml:space="preserve"> K+ efflux antiporter 4 </t>
  </si>
  <si>
    <t>Gm03G194700</t>
  </si>
  <si>
    <t xml:space="preserve"> PEBP (phosphatidylethanolamine-binding protein) family protein </t>
  </si>
  <si>
    <t xml:space="preserve">protein targeting to vacuole;  response to sucrose;  flower development;  negative regulation of flower development;  meristem determinacy;  vegetative to reproductive phase transition of meristem;  cell differentiation;  negative regulation of cell aging; </t>
  </si>
  <si>
    <t>Gm16G045802</t>
  </si>
  <si>
    <t>Gm17G123900</t>
  </si>
  <si>
    <t>Gm07G117400</t>
  </si>
  <si>
    <t>Gm12G054000</t>
  </si>
  <si>
    <t>Gm20G236200</t>
  </si>
  <si>
    <t xml:space="preserve"> respiratory burst oxidase homolog B </t>
  </si>
  <si>
    <t xml:space="preserve">defense response;  response to heat;  seed germination;  oxidation-reduction process; </t>
  </si>
  <si>
    <t>Gm14G209400</t>
  </si>
  <si>
    <t xml:space="preserve"> polyamine oxidase 4 </t>
  </si>
  <si>
    <t xml:space="preserve">polyamine catabolic process;  spermidine catabolic process;  spermine catabolic process;  oxidation-reduction process; </t>
  </si>
  <si>
    <t>Gm07G089000</t>
  </si>
  <si>
    <t xml:space="preserve"> Fibronectin type III domain-containing protein </t>
  </si>
  <si>
    <t xml:space="preserve">response to cold;  flower development;  regulation of flower development;  vernalization response;  histone methylation;  positive regulation of histone methylation;  negative regulation of gene expression, epigenetic;  short-day photoperiodism;  short-day photoperiodism, flowering;  positive regulation of histone H3-K4 methylation;  positive regulation of histone H3-K27 methylation; </t>
  </si>
  <si>
    <t>Gm16G039400</t>
  </si>
  <si>
    <t xml:space="preserve"> Glycosyl hydrolase family protein </t>
  </si>
  <si>
    <t xml:space="preserve">xyloglucan biosynthetic process; </t>
  </si>
  <si>
    <t>Gm08G114600</t>
  </si>
  <si>
    <t xml:space="preserve"> Protein of unknown function (DUF1644) </t>
  </si>
  <si>
    <t xml:space="preserve">cellular ion homeostasis;  phosphorylation;  cellular response to salt stress; </t>
  </si>
  <si>
    <t>Gm16G149600</t>
  </si>
  <si>
    <t>phloem fiber</t>
  </si>
  <si>
    <t>Gm10G252500</t>
  </si>
  <si>
    <t>Gm13G321000</t>
  </si>
  <si>
    <t>Gm05G106500</t>
  </si>
  <si>
    <t>Gm04G100400</t>
  </si>
  <si>
    <t>Gm09G277200</t>
  </si>
  <si>
    <t xml:space="preserve"> saposin B domain-containing protein </t>
  </si>
  <si>
    <t>Gm07G257700</t>
  </si>
  <si>
    <t>Gm06G112500</t>
  </si>
  <si>
    <t xml:space="preserve"> lysm domain GPI-anchored protein 1 precursor </t>
  </si>
  <si>
    <t xml:space="preserve">defense response;  immune response; </t>
  </si>
  <si>
    <t>Gm08G013200</t>
  </si>
  <si>
    <t>Gm07G097100</t>
  </si>
  <si>
    <t xml:space="preserve"> Reticulon family protein </t>
  </si>
  <si>
    <t>Gm01G164600</t>
  </si>
  <si>
    <t xml:space="preserve"> ascorbate peroxidase 3 </t>
  </si>
  <si>
    <t xml:space="preserve">response to reactive oxygen species;  response to oxidative stress;  cellular response to oxidative stress;  hydrogen peroxide catabolic process;  oxidation-reduction process;  cellular oxidant detoxification; </t>
  </si>
  <si>
    <t>Gm18G177500</t>
  </si>
  <si>
    <t xml:space="preserve"> Embryo-specific protein 3, (ATS3) </t>
  </si>
  <si>
    <t>Gm09G181100</t>
  </si>
  <si>
    <t>Gm07G135100</t>
  </si>
  <si>
    <t>Gm15G063500</t>
  </si>
  <si>
    <t xml:space="preserve"> Protein of unknown function (DUF1218) </t>
  </si>
  <si>
    <t>Gm08G286300</t>
  </si>
  <si>
    <t>Gm19G188200</t>
  </si>
  <si>
    <t>Gm01G020300</t>
  </si>
  <si>
    <t xml:space="preserve"> Zincin-like metalloproteases family protein </t>
  </si>
  <si>
    <t xml:space="preserve">proteolysis;  peptide metabolic process; </t>
  </si>
  <si>
    <t>Gm06G157500</t>
  </si>
  <si>
    <t>Gm06G199700</t>
  </si>
  <si>
    <t>Gm03G213200</t>
  </si>
  <si>
    <t xml:space="preserve"> asparagine-linked glycosylation 3 </t>
  </si>
  <si>
    <t xml:space="preserve">protein glycosylation;  mannosylation; </t>
  </si>
  <si>
    <t>Gm02G056600</t>
  </si>
  <si>
    <t xml:space="preserve">regulation of transcription, DNA-templated;  embryo development;  flower development;  regulation of flower development;  regulation of meristem structural organization;  negative regulation of transcription, DNA-templated;  cotyledon development; </t>
  </si>
  <si>
    <t>Gm08G310600</t>
  </si>
  <si>
    <t xml:space="preserve"> HVA22-like protein F </t>
  </si>
  <si>
    <t>Gm07G132000</t>
  </si>
  <si>
    <t xml:space="preserve"> metallothionein 2A </t>
  </si>
  <si>
    <t>Gm13G248600</t>
  </si>
  <si>
    <t>Gm14G048000</t>
  </si>
  <si>
    <t xml:space="preserve">proteolysis;  response to auxin;  lateral root morphogenesis; </t>
  </si>
  <si>
    <t>Gm07G267300</t>
  </si>
  <si>
    <t>Gm18G014400</t>
  </si>
  <si>
    <t>Gm04G250300</t>
  </si>
  <si>
    <t>Gm07G097500</t>
  </si>
  <si>
    <t>Gm19G038700</t>
  </si>
  <si>
    <t xml:space="preserve"> glutamine dumper 3 </t>
  </si>
  <si>
    <t xml:space="preserve">amino acid transport;  response to virus;  modulation by virus of host process;  secretion by cell;  regulation of amino acid export; </t>
  </si>
  <si>
    <t>Gm01G205500</t>
  </si>
  <si>
    <t>Gm07G049300</t>
  </si>
  <si>
    <t>Gm13G090600</t>
  </si>
  <si>
    <t>Gm09G022900</t>
  </si>
  <si>
    <t>Gm19G044200</t>
  </si>
  <si>
    <t xml:space="preserve"> cytochrome B561-1 </t>
  </si>
  <si>
    <t>Gm17G044500</t>
  </si>
  <si>
    <t>Gm08G171400</t>
  </si>
  <si>
    <t>Gm03G128700</t>
  </si>
  <si>
    <t>Gm02G066800</t>
  </si>
  <si>
    <t xml:space="preserve"> Protein of unknown function (DUF3754) </t>
  </si>
  <si>
    <t>Gm08G259600</t>
  </si>
  <si>
    <t xml:space="preserve"> Ycf1 protein </t>
  </si>
  <si>
    <t xml:space="preserve">protein import into chloroplast stroma; </t>
  </si>
  <si>
    <t>Gm17G031200</t>
  </si>
  <si>
    <t>Gm04G213200</t>
  </si>
  <si>
    <t xml:space="preserve"> PRLI-interacting factor, putative </t>
  </si>
  <si>
    <t>Gm04G129900</t>
  </si>
  <si>
    <t xml:space="preserve">defense response;  response to virus;  transport of virus in host, tissue to tissue; </t>
  </si>
  <si>
    <t>Gm08G362600</t>
  </si>
  <si>
    <t xml:space="preserve"> Got1/Sft2-like vescicle transport protein family </t>
  </si>
  <si>
    <t xml:space="preserve">vesicle-mediated transport; </t>
  </si>
  <si>
    <t>Gm14G146900</t>
  </si>
  <si>
    <t>Gm05G164300</t>
  </si>
  <si>
    <t>Gm13G261000</t>
  </si>
  <si>
    <t xml:space="preserve"> glucan synthase-like 4 </t>
  </si>
  <si>
    <t xml:space="preserve">(1-&gt;3)-beta-D-glucan biosynthetic process;  regulation of cell shape;  cell wall organization; </t>
  </si>
  <si>
    <t>Gm06G093000</t>
  </si>
  <si>
    <t xml:space="preserve"> Pentatricopeptide repeat (PPR) superfamily protein </t>
  </si>
  <si>
    <t>Gm12G215200</t>
  </si>
  <si>
    <t xml:space="preserve"> kinesin 3 </t>
  </si>
  <si>
    <t xml:space="preserve">microtubule-based movement;  spindle assembly; </t>
  </si>
  <si>
    <t>Gm05G222800</t>
  </si>
  <si>
    <t xml:space="preserve"> N-MYC downregulated-like 1 </t>
  </si>
  <si>
    <t xml:space="preserve">response to auxin;  response to salicylic acid;  response to jasmonic acid;  regulation of growth;  auxin transport;  regulation of auxin polar transport; </t>
  </si>
  <si>
    <t>Gm11G191900</t>
  </si>
  <si>
    <t xml:space="preserve"> Ring/U-Box superfamily protein </t>
  </si>
  <si>
    <t>Gm18G250700</t>
  </si>
  <si>
    <t>Gm13G104800</t>
  </si>
  <si>
    <t xml:space="preserve">carbohydrate metabolic process;  tricarboxylic acid cycle;  oxaloacetate metabolic process;  malate metabolic process;  NADH metabolic process;  response to zinc ion;  response to cadmium ion; </t>
  </si>
  <si>
    <t>Gm10G270900</t>
  </si>
  <si>
    <t>Gm07G174600</t>
  </si>
  <si>
    <t>Gm17G089300</t>
  </si>
  <si>
    <t xml:space="preserve">regulation of transcription, DNA-templated;  procambium histogenesis;  phloem or xylem histogenesis;  positive regulation of transcription, DNA-templated;  root radial pattern formation; </t>
  </si>
  <si>
    <t>Gm05G232700</t>
  </si>
  <si>
    <t>Gm03G218600</t>
  </si>
  <si>
    <t xml:space="preserve"> Heat shock protein DnaJ with tetratricopeptide repeat </t>
  </si>
  <si>
    <t>Gm19G093100</t>
  </si>
  <si>
    <t xml:space="preserve"> Protein of unknown function (DUF 3339) </t>
  </si>
  <si>
    <t>Gm04G208200</t>
  </si>
  <si>
    <t>Gm04G012900</t>
  </si>
  <si>
    <t>Gm09G085600</t>
  </si>
  <si>
    <t>Gm12G197000</t>
  </si>
  <si>
    <t xml:space="preserve">determination of bilateral symmetry;  phloem or xylem histogenesis;  leaf vascular tissue pattern formation;  cotyledon vascular tissue pattern formation;  leaf development;  cotyledon development; </t>
  </si>
  <si>
    <t>Gm17G019200</t>
  </si>
  <si>
    <t>Gm13G330600</t>
  </si>
  <si>
    <t xml:space="preserve">microtubule-based movement; </t>
  </si>
  <si>
    <t>Gm03G253000</t>
  </si>
  <si>
    <t xml:space="preserve"> transcription activators </t>
  </si>
  <si>
    <t xml:space="preserve">cell morphogenesis;  regulation of translation;  trichome morphogenesis;  actin cytoskeleton organization;  actin nucleation; </t>
  </si>
  <si>
    <t>Gm08G336400</t>
  </si>
  <si>
    <t>Gm09G037300</t>
  </si>
  <si>
    <t xml:space="preserve"> WD40/YVTN repeat-like-containing domain;Bromodomain </t>
  </si>
  <si>
    <t xml:space="preserve">regulation of transcription by RNA polymerase II;  cytoskeleton organization;  regulation of cell shape; </t>
  </si>
  <si>
    <t>Gm12G065200</t>
  </si>
  <si>
    <t>Gm17G057800</t>
  </si>
  <si>
    <t xml:space="preserve"> autoinhibited Ca(2+)-ATPase 10 </t>
  </si>
  <si>
    <t xml:space="preserve">inflorescence morphogenesis;  shoot system development;  calcium ion transmembrane transport; </t>
  </si>
  <si>
    <t>Gm13G254400</t>
  </si>
  <si>
    <t>Gm15G094000</t>
  </si>
  <si>
    <t>Gm05G025100</t>
  </si>
  <si>
    <t xml:space="preserve"> Polynucleotidyl transferase, ribonuclease H-like superfamily protein </t>
  </si>
  <si>
    <t>Gm01G095700</t>
  </si>
  <si>
    <t xml:space="preserve"> Tetraspanin family protein </t>
  </si>
  <si>
    <t xml:space="preserve">meristem structural organization;  radial pattern formation;  root morphogenesis;  leaf vascular tissue pattern formation; </t>
  </si>
  <si>
    <t>Gm03G113700</t>
  </si>
  <si>
    <t>Gm15G220800</t>
  </si>
  <si>
    <t xml:space="preserve">electron transport chain; </t>
  </si>
  <si>
    <t>Gm07G234500</t>
  </si>
  <si>
    <t>Gm10G185700</t>
  </si>
  <si>
    <t>Gm08G359000</t>
  </si>
  <si>
    <t>Gm19G131100</t>
  </si>
  <si>
    <t>Gm03G128000</t>
  </si>
  <si>
    <t>Gm09G214500</t>
  </si>
  <si>
    <t xml:space="preserve"> acyl-CoA-binding protein 6 </t>
  </si>
  <si>
    <t xml:space="preserve">response to hypoxia;  lipid transport;  response to cold;  response to absence of light;  response to freezing; </t>
  </si>
  <si>
    <t>Gm19G223100</t>
  </si>
  <si>
    <t xml:space="preserve"> ADPGLC-PPase large subunit </t>
  </si>
  <si>
    <t xml:space="preserve">glycogen biosynthetic process;  starch biosynthetic process; </t>
  </si>
  <si>
    <t>Gm17G131600</t>
  </si>
  <si>
    <t xml:space="preserve"> BCL-2-associated athanogene 1 </t>
  </si>
  <si>
    <t xml:space="preserve">cytoplasm protein quality control by the ubiquitin-proteasome system; </t>
  </si>
  <si>
    <t>Gm05G243700</t>
  </si>
  <si>
    <t xml:space="preserve"> peroxin 3 </t>
  </si>
  <si>
    <t xml:space="preserve">peroxisome organization;  protein import into peroxisome membrane; </t>
  </si>
  <si>
    <t>Gm05G130500</t>
  </si>
  <si>
    <t>Gm04G026800</t>
  </si>
  <si>
    <t xml:space="preserve"> ATP binding microtubule motor family protein </t>
  </si>
  <si>
    <t>Gm01G218600</t>
  </si>
  <si>
    <t xml:space="preserve">amino acid transmembrane transport; </t>
  </si>
  <si>
    <t>Gm17G219000</t>
  </si>
  <si>
    <t>Gm19G129200</t>
  </si>
  <si>
    <t xml:space="preserve"> CDPK-related kinase 1 </t>
  </si>
  <si>
    <t xml:space="preserve">heat acclimation;  peptidyl-serine phosphorylation;  intracellular signal transduction;  protein autophosphorylation; </t>
  </si>
  <si>
    <t>Gm08G228300</t>
  </si>
  <si>
    <t>Gm08G078300</t>
  </si>
  <si>
    <t>Gm02G169800</t>
  </si>
  <si>
    <t>Gm13G256500</t>
  </si>
  <si>
    <t>Gm09G108000</t>
  </si>
  <si>
    <t>Gm05G013400</t>
  </si>
  <si>
    <t>Gm16G147900</t>
  </si>
  <si>
    <t>Gm16G104500</t>
  </si>
  <si>
    <t xml:space="preserve"> DZC (Disease resistance/zinc finger/chromosome condensation-like region) domain containing protein </t>
  </si>
  <si>
    <t xml:space="preserve">auxin-activated signaling pathway;  cytokinin-activated signaling pathway;  response to abscisic acid;  phloem development;  auxin efflux;  cell differentiation;  root development;  lateral root development;  sieve cell differentiation;  regulation of root development; </t>
  </si>
  <si>
    <t>Gm02G001700</t>
  </si>
  <si>
    <t>Gm16G100800</t>
  </si>
  <si>
    <t xml:space="preserve"> ubiquitin-associated (UBA)/TS-N domain-containing protein </t>
  </si>
  <si>
    <t>Gm08G098400</t>
  </si>
  <si>
    <t xml:space="preserve"> inositol transporter 2 </t>
  </si>
  <si>
    <t xml:space="preserve">myo-inositol transport;  signaling;  glucose import; </t>
  </si>
  <si>
    <t>Gm18G105400</t>
  </si>
  <si>
    <t>Gm19G231300</t>
  </si>
  <si>
    <t>Gm11G047500</t>
  </si>
  <si>
    <t>Gm19G190600</t>
  </si>
  <si>
    <t xml:space="preserve"> Nucleotide-diphospho-sugar transferases superfamily protein </t>
  </si>
  <si>
    <t xml:space="preserve">DNA mediated transformation;  response to bacterium;  cell wall organization; </t>
  </si>
  <si>
    <t>Gm17G063200</t>
  </si>
  <si>
    <t>Gm16G131800</t>
  </si>
  <si>
    <t xml:space="preserve"> beta-galactosidase 3 </t>
  </si>
  <si>
    <t>Gm06G241600</t>
  </si>
  <si>
    <t>Gm18G155800</t>
  </si>
  <si>
    <t>Gm11G141700</t>
  </si>
  <si>
    <t>Gm14G021400</t>
  </si>
  <si>
    <t>Gm01G207100</t>
  </si>
  <si>
    <t>Gm04G024600</t>
  </si>
  <si>
    <t>Gm05G084375</t>
  </si>
  <si>
    <t>Gm09G124600</t>
  </si>
  <si>
    <t xml:space="preserve">response to abscisic acid;  drought recovery;  oxidation-reduction process; </t>
  </si>
  <si>
    <t>Gm04G061700</t>
  </si>
  <si>
    <t xml:space="preserve">DNA repair;  mitotic sister chromatid cohesion;  microsporogenesis; </t>
  </si>
  <si>
    <t>Gm12G082400</t>
  </si>
  <si>
    <t xml:space="preserve">water transport;  response to salt stress;  gibberellic acid mediated signaling pathway;  urea transport;  transmembrane transport;  hydrogen peroxide transmembrane transport; </t>
  </si>
  <si>
    <t>Gm09G165300</t>
  </si>
  <si>
    <t>Gm02G272600</t>
  </si>
  <si>
    <t>Gm03G235400</t>
  </si>
  <si>
    <t>Gm04G052700</t>
  </si>
  <si>
    <t xml:space="preserve"> Protein of unknown function (DUF803) </t>
  </si>
  <si>
    <t>Gm03G201500</t>
  </si>
  <si>
    <t>Gm18G226250</t>
  </si>
  <si>
    <t xml:space="preserve"> NB-ARC domain-containing disease resistance protein </t>
  </si>
  <si>
    <t>Gm02G090900</t>
  </si>
  <si>
    <t>Gm08G121700</t>
  </si>
  <si>
    <t>Gm13G333800</t>
  </si>
  <si>
    <t>Gm09G180800</t>
  </si>
  <si>
    <t>Gm06G024700</t>
  </si>
  <si>
    <t>Gm08G272100</t>
  </si>
  <si>
    <t xml:space="preserve">endosperm development;  regulation of seed growth; </t>
  </si>
  <si>
    <t>Gm01G006600</t>
  </si>
  <si>
    <t xml:space="preserve"> protein kinase family protein / WD-40 repeat family protein </t>
  </si>
  <si>
    <t xml:space="preserve">protein phosphorylation;  protein targeting to vacuole;  pollen development;  pollen germination;  macroautophagy;  autophagy of peroxisome;  late endosome to vacuole transport;  phosphatidylinositol-mediated signaling; </t>
  </si>
  <si>
    <t>Gm02G130400</t>
  </si>
  <si>
    <t>Gm02G064400</t>
  </si>
  <si>
    <t>Gm12G177200</t>
  </si>
  <si>
    <t xml:space="preserve"> ABC-2 type transporter family protein </t>
  </si>
  <si>
    <t>Gm06G087500</t>
  </si>
  <si>
    <t>Gm04G001400</t>
  </si>
  <si>
    <t xml:space="preserve"> Protein of unknown function (DUF300) </t>
  </si>
  <si>
    <t xml:space="preserve">transport;  vacuole organization;  vesicle-mediated transport to the plasma membrane;  negative regulation of brassinosteroid mediated signaling pathway; </t>
  </si>
  <si>
    <t>Gm05G029500</t>
  </si>
  <si>
    <t>Gm20G062900</t>
  </si>
  <si>
    <t xml:space="preserve"> Carbohydrate-binding X8 domain superfamily protein </t>
  </si>
  <si>
    <t>Gm17G088300</t>
  </si>
  <si>
    <t>Gm09G039500</t>
  </si>
  <si>
    <t>Gm11G195800</t>
  </si>
  <si>
    <t>Gm04G228750</t>
  </si>
  <si>
    <t>Gm07G002600</t>
  </si>
  <si>
    <t xml:space="preserve"> Ubiquitin-specific protease family C19-related protein </t>
  </si>
  <si>
    <t xml:space="preserve">negative regulation of cellulose biosynthetic process; </t>
  </si>
  <si>
    <t>Gm15G114800</t>
  </si>
  <si>
    <t xml:space="preserve"> Immunoglobulin E-set superfamily protein </t>
  </si>
  <si>
    <t xml:space="preserve">Rho protein signal transduction;  cell tip growth;  root epidermal cell differentiation; </t>
  </si>
  <si>
    <t>Gm15G143800</t>
  </si>
  <si>
    <t>Gm20G091300</t>
  </si>
  <si>
    <t xml:space="preserve"> Low temperature and salt responsive protein family </t>
  </si>
  <si>
    <t>Gm11G032100</t>
  </si>
  <si>
    <t>Gm02G199100</t>
  </si>
  <si>
    <t xml:space="preserve"> HVA22-like protein J </t>
  </si>
  <si>
    <t>Gm07G035900</t>
  </si>
  <si>
    <t xml:space="preserve"> Mitochondrial substrate carrier family protein </t>
  </si>
  <si>
    <t>Gm18G107900</t>
  </si>
  <si>
    <t xml:space="preserve"> glucan synthase-like 7 </t>
  </si>
  <si>
    <t xml:space="preserve">(1-&gt;3)-beta-D-glucan biosynthetic process;  regulation of cell shape;  phloem transport;  cell wall organization;  callose deposition in phloem sieve plate; </t>
  </si>
  <si>
    <t>Gm04G005451</t>
  </si>
  <si>
    <t>Gm08G128000</t>
  </si>
  <si>
    <t>Gm16G074200</t>
  </si>
  <si>
    <t>Gm16G017200</t>
  </si>
  <si>
    <t xml:space="preserve"> pyrophosphorylase 1 </t>
  </si>
  <si>
    <t xml:space="preserve">sucrose metabolic process;  phosphate-containing compound metabolic process;  lipid storage;  cell wall biogenesis;  regulation of starch metabolic process; </t>
  </si>
  <si>
    <t>Gm05G148500</t>
  </si>
  <si>
    <t>Gm06G320300</t>
  </si>
  <si>
    <t xml:space="preserve">negative regulation of defense response to bacterium, incompatible interaction; </t>
  </si>
  <si>
    <t>Gm06G211600</t>
  </si>
  <si>
    <t>Gm03G028100</t>
  </si>
  <si>
    <t xml:space="preserve"> nitroreductase family protein </t>
  </si>
  <si>
    <t>Gm11G113500</t>
  </si>
  <si>
    <t xml:space="preserve"> Papain family cysteine protease </t>
  </si>
  <si>
    <t xml:space="preserve">response to osmotic stress;  response to desiccation;  response to water deprivation;  response to salt stress;  defense response to bacterium;  proteolysis involved in cellular protein catabolic process; </t>
  </si>
  <si>
    <t>Gm07G065000</t>
  </si>
  <si>
    <t>Gm11G078400</t>
  </si>
  <si>
    <t>Gm18G078900</t>
  </si>
  <si>
    <t>Gm13G191100</t>
  </si>
  <si>
    <t>Gm05G032100</t>
  </si>
  <si>
    <t>Gm07G226700</t>
  </si>
  <si>
    <t>Gm14G091900</t>
  </si>
  <si>
    <t xml:space="preserve">circadian rhythm;  response to cold;  red, far-red light phototransduction;  entrainment of circadian clock;  response to auxin;  response to abscisic acid;  unidimensional cell growth;  regulation of flower development;  circumnutation;  regulation of stomatal movement;  photoperiodism, flowering;  regulation of photoperiodism, flowering; </t>
  </si>
  <si>
    <t>Gm20G227200</t>
  </si>
  <si>
    <t xml:space="preserve">pollen development;  maintenance of rDNA;  regulation of histone exchange; </t>
  </si>
  <si>
    <t>Gm10G121506</t>
  </si>
  <si>
    <t>Gm08G212400</t>
  </si>
  <si>
    <t xml:space="preserve"> Glycosyl hydrolase superfamily protein </t>
  </si>
  <si>
    <t>Gm04G053000</t>
  </si>
  <si>
    <t>Gm14G027000</t>
  </si>
  <si>
    <t>Gm08G257400</t>
  </si>
  <si>
    <t xml:space="preserve"> MEI2-like 4 </t>
  </si>
  <si>
    <t xml:space="preserve">mRNA splicing, via spliceosome;  positive regulation of meiotic nuclear division;  positive regulation of growth;  meristem development;  meiotic cell cycle; </t>
  </si>
  <si>
    <t>Gm16G139400</t>
  </si>
  <si>
    <t>Gm10G118900</t>
  </si>
  <si>
    <t>Gm17G073900</t>
  </si>
  <si>
    <t xml:space="preserve">base-excision repair; </t>
  </si>
  <si>
    <t>Gm01G025500</t>
  </si>
  <si>
    <t xml:space="preserve">defense response to oomycetes;  response to oomycetes;  response to bacterium;  response to fungus;  response to salicylic acid;  leaf senescence;  salicylic acid catabolic process;  oxidation-reduction process; </t>
  </si>
  <si>
    <t>Gm14G188100</t>
  </si>
  <si>
    <t xml:space="preserve"> serine/threonine protein kinase 2 </t>
  </si>
  <si>
    <t xml:space="preserve">protein phosphorylation;  response to heat;  response to cold;  response to salt stress;  positive regulation of translation;  cellular response to hypoxia; </t>
  </si>
  <si>
    <t>Gm12G189700</t>
  </si>
  <si>
    <t xml:space="preserve"> Outer membrane OMP85 family protein </t>
  </si>
  <si>
    <t xml:space="preserve">chloroplast organization;  embryo development ending in seed dormancy;  cellular protein-containing complex assembly;  regulation of growth;  protein insertion into mitochondrial outer membrane; </t>
  </si>
  <si>
    <t>Gm06G190600</t>
  </si>
  <si>
    <t>Gm15G086800</t>
  </si>
  <si>
    <t>Gm10G042600</t>
  </si>
  <si>
    <t xml:space="preserve"> CLIP-associated protein </t>
  </si>
  <si>
    <t xml:space="preserve">mitotic cell cycle;  negative regulation of microtubule depolymerization;  unidimensional cell growth;  cortical microtubule organization;  protein stabilization;  cell division;  positive regulation of cell division; </t>
  </si>
  <si>
    <t>Gm20G053000</t>
  </si>
  <si>
    <t>Gm19G130600</t>
  </si>
  <si>
    <t>Gm06G139000</t>
  </si>
  <si>
    <t>Gm17G016100</t>
  </si>
  <si>
    <t xml:space="preserve"> TRICHOME BIREFRINGENCE-LIKE 11 </t>
  </si>
  <si>
    <t>Gm15G173000</t>
  </si>
  <si>
    <t>Gm13G077000</t>
  </si>
  <si>
    <t>Gm07G035800</t>
  </si>
  <si>
    <t>Gm13G152542</t>
  </si>
  <si>
    <t xml:space="preserve">unsaturated fatty acid biosynthetic process;  response to temperature stimulus;  phloem sucrose loading;  vitamin E biosynthetic process;  regulation of defense response;  fat-soluble vitamin biosynthetic process;  cell wall organization; </t>
  </si>
  <si>
    <t>Gm04G227700</t>
  </si>
  <si>
    <t>Gm12G005200</t>
  </si>
  <si>
    <t xml:space="preserve">trehalose biosynthetic process; </t>
  </si>
  <si>
    <t>Gm01G165000</t>
  </si>
  <si>
    <t xml:space="preserve"> Glycosyl hydrolase family 38 protein </t>
  </si>
  <si>
    <t xml:space="preserve">mannose metabolic process;  protein deglycosylation; </t>
  </si>
  <si>
    <t>Gm03G264300</t>
  </si>
  <si>
    <t xml:space="preserve"> PLAT/LH2 domain-containing lipoxygenase family protein </t>
  </si>
  <si>
    <t xml:space="preserve">defense response;  pollen development;  response to wounding;  response to bacterium;  jasmonic acid biosynthetic process;  anther dehiscence;  response to ozone;  oxylipin biosynthetic process;  lipid oxidation;  anther development;  stamen filament development; </t>
  </si>
  <si>
    <t>Gm02G007400</t>
  </si>
  <si>
    <t xml:space="preserve">carbohydrate metabolic process;  chitin catabolic process;  cell wall macromolecule catabolic process;  defense response to fungus;  cellular response to hypoxia; </t>
  </si>
  <si>
    <t>Gm17G071700</t>
  </si>
  <si>
    <t>Gm19G263300</t>
  </si>
  <si>
    <t>Gm19G255300</t>
  </si>
  <si>
    <t xml:space="preserve"> cyclic nucleotide gated channel 1 </t>
  </si>
  <si>
    <t xml:space="preserve">potassium ion transport;  calcium ion transport; </t>
  </si>
  <si>
    <t>Gm20G139500</t>
  </si>
  <si>
    <t xml:space="preserve"> cysteine-rich RLK (RECEPTOR-like protein kinase) 25 </t>
  </si>
  <si>
    <t>Gm04G209800</t>
  </si>
  <si>
    <t xml:space="preserve"> bidirectional amino acid transporter 1 </t>
  </si>
  <si>
    <t xml:space="preserve">gamma-aminobutyric acid transport; </t>
  </si>
  <si>
    <t>Gm20G046800</t>
  </si>
  <si>
    <t xml:space="preserve"> 4-(cytidine 5'-phospho)-2-C-methyl-D-erithritol kinase </t>
  </si>
  <si>
    <t xml:space="preserve">terpenoid biosynthetic process;  phosphorylation;  isopentenyl diphosphate biosynthetic process, methylerythritol 4-phosphate pathway; </t>
  </si>
  <si>
    <t>Gm11G207000</t>
  </si>
  <si>
    <t>Gm13G244900</t>
  </si>
  <si>
    <t xml:space="preserve"> HAL2-like </t>
  </si>
  <si>
    <t xml:space="preserve">sulfate assimilation;  phosphatidylinositol phosphorylation; </t>
  </si>
  <si>
    <t>Gm01G115500</t>
  </si>
  <si>
    <t>Gm01G007500</t>
  </si>
  <si>
    <t>Gm01G187700</t>
  </si>
  <si>
    <t>Gm06G294400</t>
  </si>
  <si>
    <t xml:space="preserve"> ankyrin repeat family protein </t>
  </si>
  <si>
    <t>Gm03G143700</t>
  </si>
  <si>
    <t>Gm20G062000</t>
  </si>
  <si>
    <t xml:space="preserve"> nudix hydrolase homolog 2 </t>
  </si>
  <si>
    <t xml:space="preserve">response to oxidative stress;  signal transduction; </t>
  </si>
  <si>
    <t>Gm15G270100</t>
  </si>
  <si>
    <t>Gm11G203000</t>
  </si>
  <si>
    <t>Gm15G084100</t>
  </si>
  <si>
    <t xml:space="preserve"> CBL-interacting protein kinase 12 </t>
  </si>
  <si>
    <t xml:space="preserve">protein phosphorylation;  signal transduction; </t>
  </si>
  <si>
    <t>Gm03G112800</t>
  </si>
  <si>
    <t>Gm14G222000</t>
  </si>
  <si>
    <t xml:space="preserve"> calcium-dependent protein kinase 29 </t>
  </si>
  <si>
    <t xml:space="preserve">peptidyl-serine phosphorylation;  intracellular signal transduction;  protein autophosphorylation; </t>
  </si>
  <si>
    <t>Gm20G139400</t>
  </si>
  <si>
    <t>Gm20G164600</t>
  </si>
  <si>
    <t>Gm10G050800</t>
  </si>
  <si>
    <t>Gm05G236233</t>
  </si>
  <si>
    <t xml:space="preserve"> PLANT CADMIUM RESISTANCE 2 </t>
  </si>
  <si>
    <t xml:space="preserve">response to oxidative stress; </t>
  </si>
  <si>
    <t>Gm09G004800</t>
  </si>
  <si>
    <t xml:space="preserve"> F-box family protein with a domain of unknown function (DUF295) </t>
  </si>
  <si>
    <t>Gm05G174800</t>
  </si>
  <si>
    <t>Gm19G097001</t>
  </si>
  <si>
    <t>Gm15G250100</t>
  </si>
  <si>
    <t xml:space="preserve"> nine-cis-epoxycarotenoid dioxygenase 3 </t>
  </si>
  <si>
    <t xml:space="preserve">response to osmotic stress;  response to water deprivation;  abscisic acid biosynthetic process;  carotene catabolic process;  hyperosmotic salinity response;  oxidation-reduction process; </t>
  </si>
  <si>
    <t>Gm02G031000</t>
  </si>
  <si>
    <t xml:space="preserve"> nucleobase-ascorbate transporter 7 </t>
  </si>
  <si>
    <t>Gm13G242100</t>
  </si>
  <si>
    <t>Gm18G259400</t>
  </si>
  <si>
    <t>Gm18G082100</t>
  </si>
  <si>
    <t xml:space="preserve">defense response;  plant-type hypersensitive response; </t>
  </si>
  <si>
    <t>Gm11G150870</t>
  </si>
  <si>
    <t>Gm18G256500</t>
  </si>
  <si>
    <t>Gm11G101200</t>
  </si>
  <si>
    <t>Gm06G172900</t>
  </si>
  <si>
    <t xml:space="preserve"> embryo defective 2423 </t>
  </si>
  <si>
    <t xml:space="preserve">telomere maintenance via telomerase;  embryo development ending in seed dormancy;  protein stabilization; </t>
  </si>
  <si>
    <t>Gm13G186400</t>
  </si>
  <si>
    <t>Gm09G063300</t>
  </si>
  <si>
    <t>Gm03G187000</t>
  </si>
  <si>
    <t xml:space="preserve"> UDP-glucosyl transferase 73C1 </t>
  </si>
  <si>
    <t xml:space="preserve">response to toxic substance;  response to UV-B; </t>
  </si>
  <si>
    <t>Gm09G225400</t>
  </si>
  <si>
    <t xml:space="preserve"> cytokinin oxidase/dehydrogenase 6 </t>
  </si>
  <si>
    <t xml:space="preserve">cytokinin metabolic process;  stomatal complex morphogenesis;  oxidation-reduction process; </t>
  </si>
  <si>
    <t>Gm17G030200</t>
  </si>
  <si>
    <t>Gm17G118100</t>
  </si>
  <si>
    <t>Gm02G196500</t>
  </si>
  <si>
    <t xml:space="preserve"> BEL1-like homeodomain 1 </t>
  </si>
  <si>
    <t xml:space="preserve">regulation of transcription, DNA-templated;  response to symbiotic fungus;  response to abscisic acid;  polar nucleus fusion;  response to continuous far red light stimulus by the high-irradiance response system; </t>
  </si>
  <si>
    <t>Gm10G261200</t>
  </si>
  <si>
    <t>Gm06G160100</t>
  </si>
  <si>
    <t xml:space="preserve">protein phosphorylation;  response to osmotic stress;  response to salt stress;  response to abscisic acid;  intracellular signal transduction;  primary root development; </t>
  </si>
  <si>
    <t>Gm02G152800</t>
  </si>
  <si>
    <t xml:space="preserve"> F-box/RNI-like superfamily protein </t>
  </si>
  <si>
    <t xml:space="preserve">ubiquitin-dependent protein catabolic process;  defense response;  cell cycle;  response to auxin;  auxin-activated signaling pathway;  ethylene-activated signaling pathway;  pollen maturation;  lateral root formation;  cellular response to phosphate starvation;  protein ubiquitination;  stamen development; </t>
  </si>
  <si>
    <t>Gm14G083000</t>
  </si>
  <si>
    <t xml:space="preserve"> cold regulated gene 27 </t>
  </si>
  <si>
    <t xml:space="preserve">response to cold;  response to virus;  response to blue light;  response to absence of light;  response to abscisic acid;  response to red light;  vegetative to reproductive phase transition of meristem;  regulation of circadian rhythm;  negative regulation of transcription, DNA-templated;  rhythmic process;  response to karrikin;  regulation of photoperiodism, flowering; </t>
  </si>
  <si>
    <t>Gm06G010200</t>
  </si>
  <si>
    <t>Gm13G292102</t>
  </si>
  <si>
    <t xml:space="preserve"> Protein of unknown function DUF455 </t>
  </si>
  <si>
    <t>Gm12G007300</t>
  </si>
  <si>
    <t>Gm16G180300</t>
  </si>
  <si>
    <t>Gm13G175700</t>
  </si>
  <si>
    <t>Gm14G056200</t>
  </si>
  <si>
    <t xml:space="preserve">response to stress;  response to abscisic acid;  abscisic acid-activated signaling pathway;  heat acclimation;  positive regulation of transcription, DNA-templated; </t>
  </si>
  <si>
    <t>Gm10G201900</t>
  </si>
  <si>
    <t xml:space="preserve"> Vps51/Vps67 family (components of vesicular transport) protein </t>
  </si>
  <si>
    <t xml:space="preserve">intra-Golgi vesicle-mediated transport;  protein transport; </t>
  </si>
  <si>
    <t>Gm09G237000</t>
  </si>
  <si>
    <t xml:space="preserve"> cycling DOF factor 2 </t>
  </si>
  <si>
    <t xml:space="preserve">regulation of transcription, DNA-templated;  flower development; </t>
  </si>
  <si>
    <t>Gm01G061800</t>
  </si>
  <si>
    <r>
      <t xml:space="preserve"> Uncharacterised conserved protein UCP015417, </t>
    </r>
    <r>
      <rPr>
        <sz val="11"/>
        <color theme="1"/>
        <rFont val="Arial"/>
        <charset val="134"/>
      </rPr>
      <t>_x0001_</t>
    </r>
    <r>
      <rPr>
        <sz val="11"/>
        <color theme="1"/>
        <rFont val="Times New Roman"/>
        <charset val="134"/>
      </rPr>
      <t xml:space="preserve">vWA </t>
    </r>
  </si>
  <si>
    <t>Gm05G179900</t>
  </si>
  <si>
    <t>Gm20G100800</t>
  </si>
  <si>
    <t xml:space="preserve"> SNF2 domain-containing protein / helicase domain-containing protein / zinc finger protein-related </t>
  </si>
  <si>
    <t xml:space="preserve">chromatin organization;  RNA-directed DNA methylation; </t>
  </si>
  <si>
    <t>Gm15G252200</t>
  </si>
  <si>
    <t>Gm18G271500</t>
  </si>
  <si>
    <t xml:space="preserve"> Malectin/receptor-like protein kinase family protein </t>
  </si>
  <si>
    <t xml:space="preserve">pollen tube growth;  protein autophosphorylation; </t>
  </si>
  <si>
    <t>Gm02G309300</t>
  </si>
  <si>
    <t>Gm19G144900</t>
  </si>
  <si>
    <t>Gm18G279800</t>
  </si>
  <si>
    <t xml:space="preserve"> TRICHOME BIREFRINGENCE-LIKE 19 </t>
  </si>
  <si>
    <t>Gm14G072200</t>
  </si>
  <si>
    <t xml:space="preserve"> Inositol-pentakisphosphate 2-kinase family protein </t>
  </si>
  <si>
    <t xml:space="preserve">inositol phosphate biosynthetic process;  inositol phosphorylation; </t>
  </si>
  <si>
    <t>Gm13G204400</t>
  </si>
  <si>
    <t>Gm07G223100</t>
  </si>
  <si>
    <t xml:space="preserve">defense response;  regulation of programmed cell death;  proteasome-mediated ubiquitin-dependent protein catabolic process; </t>
  </si>
  <si>
    <t>Gm12G054300</t>
  </si>
  <si>
    <t>Gm01G037600</t>
  </si>
  <si>
    <t xml:space="preserve"> formin 8 </t>
  </si>
  <si>
    <t xml:space="preserve">cell tip growth;  actin nucleation; </t>
  </si>
  <si>
    <t>Gm16G032200</t>
  </si>
  <si>
    <t xml:space="preserve"> ACC synthase 1 </t>
  </si>
  <si>
    <t>Gm02G234200</t>
  </si>
  <si>
    <t>Gm02G248800</t>
  </si>
  <si>
    <t>Gm01G131100</t>
  </si>
  <si>
    <t xml:space="preserve"> aspartate aminotransferase 1 </t>
  </si>
  <si>
    <t xml:space="preserve">biosynthetic process;  response to cadmium ion; </t>
  </si>
  <si>
    <t>Gm12G077700</t>
  </si>
  <si>
    <t>Gm18G038400</t>
  </si>
  <si>
    <t>Gm08G107500</t>
  </si>
  <si>
    <t xml:space="preserve"> indole-3-acetate beta-D-glucosyltransferase </t>
  </si>
  <si>
    <t>Gm12G240000</t>
  </si>
  <si>
    <t>Gm01G102700</t>
  </si>
  <si>
    <t>Gm16G031300</t>
  </si>
  <si>
    <t xml:space="preserve">response to desiccation;  response to wounding;  response to high light intensity;  defense response to fungus; </t>
  </si>
  <si>
    <t>Gm10G053200</t>
  </si>
  <si>
    <t>Gm19G169200</t>
  </si>
  <si>
    <t>Gm13G317200</t>
  </si>
  <si>
    <t xml:space="preserve"> WIP domain protein 3 </t>
  </si>
  <si>
    <t xml:space="preserve">regulation of transcription, DNA-templated;  regulation of gene expression;  anatomical structure development; </t>
  </si>
  <si>
    <t>Gm03G239000</t>
  </si>
  <si>
    <t xml:space="preserve"> mevalonate kinase </t>
  </si>
  <si>
    <t xml:space="preserve">sterol biosynthetic process;  phosphorylation;  isopentenyl diphosphate biosynthetic process, mevalonate pathway; </t>
  </si>
  <si>
    <t>Gm11G136900</t>
  </si>
  <si>
    <t xml:space="preserve"> ataurora2 </t>
  </si>
  <si>
    <t xml:space="preserve">mitotic spindle organization;  histone phosphorylation;  regulation of cytokinesis;  histone H3-S10 phosphorylation; </t>
  </si>
  <si>
    <t>Gm05G188600</t>
  </si>
  <si>
    <t>Gm20G013400</t>
  </si>
  <si>
    <t xml:space="preserve"> Encodes a protein whose expression is responsive to nematode infection. </t>
  </si>
  <si>
    <t>Gm08G068700</t>
  </si>
  <si>
    <t>Gm17G242100</t>
  </si>
  <si>
    <t>Gm11G247600</t>
  </si>
  <si>
    <t>Gm07G029100</t>
  </si>
  <si>
    <t xml:space="preserve"> BED zinc finger ;hAT family dimerisation domain </t>
  </si>
  <si>
    <t xml:space="preserve">post-embryonic development; </t>
  </si>
  <si>
    <t>Gm09G153700</t>
  </si>
  <si>
    <t>Gm13G234700</t>
  </si>
  <si>
    <t xml:space="preserve">regulation of transcription, DNA-templated;  positive regulation of transcription, DNA-templated;  regulation of secondary cell wall biogenesis; </t>
  </si>
  <si>
    <t>Gm04G091600</t>
  </si>
  <si>
    <t>Gm10G275900</t>
  </si>
  <si>
    <t xml:space="preserve">catabolic process;  cellular response to hypoxia; </t>
  </si>
  <si>
    <t>Gm02G023900</t>
  </si>
  <si>
    <t xml:space="preserve"> Disease resistance protein (TIR-NBS class) </t>
  </si>
  <si>
    <t>Gm20G225200</t>
  </si>
  <si>
    <t>Gm03G029900</t>
  </si>
  <si>
    <t xml:space="preserve">monosaccharide transmembrane transport;  glucose import; </t>
  </si>
  <si>
    <t>Gm05G216100</t>
  </si>
  <si>
    <t>Gm06G300600</t>
  </si>
  <si>
    <t xml:space="preserve"> S-locus lectin protein kinase family protein </t>
  </si>
  <si>
    <t>Gm08G248700</t>
  </si>
  <si>
    <t>Gm20G097800</t>
  </si>
  <si>
    <t>Gm15G078300</t>
  </si>
  <si>
    <t>Gm08G076000</t>
  </si>
  <si>
    <t xml:space="preserve"> Vacuolar iron transporter (VIT) family protein </t>
  </si>
  <si>
    <t xml:space="preserve">intracellular sequestering of iron ion;  cellular manganese ion homeostasis; </t>
  </si>
  <si>
    <t>Gm01G178500</t>
  </si>
  <si>
    <t>Gm13G205200</t>
  </si>
  <si>
    <t>Gm07G191500</t>
  </si>
  <si>
    <t>Gm09G258000</t>
  </si>
  <si>
    <t>Gm20G177900</t>
  </si>
  <si>
    <t xml:space="preserve"> IQ-domain 2 </t>
  </si>
  <si>
    <t>Gm06G136600</t>
  </si>
  <si>
    <t xml:space="preserve"> pseudo-response regulator 5 </t>
  </si>
  <si>
    <t xml:space="preserve">phosphorelay signal transduction system;  regulation of transcription, DNA-templated;  circadian rhythm;  photomorphogenesis;  response to red light;  response to far red light;  negative regulation of transcription, DNA-templated;  rhythmic process;  import into nucleus; </t>
  </si>
  <si>
    <t>Gm10G253100</t>
  </si>
  <si>
    <t xml:space="preserve"> cysteine-rich RLK (RECEPTOR-like protein kinase) 26 </t>
  </si>
  <si>
    <t>Gm02G202900</t>
  </si>
  <si>
    <t xml:space="preserve"> SOS3-interacting protein 3 </t>
  </si>
  <si>
    <t xml:space="preserve">protein phosphorylation;  signal transduction;  multicellular organism development;  response to water deprivation;  response to salt stress;  basipetal auxin transport;  hyperosmotic salinity response; </t>
  </si>
  <si>
    <t>Gm05G120500</t>
  </si>
  <si>
    <t>Gm01G028500</t>
  </si>
  <si>
    <t>Gm03G044300</t>
  </si>
  <si>
    <t>Gm08G004100</t>
  </si>
  <si>
    <t>Gm19G126000</t>
  </si>
  <si>
    <t xml:space="preserve"> cytochrome P450, family 98, subfamily A, polypeptide 3 </t>
  </si>
  <si>
    <t xml:space="preserve">phenylpropanoid biosynthetic process;  coumarin biosynthetic process;  lignin biosynthetic process;  flavonoid biosynthetic process;  oxidation-reduction process; </t>
  </si>
  <si>
    <t>Gm13G238700</t>
  </si>
  <si>
    <t>Gm04G042300</t>
  </si>
  <si>
    <t xml:space="preserve"> myb domain protein 73 </t>
  </si>
  <si>
    <t xml:space="preserve">regulation of transcription, DNA-templated;  response to chitin;  positive regulation of auxin mediated signaling pathway;  glucosinolate metabolic process;  negative regulation of response to salt stress; </t>
  </si>
  <si>
    <t>Gm17G187300</t>
  </si>
  <si>
    <t xml:space="preserve"> Protein of unknown function (DUF1637) </t>
  </si>
  <si>
    <t xml:space="preserve">response to hypoxia;  peptidyl-cysteine oxidation;  detection of hypoxia;  cellular response to hypoxia; </t>
  </si>
  <si>
    <t>Gm18G279900</t>
  </si>
  <si>
    <t>Gm13G266800</t>
  </si>
  <si>
    <t>Gm01G200466</t>
  </si>
  <si>
    <t xml:space="preserve"> myo-inositol polyphosphate 5-phosphatase 2 </t>
  </si>
  <si>
    <t xml:space="preserve">response to abscisic acid;  abscisic acid-activated signaling pathway;  seed germination;  inositol trisphosphate metabolic process;  inositol phosphate dephosphorylation;  phosphatidylinositol dephosphorylation;  seedling development; </t>
  </si>
  <si>
    <t>Gm06G112300</t>
  </si>
  <si>
    <t>Gm13G320100</t>
  </si>
  <si>
    <t xml:space="preserve"> PHD finger family protein </t>
  </si>
  <si>
    <t>Gm10G151000</t>
  </si>
  <si>
    <t xml:space="preserve"> Dormancy/auxin associated family protein </t>
  </si>
  <si>
    <t>Gm15G261600</t>
  </si>
  <si>
    <t xml:space="preserve">rRNA processing;  embryo sac development;  megagametogenesis;  post-embryonic development; </t>
  </si>
  <si>
    <t>Gm14G067500</t>
  </si>
  <si>
    <t xml:space="preserve"> ROTUNDIFOLIA like 8 </t>
  </si>
  <si>
    <t xml:space="preserve">shoot system development; </t>
  </si>
  <si>
    <t>Gm03G114700</t>
  </si>
  <si>
    <t xml:space="preserve"> Plant protein of unknown function (DUF247) </t>
  </si>
  <si>
    <t>Gm09G028400</t>
  </si>
  <si>
    <t xml:space="preserve">cell cycle;  cell division;  cellular response to auxin stimulus;  protein localization involved in auxin polar transport; </t>
  </si>
  <si>
    <t>Gm07G034400</t>
  </si>
  <si>
    <t xml:space="preserve"> Galactose oxidase/kelch repeat superfamily protein </t>
  </si>
  <si>
    <t xml:space="preserve">negative regulation of cytokinin-activated signaling pathway;  regulation of phenylpropanoid metabolic process; </t>
  </si>
  <si>
    <t>Gm11G042000</t>
  </si>
  <si>
    <t xml:space="preserve"> nitrate transporter 1.5 </t>
  </si>
  <si>
    <t xml:space="preserve">leaf senescence;  response to nitrate;  nitrate transport;  potassium ion homeostasis;  proton transmembrane transport; </t>
  </si>
  <si>
    <t>Gm02G225400</t>
  </si>
  <si>
    <t xml:space="preserve"> zinc finger WD40 repeat protein 1 </t>
  </si>
  <si>
    <t>Gm08G025900</t>
  </si>
  <si>
    <t>Gm11G097500</t>
  </si>
  <si>
    <t>Gm05G017900</t>
  </si>
  <si>
    <t xml:space="preserve">fucose metabolic process;  seed coat development;  rhamnogalacturonan I metabolic process;  pectin biosynthetic process; </t>
  </si>
  <si>
    <t>Gm05G183800</t>
  </si>
  <si>
    <t xml:space="preserve">response to toxic substance;  D-amino acid catabolic process; </t>
  </si>
  <si>
    <t>Gm06G087300</t>
  </si>
  <si>
    <t xml:space="preserve"> Polyketide cyclase/dehydrase and lipid transport superfamily protein </t>
  </si>
  <si>
    <t xml:space="preserve">abscisic acid-activated signaling pathway;  regulation of protein serine/threonine phosphatase activity; </t>
  </si>
  <si>
    <t>Gm13G179300</t>
  </si>
  <si>
    <t xml:space="preserve"> Protein of unknown function (DUF616) </t>
  </si>
  <si>
    <t xml:space="preserve">rhamnogalacturonan I biosynthetic process;  mucilage pectin biosynthetic process;  mucilage extrusion from seed coat; </t>
  </si>
  <si>
    <t>Gm05G143500</t>
  </si>
  <si>
    <t>Gm03G255100</t>
  </si>
  <si>
    <t>Gm08G268900</t>
  </si>
  <si>
    <t>Gm12G172800</t>
  </si>
  <si>
    <t xml:space="preserve"> PDI-like 1-4 </t>
  </si>
  <si>
    <t xml:space="preserve">protein folding;  response to oxidative stress;  response to endoplasmic reticulum stress;  cell redox homeostasis; </t>
  </si>
  <si>
    <t>Gm10G176200</t>
  </si>
  <si>
    <t>Gm01G144700</t>
  </si>
  <si>
    <t>Gm14G090400</t>
  </si>
  <si>
    <t xml:space="preserve">response to water deprivation;  sterol biosynthetic process;  oxidation-reduction process; </t>
  </si>
  <si>
    <t>Gm03G189600</t>
  </si>
  <si>
    <t>Gm06G276500</t>
  </si>
  <si>
    <t>Gm01G161500</t>
  </si>
  <si>
    <t xml:space="preserve"> Rhodanese/Cell cycle control phosphatase superfamily protein </t>
  </si>
  <si>
    <t xml:space="preserve">response to oxidative stress;  aging;  response to light stimulus;  response to wounding;  response to sucrose;  response to jasmonic acid; </t>
  </si>
  <si>
    <t>Gm11G036400</t>
  </si>
  <si>
    <t xml:space="preserve"> ethylene responsive element binding factor 5 </t>
  </si>
  <si>
    <t xml:space="preserve">regulation of transcription, DNA-templated;  defense response;  response to cold;  ethylene-activated signaling pathway;  response to chitin;  positive regulation of transcription, DNA-templated; </t>
  </si>
  <si>
    <t>Gm14G066400</t>
  </si>
  <si>
    <t xml:space="preserve"> protein phosphatase 2CA </t>
  </si>
  <si>
    <t xml:space="preserve">protein dephosphorylation;  response to cold;  response to water deprivation;  response to abscisic acid;  abscisic acid-activated signaling pathway;  negative regulation of abscisic acid-activated signaling pathway;  regulation of stomatal movement; </t>
  </si>
  <si>
    <t>Gm06G015200</t>
  </si>
  <si>
    <t xml:space="preserve">defense response;  regulation of flower development;  response to chitin;  regulation of phosphate transport;  protein ubiquitination;  cellular response to cold; </t>
  </si>
  <si>
    <t>Gm13G314100</t>
  </si>
  <si>
    <t xml:space="preserve">nuclear-transcribed mRNA poly(A) tail shortening;  negative regulation of translation;  defense response to bacterium;  exonucleolytic catabolism of deadenylated mRNA; </t>
  </si>
  <si>
    <t>Gm13G004000</t>
  </si>
  <si>
    <t xml:space="preserve"> membrane-associated progesterone binding protein 4 </t>
  </si>
  <si>
    <t>Gm11G152960</t>
  </si>
  <si>
    <t xml:space="preserve">tRNA splicing, via endonucleolytic cleavage and ligation;  translation;  auxin-activated signaling pathway;  regulation of auxin mediated signaling pathway;  phosphorylation; </t>
  </si>
  <si>
    <t>Gm18G198400</t>
  </si>
  <si>
    <t>Gm20G094500</t>
  </si>
  <si>
    <t>Gm14G100200</t>
  </si>
  <si>
    <t>Gm11G063700</t>
  </si>
  <si>
    <t>Gm12G110600</t>
  </si>
  <si>
    <t>Gm05G001500</t>
  </si>
  <si>
    <t>Gm07G073500</t>
  </si>
  <si>
    <t>Gm08G097800</t>
  </si>
  <si>
    <t xml:space="preserve"> ornithine-delta-aminotransferase </t>
  </si>
  <si>
    <t xml:space="preserve">proline biosynthetic process;  ornithine catabolic process;  plant-type hypersensitive response;  response to salt stress;  defense response to bacterium, incompatible interaction;  arginine catabolic process to proline via ornithine;  arginine catabolic process to glutamate;  hyperosmotic salinity response;  mitochondrion localization; </t>
  </si>
  <si>
    <t>Gm02G198200</t>
  </si>
  <si>
    <t>Gm11G123000</t>
  </si>
  <si>
    <t>Gm13G225700</t>
  </si>
  <si>
    <t xml:space="preserve"> heat shock transcription factor A4A </t>
  </si>
  <si>
    <t xml:space="preserve">response to reactive oxygen species;  regulation of transcription, DNA-templated;  response to chitin;  cellular response to heat;  regulation of transcription from RNA polymerase II promoter in response to stress;  positive regulation of transcription, DNA-templated;  positive regulation of transcription from RNA polymerase II promoter in response to heat stress; </t>
  </si>
  <si>
    <t>Gm12G225800</t>
  </si>
  <si>
    <t xml:space="preserve"> phytosylfokine-alpha receptor 2 </t>
  </si>
  <si>
    <t xml:space="preserve">response to wounding;  protein autophosphorylation; </t>
  </si>
  <si>
    <t>Gm02G028600</t>
  </si>
  <si>
    <t>Gm10G125000</t>
  </si>
  <si>
    <t>Gm17G180400</t>
  </si>
  <si>
    <t xml:space="preserve"> SKU5 similar 17 </t>
  </si>
  <si>
    <t xml:space="preserve">iron ion transport;  iron ion homeostasis;  oxidation-reduction process;  response to karrikin; </t>
  </si>
  <si>
    <t>Gm20G110000</t>
  </si>
  <si>
    <t xml:space="preserve"> TRICHOME BIREFRINGENCE-LIKE 36 </t>
  </si>
  <si>
    <t>Gm13G175300</t>
  </si>
  <si>
    <t>Gm04G242300</t>
  </si>
  <si>
    <t>Gm13G094200</t>
  </si>
  <si>
    <t>Gm13G236100</t>
  </si>
  <si>
    <t>Gm07G019100</t>
  </si>
  <si>
    <t xml:space="preserve"> AMP-dependent synthetase and ligase family protein </t>
  </si>
  <si>
    <t xml:space="preserve">fatty acid biosynthetic process;  malonate catabolic process; </t>
  </si>
  <si>
    <t>Gm10G225200</t>
  </si>
  <si>
    <t xml:space="preserve"> Duplicated homeodomain-like superfamily protein </t>
  </si>
  <si>
    <t xml:space="preserve">regulation of transcription, DNA-templated;  mucilage biosynthetic process;  glucosinolate metabolic process; </t>
  </si>
  <si>
    <t>Gm17G229100</t>
  </si>
  <si>
    <t>Gm10G147600</t>
  </si>
  <si>
    <t xml:space="preserve"> calreticulin 1b </t>
  </si>
  <si>
    <t xml:space="preserve">protein folding;  response to oxidative stress;  endoplasmic reticulum unfolded protein response;  response to endoplasmic reticulum stress; </t>
  </si>
  <si>
    <t>Gm12G217300</t>
  </si>
  <si>
    <t>Gm01G062400</t>
  </si>
  <si>
    <t>Gm10G090100</t>
  </si>
  <si>
    <t xml:space="preserve"> Protein of unknown function, DUF642 </t>
  </si>
  <si>
    <t>Gm13G303900</t>
  </si>
  <si>
    <t xml:space="preserve"> pinoid-binding protein 1 </t>
  </si>
  <si>
    <t xml:space="preserve">response to auxin;  cellular response to hypoxia; </t>
  </si>
  <si>
    <t>Gm12G072200</t>
  </si>
  <si>
    <t xml:space="preserve"> ROP interactive partner 5 </t>
  </si>
  <si>
    <t>Gm09G255100</t>
  </si>
  <si>
    <t>Gm05G133700</t>
  </si>
  <si>
    <t xml:space="preserve"> lysm domain GPI-anchored protein 2 precursor </t>
  </si>
  <si>
    <t>Gm10G059200</t>
  </si>
  <si>
    <t xml:space="preserve"> alpha carbonic anhydrase 7 </t>
  </si>
  <si>
    <t>Gm13G336600</t>
  </si>
  <si>
    <t>Gm05G219000</t>
  </si>
  <si>
    <t>Gm03G106902</t>
  </si>
  <si>
    <t xml:space="preserve"> Histone H3 K4-specific methyltransferase SET7/9 family protein </t>
  </si>
  <si>
    <t>Gm02G276000</t>
  </si>
  <si>
    <t xml:space="preserve"> cyclin-dependent kinase C;1 </t>
  </si>
  <si>
    <t xml:space="preserve">protein phosphorylation;  response to virus;  positive regulation of transcription elongation from RNA polymerase II promoter;  leaf development;  phosphorylation of RNA polymerase II C-terminal domain; </t>
  </si>
  <si>
    <t>Gm02G177300</t>
  </si>
  <si>
    <t>Gm13G158700</t>
  </si>
  <si>
    <t xml:space="preserve"> zinc finger (ubiquitin-hydrolase) domain-containing protein </t>
  </si>
  <si>
    <t xml:space="preserve">regulation of seed germination; </t>
  </si>
  <si>
    <t>Gm09G231600</t>
  </si>
  <si>
    <t>Gm06G221900</t>
  </si>
  <si>
    <t xml:space="preserve"> Plant haem oxygenase (decyclizing) family protein </t>
  </si>
  <si>
    <t xml:space="preserve">heme oxidation;  red, far-red light phototransduction;  flavonoid biosynthetic process;  chloroplast-nucleus signaling pathway;  phytochromobilin biosynthetic process;  regulation of meristem growth;  regulation of stomatal movement;  photosynthesis;  carotenoid biosynthetic process;  cellular response to UV-C; </t>
  </si>
  <si>
    <t>Gm05G236600</t>
  </si>
  <si>
    <t>Gm02G245600</t>
  </si>
  <si>
    <t xml:space="preserve">gibberellic acid mediated signaling pathway;  response to sucrose;  response to glucose;  response to fructose;  response to karrikin; </t>
  </si>
  <si>
    <t>Gm10G171700</t>
  </si>
  <si>
    <t xml:space="preserve"> Endonuclease/exonuclease/phosphatase family protein </t>
  </si>
  <si>
    <t xml:space="preserve">inositol phosphate dephosphorylation;  phosphatidylinositol dephosphorylation; </t>
  </si>
  <si>
    <t>Gm15G232700</t>
  </si>
  <si>
    <t>Gm05G114000</t>
  </si>
  <si>
    <t>Gm07G216400</t>
  </si>
  <si>
    <t>Gm12G102400</t>
  </si>
  <si>
    <t>Gm15G096302</t>
  </si>
  <si>
    <t>Gm14G101500</t>
  </si>
  <si>
    <t xml:space="preserve">aspartyl-tRNA aminoacylation;  response to cadmium ion;  defense response to fungus; </t>
  </si>
  <si>
    <t>Gm09G238300</t>
  </si>
  <si>
    <t>Gm06G319520</t>
  </si>
  <si>
    <t>Gm02G124400</t>
  </si>
  <si>
    <t xml:space="preserve">transcription-dependent tethering of RNA polymerase II gene DNA at nuclear periphery;  RNA export from nucleus;  protein transport;  mRNA transport; </t>
  </si>
  <si>
    <t>Gm20G102900</t>
  </si>
  <si>
    <t xml:space="preserve">actin filament organization;  actin filament-based movement;  vesicle transport along actin filament; </t>
  </si>
  <si>
    <t>Gm15G219200</t>
  </si>
  <si>
    <t xml:space="preserve">regulation of transcription, DNA-templated;  embryo development ending in seed dormancy;  heat acclimation;  nucleosome positioning; </t>
  </si>
  <si>
    <t>Gm13G310400</t>
  </si>
  <si>
    <t xml:space="preserve"> Protein of unknown function (DUF1068) </t>
  </si>
  <si>
    <t>Gm17G226100</t>
  </si>
  <si>
    <t xml:space="preserve">regulation of cell growth;  vasculature development;  protein phosphorylation;  plant-type cell wall organization;  hormone-mediated signaling pathway;  polarity specification of adaxial/abaxial axis;  leaf morphogenesis;  stomatal complex morphogenesis;  transpiration;  regulation of cell adhesion;  defense response to bacterium;  inflorescence morphogenesis;  defense response to fungus;  regulation of cell division;  cellular heat acclimation;  regulation of plant organ morphogenesis; </t>
  </si>
  <si>
    <t>Gm17G247700</t>
  </si>
  <si>
    <t xml:space="preserve"> DA1 </t>
  </si>
  <si>
    <t xml:space="preserve">proteolysis;  negative regulation of cell population proliferation;  regulation of DNA endoreduplication;  regulation of organ growth;  negative regulation of organ growth;  seed morphogenesis;  plant ovule morphogenesis;  regulation of seed growth;  positive regulation of leaf senescence; </t>
  </si>
  <si>
    <t>Gm01G063600</t>
  </si>
  <si>
    <t xml:space="preserve">cell differentiation; </t>
  </si>
  <si>
    <t>Gm19G018800</t>
  </si>
  <si>
    <t xml:space="preserve">unidimensional cell growth; </t>
  </si>
  <si>
    <t>Gm15G174100</t>
  </si>
  <si>
    <t xml:space="preserve"> replication protein A 1A </t>
  </si>
  <si>
    <t xml:space="preserve">telomere maintenance;  double-strand break repair via homologous recombination;  DNA-dependent DNA replication;  DNA unwinding involved in DNA replication;  DNA repair;  nucleotide-excision repair;  telomere maintenance via telomerase;  reciprocal meiotic recombination;  male meiosis I;  pollen development;  male gamete generation;  chiasma assembly;  meiotic cell cycle; </t>
  </si>
  <si>
    <t>up</t>
  </si>
  <si>
    <t>Gm11G232900</t>
  </si>
  <si>
    <t>Table S7. GO enrichment analysis of DEGs in epidermal, cortical and infected cells</t>
  </si>
  <si>
    <t>GO_ID</t>
  </si>
  <si>
    <t>Description</t>
  </si>
  <si>
    <t>Counts</t>
  </si>
  <si>
    <t>GO:0010167</t>
  </si>
  <si>
    <t>response to nitrate</t>
  </si>
  <si>
    <t>Gm02G042500;Gm03G227400;Gm06G117200;Gm07G087500;Gm08G118200;Gm08G192000;Gm08G341400;Gm08G342000;Gm09G155500;Gm13G097900;Gm15G162600;Gm16G211800;Gm16G212500;Gm19G011700;Gm19G245400;Gm19G245500;Gm20G170400</t>
  </si>
  <si>
    <t>GO:0015706</t>
  </si>
  <si>
    <t>nitrate transmembrane transport</t>
  </si>
  <si>
    <t>GO:0010583</t>
  </si>
  <si>
    <t>response to cyclopentenone</t>
  </si>
  <si>
    <t>Gm02G008000;Gm02G104300;Gm04G026500;Gm06G193500;Gm07G140000;Gm07G140700;Gm07G168900;Gm07G215500;Gm07G262700;Gm08G175200;Gm08G320200;Gm10G192900;Gm13G217400;Gm14G004200;Gm15G251600;Gm16G145600</t>
  </si>
  <si>
    <t>GO:0009407</t>
  </si>
  <si>
    <t>toxin catabolic process</t>
  </si>
  <si>
    <t>Gm02G008000;Gm02G104300;Gm04G026500;Gm06G193500;Gm07G140000;Gm07G140700;Gm07G168900;Gm07G215500;Gm07G262700;Gm08G175200;Gm08G320200;Gm10G192900;Gm13G217400;Gm15G251600;Gm16G145600;Gm16G155700</t>
  </si>
  <si>
    <t>GO:0045333</t>
  </si>
  <si>
    <t>cellular respiration</t>
  </si>
  <si>
    <t>Gm08G301000;Gm10G098500;Gm15G188000;Gm17G186100</t>
  </si>
  <si>
    <t>GO:0009723</t>
  </si>
  <si>
    <t>response to ethylene</t>
  </si>
  <si>
    <t>Gm02G008000;Gm02G104300;Gm03G168000;Gm05G047100;Gm07G168900;Gm07G215500;Gm08G087300;Gm09G041500;Gm12G207400;Gm13G293700;Gm15G079100;Gm17G166600;Gm19G245400;Gm19G245500</t>
  </si>
  <si>
    <t>GO:0042744</t>
  </si>
  <si>
    <t>hydrogen peroxide catabolic process</t>
  </si>
  <si>
    <t>Gm03G176300;Gm06G165200;Gm10G047700;Gm14G085800;Gm15G023800;Gm17G239000;Gm19G177200</t>
  </si>
  <si>
    <t>GO:0046686</t>
  </si>
  <si>
    <t>response to cadmium ion</t>
  </si>
  <si>
    <t>Gm02G042500;Gm03G176300;Gm04G236900;Gm06G114800;Gm07G140000;Gm07G140700;Gm07G256100;Gm08G161000;Gm08G175200;Gm08G178100;Gm10G047700;Gm10G192900;Gm14G085800;Gm15G188000;Gm15G251600;Gm16G041200;Gm17G239000;Gm19G065600;Gm19G177200</t>
  </si>
  <si>
    <t>GO:0043090</t>
  </si>
  <si>
    <t>amino acid import</t>
  </si>
  <si>
    <t>Gm02G008000;Gm03G227400;Gm06G240500;Gm07G262700;Gm08G320200;Gm10G276700;Gm13G097900;Gm15G162600</t>
  </si>
  <si>
    <t>GO:0015908</t>
  </si>
  <si>
    <t>fatty acid transport</t>
  </si>
  <si>
    <t>Gm13G043800;Gm14G087600;Gm17G236700</t>
  </si>
  <si>
    <t>GO:0009646</t>
  </si>
  <si>
    <t>response to absence of light</t>
  </si>
  <si>
    <t>Gm14G087600;Gm16G041200;Gm17G028000;Gm17G236700;Gm18G061100</t>
  </si>
  <si>
    <t>GO:0009186</t>
  </si>
  <si>
    <t>deoxyribonucleoside diphosphate metabolic process</t>
  </si>
  <si>
    <t>Gm16G056300;Gm19G091400</t>
  </si>
  <si>
    <t>GO:0000024</t>
  </si>
  <si>
    <t>maltose biosynthetic process</t>
  </si>
  <si>
    <t>Gm05G068000;Gm17G150100</t>
  </si>
  <si>
    <t>GO:0006979</t>
  </si>
  <si>
    <t>response to oxidative stress</t>
  </si>
  <si>
    <t>Gm05G033600;Gm08G175200;Gm09G022400;Gm09G022500;Gm09G022800;Gm14G201800;Gm15G128700;Gm15G251600;Gm19G011700;Gm20G001400;Gm20G169200;Gm20G241800</t>
  </si>
  <si>
    <t>GO:0009651</t>
  </si>
  <si>
    <t>response to salt stress</t>
  </si>
  <si>
    <t>Gm01G102600;Gm01G217600;Gm02G008000;Gm02G148200;Gm04G197600;Gm04G236900;Gm06G114800;Gm07G256100;Gm08G175200;Gm08G342000;Gm09G022400;Gm13G043800;Gm13G325900;Gm14G004200;Gm14G085800;Gm15G128700;Gm15G251600;Gm16G041200;Gm17G016600;Gm17G239000;Gm19G065600;Gm19G245400;Gm19G245500</t>
  </si>
  <si>
    <t>GO:0050832</t>
  </si>
  <si>
    <t>defense response to fungus</t>
  </si>
  <si>
    <t>Gm01G217600;Gm02G042500;Gm03G168000;Gm05G033600;Gm10G276700;Gm12G207400;Gm13G293700;Gm14G085800;Gm14G087600;Gm16G145600;Gm17G236700;Gm17G239000;Gm18G273200;Gm19G145200;Gm19G245400;Gm19G245500</t>
  </si>
  <si>
    <t>GO:0008150</t>
  </si>
  <si>
    <t>biological_process</t>
  </si>
  <si>
    <t>Gm01G186000;Gm02G059200;Gm02G193200;Gm02G210300;Gm03G157800;Gm03G232400;Gm04G095900;Gm05G010500;Gm05G126900;Gm06G013300;Gm06G065900;Gm06G072000;Gm07G185800;Gm07G216800;Gm07G256300;Gm07G265000;Gm08G010300;Gm08G188000;Gm08G211000;Gm08G300900;Gm10G024500;Gm11G244900;Gm12G065900;Gm12G189600;Gm13G034600;Gm13G178700;Gm13G181000;Gm13G209600;Gm14G155900;Gm15G026900;Gm16G041100;Gm16G060800;Gm16G073400;Gm16G165600;Gm17G197200;Gm18G028100;Gm18G266400;Gm18G289900;Gm19G065000;Gm19G201000</t>
  </si>
  <si>
    <t>GO:0034976</t>
  </si>
  <si>
    <t>response to endoplasmic reticulum stress</t>
  </si>
  <si>
    <t>Gm03G227400;Gm06G114800;Gm07G087500;Gm08G341400;Gm09G155500;Gm10G019000;Gm10G276700;Gm16G211800;Gm16G212500;Gm18G273200</t>
  </si>
  <si>
    <t>GO:0006536</t>
  </si>
  <si>
    <t>glutamate metabolic process</t>
  </si>
  <si>
    <t>down</t>
  </si>
  <si>
    <t>Gm05G136100;Gm08G091400;Gm08G091500</t>
  </si>
  <si>
    <t>GO:0019752</t>
  </si>
  <si>
    <t>carboxylic acid metabolic process</t>
  </si>
  <si>
    <t>Gm03G098600;Gm06G145300;Gm11G011500;Gm11G162100;Gm13G138300;Gm18G055600;Gm20G171900</t>
  </si>
  <si>
    <t>Gm01G108700;Gm08G158500;Gm08G170700;Gm15G120400</t>
  </si>
  <si>
    <t>GO:0019953</t>
  </si>
  <si>
    <t>sexual reproduction</t>
  </si>
  <si>
    <t>Gm01G202100;Gm11G040700;Gm17G151700</t>
  </si>
  <si>
    <t>Gm01G219400;Gm02G008000;Gm02G104300;Gm03G098600;Gm04G026500;Gm05G240100;Gm06G193500;Gm06G307700;Gm07G140000;Gm07G140700;Gm07G168900;Gm07G262700;Gm08G175200;Gm08G320200;Gm10G192900;Gm13G122200;Gm15G251500;Gm15G251600;Gm16G155700;Gm18G092200;Gm18G278900;Gm18G284300</t>
  </si>
  <si>
    <t>Gm02G008000;Gm02G104300;Gm02G142600;Gm03G098600;Gm04G026500;Gm06G193500;Gm06G307700;Gm07G140000;Gm07G140700;Gm07G168900;Gm07G262700;Gm08G175200;Gm08G320200;Gm10G192900;Gm15G251500;Gm15G251600;Gm18G092200;Gm18G278900</t>
  </si>
  <si>
    <t>GO:0080169</t>
  </si>
  <si>
    <t>cellular response to boron-containing substance deprivation</t>
  </si>
  <si>
    <t>Gm06G307700;Gm07G262700;Gm08G320200;Gm18G092200</t>
  </si>
  <si>
    <t>Gm02G008000;Gm02G092500;Gm03G227400;Gm06G240500;Gm06G307700;Gm07G262700;Gm08G320200;Gm13G097900;Gm18G092200;Gm18G267100</t>
  </si>
  <si>
    <t>GO:0043161</t>
  </si>
  <si>
    <t>proteasome-mediated ubiquitin-dependent protein catabolic process</t>
  </si>
  <si>
    <t>Gm02G008000;Gm07G140000;Gm07G140700;Gm08G175200;Gm10G192900;Gm13G122200;Gm15G251500;Gm15G251600;Gm18G284300</t>
  </si>
  <si>
    <t>Gm09G023000;Gm10G009400;Gm10G022500;Gm11G011500;Gm15G128700;Gm15G129200;Gm19G011700;Gm20G169200;Gm20G171900</t>
  </si>
  <si>
    <t>Gm08G235400;Gm08G341300;Gm10G009400;Gm10G022500;Gm12G015300;Gm12G234800;Gm19G011700</t>
  </si>
  <si>
    <t>Gm01G210400;Gm01G217700;Gm02G005600;Gm08G055900;Gm08G235400;Gm09G023000;Gm10G180500;Gm13G030300;Gm15G128700;Gm18G234600;Gm20G210100</t>
  </si>
  <si>
    <t>GO:0031146</t>
  </si>
  <si>
    <t>SCF-dependent proteasomal ubiquitin-dependent protein catabolic process</t>
  </si>
  <si>
    <t>Infected cell</t>
  </si>
  <si>
    <t>Infected cell only</t>
  </si>
  <si>
    <t>Gm12G128600;Gm05G097100;Gm03G042600;Gm04G066900</t>
  </si>
  <si>
    <t>GO:0051707</t>
  </si>
  <si>
    <t>response to other organism</t>
  </si>
  <si>
    <t>Gm16G100400;Gm05G196900;Gm13G176600;Gm13G184800;Gm03G069300;Gm02G172200;Gm08G259000;Gm20G052500</t>
  </si>
  <si>
    <t>GO:0044419</t>
  </si>
  <si>
    <t>biological process involved in interspecies interaction between organisms</t>
  </si>
  <si>
    <t>GO:0046512</t>
  </si>
  <si>
    <t>sphingosine biosynthetic process</t>
  </si>
  <si>
    <t>Gm02G065400;Gm17G239700</t>
  </si>
  <si>
    <t>GO:2000031</t>
  </si>
  <si>
    <t>regulation of salicylic acid mediated signaling pathway</t>
  </si>
  <si>
    <t>Gm05G196900;Gm13G176600</t>
  </si>
  <si>
    <t>GO:0045332</t>
  </si>
  <si>
    <t>phospholipid translocation</t>
  </si>
  <si>
    <t>Gm15G215400;Gm08G228800</t>
  </si>
  <si>
    <t>GO:0090630</t>
  </si>
  <si>
    <t>activation of GTPase activity</t>
  </si>
  <si>
    <t>Gm17G112200;Gm13G159100</t>
  </si>
  <si>
    <t>GO:0009696</t>
  </si>
  <si>
    <t>salicylic acid metabolic process</t>
  </si>
  <si>
    <t>Gm05G034600;Gm18G269200</t>
  </si>
  <si>
    <t>GO:0012501</t>
  </si>
  <si>
    <t>programmed cell death</t>
  </si>
  <si>
    <t>GO:0046777</t>
  </si>
  <si>
    <t>protein autophosphorylation</t>
  </si>
  <si>
    <t>Gm08G005600;Gm17G109600;Gm13G161700</t>
  </si>
  <si>
    <t>GO:0009611</t>
  </si>
  <si>
    <t>response to wounding</t>
  </si>
  <si>
    <r>
      <t xml:space="preserve">Infected cell </t>
    </r>
    <r>
      <rPr>
        <i/>
        <sz val="11"/>
        <color rgb="FF000000"/>
        <rFont val="Times New Roman"/>
        <charset val="134"/>
      </rPr>
      <t xml:space="preserve">vs. </t>
    </r>
    <r>
      <rPr>
        <sz val="11"/>
        <color rgb="FF000000"/>
        <rFont val="Times New Roman"/>
        <charset val="134"/>
      </rPr>
      <t>Epidemis</t>
    </r>
  </si>
  <si>
    <t>Gm11G038600;Gm15G179600;Gm07G041400;Gm01G204400;Gm13G112000;Gm12G073000;Gm16G010000;Gm13G219100</t>
  </si>
  <si>
    <t>GO:2000022</t>
  </si>
  <si>
    <t>regulation of jasmonic acid mediated signaling pathway</t>
  </si>
  <si>
    <t>Gm11G038600;Gm15G179600;Gm07G041400;Gm01G204400;Gm13G112000;Gm16G010000;Gm13G219100</t>
  </si>
  <si>
    <t>GO:0009695</t>
  </si>
  <si>
    <t>jasmonic acid biosynthetic process</t>
  </si>
  <si>
    <t>Gm13G047300;Gm19G044900;Gm02G099200;Gm17G246500;Gm18G280900</t>
  </si>
  <si>
    <t>GO:0031347</t>
  </si>
  <si>
    <t>regulation of defense response</t>
  </si>
  <si>
    <t>GO:0006556</t>
  </si>
  <si>
    <t>S-adenosylmethionine biosynthetic process</t>
  </si>
  <si>
    <t>Gm19G220200;Gm15G190500;Gm17G039100;Gm03G223000</t>
  </si>
  <si>
    <t>GO:0042026</t>
  </si>
  <si>
    <t>protein refolding</t>
  </si>
  <si>
    <t>Gm13G311600;Gm03G171100;Gm03G116600;Gm11G140500;Gm12G190100;Gm13G130900</t>
  </si>
  <si>
    <t>GO:0019748</t>
  </si>
  <si>
    <t>secondary metabolic process</t>
  </si>
  <si>
    <t>Gm11G129500;Gm08G109500;Gm12G073000;Gm12G054100;Gm11G129700;Gm16G103900;Gm13G173500;Gm01G239600</t>
  </si>
  <si>
    <t>GO:0019762</t>
  </si>
  <si>
    <t>glucosinolate catabolic process</t>
  </si>
  <si>
    <t>Gm11G129500;Gm12G054100;Gm11G129700</t>
  </si>
  <si>
    <t>GO:0061157</t>
  </si>
  <si>
    <t>mRNA destabilization</t>
  </si>
  <si>
    <t>Gm12G093100;Gm11G180500;Gm08G124600;Gm05G166600</t>
  </si>
  <si>
    <t>GO:0034620</t>
  </si>
  <si>
    <t>cellular response to unfolded protein</t>
  </si>
  <si>
    <t>Gm03G171100;Gm11G140500;Gm13G130900</t>
  </si>
  <si>
    <t>GO:0072348</t>
  </si>
  <si>
    <t>sulfur compound transport</t>
  </si>
  <si>
    <t>Gm01G024000;Gm02G040700</t>
  </si>
  <si>
    <t>GO:0034249</t>
  </si>
  <si>
    <t>negative regulation of amide metabolic process</t>
  </si>
  <si>
    <t>GO:0006749</t>
  </si>
  <si>
    <t>glutathione metabolic process</t>
  </si>
  <si>
    <t>Gm07G139700;Gm08G175200;Gm19G177200;Gm07G140400;Gm15G251600;Gm10G192900;Gm07G140000</t>
  </si>
  <si>
    <t>GO:1901136</t>
  </si>
  <si>
    <t>carbohydrate derivative catabolic process</t>
  </si>
  <si>
    <t>Gm19G245500;Gm02G042500;Gm12G054200;Gm12G054000;Gm19G245400</t>
  </si>
  <si>
    <t>GO:0009607</t>
  </si>
  <si>
    <t>response to biotic stimulus</t>
  </si>
  <si>
    <t>Gm07G243600;Gm13G285300;Gm17G030200;Gm19G245500;Gm17G030300;Gm02G042500;Gm09G110500;Gm07G243500;Gm19G245400</t>
  </si>
  <si>
    <t>GO:0009737</t>
  </si>
  <si>
    <t>response to abscisic acid</t>
  </si>
  <si>
    <t>Gm07G139700;Gm07G243600;Gm17G030200;Gm17G030300;Gm07G243500</t>
  </si>
  <si>
    <t>GO:0010921</t>
  </si>
  <si>
    <t>regulation of phosphatase activity</t>
  </si>
  <si>
    <t>Gm07G243600;Gm17G030200;Gm17G030300;Gm07G243500</t>
  </si>
  <si>
    <t>GO:0031399</t>
  </si>
  <si>
    <t>regulation of protein modification process</t>
  </si>
  <si>
    <t>Gm13G285300;Gm19G245500;Gm02G042500;Gm09G110500;Gm19G245400</t>
  </si>
  <si>
    <t>Gm12G054200;Gm12G054000</t>
  </si>
  <si>
    <r>
      <t xml:space="preserve">Infected cell </t>
    </r>
    <r>
      <rPr>
        <i/>
        <sz val="11"/>
        <color rgb="FF000000"/>
        <rFont val="Times New Roman"/>
        <charset val="134"/>
      </rPr>
      <t xml:space="preserve">vs. </t>
    </r>
    <r>
      <rPr>
        <sz val="11"/>
        <color rgb="FF000000"/>
        <rFont val="Times New Roman"/>
        <charset val="134"/>
      </rPr>
      <t>Cortex</t>
    </r>
  </si>
  <si>
    <t>Gm11G038600;Gm13G112000;Gm07G041400;Gm01G204400;Gm12G073000;Gm15G179600;Gm16G010000;Gm13G219100;Gm09G077500</t>
  </si>
  <si>
    <t>Gm11G038600;Gm13G112000;Gm07G041400;Gm01G204400;Gm15G179600;Gm16G010000;Gm13G219100;Gm09G077500</t>
  </si>
  <si>
    <t>Gm13G047300;Gm19G044900;Gm17G246500;Gm02G099200;Gm18G280900</t>
  </si>
  <si>
    <t>Gm19G220200;Gm17G039100;Gm15G190500;Gm03G223000</t>
  </si>
  <si>
    <t>GO:0023051</t>
  </si>
  <si>
    <t>regulation of signaling</t>
  </si>
  <si>
    <t>Gm11G038600;Gm13G112000;Gm07G041400;Gm01G204400;Gm15G179600;Gm16G010000;Gm08G004400;Gm13G219100;Gm07G199800;Gm09G077500</t>
  </si>
  <si>
    <t>GO:0009072</t>
  </si>
  <si>
    <t>aromatic amino acid metabolic process</t>
  </si>
  <si>
    <t>Gm02G208400;Gm13G319000;Gm18G029300;Gm02G255400;Gm12G181800;Gm11G228100</t>
  </si>
  <si>
    <t>Gm13G311600;Gm03G171100;Gm11G140500;Gm03G116600;Gm12G190100</t>
  </si>
  <si>
    <t>GO:0006970</t>
  </si>
  <si>
    <t>response to osmotic stress</t>
  </si>
  <si>
    <t>Gm11G129500;Gm12G073000;Gm12G054100;Gm11G129700;Gm03G120700</t>
  </si>
  <si>
    <t>GO:0006730</t>
  </si>
  <si>
    <t>one-carbon metabolic process</t>
  </si>
  <si>
    <t>Gm07G139700;Gm10G192900;Gm08G175200</t>
  </si>
  <si>
    <t>GO:0022904</t>
  </si>
  <si>
    <t>respiratory electron transport chain</t>
  </si>
  <si>
    <t>Gm05G092000;Gm12G155300</t>
  </si>
  <si>
    <t>Table S8. DEGs identified for infected cells related comparision in N group dataset.</t>
  </si>
  <si>
    <t>Gm15G122200</t>
  </si>
  <si>
    <t>8.348850838098457e-221</t>
  </si>
  <si>
    <t>heavy metal-associated isoprenylated plant protein 47</t>
  </si>
  <si>
    <t>Gm09G130400</t>
  </si>
  <si>
    <t>1.598151741746925e-187</t>
  </si>
  <si>
    <t>metal ion transport</t>
  </si>
  <si>
    <t>4.1056692868903776e-249</t>
  </si>
  <si>
    <t>Gm13G106900</t>
  </si>
  <si>
    <t>2.6402759462286796e-191</t>
  </si>
  <si>
    <t>mitogen-activated protein kinase kinase 2</t>
  </si>
  <si>
    <t>MAPK cascade; protein phosphorylation; regulation of mitotic cell cycle; response to cold; cold acclimation; response to salt stress; xylem and phloem pattern formation; stress-activated protein kinase signaling cascade; activation of protein kinase activity; auxin transport</t>
  </si>
  <si>
    <t>Gm09G205700</t>
  </si>
  <si>
    <t>3.1612380611979094e-181</t>
  </si>
  <si>
    <t>cinnamoyl-CoA reductase-like SNL6</t>
  </si>
  <si>
    <t>response to karrikin</t>
  </si>
  <si>
    <t>Gm04G127100</t>
  </si>
  <si>
    <t>1.1397151561990664e-208</t>
  </si>
  <si>
    <t>cysteine-rich receptor-like protein kinase</t>
  </si>
  <si>
    <t>protein phosphorylation; defense response to bacterium</t>
  </si>
  <si>
    <t>2.288532024961893e-173</t>
  </si>
  <si>
    <t>C2H2-type zinc finger protein</t>
  </si>
  <si>
    <t>regulation of DNA-templated transcription; response to stress; response to chitin; cellular response to nickel ion; regulation of root development</t>
  </si>
  <si>
    <t>Gm16G145200</t>
  </si>
  <si>
    <t>3.53955188337281e-151</t>
  </si>
  <si>
    <t>polyneuridine-aldehyde esterase-like</t>
  </si>
  <si>
    <t>systemic acquired resistance; jasmonic acid metabolic process; salicylic acid metabolic process</t>
  </si>
  <si>
    <t>Gm13G196500</t>
  </si>
  <si>
    <t>1.112141979424531e-212</t>
  </si>
  <si>
    <t>NADPH:quinone oxidoreductase</t>
  </si>
  <si>
    <t>defense response to bacterium</t>
  </si>
  <si>
    <t>Gm19G121600</t>
  </si>
  <si>
    <t>1.289286109383918e-163</t>
  </si>
  <si>
    <t>dihydrofolate reductase</t>
  </si>
  <si>
    <t>Gm01G203500</t>
  </si>
  <si>
    <t>1.9135242448708493e-150</t>
  </si>
  <si>
    <t>NAK-type protein kinase</t>
  </si>
  <si>
    <t>protein phosphorylation; innate immune response</t>
  </si>
  <si>
    <t>1.6393546146934745e-116</t>
  </si>
  <si>
    <t>ethylene-responsive transcription factor 1</t>
  </si>
  <si>
    <t>regulation of DNA-templated transcription; defense response; ethylene-activated signaling pathway; response to chitin</t>
  </si>
  <si>
    <t>Gm20G209700</t>
  </si>
  <si>
    <t>7.537179091110364e-129</t>
  </si>
  <si>
    <t>MYB/HD-like transcription factor</t>
  </si>
  <si>
    <t>response to cold; response to water deprivation; response to salt stress; response to chitin; cell differentiation</t>
  </si>
  <si>
    <t>3.6579844541361066e-98</t>
  </si>
  <si>
    <t>1-aminocyclopropane-1-carboxylate oxidase</t>
  </si>
  <si>
    <t>defense response; response to fungus; ethylene biosynthetic process; fruit ripening; cellular response to fatty acid</t>
  </si>
  <si>
    <t>Gm04G228900</t>
  </si>
  <si>
    <t>1.7648052873467493e-154</t>
  </si>
  <si>
    <t>Gm08G193900</t>
  </si>
  <si>
    <t>1.1809070902183961e-132</t>
  </si>
  <si>
    <t>3-epi-6-deoxocathasterone 23-monooxygenase CYP90D1</t>
  </si>
  <si>
    <t>multicellular organism development; brassinosteroid homeostasis; sterol metabolic process; brassinosteroid biosynthetic process; leaf development; petal development; stamen development</t>
  </si>
  <si>
    <t>Gm08G135800</t>
  </si>
  <si>
    <t>7.368889088381885e-118</t>
  </si>
  <si>
    <t>UDP-N-acetylglucosamine transporter ROCK1</t>
  </si>
  <si>
    <t>carbohydrate transport; pollen exine formation; UDP-N-acetylgalactosamine transmembrane transport; regulation of shoot apical meristem development; UDP-N-acetylglucosamine transmembrane transport</t>
  </si>
  <si>
    <t>Gm13G244400</t>
  </si>
  <si>
    <t>4.801007505383721e-148</t>
  </si>
  <si>
    <t>Gm18G286900</t>
  </si>
  <si>
    <t>6.969906160324769e-159</t>
  </si>
  <si>
    <t>Gm12G135600</t>
  </si>
  <si>
    <t>5.299665664301896e-125</t>
  </si>
  <si>
    <t>disease resistance protein RUN1</t>
  </si>
  <si>
    <t>signal transduction</t>
  </si>
  <si>
    <t>Gm06G265500</t>
  </si>
  <si>
    <t>2.1193579034420858e-95</t>
  </si>
  <si>
    <t>scarecrow-like protein 21</t>
  </si>
  <si>
    <t>regulation of DNA-templated transcription; red, far-red light phototransduction; photomorphogenesis</t>
  </si>
  <si>
    <t>Gm13G032700</t>
  </si>
  <si>
    <t>1.4306782905644874e-124</t>
  </si>
  <si>
    <t>rust resistance kinase Lr10</t>
  </si>
  <si>
    <t>phosphorylation</t>
  </si>
  <si>
    <t>Gm15G046600</t>
  </si>
  <si>
    <t>1.7738148113222956e-122</t>
  </si>
  <si>
    <t>Gm01G232400</t>
  </si>
  <si>
    <t>2.7066991213804146e-101</t>
  </si>
  <si>
    <t>response to UV; phenylpropanoid metabolic process; pollen exine formation</t>
  </si>
  <si>
    <t>Gm07G127200</t>
  </si>
  <si>
    <t>8.150071891215113e-151</t>
  </si>
  <si>
    <t>arabinogalactan protein 41</t>
  </si>
  <si>
    <t>Gm17G062600</t>
  </si>
  <si>
    <t>1.7544547064707526e-134</t>
  </si>
  <si>
    <t>AP2-like ethylene-responsive transcription factor AIL5</t>
  </si>
  <si>
    <t>regulation of DNA-templated transcription; post-embryonic development; seed germination; ethylene-activated signaling pathway; animal organ morphogenesis; lateral root formation; positive regulation of embryonic development; root development; phyllotactic patterning; leaf phyllotactic patterning</t>
  </si>
  <si>
    <t>1.8841037878758396e-63</t>
  </si>
  <si>
    <t>protease inhibitor</t>
  </si>
  <si>
    <t>defense response; killing of cells of another organism; defense response to fungus</t>
  </si>
  <si>
    <t>Gm06G265000</t>
  </si>
  <si>
    <t>3.1491025151244365e-143</t>
  </si>
  <si>
    <t>Gm03G181700</t>
  </si>
  <si>
    <t>4.957533178597553e-91</t>
  </si>
  <si>
    <t>phenylalanine ammonia-lyase 1</t>
  </si>
  <si>
    <t>L-phenylalanine catabolic process; defense response; response to oxidative stress; pollen development; response to wounding; phenylpropanoid biosynthetic process; cinnamic acid biosynthetic process; drought recovery; response to UV-B; salicylic acid catabolic process; lignin catabolic process; response to karrikin</t>
  </si>
  <si>
    <t>Gm08G005600</t>
  </si>
  <si>
    <t>3.3656334336100553e-115</t>
  </si>
  <si>
    <t>Calcium-dependent protein kinase SK5</t>
  </si>
  <si>
    <t>positive regulation of abscisic acid-activated signaling pathway; peptidyl-serine phosphorylation; intracellular signal transduction; protein autophosphorylation</t>
  </si>
  <si>
    <t>Gm14G104100</t>
  </si>
  <si>
    <t>9.277339228499292e-73</t>
  </si>
  <si>
    <t>monogalactosyldiacylglycerol synthase 1</t>
  </si>
  <si>
    <t>glycolipid biosynthetic process; embryo development; thylakoid membrane organization; galactolipid biosynthetic process</t>
  </si>
  <si>
    <t>Gm08G027000</t>
  </si>
  <si>
    <t>1.9642485739684953e-109</t>
  </si>
  <si>
    <t>lupeol synthase</t>
  </si>
  <si>
    <t>pollen development; thylakoid membrane organization; pentacyclic triterpenoid biosynthetic process</t>
  </si>
  <si>
    <t>Gm15G133400</t>
  </si>
  <si>
    <t>1.579968793702042e-117</t>
  </si>
  <si>
    <t>protein phosphorylation; cell surface receptor signaling pathway</t>
  </si>
  <si>
    <t>Gm04G092100</t>
  </si>
  <si>
    <t>5.1964236373862966e-135</t>
  </si>
  <si>
    <t>mitochondrial uncoupling protein 4</t>
  </si>
  <si>
    <t>mitochondrial transport; thiosulfate transport; oxaloacetate transport; phosphate ion transmembrane transport; succinate transmembrane transport; malate transmembrane transport; cellular response to hypoxia</t>
  </si>
  <si>
    <t>Gm10G041200</t>
  </si>
  <si>
    <t>4.3891555572996567e-131</t>
  </si>
  <si>
    <t>Gm11G181200</t>
  </si>
  <si>
    <t>5.408048460706905e-136</t>
  </si>
  <si>
    <t>probable F-box protein At2g36090</t>
  </si>
  <si>
    <t>Gm18G208800</t>
  </si>
  <si>
    <t>2.0314435930748586e-128</t>
  </si>
  <si>
    <t>probable WRKY transcription factor 33</t>
  </si>
  <si>
    <t>regulation of DNA-templated transcription; response to osmotic stress; response to heat; response to cold; response to water deprivation; systemic acquired resistance; response to salt stress; camalexin biosynthetic process; response to chitin; positive regulation of autophagy; cellular response to heat; defense response to bacterium; defense response to fungus; cellular heat acclimation</t>
  </si>
  <si>
    <t>Gm17G238300</t>
  </si>
  <si>
    <t>2.151215507460367e-139</t>
  </si>
  <si>
    <t>UPF0481 protein At3g47200</t>
  </si>
  <si>
    <t>1.2676420962450094e-85</t>
  </si>
  <si>
    <t>MDIS1-interacting receptor like kinase 2</t>
  </si>
  <si>
    <t>protein phosphorylation; hormone-mediated signaling pathway; pollen tube guidance</t>
  </si>
  <si>
    <t>Gm08G060500</t>
  </si>
  <si>
    <t>3.2481640949603716e-143</t>
  </si>
  <si>
    <t>protein kinase</t>
  </si>
  <si>
    <t>protein phosphorylation; recognition of pollen</t>
  </si>
  <si>
    <t>Gm20G241600</t>
  </si>
  <si>
    <t>2.552784702610705e-86</t>
  </si>
  <si>
    <t>chalcone--flavonone isomerase 1B-1</t>
  </si>
  <si>
    <t>response to UV; response to auxin; flavonoid biosynthetic process; response to UV-B; response to karrikin</t>
  </si>
  <si>
    <t>Gm17G039000</t>
  </si>
  <si>
    <t>1.796109107257049e-76</t>
  </si>
  <si>
    <t>S-adenosylmethionine synthase</t>
  </si>
  <si>
    <t>methionine metabolic process; S-adenosylmethionine biosynthetic process; one-carbon metabolic process; response to cold; lignin biosynthetic process</t>
  </si>
  <si>
    <t>Gm14G157700</t>
  </si>
  <si>
    <t>5.09686604692411e-106</t>
  </si>
  <si>
    <t>putative wall-associated receptor kinase-like 16</t>
  </si>
  <si>
    <t>protein phosphorylation; cell surface receptor signaling pathway; oligosaccharide metabolic process; response to salicylic acid; unidimensional cell growth; intracellular water homeostasis</t>
  </si>
  <si>
    <t>Gm18G038500</t>
  </si>
  <si>
    <t>6.187986596224707e-111</t>
  </si>
  <si>
    <t>defense response</t>
  </si>
  <si>
    <t>Gm12G020100</t>
  </si>
  <si>
    <t>1.4453704980866233e-96</t>
  </si>
  <si>
    <t>NAD kinase 1</t>
  </si>
  <si>
    <t>NADP biosynthetic process; phosphorylation; NAD metabolic process</t>
  </si>
  <si>
    <t>Gm15G128300</t>
  </si>
  <si>
    <t>1.727935711171044e-90</t>
  </si>
  <si>
    <t>patatin-like protein 7</t>
  </si>
  <si>
    <t>phospholipid metabolic process; lipid catabolic process; galactolipid metabolic process; regulation of growth; response to other organism</t>
  </si>
  <si>
    <t>Gm01G207300</t>
  </si>
  <si>
    <t>1.1859069596207464e-137</t>
  </si>
  <si>
    <t>homeobox-leucine zipper protein HAT4</t>
  </si>
  <si>
    <t>shade avoidance; response to auxin; auxin-activated signaling pathway; unidimensional cell growth; negative regulation of DNA-templated transcription</t>
  </si>
  <si>
    <t>Gm18G017200</t>
  </si>
  <si>
    <t>1.8772940833019653e-96</t>
  </si>
  <si>
    <t>asparagine synthetase [glutamine-hydrolyzing] 3</t>
  </si>
  <si>
    <t>asparagine biosynthetic process; glutamine metabolic process; L-asparagine biosynthetic process</t>
  </si>
  <si>
    <t>Gm18G063500</t>
  </si>
  <si>
    <t>1.9420829890174415e-94</t>
  </si>
  <si>
    <t>ring finger domain-containing protein</t>
  </si>
  <si>
    <t>Gm06G310100</t>
  </si>
  <si>
    <t>1.4847349480365947e-117</t>
  </si>
  <si>
    <t>probable carboxylesterase 15</t>
  </si>
  <si>
    <t>catabolic process; cellular response to hypoxia</t>
  </si>
  <si>
    <t>Gm11G055100</t>
  </si>
  <si>
    <t>3.8229882451843126e-94</t>
  </si>
  <si>
    <t>mitogen-activated protein kinase kinase kinase 20</t>
  </si>
  <si>
    <t>regulation of mitotic cell cycle; stress-activated protein kinase signaling cascade; activation of protein kinase activity</t>
  </si>
  <si>
    <t>Gm03G004300</t>
  </si>
  <si>
    <t>7.751006135554207e-83</t>
  </si>
  <si>
    <t>dihydrofolate reductase-like</t>
  </si>
  <si>
    <t>Gm14G151100</t>
  </si>
  <si>
    <t>3.082763779190764e-113</t>
  </si>
  <si>
    <t>disease resistance protein RPV1</t>
  </si>
  <si>
    <t>Gm19G247200</t>
  </si>
  <si>
    <t>5.396860317365766e-99</t>
  </si>
  <si>
    <t>Gm10G025500</t>
  </si>
  <si>
    <t>4.154707329732417e-93</t>
  </si>
  <si>
    <t>biological_process; biosynthetic process</t>
  </si>
  <si>
    <t>Gm13G173401</t>
  </si>
  <si>
    <t>1.1505533886837e-115</t>
  </si>
  <si>
    <t>Gm13G316100</t>
  </si>
  <si>
    <t>8.140503645972983e-71</t>
  </si>
  <si>
    <t>Gm04G236600</t>
  </si>
  <si>
    <t>1.4107630896956984e-125</t>
  </si>
  <si>
    <t>probable plastid-lipid-associated protein 14, chloroplastic</t>
  </si>
  <si>
    <t>protein phosphorylation</t>
  </si>
  <si>
    <t>Gm06G019500</t>
  </si>
  <si>
    <t>1.50530755788098e-127</t>
  </si>
  <si>
    <t>lysine histidine transporter-like 8</t>
  </si>
  <si>
    <t>amino acid transmembrane transport</t>
  </si>
  <si>
    <t>Gm17G047300</t>
  </si>
  <si>
    <t>6.207100832804842e-88</t>
  </si>
  <si>
    <t>dehydration-responsive element binding protein 3</t>
  </si>
  <si>
    <t>regulation of DNA-templated transcription; ethylene-activated signaling pathway</t>
  </si>
  <si>
    <t>7.750755529141441e-90</t>
  </si>
  <si>
    <t>probable isoaspartyl peptidase/L-asparaginase 2</t>
  </si>
  <si>
    <t>protein autoprocessing</t>
  </si>
  <si>
    <t>Gm09G130500</t>
  </si>
  <si>
    <t>5.236111972155216e-115</t>
  </si>
  <si>
    <t>heavy metal-associated isoprenylated plant protein 39</t>
  </si>
  <si>
    <t>Gm07G065600</t>
  </si>
  <si>
    <t>7.573527759971948e-107</t>
  </si>
  <si>
    <t>Gm16G016551</t>
  </si>
  <si>
    <t>2.943333617571928e-109</t>
  </si>
  <si>
    <t>Gm02G265900</t>
  </si>
  <si>
    <t>7.958694942827955e-56</t>
  </si>
  <si>
    <t>calcium-binding EF-hand family protein</t>
  </si>
  <si>
    <t>Gm10G224500</t>
  </si>
  <si>
    <t>7.938976722297593e-111</t>
  </si>
  <si>
    <t>protein ROH1</t>
  </si>
  <si>
    <t>cold acclimation</t>
  </si>
  <si>
    <t>Gm06G042300</t>
  </si>
  <si>
    <t>2.1303613182705778e-99</t>
  </si>
  <si>
    <t>Gm04G136200</t>
  </si>
  <si>
    <t>2.072130719789405e-70</t>
  </si>
  <si>
    <t>putative calcium-binding protein</t>
  </si>
  <si>
    <t>Gm19G239000</t>
  </si>
  <si>
    <t>2.577971046881706e-53</t>
  </si>
  <si>
    <t>sugar transporter ERD6-like 5</t>
  </si>
  <si>
    <t>D-glucose import</t>
  </si>
  <si>
    <t>Gm04G136600</t>
  </si>
  <si>
    <t>2.1994802098449928e-46</t>
  </si>
  <si>
    <t>response to ozone; cellular response to hypoxia</t>
  </si>
  <si>
    <t>Gm11G218000</t>
  </si>
  <si>
    <t>1.0006683039469959e-78</t>
  </si>
  <si>
    <t>protease Do-like 7</t>
  </si>
  <si>
    <t>proteolysis; photoinhibition</t>
  </si>
  <si>
    <t>Gm15G165000</t>
  </si>
  <si>
    <t>1.0307292165866663e-73</t>
  </si>
  <si>
    <t>oxysterol-binding protein-related protein 4C</t>
  </si>
  <si>
    <t>Gm02G216600</t>
  </si>
  <si>
    <t>7.029278969655074e-75</t>
  </si>
  <si>
    <t>MADS-box transcription factor 23</t>
  </si>
  <si>
    <t>flower development; stomatal lineage progression; positive regulation of transcription by RNA polymerase II; long-day photoperiodism, flowering</t>
  </si>
  <si>
    <t>Gm13G207800</t>
  </si>
  <si>
    <t>3.3640360754529864e-75</t>
  </si>
  <si>
    <t>stem-specific protein TSJT1-like</t>
  </si>
  <si>
    <t>Gm08G067200</t>
  </si>
  <si>
    <t>7.931568808858795e-140</t>
  </si>
  <si>
    <t>GATA transcription factor 24</t>
  </si>
  <si>
    <t>regulation of DNA-templated transcription</t>
  </si>
  <si>
    <t>Gm12G128600</t>
  </si>
  <si>
    <t>7.253079679080098e-68</t>
  </si>
  <si>
    <t>F-box protein MAX2</t>
  </si>
  <si>
    <t>ubiquitin-dependent protein catabolic process; response to water deprivation; response to light stimulus; auxin-activated signaling pathway; auxin polar transport; regulation of meristem structural organization; shoot system morphogenesis; negative regulation of seed germination; protein ubiquitination; SCF-dependent proteasomal ubiquitin-dependent protein catabolic process; cuticle development; positive regulation of response to water deprivation</t>
  </si>
  <si>
    <t>Gm01G229000</t>
  </si>
  <si>
    <t>1.4968134665533851e-75</t>
  </si>
  <si>
    <t>N-terminal protein myristoylation; intracellular protein transport; vesicle-mediated transport</t>
  </si>
  <si>
    <t>Gm12G196800</t>
  </si>
  <si>
    <t>4.450022625587121e-61</t>
  </si>
  <si>
    <t>histone-lysine N-methyltransferase ATXR3</t>
  </si>
  <si>
    <t>post-embryonic development; vegetative to reproductive phase transition of meristem; carpel development; stamen development</t>
  </si>
  <si>
    <t>Gm15G053700</t>
  </si>
  <si>
    <t>1.5741507588279328e-88</t>
  </si>
  <si>
    <t>probable protein phosphatase 2C 10</t>
  </si>
  <si>
    <t>protein dephosphorylation</t>
  </si>
  <si>
    <t>Gm05G196900</t>
  </si>
  <si>
    <t>2.111941133485218e-67</t>
  </si>
  <si>
    <t>MACPF domain-containing protein At4g24290</t>
  </si>
  <si>
    <t>immune response; plant-type hypersensitive response</t>
  </si>
  <si>
    <t>Gm13G284900</t>
  </si>
  <si>
    <t>1.703268133254212e-67</t>
  </si>
  <si>
    <t>organic cation/carnitine transporter 4</t>
  </si>
  <si>
    <t>monoatomic ion transport; cellular response to water deprivation; transmembrane transport</t>
  </si>
  <si>
    <t>Gm19G143000</t>
  </si>
  <si>
    <t>3.001530514700558e-62</t>
  </si>
  <si>
    <t>serine/threonine-protein kinase Nek6</t>
  </si>
  <si>
    <t>protein phosphorylation; lateral root formation; negative regulation of ethylene biosynthetic process; cortical microtubule organization</t>
  </si>
  <si>
    <t>Gm15G215400</t>
  </si>
  <si>
    <t>4.600836369885038e-64</t>
  </si>
  <si>
    <t>phospholipid-transporting ATPase 1</t>
  </si>
  <si>
    <t>Gm19G218800</t>
  </si>
  <si>
    <t>2.474120361910303e-61</t>
  </si>
  <si>
    <t>regulation of DNA-templated transcription; response to water deprivation; response to salt stress; response to abscisic acid; cellular response to phosphate starvation; positive regulation of DNA-templated transcription</t>
  </si>
  <si>
    <t>Gm02G159200</t>
  </si>
  <si>
    <t>2.090404672079693e-116</t>
  </si>
  <si>
    <t>3-oxoacyl-[acyl-carrier-protein] reductase FabG</t>
  </si>
  <si>
    <t>Gm02G037100</t>
  </si>
  <si>
    <t>3.7712002520904916e-78</t>
  </si>
  <si>
    <t>response to ozone; protein autophosphorylation; reactive oxygen species metabolic process</t>
  </si>
  <si>
    <t>Gm14G059000</t>
  </si>
  <si>
    <t>3.6748376985287392e-68</t>
  </si>
  <si>
    <t>CTD small phosphatase-like protein 2-like</t>
  </si>
  <si>
    <t>circadian rhythm</t>
  </si>
  <si>
    <t>Gm06G187000</t>
  </si>
  <si>
    <t>1.6980582787525296e-56</t>
  </si>
  <si>
    <t>two-component response regulator ARR6</t>
  </si>
  <si>
    <t>phosphorelay signal transduction system; regulation of DNA-templated transcription; response to cytokinin; cytokinin-activated signaling pathway</t>
  </si>
  <si>
    <t>Gm02G078300</t>
  </si>
  <si>
    <t>5.47041445355854e-97</t>
  </si>
  <si>
    <t>Gm07G016500</t>
  </si>
  <si>
    <t>3.053163387058426e-60</t>
  </si>
  <si>
    <t>homeobox-leucine zipper protein ATHB-15-like</t>
  </si>
  <si>
    <t>determination of bilateral symmetry; animal organ morphogenesis; leaf morphogenesis; meristem initiation; meristem maintenance; regulation of meristem growth; phloem or xylem histogenesis; cell differentiation; determination of dorsal identity; integument development</t>
  </si>
  <si>
    <t>2.5135244689877958e-64</t>
  </si>
  <si>
    <t>protein PHOSPHATE-INDUCED 1</t>
  </si>
  <si>
    <t>response to brassinosteroid</t>
  </si>
  <si>
    <t>Gm05G034600</t>
  </si>
  <si>
    <t>2.1354486815779496e-61</t>
  </si>
  <si>
    <t>calmodulin-binding protein 60 A</t>
  </si>
  <si>
    <t>regulation of salicylic acid biosynthetic process</t>
  </si>
  <si>
    <t>Gm05G196700</t>
  </si>
  <si>
    <t>2.0476252838259736e-72</t>
  </si>
  <si>
    <t>protein PSK SIMULATOR 1</t>
  </si>
  <si>
    <t>regulation of carbohydrate metabolic process; response to peptide hormone; positive regulation of growth</t>
  </si>
  <si>
    <t>1.4436689950422589e-65</t>
  </si>
  <si>
    <t>RING-H2 finger protein ATL3</t>
  </si>
  <si>
    <t>protein ubiquitination</t>
  </si>
  <si>
    <t>Gm11G163300</t>
  </si>
  <si>
    <t>1.4269166987397964e-51</t>
  </si>
  <si>
    <t>WRKY transcription factor 19</t>
  </si>
  <si>
    <t>Gm10G051200</t>
  </si>
  <si>
    <t>6.887629876961004e-63</t>
  </si>
  <si>
    <t>probable E3 ubiquitin-protein ligase RHG1A</t>
  </si>
  <si>
    <t>Gm10G015000</t>
  </si>
  <si>
    <t>3.993617099851521e-61</t>
  </si>
  <si>
    <t>Gm08G228800</t>
  </si>
  <si>
    <t>1.4265024076239442e-62</t>
  </si>
  <si>
    <t>Gm17G015000</t>
  </si>
  <si>
    <t>1.1254983108323694e-75</t>
  </si>
  <si>
    <t>tobamovirus multiplication protein 1</t>
  </si>
  <si>
    <t>viral replication complex formation and maintenance</t>
  </si>
  <si>
    <t>Gm13G176600</t>
  </si>
  <si>
    <t>1.517810164362765e-73</t>
  </si>
  <si>
    <t>MACPF domain-containing protein NSL1</t>
  </si>
  <si>
    <t>immune response; cell death; plant-type hypersensitive response; response to salt stress; regulation of salicylic acid metabolic process; defense response by callose deposition</t>
  </si>
  <si>
    <t>Gm06G025200</t>
  </si>
  <si>
    <t>2.3476006289651464e-42</t>
  </si>
  <si>
    <t>cytokinin riboside 5'-monophosphate phosphoribohydrolase LOG1</t>
  </si>
  <si>
    <t>cytokinin biosynthetic process</t>
  </si>
  <si>
    <t>Gm04G075400</t>
  </si>
  <si>
    <t>2.2113157194212587e-93</t>
  </si>
  <si>
    <t>E3 ubiquitin-protein ligase MBR2</t>
  </si>
  <si>
    <t>Gm11G236200</t>
  </si>
  <si>
    <t>3.1260304803913737e-58</t>
  </si>
  <si>
    <t>alanine--glyoxylate aminotransferase 2 homolog 1, mitochondrial</t>
  </si>
  <si>
    <t>photorespiration; response to cadmium ion</t>
  </si>
  <si>
    <t>Gm16G176800</t>
  </si>
  <si>
    <t>1.1019892763787157e-60</t>
  </si>
  <si>
    <t>probable leucine-rich repeat receptor-like protein kinase At1g35710</t>
  </si>
  <si>
    <t>signal transduction; defense response to fungus</t>
  </si>
  <si>
    <t>Gm20G170000</t>
  </si>
  <si>
    <t>9.111892233419034e-58</t>
  </si>
  <si>
    <t>regulation of DNA-templated transcription; response to stress; circadian rhythm; response to cold; red, far-red light phototransduction; response to blue light; flower development; response to far red light; temperature compensation of the circadian clock; cell differentiation; response to hydrogen peroxide; regulation of circadian rhythm; positive regulation of long-day photoperiodism, flowering; regulation of long-day photoperiodism, flowering; response to karrikin</t>
  </si>
  <si>
    <t>Gm11G153000</t>
  </si>
  <si>
    <t>7.89914276886735e-80</t>
  </si>
  <si>
    <t>Gm08G066700</t>
  </si>
  <si>
    <t>1.3686954352957381e-101</t>
  </si>
  <si>
    <t>zinc finger protein 385B</t>
  </si>
  <si>
    <t>response to cold; response to water deprivation; response to abscisic acid; hyperosmotic salinity response</t>
  </si>
  <si>
    <t>Gm13G054800</t>
  </si>
  <si>
    <t>4.0488255916640405e-56</t>
  </si>
  <si>
    <t>Gm20G139900</t>
  </si>
  <si>
    <t>9.6789504140546e-81</t>
  </si>
  <si>
    <t>Gm20G167300</t>
  </si>
  <si>
    <t>1.7274395667831381e-46</t>
  </si>
  <si>
    <t>Gm09G275900</t>
  </si>
  <si>
    <t>4.0433982916290044e-57</t>
  </si>
  <si>
    <t>serine/threonine-protein kinase STY13</t>
  </si>
  <si>
    <t>Gm20G048300</t>
  </si>
  <si>
    <t>2.0905683727664688e-82</t>
  </si>
  <si>
    <t>probable serine/threonine-protein kinase PBL2</t>
  </si>
  <si>
    <t>protein phosphorylation; defense response</t>
  </si>
  <si>
    <t>Gm06G275000</t>
  </si>
  <si>
    <t>6.791960704639055e-85</t>
  </si>
  <si>
    <t>disease resistance protein TAO1</t>
  </si>
  <si>
    <t>2.494052812635113e-52</t>
  </si>
  <si>
    <t>RNA-binding protein 25</t>
  </si>
  <si>
    <t>mRNA processing; response to water deprivation</t>
  </si>
  <si>
    <t>Gm17G036000</t>
  </si>
  <si>
    <t>7.768499158743516e-66</t>
  </si>
  <si>
    <t>Gm17G052400</t>
  </si>
  <si>
    <t>7.065333719522964e-79</t>
  </si>
  <si>
    <t>mitogen-activated protein kinase kinase MAPKK2</t>
  </si>
  <si>
    <t>Gm02G065400</t>
  </si>
  <si>
    <t>2.583685893911493e-70</t>
  </si>
  <si>
    <t>long chain base biosynthesis protein 2a</t>
  </si>
  <si>
    <t>pollen development; photomorphogenesis; regulation of programmed cell death; sphingosine biosynthetic process</t>
  </si>
  <si>
    <t>Gm14G116200</t>
  </si>
  <si>
    <t>4.900561069793712e-105</t>
  </si>
  <si>
    <t>UDP-N-acetylglucosamine transporter UGNT1</t>
  </si>
  <si>
    <t>N-glycan processing; carbohydrate transport; sphingolipid biosynthetic process; N-glycan fucosylation; UDP-N-acetylglucosamine transmembrane transport</t>
  </si>
  <si>
    <t>Gm05G097100</t>
  </si>
  <si>
    <t>1.2564966997469249e-61</t>
  </si>
  <si>
    <t>F-box protein SKIP2</t>
  </si>
  <si>
    <t>ubiquitin-dependent protein catabolic process; protein ubiquitination; SCF-dependent proteasomal ubiquitin-dependent protein catabolic process</t>
  </si>
  <si>
    <t>Gm10G051400</t>
  </si>
  <si>
    <t>1.3257199581917614e-54</t>
  </si>
  <si>
    <t>syntaxin-71</t>
  </si>
  <si>
    <t>protein targeting to membrane; intracellular protein transport; vesicle fusion; vesicle docking</t>
  </si>
  <si>
    <t>Gm06G261500</t>
  </si>
  <si>
    <t>5.354115581304392e-68</t>
  </si>
  <si>
    <t>Gm04G027800</t>
  </si>
  <si>
    <t>2.73417443796298e-78</t>
  </si>
  <si>
    <t>protein WALLS ARE THIN 1</t>
  </si>
  <si>
    <t>tryptophan biosynthetic process; defense response; auxin-activated signaling pathway; unidimensional cell growth; plant-type secondary cell wall biogenesis; auxin biosynthetic process; auxin export across the plasma membrane; cell wall organization; positive regulation of auxin metabolic process; positive regulation of tryptophan metabolic process</t>
  </si>
  <si>
    <t>Gm18G246400</t>
  </si>
  <si>
    <t>1.870270201191601e-57</t>
  </si>
  <si>
    <t>probably inactive leucine-rich repeat receptor-like protein kinase At5g48380-like</t>
  </si>
  <si>
    <t>protein phosphorylation; negative regulation of defense response; defense response to bacterium</t>
  </si>
  <si>
    <t>Gm16G021300</t>
  </si>
  <si>
    <t>2.2697174478644517e-46</t>
  </si>
  <si>
    <t>cytochrome b5-like heme/steroid binding domain-containing protein</t>
  </si>
  <si>
    <t>Gm10G009000</t>
  </si>
  <si>
    <t>2.621964556584185e-137</t>
  </si>
  <si>
    <t>pectinesterase</t>
  </si>
  <si>
    <t>cell wall modification; pectin catabolic process</t>
  </si>
  <si>
    <t>Gm18G023966</t>
  </si>
  <si>
    <t>4.18962604914877e-81</t>
  </si>
  <si>
    <t>abscisic acid-activated signaling pathway</t>
  </si>
  <si>
    <t>Gm06G265100</t>
  </si>
  <si>
    <t>2.4381720352838476e-84</t>
  </si>
  <si>
    <t>Gm02G111500</t>
  </si>
  <si>
    <t>4.22455158976422e-48</t>
  </si>
  <si>
    <t>CSC1-like protein At1g69450</t>
  </si>
  <si>
    <t>2.6713801673120816e-54</t>
  </si>
  <si>
    <t>aldehyde dehydrogenase family 2 member C4</t>
  </si>
  <si>
    <t>phenylpropanoid biosynthetic process</t>
  </si>
  <si>
    <t>Gm02G213700</t>
  </si>
  <si>
    <t>1.0723141274042446e-44</t>
  </si>
  <si>
    <t>carbonic anhydrase, chloroplastic-like</t>
  </si>
  <si>
    <t>cyanate catabolic process; carbon utilization</t>
  </si>
  <si>
    <t>Gm19G196400</t>
  </si>
  <si>
    <t>8.328390616687098e-56</t>
  </si>
  <si>
    <t>Gm13G329000</t>
  </si>
  <si>
    <t>3.342059446888497e-40</t>
  </si>
  <si>
    <t>Dof11</t>
  </si>
  <si>
    <t>Gm05G227400</t>
  </si>
  <si>
    <t>6.580970682915906e-128</t>
  </si>
  <si>
    <t>NADP-dependent malic enzyme</t>
  </si>
  <si>
    <t>pyruvate metabolic process; malate metabolic process; fatty acid biosynthetic process</t>
  </si>
  <si>
    <t>Gm12G028200</t>
  </si>
  <si>
    <t>1.0442407553730589e-75</t>
  </si>
  <si>
    <t>tricalbin-3</t>
  </si>
  <si>
    <t>lipid transport</t>
  </si>
  <si>
    <t>Gm13G184800</t>
  </si>
  <si>
    <t>2.744921880067007e-73</t>
  </si>
  <si>
    <t>putative disease resistance protein At3g14460</t>
  </si>
  <si>
    <t>Gm07G127100</t>
  </si>
  <si>
    <t>3.6092248865584893e-57</t>
  </si>
  <si>
    <t>probable LRR receptor-like serine/threonine-protein kinase At4g29180-like</t>
  </si>
  <si>
    <t>protein phosphorylation; phosphorylation</t>
  </si>
  <si>
    <t>Gm07G031000</t>
  </si>
  <si>
    <t>4.396162005901377e-115</t>
  </si>
  <si>
    <t>hypothetical protein</t>
  </si>
  <si>
    <t>Gm05G198700</t>
  </si>
  <si>
    <t>1.4910563860382406e-44</t>
  </si>
  <si>
    <t>respiratory burst oxidase homolog protein C</t>
  </si>
  <si>
    <t>defense response; aerobic respiration; root epidermal cell differentiation; response to ATP</t>
  </si>
  <si>
    <t>Gm13G032000</t>
  </si>
  <si>
    <t>probable receptor-like protein kinase At1g11050</t>
  </si>
  <si>
    <t>phosphorylation; protein autophosphorylation</t>
  </si>
  <si>
    <t>Gm02G106700</t>
  </si>
  <si>
    <t>1.529575288697826e-45</t>
  </si>
  <si>
    <t>sphinganine C4-monooxygenase 1</t>
  </si>
  <si>
    <t>photomorphogenesis; sphingoid biosynthetic process</t>
  </si>
  <si>
    <t>Gm03G069300</t>
  </si>
  <si>
    <t>2.3364864828037955e-46</t>
  </si>
  <si>
    <t>L-type lectin-domain containing receptor kinase S.4</t>
  </si>
  <si>
    <t>defense response to oomycetes; protein phosphorylation; defense response to bacterium</t>
  </si>
  <si>
    <t>Gm05G128200</t>
  </si>
  <si>
    <t>1.289642811162186e-36</t>
  </si>
  <si>
    <t>LRR receptor-like serine/threonine-protein kinase FLS2</t>
  </si>
  <si>
    <t>protein phosphorylation; receptor-mediated endocytosis; regulation of anion channel activity; detection of bacterium; defense response to bacterium; defense response by callose deposition in cell wall</t>
  </si>
  <si>
    <t>Gm18G225700</t>
  </si>
  <si>
    <t>2.8306501215371815e-84</t>
  </si>
  <si>
    <t>shaggy-related protein kinase theta</t>
  </si>
  <si>
    <t>signal transduction; response to brassinosteroid; protein autophosphorylation</t>
  </si>
  <si>
    <t>Gm17G239700</t>
  </si>
  <si>
    <t>6.659373712853057e-61</t>
  </si>
  <si>
    <t>long chain base biosynthesis protein 1</t>
  </si>
  <si>
    <t>embryo development ending in seed dormancy; multidimensional cell growth; sphingolipid biosynthetic process; regulation of programmed cell death</t>
  </si>
  <si>
    <t>Gm02G172200</t>
  </si>
  <si>
    <t>1.4164608449405291e-67</t>
  </si>
  <si>
    <t>probable L-type lectin-domain containing receptor kinase S.5</t>
  </si>
  <si>
    <t>Gm03G015800</t>
  </si>
  <si>
    <t>2.7994980684070974e-83</t>
  </si>
  <si>
    <t>C2 domain-containing protein</t>
  </si>
  <si>
    <t>Gm08G021800</t>
  </si>
  <si>
    <t>1.1040026708889611e-40</t>
  </si>
  <si>
    <t>Gm18G281600</t>
  </si>
  <si>
    <t>1.323355069784697e-87</t>
  </si>
  <si>
    <t>probable disease resistance protein At4g27220</t>
  </si>
  <si>
    <t>proteolysis; protein sumoylation; protein desumoylation; positive regulation of short-day photoperiodism, flowering; positive regulation of long-day photoperiodism, flowering</t>
  </si>
  <si>
    <t>Gm09G035600</t>
  </si>
  <si>
    <t>1.1691318453908341e-35</t>
  </si>
  <si>
    <t>ATP-citrate synthase beta chain protein 1</t>
  </si>
  <si>
    <t>acetyl-CoA biosynthetic process; fatty acid biosynthetic process</t>
  </si>
  <si>
    <t>Gm07G124300</t>
  </si>
  <si>
    <t>9.962201489839684e-70</t>
  </si>
  <si>
    <t>ubiquitin-like-conjugating enzyme ATG10</t>
  </si>
  <si>
    <t>autophagy; cellular response to nitrogen starvation; defense response to bacterium; cellular pigment accumulation; defense response to fungus; response to carbon starvation; positive regulation of autophagosome assembly</t>
  </si>
  <si>
    <t>Gm11G233100</t>
  </si>
  <si>
    <t>1.87450965098542e-35</t>
  </si>
  <si>
    <t>protein trichome birefringence-like 33</t>
  </si>
  <si>
    <t>plant-type secondary cell wall biogenesis; xylan acetylation</t>
  </si>
  <si>
    <t>Gm09G066400</t>
  </si>
  <si>
    <t>1.977667096559581e-60</t>
  </si>
  <si>
    <t>Gm10G069800</t>
  </si>
  <si>
    <t>1.268271559953001e-94</t>
  </si>
  <si>
    <t>lysine--tRNA ligase, cytoplasmic</t>
  </si>
  <si>
    <t>lysyl-tRNA aminoacylation</t>
  </si>
  <si>
    <t>Gm11G056000</t>
  </si>
  <si>
    <t>6.9635882165025095e-56</t>
  </si>
  <si>
    <t>CLK4-associating serine/arginine rich protein</t>
  </si>
  <si>
    <t>Gm04G101000</t>
  </si>
  <si>
    <t>5.063856483570843e-61</t>
  </si>
  <si>
    <t>Gm11G001500</t>
  </si>
  <si>
    <t>2.0093815919973224e-52</t>
  </si>
  <si>
    <t>vacuolar-sorting receptor 1</t>
  </si>
  <si>
    <t>ubiquitin-dependent protein catabolic process; protein targeting to vacuole; Golgi to vacuole transport</t>
  </si>
  <si>
    <t>Gm17G109600</t>
  </si>
  <si>
    <t>1.0204682925931154e-52</t>
  </si>
  <si>
    <t>calmodulin-binding receptor-like cytoplasmic kinase 3</t>
  </si>
  <si>
    <t>Gm13G188900</t>
  </si>
  <si>
    <t>1.7727111162064672e-45</t>
  </si>
  <si>
    <t>Gm17G112200</t>
  </si>
  <si>
    <t>6.96365247028438e-53</t>
  </si>
  <si>
    <t>TBC1 domain family member 15</t>
  </si>
  <si>
    <t>Gm03G042600</t>
  </si>
  <si>
    <t>1.697067073128012e-44</t>
  </si>
  <si>
    <t>F-box/LRR-repeat protein 3</t>
  </si>
  <si>
    <t>Gm13G139500</t>
  </si>
  <si>
    <t>2.2074173906093657e-47</t>
  </si>
  <si>
    <t>putative serine/threonine-protein kinase</t>
  </si>
  <si>
    <t>response to molecule of bacterial origin; response to cold; response to insect; protein autophosphorylation; response to freezing</t>
  </si>
  <si>
    <t>3.454055494515585e-45</t>
  </si>
  <si>
    <t>aquaporin PIP1-3</t>
  </si>
  <si>
    <t>water transport; response to water deprivation; transmembrane transport</t>
  </si>
  <si>
    <t>Gm18G144900</t>
  </si>
  <si>
    <t>1.7798230948603454e-40</t>
  </si>
  <si>
    <t>Gm06G068100</t>
  </si>
  <si>
    <t>4.500766472812717e-50</t>
  </si>
  <si>
    <t>G-type lectin S-receptor-like serine/threonine-protein kinase SD2-5</t>
  </si>
  <si>
    <t>Gm04G066900</t>
  </si>
  <si>
    <t>8.348981367796898e-57</t>
  </si>
  <si>
    <t>EIN3-binding F-box protein 1</t>
  </si>
  <si>
    <t>ubiquitin-dependent protein catabolic process; response to ethylene; ethylene-activated signaling pathway; negative regulation of ethylene-activated signaling pathway; protein ubiquitination; SCF-dependent proteasomal ubiquitin-dependent protein catabolic process</t>
  </si>
  <si>
    <t>Gm11G215200</t>
  </si>
  <si>
    <t>6.707538364607037e-65</t>
  </si>
  <si>
    <t>aspartic proteinase PCS1</t>
  </si>
  <si>
    <t>proteolysis; response to light stimulus; protein catabolic process; response to L-ascorbic acid; cellular response to hypoxia</t>
  </si>
  <si>
    <t>Gm09G189300</t>
  </si>
  <si>
    <t>4.638007404042011e-40</t>
  </si>
  <si>
    <t>aldehyde dehydrogenase family 2 member C8</t>
  </si>
  <si>
    <t>Gm06G136000</t>
  </si>
  <si>
    <t>6.575105409903819e-38</t>
  </si>
  <si>
    <t>Gm06G268700</t>
  </si>
  <si>
    <t>2.5955539419699042e-65</t>
  </si>
  <si>
    <t>Gm19G160600</t>
  </si>
  <si>
    <t>2.4219497016495524e-49</t>
  </si>
  <si>
    <t>Gm13G161700</t>
  </si>
  <si>
    <t>1.34257345840255e-50</t>
  </si>
  <si>
    <t>calmodulin-binding receptor-like cytoplasmic kinase</t>
  </si>
  <si>
    <t>Gm01G112300</t>
  </si>
  <si>
    <t>3.0343264963568506e-85</t>
  </si>
  <si>
    <t>Gm08G259000</t>
  </si>
  <si>
    <t>1.826947960301797e-46</t>
  </si>
  <si>
    <t>putative disease resistance RPP13-like protein 3</t>
  </si>
  <si>
    <t>defense response; plant-type hypersensitive response</t>
  </si>
  <si>
    <t>Gm18G269200</t>
  </si>
  <si>
    <t>3.3221453542421444e-45</t>
  </si>
  <si>
    <t>putative methylesterase 11, chloroplastic</t>
  </si>
  <si>
    <t>jasmonic acid metabolic process; salicylic acid metabolic process</t>
  </si>
  <si>
    <t>Gm13G323400</t>
  </si>
  <si>
    <t>3.815662276997761e-52</t>
  </si>
  <si>
    <t>dolichol kinase EVAN</t>
  </si>
  <si>
    <t>protein glycosylation; pollen tube reception; dolichyl monophosphate biosynthetic process</t>
  </si>
  <si>
    <t>Gm19G055000</t>
  </si>
  <si>
    <t>1.6366459326708473e-60</t>
  </si>
  <si>
    <t>TMV resistance protein N</t>
  </si>
  <si>
    <t>Gm10G150500</t>
  </si>
  <si>
    <t>3.580224159957406e-60</t>
  </si>
  <si>
    <t>Gm18G275700</t>
  </si>
  <si>
    <t>7.148490195265857e-61</t>
  </si>
  <si>
    <t>calcium/calmodulin-regulated receptor-like kinase 2</t>
  </si>
  <si>
    <t>Gm19G133000</t>
  </si>
  <si>
    <t>2.6263033182929547e-62</t>
  </si>
  <si>
    <t>calmodulin binding protein PICBP</t>
  </si>
  <si>
    <t>Gm15G086200</t>
  </si>
  <si>
    <t>2.4129096342518877e-47</t>
  </si>
  <si>
    <t>U-box domain-containing protein 17</t>
  </si>
  <si>
    <t>plant-type hypersensitive response; protein ubiquitination</t>
  </si>
  <si>
    <t>Gm13G159100</t>
  </si>
  <si>
    <t>3.898194166382869e-52</t>
  </si>
  <si>
    <t>Gm08G041300</t>
  </si>
  <si>
    <t>3.2655175541285216e-50</t>
  </si>
  <si>
    <t>Gm11G240100</t>
  </si>
  <si>
    <t>2.7226115618367204e-76</t>
  </si>
  <si>
    <t>TLD domain-containing protein 2</t>
  </si>
  <si>
    <t>Gm09G284800</t>
  </si>
  <si>
    <t>6.798181819349203e-84</t>
  </si>
  <si>
    <t>myosin-21</t>
  </si>
  <si>
    <t>actin filament organization; actin filament-based movement; vesicle transport along actin filament</t>
  </si>
  <si>
    <t>Gm09G195900</t>
  </si>
  <si>
    <t>2.0308241231964397e-53</t>
  </si>
  <si>
    <t>Gm19G204500</t>
  </si>
  <si>
    <t>8.645660436513446e-41</t>
  </si>
  <si>
    <t>lipid phosphate phosphatase delta</t>
  </si>
  <si>
    <t>sphingolipid metabolic process; response to abscisic acid; stomatal closure</t>
  </si>
  <si>
    <t>Gm08G234200</t>
  </si>
  <si>
    <t>1.0810774455283594e-69</t>
  </si>
  <si>
    <t>E3 ubiquitin-protein ligase RGLG4</t>
  </si>
  <si>
    <t>response to wounding; jasmonic acid mediated signaling pathway; defense response to bacterium</t>
  </si>
  <si>
    <t>Gm13G172000</t>
  </si>
  <si>
    <t>7.646064574806619e-55</t>
  </si>
  <si>
    <t>protein IQ-DOMAIN 44</t>
  </si>
  <si>
    <t>Gm20G052500</t>
  </si>
  <si>
    <t>3.8522112844752955e-54</t>
  </si>
  <si>
    <t>protein argonaute 4</t>
  </si>
  <si>
    <t>regulation of translation; modulation by virus of host process; siRNA processing; regulatory ncRNA-mediated heterochromatin formation; defense response to virus</t>
  </si>
  <si>
    <t>Gm04G074400</t>
  </si>
  <si>
    <t>6.186592035935892e-47</t>
  </si>
  <si>
    <t>endoplasmic reticulum cisternal network assembly</t>
  </si>
  <si>
    <t>Gm07G184700</t>
  </si>
  <si>
    <t>1.6122675607535535e-43</t>
  </si>
  <si>
    <t>glutamyl-tRNA reductase 2, chloroplastic</t>
  </si>
  <si>
    <t>porphyrin-containing compound biosynthetic process; protoporphyrinogen IX biosynthetic process; heme biosynthetic process; response to light stimulus; chlorophyll biosynthetic process</t>
  </si>
  <si>
    <t>Gm01G151600</t>
  </si>
  <si>
    <t>1.9237247504089857e-38</t>
  </si>
  <si>
    <t>pectin acetylesterase 8</t>
  </si>
  <si>
    <t>cell wall organization</t>
  </si>
  <si>
    <t>Gm15G115100</t>
  </si>
  <si>
    <t>2.514949785090347e-41</t>
  </si>
  <si>
    <t>F-box protein CPR1</t>
  </si>
  <si>
    <t>plant-type hypersensitive response; protein ubiquitination; negative regulation of defense response; negative regulation of protein catabolic process</t>
  </si>
  <si>
    <t>Gm16G178500</t>
  </si>
  <si>
    <t>Up in Infected cell</t>
  </si>
  <si>
    <t>Infected cell vs. Cortex</t>
  </si>
  <si>
    <t>Gm11G038600</t>
  </si>
  <si>
    <t>defense response; response to wounding; response to jasmonic acid; regulation of defense response; regulation of jasmonic acid mediated signaling pathway</t>
  </si>
  <si>
    <t>Gm13G047300</t>
  </si>
  <si>
    <t>allene oxide cyclase 3, chloroplastic-like</t>
  </si>
  <si>
    <t>response to fungus; jasmonic acid biosynthetic process</t>
  </si>
  <si>
    <t>CCT motif and tify domain-containing protein</t>
  </si>
  <si>
    <t>pollen development; response to wounding; response to jasmonic acid; jasmonic acid mediated signaling pathway; flower development; regulation of defense response; defense response to bacterium; regulation of cellular response to alkaline pH; regulation of jasmonic acid mediated signaling pathway</t>
  </si>
  <si>
    <t>Gm05G236300</t>
  </si>
  <si>
    <t>protein FW2.2-like 5</t>
  </si>
  <si>
    <t>Gm19G044900</t>
  </si>
  <si>
    <t xml:space="preserve">amine oxidase, copper containing 3 </t>
  </si>
  <si>
    <t>Gm13G112000</t>
  </si>
  <si>
    <t>protein TIFY 10A-like</t>
  </si>
  <si>
    <t>Down in Infected cell</t>
  </si>
  <si>
    <t>Gm10G009100</t>
  </si>
  <si>
    <t>pto-interacting protein 1-like</t>
  </si>
  <si>
    <t>protein phosphorylation; response to oxidative stress</t>
  </si>
  <si>
    <t>Gm01G161100</t>
  </si>
  <si>
    <t>Gm03G253200</t>
  </si>
  <si>
    <t>indole-3-acetic acid induced protein ARG-2 homolog</t>
  </si>
  <si>
    <t>response to reactive oxygen species; response to stress; defense response; response to oxidative stress; response to cold; response to water deprivation; response to light stimulus; response to insect; response to absence of light; response to ethylene; response to abscisic acid; leaf senescence; cellular response to water deprivation</t>
  </si>
  <si>
    <t>Gm09G131100</t>
  </si>
  <si>
    <t>Gm16G013000</t>
  </si>
  <si>
    <t>Gm05G092000</t>
  </si>
  <si>
    <t>apocytochrome b</t>
  </si>
  <si>
    <t>mitochondrial electron transport, ubiquinol to cytochrome c; aerobic respiration</t>
  </si>
  <si>
    <t>Gm17G185000</t>
  </si>
  <si>
    <t>NAC domain-containing protein 68-like</t>
  </si>
  <si>
    <t>response to salt stress; response to abscisic acid; xylem development; leaf senescence; viral process; negative regulation of DNA-templated transcription</t>
  </si>
  <si>
    <t>Gm08G201300</t>
  </si>
  <si>
    <t>ABC transporter G family member 36</t>
  </si>
  <si>
    <t>response to heat; systemic acquired resistance; response to abscisic acid; cadmium ion transport; negative regulation of defense response; indole glucosinolate catabolic process; defense response to bacterium; defense response by callose deposition in cell wall; transmembrane transport; cellular response to indolebutyric acid stimulus</t>
  </si>
  <si>
    <t>Gm17G185600</t>
  </si>
  <si>
    <t>ATP synthase protein MI25</t>
  </si>
  <si>
    <t>proton motive force-driven ATP synthesis</t>
  </si>
  <si>
    <t>cyanogenic beta-glucosidase</t>
  </si>
  <si>
    <t>carbohydrate metabolic process; response to salt stress; glucosinolate catabolic process</t>
  </si>
  <si>
    <t>ADP-ribosylation factor</t>
  </si>
  <si>
    <t>Gm08G218600</t>
  </si>
  <si>
    <t>WRKY transcription factor 56</t>
  </si>
  <si>
    <t>response to molecule of bacterial origin; response to wounding; response to salicylic acid; response to chitin; regulation of defense response; defense response to bacterium; negative regulation of DNA-templated transcription; regulation of defense response to virus by host; defense response to fungus</t>
  </si>
  <si>
    <t>Gm07G015800</t>
  </si>
  <si>
    <t>Gm08G109500</t>
  </si>
  <si>
    <t>chalcone synthase 9</t>
  </si>
  <si>
    <t>response to oxidative stress; response to wounding; response to gravity; chalcone biosynthetic process; response to auxin; response to jasmonic acid; flavonoid biosynthetic process; auxin polar transport; response to UV-B; regulation of anthocyanin biosynthetic process</t>
  </si>
  <si>
    <t>Gm11G082700</t>
  </si>
  <si>
    <t>amino acid transporter protein</t>
  </si>
  <si>
    <t>Gm07G041400</t>
  </si>
  <si>
    <t>protein TIFY 11B-like</t>
  </si>
  <si>
    <t>Gm18G202600</t>
  </si>
  <si>
    <t>omega-3 fatty acid desaturase</t>
  </si>
  <si>
    <t>fatty acid biosynthetic process; unsaturated fatty acid biosynthetic process; response to temperature stimulus</t>
  </si>
  <si>
    <t>Gm13G138600</t>
  </si>
  <si>
    <t>polyubiquitin 11</t>
  </si>
  <si>
    <t>ubiquitin-dependent protein catabolic process; protein ubiquitination; modification-dependent protein catabolic process</t>
  </si>
  <si>
    <t>Gm01G204400</t>
  </si>
  <si>
    <t>protein TIFY 10a</t>
  </si>
  <si>
    <t>Gm12G073000</t>
  </si>
  <si>
    <t>mitogen-activated protein kinase 3</t>
  </si>
  <si>
    <t>protein phosphorylation; response to osmotic stress; response to oxidative stress; signal transduction; response to cold; pollen development; response to wounding; response to bacterium; plant-type hypersensitive response; abscisic acid-activated signaling pathway; camalexin biosynthetic process; pollen tube guidance; response to chitin; response to UV-B; inflorescence development; regulation of gene expression; intracellular signal transduction; plant ovule development; response to freezing; priming of cellular response to stress; response to L-glutamate; regulation of stomatal complex patterning; regulation of stomatal complex development</t>
  </si>
  <si>
    <t>Gm01G024000</t>
  </si>
  <si>
    <t>mitochondrial uncoupling protein 5</t>
  </si>
  <si>
    <t>mitochondrial transport; thiosulfate transport; oxaloacetate transport; phosphate ion transmembrane transport; succinate transmembrane transport; malate transmembrane transport; cellular response to hypoxia; proton transmembrane transport</t>
  </si>
  <si>
    <t>Gm13G031600</t>
  </si>
  <si>
    <t>amino acid permease 3</t>
  </si>
  <si>
    <t>amino acid transmembrane transport; amino acid transport; acidic amino acid transport; neutral amino acid transport; phloem loading</t>
  </si>
  <si>
    <t>Gm11G085300</t>
  </si>
  <si>
    <t>probable serine/threonine-protein kinase PIX13</t>
  </si>
  <si>
    <t>protein phosphorylation; abscission; negative regulation of floral organ abscission</t>
  </si>
  <si>
    <t>Gm10G256400</t>
  </si>
  <si>
    <t>Gm06G020800</t>
  </si>
  <si>
    <t>Gm18G020600</t>
  </si>
  <si>
    <t>Gm13G176400</t>
  </si>
  <si>
    <t>polyubiquitin</t>
  </si>
  <si>
    <t>response to salicylic acid; protein ubiquitination; modification-dependent protein catabolic process</t>
  </si>
  <si>
    <t>Gm17G246500</t>
  </si>
  <si>
    <t>allene oxide synthase</t>
  </si>
  <si>
    <t>defense response; response to wounding; response to fungus; jasmonic acid biosynthetic process; response to jasmonic acid; sterol metabolic process; epoxygenase P450 pathway; oxylipin metabolic process; oxylipin biosynthetic process; defense response to fungus</t>
  </si>
  <si>
    <t>Gm12G093100</t>
  </si>
  <si>
    <t>probable CCR4-associated factor 1 homolog 11</t>
  </si>
  <si>
    <t>nuclear-transcribed mRNA poly(A) tail shortening; defense response to insect; response to wounding; negative regulation of translation; defense response to bacterium</t>
  </si>
  <si>
    <t>Gm08G153600</t>
  </si>
  <si>
    <t>Gm02G099200</t>
  </si>
  <si>
    <t>allene oxide cyclase 4, chloroplastic-like</t>
  </si>
  <si>
    <t>Gm07G151300</t>
  </si>
  <si>
    <t>omega-3 fatty acid desaturase, chloroplastic</t>
  </si>
  <si>
    <t>Gm11G150452</t>
  </si>
  <si>
    <t>Gm13G270100</t>
  </si>
  <si>
    <t>epidermis-specific secreted glycoprotein EP1</t>
  </si>
  <si>
    <t>cellular response to hypoxia; response to sodium phosphate</t>
  </si>
  <si>
    <t>Gm11G219000</t>
  </si>
  <si>
    <t>Gm13G370100</t>
  </si>
  <si>
    <t>probable WRKY transcription factor 40</t>
  </si>
  <si>
    <t>response to desiccation; response to wounding; response to high light intensity; defense response to fungus</t>
  </si>
  <si>
    <t>Gm15G179600</t>
  </si>
  <si>
    <t>protein TIFY 10A</t>
  </si>
  <si>
    <t>translationally controlled tumor-like protein</t>
  </si>
  <si>
    <t>regulation of cell growth; regulation of mitotic cell cycle; embryo development; post-embryonic development; drought recovery; pollen tube growth; positive regulation of microtubule depolymerization; regulation of multicellular organism growth; defense response to bacterium; response to cadmium ion; root development; lateral root development; root hair cell tip growth; cell division; regulation of stomatal closure</t>
  </si>
  <si>
    <t>Gm16G077900</t>
  </si>
  <si>
    <t>pcbC domain-containing protein</t>
  </si>
  <si>
    <t>Gm07G023300</t>
  </si>
  <si>
    <t>Gm06G269500</t>
  </si>
  <si>
    <t>protein translation factor SUI1 homolog 1</t>
  </si>
  <si>
    <t>translational initiation; regulation of translation</t>
  </si>
  <si>
    <t>Gm17G058600</t>
  </si>
  <si>
    <t>transcription factor bHLH35</t>
  </si>
  <si>
    <t>Gm11G180500</t>
  </si>
  <si>
    <t>nuclear-transcribed mRNA poly(A) tail shortening; negative regulation of translation; defense response to bacterium</t>
  </si>
  <si>
    <t>Gm13G311600</t>
  </si>
  <si>
    <t>chaperone protein dnaJ</t>
  </si>
  <si>
    <t>protein folding; response to heat</t>
  </si>
  <si>
    <t>Gm12G064000</t>
  </si>
  <si>
    <t>heat shock 70</t>
  </si>
  <si>
    <t>protein folding; response to unfolded protein; response to temperature stimulus; response to heat; response to virus; response to bacterium; protein ubiquitination; cellular response to unfolded protein; protein refolding; response to cadmium ion; chaperone cofactor-dependent protein refolding</t>
  </si>
  <si>
    <t>Gm05G006000</t>
  </si>
  <si>
    <t>Gm18G216000</t>
  </si>
  <si>
    <t>ubiquitin-conjugation enzyme</t>
  </si>
  <si>
    <t>ubiquitin-dependent protein catabolic process; endosperm development; protein ubiquitination</t>
  </si>
  <si>
    <t>Gm03G194000</t>
  </si>
  <si>
    <t>A20/AN1-like zinc finger protein</t>
  </si>
  <si>
    <t>Gm08G057900</t>
  </si>
  <si>
    <t>Gm01G228700</t>
  </si>
  <si>
    <t>chalcone synthase 7</t>
  </si>
  <si>
    <t>Gm11G198300</t>
  </si>
  <si>
    <t>oxalate--CoA ligase</t>
  </si>
  <si>
    <t>positive regulation of seed germination; seed coat development; oxalate catabolic process; response to cadmium ion; defense response to fungus</t>
  </si>
  <si>
    <t>Gm02G125600</t>
  </si>
  <si>
    <t>probable indole-3-acetic acid-amido synthetase GH3.1</t>
  </si>
  <si>
    <t>response to auxin</t>
  </si>
  <si>
    <t>Gm02G208400</t>
  </si>
  <si>
    <t>phospho-2-dehydro-3-deoxyheptonate aldolase 1, chloroplastic</t>
  </si>
  <si>
    <t>aromatic amino acid family biosynthetic process; chorismate biosynthetic process</t>
  </si>
  <si>
    <t>Gm14G078600</t>
  </si>
  <si>
    <t>Gm16G010000</t>
  </si>
  <si>
    <t>PDR-like ABC-transporter</t>
  </si>
  <si>
    <t>defense response to oomycetes; response to ethylene; response to salicylic acid; response to jasmonic acid; response to ozone; lead ion transport; terpenoid transport; transmembrane transport; abscisic acid transport</t>
  </si>
  <si>
    <t>Gm04G229900</t>
  </si>
  <si>
    <t>Gm19G220200</t>
  </si>
  <si>
    <t>S-adenosylmethionine synthase 1</t>
  </si>
  <si>
    <t>S-adenosylmethionine biosynthetic process; one-carbon metabolic process</t>
  </si>
  <si>
    <t>Gm02G128800</t>
  </si>
  <si>
    <t>Gm16G008600</t>
  </si>
  <si>
    <t>dimethylnonatriene synthase</t>
  </si>
  <si>
    <t>response to UV; response to auxin; flavonoid biosynthetic process</t>
  </si>
  <si>
    <t>Gm13G109700</t>
  </si>
  <si>
    <t>putative 12-oxophytodienoate reductase</t>
  </si>
  <si>
    <t>response to wounding; response to fungus; jasmonic acid biosynthetic process; response to ozone; oxylipin biosynthetic process; stamen development</t>
  </si>
  <si>
    <t>Gm05G079700</t>
  </si>
  <si>
    <t>calmodulin</t>
  </si>
  <si>
    <t>detection of calcium ion; regulation of photomorphogenesis; calcium-mediated signaling</t>
  </si>
  <si>
    <t>Gm02G055000</t>
  </si>
  <si>
    <t>Gm07G191400</t>
  </si>
  <si>
    <t>Gm06G186900</t>
  </si>
  <si>
    <t>Gm17G236200</t>
  </si>
  <si>
    <t>scof-1 protein</t>
  </si>
  <si>
    <t>response to stress; response to oxidative stress; response to cold; response to water deprivation; response to wounding; response to high light intensity; response to salt stress; response to abscisic acid; photoprotection; response to chitin; photosynthesis; multicellular organism growth; negative regulation of DNA-templated transcription; cellular response to hypoxia</t>
  </si>
  <si>
    <t>Gm08G004400</t>
  </si>
  <si>
    <t>aquaporin TIP1-8</t>
  </si>
  <si>
    <t>water transport; response to salt stress; gibberellic acid mediated signaling pathway; urea transport; transmembrane transport; hydrogen peroxide transmembrane transport</t>
  </si>
  <si>
    <t>Gm03G078200</t>
  </si>
  <si>
    <t>BAHD acyltransferase DCR</t>
  </si>
  <si>
    <t>Gm08G015700</t>
  </si>
  <si>
    <t>BTB/POZ domain-containing protein At5g41330</t>
  </si>
  <si>
    <t>protein ubiquitination; protein homooligomerization</t>
  </si>
  <si>
    <t>arogenate dehydratase 3</t>
  </si>
  <si>
    <t>L-phenylalanine biosynthetic process</t>
  </si>
  <si>
    <t>Gm05G143700</t>
  </si>
  <si>
    <t>60S ribosomal protein L38</t>
  </si>
  <si>
    <t>translation</t>
  </si>
  <si>
    <t>aldehyde dehydrogenase family 3 member H2</t>
  </si>
  <si>
    <t>cellular aldehyde metabolic process; response to desiccation; response to salt stress; response to abscisic acid</t>
  </si>
  <si>
    <t>Gm19G006900</t>
  </si>
  <si>
    <t>heat shock cognate 70 kDa protein 2</t>
  </si>
  <si>
    <t>protein folding; response to unfolded protein; response to heat; response to cold; response to virus; negative regulation of seed germination; cellular response to unfolded protein; protein refolding; defense response to bacterium; response to cadmium ion; defense response to fungus; chaperone cofactor-dependent protein refolding; stomatal closure; defense response to other organism</t>
  </si>
  <si>
    <t>Gm05G154900</t>
  </si>
  <si>
    <t>Gm10G266300</t>
  </si>
  <si>
    <t>cellular response to hypoxia</t>
  </si>
  <si>
    <t>Gm06G136200</t>
  </si>
  <si>
    <t>Gm15G003300</t>
  </si>
  <si>
    <t>WRKY transcription factor 27</t>
  </si>
  <si>
    <t>Gm16G073600</t>
  </si>
  <si>
    <t>response to cold</t>
  </si>
  <si>
    <t>Gm17G037500</t>
  </si>
  <si>
    <t>transcription factor MYB108</t>
  </si>
  <si>
    <t>regulation of DNA-templated transcription; defense response; cell death; response to fungus; positive regulation of anther dehiscence</t>
  </si>
  <si>
    <t>Gm17G039800</t>
  </si>
  <si>
    <t>Pti1 kinase-like protein</t>
  </si>
  <si>
    <t>Gm04G228700</t>
  </si>
  <si>
    <t>Gm07G253400</t>
  </si>
  <si>
    <t>Gm19G133800</t>
  </si>
  <si>
    <t>response to water deprivation; response to bacterium; response to high light intensity; cellular response to hypoxia</t>
  </si>
  <si>
    <t>Gm08G071300</t>
  </si>
  <si>
    <t>protein EXORDIUM-like 2</t>
  </si>
  <si>
    <t>Gm06G190900</t>
  </si>
  <si>
    <t>protein polyubiquitination; DNA repair; ubiquitin-dependent protein catabolic process; UV protection; vegetative to reproductive phase transition of meristem; proteasome-mediated ubiquitin-dependent protein catabolic process</t>
  </si>
  <si>
    <t>Gm06G045400</t>
  </si>
  <si>
    <t>zinc finger protein ZAT10</t>
  </si>
  <si>
    <t>Gm07G006750</t>
  </si>
  <si>
    <t>defense response; response to wounding; jasmonic acid biosynthetic process; response to abscisic acid; response to jasmonic acid; lateral root formation; membrane disassembly; oxylipin biosynthetic process; lipid oxidation; root development</t>
  </si>
  <si>
    <t>Gm01G240300</t>
  </si>
  <si>
    <t>response to bacterium; negative regulation of translation; killing of cells of another organism; cell wall modification; pectin catabolic process; defense response to fungus</t>
  </si>
  <si>
    <t>Gm10G230600</t>
  </si>
  <si>
    <t>heavy-metal-associated domain-containing protein</t>
  </si>
  <si>
    <t>sugar carrier protein C</t>
  </si>
  <si>
    <t>monosaccharide transmembrane transport; D-glucose import</t>
  </si>
  <si>
    <t>Gm06G300200</t>
  </si>
  <si>
    <t>transcription factor MYB14</t>
  </si>
  <si>
    <t>response to cold; cell differentiation; positive regulation of DNA-templated transcription; response to freezing</t>
  </si>
  <si>
    <t>Gm16G012600</t>
  </si>
  <si>
    <t>ethylene responsive protein</t>
  </si>
  <si>
    <t>response to hypoxia; regulation of DNA-templated transcription; ethylene-activated signaling pathway; regulation of gene expression</t>
  </si>
  <si>
    <t>Gm20G140600</t>
  </si>
  <si>
    <t>Gm07G023700</t>
  </si>
  <si>
    <t>cinnamoyl-CoA reductase 1</t>
  </si>
  <si>
    <t>circadian rhythm; response to cold; lignin biosynthetic process</t>
  </si>
  <si>
    <t>Gm15G132800</t>
  </si>
  <si>
    <t>berberine bridge enzyme-like 21</t>
  </si>
  <si>
    <t>Gm03G042700</t>
  </si>
  <si>
    <t>Gm02G012700</t>
  </si>
  <si>
    <t>bZIP transcription factor bZIP60</t>
  </si>
  <si>
    <t>hypotonic response; cellular response to starvation; positive regulation of DNA-templated transcription; positive regulation of seed maturation</t>
  </si>
  <si>
    <t>Gm11G140500</t>
  </si>
  <si>
    <t>Gm20G135200</t>
  </si>
  <si>
    <t>cysteine-rich and transmembrane domain-containing protein WIH2</t>
  </si>
  <si>
    <t>Elongation factor 1-alpha</t>
  </si>
  <si>
    <t>translation; translational elongation</t>
  </si>
  <si>
    <t>Gm18G029300</t>
  </si>
  <si>
    <t>nematode resistance protein-like HSPRO2</t>
  </si>
  <si>
    <t>response to oxidative stress; response to salicylic acid; tryptophan catabolic process to kynurenine; cellular response to hypoxia</t>
  </si>
  <si>
    <t>Gm07G212400</t>
  </si>
  <si>
    <t>vasculature development; regulation of DNA-templated transcription; ethylene-activated signaling pathway; response to chitin; regulation of auxin mediated signaling pathway; defense response to fungus; cell division; regulation of tryptophan metabolic process</t>
  </si>
  <si>
    <t>Gm02G040700</t>
  </si>
  <si>
    <t>Gm01G202500</t>
  </si>
  <si>
    <t>ras-related protein RABH1b</t>
  </si>
  <si>
    <t>regulation of cell growth; intracellular protein transport; exocytosis; retrograde vesicle-mediated transport, Golgi to endoplasmic reticulum; intra-Golgi vesicle-mediated transport; Rab protein signal transduction; secretion by cell; retrograde transport, endosome to Golgi; plant-type cell wall cellulose biosynthetic process</t>
  </si>
  <si>
    <t>Gm09G273100</t>
  </si>
  <si>
    <t>ubiquitin-dependent protein catabolic process; protein ubiquitination</t>
  </si>
  <si>
    <t>Gm03G131900</t>
  </si>
  <si>
    <t>protein EARLY RESPONSIVE TO DEHYDRATION 15</t>
  </si>
  <si>
    <t>Gm02G297700</t>
  </si>
  <si>
    <t>Gm17G021000</t>
  </si>
  <si>
    <t>Gm04G020700</t>
  </si>
  <si>
    <t>syringolide-induced protein 14-1-1</t>
  </si>
  <si>
    <t>Gm10G258502</t>
  </si>
  <si>
    <t>Gm11G241702</t>
  </si>
  <si>
    <t>Gm20G124200</t>
  </si>
  <si>
    <t>Gm12G104600</t>
  </si>
  <si>
    <t>transcription factor MYB13</t>
  </si>
  <si>
    <t>Gm14G124300</t>
  </si>
  <si>
    <t>ubiquitin-conjugating enzyme E2 10-like</t>
  </si>
  <si>
    <t>Gm06G135900</t>
  </si>
  <si>
    <t>Gm02G008500</t>
  </si>
  <si>
    <t>Gm13G219100</t>
  </si>
  <si>
    <t>defense response; response to wounding; regulation of defense response; regulation of jasmonic acid mediated signaling pathway</t>
  </si>
  <si>
    <t>Gm03G116600</t>
  </si>
  <si>
    <t>dnaJ protein homolog 1</t>
  </si>
  <si>
    <t>Gm08G332900</t>
  </si>
  <si>
    <t>heat shock cognate protein 80-like</t>
  </si>
  <si>
    <t>protein folding; cellular response to heat; protein stabilization</t>
  </si>
  <si>
    <t>Gm09G042400</t>
  </si>
  <si>
    <t>RING-H2 finger protein ATL2</t>
  </si>
  <si>
    <t>defense response; response to chitin; protein ubiquitination</t>
  </si>
  <si>
    <t>Gm13G201100</t>
  </si>
  <si>
    <t>multicellular organism development; response to iron ion; response to acidic pH; monoatomic ion homeostasis; cell wall organization; regulation of root morphogenesis</t>
  </si>
  <si>
    <t>Gm02G000800</t>
  </si>
  <si>
    <t>transcription factor bHLH92</t>
  </si>
  <si>
    <t>Gm05G119200</t>
  </si>
  <si>
    <t>DnaJ domain-containing protein</t>
  </si>
  <si>
    <t>regulation of isopentenyl diphosphate biosynthetic process, methylerythritol 4-phosphate pathway; chaperone-mediated protein folding</t>
  </si>
  <si>
    <t>Gm06G269600</t>
  </si>
  <si>
    <t>Gm13G076900</t>
  </si>
  <si>
    <t>L-ascorbate oxidase</t>
  </si>
  <si>
    <t>Gm11G105900</t>
  </si>
  <si>
    <t>response to cold; embryo development; fruit development</t>
  </si>
  <si>
    <t>Gm07G215300</t>
  </si>
  <si>
    <t>polyadenylate-binding protein 2</t>
  </si>
  <si>
    <t>regulation of translation; viral process; response to cadmium ion</t>
  </si>
  <si>
    <t>Gm19G074200</t>
  </si>
  <si>
    <t>Gm12G238400</t>
  </si>
  <si>
    <t>zinc finger A20 and AN1 domain-containing stress-associated protein 5</t>
  </si>
  <si>
    <t>response to osmotic stress; response to water deprivation; protein ubiquitination; protein autoubiquitination</t>
  </si>
  <si>
    <t>Gm11G096700</t>
  </si>
  <si>
    <t>putative expansin-like A2</t>
  </si>
  <si>
    <t>unidimensional cell growth; plant-type cell wall loosening</t>
  </si>
  <si>
    <t>Gm15G160300</t>
  </si>
  <si>
    <t>cytochrome P450 94A1</t>
  </si>
  <si>
    <t>response to wounding; jasmonic acid metabolic process</t>
  </si>
  <si>
    <t>Gm16G077400</t>
  </si>
  <si>
    <t>Gm03G138000</t>
  </si>
  <si>
    <t>calcium-dependent protein kinase 32</t>
  </si>
  <si>
    <t>response to salt stress; response to abscisic acid; abscisic acid-activated signaling pathway; peptidyl-serine phosphorylation; intracellular signal transduction; protein autophosphorylation</t>
  </si>
  <si>
    <t>Gm14G090000</t>
  </si>
  <si>
    <t>probable xyloglucan glycosyltransferase 12</t>
  </si>
  <si>
    <t>Gm04G069500</t>
  </si>
  <si>
    <t>boron transporter 4</t>
  </si>
  <si>
    <t>borate transmembrane transport; borate transport; cellular response to boron-containing substance levels</t>
  </si>
  <si>
    <t>Gm04G228800</t>
  </si>
  <si>
    <t>S-adenosylmethionine synthase-like</t>
  </si>
  <si>
    <t>Gm01G040400</t>
  </si>
  <si>
    <t>Gm08G072200</t>
  </si>
  <si>
    <t>alternative oxidase 3, mitochondrial</t>
  </si>
  <si>
    <t>alternative respiration</t>
  </si>
  <si>
    <t>Gm06G295400</t>
  </si>
  <si>
    <t>Gm05G215900</t>
  </si>
  <si>
    <t>probable WRKY transcription factor 41</t>
  </si>
  <si>
    <t>ribosomal large subunit assembly; translation; response to UV-B; developmental process</t>
  </si>
  <si>
    <t>Gm05G245600</t>
  </si>
  <si>
    <t>Gm08G118000</t>
  </si>
  <si>
    <t>Gm12G135100</t>
  </si>
  <si>
    <t>Gm02G017100</t>
  </si>
  <si>
    <t>indole-3-acetic acid-induced protein ARG2-like</t>
  </si>
  <si>
    <t>Gm15G190500</t>
  </si>
  <si>
    <t>Gm10G185200</t>
  </si>
  <si>
    <t>calmodulin calcium-dependent NAD kinase</t>
  </si>
  <si>
    <t>Gm09G216400</t>
  </si>
  <si>
    <t>probable LRR receptor-like serine/threonine-protein kinase At3g47570</t>
  </si>
  <si>
    <t>Gm07G235900</t>
  </si>
  <si>
    <t>Gm12G104800</t>
  </si>
  <si>
    <t>transcription factor MYB30</t>
  </si>
  <si>
    <t>Gm14G130700</t>
  </si>
  <si>
    <t>probable E3 ubiquitin-protein ligase RZFP34</t>
  </si>
  <si>
    <t>Gm13G069800</t>
  </si>
  <si>
    <t>senescence-associated carboxylesterase 101</t>
  </si>
  <si>
    <t>positive regulation of defense response to virus by host; lipid metabolic process; lipid catabolic process; defense response to Gram-negative bacterium; leaf abscission; positive regulation of leaf senescence; positive regulation of defense response to bacterium; positive regulation of defense response to oomycetes</t>
  </si>
  <si>
    <t>Gm07G087200</t>
  </si>
  <si>
    <t>Gm08G135200</t>
  </si>
  <si>
    <t>calmodulin-binding transcription activator 2</t>
  </si>
  <si>
    <t>regulation of DNA-templated transcription; response to cold; positive regulation of DNA-templated transcription; positive regulation of transcription by RNA polymerase II; cellular response to aluminum ion</t>
  </si>
  <si>
    <t>Gm15G152900</t>
  </si>
  <si>
    <t>SOYBEAN GENE REGULATED BY COLD 2</t>
  </si>
  <si>
    <t>protein targeting to vacuole; cellular response to hypoxia</t>
  </si>
  <si>
    <t>Gm06G036800</t>
  </si>
  <si>
    <t>MYB transcription factor MYB124</t>
  </si>
  <si>
    <t>regulation of DNA-templated transcription; response to chitin; positive regulation of auxin mediated signaling pathway; lateral root development</t>
  </si>
  <si>
    <t>Gm14G061500</t>
  </si>
  <si>
    <t>aquaporin PIP1-7</t>
  </si>
  <si>
    <t>Probable glutathione S-transferase</t>
  </si>
  <si>
    <t>glutathione metabolic process; toxin catabolic process; response to cadmium ion</t>
  </si>
  <si>
    <t>calcium-transporting ATPase 2, plasma membrane-type</t>
  </si>
  <si>
    <t>calcium ion transmembrane transport</t>
  </si>
  <si>
    <t>Gm04G025100</t>
  </si>
  <si>
    <t>probable cytokinin riboside 5'-monophosphate phosphoribohydrolase LOGL10</t>
  </si>
  <si>
    <t>Gm01G128100</t>
  </si>
  <si>
    <t>WRKY transcription factor 5</t>
  </si>
  <si>
    <t>Gm07G163200</t>
  </si>
  <si>
    <t>extra-large guanine nucleotide-binding protein 1</t>
  </si>
  <si>
    <t>adenylate cyclase-modulating G protein-coupled receptor signaling pathway; response to abscisic acid; response to sucrose; response to glucose; response to fructose; response to mannitol; regulation of root morphogenesis</t>
  </si>
  <si>
    <t>Gm13G205600</t>
  </si>
  <si>
    <t>polyadenylate-binding protein RBP45</t>
  </si>
  <si>
    <t>mRNA processing; response to ozone</t>
  </si>
  <si>
    <t>ABC transporter C family member 4</t>
  </si>
  <si>
    <t>response to water deprivation; response to wounding; response to nematode; stomatal movement; transmembrane transport</t>
  </si>
  <si>
    <t>Gm08G021900</t>
  </si>
  <si>
    <t>WRKY transcription factor 46</t>
  </si>
  <si>
    <t>Gm12G043000</t>
  </si>
  <si>
    <t>glycine-rich RNA-binding protein</t>
  </si>
  <si>
    <t>alternative mRNA splicing, via spliceosome; mRNA processing; mRNA export from nucleus; response to osmotic stress; circadian rhythm; response to cold; response to water deprivation; response to salt stress; response to zinc ion; regulation of stomatal movement; vegetative to reproductive phase transition of meristem; RNA secondary structure unwinding; DNA duplex unwinding; innate immune response; response to cadmium ion; regulation of RNA metabolic process</t>
  </si>
  <si>
    <t>Gm03G173300</t>
  </si>
  <si>
    <t>ATP synthesis coupled electron transport; cellular respiration</t>
  </si>
  <si>
    <t>Gm10G023300</t>
  </si>
  <si>
    <t>receptor-like cytosolic serine/threonine-protein kinase RBK2</t>
  </si>
  <si>
    <t>Gm17G076600</t>
  </si>
  <si>
    <t>SNAP25 homologous protein SNAP33-like</t>
  </si>
  <si>
    <t>cytokinesis by cell plate formation; response to mechanical stimulus; response to abscisic acid; protein transport; vesicle-mediated transport; response to other organism; membrane fusion</t>
  </si>
  <si>
    <t>Gm07G248600</t>
  </si>
  <si>
    <t>protein SRC2-like</t>
  </si>
  <si>
    <t>Gm15G148900</t>
  </si>
  <si>
    <t>translationally-controlled tumor protein-like</t>
  </si>
  <si>
    <t>Gm09G071600</t>
  </si>
  <si>
    <t>Gm18G236300</t>
  </si>
  <si>
    <t>Gm13G032100</t>
  </si>
  <si>
    <t>Gm08G292000</t>
  </si>
  <si>
    <t>IAA-amino acid hydrolase ILR1-like 4</t>
  </si>
  <si>
    <t>response to wounding; auxin metabolic process</t>
  </si>
  <si>
    <t>Gm09G068000</t>
  </si>
  <si>
    <t>vacuolar protein sorting-associated protein</t>
  </si>
  <si>
    <t>protein transport; vesicle-mediated transport; endosome transport via multivesicular body sorting pathway; late endosome to vacuole transport; intralumenal vesicle formation</t>
  </si>
  <si>
    <t>Gm07G073100</t>
  </si>
  <si>
    <t>remorin</t>
  </si>
  <si>
    <t>response to salicylic acid; defense response to virus; membrane raft localization</t>
  </si>
  <si>
    <t>Gm10G009900</t>
  </si>
  <si>
    <t>glycogen synthase kinase-3 homolog MsK-3-like</t>
  </si>
  <si>
    <t>protein phosphorylation; signal transduction; response to salt stress; meristem structural organization; phosphorylation; hyperosmotic salinity response; positive regulation of response to salt stress</t>
  </si>
  <si>
    <t>Gm14G059200</t>
  </si>
  <si>
    <t>phosphoinositide-specific phospholipase C P13</t>
  </si>
  <si>
    <t>embryo sac development; microsporogenesis; positive regulation of auxin biosynthetic process; lipid catabolic process; defense response to bacterium; phosphatidylinositol-mediated signaling; floral organ development; release of sequestered calcium ion into cytosol</t>
  </si>
  <si>
    <t>Gm16G103900</t>
  </si>
  <si>
    <t>pinoresinol reductase 1-like</t>
  </si>
  <si>
    <t>lignan biosynthetic process</t>
  </si>
  <si>
    <t>Gm07G039900</t>
  </si>
  <si>
    <t>linoleate 13S-lipoxygenase 3-1, chloroplastic</t>
  </si>
  <si>
    <t>defense response; pollen development; response to wounding; response to fungus; response to high light intensity; jasmonic acid biosynthetic process; response to jasmonic acid; anther dehiscence; oxylipin biosynthetic process; lipid oxidation; anther development; stamen filament development</t>
  </si>
  <si>
    <t>12-oxophytodienoate reductase 3</t>
  </si>
  <si>
    <t>Gm17G251800</t>
  </si>
  <si>
    <t>anaerobic respiration; cellular response to hypoxia</t>
  </si>
  <si>
    <t>Gm13G173500</t>
  </si>
  <si>
    <t>2-hydroxyisoflavanone synthase</t>
  </si>
  <si>
    <t>Gm12G111932</t>
  </si>
  <si>
    <t>Gm10G180000</t>
  </si>
  <si>
    <t>auxin-induced protein 22B</t>
  </si>
  <si>
    <t>regulation of DNA-templated transcription; response to auxin; auxin-activated signaling pathway; response to cyclopentenone</t>
  </si>
  <si>
    <t>Gm03G111700</t>
  </si>
  <si>
    <t>ethylene-responsive transcription factor 13</t>
  </si>
  <si>
    <t>Gm07G199800</t>
  </si>
  <si>
    <t>Gm17G171100</t>
  </si>
  <si>
    <t>O-methyltransferase SOMT-9</t>
  </si>
  <si>
    <t>coumarin biosynthetic process; lignin biosynthetic process; methylation; response to cadmium ion</t>
  </si>
  <si>
    <t>Gm12G087200</t>
  </si>
  <si>
    <t>cytochrome P450 94C1</t>
  </si>
  <si>
    <t>Gm20G169900</t>
  </si>
  <si>
    <t>Gm02G257700</t>
  </si>
  <si>
    <t>probable 2-oxoglutarate-dependent dioxygenase At5g05600</t>
  </si>
  <si>
    <t>flavonoid biosynthetic process; response to karrikin; cellular response to toxic substance; regulation of jasmonic acid mediated signaling pathway</t>
  </si>
  <si>
    <t>Gm17G226700</t>
  </si>
  <si>
    <t>guanine nucleotide-binding protein alpha-2 subunit</t>
  </si>
  <si>
    <t>N-terminal protein myristoylation; tyrosine biosynthetic process; G protein-coupled receptor signaling pathway; adenylate cyclase-modulating G protein-coupled receptor signaling pathway; cell death; L-phenylalanine biosynthetic process; abscisic acid-activated signaling pathway; gibberellic acid mediated signaling pathway; response to glucose; blue light signaling pathway; positive regulation of abscisic acid-activated signaling pathway; seed germination; thylakoid membrane organization; regulation of stomatal movement; response to low fluence blue light stimulus by blue low-fluence system; response to pheromone; regulation of cell population proliferation; reactive oxygen species metabolic process; regulation of stomatal closure</t>
  </si>
  <si>
    <t>Gm12G190100</t>
  </si>
  <si>
    <t>dnaJ protein homolog</t>
  </si>
  <si>
    <t>Gm05G089000</t>
  </si>
  <si>
    <t>elongation factor 1-alpha-like</t>
  </si>
  <si>
    <t>Gm04G020800</t>
  </si>
  <si>
    <t>probable prolyl 4-hydroxylase 3</t>
  </si>
  <si>
    <t>peptidyl-proline hydroxylation to 4-hydroxy-L-proline</t>
  </si>
  <si>
    <t>aerobic respiration; electron transport coupled proton transport; ATP synthesis coupled electron transport; cellular respiration</t>
  </si>
  <si>
    <t>Gm07G190100</t>
  </si>
  <si>
    <t>F-box protein At1g61340</t>
  </si>
  <si>
    <t>Gm14G223200</t>
  </si>
  <si>
    <t>4-coumarate--CoA ligase-like 5</t>
  </si>
  <si>
    <t>response to wounding; jasmonic acid biosynthetic process</t>
  </si>
  <si>
    <t>Chitinase III-A</t>
  </si>
  <si>
    <t>polysaccharide catabolic process; pattern recognition receptor signaling pathway; chitin catabolic process; response to cold; response to wounding; response to light intensity; response to salt stress; cellular response to water deprivation</t>
  </si>
  <si>
    <t>Gm11G250700</t>
  </si>
  <si>
    <t>chaperone protein DnaJ</t>
  </si>
  <si>
    <t>Gm11G040400</t>
  </si>
  <si>
    <t>Gm16G212400</t>
  </si>
  <si>
    <t>kunitz family trypsin and protease inhibitor</t>
  </si>
  <si>
    <t>defense response; response to insect; negative regulation of peptidase activity</t>
  </si>
  <si>
    <t>Gm08G124600</t>
  </si>
  <si>
    <t>YTH domain-containing protein ECT4</t>
  </si>
  <si>
    <t>Gm02G255400</t>
  </si>
  <si>
    <t>nematode resistance HS1pro1 protein</t>
  </si>
  <si>
    <t>Gm17G236900</t>
  </si>
  <si>
    <t>intracellular protein transport; vesicle fusion; Golgi vesicle transport; vesicle docking</t>
  </si>
  <si>
    <t>Gm05G059300</t>
  </si>
  <si>
    <t>putative glucuronosyltransferase PGSIP8</t>
  </si>
  <si>
    <t>AAA-ATPase At3g28580</t>
  </si>
  <si>
    <t>response to cold; response to water deprivation; response to salt stress; response to abscisic acid; fruit development; seed maturation</t>
  </si>
  <si>
    <t>Gm15G115600</t>
  </si>
  <si>
    <t>cytochrome b561 and DOMON domain-containing protein At5g47530</t>
  </si>
  <si>
    <t>Gm15G166800</t>
  </si>
  <si>
    <t>Gm07G162900</t>
  </si>
  <si>
    <t>allene oxide synthase, chloroplastic-like</t>
  </si>
  <si>
    <t>Gm01G239600</t>
  </si>
  <si>
    <t>2-hydroxyisoflavanone dehydratase</t>
  </si>
  <si>
    <t>catabolic process</t>
  </si>
  <si>
    <t>Gm11G117300</t>
  </si>
  <si>
    <t>glycine-rich RNA-binding protein GRP1A</t>
  </si>
  <si>
    <t>Gm03G202600</t>
  </si>
  <si>
    <t>E3 ubiquitin-protein ligase PUB22</t>
  </si>
  <si>
    <t>respiratory burst involved in defense response; defense response; response to water deprivation; response to chitin; protein ubiquitination; protein autoubiquitination</t>
  </si>
  <si>
    <t>Gm11G053400</t>
  </si>
  <si>
    <t>soyasapogenol B glucuronide galactosyltransferase</t>
  </si>
  <si>
    <t>Gm01G206600</t>
  </si>
  <si>
    <t>vasculature development; regulation of DNA-templated transcription; defense response; response to nematode; ethylene-activated signaling pathway; response to chitin; positive regulation of DNA-templated transcription; cell division</t>
  </si>
  <si>
    <t>Gm06G197300</t>
  </si>
  <si>
    <t>eukaryotic translation initiation factor 5A3</t>
  </si>
  <si>
    <t>translational initiation; translational frameshifting; xylem development; positive regulation of translational elongation; positive regulation of translational termination</t>
  </si>
  <si>
    <t>Gm15G256300</t>
  </si>
  <si>
    <t>Gm20G178300</t>
  </si>
  <si>
    <t>Gm02G297200</t>
  </si>
  <si>
    <t>probable serine/threonine-protein kinase WNK11</t>
  </si>
  <si>
    <t>protein phosphorylation; phosphorylation; intracellular signal transduction</t>
  </si>
  <si>
    <t>Gm09G077500</t>
  </si>
  <si>
    <t>Gm13G236500</t>
  </si>
  <si>
    <t>ethylene-responsive element binding factor 4</t>
  </si>
  <si>
    <t>regulation of DNA-templated transcription; defense response; ethylene-activated signaling pathway; glucosinolate metabolic process; negative regulation of DNA-templated transcription</t>
  </si>
  <si>
    <t>Gm07G044300</t>
  </si>
  <si>
    <t>ethylene-responsive transcription factor 7</t>
  </si>
  <si>
    <t>response to hypoxia; regulation of DNA-templated transcription; ethylene-activated signaling pathway; detection of hypoxia; regulation of root development</t>
  </si>
  <si>
    <t>Gm18G249700</t>
  </si>
  <si>
    <t>Gm08G206000</t>
  </si>
  <si>
    <t>translation machinery associated TMA7 superfamily protein</t>
  </si>
  <si>
    <t>cytoplasmic translation</t>
  </si>
  <si>
    <t>Gm15G076500</t>
  </si>
  <si>
    <t>response to sucrose; response to glucose; response to fructose</t>
  </si>
  <si>
    <t>Gm09G204500</t>
  </si>
  <si>
    <t>transcription factor MYC1</t>
  </si>
  <si>
    <t>tryptophan metabolic process; response to desiccation; response to wounding; response to abscisic acid; abscisic acid-activated signaling pathway; response to jasmonic acid; indole glucosinolate biosynthetic process; jasmonic acid mediated signaling pathway; positive regulation of flavonoid biosynthetic process; response to chitin; stomatal complex development; positive regulation of DNA-templated transcription; root development; regulation of DNA-binding transcription factor activity; protein homotetramerization; extracellular ATP signaling; regulation of defense response to insect; regulation of secondary cell wall biogenesis</t>
  </si>
  <si>
    <t>cytochrome c oxidase subunit III</t>
  </si>
  <si>
    <t>mitochondrial electron transport, cytochrome c to oxygen; aerobic respiration; aerobic electron transport chain; respiratory electron transport chain</t>
  </si>
  <si>
    <t>Gm06G292200</t>
  </si>
  <si>
    <t>probable serine/threonine-protein kinase At1g54610</t>
  </si>
  <si>
    <t>protein phosphorylation; positive regulation of transcription elongation by RNA polymerase II</t>
  </si>
  <si>
    <t>Gm19G140800</t>
  </si>
  <si>
    <t>protein phosphorylation; peptidyl-serine phosphorylation; intracellular signal transduction; protein autophosphorylation</t>
  </si>
  <si>
    <t>Gm02G232600</t>
  </si>
  <si>
    <t>WRKY transcription factor 39</t>
  </si>
  <si>
    <t>Gm06G101600</t>
  </si>
  <si>
    <t>F-box protein At1g78280</t>
  </si>
  <si>
    <t>Gm16G213700</t>
  </si>
  <si>
    <t>Gm17G245100</t>
  </si>
  <si>
    <t>response to metal ion</t>
  </si>
  <si>
    <t>Gm12G019900</t>
  </si>
  <si>
    <t>ABC transporter B family member 4</t>
  </si>
  <si>
    <t>gravitropism; response to auxin; auxin-activated signaling pathway; response to cytokinin; auxin polar transport; auxin export across the plasma membrane; basipetal auxin transport; root hair elongation; transmembrane transport; auxin import into cell</t>
  </si>
  <si>
    <t>Gm16G039800</t>
  </si>
  <si>
    <t>myb-like protein X</t>
  </si>
  <si>
    <t>Gm03G001800</t>
  </si>
  <si>
    <t>glycerol ether metabolic process; cell communication; cell redox homeostasis</t>
  </si>
  <si>
    <t>cytochrome P450 71AU50</t>
  </si>
  <si>
    <t>phenylpropanoid biosynthetic process; lignin biosynthetic process; response to UV-B</t>
  </si>
  <si>
    <t>Gm01G036600</t>
  </si>
  <si>
    <t>C2H2-type zinc finger domain-containing protein</t>
  </si>
  <si>
    <t>regulation of DNA-templated transcription; multicellular organism development; cytokinin-activated signaling pathway; gibberellic acid mediated signaling pathway; trichome differentiation; trichome morphogenesis; glucosinolate metabolic process</t>
  </si>
  <si>
    <t>Gm11G194600</t>
  </si>
  <si>
    <t>negative regulation of flower development; metal ion transport</t>
  </si>
  <si>
    <t>Gm20G137700</t>
  </si>
  <si>
    <t>protein phosphorylation; response to abscisic acid</t>
  </si>
  <si>
    <t>Gm03G120700</t>
  </si>
  <si>
    <t>calmodulin-binding protein 25</t>
  </si>
  <si>
    <t>response to osmotic stress; response to water deprivation; response to salt stress; regulation of salicylic acid metabolic process; cellular response to hypoxia</t>
  </si>
  <si>
    <t>Gm13G294200</t>
  </si>
  <si>
    <t>signaling peptide TAXIMIN 2</t>
  </si>
  <si>
    <t>multicellular organism development</t>
  </si>
  <si>
    <t>Gm10G257200</t>
  </si>
  <si>
    <t>Gm15G150500</t>
  </si>
  <si>
    <t>Gm14G212200</t>
  </si>
  <si>
    <t>U-box domain-containing protein 20</t>
  </si>
  <si>
    <t>response to chitin; protein ubiquitination</t>
  </si>
  <si>
    <t>Gm16G136600</t>
  </si>
  <si>
    <t>resistance protein MG23</t>
  </si>
  <si>
    <t>Gm02G009100</t>
  </si>
  <si>
    <t>probable protein phosphatase 2C 49</t>
  </si>
  <si>
    <t>Gm13G354100</t>
  </si>
  <si>
    <t>auxin-responsive protein IAA26</t>
  </si>
  <si>
    <t>regulation of DNA-templated transcription; response to auxin; auxin-activated signaling pathway</t>
  </si>
  <si>
    <t>Gm17G034900</t>
  </si>
  <si>
    <t>hyperosmotic salinity response</t>
  </si>
  <si>
    <t>Gm18G074100</t>
  </si>
  <si>
    <t>heat shock protein 90-1</t>
  </si>
  <si>
    <t>Gm17G065200</t>
  </si>
  <si>
    <t>syringolide-induced protein 19-1-5</t>
  </si>
  <si>
    <t>xyloglucan metabolic process; cell wall biogenesis; cell wall organization</t>
  </si>
  <si>
    <t>Gm08G235900</t>
  </si>
  <si>
    <t>probable LRR receptor-like serine/threonine-protein kinase At1g56130</t>
  </si>
  <si>
    <t>sugar transport protein 13</t>
  </si>
  <si>
    <t>response to water deprivation; response to salt stress; response to abscisic acid; monosaccharide transmembrane transport; phosphorylation; D-glucose import</t>
  </si>
  <si>
    <t>Gm17G159600</t>
  </si>
  <si>
    <t>Gm10G013300</t>
  </si>
  <si>
    <t>bZIP transcription factor bZIP59</t>
  </si>
  <si>
    <t>Gm10G010700</t>
  </si>
  <si>
    <t>gibberellin 2-beta-dioxygenase 2</t>
  </si>
  <si>
    <t>response to light stimulus; response to red or far red light; gibberellin biosynthetic process; gibberellin catabolic process</t>
  </si>
  <si>
    <t>Gm06G300100</t>
  </si>
  <si>
    <t>Gm19G174200</t>
  </si>
  <si>
    <t>Gm05G150100</t>
  </si>
  <si>
    <t>Gm14G200200</t>
  </si>
  <si>
    <t>WRKY transcription factor 49</t>
  </si>
  <si>
    <t>Gm01G008500</t>
  </si>
  <si>
    <t>Gm08G269900</t>
  </si>
  <si>
    <t>probable aspartic proteinase GIP2</t>
  </si>
  <si>
    <t>proteolysis; protein catabolic process; cellular response to hypoxia</t>
  </si>
  <si>
    <t>glutathione S-transferase GST 15</t>
  </si>
  <si>
    <t>Gm08G142000</t>
  </si>
  <si>
    <t>Gm18G143600</t>
  </si>
  <si>
    <t>copper methylamine oxidase</t>
  </si>
  <si>
    <t>amine metabolic process; lateral root formation</t>
  </si>
  <si>
    <t>Gm19G127800</t>
  </si>
  <si>
    <t>probable mediator of RNA polymerase II transcription subunit 26b</t>
  </si>
  <si>
    <t>translational elongation</t>
  </si>
  <si>
    <t>Gm12G073100</t>
  </si>
  <si>
    <t>L-ascorbate peroxidase 2</t>
  </si>
  <si>
    <t>response to reactive oxygen species; response to heat; phenylpropanoid biosynthetic process; embryo development ending in seed dormancy; lignin biosynthetic process; cellular response to oxidative stress; hydrogen peroxide catabolic process; response to cadmium ion</t>
  </si>
  <si>
    <t>Gm09G279000</t>
  </si>
  <si>
    <t>protein LURP-one-related 10</t>
  </si>
  <si>
    <t>Gm05G049900</t>
  </si>
  <si>
    <t>dehydration-responsive element-binding protein 1F</t>
  </si>
  <si>
    <t>regulation of DNA-templated transcription; response to heat; response to water deprivation; response to salt stress; regulation of gibberellin biosynthetic process; glucosinolate metabolic process; regulation of timing of transition from vegetative to reproductive phase; response to freezing; regulation of unidimensional cell growth</t>
  </si>
  <si>
    <t>ethylene-responsive transcription factor ERF017</t>
  </si>
  <si>
    <t>Gm13G272000</t>
  </si>
  <si>
    <t>sodium/calcium exchanger NCL</t>
  </si>
  <si>
    <t>intracellular calcium ion homeostasis; calcium ion homeostasis; calcium ion transmembrane transport; cellular response to salt stress</t>
  </si>
  <si>
    <t>Gm03G223000</t>
  </si>
  <si>
    <t>Gm16G032900</t>
  </si>
  <si>
    <t>mitogen-activated protein kinase MPK4a</t>
  </si>
  <si>
    <t>cytokinesis by cell plate formation; protein phosphorylation; hyperosmotic response; male meiosis cytokinesis; signal transduction; response to cold; pollen development; response to fungus; response to salt stress; response to abscisic acid; jasmonic acid and ethylene-dependent systemic resistance; systemic acquired resistance, salicylic acid mediated signaling pathway; jasmonic acid and ethylene-dependent systemic resistance, jasmonic acid mediated signaling pathway; regulation of stomatal movement; regulation of gene expression; phosphorylation; intracellular signal transduction; hypotonic salinity response; cortical microtubule organization; cellular response to carbon dioxide; regulation of stomatal closure</t>
  </si>
  <si>
    <t>Gm04G036700</t>
  </si>
  <si>
    <t>transcription factor MYB77</t>
  </si>
  <si>
    <t>Gm03G060200</t>
  </si>
  <si>
    <t>putative high mobility group protein B1 protein</t>
  </si>
  <si>
    <t>Gm19G091100</t>
  </si>
  <si>
    <t>B2 protein</t>
  </si>
  <si>
    <t>Gm07G132900</t>
  </si>
  <si>
    <t>oxysterol-binding protein-related protein 3A</t>
  </si>
  <si>
    <t>double fertilization forming a zygote and endosperm</t>
  </si>
  <si>
    <t>Gm13G266600</t>
  </si>
  <si>
    <t>protein BRI1-EMS-SUPPRESSOR 1</t>
  </si>
  <si>
    <t>DNA-templated transcription; regulation of DNA-templated transcription; brassinosteroid mediated signaling pathway</t>
  </si>
  <si>
    <t>Gm15G115300</t>
  </si>
  <si>
    <t>cysteine proteinase inhibitor 1</t>
  </si>
  <si>
    <t>defense response; positive regulation of seed germination; cellular response to heat</t>
  </si>
  <si>
    <t>Gm06G256000</t>
  </si>
  <si>
    <t>Gm02G242900</t>
  </si>
  <si>
    <t>U-box domain-containing protein 21</t>
  </si>
  <si>
    <t>Gm13G145000</t>
  </si>
  <si>
    <t>phenylalanine ammonia-lyase 2.3</t>
  </si>
  <si>
    <t>Gm14G217200</t>
  </si>
  <si>
    <t>bZIP transcription factor 3</t>
  </si>
  <si>
    <t>regulation of DNA-templated transcription; reproductive shoot system development</t>
  </si>
  <si>
    <t>Gm04G099900</t>
  </si>
  <si>
    <t>14-3-3 protein SGF14h</t>
  </si>
  <si>
    <t>brassinosteroid mediated signaling pathway</t>
  </si>
  <si>
    <t>Gm06G187200</t>
  </si>
  <si>
    <t>protein EDS1L</t>
  </si>
  <si>
    <t>response to singlet oxygen; response to hypoxia; lipid metabolic process; plant-type hypersensitive response; systemic acquired resistance; systemic acquired resistance, salicylic acid mediated signaling pathway; regulation of hydrogen peroxide metabolic process; aerenchyma formation; defense response to Gram-negative bacterium; leaf abscission</t>
  </si>
  <si>
    <t>Gm02G296600</t>
  </si>
  <si>
    <t>zinc finger CCCH domain-containing protein 29</t>
  </si>
  <si>
    <t>regulation of DNA-templated transcription; response to cold; response to chitin; defense response to fungus; cellular response to hypoxia</t>
  </si>
  <si>
    <t>Gm13G255900</t>
  </si>
  <si>
    <t>gamma-glutamyl peptidase 5-like</t>
  </si>
  <si>
    <t>proteolysis</t>
  </si>
  <si>
    <t>Gm06G002700</t>
  </si>
  <si>
    <t>Gm09G205300</t>
  </si>
  <si>
    <t>Gm19G257500</t>
  </si>
  <si>
    <t>Dof18</t>
  </si>
  <si>
    <t>regulation of DNA-templated transcription; response to red or far red light; seed germination; negative regulation of DNA-templated transcription</t>
  </si>
  <si>
    <t>Gm17G048900</t>
  </si>
  <si>
    <t>kinase-like protein</t>
  </si>
  <si>
    <t>Gm06G037000</t>
  </si>
  <si>
    <t>Gm01G215100</t>
  </si>
  <si>
    <t>phospholipase D gamma 1</t>
  </si>
  <si>
    <t>lipid catabolic process; response to cadmium ion</t>
  </si>
  <si>
    <t>Gm02G210800</t>
  </si>
  <si>
    <t>2-oxoglutarate-dependent dioxygenase 19</t>
  </si>
  <si>
    <t>defense response to oomycetes; response to oomycetes; response to bacterium; response to fungus; response to salicylic acid; leaf senescence; salicylic acid catabolic process</t>
  </si>
  <si>
    <t>Gm17G163800</t>
  </si>
  <si>
    <t>Gm15G077100</t>
  </si>
  <si>
    <t>ethylene-responsive transcription factor 4</t>
  </si>
  <si>
    <t>Gm04G165500</t>
  </si>
  <si>
    <t>Gm13G285400</t>
  </si>
  <si>
    <t>chitin-inducible gibberellin-responsive protein 1</t>
  </si>
  <si>
    <t>Gm08G358300</t>
  </si>
  <si>
    <t>putative E3 ubiquitin-protein ligase XBAT31</t>
  </si>
  <si>
    <t>Gm02G099500</t>
  </si>
  <si>
    <t>AP2/ERF and B3 domain-containing transcription repressor TEM1</t>
  </si>
  <si>
    <t>regulation of DNA-templated transcription; ethylene-activated signaling pathway; photoperiodism, flowering; cellular response to hypoxia</t>
  </si>
  <si>
    <t>Gm15G184900</t>
  </si>
  <si>
    <t>glutathione S-transferase</t>
  </si>
  <si>
    <t>glutathione metabolic process; response to oxidative stress; toxin catabolic process; cellular response to water deprivation; response to cadmium ion</t>
  </si>
  <si>
    <t>Gm06G028000</t>
  </si>
  <si>
    <t>Gm11G137300</t>
  </si>
  <si>
    <t>E3 ubiquitin-protein ligase RDUF2</t>
  </si>
  <si>
    <t>response to water deprivation; response to abscisic acid; response to chitin; protein ubiquitination; protein autoubiquitination</t>
  </si>
  <si>
    <t>Gm10G055300</t>
  </si>
  <si>
    <t>heavy metal-associated isoprenylated plant protein 3</t>
  </si>
  <si>
    <t>metal ion transport; cellular response to hypoxia</t>
  </si>
  <si>
    <t>thaumatin-like protein 1</t>
  </si>
  <si>
    <t>Gm11G119500</t>
  </si>
  <si>
    <t>sorbitol-like transporter</t>
  </si>
  <si>
    <t>lateral root formation; D-glucose import</t>
  </si>
  <si>
    <t>Gm13G003200</t>
  </si>
  <si>
    <t>DCD domain-containing protein NRP-A-like</t>
  </si>
  <si>
    <t>Wali7 domain-contining protein</t>
  </si>
  <si>
    <t>Gm14G016300</t>
  </si>
  <si>
    <t>Gm13G073200</t>
  </si>
  <si>
    <t>Gm14G070200</t>
  </si>
  <si>
    <t>Gm08G002100</t>
  </si>
  <si>
    <t>response to hypoxia; defense response to insect; response to bacterium; response to insect; plant-type hypersensitive response; systemic acquired resistance; response to salicylic acid; systemic acquired resistance, salicylic acid mediated signaling pathway; ethylene-activated signaling pathway; negative regulation of ethylene-activated signaling pathway; leaf senescence; response to UV-C; regulation of hydrogen peroxide metabolic process; aerenchyma formation; lipid catabolic process; negative regulation of defense response; defense response to Gram-negative bacterium; response to other organism; leaf abscission; cellular response to trehalose stimulus; regulation of salicylic acid biosynthetic process; positive regulation of salicylic acid mediated signaling pathway; positive regulation of defense response to insect; positive regulation of defense response to bacterium; positive regulation of camalexin biosynthetic process; regulation of jasmonic acid mediated signaling pathway; regulation of salicylic acid mediated signaling pathway</t>
  </si>
  <si>
    <t>Gm02G106100</t>
  </si>
  <si>
    <t>peroxisomal adenine nucleotide carrier 1</t>
  </si>
  <si>
    <t>fatty acid beta-oxidation; peroxisome organization; ADP transport; ATP transport; indolebutyric acid metabolic process; seedling development</t>
  </si>
  <si>
    <t>Gm10G142500</t>
  </si>
  <si>
    <t>titin</t>
  </si>
  <si>
    <t>Gm10G051100</t>
  </si>
  <si>
    <t>polyubiquitin 3</t>
  </si>
  <si>
    <t>Gm06G089800</t>
  </si>
  <si>
    <t>inositol phosphate kinase</t>
  </si>
  <si>
    <t>response to wounding; phosphorylation; inositol trisphosphate metabolic process</t>
  </si>
  <si>
    <t>Gm05G238100</t>
  </si>
  <si>
    <t>nudix hydrolase 17, mitochondrial</t>
  </si>
  <si>
    <t>alpha-amylase inhibitor/lipid transfer/seed storage family protein</t>
  </si>
  <si>
    <t>Gm09G205100</t>
  </si>
  <si>
    <t>Gm02G049300</t>
  </si>
  <si>
    <t>ribosomal protein L2</t>
  </si>
  <si>
    <t>Gm19G182300</t>
  </si>
  <si>
    <t>phenylalanine ammonia-lyase 1.1</t>
  </si>
  <si>
    <t>Gm08G153200</t>
  </si>
  <si>
    <t>zinc finger A20 and AN1 domain-containing stress-associated protein 5-like</t>
  </si>
  <si>
    <t>Gm13G204100</t>
  </si>
  <si>
    <t>Gm13G344200</t>
  </si>
  <si>
    <t>calmodulin-like protein 3</t>
  </si>
  <si>
    <t>Gm11G125400</t>
  </si>
  <si>
    <t>peroxisomal membrane protein 13</t>
  </si>
  <si>
    <t>fatty acid beta-oxidation; protein import into peroxisome matrix; protein import into peroxisome matrix, docking</t>
  </si>
  <si>
    <t>Gm16G056600</t>
  </si>
  <si>
    <t>B2 protein-like</t>
  </si>
  <si>
    <t>Gm11G032800</t>
  </si>
  <si>
    <t>Gm10G275000</t>
  </si>
  <si>
    <t>Gm20G132400</t>
  </si>
  <si>
    <t>somatic embryogenesis receptor kinase 1-like</t>
  </si>
  <si>
    <t>defense response; signal transduction; hormone-mediated signaling pathway</t>
  </si>
  <si>
    <t>Gm17G065300</t>
  </si>
  <si>
    <t>probable xyloglucan endotransglucosylase/hydrolase protein 23</t>
  </si>
  <si>
    <t>Gm07G066800</t>
  </si>
  <si>
    <t>mitogen-activated protein kinase MPk4b</t>
  </si>
  <si>
    <t>Gm06G162300</t>
  </si>
  <si>
    <t>defense response; osmosensory signaling pathway; response to heat; response to wounding; carbohydrate homeostasis; negative regulation of programmed cell death; defense response to fungus; cellular response to hypoxia; reactive oxygen species metabolic process</t>
  </si>
  <si>
    <t>Gm20G203900</t>
  </si>
  <si>
    <t>serine/threonine-protein phosphatase PP1</t>
  </si>
  <si>
    <t>protein phosphorylation; protein dephosphorylation; gibberellic acid mediated signaling pathway; red light signaling pathway; dephosphorylation; regulation of growth</t>
  </si>
  <si>
    <t>Gm20G247850</t>
  </si>
  <si>
    <t>Gm05G166600</t>
  </si>
  <si>
    <t>Gm16G084300</t>
  </si>
  <si>
    <t>auxin-induced in root cultures protein 12</t>
  </si>
  <si>
    <t>response to auxin; auxin-activated signaling pathway; lateral root morphogenesis; extracellular matrix organization</t>
  </si>
  <si>
    <t>Gm14G101000</t>
  </si>
  <si>
    <t>rudimentary enhancer</t>
  </si>
  <si>
    <t>cell cycle</t>
  </si>
  <si>
    <t>Gm02G103600</t>
  </si>
  <si>
    <t>40S ribosomal protein S16</t>
  </si>
  <si>
    <t>maturation of SSU-rRNA from tricistronic rRNA transcript (SSU-rRNA, 5.8S rRNA, LSU-rRNA); translation</t>
  </si>
  <si>
    <t>Gm12G130200</t>
  </si>
  <si>
    <t>Gm05G082200</t>
  </si>
  <si>
    <t>probable disease resistance protein At5g66900</t>
  </si>
  <si>
    <t>Gm05G178200</t>
  </si>
  <si>
    <t>Gm12G222400</t>
  </si>
  <si>
    <t>glutamine amidotransferases class-II superfamily protein</t>
  </si>
  <si>
    <t>embryogenesis-associated protein EMB8</t>
  </si>
  <si>
    <t>cellular lipid metabolic process</t>
  </si>
  <si>
    <t>Gm03G161600</t>
  </si>
  <si>
    <t>Gm18G280900</t>
  </si>
  <si>
    <t>Gm01G209400</t>
  </si>
  <si>
    <t>Gm16G077800</t>
  </si>
  <si>
    <t>Gm20G188800</t>
  </si>
  <si>
    <t>GABA transporter 1</t>
  </si>
  <si>
    <t>amino acid transmembrane transport; gamma-aminobutyric acid transport</t>
  </si>
  <si>
    <t>cytochrome P450 82A2-like</t>
  </si>
  <si>
    <t>response to iron ion; cellular response to iron ion; defense response to other organism; sideretin biosynthesis</t>
  </si>
  <si>
    <t>Gm02G020000</t>
  </si>
  <si>
    <t>protein polyubiquitination; DNA repair; ubiquitin-dependent protein catabolic process; negative regulation of flower development; leaf morphogenesis; vegetative to reproductive phase transition of meristem; proteasome-mediated ubiquitin-dependent protein catabolic process</t>
  </si>
  <si>
    <t>Gm09G248600</t>
  </si>
  <si>
    <t>calreticulin-3</t>
  </si>
  <si>
    <t>protein folding; plant-type hypersensitive response; endoplasmic reticulum unfolded protein response; defense response to bacterium; anthocyanin-containing compound metabolic process; calcium ion homeostasis</t>
  </si>
  <si>
    <t>putative glutamine amidotransferase GAT1_2.1</t>
  </si>
  <si>
    <t>Gm20G200000</t>
  </si>
  <si>
    <t>Gm01G036900</t>
  </si>
  <si>
    <t>matrix metalloproteinase MMP2</t>
  </si>
  <si>
    <t>proteolysis; extracellular matrix organization; collagen catabolic process</t>
  </si>
  <si>
    <t>Gm12G181800</t>
  </si>
  <si>
    <t>defense response; abscisic acid-activated signaling pathway</t>
  </si>
  <si>
    <t>Gm08G058900</t>
  </si>
  <si>
    <t>Gm20G141600</t>
  </si>
  <si>
    <t>Gm01G018400</t>
  </si>
  <si>
    <t>transcription factor MYC2</t>
  </si>
  <si>
    <t>Gm19G205000</t>
  </si>
  <si>
    <t>Gm08G104900</t>
  </si>
  <si>
    <t>ribosome associated membrane protein RAMP4</t>
  </si>
  <si>
    <t>protein glycosylation; response to oxidative stress; endoplasmic reticulum unfolded protein response</t>
  </si>
  <si>
    <t>Gm08G170000</t>
  </si>
  <si>
    <t>elongation factor 2</t>
  </si>
  <si>
    <t>translational elongation; response to cold; cold acclimation</t>
  </si>
  <si>
    <t>Gm02G055500</t>
  </si>
  <si>
    <t>U-box domain-containing protein 5</t>
  </si>
  <si>
    <t>Gm05G160500</t>
  </si>
  <si>
    <t>Gm10G222500</t>
  </si>
  <si>
    <t>peroxidase 12</t>
  </si>
  <si>
    <t>response to stress; response to oxidative stress; hydrogen peroxide catabolic process</t>
  </si>
  <si>
    <t>Gm11G034000</t>
  </si>
  <si>
    <t>aquaporin TIP2-2</t>
  </si>
  <si>
    <t>Gm19G132800</t>
  </si>
  <si>
    <t>probable calcium-binding protein CML36</t>
  </si>
  <si>
    <t>non-specific lipid transfer protein GPI-anchored 7</t>
  </si>
  <si>
    <t>Gm09G040600</t>
  </si>
  <si>
    <t>SRPBCC ligand-binding domain-containing protein</t>
  </si>
  <si>
    <t>probable L-gulonolactone oxidase 6</t>
  </si>
  <si>
    <t>L-ascorbic acid biosynthetic process</t>
  </si>
  <si>
    <t>Gm17G103100</t>
  </si>
  <si>
    <t>cysteine proteinase RD21A</t>
  </si>
  <si>
    <t>proteolysis; response to water deprivation; defense response to fungus; proteolysis involved in protein catabolic process</t>
  </si>
  <si>
    <t>Gm08G254500</t>
  </si>
  <si>
    <t>6-phosphogluconate dehydrogenase, decarboxylating 2</t>
  </si>
  <si>
    <t>pentose-phosphate shunt, oxidative branch; D-gluconate catabolic process; male-female gamete recognition during double fertilization forming a zygote and endosperm</t>
  </si>
  <si>
    <t>apoptosis-inducing factor homolog A</t>
  </si>
  <si>
    <t>Gm16G106300</t>
  </si>
  <si>
    <t>60S ribosomal protein L13-1-like</t>
  </si>
  <si>
    <t>Gm05G096500</t>
  </si>
  <si>
    <t>WRKY transcription factor</t>
  </si>
  <si>
    <t>regulation of DNA-templated transcription; response to chitin</t>
  </si>
  <si>
    <t>Gm15G173500</t>
  </si>
  <si>
    <t>vacuolar protein sorting-associated protein 2 homolog 1</t>
  </si>
  <si>
    <t>Gm18G119100</t>
  </si>
  <si>
    <t>translation; ribosome biogenesis</t>
  </si>
  <si>
    <t>Gm11G077300</t>
  </si>
  <si>
    <t>calcium-dependent protein kinase 28</t>
  </si>
  <si>
    <t>protein phosphorylation; defense response; multicellular organism development; peptidyl-serine phosphorylation; intracellular signal transduction; regulation of growth; protein autophosphorylation; negative regulation of defense response to bacterium; regulation of secondary shoot formation</t>
  </si>
  <si>
    <t>Gm13G338400</t>
  </si>
  <si>
    <t>E3 ubiquitin-protein ligase RDUF1</t>
  </si>
  <si>
    <t>Gm18G015200</t>
  </si>
  <si>
    <t>histone H3.3</t>
  </si>
  <si>
    <t>Gm07G253100</t>
  </si>
  <si>
    <t>putative histidine-containing phosphotransfer protein</t>
  </si>
  <si>
    <t>phosphorelay signal transduction system; signal transduction; embryo sac development; cytokinin-activated signaling pathway; multidimensional cell growth; phosphorylation; positive regulation of cell division; regulation of cytokinin-activated signaling pathway</t>
  </si>
  <si>
    <t>Gm03G185900</t>
  </si>
  <si>
    <t>nodulin-26</t>
  </si>
  <si>
    <t>Gm01G047000</t>
  </si>
  <si>
    <t>60S ribosomal protein L34</t>
  </si>
  <si>
    <t>Gm10G230000</t>
  </si>
  <si>
    <t>protein SGT1 homolog B-like</t>
  </si>
  <si>
    <t>ubiquitin-dependent protein catabolic process; response to heat; auxin-activated signaling pathway; embryo development ending in seed dormancy; jasmonic acid mediated signaling pathway; negative regulation of seed germination; protein catabolic process; regulation of protein stability; innate immune response; protein stabilization; defense response to fungus</t>
  </si>
  <si>
    <t>Gm11G172401</t>
  </si>
  <si>
    <t>Gm15G147700</t>
  </si>
  <si>
    <t>40S ribosomal protein S21</t>
  </si>
  <si>
    <t>endonucleolytic cleavage in ITS1 to separate SSU-rRNA from 5.8S rRNA and LSU-rRNA from tricistronic rRNA transcript (SSU-rRNA, 5.8S rRNA, LSU-rRNA); endonucleolytic cleavage to generate mature 3'-end of SSU-rRNA from (SSU-rRNA, 5.8S rRNA, LSU-rRNA); translation</t>
  </si>
  <si>
    <t>Gm01G185800</t>
  </si>
  <si>
    <t>heat stress transcription factor 1</t>
  </si>
  <si>
    <t>response to heat; cellular response to heat; negative regulation of DNA-templated transcription</t>
  </si>
  <si>
    <t>Gm01G205900</t>
  </si>
  <si>
    <t>phospholipase A1-Ibeta2, chloroplastic</t>
  </si>
  <si>
    <t>lipid catabolic process</t>
  </si>
  <si>
    <t>Gm10G281600</t>
  </si>
  <si>
    <t>double-strand break repair; mitotic sister chromatid cohesion; mitotic chromosome condensation; establishment of mitotic sister chromatid cohesion; rDNA chromatin condensation; establishment of protein localization to chromatin; response to karrikin; positive regulation of mitotic cohesin loading; replication-born double-strand break repair via sister chromatid exchange</t>
  </si>
  <si>
    <t>Gm17G255800</t>
  </si>
  <si>
    <t>bZIP transcription factor 29</t>
  </si>
  <si>
    <t>Gm11G013200</t>
  </si>
  <si>
    <t>Gm12G217500</t>
  </si>
  <si>
    <t>response to auxin; cellular response to hypoxia; response to karrikin</t>
  </si>
  <si>
    <t>Gm09G163700</t>
  </si>
  <si>
    <t>kunitz family trypsin inhibitor</t>
  </si>
  <si>
    <t>Gm05G082500</t>
  </si>
  <si>
    <t>Gm17G096700</t>
  </si>
  <si>
    <t>homeobox-leucine zipper protein HAT5</t>
  </si>
  <si>
    <t>regulation of cell growth; response to blue light; response to salt stress; leaf morphogenesis; negative regulation of translation; positive regulation of DNA-templated transcription</t>
  </si>
  <si>
    <t>Gm07G066500</t>
  </si>
  <si>
    <t>protein BPS1, chloroplastic-like</t>
  </si>
  <si>
    <t>embryo development</t>
  </si>
  <si>
    <t>Gm10G291400</t>
  </si>
  <si>
    <t>caffeoylshikimate esterase</t>
  </si>
  <si>
    <t>Gm13G110700</t>
  </si>
  <si>
    <t>serine/threonine-protein kinase RIPK</t>
  </si>
  <si>
    <t>Gm08G059800</t>
  </si>
  <si>
    <t>putative vesicle-associated protein</t>
  </si>
  <si>
    <t>endoplasmic reticulum-plasma membrane tethering; endoplasmic reticulum membrane organization</t>
  </si>
  <si>
    <t>Gm13G357800</t>
  </si>
  <si>
    <t>sulfite exporter TauE/SafE family protein 3</t>
  </si>
  <si>
    <t>Gm18G214000</t>
  </si>
  <si>
    <t>probable serine/threonine-protein kinase PBL1</t>
  </si>
  <si>
    <t>Gm11G218900</t>
  </si>
  <si>
    <t>Gm02G162500</t>
  </si>
  <si>
    <t>R3H and SUZ domain-containing protein</t>
  </si>
  <si>
    <t>Gm11G228100</t>
  </si>
  <si>
    <t>Hs1pro-1 domain-containing protein</t>
  </si>
  <si>
    <t>arabinogalactan protein 14</t>
  </si>
  <si>
    <t>root hair elongation</t>
  </si>
  <si>
    <t>Gm18G166800</t>
  </si>
  <si>
    <t>RIN4c protein</t>
  </si>
  <si>
    <t>response to molecule of bacterial origin; protein phosphorylation; immune response; plant-type hypersensitive response; negative regulation of plant-type hypersensitive response</t>
  </si>
  <si>
    <t>Gm12G163008</t>
  </si>
  <si>
    <t>Gm01G029200</t>
  </si>
  <si>
    <t>putative ubiquitin-40S ribosomal protein S27a</t>
  </si>
  <si>
    <t>translation; protein ubiquitination; modification-dependent protein catabolic process</t>
  </si>
  <si>
    <t>Gm18G040400</t>
  </si>
  <si>
    <t>THO complex subunit 4D</t>
  </si>
  <si>
    <t>defense response; mRNA transport</t>
  </si>
  <si>
    <t>Gm12G226600</t>
  </si>
  <si>
    <t>ethylene-responsive transcription factor 6</t>
  </si>
  <si>
    <t>regulation of DNA-templated transcription; response to ethylene; response to abscisic acid; induced systemic resistance, jasmonic acid mediated signaling pathway; ethylene-activated signaling pathway; negative regulation of ethylene-activated signaling pathway; response to chitin; negative regulation of DNA-templated transcription; cellular response to hypoxia</t>
  </si>
  <si>
    <t>Gm13G095200</t>
  </si>
  <si>
    <t>Gm01G106000</t>
  </si>
  <si>
    <t>tau class glutathione S-transferase</t>
  </si>
  <si>
    <t>Gm06G260100</t>
  </si>
  <si>
    <t>signal transduction; plant-type hypersensitive response; defense response to bacterium</t>
  </si>
  <si>
    <t>Gm16G153400</t>
  </si>
  <si>
    <t>glutamate dehydrogenase 1</t>
  </si>
  <si>
    <t>glutamate catabolic process; response to absence of light; response to cadmium ion</t>
  </si>
  <si>
    <t>Gm04G044900</t>
  </si>
  <si>
    <t>copper chaperone homolog CCH</t>
  </si>
  <si>
    <t>response to reactive oxygen species; copper ion transport; intracellular copper ion homeostasis; response to cadmium ion</t>
  </si>
  <si>
    <t>Gm12G132200</t>
  </si>
  <si>
    <t>Gm04G012400</t>
  </si>
  <si>
    <t>response to desiccation</t>
  </si>
  <si>
    <t>Gm04G069200</t>
  </si>
  <si>
    <t>GTP-binding nuclear protein Ran-3</t>
  </si>
  <si>
    <t>ribosomal subunit export from nucleus; protein import into nucleus</t>
  </si>
  <si>
    <t>Gm16G214500</t>
  </si>
  <si>
    <t>disease-resistance protein</t>
  </si>
  <si>
    <t>Gm15G125300</t>
  </si>
  <si>
    <t>actin depolymerizing factor 1</t>
  </si>
  <si>
    <t>response to oxidative stress; actin filament depolymerization; response to cadmium ion</t>
  </si>
  <si>
    <t>Gm06G061900</t>
  </si>
  <si>
    <t>Gm02G218100</t>
  </si>
  <si>
    <t>auxin-responsive protein IAA9</t>
  </si>
  <si>
    <t>Gm09G060200</t>
  </si>
  <si>
    <t>transcription factor bHLH35-like</t>
  </si>
  <si>
    <t>Gm18G240700</t>
  </si>
  <si>
    <t>protein TRIGALACTOSYLDIACYLGLYCEROL 3, chloroplastic-like</t>
  </si>
  <si>
    <t>potassium transporter 5</t>
  </si>
  <si>
    <t>potassium ion transport; potassium ion transmembrane transport</t>
  </si>
  <si>
    <t>Gm05G187300</t>
  </si>
  <si>
    <t>cellulose synthase A catalytic subunit 6 [UDP-forming]</t>
  </si>
  <si>
    <t>multidimensional cell growth; plant-type cell wall biogenesis; plant-type primary cell wall biogenesis; response to cyclopentenone; cellulose biosynthetic process; cortical microtubule organization; cell wall organization</t>
  </si>
  <si>
    <t>Gm02G016100</t>
  </si>
  <si>
    <t>ERF protein</t>
  </si>
  <si>
    <t>regulation of DNA-templated transcription; cell death; response to ethylene; response to cytokinin; response to jasmonic acid; ethylene-activated signaling pathway; heat acclimation; positive regulation of DNA-templated transcription; response to other organism</t>
  </si>
  <si>
    <t>Gm06G286600</t>
  </si>
  <si>
    <t>probable O-methyltransferase 3</t>
  </si>
  <si>
    <t>metabolic process; melatonin biosynthetic process; methylation</t>
  </si>
  <si>
    <t>Gm14G118800</t>
  </si>
  <si>
    <t>LEAF RUST 10 DISEASE-RESISTANCE LOCUS RECEPTOR-LIKE PROTEIN KINASE-like 2.1</t>
  </si>
  <si>
    <t>Gm08G125900</t>
  </si>
  <si>
    <t>Gm12G164800</t>
  </si>
  <si>
    <t>Gm03G236300</t>
  </si>
  <si>
    <t>respiratory burst oxidase homolog protein B</t>
  </si>
  <si>
    <t>defense response; response to heat; seed germination</t>
  </si>
  <si>
    <t>Gm17G069600</t>
  </si>
  <si>
    <t>UDP-glucuronate 4-epimerase 1</t>
  </si>
  <si>
    <t>galacturonate biosynthetic process; defense response to Gram-negative bacterium; defense response to fungus; cellular response to hypoxia</t>
  </si>
  <si>
    <t>ABC transporter B family member 15</t>
  </si>
  <si>
    <t>transmembrane transport</t>
  </si>
  <si>
    <t>Gm17G007600</t>
  </si>
  <si>
    <t>scarecrow-like protein 13</t>
  </si>
  <si>
    <t>regulation of DNA-templated transcription; response to heat; response to chitin; cellular response to hypoxia</t>
  </si>
  <si>
    <t>Gm15G134300</t>
  </si>
  <si>
    <t>berberine bridge enzyme-like 8</t>
  </si>
  <si>
    <t>Gm17G145900</t>
  </si>
  <si>
    <t>Gm08G205500</t>
  </si>
  <si>
    <t>60S ribosomal protein L37-3</t>
  </si>
  <si>
    <t>Gm13G043900</t>
  </si>
  <si>
    <t>Gm05G167800</t>
  </si>
  <si>
    <t>small GTPase-mediated signal transduction; protein transport; vesicle-mediated transport</t>
  </si>
  <si>
    <t>Gm18G164200</t>
  </si>
  <si>
    <t>small EDRK-rich factor 2</t>
  </si>
  <si>
    <t>positive regulation of programmed cell death</t>
  </si>
  <si>
    <t>Gm01G004200</t>
  </si>
  <si>
    <t>probable caffeoyl-CoA O-methyltransferase At4g26220</t>
  </si>
  <si>
    <t>lignin biosynthetic process; methylation</t>
  </si>
  <si>
    <t>Gm16G109900</t>
  </si>
  <si>
    <t>Gm05G234000</t>
  </si>
  <si>
    <t>Gm09G256800</t>
  </si>
  <si>
    <t>brassinosteroid-responsive RING protein 1</t>
  </si>
  <si>
    <t>response to brassinosteroid; brassinosteroid mediated signaling pathway; response to chitin; protein ubiquitination; regulation of leaf morphogenesis; regulation of plant organ morphogenesis</t>
  </si>
  <si>
    <t>Gm10G147700</t>
  </si>
  <si>
    <t>USP domain-containing protein</t>
  </si>
  <si>
    <t>Gm01G017800</t>
  </si>
  <si>
    <t>2.618410990559508e-285</t>
  </si>
  <si>
    <t>Infected cell vs. Epidemis</t>
  </si>
  <si>
    <t>5.812011477259101e-271</t>
  </si>
  <si>
    <t>1.5593375835233875e-264</t>
  </si>
  <si>
    <t>9.899421758708683e-253</t>
  </si>
  <si>
    <t>2.7574424484869448e-247</t>
  </si>
  <si>
    <t>3.9494256521885525e-245</t>
  </si>
  <si>
    <t>1.2294163763859586e-243</t>
  </si>
  <si>
    <t>4.954795774230077e-243</t>
  </si>
  <si>
    <t>5.592407615964286e-243</t>
  </si>
  <si>
    <t>8.248095305915313e-242</t>
  </si>
  <si>
    <t>5.122296502201125e-233</t>
  </si>
  <si>
    <t>6.597620865041587e-228</t>
  </si>
  <si>
    <t>8.50536905409913e-227</t>
  </si>
  <si>
    <t>1.741748838448229e-218</t>
  </si>
  <si>
    <t>4.725849108654819e-218</t>
  </si>
  <si>
    <t>7.821865504454031e-217</t>
  </si>
  <si>
    <t>9.97026487464156e-217</t>
  </si>
  <si>
    <t>3.581471884900548e-216</t>
  </si>
  <si>
    <t>5.634056041652419e-208</t>
  </si>
  <si>
    <t>9.302488952179776e-208</t>
  </si>
  <si>
    <t>3.203705628328578e-207</t>
  </si>
  <si>
    <t>4.726456046252518e-207</t>
  </si>
  <si>
    <t>8.012978411175125e-207</t>
  </si>
  <si>
    <t>1.1338817311107609e-206</t>
  </si>
  <si>
    <t>1.6087259846939687e-206</t>
  </si>
  <si>
    <t>1.702152243167722e-206</t>
  </si>
  <si>
    <t>4.225586807118053e-204</t>
  </si>
  <si>
    <t>1.1338496799689233e-201</t>
  </si>
  <si>
    <t>peroxidase</t>
  </si>
  <si>
    <t>3.310407499526571e-201</t>
  </si>
  <si>
    <t>1.0238159409446471e-199</t>
  </si>
  <si>
    <t>1.8645234625315092e-198</t>
  </si>
  <si>
    <t>9.976728424948247e-198</t>
  </si>
  <si>
    <t>7.959427632666908e-196</t>
  </si>
  <si>
    <t>1.4703460441916674e-195</t>
  </si>
  <si>
    <t>2.3588119709906904e-194</t>
  </si>
  <si>
    <t>2.4915552138140914e-194</t>
  </si>
  <si>
    <t>1.2156039121085417e-193</t>
  </si>
  <si>
    <t>2.663409412152407e-192</t>
  </si>
  <si>
    <t>2.4998924037692167e-191</t>
  </si>
  <si>
    <t>8.827981817875477e-191</t>
  </si>
  <si>
    <t>1.714645529877859e-190</t>
  </si>
  <si>
    <t>7.841345113553008e-186</t>
  </si>
  <si>
    <t>1.2253136478853897e-185</t>
  </si>
  <si>
    <t>2.0485790921954885e-185</t>
  </si>
  <si>
    <t>1.6101809431023834e-184</t>
  </si>
  <si>
    <t>7.64642772016133e-179</t>
  </si>
  <si>
    <t>1.2389512735781897e-178</t>
  </si>
  <si>
    <t>2.798444956919237e-178</t>
  </si>
  <si>
    <t>1.0143610610563643e-174</t>
  </si>
  <si>
    <t>3.9343921401810377e-174</t>
  </si>
  <si>
    <t>5.1892106401821555e-173</t>
  </si>
  <si>
    <t>1.1953649943759258e-172</t>
  </si>
  <si>
    <t>2.2387394203748753e-172</t>
  </si>
  <si>
    <t>6.138528653491381e-172</t>
  </si>
  <si>
    <t>7.914356152378246e-171</t>
  </si>
  <si>
    <t>2.384266923266067e-170</t>
  </si>
  <si>
    <t>3.679473132408463e-169</t>
  </si>
  <si>
    <t>1.6511790579744207e-168</t>
  </si>
  <si>
    <t>4.558349945271242e-167</t>
  </si>
  <si>
    <t>9.179002506548457e-167</t>
  </si>
  <si>
    <t>1.6190852328765235e-164</t>
  </si>
  <si>
    <t>2.7699907265419197e-162</t>
  </si>
  <si>
    <t>1.784831026683899e-161</t>
  </si>
  <si>
    <t>2.914759944172524e-160</t>
  </si>
  <si>
    <t>3.354807275781078e-159</t>
  </si>
  <si>
    <t>8.2333867910754e-159</t>
  </si>
  <si>
    <t>2.5495969933203666e-158</t>
  </si>
  <si>
    <t>beta-fructofuranosidase, cell wall isozyme</t>
  </si>
  <si>
    <t>carbohydrate metabolic process; response to wounding; defense response to fungus; response to karrikin</t>
  </si>
  <si>
    <t>4.924750462531321e-158</t>
  </si>
  <si>
    <t>2.960978240525854e-157</t>
  </si>
  <si>
    <t>nonsymbiotic hemoglobin</t>
  </si>
  <si>
    <t>response to hypoxia; cellular response to hypoxia</t>
  </si>
  <si>
    <t>5.098320746870488e-157</t>
  </si>
  <si>
    <t>3.752450911330419e-156</t>
  </si>
  <si>
    <t>2.499677323974756e-154</t>
  </si>
  <si>
    <t>2.7359919869152378e-154</t>
  </si>
  <si>
    <t>2.9627550794377147e-154</t>
  </si>
  <si>
    <t>7.286357643676079e-153</t>
  </si>
  <si>
    <t>1.0255270581561152e-152</t>
  </si>
  <si>
    <t>3.2794752751242705e-152</t>
  </si>
  <si>
    <t>5.003484134532407e-152</t>
  </si>
  <si>
    <t>1.2475622162689865e-151</t>
  </si>
  <si>
    <t>1.3187552047358017e-150</t>
  </si>
  <si>
    <t>1.5129217058239336e-150</t>
  </si>
  <si>
    <t>2.0672438035947232e-150</t>
  </si>
  <si>
    <t>1.1497459677343334e-148</t>
  </si>
  <si>
    <t>4.401393147354315e-148</t>
  </si>
  <si>
    <t>7.167121758563242e-148</t>
  </si>
  <si>
    <t>1.0279548503548078e-146</t>
  </si>
  <si>
    <t>Gm10G203200</t>
  </si>
  <si>
    <t>3.5761131328869366e-146</t>
  </si>
  <si>
    <t>copper transport protein ATX1</t>
  </si>
  <si>
    <t>copper ion transport</t>
  </si>
  <si>
    <t>6.816086537371019e-146</t>
  </si>
  <si>
    <t>expansin-like B1</t>
  </si>
  <si>
    <t>1.8387903093490865e-144</t>
  </si>
  <si>
    <t>3.000163311415533e-144</t>
  </si>
  <si>
    <t>alkane hydroxylase MAH1</t>
  </si>
  <si>
    <t>5.89995407941978e-144</t>
  </si>
  <si>
    <t>1.4072736563256792e-143</t>
  </si>
  <si>
    <t>stress-induced protein H4</t>
  </si>
  <si>
    <t>1.5998718383249993e-142</t>
  </si>
  <si>
    <t>2.6586658998137204e-142</t>
  </si>
  <si>
    <t>1.079814219383446e-140</t>
  </si>
  <si>
    <t>3.1363648843025683e-138</t>
  </si>
  <si>
    <t>1.5959158884038015e-137</t>
  </si>
  <si>
    <t>2.730137271208372e-137</t>
  </si>
  <si>
    <t>4.642244232478786e-137</t>
  </si>
  <si>
    <t>2.0242306470933136e-136</t>
  </si>
  <si>
    <t>2.4013658747082442e-136</t>
  </si>
  <si>
    <t>9.93153105988222e-136</t>
  </si>
  <si>
    <t>7.745845935488634e-135</t>
  </si>
  <si>
    <t>1.6785268262636664e-134</t>
  </si>
  <si>
    <t>3.7482651039073584e-134</t>
  </si>
  <si>
    <t>6.497462395253073e-134</t>
  </si>
  <si>
    <t>cysteine proteinase inhibitor</t>
  </si>
  <si>
    <t>defense response; hyperosmotic response; response to oxidative stress; response to cold; response to water deprivation</t>
  </si>
  <si>
    <t>7.964160270620862e-134</t>
  </si>
  <si>
    <t>1.2216981672191122e-133</t>
  </si>
  <si>
    <t>2.2494187379213542e-132</t>
  </si>
  <si>
    <t>4.8236801894251384e-132</t>
  </si>
  <si>
    <t>1.145650125603965e-131</t>
  </si>
  <si>
    <t>1.365415226959718e-131</t>
  </si>
  <si>
    <t>6.819292731388464e-130</t>
  </si>
  <si>
    <t>6.878985887234458e-130</t>
  </si>
  <si>
    <t>1.0313129501292692e-128</t>
  </si>
  <si>
    <t>1.2095173191067767e-128</t>
  </si>
  <si>
    <t>3.6780382902867667e-127</t>
  </si>
  <si>
    <t>3.923731141799956e-127</t>
  </si>
  <si>
    <t>1.1702916162697128e-126</t>
  </si>
  <si>
    <t>2.2668320573005052e-126</t>
  </si>
  <si>
    <t>2.9303017769861427e-126</t>
  </si>
  <si>
    <t>3.160041277188122e-125</t>
  </si>
  <si>
    <t>8.45301233337026e-124</t>
  </si>
  <si>
    <t>2.953738533208031e-123</t>
  </si>
  <si>
    <t>9.970811600166927e-123</t>
  </si>
  <si>
    <t>3.4033230553093874e-122</t>
  </si>
  <si>
    <t>3.7229913694701736e-122</t>
  </si>
  <si>
    <t>5.578186853900456e-122</t>
  </si>
  <si>
    <t>6.109484512304219e-121</t>
  </si>
  <si>
    <t>7.107360603460296e-121</t>
  </si>
  <si>
    <t>1.3273975145635535e-120</t>
  </si>
  <si>
    <t>2.459227239146678e-120</t>
  </si>
  <si>
    <t>5.260546067536724e-120</t>
  </si>
  <si>
    <t>6.039815283377331e-120</t>
  </si>
  <si>
    <t>1.433976392929141e-119</t>
  </si>
  <si>
    <t>glutathione S-transferase L3</t>
  </si>
  <si>
    <t>response to toxic substance; protein glutathionylation; response to cadmium ion</t>
  </si>
  <si>
    <t>1.6069096892949202e-119</t>
  </si>
  <si>
    <t>6.448164598919752e-119</t>
  </si>
  <si>
    <t>9.213295930846612e-118</t>
  </si>
  <si>
    <t>1.2188317461120435e-117</t>
  </si>
  <si>
    <t>2.0791094905660252e-116</t>
  </si>
  <si>
    <t>3.5014569258817085e-116</t>
  </si>
  <si>
    <t>5.997785553483069e-116</t>
  </si>
  <si>
    <t>8.351844094935641e-116</t>
  </si>
  <si>
    <t>2.605415680886643e-115</t>
  </si>
  <si>
    <t>4.0864468420695675e-115</t>
  </si>
  <si>
    <t>glutathione S-transferase GST 8</t>
  </si>
  <si>
    <t>6.087111929090767e-115</t>
  </si>
  <si>
    <t>1.3494173802584075e-114</t>
  </si>
  <si>
    <t>2.1659484172680762e-114</t>
  </si>
  <si>
    <t>5.427212609285484e-114</t>
  </si>
  <si>
    <t>5.641634571978006e-114</t>
  </si>
  <si>
    <t>1.100811344279221e-113</t>
  </si>
  <si>
    <t>1.6914825958963793e-113</t>
  </si>
  <si>
    <t>9.895144293418654e-112</t>
  </si>
  <si>
    <t>1.034452003233703e-111</t>
  </si>
  <si>
    <t>4.728785998913409e-111</t>
  </si>
  <si>
    <t>9.872456826324096e-111</t>
  </si>
  <si>
    <t>1.969969171905524e-110</t>
  </si>
  <si>
    <t>3.385807642070245e-110</t>
  </si>
  <si>
    <t>4.371615055218263e-110</t>
  </si>
  <si>
    <t>3.026453613994509e-109</t>
  </si>
  <si>
    <t>5.956929079068078e-109</t>
  </si>
  <si>
    <t>apoptosis-inducing factor homolog A-like</t>
  </si>
  <si>
    <t>1.8864612358672007e-108</t>
  </si>
  <si>
    <t>6.119776473822197e-108</t>
  </si>
  <si>
    <t>3.141926813579773e-107</t>
  </si>
  <si>
    <t>4.44029570954513e-107</t>
  </si>
  <si>
    <t>6.769094387927361e-107</t>
  </si>
  <si>
    <t>7.434463624313289e-107</t>
  </si>
  <si>
    <t>8.11689339495238e-107</t>
  </si>
  <si>
    <t>1.462347663110449e-106</t>
  </si>
  <si>
    <t>1.5136639971789758e-106</t>
  </si>
  <si>
    <t>5.292718494275649e-106</t>
  </si>
  <si>
    <t>8.094795762409508e-105</t>
  </si>
  <si>
    <t>9.048648121564312e-105</t>
  </si>
  <si>
    <t>9.336011927455767e-105</t>
  </si>
  <si>
    <t>1.441729315959646e-104</t>
  </si>
  <si>
    <t>2,4-D inducible glutathione S-transferase</t>
  </si>
  <si>
    <t>3.176564303409288e-104</t>
  </si>
  <si>
    <t>7.182719563948889e-104</t>
  </si>
  <si>
    <t>7.366695002955182e-104</t>
  </si>
  <si>
    <t>8.750466658053751e-104</t>
  </si>
  <si>
    <t>2.4216403235914247e-103</t>
  </si>
  <si>
    <t>2.6120058078855697e-103</t>
  </si>
  <si>
    <t>5.563234926218965e-103</t>
  </si>
  <si>
    <t>7.246457219520792e-103</t>
  </si>
  <si>
    <t>calcium uniporter protein 2, mitochondrial</t>
  </si>
  <si>
    <t>mitochondrial calcium ion homeostasis; calcium ion transmembrane transport</t>
  </si>
  <si>
    <t>1.364183694965987e-102</t>
  </si>
  <si>
    <t>2.654117948236169e-102</t>
  </si>
  <si>
    <t>8.152636550847882e-102</t>
  </si>
  <si>
    <t>2.807922639803919e-101</t>
  </si>
  <si>
    <t>4.2022537597383135e-101</t>
  </si>
  <si>
    <t>5.110624447936558e-101</t>
  </si>
  <si>
    <t>1.410955966930497e-100</t>
  </si>
  <si>
    <t>1.5978491598478049e-100</t>
  </si>
  <si>
    <t>1.6777418043437913e-100</t>
  </si>
  <si>
    <t>7.987577735047824e-100</t>
  </si>
  <si>
    <t>3.728965377111173e-99</t>
  </si>
  <si>
    <t>5.915867222489444e-99</t>
  </si>
  <si>
    <t>1.1210896083265986e-98</t>
  </si>
  <si>
    <t>1.118966562474033e-98</t>
  </si>
  <si>
    <t>2.1529376064599842e-98</t>
  </si>
  <si>
    <t>7.488453194894998e-98</t>
  </si>
  <si>
    <t>9.329649249270093e-98</t>
  </si>
  <si>
    <t>2.0648782712663002e-97</t>
  </si>
  <si>
    <t>4.4870059866289944e-97</t>
  </si>
  <si>
    <t>cationic peroxidase 1</t>
  </si>
  <si>
    <t>response to oxidative stress; lignin biosynthetic process; xylem development; hydrogen peroxide catabolic process; positive regulation of syringal lignin biosynthetic process</t>
  </si>
  <si>
    <t>6.032490001161445e-97</t>
  </si>
  <si>
    <t>8.716390130953375e-97</t>
  </si>
  <si>
    <t>1.1868196944524171e-96</t>
  </si>
  <si>
    <t>2.1120681065389996e-96</t>
  </si>
  <si>
    <t>2.7709717758876975e-96</t>
  </si>
  <si>
    <t>4.345722217051709e-96</t>
  </si>
  <si>
    <t>inorganic phosphate transporter 1-5</t>
  </si>
  <si>
    <t>phosphate ion transport; arsenate ion transmembrane transport</t>
  </si>
  <si>
    <t>7.814734887682708e-96</t>
  </si>
  <si>
    <t>2.0066506892406514e-95</t>
  </si>
  <si>
    <t>phosphoenolpyruvate carboxykinase  1</t>
  </si>
  <si>
    <t>gluconeogenesis; cellular response to phosphate starvation; response to cadmium ion</t>
  </si>
  <si>
    <t>2.216998979658391e-95</t>
  </si>
  <si>
    <t>2.73892325166477e-95</t>
  </si>
  <si>
    <t>9.414866166849778e-95</t>
  </si>
  <si>
    <t>1.6673525307109134e-94</t>
  </si>
  <si>
    <t>4.5206728442326187e-94</t>
  </si>
  <si>
    <t>2.4621929283669864e-93</t>
  </si>
  <si>
    <t>3.2728231050961565e-93</t>
  </si>
  <si>
    <t>pathogenesis-related protein PR-4</t>
  </si>
  <si>
    <t>response to virus; systemic acquired resistance; response to ethylene; killing of cells of another organism; defense response to bacterium; response to herbivore</t>
  </si>
  <si>
    <t>5.137509390080059e-93</t>
  </si>
  <si>
    <t>6.040049792942326e-93</t>
  </si>
  <si>
    <t>UDP-glycosyltransferase 83A1</t>
  </si>
  <si>
    <t>6.695069952562862e-93</t>
  </si>
  <si>
    <t>5.178165957689322e-92</t>
  </si>
  <si>
    <t>7.478210660867847e-92</t>
  </si>
  <si>
    <t>8.758853820273911e-92</t>
  </si>
  <si>
    <t>1.3502231608512678e-91</t>
  </si>
  <si>
    <t>2.10914607934353e-91</t>
  </si>
  <si>
    <t>4.892711434682873e-91</t>
  </si>
  <si>
    <t>6.744737013474672e-91</t>
  </si>
  <si>
    <t>7.090505377397395e-91</t>
  </si>
  <si>
    <t>polyphenol oxidase, chloroplastic</t>
  </si>
  <si>
    <t>7.907515409803914e-91</t>
  </si>
  <si>
    <t>1.3438788428279833e-90</t>
  </si>
  <si>
    <t>1.776868665406917e-89</t>
  </si>
  <si>
    <t>5.6978392629930634e-89</t>
  </si>
  <si>
    <t>9.786823338608804e-89</t>
  </si>
  <si>
    <t>2.047896021124001e-88</t>
  </si>
  <si>
    <t>2.325818206336753e-88</t>
  </si>
  <si>
    <t>4.99116956072153e-88</t>
  </si>
  <si>
    <t>1.6707700470857744e-87</t>
  </si>
  <si>
    <t>1.8677257830994524e-87</t>
  </si>
  <si>
    <t>4.30571698189348e-87</t>
  </si>
  <si>
    <t>7.645627913209229e-87</t>
  </si>
  <si>
    <t>8.528097713930939e-87</t>
  </si>
  <si>
    <t>Gm17G030300</t>
  </si>
  <si>
    <t>3.562367695393853e-86</t>
  </si>
  <si>
    <t>stress-induced protein SAM22-like</t>
  </si>
  <si>
    <t>3.703767749162298e-86</t>
  </si>
  <si>
    <t>4.369896811929399e-86</t>
  </si>
  <si>
    <t>6.87638263553303e-86</t>
  </si>
  <si>
    <t>9.779964026760369e-86</t>
  </si>
  <si>
    <t>1.539833894686321e-84</t>
  </si>
  <si>
    <t>CASP-like protein 8</t>
  </si>
  <si>
    <t>Gm07G255700</t>
  </si>
  <si>
    <t>1.7653085349487736e-84</t>
  </si>
  <si>
    <t>endo-1,3;1,4-beta-D-glucanase</t>
  </si>
  <si>
    <t>2.851852099654559e-84</t>
  </si>
  <si>
    <t>3.1016421542121877e-84</t>
  </si>
  <si>
    <t>4.20812249374649e-84</t>
  </si>
  <si>
    <t>6.4218727414182e-84</t>
  </si>
  <si>
    <t>7.013642228105681e-84</t>
  </si>
  <si>
    <t>protein RESPONSE TO LOW SULFUR 3</t>
  </si>
  <si>
    <t>defense response to oomycetes; response to salt stress; chloroplast organization; cellular response to sulfur starvation; regulation of defense response; defense response to bacterium; positive regulation of DNA-templated transcription; regulation of response to osmotic stress; cellular oxidant detoxification</t>
  </si>
  <si>
    <t>7.673163010878555e-84</t>
  </si>
  <si>
    <t>1.0011448005098024e-83</t>
  </si>
  <si>
    <t>1.1144528794396084e-83</t>
  </si>
  <si>
    <t>2.0166625454176157e-83</t>
  </si>
  <si>
    <t>2.064605075392432e-83</t>
  </si>
  <si>
    <t>ice nucleation protein InaA</t>
  </si>
  <si>
    <t>seed development</t>
  </si>
  <si>
    <t>4.826524416231366e-83</t>
  </si>
  <si>
    <t>endo-1,3-1,4-beta-D-glucanase</t>
  </si>
  <si>
    <t>8.402219932266404e-83</t>
  </si>
  <si>
    <t>1.1174148297206092e-82</t>
  </si>
  <si>
    <t>1.8573759913859853e-82</t>
  </si>
  <si>
    <t>Gm20G051700</t>
  </si>
  <si>
    <t>3.545511321457736e-82</t>
  </si>
  <si>
    <t>ascorbate oxidase</t>
  </si>
  <si>
    <t>6.212629802147834e-82</t>
  </si>
  <si>
    <t>6.830666691384602e-82</t>
  </si>
  <si>
    <t>1.9574211896023463e-81</t>
  </si>
  <si>
    <t>putative calcium-binding protein CML19</t>
  </si>
  <si>
    <t>response to wounding; cellular response to hypoxia</t>
  </si>
  <si>
    <t>2.224842113576133e-81</t>
  </si>
  <si>
    <t>2.432798812784254e-81</t>
  </si>
  <si>
    <t>glutathione S-transferase GST 7</t>
  </si>
  <si>
    <t>2.708549343035059e-81</t>
  </si>
  <si>
    <t>6.294553836663902e-81</t>
  </si>
  <si>
    <t>9.800348775787787e-81</t>
  </si>
  <si>
    <t>9.859236664061097e-81</t>
  </si>
  <si>
    <t>1.2013717641301653e-80</t>
  </si>
  <si>
    <t>2.6009704779993634e-80</t>
  </si>
  <si>
    <t>7.9566133462905e-80</t>
  </si>
  <si>
    <t>2.6358490729523395e-79</t>
  </si>
  <si>
    <t>chitinase class I</t>
  </si>
  <si>
    <t>polysaccharide catabolic process; chitin catabolic process; plant-type hypersensitive response; jasmonic acid and ethylene-dependent systemic resistance, ethylene mediated signaling pathway; cell wall macromolecule catabolic process; killing of cells of another organism; response to cadmium ion; defense response to fungus</t>
  </si>
  <si>
    <t>3.011171468072761e-79</t>
  </si>
  <si>
    <t>3.561377291897448e-79</t>
  </si>
  <si>
    <t>3.5916831183020734e-79</t>
  </si>
  <si>
    <t>1.8454840558267246e-78</t>
  </si>
  <si>
    <t>3.8154639544844417e-78</t>
  </si>
  <si>
    <t>6.83969484034317e-78</t>
  </si>
  <si>
    <t>8.217728311545444e-77</t>
  </si>
  <si>
    <t>polygalacturonase inhibitor</t>
  </si>
  <si>
    <t>3.241558667140958e-76</t>
  </si>
  <si>
    <t>5.589064261936067e-76</t>
  </si>
  <si>
    <t>6.143484445671257e-76</t>
  </si>
  <si>
    <t>Gm01G193600</t>
  </si>
  <si>
    <t>1.7574674193664018e-75</t>
  </si>
  <si>
    <t>plasma membrane Ca2+-ATPase</t>
  </si>
  <si>
    <t>2.0598210965023116e-75</t>
  </si>
  <si>
    <t>Gm20G082450</t>
  </si>
  <si>
    <t>3.350609077303142e-75</t>
  </si>
  <si>
    <t>response to abscisic acid; lateral root formation; protein polymerization; ammonium transmembrane transport; response to karrikin; lateral root branching</t>
  </si>
  <si>
    <t>9.196125742449024e-75</t>
  </si>
  <si>
    <t>1.583662989231745e-74</t>
  </si>
  <si>
    <t>1.957478775860466e-74</t>
  </si>
  <si>
    <t>2.146010709896674e-74</t>
  </si>
  <si>
    <t>2.3086495658483137e-74</t>
  </si>
  <si>
    <t>4.455930761515726e-74</t>
  </si>
  <si>
    <t>probable LRR receptor-like serine/threonine-protein kinase At1g06840-like</t>
  </si>
  <si>
    <t>4.529528325397582e-74</t>
  </si>
  <si>
    <t>ABC transporter G family member 1</t>
  </si>
  <si>
    <t>response to wounding; response to salt stress; response to abscisic acid; stem vascular tissue pattern formation; cotyledon vascular tissue pattern formation; fatty acid transport; transmembrane transport; cutin transport</t>
  </si>
  <si>
    <t>Gm13G117700</t>
  </si>
  <si>
    <t>6.665843632676038e-74</t>
  </si>
  <si>
    <t>6.9555252406464676e-74</t>
  </si>
  <si>
    <t>9.490009664961572e-74</t>
  </si>
  <si>
    <t>1.0340216277101705e-73</t>
  </si>
  <si>
    <t>1.0904163668758082e-73</t>
  </si>
  <si>
    <t>1.846061831998058e-73</t>
  </si>
  <si>
    <t>2.024266465603227e-73</t>
  </si>
  <si>
    <t>Gm20G060300</t>
  </si>
  <si>
    <t>2.5308396488402567e-73</t>
  </si>
  <si>
    <t>long chain acyl-CoA synthetase 8</t>
  </si>
  <si>
    <t>fatty acid metabolic process</t>
  </si>
  <si>
    <t>3.3356563271041796e-73</t>
  </si>
  <si>
    <t>5.6097917421348416e-73</t>
  </si>
  <si>
    <t>6.762715501669058e-73</t>
  </si>
  <si>
    <t>6.890266523308824e-73</t>
  </si>
  <si>
    <t>7.394815762930662e-73</t>
  </si>
  <si>
    <t>beta-cyanoalanine synthase</t>
  </si>
  <si>
    <t>cysteine biosynthetic process from serine; immune response; cysteine biosynthetic process; cyanide metabolic process; cyanide catabolic process; detoxification of nitrogen compound; root hair cell development</t>
  </si>
  <si>
    <t>1.0707410684311798e-72</t>
  </si>
  <si>
    <t>1.2092761789138343e-72</t>
  </si>
  <si>
    <t>2.10831458238389e-72</t>
  </si>
  <si>
    <t>6.745302892066433e-72</t>
  </si>
  <si>
    <t>2.2644035685013368e-71</t>
  </si>
  <si>
    <t>1.500652802732085e-70</t>
  </si>
  <si>
    <t>1.574338701981128e-70</t>
  </si>
  <si>
    <t>2.187577254237872e-70</t>
  </si>
  <si>
    <t>5.319363390493468e-70</t>
  </si>
  <si>
    <t>7.681365352574139e-70</t>
  </si>
  <si>
    <t>9.2290732654681e-70</t>
  </si>
  <si>
    <t>4.3517860398436546e-69</t>
  </si>
  <si>
    <t>3,9-dihydroxypterocarpan 6A-monooxygenase</t>
  </si>
  <si>
    <t>7.630184383204003e-69</t>
  </si>
  <si>
    <t>1.7180516766360606e-68</t>
  </si>
  <si>
    <t>2.7756420419241276e-68</t>
  </si>
  <si>
    <t>1.412313512139097e-67</t>
  </si>
  <si>
    <t>1.580528726093419e-67</t>
  </si>
  <si>
    <t>Gm12G047500</t>
  </si>
  <si>
    <t>1.6192761968603212e-67</t>
  </si>
  <si>
    <t>cold-regulated protein</t>
  </si>
  <si>
    <t>1.763188828146571e-67</t>
  </si>
  <si>
    <t>1.9138590423958442e-67</t>
  </si>
  <si>
    <t>Gm12G068700</t>
  </si>
  <si>
    <t>2.396276287231847e-67</t>
  </si>
  <si>
    <t>2.516999651824831e-67</t>
  </si>
  <si>
    <t>2.772604544354099e-67</t>
  </si>
  <si>
    <t>4.193839273084185e-67</t>
  </si>
  <si>
    <t>4.203649271283898e-67</t>
  </si>
  <si>
    <t>4.533468559168699e-67</t>
  </si>
  <si>
    <t>5.016283385738368e-67</t>
  </si>
  <si>
    <t>5.6198585313348007e-67</t>
  </si>
  <si>
    <t>9.185589672880902e-67</t>
  </si>
  <si>
    <t>1.0712382493524839e-66</t>
  </si>
  <si>
    <t>1.6186146480389825e-66</t>
  </si>
  <si>
    <t>chorismate mutase, chloroplastic-like</t>
  </si>
  <si>
    <t>aromatic amino acid family biosynthetic process; chorismate metabolic process</t>
  </si>
  <si>
    <t>2.446192695843852e-66</t>
  </si>
  <si>
    <t>putative phospholipid-transporting ATPase 9</t>
  </si>
  <si>
    <t>3.133627996732663e-66</t>
  </si>
  <si>
    <t>tryptophan biosynthetic process; response to insect; shade avoidance; induced systemic resistance; indoleacetic acid biosynthetic process; indole glucosinolate biosynthetic process; response to red light; regulation of growth; defense response to bacterium; adventitious root development; defense response by callose deposition in cell wall</t>
  </si>
  <si>
    <t>5.139175952809518e-66</t>
  </si>
  <si>
    <t>1.1559451104190593e-65</t>
  </si>
  <si>
    <t>germin-like protein</t>
  </si>
  <si>
    <t>response to stress; response to cold; plasmodesmata-mediated intercellular transport; regulation of root development</t>
  </si>
  <si>
    <t>2.2281869299116714e-65</t>
  </si>
  <si>
    <t>2.4679369281883596e-65</t>
  </si>
  <si>
    <t>3.5431055143512443e-65</t>
  </si>
  <si>
    <t>9.083886607985073e-65</t>
  </si>
  <si>
    <t>1.0690621889414429e-64</t>
  </si>
  <si>
    <t>1.66115392661509e-64</t>
  </si>
  <si>
    <t>3.226975610213289e-64</t>
  </si>
  <si>
    <t>4.154761858674676e-64</t>
  </si>
  <si>
    <t>6.364728246527384e-64</t>
  </si>
  <si>
    <t>6.935177859910767e-64</t>
  </si>
  <si>
    <t>1.0959587755094702e-63</t>
  </si>
  <si>
    <t>1.1127058982229977e-63</t>
  </si>
  <si>
    <t>2.2199326696643477e-63</t>
  </si>
  <si>
    <t>3.359156850127558e-63</t>
  </si>
  <si>
    <t>LEA domain-containing protein</t>
  </si>
  <si>
    <t>response to osmotic stress; response to abscisic acid; abscisic acid-activated signaling pathway; positive regulation of abscisic acid biosynthetic process; response to salt</t>
  </si>
  <si>
    <t>4.696661183872202e-63</t>
  </si>
  <si>
    <t>stress-induced protein SAM22</t>
  </si>
  <si>
    <t>5.343223214305203e-63</t>
  </si>
  <si>
    <t>Gm04G167300</t>
  </si>
  <si>
    <t>1.0563996346003638e-62</t>
  </si>
  <si>
    <t>sphingoid catabolic process</t>
  </si>
  <si>
    <t>1.3478299447697077e-62</t>
  </si>
  <si>
    <t>1.8771679795702922e-62</t>
  </si>
  <si>
    <t>1.9607036573378995e-62</t>
  </si>
  <si>
    <t>3.497969151211371e-62</t>
  </si>
  <si>
    <t>4.869910427454993e-62</t>
  </si>
  <si>
    <t>6.2190951879219045e-62</t>
  </si>
  <si>
    <t>nudix hydrolase 12, mitochondrial</t>
  </si>
  <si>
    <t>Gm16G148500</t>
  </si>
  <si>
    <t>9.069077500365632e-62</t>
  </si>
  <si>
    <t>40S ribosomal protein S27-2</t>
  </si>
  <si>
    <t>ribosomal small subunit assembly; translation</t>
  </si>
  <si>
    <t>1.0615771566507284e-61</t>
  </si>
  <si>
    <t>1.1810766988656815e-61</t>
  </si>
  <si>
    <t>1.5972982811652303e-61</t>
  </si>
  <si>
    <t>protein DETOXIFICATION 21</t>
  </si>
  <si>
    <t>3.343789891854457e-61</t>
  </si>
  <si>
    <t>4.301088128311249e-61</t>
  </si>
  <si>
    <t>5.112943380862544e-61</t>
  </si>
  <si>
    <t>1.0086680464602015e-60</t>
  </si>
  <si>
    <t>1.291346376621729e-60</t>
  </si>
  <si>
    <t>BURP domain-containing protein</t>
  </si>
  <si>
    <t>3.46648615401975e-60</t>
  </si>
  <si>
    <t>3.4767157617772756e-60</t>
  </si>
  <si>
    <t>5.475183900054984e-60</t>
  </si>
  <si>
    <t>5.646929127339622e-60</t>
  </si>
  <si>
    <t>7.308897835617487e-60</t>
  </si>
  <si>
    <t>7.728532614600845e-60</t>
  </si>
  <si>
    <t>9.861684980627391e-60</t>
  </si>
  <si>
    <t>1.4738871932696027e-59</t>
  </si>
  <si>
    <t>4.230842784607947e-59</t>
  </si>
  <si>
    <t>5.461474436472642e-59</t>
  </si>
  <si>
    <t>5.730695399707475e-59</t>
  </si>
  <si>
    <t>6.227216122905438e-59</t>
  </si>
  <si>
    <t>6.383434741830686e-59</t>
  </si>
  <si>
    <t>1.518283642526415e-58</t>
  </si>
  <si>
    <t>2.209610157927109e-58</t>
  </si>
  <si>
    <t>2.62767612366717e-58</t>
  </si>
  <si>
    <t>1.0634564829615571e-57</t>
  </si>
  <si>
    <t>1.2186488752119645e-57</t>
  </si>
  <si>
    <t>wound-induced protein</t>
  </si>
  <si>
    <t>1.3106292155871094e-57</t>
  </si>
  <si>
    <t>1.3239132105361855e-57</t>
  </si>
  <si>
    <t>1.788732508873787e-57</t>
  </si>
  <si>
    <t>1.8055410024150376e-57</t>
  </si>
  <si>
    <t>2.092386064586392e-57</t>
  </si>
  <si>
    <t>2.749432825954444e-57</t>
  </si>
  <si>
    <t>4.5598112519840486e-57</t>
  </si>
  <si>
    <t>putative 12-oxophytodienoate reductase 11-like</t>
  </si>
  <si>
    <t>response to wounding; jasmonic acid biosynthetic process; oxylipin biosynthetic process</t>
  </si>
  <si>
    <t>6.125490326097536e-57</t>
  </si>
  <si>
    <t>7.442054181636973e-57</t>
  </si>
  <si>
    <t>1.1241952493230448e-56</t>
  </si>
  <si>
    <t>1.29217252296885e-56</t>
  </si>
  <si>
    <t>2.277955666105808e-56</t>
  </si>
  <si>
    <t>2.608014511547254e-56</t>
  </si>
  <si>
    <t>Gm13G259400</t>
  </si>
  <si>
    <t>3.0414317205238017e-56</t>
  </si>
  <si>
    <t>gibberellin 2-beta-dioxygenase 6</t>
  </si>
  <si>
    <t>response to light stimulus; gibberellin biosynthetic process; gibberellin catabolic process</t>
  </si>
  <si>
    <t>3.289006442460977e-56</t>
  </si>
  <si>
    <t>Gm13G111500</t>
  </si>
  <si>
    <t>3.4939760664989756e-56</t>
  </si>
  <si>
    <t>inter alpha-trypsin inhibitor, heavy chain 4</t>
  </si>
  <si>
    <t>5.612130848649559e-56</t>
  </si>
  <si>
    <t>L-ascorbate oxidase homolog</t>
  </si>
  <si>
    <t>iron ion transport</t>
  </si>
  <si>
    <t>6.137090944749823e-56</t>
  </si>
  <si>
    <t>6.309283543808646e-56</t>
  </si>
  <si>
    <t>8.237075443665005e-56</t>
  </si>
  <si>
    <t>1.0311000565815087e-55</t>
  </si>
  <si>
    <t>1.1572178259390829e-55</t>
  </si>
  <si>
    <t>DNA damage-repair/toleration protein DRT100</t>
  </si>
  <si>
    <t>1.5920417478771625e-55</t>
  </si>
  <si>
    <t>1.8054448791237094e-55</t>
  </si>
  <si>
    <t>2.690327202109602e-55</t>
  </si>
  <si>
    <t>2.743988428268233e-55</t>
  </si>
  <si>
    <t>3.98945051048705e-55</t>
  </si>
  <si>
    <t>5.271846778741086e-55</t>
  </si>
  <si>
    <t>6.080833727872502e-55</t>
  </si>
  <si>
    <t>Gm15G102550</t>
  </si>
  <si>
    <t>7.727353646686432e-55</t>
  </si>
  <si>
    <t>9.49224211662571e-55</t>
  </si>
  <si>
    <t>stem-specific protein TSJT1</t>
  </si>
  <si>
    <t>9.942198293660332e-55</t>
  </si>
  <si>
    <t>Gm18G116300</t>
  </si>
  <si>
    <t>1.2996401551852772e-54</t>
  </si>
  <si>
    <t>polyamine oxidase 2</t>
  </si>
  <si>
    <t>polyamine catabolic process; spermidine catabolic process; spermine catabolic process</t>
  </si>
  <si>
    <t>1.7175194632933442e-54</t>
  </si>
  <si>
    <t>2.1395807407394898e-54</t>
  </si>
  <si>
    <t>4.6094342288689113e-54</t>
  </si>
  <si>
    <t>7.886044648904262e-54</t>
  </si>
  <si>
    <t>8.710777539996627e-54</t>
  </si>
  <si>
    <t>1.0031109296766782e-53</t>
  </si>
  <si>
    <t>1.3692642667203353e-53</t>
  </si>
  <si>
    <t>1.3826349575521587e-53</t>
  </si>
  <si>
    <t>1.6445253719916493e-53</t>
  </si>
  <si>
    <t>2.296831833837937e-53</t>
  </si>
  <si>
    <t>copper ion transport; detoxification of copper ion; response to copper ion</t>
  </si>
  <si>
    <t>4.12665476193841e-53</t>
  </si>
  <si>
    <t>7.652612913026687e-53</t>
  </si>
  <si>
    <t>7.663167553111976e-53</t>
  </si>
  <si>
    <t>Gm07G192500</t>
  </si>
  <si>
    <t>7.899072390025448e-53</t>
  </si>
  <si>
    <t>embryo sac development</t>
  </si>
  <si>
    <t>1.1767794986939794e-52</t>
  </si>
  <si>
    <t>Gm13G137100</t>
  </si>
  <si>
    <t>1.5836952407882044e-52</t>
  </si>
  <si>
    <t>40S ribosomal protein S23</t>
  </si>
  <si>
    <t>1.6537395831308263e-52</t>
  </si>
  <si>
    <t>2.081390181805386e-52</t>
  </si>
  <si>
    <t>2.2724443895671995e-52</t>
  </si>
  <si>
    <t>Gm05G157000</t>
  </si>
  <si>
    <t>7.223053713491912e-52</t>
  </si>
  <si>
    <t>bZIP transcription factor bZIP111</t>
  </si>
  <si>
    <t>regulation of DNA-templated transcription; seed germination; positive regulation of DNA-templated transcription</t>
  </si>
  <si>
    <t>8.502475473518875e-52</t>
  </si>
  <si>
    <t>isoflavone-7-O-methyltransferase 6-like</t>
  </si>
  <si>
    <t>1.0979223110803268e-51</t>
  </si>
  <si>
    <t>Table S9. Transcription Factors and their associated genes in the constructed GRNs.</t>
  </si>
  <si>
    <t>Gene ID</t>
  </si>
  <si>
    <t>TF type  Annotation</t>
  </si>
  <si>
    <t>Symbol</t>
  </si>
  <si>
    <t>Genes in GRNs</t>
  </si>
  <si>
    <t>GO_bp</t>
  </si>
  <si>
    <t>Gm01G002100</t>
  </si>
  <si>
    <t>ARF</t>
  </si>
  <si>
    <t>GmARF19</t>
  </si>
  <si>
    <t>Gm08G352400,Gm03G230500,Gm01G108200,Gm05G192300,Gm15G047300,Gm18G282600,Gm10G094800,Gm05G065800,Gm10G205700,Gm18G023600,Gm02G180500,Gm18G216200,Gm01G002100,Gm10G127500,Gm02G201100,Gm01G084000</t>
  </si>
  <si>
    <t xml:space="preserve">regulation of transcription, DNA-templated;  response to ethylene;  response to auxin;  auxin-activated signaling pathway;  lateral root formation;  leaf development;  lateral root development; </t>
  </si>
  <si>
    <t>Gm04G217400</t>
  </si>
  <si>
    <t>ERF</t>
  </si>
  <si>
    <t>Gm10G227700,Gm02G016600,Gm20G010000,Gm02G294000,Gm09G126200,Gm18G050600,Gm17G035400,Gm07G139800,Gm11G179300,Gm06G114300,Gm17G030100,Gm13G109800,Gm15G110600,Gm16G062600,Gm04G217400,Gm03G098600,Gm07G139700,Gm03G168000,Gm03G160200,Gm14G020000</t>
  </si>
  <si>
    <t>Gm10G227700,Gm09G006100,Gm11G124500,Gm02G016600,Gm02G294000,Gm07G189500,Gm01G238800,Gm06G163700,Gm09G006200,Gm03G201500,Gm06G114300,Gm20G236200,Gm17G061800,Gm13G109800,Gm15G110600,Gm16G062600,Gm11G040700,Gm10G070500,Gm03G098600,Gm10G214900,Gm20G171900,Gm07G139700,Gm10G192900</t>
  </si>
  <si>
    <t>Gm10G223200</t>
  </si>
  <si>
    <t>Gm07G243651,Gm02G016600,Gm17G162000,Gm17G197700,Gm07G189500,Gm02G206300,Gm19G094100,Gm10G223200,Gm06G114300,Gm17G030100,Gm18G294300,Gm13G109800,Gm15G072400,Gm04G040400,Gm09G258000,Gm17G147400,Gm06G189600,Gm08G341400,Gm08G269900,Gm16G062600,Gm17G030200,Gm11G062600,Gm07G178100,Gm13G208000,Gm03G160200,Gm16G157100,Gm10G227700,Gm08G059700,Gm07G243500,Gm20G010000,Gm02G294000,Gm08G043800,Gm13G285300,Gm03G168000,Gm01G178500,Gm03G143700,Gm09G146800,Gm01G238800,Gm05G013700,Gm20G236200,Gm09G163700,Gm10G217900,Gm02G075100,Gm16G212400,Gm05G133700,Gm17G121900,Gm03G098600,Gm15G065100,Gm10G214900,Gm08G161000,Gm07G139700,Gm17G147500,Gm10G295300,Gm10G192900</t>
  </si>
  <si>
    <t>Gm14G211300,Gm03G210100,Gm15G060400,Gm16G035200,Gm12G200500,Gm06G298900,Gm13G301700,Gm16G037900,Gm19G211600,Gm05G010500,Gm19G211000,Gm08G175200,Gm09G008400,Gm06G221100,Gm12G200600,Gm15G251600,Gm03G160200,Gm16G157100,Gm08G059700,Gm06G242900,Gm15G274200,Gm08G137600,Gm09G214500,Gm13G181000,Gm09G231600,Gm06G299000,Gm10G217900,Gm11G243100,Gm15G274300,Gm06G297900,Gm02G075100,Gm08G255800,Gm04G028500,Gm05G179900,Gm12G207400,Gm06G249800,Gm15G141900,Gm04G225500,Gm06G298700,Gm16G180300</t>
  </si>
  <si>
    <t>AP2</t>
  </si>
  <si>
    <t>GmAIL6.1</t>
  </si>
  <si>
    <t>Gm01G083300,Gm19G016400,Gm08G362466,Gm18G231500,Gm16G212400,Gm08G175200,Gm19G003600,Gm09G126200,Gm15G071000,Gm19G259300,Gm01G022500,Gm08G140600,Gm12G044600,Gm07G139700,Gm03G168000,Gm03G160200,Gm17G019300</t>
  </si>
  <si>
    <t>GmAIL6.2</t>
  </si>
  <si>
    <t>Gm19G016400,Gm18G061100,Gm16G212400,Gm19G003600,Gm09G199800,Gm09G126200,Gm19G259300,Gm08G140600,Gm11G121800,Gm07G243600,Gm03G160200,Gm07G139700,Gm03G168000,Gm08G362466,Gm17G019300,Gm17G030100</t>
  </si>
  <si>
    <t>GmRAP2.1</t>
  </si>
  <si>
    <t>Gm09G203500,Gm04G040000,Gm19G016400,Gm09G155500,Gm07G132600,Gm01G178500,Gm09G126200,Gm07G140000,Gm18G050600,Gm07G139800,Gm19G259300,Gm11G147600,Gm08G140600,Gm06G114300,Gm08G188000,Gm17G030100,Gm08G362466,Gm13G109800,Gm08G192000,Gm15G044400,Gm11G147700,Gm19G003600,Gm02G298100,Gm07G139700,Gm03G168000,Gm03G160200,Gm17G019300</t>
  </si>
  <si>
    <t>Gm03G263000,Gm14G219600,Gm03G143700,Gm09G126200,Gm10G036600,Gm14G005700,Gm02G148200,Gm11G129500,Gm03G147900,Gm07G191300,Gm08G362466,Gm03G044500,Gm09G163700,Gm07G202300,Gm09G242600,Gm16G177900,Gm12G054100,Gm10G036700,Gm02G298100,Gm17G030200,Gm11G129700,Gm03G204900,Gm15G129200,Gm10G295300</t>
  </si>
  <si>
    <t>WRKY</t>
  </si>
  <si>
    <t>GmWRKY6.1</t>
  </si>
  <si>
    <t>Gm19G016400,Gm04G086300,Gm07G243500,Gm07G019100,Gm13G285300,Gm03G168000,Gm03G143700,Gm09G126200,Gm18G050600,Gm07G139800,Gm08G140600,Gm06G307700,Gm06G114300,Gm17G030100,Gm08G362466,Gm18G294300,Gm13G109800,Gm09G163700,Gm16G212400,Gm17G030200,Gm11G062600,Gm07G139700,Gm10G295300,Gm03G160200,Gm10G192900</t>
  </si>
  <si>
    <t>GmWRKY6.2</t>
  </si>
  <si>
    <t>Gm19G016400,Gm07G262700,Gm13G285300,Gm09G126200,Gm07G140000,Gm18G050600,Gm07G139800,Gm19G259300,Gm08G140600,Gm06G114300,Gm17G030100,Gm08G362466,Gm16G212400,Gm19G003600,Gm17G030200,Gm11G121800,Gm07G243600,Gm07G139700,Gm03G168000,Gm03G160200</t>
  </si>
  <si>
    <t>GmWRKY6.3</t>
  </si>
  <si>
    <t>Gm18G092200,Gm17G147400,Gm05G126900,Gm19G016400,Gm08G192000,Gm16G212400,Gm11G147700,Gm19G003600,Gm02G298100,Gm15G131400,Gm09G126200,Gm17G030200,Gm11G147600,Gm08G140600,Gm11G121800,Gm07G243600,Gm18G103700,Gm03G168000,Gm08G362466,Gm17G030100</t>
  </si>
  <si>
    <t>GmWRKY6.4</t>
  </si>
  <si>
    <t>Gm08G192000,Gm19G016400,Gm16G212400,Gm11G147700,Gm19G003600,Gm08G320200,Gm15G131400, Gm05G126900,Gm09G126200,Gm17G030200,Gm02G298100,Gm19G259300,Gm11G147600,Gm08G140600,Gm11G121800,Gm07G243600,Gm03G168000,Gm08G362466,Gm17G030100</t>
  </si>
  <si>
    <t>GmERF72</t>
  </si>
  <si>
    <t>Gm19G016400,Gm07G256300,Gm16G212400,Gm13G285300,Gm19G003600,Gm09G126200,Gm17G030200,Gm19G259300,Gm08G140600,Gm07G243600,Gm03G168000,Gm08G362466,Gm17G019300,Gm17G030100,Gm09G041500</t>
  </si>
  <si>
    <t>GmERF2</t>
  </si>
  <si>
    <t>Gm15G079100,Gm19G016400,Gm16G212400,Gm03G168000,Gm04G028500,Gm09G126200,Gm18G050600,Gm07G139800,Gm11G179300,Gm06G114300,Gm07G243600,Gm15G251600,Gm07G139700,Gm17G030100,Gm03G160200,Gm18G294300,Gm13G109800</t>
  </si>
  <si>
    <t>Gm02G123400</t>
  </si>
  <si>
    <t>bHLH</t>
  </si>
  <si>
    <t>GmBIM2</t>
  </si>
  <si>
    <t>Gm08G122167,Gm16G035200,Gm14G177600,Gm14G005700,Gm19G161400,Gm01G018100,Gm15G120400,Gm09G040600,Gm14G221200,Gm19G186100,Gm16G177900,Gm05G192300,Gm10G094800,Gm15G218900,Gm15G228300,Gm02G180500,Gm02G123400,Gm18G216200,Gm05G179800,Gm15G047300,Gm08G137500,Gm03G072100,Gm11G129500,Gm15G106200,Gm10G127500,Gm02G201100,Gm17G053000,Gm15G228200,Gm02G240000,Gm07G262500,Gm05G065800,Gm10G205700,Gm15G052700,Gm12G054100,Gm18G023600,Gm13G347700,Gm06G125800,Gm17G121900,Gm08G120500,Gm16G178000,Gm17G052900,Gm08G271600</t>
  </si>
  <si>
    <t>GmBIM1</t>
  </si>
  <si>
    <t>Gm09G203500,Gm08G239900,Gm19G016400,Gm17G082100,Gm09G126200,Gm18G050600,Gm07G139800,Gm19G259300,Gm11G147600,Gm08G140600,Gm06G114300,Gm08G188000,Gm17G030100,Gm08G362466,Gm13G293200,Gm17G147400,Gm08G192000,Gm16G212400,Gm11G147700,Gm19G003600,Gm12G004400,Gm11G025600,Gm02G298100,Gm17G030200,Gm17G023000,Gm20G241800,Gm11G121800,Gm09G160900,Gm12G094100,Gm15G055800,Gm07G243600,Gm07G139700,Gm18G103700,Gm03G168000</t>
  </si>
  <si>
    <t>B3</t>
  </si>
  <si>
    <t>GmHSI2.1</t>
  </si>
  <si>
    <t>Gm09G203500,Gm19G016400,Gm03G242200,Gm01G178500,Gm09G126200,Gm08G140600,Gm06G114300,Gm08G188000,Gm17G030100,Gm08G362466,Gm18G294300,Gm17G147400,Gm16G212400,Gm08G175200,Gm19G003600,Gm11G197900,Gm11G121800,Gm07G243600,Gm07G139700,Gm18G103700,Gm03G168000,Gm03G160200</t>
  </si>
  <si>
    <t>GmHSI2.2</t>
  </si>
  <si>
    <t>Gm19G016400,Gm16G212400,Gm19G003600,Gm09G126200,Gm17G030200,Gm08G140600,Gm11G179300,Gm11G121800,Gm12G094100,Gm06G114300,Gm07G243600,Gm18G103700,Gm07G139700,Gm03G168000,Gm08G362466,Gm08G188000,Gm18G052100,Gm17G030100</t>
  </si>
  <si>
    <t>HD-ZIP</t>
  </si>
  <si>
    <t>GmHB</t>
  </si>
  <si>
    <t>Gm19G016400,Gm09G126200,Gm19G259300,Gm11G147600,Gm08G140600,Gm11G064800,Gm06G114300,Gm08G188000,Gm17G030100,Gm08G362466,Gm17G147400,Gm16G212400,Gm08G175200,Gm19G003600,Gm02G298100,Gm11G121800,Gm07G243600,Gm07G139700,Gm03G168000,Gm03G160200,Gm07G133500</t>
  </si>
  <si>
    <t>Gm03G220800</t>
  </si>
  <si>
    <t>GmWRKY23</t>
  </si>
  <si>
    <t>Gm10G227700,Gm02G016600,Gm20G010000,Gm02G294000,Gm03G201000,Gm16G035200,Gm13G285300,Gm08G137500,Gm03G220800,Gm09G043400,Gm18G050600,Gm07G189500,Gm17G035400,Gm07G139800,Gm01G238800,Gm03G072100,Gm11G179300,Gm11G215800,Gm06G114300,Gm03G201500,Gm15G120400,Gm17G030100,Gm13G109800,Gm17G039100,Gm14G017000,Gm11G091400,Gm15G110600,Gm16G062600,Gm05G102100,Gm10G213500,Gm17G121900,Gm03G098600,Gm05G179800,Gm07G139700,Gm03G168000,Gm07G150900,Gm14G020000,Gm08G232500</t>
  </si>
  <si>
    <t>GmERF1</t>
  </si>
  <si>
    <t>Gm19G016400,Gm07G256300,Gm03G201000,Gm13G285300,Gm03G263000,Gm14G219600,Gm09G126200,Gm10G036600,Gm01G238800,Gm11G147600,Gm14G005700,Gm10G019000,Gm11G129500,Gm07G191300,Gm17G030100,Gm08G362466,Gm03G044500,Gm09G242600,Gm16G177900,Gm19G018600,Gm16G212400,Gm12G054100,Gm10G036700,Gm02G298100,Gm11G129700,Gm03G204900,Gm15G129200,Gm02G239100,Gm03G168000</t>
  </si>
  <si>
    <t>MYB</t>
  </si>
  <si>
    <t>GmMYB73</t>
  </si>
  <si>
    <t>Gm04G040000,Gm13G091000,Gm02G016600,Gm07G035800,Gm16G035200,Gm09G043400,Gm07G140000,Gm07G139800,Gm12G054000,Gm07G214700,Gm06G114300,Gm13G109800,Gm20G145000,Gm17G039100,Gm15G272800,Gm14G017000,Gm09G163900,Gm16G062600,Gm07G178100,Gm10G070500,Gm04G034101,Gm13G208000,Gm10G227700,Gm20G010000,Gm02G294000,Gm03G201000,Gm13G285300,Gm09G126200,Gm18G050600,Gm05G125900,Gm13G205200,Gm16G164400,Gm05G013700,Gm11G215800,Gm03G201500,Gm15G134300,Gm07G266300,Gm09G163700,Gm02G075100,Gm16G212400,Gm15G110600,Gm17G121900,Gm20G171900,Gm04G042300,Gm04G230400,Gm04G042400,Gm10G058200,Gm08G271600,Gm10G192900,Gm08G232500</t>
  </si>
  <si>
    <t>Gm06G111300</t>
  </si>
  <si>
    <t>GmDREB26</t>
  </si>
  <si>
    <t>Gm15G047300,Gm05G192300,Gm18G282600,Gm10G094800,Gm05G065800,Gm10G205700,Gm18G023600,Gm02G180500,Gm08G120500,Gm06G111300,Gm18G216200,Gm03G038700,Gm10G127500,Gm02G201100</t>
  </si>
  <si>
    <t xml:space="preserve">response to salicylic acid;  response to jasmonic acid;  ethylene-activated signaling pathway;  cellular response to heat;  positive regulation of transcription, DNA-templated;  cellular response to freezing; </t>
  </si>
  <si>
    <t>Trihelix</t>
  </si>
  <si>
    <t>Gm13G149700,Gm07G136800,Gm12G218300,Gm12G200400,Gm06G297600,Gm16G035200,Gm12G200500,Gm06G298900,Gm13G301700,Gm11G123300,Gm12G200600,Gm05G179800,Gm06G298700,Gm06G299000</t>
  </si>
  <si>
    <t>Gm12G218300,Gm06G297600,Gm16G035200,Gm12G200500,Gm06G298900,Gm13G301700,Gm18G009700,Gm12G200600,Gm05G179800,Gm06G298700,Gm19G190000,Gm06G299000</t>
  </si>
  <si>
    <t>Gm19G137800</t>
  </si>
  <si>
    <t>HSF</t>
  </si>
  <si>
    <t>Gm10G227700,Gm08G059700,Gm09G006100,Gm07G243500,Gm07G243651,Gm02G016600,Gm02G294000,Gm03G201000,Gm13G285300,Gm03G143700,Gm09G126200,Gm07G189500,Gm01G238800,Gm10G295300,Gm19G137800,Gm08G140600,Gm02G148200,Gm09G006200,Gm03G201500,Gm15G134300,Gm17G030100,Gm17G061800,Gm09G163700,Gm19G018600,Gm16G212400,Gm15G110600,Gm16G062600,Gm17G030200,Gm11G062600,Gm10G070500,Gm20G171900,Gm10G214900,Gm13G208000,Gm03G168000</t>
  </si>
  <si>
    <t xml:space="preserve">cellular response to heat;  regulation of transcription from RNA polymerase II promoter in response to stress;  response to cadmium ion;  positive regulation of transcription from RNA polymerase II promoter in response to heat stress; </t>
  </si>
  <si>
    <t>Gm02G284300</t>
  </si>
  <si>
    <t>NAC</t>
  </si>
  <si>
    <t>GmANAC042</t>
  </si>
  <si>
    <t>Gm15G047300,Gm05G192300,Gm18G282600,Gm02G284300,Gm10G094800,Gm05G065800,Gm10G205700,Gm18G023600,Gm02G180500,Gm18G216200,Gm10G127500,Gm02G201100</t>
  </si>
  <si>
    <t xml:space="preserve">trehalose biosynthetic process;  regulation of transcription, DNA-templated;  proline biosynthetic process;  anthocyanin-containing compound biosynthetic process;  camalexin biosynthetic process;  leaf senescence;  hyperosmotic salinity response;  negative regulation of leaf senescence; </t>
  </si>
  <si>
    <t>GmANAC083</t>
  </si>
  <si>
    <t>Gm19G016400,Gm07G256300,Gm16G212400,Gm13G285300,Gm19G003600,Gm02G298100,Gm09G126200,Gm17G030200,Gm19G259300,Gm11G147600,Gm08G360200,Gm08G140600,Gm07G243600,Gm03G168000,Gm08G362466,Gm17G030100</t>
  </si>
  <si>
    <t>GmHB17</t>
  </si>
  <si>
    <t>Gm19G113400,Gm15G091600,Gm02G294000,Gm16G035200,Gm08G137500,Gm09G043400,Gm12G204400,Gm03G072100,Gm09G181100,Gm05G013700,Gm01G018100,Gm09G217200,Gm15G120400,Gm06G104800,Gm19G186100,Gm15G228200,Gm17G039100,Gm11G091400,Gm20G014400,Gm07G178100,Gm15G228300,Gm17G121900,Gm06G051500,Gm04G230400,Gm10G058200,Gm05G179800,Gm08G271600,Gm07G150900,Gm14G020000,Gm08G232500</t>
  </si>
  <si>
    <t>Gm02G094500</t>
  </si>
  <si>
    <t>C2H2</t>
  </si>
  <si>
    <t>Gm19G016400,Gm07G256300,Gm16G212400,Gm13G285300,Gm19G003600,Gm02G094500,Gm09G126200,Gm17G030200,Gm19G259300,Gm08G140600,Gm11G121800,Gm07G243600,Gm03G168000,Gm08G362466,Gm17G030100</t>
  </si>
  <si>
    <t xml:space="preserve">regulation of transcription, DNA-templated;  response to stress;  response to chitin; </t>
  </si>
  <si>
    <t>NF-X1</t>
  </si>
  <si>
    <t>ATNFXL1</t>
  </si>
  <si>
    <t>Gm19G113400,Gm08G059700,Gm15G091600,Gm15G078300,Gm16G035200,Gm12G200500,Gm01G178500,Gm18G050600,Gm07G139800,Gm01G238800,Gm04G052000,Gm03G072100,Gm08G055900,Gm16G052000,Gm10G019000,Gm06G114300,Gm15G072400,Gm17G111400,Gm19G038600,Gm17G072400,Gm11G091400,Gm18G285100,Gm15G256000,Gm02G008000,Gm13G347700,Gm13G085900,Gm12G013100,Gm15G065100,Gm03G098600,Gm03G013400,Gm07G139700,Gm03G168000,Gm03G160200,Gm13G329900</t>
  </si>
  <si>
    <t>TALE</t>
  </si>
  <si>
    <t>GmKNAT3</t>
  </si>
  <si>
    <t>Gm14G206200,Gm19G016400,Gm19G177200,Gm13G285300,Gm09G126200,Gm18G050600,Gm11G147600,Gm08G140600,Gm06G114300,Gm08G188000,Gm17G030100,Gm08G362466,Gm14G112400,Gm08G192000,Gm16G212400,Gm11G147700,Gm19G003600,Gm02G298100,Gm10G214900,Gm11G121800,Gm07G243600,Gm07G139700,Gm03G168000</t>
  </si>
  <si>
    <t>Gm09G254800</t>
  </si>
  <si>
    <t>GmWRKY22</t>
  </si>
  <si>
    <t>Gm19G113400,Gm15G091600,Gm02G294000,Gm16G035200,Gm08G137500,Gm09G043400,Gm12G204400,Gm03G072100,Gm05G013700,Gm18G238200,Gm15G120400,Gm17G039100,Gm11G091400,Gm07G178100,Gm17G121900,Gm06G051500,Gm05G179800,Gm08G271600,Gm14G020000,Gm08G232500,Gm09G254800</t>
  </si>
  <si>
    <t>GmWRKY72</t>
  </si>
  <si>
    <t>Gm09G203500,Gm19G016400,Gm07G256300,Gm16G153400,Gm12G007200,Gm17G097900,Gm13G285300,Gm09G126200,Gm18G050600,Gm07G139800,Gm02G210300,Gm11G147600,Gm08G140600,Gm01G019200,Gm06G114300,Gm15G134300,Gm17G030100,Gm08G362466,Gm09G163700,Gm08G192000,Gm17G147400,Gm05G047100,Gm16G212400,Gm11G147700,Gm19G003600,Gm12G054200,Gm02G298100,Gm17G030200,Gm17G023000,Gm11G121800,Gm07G243600,Gm07G139700,Gm17G147500,Gm03G168000,Gm10G192900</t>
  </si>
  <si>
    <t>GmMYB111</t>
  </si>
  <si>
    <t>Gm16G023000,Gm07G243500,Gm13G285300,Gm20G241500,Gm14G219600,Gm03G168000,Gm03G143700,Gm09G126200,Gm13G267100,Gm19G259300,Gm16G164400,Gm08G140600,Gm14G005700,Gm02G148200,Gm11G011500,Gm11G129500,Gm03G147900,Gm17G030100,Gm09G163700,Gm07G202300,Gm16G177900,Gm19G003600,Gm12G054100,Gm17G030200,Gm11G062600,Gm11G129700,Gm03G204900,Gm15G129200,Gm10G295300</t>
  </si>
  <si>
    <t>CAMTA</t>
  </si>
  <si>
    <t>GmEICBP</t>
  </si>
  <si>
    <t>Gm19G113400,Gm15G019100,Gm15G091600,Gm15G078300,Gm01G102600,Gm19G177200,Gm18G050600,Gm12G155300,Gm12G204400,Gm01G238800,Gm07G139800,Gm08G042900,Gm09G133875,Gm06G114300,Gm17G030100,Gm13G109800,Gm10G098500,Gm16G177900,Gm07G261500,Gm08G269900,Gm19G038600,Gm04G028500,Gm04G026500,Gm17G186100,Gm05G084375,Gm16G178400,Gm08G171400,Gm15G256000,Gm02G008000,Gm15G013900,Gm15G065100,Gm03G098600,Gm13G012200,Gm05G092200,Gm17G038800,Gm07G139700,Gm03G168000,Gm03G160200</t>
  </si>
  <si>
    <t>GmMYB15</t>
  </si>
  <si>
    <t>Gm12G053800,Gm09G155500,Gm13G285300,Gm02G028400,Gm03G143700,Gm09G126200,Gm19G259300,Gm08G140600,Gm08G362466,Gm19G245400,Gm09G163700,Gm02G005600,Gm01G083300,Gm17G147400,Gm16G212400,Gm19G003600,Gm11G062600,Gm13G208000,Gm20G169200,Gm03G168000,Gm17G019300</t>
  </si>
  <si>
    <t>Gm06G082300</t>
  </si>
  <si>
    <t>Gm15G047300,Gm05G192300,Gm18G282600,Gm10G094800,Gm05G065800,Gm10G205700,Gm18G023600,Gm06G082300,Gm02G180500,Gm10G139700,Gm08G120500,Gm18G216200,Gm10G075600,Gm10G127500,Gm02G201100</t>
  </si>
  <si>
    <t xml:space="preserve">regulation of transcription, DNA-templated;  negative regulation of cell population proliferation;  regulation of cytokinesis;  negative regulation of transcription, DNA-templated;  positive regulation of transcription, DNA-templated;  negative regulation of cellular response to caffeine; </t>
  </si>
  <si>
    <t>LBD</t>
  </si>
  <si>
    <t>GmASL5</t>
  </si>
  <si>
    <t>Gm19G016400,Gm18G058000,Gm12G007200,Gm09G126200,Gm19G259300,Gm08G140600,Gm15G134300,Gm17G030100,Gm08G362466,Gm17G147400,Gm16G212400,Gm19G003600,Gm17G030200,Gm12G044600,Gm17G023000,Gm11G121800,Gm07G243600,Gm03G168000,Gm17G019300</t>
  </si>
  <si>
    <t>GmBS1</t>
  </si>
  <si>
    <t>Gm19G016400,Gm06G191800,Gm18G231500,Gm03G143700,Gm09G126200,Gm19G259300,Gm11G147600,Gm08G140600,Gm17G030100,Gm08G362466,Gm19G145200,Gm01G083300,Gm16G212400,Gm19G003600,Gm02G298100,Gm11G244900,Gm12G044600,Gm13G208000,Gm20G169200,Gm03G168000,Gm17G019300</t>
  </si>
  <si>
    <t>Gm11G136600</t>
  </si>
  <si>
    <t>G2-like</t>
  </si>
  <si>
    <t>GmLUX</t>
  </si>
  <si>
    <t>Gm13G262800,Gm05G192300,Gm15G047300,Gm18G282600,Gm10G094800,Gm05G065800,Gm10G205700,Gm15G026300,Gm18G023600,Gm03G058800,Gm19G089200,Gm02G180500,Gm08G120500,Gm18G216200,Gm17G139800,Gm11G136600,Gm10G127500,Gm02G201100</t>
  </si>
  <si>
    <t xml:space="preserve">regulation of transcription, DNA-templated;  circadian rhythm;  regulation of gene expression;  positive regulation of circadian rhythm; </t>
  </si>
  <si>
    <t>Gm07G229100</t>
  </si>
  <si>
    <t>GmNAP.1</t>
  </si>
  <si>
    <t>Gm08G122167,Gm04G227200,Gm15G047300,Gm15G186100,Gm09G080100,Gm04G045800,Gm07G229100,Gm10G075600,Gm03G038700,Gm10G127500,Gm02G201100,Gm11G236700,Gm15G072400,Gm08G341400,Gm05G192300,Gm18G282600,Gm10G094800,Gm05G065800,Gm10G205700,Gm18G023600,Gm13G347700,Gm15G228300,Gm02G180500,Gm08G120500,Gm18G216200</t>
  </si>
  <si>
    <t>GmNAP.2</t>
  </si>
  <si>
    <t>Gm19G016400,Gm16G153400,Gm13G285300,Gm09G126200,Gm19G259300,Gm15G071200,Gm08G140600,Gm01G085700,Gm11G179300,Gm06G114300,Gm17G030100,Gm08G362466,Gm18G294300,Gm09G163700,Gm17G147400,Gm16G082100,Gm16G212400,Gm08G175200,Gm19G003600,Gm17G030200,Gm20G033300,Gm12G094100,Gm07G243600,Gm07G139700,Gm18G103700,Gm03G168000,Gm03G160200,Gm10G192900</t>
  </si>
  <si>
    <t>Gm19G016400,Gm19G177200,Gm09G126200,Gm18G050600,Gm07G139800,Gm19G259300,Gm08G140600,Gm11G179300,Gm06G114300,Gm17G030100,Gm08G362466,Gm13G109800,Gm03G176300,Gm08G192000,Gm17G147400,Gm16G212400,Gm19G003600,Gm17G030200,Gm19G245500,Gm11G121800,Gm07G243600,Gm18G103700,Gm07G139700,Gm03G168000,Gm09G150000</t>
  </si>
  <si>
    <t>Gm04G216100</t>
  </si>
  <si>
    <t>Gm13G134200,Gm15G091600,Gm16G037900,Gm12G075400,Gm18G155800,Gm15G120400,Gm19G186100,Gm16G177900,Gm05G192300,Gm08G269900,Gm19G038600,Gm13G304400,Gm10G094800,Gm13G042500,Gm15G228300,Gm02G180500,Gm06G051500,Gm05G092200,Gm15G055800,Gm19G113400,Gm08G070300,Gm12G232100,Gm12G204400,Gm09G133875,Gm09G181100,Gm02G072400,Gm02G201100,Gm12G232000,Gm15G228200,Gm19G120800,Gm11G091400,Gm05G065800,Gm10G205700,Gm20G091300,Gm05G102100,Gm18G023600,Gm05G084375,Gm03G013400,Gm16G178000,Gm04G216100,Gm12G167400</t>
  </si>
  <si>
    <t>regulation of transcription, DNA-templated;</t>
  </si>
  <si>
    <t>Gm02G236200</t>
  </si>
  <si>
    <t>bZIP</t>
  </si>
  <si>
    <t>Gm05G192300,Gm15G047300,Gm18G282600,Gm10G094800,Gm17G185700,Gm05G065800,Gm10G205700,Gm02G236200,Gm12G240100,Gm18G023600,Gm15G125000,Gm02G180500,Gm08G120500,Gm18G216200,Gm10G127500,Gm02G201100</t>
  </si>
  <si>
    <t>GRAS</t>
  </si>
  <si>
    <t>GmSCL1</t>
  </si>
  <si>
    <t>Gm19G016400,Gm09G126200,Gm18G050600,Gm06G121300,Gm07G139800,Gm08G140600,Gm17G030100,Gm11G179300,Gm12G094100,Gm06G114300,Gm07G139700,Gm18G103700,Gm03G168000,Gm03G160200,Gm13G109800</t>
  </si>
  <si>
    <t>Gm19G016400,Gm08G362466,Gm16G212400,Gm08G175200,Gm13G285300,Gm19G003600,Gm03G168000,Gm09G126200,Gm17G030200,Gm08G118200,Gm19G259300,Gm08G140600,Gm11G121800,Gm07G243600,Gm07G139700,Gm17G030100,Gm03G160200,Gm17G019300</t>
  </si>
  <si>
    <t>GmANAC090</t>
  </si>
  <si>
    <t>Gm19G113400,Gm15G091600,Gm07G035800,Gm16G035200,Gm13G267100,Gm09G043400,Gm04G052000,Gm14G005700,Gm11G215800,Gm01G018100,Gm15G120400,Gm15G228200,Gm17G039100,Gm16G177900,Gm14G017000,Gm12G186200,Gm11G091400,Gm12G167400,Gm16G062600,Gm10G213500,Gm16G178400,Gm15G228300,Gm16G178100,Gm04G230400,Gm04G034101,Gm16G178000,Gm08G271600,Gm14G020000,Gm08G232500</t>
  </si>
  <si>
    <t>Gm13G290500</t>
  </si>
  <si>
    <t>Gm09G203500,Gm09G006100,Gm19G246000,Gm20G225900,Gm02G034300,Gm16G037900,Gm12G155300,Gm07G139800,Gm19G089200,Gm10G139700,Gm06G114300,Gm18G155800,Gm17G030100,Gm18G294300,Gm13G109800,Gm15G079100,Gm10G098500,Gm05G192300,Gm08G269900,Gm10G094800,Gm15G265500,Gm17G030200,Gm08G091400,Gm02G180500,Gm05G092200,Gm18G242300,Gm10G227700,Gm08G070300,Gm04G086300,Gm07G243500,Gm12G007200,Gm15G047300,Gm03G168000,Gm07G068000,Gm09G126200,Gm18G050600,Gm12G232100,Gm17G035400,Gm08G042900,Gm11G179300,Gm09G006200,Gm10G127500,Gm07G015000,Gm12G232000,Gm07G038800,Gm03G230500,Gm08G091500,Gm13G290500,Gm02G139900,Gm15G110600,Gm04G028500,Gm10G205700,Gm05G065800,Gm18G023600,Gm15G065100,Gm20G171900,Gm17G121600,Gm07G139700,Gm10G295300,Gm10G192900</t>
  </si>
  <si>
    <t>GmSCL5</t>
  </si>
  <si>
    <t>Gm19G113400,Gm15G091600,Gm08G070300,Gm05G126900,Gm02G294000,Gm16G035200,Gm14G016000,Gm18G050600,Gm16G037900,Gm07G139800,Gm12G204400,Gm04G052000,Gm07G071300,Gm11G179300,Gm06G114300,Gm15G120400,Gm13G109800,Gm11G091400,Gm04G028500,Gm20G091300,Gm06G051500,Gm07G139700,Gm03G168000,Gm03G160200,Gm13G296900,Gm14G020000</t>
  </si>
  <si>
    <t>Gm14G210000</t>
  </si>
  <si>
    <t>GmANAC028</t>
  </si>
  <si>
    <t>Gm18G105400,Gm07G097100,Gm06G270000,Gm06G175200,Gm06G086100,Gm05G148500,Gm20G140900,Gm20G027100,Gm05G138800,Gm01G164700,Gm04G130100,Gm09G180800,Gm17G174100,Gm19G231300,Gm15G007600,Gm05G192300,Gm10G094800,Gm20G053000,Gm02G180500,Gm04G190300,Gm18G216200,Gm10G155200,Gm11G078400,Gm15G047300,Gm07G255100,Gm14G210000,Gm08G121700,Gm10G270900,Gm07G174600,Gm04G031200,Gm15G195600,Gm02G201100,Gm13G115700,Gm12G134800,Gm01G072450,Gm16G067700,Gm05G065800,Gm10G205700,Gm02G272600,Gm18G023600,Gm02G272500,Gm14G163700,Gm14G045400,Gm18G177500,Gm03G113700,Gm12G213200,Gm09G085600,Gm15G220800</t>
  </si>
  <si>
    <t>GmANAC087.1</t>
  </si>
  <si>
    <t>Gm19G016400,Gm16G042900,Gm07G256300,Gm16G153400,Gm13G285300,Gm09G126200,Gm18G050600,Gm07G139800,Gm19G259300,Gm08G140600,Gm06G114300,Gm17G030100,Gm08G362466,Gm13G109800,Gm16G212400,Gm08G175200,Gm19G003600,Gm17G030200,Gm11G121800,Gm07G243600,Gm07G139700,Gm03G168000,Gm03G160200</t>
  </si>
  <si>
    <t>GmANAC087.2</t>
  </si>
  <si>
    <t>Gm19G016400,Gm16G042900,Gm16G153400,Gm13G285300,Gm19G109100,Gm09G126200,Gm18G050600,Gm07G139800,Gm15G071000,Gm19G259300,Gm08G140600,Gm06G114300,Gm17G030100,Gm08G362466,Gm18G294300,Gm13G109800,Gm04G040400,Gm16G082100,Gm16G212400,Gm08G175200,Gm17G030200,Gm07G243600,Gm07G139700,Gm03G168000,Gm03G160200,Gm10G192900</t>
  </si>
  <si>
    <t>Gm08G192000,Gm19G016400,Gm17G147400,Gm09G211400,Gm16G212400,Gm19G003600,Gm02G298100,Gm09G126200,Gm17G030200,Gm19G259300,Gm11G147600,Gm08G140600,Gm11G121800,Gm07G243600,Gm03G168000,Gm08G362466,Gm17G030100</t>
  </si>
  <si>
    <t>Gm17G239900</t>
  </si>
  <si>
    <t>Gm17G239900,Gm15G047300,Gm05G192300,Gm18G282600,Gm10G094800,Gm05G065800,Gm10G205700,Gm18G023600,Gm02G180500,Gm08G120500,Gm18G216200,Gm10G075600,Gm10G127500,Gm02G201100</t>
  </si>
  <si>
    <t>Gm13G333200</t>
  </si>
  <si>
    <t>GmMYB48</t>
  </si>
  <si>
    <t>Gm08G122167,Gm07G262500,Gm15G218900,Gm06G125800,Gm13G333200,Gm17G052900,Gm15G274600,Gm01G018100,Gm08G271600,Gm17G053000,Gm11G236700</t>
  </si>
  <si>
    <t>Table S10. Species used in comparative analysis of stress up regulated Nod19 gene family evolution.</t>
  </si>
  <si>
    <t>Species</t>
  </si>
  <si>
    <t xml:space="preserve">Genome vesion </t>
  </si>
  <si>
    <t>Oryza sativa         </t>
  </si>
  <si>
    <t>GCF_034140825.1_ASM3414082v1_genomic</t>
  </si>
  <si>
    <t>Brachypodium distachyon  </t>
  </si>
  <si>
    <t>GCF_000005505.3_Brachypodium_distachyon_v3.0_genomic</t>
  </si>
  <si>
    <t>Erythranthe guttata    </t>
  </si>
  <si>
    <t>GCF_000504015.1_Mimgu1_0_genomic</t>
  </si>
  <si>
    <t>Solanum lycopersicum   </t>
  </si>
  <si>
    <t>GCF_000188115.5_SL3.1_genomic</t>
  </si>
  <si>
    <t>Vitis vinifera       </t>
  </si>
  <si>
    <t>GCF_030704535.1_ASM3070453v1_genomic</t>
  </si>
  <si>
    <t>Manihot esculenta      </t>
  </si>
  <si>
    <t>GCF_001659605.2_M.esculenta_v8_genomic</t>
  </si>
  <si>
    <t>Linum usitatissimum    </t>
  </si>
  <si>
    <t>Lusitatissimum_200_BGIv1.0.genomic</t>
  </si>
  <si>
    <t>Ricinus communis       </t>
  </si>
  <si>
    <t>GCF_019578655.1_ASM1957865v1_genomic</t>
  </si>
  <si>
    <t>Rubus occidentalis     </t>
  </si>
  <si>
    <t>Rubus_occ_V3_10-12-17.genomic</t>
  </si>
  <si>
    <t>Prunus persica       </t>
  </si>
  <si>
    <t>GCF_000346465.2_Prunus_persica_NCBIv2_genomic</t>
  </si>
  <si>
    <t>Discaria trinervis     </t>
  </si>
  <si>
    <t>Discaria_trinervis_v1.0.genomic</t>
  </si>
  <si>
    <t>Fragaria vesca       </t>
  </si>
  <si>
    <t>GCF_000184155.1_FraVesHawaii_1.0_genomic</t>
  </si>
  <si>
    <t>Dryas drummondii       </t>
  </si>
  <si>
    <t>Dryas_drummondii_v1.genomic</t>
  </si>
  <si>
    <t>Datisca glomerata      </t>
  </si>
  <si>
    <t>Datisca_glomerata_v1.genomic</t>
  </si>
  <si>
    <t>Cucumis sativus        </t>
  </si>
  <si>
    <t>GCF_000004075.3_Cucumber_9930_V3_genomic</t>
  </si>
  <si>
    <t>Citrullus lanatus      </t>
  </si>
  <si>
    <t>Citrullus_lanatus.Cla97_v1.dna_rm.toplevel.genomic</t>
  </si>
  <si>
    <t>Begonia fuchsioides    </t>
  </si>
  <si>
    <t>Begonia_fuchsioides_v1.genomic</t>
  </si>
  <si>
    <t>Juglans regia        </t>
  </si>
  <si>
    <t>GCF_001411555.2_Walnut_2.0_genomic</t>
  </si>
  <si>
    <t>Casuarina glauca       </t>
  </si>
  <si>
    <t>Casuarina_glauca_v1_b2.genomic</t>
  </si>
  <si>
    <t>Alnus glutinosa        </t>
  </si>
  <si>
    <t>GCF_958979055.1_dhAlnGlut1.1_genomic</t>
  </si>
  <si>
    <t>Glycine falcata        </t>
  </si>
  <si>
    <t>Gfa.G1718.gene.EMBL</t>
  </si>
  <si>
    <t>Glycine tommentella    </t>
  </si>
  <si>
    <t>Gto.G1403.gene.EMBL</t>
  </si>
  <si>
    <t>Glycine syndetica      </t>
  </si>
  <si>
    <t>Gsy.G1300.gene.EMBL</t>
  </si>
  <si>
    <t>Glycine stepheo        </t>
  </si>
  <si>
    <t>Gst.G1974.gene.EMBL</t>
  </si>
  <si>
    <t>Glycine cytoloba       </t>
  </si>
  <si>
    <t>Gcy.G1267.gene.EMBL</t>
  </si>
  <si>
    <t>Glycine max          </t>
  </si>
  <si>
    <t>glyma.Wm82.gnm4.ann1.T8TQ</t>
  </si>
  <si>
    <t>Glycine soja         </t>
  </si>
  <si>
    <t>glyso.W05.gnm1.ann1.T47J.gene_models_main</t>
  </si>
  <si>
    <t>Castanospermum australe  </t>
  </si>
  <si>
    <t>GCA_019955255.1_CAUS_2016PP_genomic</t>
  </si>
  <si>
    <t>Phaseolus vulgaris     </t>
  </si>
  <si>
    <t>GCF_000499845.1_PhaVulg1_0_genomic</t>
  </si>
  <si>
    <t>Chamaecrista fasciculata </t>
  </si>
  <si>
    <t>Chamaecrista_fasciculata_v1.genomic</t>
  </si>
  <si>
    <t>Cercis canadensis      </t>
  </si>
  <si>
    <t>Cercis_canadensis_v1.0.genomic</t>
  </si>
  <si>
    <t>Nissolia schottii      </t>
  </si>
  <si>
    <t>Nissolia_schottii_v1.genomic</t>
  </si>
  <si>
    <t>Lotus japonicus        </t>
  </si>
  <si>
    <t>GCF_012489685.1_LjGifu_v1.2_genomic</t>
  </si>
  <si>
    <t>Cicer arietinum        </t>
  </si>
  <si>
    <t>GCF_000331145.1_ASM33114v1_genomic</t>
  </si>
  <si>
    <t>Medicago truncatula    </t>
  </si>
  <si>
    <t>GCF_003473485.1_MtrunA17r5.0-ANR_genomic</t>
  </si>
  <si>
    <t>Table S11. Identified genes belong to stress up regulated Nod19 family in each species</t>
  </si>
  <si>
    <t>Symbols</t>
  </si>
  <si>
    <t>Gene locus</t>
  </si>
  <si>
    <t>Glycine crytoloba</t>
  </si>
  <si>
    <t>GcyNod19-1</t>
  </si>
  <si>
    <t>Chr1_60878503</t>
  </si>
  <si>
    <t>GcyNod19-2</t>
  </si>
  <si>
    <t>Chr1_60994870</t>
  </si>
  <si>
    <t>GcyNod19-3</t>
  </si>
  <si>
    <t>Chr1_63122055</t>
  </si>
  <si>
    <t>GcyNod19-4</t>
  </si>
  <si>
    <t>Chr1_63152551</t>
  </si>
  <si>
    <t>GcyNod19-5</t>
  </si>
  <si>
    <t>Chr1_63256737</t>
  </si>
  <si>
    <t>GcyNod19-6</t>
  </si>
  <si>
    <t>Chr10_9693082</t>
  </si>
  <si>
    <t>GcyNod19-7</t>
  </si>
  <si>
    <t>Chr3_4625945</t>
  </si>
  <si>
    <t>GcyNod19-8</t>
  </si>
  <si>
    <t>Chr3_4651368</t>
  </si>
  <si>
    <t>GcyNod19-9</t>
  </si>
  <si>
    <t>Chr3_4692334</t>
  </si>
  <si>
    <t>GcyNod19-10</t>
  </si>
  <si>
    <t>Chr3_4730417</t>
  </si>
  <si>
    <t>GcyNod19-11</t>
  </si>
  <si>
    <t>Chr5_24513163</t>
  </si>
  <si>
    <t>GcyNod19-12</t>
  </si>
  <si>
    <t>Gcy_G1267_gene_EMBL</t>
  </si>
  <si>
    <t>GcyNod19-13</t>
  </si>
  <si>
    <t>Gcy_G1267_gene_EMBL_2</t>
  </si>
  <si>
    <t>GcyNod19-14</t>
  </si>
  <si>
    <t>Gcy_G1267_gene_EMBL_3</t>
  </si>
  <si>
    <t>GcyNod19-15</t>
  </si>
  <si>
    <t>Gcy15g038900</t>
  </si>
  <si>
    <t>GcyNod19-16</t>
  </si>
  <si>
    <t>Gcy15g038900_2</t>
  </si>
  <si>
    <t>GcyNod19-17</t>
  </si>
  <si>
    <t>Gcy15g041196</t>
  </si>
  <si>
    <t>GcyNod19-18</t>
  </si>
  <si>
    <t>Gcy2g003708</t>
  </si>
  <si>
    <t>GcyNod19-19</t>
  </si>
  <si>
    <t>Gcy3g005762</t>
  </si>
  <si>
    <t>GcyNod19-20</t>
  </si>
  <si>
    <t>Gcy3g005772</t>
  </si>
  <si>
    <t>Glycine falcata</t>
  </si>
  <si>
    <t>GfaNod19-1</t>
  </si>
  <si>
    <t>Chr1_54655635</t>
  </si>
  <si>
    <t>GfaNod19-2</t>
  </si>
  <si>
    <t>Chr10_49301818</t>
  </si>
  <si>
    <t>GfaNod19-3</t>
  </si>
  <si>
    <t>Chr15_12339264</t>
  </si>
  <si>
    <t>GfaNod19-4</t>
  </si>
  <si>
    <t>Chr2_31433349</t>
  </si>
  <si>
    <t>GfaNod19-5</t>
  </si>
  <si>
    <t>Chr2_31437980</t>
  </si>
  <si>
    <t>GfaNod19-6</t>
  </si>
  <si>
    <t>Chr3_34679651</t>
  </si>
  <si>
    <t>GfaNod19-7</t>
  </si>
  <si>
    <t>Chr3_50648175</t>
  </si>
  <si>
    <t>GfaNod19-8</t>
  </si>
  <si>
    <t>Chr3_50666631</t>
  </si>
  <si>
    <t>GfaNod19-9</t>
  </si>
  <si>
    <t>Chr3_50674967</t>
  </si>
  <si>
    <t>GfaNod19-10</t>
  </si>
  <si>
    <t>Chr3_50690551</t>
  </si>
  <si>
    <t>GfaNod19-11</t>
  </si>
  <si>
    <t>Chr3_50698890</t>
  </si>
  <si>
    <t>GfaNod19-12</t>
  </si>
  <si>
    <t>Chr3_50799972</t>
  </si>
  <si>
    <t>GfaNod19-13</t>
  </si>
  <si>
    <t>Chr3_50818596</t>
  </si>
  <si>
    <t>GfaNod19-14</t>
  </si>
  <si>
    <t>Chr3_50826943</t>
  </si>
  <si>
    <t>GfaNod19-15</t>
  </si>
  <si>
    <t>Chr3_8082873</t>
  </si>
  <si>
    <t>GfaNod19-16</t>
  </si>
  <si>
    <t>Chr7_65870534</t>
  </si>
  <si>
    <t>GfaNod19-17</t>
  </si>
  <si>
    <t>Chr7_65873153</t>
  </si>
  <si>
    <t>GfaNod19-18</t>
  </si>
  <si>
    <t>Chr7_65899794</t>
  </si>
  <si>
    <t>GfaNod19-19</t>
  </si>
  <si>
    <t>Gfa_G1718_gene_EMBL</t>
  </si>
  <si>
    <t>GfaNod19-20</t>
  </si>
  <si>
    <t>Gfa_G1718_gene_EMBL_2</t>
  </si>
  <si>
    <t>GfaNod19-21</t>
  </si>
  <si>
    <t>Gfa_G1718_gene_EMBL_3</t>
  </si>
  <si>
    <t>GfaNod19-22</t>
  </si>
  <si>
    <t>Gfa_G1718_gene_EMBL_4</t>
  </si>
  <si>
    <t>GfaNod19-23</t>
  </si>
  <si>
    <t>Gfa_G1718_gene_EMBL_5</t>
  </si>
  <si>
    <t>GfaNod19-24</t>
  </si>
  <si>
    <t>Gfa3g005558</t>
  </si>
  <si>
    <t>GfaNod19-25</t>
  </si>
  <si>
    <t>Gfa3g005564</t>
  </si>
  <si>
    <t>GfaNod19-26</t>
  </si>
  <si>
    <t>Gfa3g005567</t>
  </si>
  <si>
    <t>GfaNod19-27</t>
  </si>
  <si>
    <t>Gfa3g005569</t>
  </si>
  <si>
    <t>GfaNod19-28</t>
  </si>
  <si>
    <t>Gfa3g005572</t>
  </si>
  <si>
    <t>GfaNod19-29</t>
  </si>
  <si>
    <t>Gfa3g005573</t>
  </si>
  <si>
    <t>Glycine max</t>
  </si>
  <si>
    <t>GmNod19-1</t>
  </si>
  <si>
    <t>Gm01G121245</t>
  </si>
  <si>
    <t>GmNod19-2</t>
  </si>
  <si>
    <t>Gm01G121263</t>
  </si>
  <si>
    <t>GmNod19-3</t>
  </si>
  <si>
    <t>Gm01G121272</t>
  </si>
  <si>
    <t>GmNod19-4</t>
  </si>
  <si>
    <t>Gm03G057700</t>
  </si>
  <si>
    <t>GmNod19-5</t>
  </si>
  <si>
    <t>Gm03G071800</t>
  </si>
  <si>
    <t>GmNod19-6</t>
  </si>
  <si>
    <t>Gm03G071900</t>
  </si>
  <si>
    <t>GmNod19-7</t>
  </si>
  <si>
    <t>Gm03G075600</t>
  </si>
  <si>
    <t>GmNod19-8</t>
  </si>
  <si>
    <t>Gm03G078900</t>
  </si>
  <si>
    <t>GmNod19-9</t>
  </si>
  <si>
    <t>Gm03G115700</t>
  </si>
  <si>
    <t>GmNod19-10</t>
  </si>
  <si>
    <t>Gm04G118000</t>
  </si>
  <si>
    <t>GmNod19-11</t>
  </si>
  <si>
    <t>Gm04G118100</t>
  </si>
  <si>
    <t>GmNod19-12</t>
  </si>
  <si>
    <t>Gm04G118300</t>
  </si>
  <si>
    <t>GmNod19-13</t>
  </si>
  <si>
    <t>Gm04G118400</t>
  </si>
  <si>
    <t>GmNod19-14</t>
  </si>
  <si>
    <t>Gm04G143900</t>
  </si>
  <si>
    <t>GmNod19-15</t>
  </si>
  <si>
    <t>Gm04G144000</t>
  </si>
  <si>
    <t>GmNod19-16</t>
  </si>
  <si>
    <t>Gm04G144100</t>
  </si>
  <si>
    <t>GmNod19-17</t>
  </si>
  <si>
    <t>Gm04G144200</t>
  </si>
  <si>
    <t>GmNod19-18</t>
  </si>
  <si>
    <t>Gm05G126800</t>
  </si>
  <si>
    <t>GmNod19-19</t>
  </si>
  <si>
    <t>GmNod19-20</t>
  </si>
  <si>
    <t>Gm08G081700</t>
  </si>
  <si>
    <t>GmNod19-21</t>
  </si>
  <si>
    <t>Gm09G025200</t>
  </si>
  <si>
    <t>GmNod19-22</t>
  </si>
  <si>
    <t>Gm15G131300</t>
  </si>
  <si>
    <t>GmNod19-23</t>
  </si>
  <si>
    <t>GmNod19-24</t>
  </si>
  <si>
    <t>GmU008700</t>
  </si>
  <si>
    <t>Glycine soja</t>
  </si>
  <si>
    <t>GsoNod19-1</t>
  </si>
  <si>
    <t>Chr1_41929620</t>
  </si>
  <si>
    <t>GsoNod19-2</t>
  </si>
  <si>
    <t>Glysoja_01G001277</t>
  </si>
  <si>
    <t>GsoNod19-3</t>
  </si>
  <si>
    <t>Glysoja_01G001279</t>
  </si>
  <si>
    <t>GsoNod19-4</t>
  </si>
  <si>
    <t>Glysoja_01G001281</t>
  </si>
  <si>
    <t>GsoNod19-5</t>
  </si>
  <si>
    <t>Glysoja_01G001282</t>
  </si>
  <si>
    <t>GsoNod19-6</t>
  </si>
  <si>
    <t>Glysoja_03G006360</t>
  </si>
  <si>
    <t>GsoNod19-7</t>
  </si>
  <si>
    <t>Glysoja_03G006361</t>
  </si>
  <si>
    <t>GsoNod19-8</t>
  </si>
  <si>
    <t>Glysoja_03G006362</t>
  </si>
  <si>
    <t>GsoNod19-9</t>
  </si>
  <si>
    <t>Glysoja_03G006441</t>
  </si>
  <si>
    <t>GsoNod19-10</t>
  </si>
  <si>
    <t>Glysoja_03G006475</t>
  </si>
  <si>
    <t>GsoNod19-11</t>
  </si>
  <si>
    <t>Glysoja_03G006885</t>
  </si>
  <si>
    <t>GsoNod19-12</t>
  </si>
  <si>
    <t>Glysoja_04G009449</t>
  </si>
  <si>
    <t>GsoNod19-13</t>
  </si>
  <si>
    <t>Glysoja_04G009450</t>
  </si>
  <si>
    <t>GsoNod19-14</t>
  </si>
  <si>
    <t>Glysoja_04G009714</t>
  </si>
  <si>
    <t>GsoNod19-15</t>
  </si>
  <si>
    <t>Glysoja_04G009715</t>
  </si>
  <si>
    <t>GsoNod19-16</t>
  </si>
  <si>
    <t>Glysoja_04G009716</t>
  </si>
  <si>
    <t>GsoNod19-17</t>
  </si>
  <si>
    <t>Glysoja_04G009717</t>
  </si>
  <si>
    <t>GsoNod19-18</t>
  </si>
  <si>
    <t>Glysoja_05G012132</t>
  </si>
  <si>
    <t>GsoNod19-19</t>
  </si>
  <si>
    <t>Glysoja_05G012133</t>
  </si>
  <si>
    <t>GsoNod19-20</t>
  </si>
  <si>
    <t>Glysoja_08G019958</t>
  </si>
  <si>
    <t>GsoNod19-21</t>
  </si>
  <si>
    <t>Chr8_6216114</t>
  </si>
  <si>
    <t>GsoNod19-22</t>
  </si>
  <si>
    <t>Glysoja_09G022988</t>
  </si>
  <si>
    <t>GsoNod19-23</t>
  </si>
  <si>
    <t>Glysoja_15G040793</t>
  </si>
  <si>
    <t>GsoNod19-24</t>
  </si>
  <si>
    <t>Glysoja_15G040793_2</t>
  </si>
  <si>
    <t>Glycine stenophita</t>
  </si>
  <si>
    <t>GstNod19-1</t>
  </si>
  <si>
    <t>Gst2g003371</t>
  </si>
  <si>
    <t>GstNod19-2</t>
  </si>
  <si>
    <t>Chr2_25724591</t>
  </si>
  <si>
    <t>GstNod19-3</t>
  </si>
  <si>
    <t>Gst3g005261</t>
  </si>
  <si>
    <t>GstNod19-4</t>
  </si>
  <si>
    <t>Gst3g005300</t>
  </si>
  <si>
    <t>GstNod19-5</t>
  </si>
  <si>
    <t>Gst3g005731</t>
  </si>
  <si>
    <t>GstNod19-6</t>
  </si>
  <si>
    <t>Gst3g005732</t>
  </si>
  <si>
    <t>GstNod19-7</t>
  </si>
  <si>
    <t>Gst3g005733</t>
  </si>
  <si>
    <t>GstNod19-8</t>
  </si>
  <si>
    <t>Gst7g016500</t>
  </si>
  <si>
    <t>GstNod19-9</t>
  </si>
  <si>
    <t>Gst7g016501</t>
  </si>
  <si>
    <t>GstNod19-10</t>
  </si>
  <si>
    <t>Gst9g022725</t>
  </si>
  <si>
    <t>GstNod19-11</t>
  </si>
  <si>
    <t>Gst11g030109</t>
  </si>
  <si>
    <t>GstNod19-12</t>
  </si>
  <si>
    <t>Gst11g030109_2</t>
  </si>
  <si>
    <t>GstNod19-13</t>
  </si>
  <si>
    <t>Gst14g037620</t>
  </si>
  <si>
    <t>GstNod19-14</t>
  </si>
  <si>
    <t>Gst14g037622</t>
  </si>
  <si>
    <t>GstNod19-15</t>
  </si>
  <si>
    <t>Gst15g039920</t>
  </si>
  <si>
    <t>GstNod19-16</t>
  </si>
  <si>
    <t>Gst_G1974_gene_EMBL</t>
  </si>
  <si>
    <t>GstNod19-17</t>
  </si>
  <si>
    <t>Gst_G1974_gene_EMBL_2</t>
  </si>
  <si>
    <t>GstNod19-18</t>
  </si>
  <si>
    <t>Gst_G1974_gene_EMBL_3</t>
  </si>
  <si>
    <t>GstNod19-19</t>
  </si>
  <si>
    <t>Gst_G1974_gene_EMBL_4</t>
  </si>
  <si>
    <t>GstNod19-20</t>
  </si>
  <si>
    <t>Gst_G1974_gene_EMBL_5</t>
  </si>
  <si>
    <t>Glycine syndetika</t>
  </si>
  <si>
    <t>GsyNod19-1</t>
  </si>
  <si>
    <t>Gsy1g001189</t>
  </si>
  <si>
    <t>GsyNod19-2</t>
  </si>
  <si>
    <t>Gsy1g001191</t>
  </si>
  <si>
    <t>GsyNod19-3</t>
  </si>
  <si>
    <t>Gsy2g003475</t>
  </si>
  <si>
    <t>GsyNod19-4</t>
  </si>
  <si>
    <t>Gsy2g003477</t>
  </si>
  <si>
    <t>GsyNod19-5</t>
  </si>
  <si>
    <t>Gsy2g003477_2</t>
  </si>
  <si>
    <t>GsyNod19-6</t>
  </si>
  <si>
    <t>Gsy3g005397</t>
  </si>
  <si>
    <t>GsyNod19-7</t>
  </si>
  <si>
    <t>Gsy3g005398</t>
  </si>
  <si>
    <t>GsyNod19-8</t>
  </si>
  <si>
    <t>Gsy3g005531</t>
  </si>
  <si>
    <t>GsyNod19-9</t>
  </si>
  <si>
    <t>Gsy3g005940</t>
  </si>
  <si>
    <t>GsyNod19-10</t>
  </si>
  <si>
    <t>Gsy8g018618</t>
  </si>
  <si>
    <t>GsyNod19-11</t>
  </si>
  <si>
    <t>Gsy8g018619</t>
  </si>
  <si>
    <t>GsyNod19-12</t>
  </si>
  <si>
    <t>Gsy8g018619_2</t>
  </si>
  <si>
    <t>GsyNod19-13</t>
  </si>
  <si>
    <t>Gsy9g022744</t>
  </si>
  <si>
    <t>GsyNod19-14</t>
  </si>
  <si>
    <t>Gsy15g040506</t>
  </si>
  <si>
    <t>GsyNod19-15</t>
  </si>
  <si>
    <t>Gsy_G1300_gene_EMBL</t>
  </si>
  <si>
    <t>GsyNod19-16</t>
  </si>
  <si>
    <t>Gsy_G1300_gene_EMBL_2</t>
  </si>
  <si>
    <t>GsyNod19-17</t>
  </si>
  <si>
    <t>Gsy_G1300_gene_EMBL_3</t>
  </si>
  <si>
    <t>GsyNod19-18</t>
  </si>
  <si>
    <t>Gsy_G1300_gene_EMBL_4</t>
  </si>
  <si>
    <t>GsyNod19-19</t>
  </si>
  <si>
    <t>Gsy_G1300_gene_EMBL_5</t>
  </si>
  <si>
    <t>GsyNod19-20</t>
  </si>
  <si>
    <t>Gsy_G1300_gene_EMBL_6</t>
  </si>
  <si>
    <t>Glycine tomentella</t>
  </si>
  <si>
    <t>GtoNod19-1</t>
  </si>
  <si>
    <t>Chr1_46518439</t>
  </si>
  <si>
    <t>GtoNod19-2</t>
  </si>
  <si>
    <t>Chr1_46591892</t>
  </si>
  <si>
    <t>GtoNod19-3</t>
  </si>
  <si>
    <t>Chr1_46617141</t>
  </si>
  <si>
    <t>GtoNod19-4</t>
  </si>
  <si>
    <t>Chr1_46667708</t>
  </si>
  <si>
    <t>GtoNod19-5</t>
  </si>
  <si>
    <t>Chr15_14333957</t>
  </si>
  <si>
    <t>GtoNod19-6</t>
  </si>
  <si>
    <t>Chr15_27178069</t>
  </si>
  <si>
    <t>GtoNod19-7</t>
  </si>
  <si>
    <t>Chr18_11694823</t>
  </si>
  <si>
    <t>GtoNod19-8</t>
  </si>
  <si>
    <t>Chr18_11700150</t>
  </si>
  <si>
    <t>GtoNod19-9</t>
  </si>
  <si>
    <t>Chr3_35282119</t>
  </si>
  <si>
    <t>GtoNod19-10</t>
  </si>
  <si>
    <t>Chr3_9050662</t>
  </si>
  <si>
    <t>GtoNod19-11</t>
  </si>
  <si>
    <t>Chr3_9090998</t>
  </si>
  <si>
    <t>GtoNod19-12</t>
  </si>
  <si>
    <t>Chr3_9152805</t>
  </si>
  <si>
    <t>GtoNod19-13</t>
  </si>
  <si>
    <t>Chr3_9209823</t>
  </si>
  <si>
    <t>GtoNod19-14</t>
  </si>
  <si>
    <t>Chr8_6760469</t>
  </si>
  <si>
    <t>GtoNod19-15</t>
  </si>
  <si>
    <t>Chr8_6765582</t>
  </si>
  <si>
    <t>GtoNod19-16</t>
  </si>
  <si>
    <t>Chr8_6771588</t>
  </si>
  <si>
    <t>GtoNod19-17</t>
  </si>
  <si>
    <t>Gto_G1403_gene_EMBL</t>
  </si>
  <si>
    <t>GtoNod19-18</t>
  </si>
  <si>
    <t>Gto9g023006</t>
  </si>
  <si>
    <t>Phaseolus vulgaris</t>
  </si>
  <si>
    <t>PvuNod19-1</t>
  </si>
  <si>
    <t>gene-PHAVU_002G197800g</t>
  </si>
  <si>
    <t>PvuNod19-2</t>
  </si>
  <si>
    <t>gene-PHAVU_006G127300g</t>
  </si>
  <si>
    <t>PvuNod19-3</t>
  </si>
  <si>
    <t>gene-PHAVU_006G127400g</t>
  </si>
  <si>
    <t>PvuNod19-4</t>
  </si>
  <si>
    <t>gene-PHAVU_009G165400g</t>
  </si>
  <si>
    <t>PvuNod19-5</t>
  </si>
  <si>
    <t>gene-PHAVU_010G000800g</t>
  </si>
  <si>
    <t>PvuNod19-6</t>
  </si>
  <si>
    <t>gene-PHAVU_010G017500g</t>
  </si>
  <si>
    <t>PvuNod19-7</t>
  </si>
  <si>
    <t>gene-PHAVU_010G0178000g</t>
  </si>
  <si>
    <t>PvuNod19-8</t>
  </si>
  <si>
    <t>gene-PHAVU_010G0178000g_2</t>
  </si>
  <si>
    <t>PvuNod19-9</t>
  </si>
  <si>
    <t>gene-PHAVU_010G017900g</t>
  </si>
  <si>
    <t>PvuNod19-10</t>
  </si>
  <si>
    <t>gene-PHAVU_010G018100g</t>
  </si>
  <si>
    <t>PvuNod19-11</t>
  </si>
  <si>
    <t>gene-PHAVU_010G022300g</t>
  </si>
  <si>
    <t>PvuNod19-12</t>
  </si>
  <si>
    <t>gene-PHAVU_010G022500g</t>
  </si>
  <si>
    <t>PvuNod19-13</t>
  </si>
  <si>
    <t>gene-PHAVU_010G035400g</t>
  </si>
  <si>
    <t>PvuNod19-14</t>
  </si>
  <si>
    <t>gene-PHAVU_010G035700g</t>
  </si>
  <si>
    <t>PvuNod19-15</t>
  </si>
  <si>
    <t>gene-PHAVU_011G142100g</t>
  </si>
  <si>
    <t>PvuNod19-16</t>
  </si>
  <si>
    <t>NC_023750_1_5061005</t>
  </si>
  <si>
    <t>Medicago truncatula</t>
  </si>
  <si>
    <t>MtrNod19-1</t>
  </si>
  <si>
    <t>gene-LOC112418597</t>
  </si>
  <si>
    <t>MtrNod19-2</t>
  </si>
  <si>
    <t>gene-LOC112419106</t>
  </si>
  <si>
    <t>MtrNod19-3</t>
  </si>
  <si>
    <t>gene-LOC112421997</t>
  </si>
  <si>
    <t>MtrNod19-4</t>
  </si>
  <si>
    <t>gene-LOC11415448</t>
  </si>
  <si>
    <t>MtrNod19-5</t>
  </si>
  <si>
    <t>gene-LOC11422023</t>
  </si>
  <si>
    <t>MtrNod19-6</t>
  </si>
  <si>
    <t>gene-LOC11426608</t>
  </si>
  <si>
    <t>MtrNod19-7</t>
  </si>
  <si>
    <t>gene-LOC11438577</t>
  </si>
  <si>
    <t>MtrNod19-8</t>
  </si>
  <si>
    <t>gene-LOC11442650</t>
  </si>
  <si>
    <t>MtrNod19-9</t>
  </si>
  <si>
    <t>gene-LOC11445746</t>
  </si>
  <si>
    <t>MtrNod19-10</t>
  </si>
  <si>
    <t>gene-LOC25480199</t>
  </si>
  <si>
    <t>MtrNod19-11</t>
  </si>
  <si>
    <t>gene-LOC25483417</t>
  </si>
  <si>
    <t>MtrNod19-12</t>
  </si>
  <si>
    <t>gene-LOC25493376</t>
  </si>
  <si>
    <t>MtrNod19-13</t>
  </si>
  <si>
    <t>gene-LOC25493376_2</t>
  </si>
  <si>
    <t>MtrNod19-14</t>
  </si>
  <si>
    <t>gene-LOC25493376_3</t>
  </si>
  <si>
    <t>MtrNod19-15</t>
  </si>
  <si>
    <t>gene-LOC25493376_4</t>
  </si>
  <si>
    <t>MtrNod19-16</t>
  </si>
  <si>
    <t>gene-LOC25493376_5</t>
  </si>
  <si>
    <t>MtrNod19-17</t>
  </si>
  <si>
    <t>gene-LOC25493376_6</t>
  </si>
  <si>
    <t>MtrNod19-18</t>
  </si>
  <si>
    <t>gene-LOC25493376_7</t>
  </si>
  <si>
    <t>MtrNod19-19</t>
  </si>
  <si>
    <t>gene-LOC25493378</t>
  </si>
  <si>
    <t>MtrNod19-20</t>
  </si>
  <si>
    <t>gene-LOC25493378_2</t>
  </si>
  <si>
    <t>MtrNod19-21</t>
  </si>
  <si>
    <t>gene-LOC25493382</t>
  </si>
  <si>
    <t>MtrNod19-22</t>
  </si>
  <si>
    <t>gene-LOC25496439</t>
  </si>
  <si>
    <t>MtrNod19-23</t>
  </si>
  <si>
    <t>gene-LOC25496439_2</t>
  </si>
  <si>
    <t>Cicer arietinum</t>
  </si>
  <si>
    <t>CarNod19-1</t>
  </si>
  <si>
    <t>gene-LOC101492429</t>
  </si>
  <si>
    <t>CarNod19-2</t>
  </si>
  <si>
    <t>gene-LOC101499286</t>
  </si>
  <si>
    <t>CarNod19-3</t>
  </si>
  <si>
    <t>gene-LOC101508405</t>
  </si>
  <si>
    <t>CarNod19-4</t>
  </si>
  <si>
    <t>gene-LOC101509765</t>
  </si>
  <si>
    <t>CarNod19-5</t>
  </si>
  <si>
    <t>gene-LOC101513451</t>
  </si>
  <si>
    <t>CarNod19-6</t>
  </si>
  <si>
    <t>gene-LOC101515735</t>
  </si>
  <si>
    <t>CarNod19-7</t>
  </si>
  <si>
    <t>gene-LOC113783947</t>
  </si>
  <si>
    <t>CarNod19-8</t>
  </si>
  <si>
    <t>NC_021163_1_31424987</t>
  </si>
  <si>
    <t>CarNod19-9</t>
  </si>
  <si>
    <t>NC_021165_1_45304028</t>
  </si>
  <si>
    <t>CarNod19-10</t>
  </si>
  <si>
    <t>NC_021165_1_46366816</t>
  </si>
  <si>
    <t>CarNod19-11</t>
  </si>
  <si>
    <t>NC_021165_1_46390689</t>
  </si>
  <si>
    <t>CarNod19-12</t>
  </si>
  <si>
    <t>NC_021167_1_10491832</t>
  </si>
  <si>
    <t>CarNod19-13</t>
  </si>
  <si>
    <t>NC_021167_1_10506286</t>
  </si>
  <si>
    <t>Lotus japonicus</t>
  </si>
  <si>
    <t>LjaNod19-1</t>
  </si>
  <si>
    <t>gene-LOC130710280</t>
  </si>
  <si>
    <t>LjaNod19-2</t>
  </si>
  <si>
    <t>gene-LOC130715036</t>
  </si>
  <si>
    <t>LjaNod19-3</t>
  </si>
  <si>
    <t>gene-LOC130723190</t>
  </si>
  <si>
    <t>LjaNod19-4</t>
  </si>
  <si>
    <t>gene-LOC130732699</t>
  </si>
  <si>
    <t>LjaNod19-5</t>
  </si>
  <si>
    <t>gene-LOC130743482</t>
  </si>
  <si>
    <t>LjaNod19-6</t>
  </si>
  <si>
    <t>gene-LOC130743483</t>
  </si>
  <si>
    <t>LjaNod19-7</t>
  </si>
  <si>
    <t>gene-LOC130743484</t>
  </si>
  <si>
    <t>LjaNod19-8</t>
  </si>
  <si>
    <t>gene-LOC130743486</t>
  </si>
  <si>
    <t>LjaNod19-9</t>
  </si>
  <si>
    <t>gene-LOC130743488</t>
  </si>
  <si>
    <t>LjaNod19-10</t>
  </si>
  <si>
    <t>gene-LOC130743489</t>
  </si>
  <si>
    <t>LjaNod19-11</t>
  </si>
  <si>
    <t>NC_080045_1_19831966</t>
  </si>
  <si>
    <t>LjaNod19-12</t>
  </si>
  <si>
    <t>NC_080045_1_19845847</t>
  </si>
  <si>
    <t>LjaNod19-13</t>
  </si>
  <si>
    <t>NC_080045_1_19866756</t>
  </si>
  <si>
    <t>Nissolia schottii</t>
  </si>
  <si>
    <t>NscNod19-1</t>
  </si>
  <si>
    <t>Nissc2574S01605</t>
  </si>
  <si>
    <t>NscNod19-2</t>
  </si>
  <si>
    <t>Nissc2574S07379</t>
  </si>
  <si>
    <t>NscNod19-3</t>
  </si>
  <si>
    <t>Nissc298S20745</t>
  </si>
  <si>
    <t>NscNod19-4</t>
  </si>
  <si>
    <t>Nissc38995S22718</t>
  </si>
  <si>
    <t>NscNod19-5</t>
  </si>
  <si>
    <t>Nissc4868S24292</t>
  </si>
  <si>
    <t>NscNod19-6</t>
  </si>
  <si>
    <t>Nissc4873S24304</t>
  </si>
  <si>
    <t>NscNod19-7</t>
  </si>
  <si>
    <t>Nissc5069S35014</t>
  </si>
  <si>
    <t>NscNod19-8</t>
  </si>
  <si>
    <t>scaffold298_cov120_905978</t>
  </si>
  <si>
    <t>NscNod19-9</t>
  </si>
  <si>
    <t>scaffold525454_cov108_480127</t>
  </si>
  <si>
    <t>Castanospermum australe</t>
  </si>
  <si>
    <t>CauNod19-1</t>
  </si>
  <si>
    <t>gene_14404</t>
  </si>
  <si>
    <t>CauNod19-2</t>
  </si>
  <si>
    <t>gene_19695</t>
  </si>
  <si>
    <t>CauNod19-3</t>
  </si>
  <si>
    <t>gene_19697</t>
  </si>
  <si>
    <t>CauNod19-4</t>
  </si>
  <si>
    <t>gene_23615</t>
  </si>
  <si>
    <t>CauNod19-5</t>
  </si>
  <si>
    <t>gene_28092</t>
  </si>
  <si>
    <t>CauNod19-6</t>
  </si>
  <si>
    <t>gene_28094</t>
  </si>
  <si>
    <t>CauNod19-7</t>
  </si>
  <si>
    <t>gene_4215</t>
  </si>
  <si>
    <t>CauNod19-8</t>
  </si>
  <si>
    <t>gene_4216</t>
  </si>
  <si>
    <t>CauNod19-9</t>
  </si>
  <si>
    <t>gene_4217</t>
  </si>
  <si>
    <t>CauNod19-10</t>
  </si>
  <si>
    <t>gene_8400</t>
  </si>
  <si>
    <t>CauNod19-11</t>
  </si>
  <si>
    <t>gene_9708</t>
  </si>
  <si>
    <t>CauNod19-12</t>
  </si>
  <si>
    <t>gene_9709</t>
  </si>
  <si>
    <t>CauNod19-13</t>
  </si>
  <si>
    <t>gene_9710</t>
  </si>
  <si>
    <t>Cercis canadensis</t>
  </si>
  <si>
    <t>CcaNod19-1</t>
  </si>
  <si>
    <t>Cerca26S19803</t>
  </si>
  <si>
    <t>CcaNod19-2</t>
  </si>
  <si>
    <t>Cerca313S21285</t>
  </si>
  <si>
    <t>CcaNod19-3</t>
  </si>
  <si>
    <t>Cerca313S21295</t>
  </si>
  <si>
    <t>CcaNod19-4</t>
  </si>
  <si>
    <t>Cerca423S03218</t>
  </si>
  <si>
    <t>CcaNod19-5</t>
  </si>
  <si>
    <t>Cerca423S24212</t>
  </si>
  <si>
    <t>CcaNod19-6</t>
  </si>
  <si>
    <t>Cerca423S24212_2</t>
  </si>
  <si>
    <t>CcaNod19-7</t>
  </si>
  <si>
    <t>Cerca423S24212_3</t>
  </si>
  <si>
    <t>CcaNod19-8</t>
  </si>
  <si>
    <t>scaffold2228|size6326_3185</t>
  </si>
  <si>
    <t>CcaNod19-9</t>
  </si>
  <si>
    <t>scaffold313|size272726_67972</t>
  </si>
  <si>
    <t>CcaNod19-10</t>
  </si>
  <si>
    <t>scaffold579|size163660_140569</t>
  </si>
  <si>
    <t>CcaNod19-11</t>
  </si>
  <si>
    <t>scaffold975|size92462_44162</t>
  </si>
  <si>
    <t>Chamaecrista fasciculata</t>
  </si>
  <si>
    <t>CfaNod19-1</t>
  </si>
  <si>
    <t>Chafa1339S15282</t>
  </si>
  <si>
    <t>CfaNod19-2</t>
  </si>
  <si>
    <t>Chafa15067S15985</t>
  </si>
  <si>
    <t>CfaNod19-3</t>
  </si>
  <si>
    <t>Chafa19574S17775</t>
  </si>
  <si>
    <t>CfaNod19-4</t>
  </si>
  <si>
    <t>Chafa19574S17775_2</t>
  </si>
  <si>
    <t>CfaNod19-5</t>
  </si>
  <si>
    <t>Chafa19574S17775_3</t>
  </si>
  <si>
    <t>CfaNod19-6</t>
  </si>
  <si>
    <t>Chafa2517S01935</t>
  </si>
  <si>
    <t>CfaNod19-7</t>
  </si>
  <si>
    <t>Chafa2517S19403</t>
  </si>
  <si>
    <t>CfaNod19-8</t>
  </si>
  <si>
    <t>Chafa2517S19403_2</t>
  </si>
  <si>
    <t>CfaNod19-9</t>
  </si>
  <si>
    <t>Chafa2517S19403_3</t>
  </si>
  <si>
    <t>CfaNod19-10</t>
  </si>
  <si>
    <t>Chafa2517S19403_4</t>
  </si>
  <si>
    <t>CfaNod19-11</t>
  </si>
  <si>
    <t>scaffold4602_cov160_2749</t>
  </si>
  <si>
    <t>CfaNod19-12</t>
  </si>
  <si>
    <t>scaffold61022_cov192_322</t>
  </si>
  <si>
    <t>Prunus persica</t>
  </si>
  <si>
    <t>PpeNod19</t>
  </si>
  <si>
    <t>gene-LOC18776751</t>
  </si>
  <si>
    <t>Dryas drummondii</t>
  </si>
  <si>
    <t>DdrNod19-1</t>
  </si>
  <si>
    <t>Drydr394S03981</t>
  </si>
  <si>
    <t>DdrNod19-2</t>
  </si>
  <si>
    <t>Drydr394S21394</t>
  </si>
  <si>
    <t>Rubus occidentalis</t>
  </si>
  <si>
    <t>RocNod19</t>
  </si>
  <si>
    <t>maker-Ro05-snap-gene-41_123</t>
  </si>
  <si>
    <t>Fragaria vesca</t>
  </si>
  <si>
    <t>FveNod19-1</t>
  </si>
  <si>
    <t>gene-LOC101300539</t>
  </si>
  <si>
    <t>FveNod19-2</t>
  </si>
  <si>
    <t>gene-LOC101300825</t>
  </si>
  <si>
    <t>Discaria trinevis</t>
  </si>
  <si>
    <t>DtrNod19-1</t>
  </si>
  <si>
    <t>Distr3192S22153</t>
  </si>
  <si>
    <t>DtrNod19-2</t>
  </si>
  <si>
    <t>Distr325S22310</t>
  </si>
  <si>
    <t>DtrNod19-3</t>
  </si>
  <si>
    <t>Distr325S22310_2</t>
  </si>
  <si>
    <t>DtrNod19-4</t>
  </si>
  <si>
    <t>scaffold325_167290</t>
  </si>
  <si>
    <t>Casuarina glauca</t>
  </si>
  <si>
    <t>CglNod19-1</t>
  </si>
  <si>
    <t>Casgl100S06482</t>
  </si>
  <si>
    <t>CglNod19-2</t>
  </si>
  <si>
    <t>Casgl100S06482_2</t>
  </si>
  <si>
    <t>Alnus glutinosa</t>
  </si>
  <si>
    <t>AglNod19</t>
  </si>
  <si>
    <t>gene-LOC133862913</t>
  </si>
  <si>
    <t>Juglans regia</t>
  </si>
  <si>
    <t>JreNod19</t>
  </si>
  <si>
    <t>gene-LOC108995353</t>
  </si>
  <si>
    <t>Datosca glomerata</t>
  </si>
  <si>
    <t>DglNod19</t>
  </si>
  <si>
    <t>Datgl217S24642</t>
  </si>
  <si>
    <t>Begonia fuchisoides</t>
  </si>
  <si>
    <t>BfuNod19-1</t>
  </si>
  <si>
    <t>scaffold4366_cov139_167054</t>
  </si>
  <si>
    <t>BfuNod19-2</t>
  </si>
  <si>
    <t>scaffold4366_cov139_172634</t>
  </si>
  <si>
    <t>Cucumis sativus</t>
  </si>
  <si>
    <t>CsaNod19-1</t>
  </si>
  <si>
    <t>gene-LOC101210001</t>
  </si>
  <si>
    <t>CsaNod19-2</t>
  </si>
  <si>
    <t>gene-LOC101210584</t>
  </si>
  <si>
    <t>CsaNod19-3</t>
  </si>
  <si>
    <t>gene-LOC101215981</t>
  </si>
  <si>
    <t>CsaNod19-4</t>
  </si>
  <si>
    <t>gene-LOC105436099</t>
  </si>
  <si>
    <t>CsaNod19-5</t>
  </si>
  <si>
    <t>gene-LOC105436100</t>
  </si>
  <si>
    <t>CsaNod19-6</t>
  </si>
  <si>
    <t>gene-LOC105436375</t>
  </si>
  <si>
    <t>Citrullus lanatus</t>
  </si>
  <si>
    <t>ClaNod19-1</t>
  </si>
  <si>
    <t>gene_Cla97C02G034190</t>
  </si>
  <si>
    <t>ClaNod19-2</t>
  </si>
  <si>
    <t>gene_Cla97C06G123990</t>
  </si>
  <si>
    <t>ClaNod19-3</t>
  </si>
  <si>
    <t>gene_Cla97C06G124090</t>
  </si>
  <si>
    <t>Vitis vinifera</t>
  </si>
  <si>
    <t>VviNod19</t>
  </si>
  <si>
    <t>gene-LOC100243857</t>
  </si>
  <si>
    <t>Ricinus communis</t>
  </si>
  <si>
    <t>RcoNod19-1</t>
  </si>
  <si>
    <t>gene-LOC8275474</t>
  </si>
  <si>
    <t>RcoNod19-2</t>
  </si>
  <si>
    <t>gene-LOC8275475</t>
  </si>
  <si>
    <t>Manihot esculenta</t>
  </si>
  <si>
    <t>MesNod19</t>
  </si>
  <si>
    <t>gene-LOC110617626</t>
  </si>
  <si>
    <t>Lium usitatissimum</t>
  </si>
  <si>
    <t>LusNod19-1</t>
  </si>
  <si>
    <t>Lus10003210_g_BGIv1_0</t>
  </si>
  <si>
    <t>LusNod19-2</t>
  </si>
  <si>
    <t>Lus10004249_g_BGIv1_0</t>
  </si>
  <si>
    <t>LusNod19-3</t>
  </si>
  <si>
    <t>Lus10015933_g_BGIv1_0</t>
  </si>
  <si>
    <t>LusNod19-4</t>
  </si>
  <si>
    <t>Lus10017316_g_BGIv1_0</t>
  </si>
  <si>
    <t>LusNod19-5</t>
  </si>
  <si>
    <t>Lus10033851_g_BGIv1_0</t>
  </si>
  <si>
    <t>LusNod19-6</t>
  </si>
  <si>
    <t>Lus10042158_g_BGIv1_0</t>
  </si>
  <si>
    <t>LusNod19-7</t>
  </si>
  <si>
    <t>scaffold152_71535</t>
  </si>
  <si>
    <t>Solanum lycopersicum</t>
  </si>
  <si>
    <t>SlyNod19-1</t>
  </si>
  <si>
    <t>gene-LOC101252852</t>
  </si>
  <si>
    <t>SlyNod19-2</t>
  </si>
  <si>
    <t>gene-LOC101264834</t>
  </si>
  <si>
    <t>Mimulus guttatus</t>
  </si>
  <si>
    <t>EguNod19-1</t>
  </si>
  <si>
    <t>gene-LOC105972452</t>
  </si>
  <si>
    <t>EguNod19-2</t>
  </si>
  <si>
    <t>gene-LOC105975880</t>
  </si>
  <si>
    <t>Brachypodium distachyon</t>
  </si>
  <si>
    <t>BdNod19-1</t>
  </si>
  <si>
    <t>gene-LOC100825330</t>
  </si>
  <si>
    <t>BdNod19-2</t>
  </si>
  <si>
    <t>gene-LOC100825842</t>
  </si>
  <si>
    <t>Oryza sativa</t>
  </si>
  <si>
    <t>OsaNod19</t>
  </si>
  <si>
    <t>gene-LOC4346175</t>
  </si>
  <si>
    <t>Table S12. Primers used in current study.</t>
  </si>
  <si>
    <t>ID</t>
  </si>
  <si>
    <t>Sequences</t>
  </si>
  <si>
    <t>Experiment</t>
  </si>
  <si>
    <t>GmWRKY6.3-RT-qPCR-F</t>
  </si>
  <si>
    <t>GACCTGCACAAGGATCTTAC</t>
  </si>
  <si>
    <t>RT-qPCR</t>
  </si>
  <si>
    <t>GmWRKY6.3-RT-qPCR-R</t>
  </si>
  <si>
    <t>TGCACTATCCTTGCCAGAAT</t>
  </si>
  <si>
    <t>GmWRKY6.4-RT-qPCR-F</t>
  </si>
  <si>
    <t>CCCTGCACAAGGATCTTATG</t>
  </si>
  <si>
    <t>GmWRKY6.4-RT-qPCR-R</t>
  </si>
  <si>
    <t>GATCAGCTGGACTCTCATGC</t>
  </si>
  <si>
    <t>GmNod19-19-RT-qPCR-F</t>
  </si>
  <si>
    <t>TCAAACACAGTGCAGGCTGA</t>
  </si>
  <si>
    <t>GmNod19-19-RT-qPCR-R</t>
  </si>
  <si>
    <t>ACTTCATACTCAACCCGGCAA</t>
  </si>
  <si>
    <t>GmNod19-23-RT-qPCR-F</t>
  </si>
  <si>
    <t>GGATGAATATGGGGAGTTTCtAAG</t>
  </si>
  <si>
    <t>GmNod19-23-RT-qPCR-R</t>
  </si>
  <si>
    <t>ATATTCAACTTCATACTCAACCCG</t>
  </si>
  <si>
    <t>GmACS1-RT-qPCR-F</t>
  </si>
  <si>
    <t>TTTGTTTGGCAGACCCTGGT</t>
  </si>
  <si>
    <t>GmACS1-RT-qPCR-R</t>
  </si>
  <si>
    <t>CCATGACTGTGCCTAATGGGTT</t>
  </si>
  <si>
    <t>GmACS2-RT-qPCR-F</t>
  </si>
  <si>
    <t>TCGGAGATGGACATGGTGAAG</t>
  </si>
  <si>
    <t>GmACS2-RT-qPCR-R</t>
  </si>
  <si>
    <t>CCCATGAATTTAGCCACAGCATTT</t>
  </si>
  <si>
    <t>GmNIN1a-RT-qPCR-F</t>
  </si>
  <si>
    <t>TTGTCTACAACGGATCAGGGCC</t>
  </si>
  <si>
    <t>GmNIN1a-RT-qPCR-R</t>
  </si>
  <si>
    <t>CATGGGTGCAAGGTTGAAGT</t>
  </si>
  <si>
    <t>GmIFS1-RT-qPCR-F</t>
  </si>
  <si>
    <t>GGAGAAGTTGTTGAGGGCGA</t>
  </si>
  <si>
    <t>GmIFS1-RT-qPCR-R</t>
  </si>
  <si>
    <t>ACCTCCTCACGAGCCTTTTG</t>
  </si>
  <si>
    <t>GmIFS2-RT-qPCR-F</t>
  </si>
  <si>
    <t>ATCGGAGTTCCGTCCTGAGA</t>
  </si>
  <si>
    <t>GmIFS2-RT-qPCR-R</t>
  </si>
  <si>
    <t>GGCGTCACCACCCTTCAATA</t>
  </si>
  <si>
    <t>GmNSP1-RT-qPCR-F</t>
  </si>
  <si>
    <t>GGAGCTTGTCGGAGTGTGAA</t>
  </si>
  <si>
    <t>GmNSP1-RT-qPCR-R</t>
  </si>
  <si>
    <t>GGCCTGTCATCCTCCGTATG</t>
  </si>
  <si>
    <t>GmNod40-RT-qPCR-F</t>
  </si>
  <si>
    <t>TCTTCAGCCACACTTATGGGG</t>
  </si>
  <si>
    <t>GmNod40-RT-qPCR-R</t>
  </si>
  <si>
    <t>TCACGCGTCACAAACAACAT</t>
  </si>
  <si>
    <t>GmRR1d-RT-qPCR-F</t>
  </si>
  <si>
    <t>ACATTGCTGACACGAACATGAG</t>
  </si>
  <si>
    <t>GmRR1d-RT-qPCR-R</t>
  </si>
  <si>
    <t>AGCCTCTTCCTCGGTTATTGAG</t>
  </si>
  <si>
    <t>GmEIN2a-qPCR-F</t>
  </si>
  <si>
    <t>TAAGCTGTGTTCCTTGGGCT</t>
  </si>
  <si>
    <t>GmEIN2a-qPCR-R</t>
  </si>
  <si>
    <t>TAGCATGCAGTTGCGAGTGA</t>
  </si>
  <si>
    <t>GmEIN3b-qPCR-F</t>
  </si>
  <si>
    <t>TCTGGCAAGGTTCTATCCGT</t>
  </si>
  <si>
    <t>GmEIN3b-qPCR-R</t>
  </si>
  <si>
    <t>CGGGTGGTAATGTCCCCTTC</t>
  </si>
  <si>
    <t>GmETR1a-qPCR-F</t>
  </si>
  <si>
    <t>GTGTCCTTCAGAGGGCATCC</t>
  </si>
  <si>
    <t>GmETR1a-qPCR-R</t>
  </si>
  <si>
    <t>AGCAGGGCCCATGTATTTGA</t>
  </si>
  <si>
    <t>GmRj1-RT-qPCR-F</t>
  </si>
  <si>
    <t>GAAGTCTCCTATGGCGACGG</t>
  </si>
  <si>
    <t>GmRj1-RT-qPCR-R</t>
  </si>
  <si>
    <t>AGTAACGACGTTTCGAGGCA</t>
  </si>
  <si>
    <t>GmRj5-RT-qPCR-F</t>
  </si>
  <si>
    <t>TCCGCAGGGAACAGTGTTTT</t>
  </si>
  <si>
    <t>GmRj5-RT-qPCR-R</t>
  </si>
  <si>
    <t>CCGGTGGCGGATAAAATTGC</t>
  </si>
  <si>
    <t>GmActin-RT-qPCR-F</t>
  </si>
  <si>
    <t>CGGTGGTTCTATCTTGGCATC</t>
  </si>
  <si>
    <t>GmActin-RT-qPCR-R</t>
  </si>
  <si>
    <t>GTCTTTCGCTTCAATAACCCTA</t>
  </si>
  <si>
    <t>GmACS1-AscI</t>
  </si>
  <si>
    <t>gacagcggccgcaccggcgcgccGAGTGCAAAAAGGTTGGCACA</t>
  </si>
  <si>
    <t>RNAi vector construction</t>
  </si>
  <si>
    <t>GmACS1-SwaI</t>
  </si>
  <si>
    <t>agcgggtagatatcaatttaaatTTTGAGGCTCAACCTCAAGTTACTG</t>
  </si>
  <si>
    <t>GmACS1-AvrII</t>
  </si>
  <si>
    <t>gccataatactcgaacctaggGAGTGCAAAAAGGTTGGCACA</t>
  </si>
  <si>
    <t>GmACS1-BamHI</t>
  </si>
  <si>
    <t>agggatcttcactcgggatccCATCATGATATCATCAAACCTTCTGG</t>
  </si>
  <si>
    <t>GmNod19-23-AscI</t>
  </si>
  <si>
    <t>gacagcggccgcaccggcgcgccGGTCCAGGGTTAGTTT</t>
  </si>
  <si>
    <t>GmNod19-23-SwaI</t>
  </si>
  <si>
    <t>agcgggtagatatcaatttaaaGTCTGGAATATCAGT</t>
  </si>
  <si>
    <t>GmNod19-23-AvrII</t>
  </si>
  <si>
    <t>gccataatactcgaacctaggGGTCCAGGGTTAGTTT</t>
  </si>
  <si>
    <t>GmNod19-23-BamHI</t>
  </si>
  <si>
    <t>agggatcttcactcgggatccGTCTGGAATATCAGT</t>
  </si>
  <si>
    <t>GmWRKY6.3-AscI</t>
  </si>
  <si>
    <t>gacagcggccgcaccggcgcgccTCTCAACAACATTCAGAAGCAAAAC</t>
  </si>
  <si>
    <t>GmWRKY6.3-SwaI</t>
  </si>
  <si>
    <t>agcgggtagatatcaatttaaatAGATCGCGGACATGGATTCC</t>
  </si>
  <si>
    <t>GmWRKY6.3-AvrII</t>
  </si>
  <si>
    <t>gccataatactcgaacctaggTCTCAACAACATTCAGAAGCAAAAC</t>
  </si>
  <si>
    <t>GmWRKY6.3-BamHI</t>
  </si>
  <si>
    <t>agggatcttcactcgggatccAGATCGCGGACATGGATTCC</t>
  </si>
  <si>
    <t>GmWRKY6.4-AscI</t>
  </si>
  <si>
    <t>gacagcggccgcaccggcgcgccATGAAACTTACGCATAAACAACATGA</t>
  </si>
  <si>
    <t>GmWRKY6.4-SwaI</t>
  </si>
  <si>
    <t>agcgggtagatatcaatttaaatAATCTTGTTGCTTCAGTTGAGATCC</t>
  </si>
  <si>
    <t>GmWRKY6.4-AvrII</t>
  </si>
  <si>
    <t>gccataatactcgaacctaggATGAAACTTACGCATAAACAACATGA</t>
  </si>
  <si>
    <t>GmWRKY6.4-BamHI</t>
  </si>
  <si>
    <t>agggatcttcactcgggatccAATCTTGTTGCTTCAGTTGAGATCC</t>
  </si>
  <si>
    <t>GmNod19-19-AscI</t>
  </si>
  <si>
    <t>gacagcggccgcaccggcgcgccTGAAAACAGCTGTTT</t>
  </si>
  <si>
    <t>GmNod19-19-SwaI</t>
  </si>
  <si>
    <t>agcgggtagatatcaatttaaaGCCATAGTATTGTCC</t>
  </si>
  <si>
    <t>GmNod19-19-AvrII</t>
  </si>
  <si>
    <t>gccataatactcgaacctaggTGAAAACAGCTGTTT</t>
  </si>
  <si>
    <t>GmNod19-19-BamHI</t>
  </si>
  <si>
    <t>agggatcttcactcgggatccGCCATAGTATTGTCC</t>
  </si>
  <si>
    <t>GmWRKY6.3-F</t>
  </si>
  <si>
    <t>gagaacacgggggactctagaATGTATAAAAAATTA</t>
  </si>
  <si>
    <t>OE-vector construction</t>
  </si>
  <si>
    <t>GmWRKY6.3-R</t>
  </si>
  <si>
    <t>ggactgaccacccggggatccTTGCAATGCTGGATC</t>
  </si>
  <si>
    <t>GmWRKY6.4-F</t>
  </si>
  <si>
    <t>GmWRKY6.4-R</t>
  </si>
  <si>
    <t>ggactgaccacccggggatccATTGTTATTGCCAT</t>
  </si>
  <si>
    <t>GmNod19-19-F</t>
  </si>
  <si>
    <t>gagaacacgggggactctagaATGGATTTCTTTTTT</t>
  </si>
  <si>
    <t>GmNod19-19-R</t>
  </si>
  <si>
    <t>ggactgaccacccggggatccATGAAATATACTATT</t>
  </si>
  <si>
    <t>GmNod19-23-F</t>
  </si>
  <si>
    <t>gagaacacgggggactctagaATGTTCAATATGAGA</t>
  </si>
  <si>
    <t>GmNod19-23-R</t>
  </si>
  <si>
    <t>ggactgaccacccggggatccAAGGAGGTGTTGGTG</t>
  </si>
  <si>
    <t>Chip-qPCR-GmNod19-F</t>
  </si>
  <si>
    <t>TGGGGGACAGAAAAACCTCA</t>
  </si>
  <si>
    <t>ChIP-qPCR</t>
  </si>
  <si>
    <t>Chip-qPCR-GmNod19-R</t>
  </si>
  <si>
    <t>GGAACATGGATTGATCGGGGA</t>
  </si>
  <si>
    <t>Chip-qPCR-GmNod23-F</t>
  </si>
  <si>
    <t>ACTAAAACAAGTAATACCGAAGCTCT</t>
  </si>
  <si>
    <t>Chip-qPCR-GmNod23-R</t>
  </si>
  <si>
    <t>TGGATTGGCCCAACAATATCT</t>
  </si>
  <si>
    <t>Probe-19-F</t>
  </si>
  <si>
    <t>AAAGATCATTGACTAGTTAGTG</t>
  </si>
  <si>
    <t>EMSA</t>
  </si>
  <si>
    <t>Probe-19-R</t>
  </si>
  <si>
    <t>CACTAACTAGTCAATGATCTTT</t>
  </si>
  <si>
    <t>Probe-23-F</t>
  </si>
  <si>
    <t>TACTTCACTTGACTCATTTACA</t>
  </si>
  <si>
    <t>Probe-23-R</t>
  </si>
  <si>
    <t>TGTAAATGAGTCAAGTGAAGTA</t>
  </si>
  <si>
    <t>TTGACT-W-BOX-F</t>
  </si>
  <si>
    <t>TTGACTTTGACTTTGACT</t>
  </si>
  <si>
    <t>TTGACT-W-BOX-R</t>
  </si>
  <si>
    <t>AGTCAAAGTCAAAGTCAA</t>
  </si>
  <si>
    <t>GmWRKY6.3-AD-F</t>
  </si>
  <si>
    <t>gtaccagattacgctcatatgATGTATAAAAAATTAACTAACAACATTGAAGA</t>
  </si>
  <si>
    <t>Y2H</t>
  </si>
  <si>
    <t>GmWRKY6.3-AD-R</t>
  </si>
  <si>
    <t>acgattcatctgcagctcgagTTGCAATGCTGGATCTCCACT</t>
  </si>
  <si>
    <t>GmWRKY6.4-BD-F</t>
  </si>
  <si>
    <t>tcagaggaggacctgcatatgATGTATAAAAAATTAACTAGCAAAATGGAA</t>
  </si>
  <si>
    <t>GmWRKY6.4-BD-R</t>
  </si>
  <si>
    <t>ccgggaattcggcctccatggATTGTTATTGCCATGTTGGATATCTC</t>
  </si>
  <si>
    <t>GmWRKY6.3-NC-F</t>
  </si>
  <si>
    <t>tcttcactgttgatacatatgATGTATAAAAAATTAACTAACAACATTGAAGA</t>
  </si>
  <si>
    <t>Bi-FC</t>
  </si>
  <si>
    <t>GmWRKY6.3-NC-R</t>
  </si>
  <si>
    <t>gccgctgccgctgccgaattcTTGCAATGCTGGATCTCCACT</t>
  </si>
  <si>
    <t>GmWRKY6.4-CC-F</t>
  </si>
  <si>
    <t>tcttcactgttgatacatatgATGTATAAAAAATTAACTAGCAAAATGGAA</t>
  </si>
  <si>
    <t>GmWRKY6.4-CC-R</t>
  </si>
  <si>
    <t>gccgctgccgctgccgaattcATTGTTATTGCCATGTTGGATATCTC</t>
  </si>
  <si>
    <t>Nluc-GmWRKY6.3-F</t>
  </si>
  <si>
    <t>acgggggacgagctcggtaccATGTATAAAAAATTAACTAACAACATTGAAGA</t>
  </si>
  <si>
    <t>LCI</t>
  </si>
  <si>
    <t>Nluc-GmWRKY6.3-R</t>
  </si>
  <si>
    <t>tgtagtccatttgttggatccTTGCAATGCTGGATCTCCACT</t>
  </si>
  <si>
    <t>Cluc-GmWRKY6.4-F</t>
  </si>
  <si>
    <t>acgggggacgagctcggtaccATGTATAAAAAATTAACTAGCAAAATGGAA</t>
  </si>
  <si>
    <t>Cluc-GmWRKY6.4-R</t>
  </si>
  <si>
    <t>tgtagtccatttgttggatccATTGTTATTGCCATGTTGGATATCTC</t>
  </si>
  <si>
    <t>GmWRKY6.3-62SK-F</t>
  </si>
  <si>
    <t>cgctctagaactagtggatccATGTATAAAAAATTAACTAACAACATTGAAGA</t>
  </si>
  <si>
    <t>Dual-luciferase assay</t>
  </si>
  <si>
    <t>GmWRKY6.3-62SK-R</t>
  </si>
  <si>
    <t>gtcgacggtatcgataagcttTTGCAATGCTGGATCTCCACT</t>
  </si>
  <si>
    <t>GmWRKY6.4-62SK-F</t>
  </si>
  <si>
    <t>cgctctagaactagtggatccATGTATAAAAAATTAACTAGCAAAATGGAA</t>
  </si>
  <si>
    <t>GmWRKY6.4-62SK-R</t>
  </si>
  <si>
    <t>gtcgacggtatcgataagcttATTGTTATTGCCATGTTGGATATCTC</t>
  </si>
  <si>
    <t>GmNod19-19-LUC-F</t>
  </si>
  <si>
    <t>ctatagggcgaattgggtaccCTCATCAACAACTTTGATAATTGTGTG</t>
  </si>
  <si>
    <t>GmNod19-19-LUC-R</t>
  </si>
  <si>
    <t>cgctctagaactagtggatccGAAATCCTAAGTTTGGACTTTATCTATATAATA</t>
  </si>
  <si>
    <t>Gm13G090700-F</t>
  </si>
  <si>
    <t>ATGGCAACATCTTGGTCATGTTATCTACTTGCATTGC</t>
  </si>
  <si>
    <t>in vivo hybridization</t>
  </si>
  <si>
    <t>Gm13G090700-R</t>
  </si>
  <si>
    <t>TTAATCACCACCGCCTTGACCGTAACC</t>
  </si>
  <si>
    <t>Gm07G262500-F</t>
  </si>
  <si>
    <t>ATGATGGGTGACACTGAGATCAAACCATCAG</t>
  </si>
  <si>
    <t>Gm07G262500-R</t>
  </si>
  <si>
    <t>TCAAGTCATAATGGGAGCATTTTTATGGAACAGTCTCT</t>
  </si>
  <si>
    <t>Gm17G050100-F</t>
  </si>
  <si>
    <t>ATGACTGGAATTTCAAAGGAAGAA</t>
  </si>
  <si>
    <t>Gm17G050100-R</t>
  </si>
  <si>
    <t>CTATTCCTTTTGTAAGAAAGAAAGAACAAG</t>
  </si>
  <si>
    <t>Gm11G129500-F</t>
  </si>
  <si>
    <t>ATGGCATTCGACGCTTATTTCCTTTTGGGCC</t>
  </si>
  <si>
    <t>Gm11G129500-R</t>
  </si>
  <si>
    <t>TTTACTAGAGGCATAAAGTCTGGTTTTTCTCTTCAGAAAATT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00000"/>
  </numFmts>
  <fonts count="51"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0"/>
      <name val="Times New Roman"/>
      <charset val="134"/>
    </font>
    <font>
      <sz val="11"/>
      <color rgb="FF000000"/>
      <name val="Times New Roman"/>
      <charset val="134"/>
    </font>
    <font>
      <sz val="8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0"/>
      <name val="Times New Roman"/>
      <charset val="134"/>
    </font>
    <font>
      <i/>
      <sz val="11"/>
      <color theme="1"/>
      <name val="Times New Roman"/>
      <charset val="134"/>
    </font>
    <font>
      <sz val="12"/>
      <color theme="1"/>
      <name val="Arial Regular"/>
      <charset val="134"/>
    </font>
    <font>
      <sz val="11"/>
      <color theme="1"/>
      <name val="Times New Roman"/>
      <charset val="134"/>
    </font>
    <font>
      <b/>
      <sz val="12"/>
      <color theme="0"/>
      <name val="Arial Regular"/>
      <charset val="134"/>
    </font>
    <font>
      <b/>
      <sz val="12"/>
      <color theme="0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b/>
      <sz val="12"/>
      <color theme="0"/>
      <name val="Times New Roman"/>
      <charset val="134"/>
    </font>
    <font>
      <i/>
      <sz val="11"/>
      <color rgb="FF000000"/>
      <name val="Times New Roman"/>
      <charset val="134"/>
    </font>
    <font>
      <b/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2"/>
      <name val="Times New Roman"/>
      <charset val="134"/>
    </font>
    <font>
      <sz val="11"/>
      <color theme="1"/>
      <name val="Menlo"/>
      <charset val="134"/>
    </font>
    <font>
      <i/>
      <sz val="12"/>
      <color theme="0"/>
      <name val="Times New Roman"/>
      <charset val="134"/>
    </font>
    <font>
      <sz val="11"/>
      <color rgb="FF333333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Arial"/>
      <charset val="134"/>
    </font>
    <font>
      <b/>
      <i/>
      <sz val="12"/>
      <color theme="1"/>
      <name val="Times New Roman"/>
      <charset val="134"/>
    </font>
  </fonts>
  <fills count="3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5BADA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0" tint="-0.14996795556505"/>
        <bgColor theme="0" tint="-0.14996795556505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9" fillId="0" borderId="0" applyFont="0" applyFill="0" applyBorder="0" applyAlignment="0" applyProtection="0">
      <alignment vertical="center"/>
    </xf>
    <xf numFmtId="44" fontId="29" fillId="0" borderId="0" applyFont="0" applyFill="0" applyBorder="0" applyAlignment="0" applyProtection="0">
      <alignment vertical="center"/>
    </xf>
    <xf numFmtId="9" fontId="29" fillId="0" borderId="0" applyFont="0" applyFill="0" applyBorder="0" applyAlignment="0" applyProtection="0">
      <alignment vertical="center"/>
    </xf>
    <xf numFmtId="41" fontId="29" fillId="0" borderId="0" applyFont="0" applyFill="0" applyBorder="0" applyAlignment="0" applyProtection="0">
      <alignment vertical="center"/>
    </xf>
    <xf numFmtId="42" fontId="29" fillId="0" borderId="0" applyFon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9" fillId="8" borderId="14" applyNumberFormat="0" applyFon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15" applyNumberFormat="0" applyFill="0" applyAlignment="0" applyProtection="0">
      <alignment vertical="center"/>
    </xf>
    <xf numFmtId="0" fontId="36" fillId="0" borderId="15" applyNumberFormat="0" applyFill="0" applyAlignment="0" applyProtection="0">
      <alignment vertical="center"/>
    </xf>
    <xf numFmtId="0" fontId="37" fillId="0" borderId="16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9" borderId="17" applyNumberFormat="0" applyAlignment="0" applyProtection="0">
      <alignment vertical="center"/>
    </xf>
    <xf numFmtId="0" fontId="39" fillId="10" borderId="18" applyNumberFormat="0" applyAlignment="0" applyProtection="0">
      <alignment vertical="center"/>
    </xf>
    <xf numFmtId="0" fontId="40" fillId="10" borderId="17" applyNumberFormat="0" applyAlignment="0" applyProtection="0">
      <alignment vertical="center"/>
    </xf>
    <xf numFmtId="0" fontId="41" fillId="11" borderId="19" applyNumberFormat="0" applyAlignment="0" applyProtection="0">
      <alignment vertical="center"/>
    </xf>
    <xf numFmtId="0" fontId="42" fillId="0" borderId="20" applyNumberFormat="0" applyFill="0" applyAlignment="0" applyProtection="0">
      <alignment vertical="center"/>
    </xf>
    <xf numFmtId="0" fontId="43" fillId="0" borderId="21" applyNumberFormat="0" applyFill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5" fillId="13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47" fillId="15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47" fillId="18" borderId="0" applyNumberFormat="0" applyBorder="0" applyAlignment="0" applyProtection="0">
      <alignment vertical="center"/>
    </xf>
    <xf numFmtId="0" fontId="47" fillId="19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47" fillId="22" borderId="0" applyNumberFormat="0" applyBorder="0" applyAlignment="0" applyProtection="0">
      <alignment vertical="center"/>
    </xf>
    <xf numFmtId="0" fontId="47" fillId="23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7" fillId="26" borderId="0" applyNumberFormat="0" applyBorder="0" applyAlignment="0" applyProtection="0">
      <alignment vertical="center"/>
    </xf>
    <xf numFmtId="0" fontId="47" fillId="27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47" fillId="30" borderId="0" applyNumberFormat="0" applyBorder="0" applyAlignment="0" applyProtection="0">
      <alignment vertical="center"/>
    </xf>
    <xf numFmtId="0" fontId="47" fillId="31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48" fillId="33" borderId="0" applyNumberFormat="0" applyBorder="0" applyAlignment="0" applyProtection="0">
      <alignment vertical="center"/>
    </xf>
    <xf numFmtId="0" fontId="47" fillId="34" borderId="0" applyNumberFormat="0" applyBorder="0" applyAlignment="0" applyProtection="0">
      <alignment vertical="center"/>
    </xf>
    <xf numFmtId="0" fontId="47" fillId="35" borderId="0" applyNumberFormat="0" applyBorder="0" applyAlignment="0" applyProtection="0">
      <alignment vertical="center"/>
    </xf>
    <xf numFmtId="0" fontId="48" fillId="36" borderId="0" applyNumberFormat="0" applyBorder="0" applyAlignment="0" applyProtection="0">
      <alignment vertical="center"/>
    </xf>
    <xf numFmtId="0" fontId="48" fillId="37" borderId="0" applyNumberFormat="0" applyBorder="0" applyAlignment="0" applyProtection="0">
      <alignment vertical="center"/>
    </xf>
    <xf numFmtId="0" fontId="47" fillId="38" borderId="0" applyNumberFormat="0" applyBorder="0" applyAlignment="0" applyProtection="0">
      <alignment vertical="center"/>
    </xf>
  </cellStyleXfs>
  <cellXfs count="1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0" xfId="0" applyFont="1">
      <alignment vertical="center"/>
    </xf>
    <xf numFmtId="0" fontId="4" fillId="0" borderId="0" xfId="0" applyFont="1" applyAlignment="1">
      <alignment horizontal="justify" vertical="top"/>
    </xf>
    <xf numFmtId="0" fontId="4" fillId="0" borderId="0" xfId="0" applyFont="1" applyAlignment="1">
      <alignment horizontal="justify" vertical="center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justify" vertical="top"/>
    </xf>
    <xf numFmtId="0" fontId="5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7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2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left" vertical="center"/>
    </xf>
    <xf numFmtId="0" fontId="8" fillId="3" borderId="3" xfId="0" applyFont="1" applyFill="1" applyBorder="1" applyAlignment="1">
      <alignment horizontal="left" vertical="center"/>
    </xf>
    <xf numFmtId="0" fontId="8" fillId="3" borderId="4" xfId="0" applyFont="1" applyFill="1" applyBorder="1" applyAlignment="1">
      <alignment horizontal="left" vertical="center"/>
    </xf>
    <xf numFmtId="0" fontId="8" fillId="3" borderId="3" xfId="0" applyFont="1" applyFill="1" applyBorder="1" applyAlignment="1">
      <alignment horizontal="left" vertical="center" wrapText="1"/>
    </xf>
    <xf numFmtId="0" fontId="10" fillId="3" borderId="3" xfId="0" applyFont="1" applyFill="1" applyBorder="1" applyAlignment="1">
      <alignment horizontal="left" vertical="center" wrapText="1"/>
    </xf>
    <xf numFmtId="0" fontId="8" fillId="3" borderId="0" xfId="0" applyFont="1" applyFill="1" applyAlignment="1">
      <alignment horizontal="left" vertical="center" wrapText="1"/>
    </xf>
    <xf numFmtId="0" fontId="8" fillId="4" borderId="2" xfId="0" applyFont="1" applyFill="1" applyBorder="1" applyAlignment="1">
      <alignment horizontal="left" vertical="center"/>
    </xf>
    <xf numFmtId="0" fontId="8" fillId="4" borderId="3" xfId="0" applyFont="1" applyFill="1" applyBorder="1" applyAlignment="1">
      <alignment horizontal="left" vertical="center"/>
    </xf>
    <xf numFmtId="0" fontId="8" fillId="4" borderId="4" xfId="0" applyFont="1" applyFill="1" applyBorder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10" fillId="4" borderId="3" xfId="0" applyFont="1" applyFill="1" applyBorder="1" applyAlignment="1">
      <alignment horizontal="left" vertical="center" wrapText="1"/>
    </xf>
    <xf numFmtId="0" fontId="8" fillId="4" borderId="3" xfId="0" applyFont="1" applyFill="1" applyBorder="1" applyAlignment="1">
      <alignment horizontal="left" vertical="center" wrapText="1"/>
    </xf>
    <xf numFmtId="0" fontId="8" fillId="5" borderId="2" xfId="0" applyFont="1" applyFill="1" applyBorder="1" applyAlignment="1">
      <alignment horizontal="left" vertical="center"/>
    </xf>
    <xf numFmtId="0" fontId="8" fillId="5" borderId="3" xfId="0" applyFont="1" applyFill="1" applyBorder="1" applyAlignment="1">
      <alignment horizontal="left" vertical="center"/>
    </xf>
    <xf numFmtId="0" fontId="8" fillId="5" borderId="4" xfId="0" applyFont="1" applyFill="1" applyBorder="1" applyAlignment="1">
      <alignment horizontal="left" vertical="center"/>
    </xf>
    <xf numFmtId="0" fontId="8" fillId="5" borderId="3" xfId="0" applyFont="1" applyFill="1" applyBorder="1" applyAlignment="1">
      <alignment horizontal="left" vertical="center" wrapText="1"/>
    </xf>
    <xf numFmtId="0" fontId="10" fillId="5" borderId="3" xfId="0" applyFont="1" applyFill="1" applyBorder="1" applyAlignment="1">
      <alignment horizontal="left" vertical="center" wrapText="1"/>
    </xf>
    <xf numFmtId="0" fontId="8" fillId="6" borderId="2" xfId="0" applyFont="1" applyFill="1" applyBorder="1" applyAlignment="1">
      <alignment horizontal="left" vertical="center"/>
    </xf>
    <xf numFmtId="0" fontId="8" fillId="6" borderId="3" xfId="0" applyFont="1" applyFill="1" applyBorder="1" applyAlignment="1">
      <alignment horizontal="left" vertical="center"/>
    </xf>
    <xf numFmtId="0" fontId="8" fillId="6" borderId="4" xfId="0" applyFont="1" applyFill="1" applyBorder="1" applyAlignment="1">
      <alignment horizontal="left" vertical="center"/>
    </xf>
    <xf numFmtId="0" fontId="8" fillId="6" borderId="3" xfId="0" applyFont="1" applyFill="1" applyBorder="1" applyAlignment="1">
      <alignment horizontal="left" vertical="center" wrapText="1"/>
    </xf>
    <xf numFmtId="0" fontId="10" fillId="6" borderId="3" xfId="0" applyFont="1" applyFill="1" applyBorder="1" applyAlignment="1">
      <alignment horizontal="left" vertical="center" wrapText="1"/>
    </xf>
    <xf numFmtId="0" fontId="2" fillId="0" borderId="0" xfId="0" applyFont="1">
      <alignment vertical="center"/>
    </xf>
    <xf numFmtId="0" fontId="13" fillId="0" borderId="0" xfId="0" applyFont="1">
      <alignment vertical="center"/>
    </xf>
    <xf numFmtId="176" fontId="14" fillId="0" borderId="0" xfId="0" applyNumberFormat="1" applyFont="1">
      <alignment vertical="center"/>
    </xf>
    <xf numFmtId="0" fontId="15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 applyAlignment="1">
      <alignment vertical="center" wrapText="1"/>
    </xf>
    <xf numFmtId="0" fontId="12" fillId="0" borderId="5" xfId="0" applyFont="1" applyBorder="1" applyAlignment="1">
      <alignment horizontal="center" vertical="center"/>
    </xf>
    <xf numFmtId="176" fontId="12" fillId="0" borderId="6" xfId="0" applyNumberFormat="1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left" vertical="center"/>
    </xf>
    <xf numFmtId="176" fontId="15" fillId="0" borderId="3" xfId="0" applyNumberFormat="1" applyFont="1" applyBorder="1" applyAlignment="1">
      <alignment horizontal="right" vertical="center"/>
    </xf>
    <xf numFmtId="0" fontId="15" fillId="0" borderId="3" xfId="0" applyFont="1" applyBorder="1" applyAlignment="1">
      <alignment horizontal="right" vertical="center"/>
    </xf>
    <xf numFmtId="0" fontId="15" fillId="0" borderId="3" xfId="0" applyFont="1" applyBorder="1" applyAlignment="1">
      <alignment horizontal="left" vertical="center"/>
    </xf>
    <xf numFmtId="0" fontId="15" fillId="0" borderId="2" xfId="0" applyFont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/>
    </xf>
    <xf numFmtId="11" fontId="15" fillId="0" borderId="3" xfId="0" applyNumberFormat="1" applyFont="1" applyBorder="1" applyAlignment="1">
      <alignment horizontal="right" vertical="center"/>
    </xf>
    <xf numFmtId="0" fontId="16" fillId="0" borderId="8" xfId="0" applyFont="1" applyBorder="1" applyAlignment="1">
      <alignment horizontal="left" vertical="center"/>
    </xf>
    <xf numFmtId="0" fontId="15" fillId="0" borderId="9" xfId="0" applyFont="1" applyBorder="1" applyAlignment="1">
      <alignment horizontal="right" vertical="center"/>
    </xf>
    <xf numFmtId="0" fontId="15" fillId="0" borderId="9" xfId="0" applyFont="1" applyBorder="1" applyAlignment="1">
      <alignment horizontal="left" vertical="center"/>
    </xf>
    <xf numFmtId="0" fontId="15" fillId="0" borderId="9" xfId="0" applyFont="1" applyBorder="1" applyAlignment="1">
      <alignment horizontal="left" vertical="center"/>
    </xf>
    <xf numFmtId="0" fontId="15" fillId="0" borderId="10" xfId="0" applyFont="1" applyBorder="1" applyAlignment="1">
      <alignment horizontal="left" vertical="center" wrapText="1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11" fontId="4" fillId="0" borderId="3" xfId="0" applyNumberFormat="1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  <xf numFmtId="0" fontId="20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wrapText="1"/>
    </xf>
    <xf numFmtId="0" fontId="4" fillId="0" borderId="3" xfId="0" applyFont="1" applyBorder="1" applyAlignment="1">
      <alignment horizontal="right" wrapText="1"/>
    </xf>
    <xf numFmtId="0" fontId="20" fillId="0" borderId="3" xfId="0" applyFont="1" applyBorder="1" applyAlignment="1">
      <alignment horizontal="left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2" fillId="0" borderId="11" xfId="0" applyFont="1" applyBorder="1" applyAlignment="1">
      <alignment horizontal="left" vertical="center" indent="1"/>
    </xf>
    <xf numFmtId="0" fontId="7" fillId="2" borderId="11" xfId="0" applyFont="1" applyFill="1" applyBorder="1" applyAlignment="1">
      <alignment horizontal="left" vertical="center" indent="1"/>
    </xf>
    <xf numFmtId="0" fontId="7" fillId="2" borderId="1" xfId="0" applyFont="1" applyFill="1" applyBorder="1" applyAlignment="1">
      <alignment horizontal="left" vertical="center" indent="1"/>
    </xf>
    <xf numFmtId="0" fontId="7" fillId="2" borderId="1" xfId="0" applyFont="1" applyFill="1" applyBorder="1" applyAlignment="1">
      <alignment horizontal="left" vertical="center" indent="2"/>
    </xf>
    <xf numFmtId="0" fontId="10" fillId="0" borderId="0" xfId="0" applyFont="1">
      <alignment vertical="center"/>
    </xf>
    <xf numFmtId="10" fontId="10" fillId="0" borderId="0" xfId="0" applyNumberFormat="1" applyFont="1">
      <alignment vertical="center"/>
    </xf>
    <xf numFmtId="0" fontId="10" fillId="7" borderId="12" xfId="0" applyFont="1" applyFill="1" applyBorder="1">
      <alignment vertical="center"/>
    </xf>
    <xf numFmtId="10" fontId="10" fillId="7" borderId="12" xfId="0" applyNumberFormat="1" applyFont="1" applyFill="1" applyBorder="1">
      <alignment vertical="center"/>
    </xf>
    <xf numFmtId="177" fontId="10" fillId="0" borderId="0" xfId="0" applyNumberFormat="1" applyFont="1">
      <alignment vertical="center"/>
    </xf>
    <xf numFmtId="0" fontId="10" fillId="0" borderId="12" xfId="0" applyFont="1" applyBorder="1">
      <alignment vertical="center"/>
    </xf>
    <xf numFmtId="10" fontId="10" fillId="0" borderId="12" xfId="0" applyNumberFormat="1" applyFont="1" applyBorder="1">
      <alignment vertical="center"/>
    </xf>
    <xf numFmtId="10" fontId="2" fillId="0" borderId="0" xfId="0" applyNumberFormat="1" applyFont="1">
      <alignment vertical="center"/>
    </xf>
    <xf numFmtId="0" fontId="21" fillId="0" borderId="0" xfId="0" applyFo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/>
    <xf numFmtId="0" fontId="10" fillId="0" borderId="0" xfId="0" applyFont="1" applyAlignment="1"/>
    <xf numFmtId="0" fontId="8" fillId="0" borderId="0" xfId="0" applyFont="1" applyAlignment="1"/>
    <xf numFmtId="0" fontId="22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6" fillId="0" borderId="2" xfId="0" applyFont="1" applyBorder="1" applyAlignment="1">
      <alignment horizontal="left" vertical="top"/>
    </xf>
    <xf numFmtId="0" fontId="6" fillId="0" borderId="11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0" fontId="2" fillId="0" borderId="3" xfId="0" applyFont="1" applyBorder="1" applyAlignment="1" applyProtection="1">
      <alignment horizontal="center" vertical="center"/>
      <protection locked="0"/>
    </xf>
    <xf numFmtId="0" fontId="2" fillId="0" borderId="2" xfId="0" applyFont="1" applyBorder="1" applyAlignment="1" applyProtection="1">
      <alignment horizontal="center" vertical="center"/>
      <protection locked="0"/>
    </xf>
    <xf numFmtId="0" fontId="2" fillId="0" borderId="4" xfId="0" applyFont="1" applyBorder="1" applyAlignment="1" applyProtection="1">
      <alignment horizontal="center" vertical="center"/>
      <protection locked="0"/>
    </xf>
    <xf numFmtId="0" fontId="8" fillId="0" borderId="3" xfId="0" applyFont="1" applyBorder="1" applyAlignment="1">
      <alignment horizontal="left" vertical="center"/>
    </xf>
    <xf numFmtId="0" fontId="24" fillId="0" borderId="2" xfId="0" applyFont="1" applyBorder="1" applyAlignment="1">
      <alignment horizontal="left" vertical="center"/>
    </xf>
    <xf numFmtId="0" fontId="2" fillId="0" borderId="3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25" fillId="0" borderId="2" xfId="0" applyFont="1" applyBorder="1" applyAlignment="1">
      <alignment horizontal="left" vertical="center"/>
    </xf>
    <xf numFmtId="0" fontId="26" fillId="0" borderId="0" xfId="0" applyFont="1">
      <alignment vertical="center"/>
    </xf>
    <xf numFmtId="0" fontId="8" fillId="7" borderId="3" xfId="0" applyFont="1" applyFill="1" applyBorder="1" applyAlignment="1">
      <alignment horizontal="left" vertical="center"/>
    </xf>
    <xf numFmtId="0" fontId="10" fillId="7" borderId="4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8" fillId="0" borderId="9" xfId="0" applyFont="1" applyBorder="1" applyAlignment="1">
      <alignment horizontal="left" vertical="center"/>
    </xf>
    <xf numFmtId="0" fontId="24" fillId="0" borderId="10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78" fontId="6" fillId="0" borderId="0" xfId="0" applyNumberFormat="1" applyFont="1">
      <alignment vertical="center"/>
    </xf>
    <xf numFmtId="178" fontId="6" fillId="0" borderId="0" xfId="0" applyNumberFormat="1" applyFont="1" applyAlignment="1">
      <alignment horizontal="left" vertical="center"/>
    </xf>
    <xf numFmtId="0" fontId="2" fillId="0" borderId="5" xfId="0" applyFont="1" applyBorder="1" applyProtection="1">
      <alignment vertical="center"/>
      <protection locked="0"/>
    </xf>
    <xf numFmtId="0" fontId="2" fillId="0" borderId="6" xfId="0" applyFont="1" applyBorder="1" applyProtection="1">
      <alignment vertical="center"/>
      <protection locked="0"/>
    </xf>
    <xf numFmtId="0" fontId="2" fillId="0" borderId="7" xfId="0" applyFont="1" applyBorder="1" applyAlignment="1" applyProtection="1">
      <alignment horizontal="left" vertical="center"/>
      <protection locked="0"/>
    </xf>
    <xf numFmtId="0" fontId="10" fillId="0" borderId="4" xfId="0" applyFont="1" applyBorder="1">
      <alignment vertical="center"/>
    </xf>
    <xf numFmtId="0" fontId="8" fillId="0" borderId="3" xfId="0" applyFont="1" applyBorder="1">
      <alignment vertical="center"/>
    </xf>
    <xf numFmtId="0" fontId="10" fillId="0" borderId="2" xfId="0" applyFont="1" applyBorder="1" applyAlignment="1">
      <alignment horizontal="left" vertical="center"/>
    </xf>
    <xf numFmtId="0" fontId="10" fillId="0" borderId="8" xfId="0" applyFont="1" applyBorder="1">
      <alignment vertical="center"/>
    </xf>
    <xf numFmtId="0" fontId="8" fillId="0" borderId="9" xfId="0" applyFont="1" applyBorder="1">
      <alignment vertical="center"/>
    </xf>
    <xf numFmtId="0" fontId="27" fillId="2" borderId="11" xfId="0" applyFont="1" applyFill="1" applyBorder="1" applyAlignment="1">
      <alignment horizontal="left" vertical="center" indent="1"/>
    </xf>
    <xf numFmtId="0" fontId="10" fillId="0" borderId="13" xfId="0" applyFont="1" applyBorder="1">
      <alignment vertical="center"/>
    </xf>
    <xf numFmtId="3" fontId="10" fillId="0" borderId="0" xfId="0" applyNumberFormat="1" applyFont="1">
      <alignment vertical="center"/>
    </xf>
    <xf numFmtId="10" fontId="28" fillId="0" borderId="0" xfId="0" applyNumberFormat="1" applyFont="1">
      <alignment vertical="center"/>
    </xf>
    <xf numFmtId="9" fontId="10" fillId="0" borderId="0" xfId="0" applyNumberFormat="1" applyFont="1">
      <alignment vertical="center"/>
    </xf>
    <xf numFmtId="0" fontId="28" fillId="0" borderId="0" xfId="0" applyFont="1">
      <alignment vertical="center"/>
    </xf>
    <xf numFmtId="10" fontId="23" fillId="0" borderId="0" xfId="0" applyNumberFormat="1" applyFont="1">
      <alignment vertical="center"/>
    </xf>
    <xf numFmtId="10" fontId="0" fillId="0" borderId="0" xfId="0" applyNumberFormat="1">
      <alignment vertical="center"/>
    </xf>
    <xf numFmtId="3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51">
    <dxf>
      <font>
        <name val="Arial Regular"/>
        <scheme val="none"/>
        <strike val="0"/>
        <u val="none"/>
        <sz val="11"/>
      </font>
    </dxf>
    <dxf>
      <font>
        <name val="Arial Regular"/>
        <scheme val="none"/>
        <strike val="0"/>
        <u val="none"/>
        <sz val="11"/>
      </font>
    </dxf>
    <dxf>
      <font>
        <name val="Arial Regular"/>
        <scheme val="none"/>
        <strike val="0"/>
        <u val="none"/>
        <sz val="11"/>
      </font>
    </dxf>
    <dxf>
      <font>
        <name val="Arial Regular"/>
        <scheme val="none"/>
        <strike val="0"/>
        <u val="none"/>
        <sz val="11"/>
      </font>
      <numFmt numFmtId="0" formatCode="General"/>
    </dxf>
    <dxf>
      <font>
        <name val="Times New Roman"/>
        <scheme val="none"/>
        <strike val="0"/>
        <u val="none"/>
        <sz val="11"/>
        <color theme="1"/>
      </font>
      <border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Times New Roman"/>
        <scheme val="none"/>
        <i val="1"/>
        <strike val="0"/>
        <u val="none"/>
        <sz val="11"/>
        <color theme="1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Times New Roman"/>
        <scheme val="none"/>
        <strike val="0"/>
        <u val="none"/>
        <sz val="11"/>
        <color theme="1"/>
      </font>
      <border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name val="Times New Roman"/>
        <scheme val="none"/>
        <i val="1"/>
        <strike val="0"/>
        <u val="none"/>
        <sz val="11"/>
        <color theme="1"/>
      </font>
      <alignment horizontal="left" vertical="center"/>
      <border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Times New Roman"/>
        <scheme val="none"/>
        <i val="1"/>
        <strike val="0"/>
        <u val="none"/>
        <sz val="11"/>
        <color theme="1"/>
      </font>
      <alignment horizontal="lef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Times New Roman"/>
        <scheme val="none"/>
        <i val="1"/>
        <strike val="0"/>
        <u val="none"/>
        <sz val="11"/>
        <color theme="1"/>
      </font>
      <alignment horizontal="lef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Times New Roman"/>
        <scheme val="none"/>
        <b val="0"/>
        <i val="0"/>
        <strike val="0"/>
        <u val="none"/>
        <sz val="12"/>
        <color theme="1"/>
      </font>
      <alignment horizontal="center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Times New Roman"/>
        <scheme val="none"/>
        <b val="0"/>
        <i val="0"/>
        <strike val="0"/>
        <u val="none"/>
        <sz val="12"/>
        <color theme="1"/>
      </font>
      <alignment horizontal="left" vertical="center"/>
      <border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name val="Times New Roman"/>
        <scheme val="none"/>
        <strike val="0"/>
        <u val="none"/>
        <sz val="11"/>
        <color theme="1"/>
      </font>
      <alignment horizontal="left" vertical="center"/>
      <border>
        <left/>
        <right/>
        <top style="thin">
          <color auto="1"/>
        </top>
        <bottom style="thin">
          <color auto="1"/>
        </bottom>
      </border>
    </dxf>
    <dxf>
      <font>
        <sz val="11"/>
      </font>
    </dxf>
    <dxf>
      <font>
        <i val="1"/>
        <sz val="11"/>
      </font>
    </dxf>
    <dxf>
      <font>
        <name val="Times New Roman"/>
        <scheme val="none"/>
        <strike val="0"/>
        <u val="none"/>
        <sz val="11"/>
      </font>
    </dxf>
    <dxf>
      <font>
        <name val="Times New Roman"/>
        <scheme val="none"/>
        <strike val="0"/>
        <u val="none"/>
        <sz val="11"/>
      </font>
    </dxf>
    <dxf>
      <font>
        <name val="Times New Roman"/>
        <scheme val="none"/>
        <strike val="0"/>
        <u val="none"/>
        <sz val="11"/>
      </font>
      <numFmt numFmtId="10" formatCode="0.00%"/>
    </dxf>
    <dxf>
      <font>
        <name val="Times New Roman"/>
        <scheme val="none"/>
        <strike val="0"/>
        <u val="none"/>
        <sz val="11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Times New Roman"/>
        <scheme val="none"/>
        <strike val="0"/>
        <u val="none"/>
        <sz val="11"/>
      </font>
      <numFmt numFmtId="10" formatCode="0.00%"/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Times New Roman"/>
        <scheme val="none"/>
        <strike val="0"/>
        <u val="none"/>
        <sz val="11"/>
      </font>
      <numFmt numFmtId="10" formatCode="0.00%"/>
    </dxf>
    <dxf>
      <font>
        <name val="Times New Roman"/>
        <scheme val="none"/>
        <strike val="0"/>
        <u val="none"/>
        <sz val="11"/>
      </font>
    </dxf>
    <dxf>
      <font>
        <i val="1"/>
        <sz val="11"/>
      </font>
      <alignment horizontal="left"/>
    </dxf>
    <dxf>
      <font>
        <sz val="11"/>
      </font>
      <alignment horizontal="right"/>
    </dxf>
    <dxf>
      <font>
        <sz val="11"/>
      </font>
      <alignment horizontal="right"/>
    </dxf>
    <dxf>
      <font>
        <sz val="11"/>
      </font>
      <alignment horizontal="left"/>
    </dxf>
    <dxf>
      <font>
        <sz val="11"/>
      </font>
      <alignment horizontal="left"/>
    </dxf>
    <dxf>
      <font>
        <sz val="11"/>
      </font>
      <alignment horizontal="left"/>
    </dxf>
    <dxf>
      <font>
        <sz val="11"/>
      </font>
      <alignment horizontal="left"/>
    </dxf>
    <dxf>
      <font>
        <name val="Arial"/>
        <scheme val="none"/>
        <family val="2"/>
        <b val="0"/>
        <i val="0"/>
        <strike val="0"/>
        <u val="none"/>
        <sz val="11"/>
        <color rgb="FF000000"/>
      </font>
      <alignment horizontal="left" wrapText="1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"/>
        <scheme val="none"/>
        <family val="2"/>
        <b val="0"/>
        <i val="0"/>
        <strike val="0"/>
        <u val="none"/>
        <sz val="11"/>
        <color rgb="FF000000"/>
      </font>
      <alignment horizontal="left" wrapText="1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"/>
        <scheme val="none"/>
        <family val="2"/>
        <b val="0"/>
        <i val="0"/>
        <strike val="0"/>
        <u val="none"/>
        <sz val="11"/>
        <color rgb="FF000000"/>
      </font>
      <alignment horizontal="left" vertical="center" wrapText="1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"/>
        <scheme val="none"/>
        <family val="2"/>
        <b val="0"/>
        <i val="0"/>
        <strike val="0"/>
        <u val="none"/>
        <sz val="11"/>
        <color rgb="FF000000"/>
      </font>
      <alignment horizontal="left" wrapText="1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"/>
        <scheme val="none"/>
        <family val="2"/>
        <b val="0"/>
        <i val="0"/>
        <strike val="0"/>
        <u val="none"/>
        <sz val="11"/>
        <color rgb="FF000000"/>
      </font>
      <alignment horizontal="right" wrapText="1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"/>
        <scheme val="none"/>
        <family val="2"/>
        <b val="0"/>
        <i val="0"/>
        <strike val="0"/>
        <u val="none"/>
        <sz val="11"/>
        <color rgb="FF000000"/>
      </font>
      <alignment horizontal="right" wrapText="1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"/>
        <scheme val="none"/>
        <family val="2"/>
        <b val="0"/>
        <i val="1"/>
        <strike val="0"/>
        <u val="none"/>
        <sz val="11"/>
        <color rgb="FF000000"/>
      </font>
      <alignment horizontal="left" wrapText="1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 Regular"/>
        <scheme val="none"/>
        <b val="0"/>
        <i val="1"/>
        <strike val="0"/>
        <u val="none"/>
        <sz val="11"/>
        <color rgb="FF000000"/>
      </font>
      <alignment horizontal="left" vertical="center"/>
      <border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 Regular"/>
        <scheme val="none"/>
        <b val="0"/>
        <i val="0"/>
        <strike val="0"/>
        <u val="none"/>
        <sz val="11"/>
        <color rgb="FF000000"/>
      </font>
      <alignment horizontal="righ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 Regular"/>
        <scheme val="none"/>
        <b val="0"/>
        <i val="0"/>
        <strike val="0"/>
        <u val="none"/>
        <sz val="11"/>
        <color rgb="FF000000"/>
      </font>
      <alignment horizontal="righ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 Regular"/>
        <scheme val="none"/>
        <b val="0"/>
        <i val="0"/>
        <strike val="0"/>
        <u val="none"/>
        <sz val="11"/>
        <color rgb="FF000000"/>
      </font>
      <alignment horizontal="lef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 Regular"/>
        <scheme val="none"/>
        <b val="0"/>
        <i val="0"/>
        <strike val="0"/>
        <u val="none"/>
        <sz val="11"/>
        <color rgb="FF000000"/>
      </font>
      <alignment horizontal="left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 Regular"/>
        <scheme val="none"/>
        <b val="0"/>
        <i val="0"/>
        <strike val="0"/>
        <u val="none"/>
        <sz val="11"/>
        <color rgb="FF000000"/>
      </font>
      <alignment horizontal="left" vertical="center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name val="Arial Regular"/>
        <scheme val="none"/>
        <b val="0"/>
        <i val="0"/>
        <strike val="0"/>
        <u val="none"/>
        <sz val="11"/>
        <color rgb="FF000000"/>
      </font>
      <alignment horizontal="left" vertical="center" wrapText="1"/>
      <border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name val="Times New Roman"/>
        <scheme val="none"/>
        <family val="1"/>
        <b val="0"/>
        <i val="1"/>
        <strike val="0"/>
        <u val="none"/>
        <sz val="11"/>
        <color theme="1"/>
      </font>
    </dxf>
    <dxf>
      <font>
        <name val="Times New Roman"/>
        <scheme val="none"/>
        <family val="1"/>
        <b val="0"/>
        <i val="0"/>
        <strike val="0"/>
        <u val="none"/>
        <sz val="11"/>
        <color theme="1"/>
      </font>
      <alignment horizontal="left" vertical="center"/>
    </dxf>
    <dxf>
      <font>
        <name val="Times New Roman"/>
        <scheme val="none"/>
        <b val="0"/>
        <i val="1"/>
        <strike val="0"/>
        <u val="none"/>
        <sz val="12"/>
        <color theme="1"/>
      </font>
    </dxf>
    <dxf>
      <font>
        <name val="Times New Roman"/>
        <scheme val="none"/>
        <i val="1"/>
        <strike val="0"/>
        <u val="none"/>
        <sz val="12"/>
        <color theme="1"/>
      </font>
      <alignment horizontal="right"/>
    </dxf>
    <dxf>
      <font>
        <name val="Times New Roman"/>
        <scheme val="none"/>
        <b val="0"/>
        <i val="1"/>
        <strike val="0"/>
        <u val="none"/>
        <sz val="11"/>
        <color theme="1"/>
      </font>
      <alignment horizontal="left"/>
    </dxf>
    <dxf>
      <font>
        <name val="Arial"/>
        <scheme val="none"/>
        <family val="2"/>
        <b val="0"/>
        <i val="0"/>
        <strike val="0"/>
        <u val="none"/>
        <sz val="12"/>
        <color rgb="FF000000"/>
      </font>
      <fill>
        <patternFill patternType="none"/>
      </fill>
      <alignment horizontal="left" vertical="top"/>
    </dxf>
    <dxf>
      <font>
        <name val="Arial"/>
        <scheme val="none"/>
        <family val="2"/>
        <b val="0"/>
        <i val="0"/>
        <strike val="0"/>
        <u val="none"/>
        <sz val="12"/>
        <color rgb="FF000000"/>
      </font>
      <fill>
        <patternFill patternType="none"/>
      </fill>
      <alignment horizontal="left" vertical="top"/>
    </dxf>
    <dxf>
      <font>
        <name val="Arial"/>
        <scheme val="none"/>
        <family val="2"/>
        <b val="0"/>
        <i val="0"/>
        <strike val="0"/>
        <u val="none"/>
        <sz val="12"/>
        <color rgb="FF000000"/>
      </font>
      <fill>
        <patternFill patternType="none"/>
      </fill>
      <alignment horizontal="justify" vertical="top"/>
    </dxf>
  </dxfs>
  <tableStyles count="0" defaultTableStyle="TableStyleMedium2" defaultPivotStyle="PivotStyleLight16"/>
  <colors>
    <mruColors>
      <color rgb="00F5BADA"/>
      <color rgb="00FF4BE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2" name="表2" displayName="表2" ref="A2:D19" totalsRowShown="0">
  <tableColumns count="4">
    <tableColumn id="1" name=" " dataDxfId="0"/>
    <tableColumn id="2" name="Control" dataDxfId="1"/>
    <tableColumn id="3" name="B. japonicum infected" dataDxfId="2"/>
    <tableColumn id="4" name="Average" dataDxfId="3"/>
  </tableColumns>
  <tableStyleInfo name="TableStyleLight15" showFirstColumn="0" showLastColumn="0" showRowStripes="1" showColumnStripes="0"/>
</table>
</file>

<file path=xl/tables/table10.xml><?xml version="1.0" encoding="utf-8"?>
<table xmlns="http://schemas.openxmlformats.org/spreadsheetml/2006/main" id="9" name="表9" displayName="表9" ref="B2:C311" totalsRowShown="0">
  <autoFilter xmlns:etc="http://www.wps.cn/officeDocument/2017/etCustomData" ref="B2:C311" etc:filterBottomFollowUsedRange="0">
    <filterColumn colId="0" hiddenButton="1"/>
    <filterColumn colId="1" hiddenButton="1"/>
  </autoFilter>
  <tableColumns count="2">
    <tableColumn id="1" name="Symbols" dataDxfId="45"/>
    <tableColumn id="2" name="Gene locus" dataDxfId="46"/>
  </tableColumns>
  <tableStyleInfo name="TableStyleMedium1" showFirstColumn="0" showLastColumn="0" showRowStripes="1" showColumnStripes="0"/>
</table>
</file>

<file path=xl/tables/table11.xml><?xml version="1.0" encoding="utf-8"?>
<table xmlns="http://schemas.openxmlformats.org/spreadsheetml/2006/main" id="10" name="表10" displayName="表10" ref="A2:A311" totalsRowShown="0">
  <autoFilter xmlns:etc="http://www.wps.cn/officeDocument/2017/etCustomData" ref="A2:A311" etc:filterBottomFollowUsedRange="0">
    <filterColumn colId="0" hiddenButton="1"/>
  </autoFilter>
  <tableColumns count="1">
    <tableColumn id="1" name="Species" dataDxfId="47"/>
  </tableColumns>
  <tableStyleInfo name="TableStyleMedium1" showFirstColumn="0" showLastColumn="0" showRowStripes="1" showColumnStripes="0"/>
</table>
</file>

<file path=xl/tables/table12.xml><?xml version="1.0" encoding="utf-8"?>
<table xmlns="http://schemas.openxmlformats.org/spreadsheetml/2006/main" id="6" name="Table6" displayName="Table6" ref="A2:C102" totalsRowShown="0">
  <autoFilter xmlns:etc="http://www.wps.cn/officeDocument/2017/etCustomData" ref="A2:C102" etc:filterBottomFollowUsedRange="0">
    <filterColumn colId="0" hiddenButton="1"/>
    <filterColumn colId="1" hiddenButton="1"/>
    <filterColumn colId="2" hiddenButton="1"/>
  </autoFilter>
  <tableColumns count="3">
    <tableColumn id="1" name="ID" dataDxfId="48"/>
    <tableColumn id="2" name="Sequences" dataDxfId="49"/>
    <tableColumn id="3" name="Experiment" dataDxfId="50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id="7" name="表7" displayName="表7" ref="A2:C61" totalsRowShown="0">
  <autoFilter xmlns:etc="http://www.wps.cn/officeDocument/2017/etCustomData" ref="A2:C61" etc:filterBottomFollowUsedRange="0">
    <filterColumn colId="0" hiddenButton="1"/>
    <filterColumn colId="1" hiddenButton="1"/>
    <filterColumn colId="2" hiddenButton="1"/>
  </autoFilter>
  <tableColumns count="3">
    <tableColumn id="1" name="Cell type" dataDxfId="4"/>
    <tableColumn id="2" name="Gene_ID" dataDxfId="5"/>
    <tableColumn id="3" name="Source" dataDxfId="6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id="8" name="表7_9" displayName="表7_9" ref="A2:F122" totalsRowShown="0">
  <autoFilter xmlns:etc="http://www.wps.cn/officeDocument/2017/etCustomData" ref="A2:F122" etc:filterBottomFollowUsedRange="0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name="G. max gene" dataDxfId="7"/>
    <tableColumn id="2" name="Arabidopsis gene ID" dataDxfId="8"/>
    <tableColumn id="3" name="Medicago gene ID" dataDxfId="9"/>
    <tableColumn id="5" name="Gene symbol" dataDxfId="10"/>
    <tableColumn id="6" name="Annotation" dataDxfId="11"/>
    <tableColumn id="4" name="Cell type" dataDxfId="12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id="13" name="Table13" displayName="Table13" ref="A2:B151" totalsRowShown="0">
  <autoFilter xmlns:etc="http://www.wps.cn/officeDocument/2017/etCustomData" ref="A2:B151" etc:filterBottomFollowUsedRange="0">
    <filterColumn colId="0" hiddenButton="1"/>
    <filterColumn colId="1" hiddenButton="1"/>
  </autoFilter>
  <tableColumns count="2">
    <tableColumn id="1" name="Cell group" dataDxfId="13"/>
    <tableColumn id="2" name="Markers" dataDxfId="14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id="4" name="表2_5" displayName="表2_5" ref="A2:G14" totalsRowShown="0">
  <sortState ref="A2:G14">
    <sortCondition ref="F3:F14" descending="1"/>
  </sortState>
  <tableColumns count="7">
    <tableColumn id="1" name=" " dataDxfId="15"/>
    <tableColumn id="2" name="Control" dataDxfId="16"/>
    <tableColumn id="5" name="Control(%)" dataDxfId="17"/>
    <tableColumn id="3" name="B. japonicum infected" dataDxfId="18"/>
    <tableColumn id="6" name="B. japonicum infected(%)" dataDxfId="19"/>
    <tableColumn id="7" name="Overall(%)" dataDxfId="20">
      <calculatedColumnFormula>(表2_5[[#This Row],[Control(%)]]+表2_5[[#This Row],[B. japonicum infected(%)]])/2</calculatedColumnFormula>
    </tableColumn>
    <tableColumn id="8" name="N/R" dataDxfId="21">
      <calculatedColumnFormula>表2_5[[#This Row],[Control(%)]]/表2_5[[#This Row],[B. japonicum infected(%)]]</calculatedColumnFormula>
    </tableColumn>
  </tableColumns>
  <tableStyleInfo name="TableStyleLight15" showFirstColumn="0" showLastColumn="0" showRowStripes="1" showColumnStripes="0"/>
</table>
</file>

<file path=xl/tables/table6.xml><?xml version="1.0" encoding="utf-8"?>
<table xmlns="http://schemas.openxmlformats.org/spreadsheetml/2006/main" id="11" name="Table11" displayName="Table11" ref="A2:G2424" totalsRowShown="0">
  <autoFilter xmlns:etc="http://www.wps.cn/officeDocument/2017/etCustomData" ref="A2:G2424" etc:filterBottomFollowUsedRange="0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name="Gene" dataDxfId="22"/>
    <tableColumn id="2" name="pvalue" dataDxfId="23"/>
    <tableColumn id="3" name="FoldChange" dataDxfId="24"/>
    <tableColumn id="4" name="tag" dataDxfId="25"/>
    <tableColumn id="5" name="Cluster" dataDxfId="26"/>
    <tableColumn id="6" name="Annotation" dataDxfId="27"/>
    <tableColumn id="7" name="GO_BP" dataDxfId="28"/>
  </tableColumns>
  <tableStyleInfo name="TableStyleMedium1" showFirstColumn="0" showLastColumn="0" showRowStripes="1" showColumnStripes="0"/>
</table>
</file>

<file path=xl/tables/table7.xml><?xml version="1.0" encoding="utf-8"?>
<table xmlns="http://schemas.openxmlformats.org/spreadsheetml/2006/main" id="3" name="Table3" displayName="Table3" ref="A2:G79" totalsRowShown="0">
  <autoFilter xmlns:etc="http://www.wps.cn/officeDocument/2017/etCustomData" ref="A2:G79" etc:filterBottomFollowUsedRange="0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name="GO_ID" dataDxfId="29"/>
    <tableColumn id="2" name="Description" dataDxfId="30"/>
    <tableColumn id="3" name="Cluster" dataDxfId="31"/>
    <tableColumn id="4" name="tag" dataDxfId="32"/>
    <tableColumn id="5" name="pvalue" dataDxfId="33"/>
    <tableColumn id="6" name="Counts" dataDxfId="34"/>
    <tableColumn id="7" name="Gene" dataDxfId="35"/>
  </tableColumns>
  <tableStyleInfo name="TableStyleMedium1" showFirstColumn="0" showLastColumn="0" showRowStripes="1" showColumnStripes="0"/>
</table>
</file>

<file path=xl/tables/table8.xml><?xml version="1.0" encoding="utf-8"?>
<table xmlns="http://schemas.openxmlformats.org/spreadsheetml/2006/main" id="5" name="Table5" displayName="Table5" ref="A2:G1135" totalsRowShown="0">
  <autoFilter xmlns:etc="http://www.wps.cn/officeDocument/2017/etCustomData" ref="A2:G1135" etc:filterBottomFollowUsedRange="0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name="Gene" dataDxfId="36"/>
    <tableColumn id="2" name="pvalue" dataDxfId="37"/>
    <tableColumn id="3" name="FoldChange" dataDxfId="38"/>
    <tableColumn id="4" name="tag" dataDxfId="39"/>
    <tableColumn id="5" name="Cluster" dataDxfId="40"/>
    <tableColumn id="6" name="Annotation" dataDxfId="41"/>
    <tableColumn id="7" name="GO_BP" dataDxfId="42"/>
  </tableColumns>
  <tableStyleInfo name="TableStyleMedium1" showFirstColumn="0" showLastColumn="0" showRowStripes="1" showColumnStripes="0"/>
</table>
</file>

<file path=xl/tables/table9.xml><?xml version="1.0" encoding="utf-8"?>
<table xmlns="http://schemas.openxmlformats.org/spreadsheetml/2006/main" id="1" name="表1" displayName="表1" ref="A2:B37" totalsRowShown="0">
  <autoFilter xmlns:etc="http://www.wps.cn/officeDocument/2017/etCustomData" ref="A2:B37" etc:filterBottomFollowUsedRange="0">
    <filterColumn colId="0" hiddenButton="1"/>
    <filterColumn colId="1" hiddenButton="1"/>
  </autoFilter>
  <tableColumns count="2">
    <tableColumn id="1" name="Species" dataDxfId="43"/>
    <tableColumn id="2" name="Genome vesion " dataDxfId="44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1"/>
  <sheetViews>
    <sheetView tabSelected="1" zoomScale="115" zoomScaleNormal="115" workbookViewId="0">
      <selection activeCell="B10" sqref="B10"/>
    </sheetView>
  </sheetViews>
  <sheetFormatPr defaultColWidth="11" defaultRowHeight="14.4" outlineLevelCol="4"/>
  <cols>
    <col min="1" max="1" width="59" customWidth="1"/>
    <col min="2" max="2" width="11.3333333333333" customWidth="1"/>
    <col min="3" max="3" width="25.8333333333333" customWidth="1"/>
  </cols>
  <sheetData>
    <row r="1" s="110" customFormat="1" ht="15" spans="1:5">
      <c r="A1" s="15" t="s">
        <v>0</v>
      </c>
      <c r="B1" s="15"/>
      <c r="C1" s="15"/>
      <c r="D1" s="15"/>
    </row>
    <row r="2" ht="15" spans="1:5">
      <c r="A2" s="91" t="s">
        <v>1</v>
      </c>
      <c r="B2" s="92" t="s">
        <v>2</v>
      </c>
      <c r="C2" s="143" t="s">
        <v>3</v>
      </c>
      <c r="D2" s="93" t="s">
        <v>4</v>
      </c>
      <c r="E2" s="110"/>
    </row>
    <row r="3" ht="15" spans="1:5">
      <c r="A3" s="144" t="s">
        <v>5</v>
      </c>
      <c r="B3" s="144">
        <v>9161</v>
      </c>
      <c r="C3" s="144">
        <v>12339</v>
      </c>
      <c r="D3" s="95">
        <v>10750</v>
      </c>
      <c r="E3" s="110"/>
    </row>
    <row r="4" ht="15" spans="1:5">
      <c r="A4" s="95" t="s">
        <v>6</v>
      </c>
      <c r="B4" s="96">
        <v>0.893</v>
      </c>
      <c r="C4" s="96">
        <v>0.86</v>
      </c>
      <c r="D4" s="96">
        <v>0.8765</v>
      </c>
      <c r="E4" s="110"/>
    </row>
    <row r="5" ht="15" spans="1:5">
      <c r="A5" s="95" t="s">
        <v>7</v>
      </c>
      <c r="B5" s="145">
        <v>53291</v>
      </c>
      <c r="C5" s="145">
        <v>66642</v>
      </c>
      <c r="D5" s="145">
        <v>59967</v>
      </c>
      <c r="E5" s="110"/>
    </row>
    <row r="6" ht="15" spans="1:5">
      <c r="A6" s="95" t="s">
        <v>8</v>
      </c>
      <c r="B6" s="145">
        <v>4194</v>
      </c>
      <c r="C6" s="145">
        <v>3416</v>
      </c>
      <c r="D6" s="145">
        <v>3805</v>
      </c>
      <c r="E6" s="110"/>
    </row>
    <row r="7" ht="15" spans="1:5">
      <c r="A7" s="95" t="s">
        <v>9</v>
      </c>
      <c r="B7" s="145">
        <v>2177</v>
      </c>
      <c r="C7" s="145">
        <v>1888</v>
      </c>
      <c r="D7" s="145">
        <v>2033</v>
      </c>
      <c r="E7" s="110"/>
    </row>
    <row r="8" ht="15" spans="1:5">
      <c r="A8" s="95" t="s">
        <v>10</v>
      </c>
      <c r="B8" s="145">
        <v>40255</v>
      </c>
      <c r="C8" s="145">
        <v>39421</v>
      </c>
      <c r="D8" s="145">
        <v>39838</v>
      </c>
      <c r="E8" s="110"/>
    </row>
    <row r="9" ht="15" spans="1:5">
      <c r="A9" s="95" t="s">
        <v>11</v>
      </c>
      <c r="B9" s="146">
        <v>0.764</v>
      </c>
      <c r="C9" s="146">
        <v>0.718</v>
      </c>
      <c r="D9" s="96">
        <v>0.741</v>
      </c>
      <c r="E9" s="110"/>
    </row>
    <row r="10" ht="15" spans="1:5">
      <c r="A10" s="95" t="s">
        <v>12</v>
      </c>
      <c r="B10" s="96">
        <v>0.967</v>
      </c>
      <c r="C10" s="147">
        <v>1</v>
      </c>
      <c r="D10" s="96">
        <v>0.9835</v>
      </c>
      <c r="E10" s="110"/>
    </row>
    <row r="11" ht="15" spans="1:5">
      <c r="A11" s="95" t="s">
        <v>13</v>
      </c>
      <c r="B11" s="96">
        <v>0.962</v>
      </c>
      <c r="C11" s="96">
        <v>0.962</v>
      </c>
      <c r="D11" s="96">
        <v>0.962</v>
      </c>
      <c r="E11" s="110"/>
    </row>
    <row r="12" ht="15" spans="1:5">
      <c r="A12" s="95" t="s">
        <v>14</v>
      </c>
      <c r="B12" s="96">
        <v>0.971</v>
      </c>
      <c r="C12" s="96">
        <v>0.972</v>
      </c>
      <c r="D12" s="96">
        <v>0.9715</v>
      </c>
      <c r="E12" s="110"/>
    </row>
    <row r="13" ht="15" spans="1:5">
      <c r="A13" s="148" t="s">
        <v>15</v>
      </c>
      <c r="B13" s="146">
        <v>0.772</v>
      </c>
      <c r="C13" s="146">
        <v>0.787</v>
      </c>
      <c r="D13" s="96">
        <v>0.7795</v>
      </c>
      <c r="E13" s="110"/>
    </row>
    <row r="14" ht="15" spans="1:5">
      <c r="A14" s="148" t="s">
        <v>16</v>
      </c>
      <c r="B14" s="146">
        <v>0.763</v>
      </c>
      <c r="C14" s="146">
        <v>0.773</v>
      </c>
      <c r="D14" s="96">
        <v>0.768</v>
      </c>
      <c r="E14" s="110"/>
    </row>
    <row r="15" ht="15" spans="1:5">
      <c r="A15" s="148" t="s">
        <v>17</v>
      </c>
      <c r="B15" s="96">
        <v>0.072</v>
      </c>
      <c r="C15" s="146">
        <v>0.071</v>
      </c>
      <c r="D15" s="96">
        <v>0.0715</v>
      </c>
      <c r="E15" s="110"/>
    </row>
    <row r="16" ht="15" spans="1:5">
      <c r="A16" s="148" t="s">
        <v>18</v>
      </c>
      <c r="B16" s="96">
        <v>0.028</v>
      </c>
      <c r="C16" s="146">
        <v>0.033</v>
      </c>
      <c r="D16" s="96">
        <v>0.0305</v>
      </c>
      <c r="E16" s="110"/>
    </row>
    <row r="17" ht="15" spans="1:5">
      <c r="A17" s="148" t="s">
        <v>19</v>
      </c>
      <c r="B17" s="96">
        <v>0.573</v>
      </c>
      <c r="C17" s="146">
        <v>0.618</v>
      </c>
      <c r="D17" s="96">
        <v>0.5955</v>
      </c>
      <c r="E17" s="110"/>
    </row>
    <row r="18" ht="15" spans="1:5">
      <c r="A18" s="148" t="s">
        <v>20</v>
      </c>
      <c r="B18" s="96">
        <v>0.51</v>
      </c>
      <c r="C18" s="146">
        <v>0.551</v>
      </c>
      <c r="D18" s="96">
        <v>0.5305</v>
      </c>
      <c r="E18" s="110"/>
    </row>
    <row r="19" ht="15" spans="1:5">
      <c r="A19" s="148" t="s">
        <v>21</v>
      </c>
      <c r="B19" s="96">
        <v>0.005</v>
      </c>
      <c r="C19" s="146">
        <v>0.006</v>
      </c>
      <c r="D19" s="96">
        <v>0.0055</v>
      </c>
      <c r="E19" s="110"/>
    </row>
    <row r="20" ht="15" spans="1:5">
      <c r="A20" s="110"/>
      <c r="B20" s="110"/>
      <c r="C20" s="110"/>
      <c r="D20" s="110"/>
      <c r="E20" s="110"/>
    </row>
    <row r="21" ht="15" spans="1:5">
      <c r="A21" s="110"/>
      <c r="B21" s="110"/>
      <c r="C21" s="110"/>
      <c r="D21" s="110"/>
      <c r="E21" s="110"/>
    </row>
    <row r="22" ht="15" spans="1:5">
      <c r="A22" s="110"/>
      <c r="B22" s="149"/>
      <c r="C22" s="110"/>
      <c r="D22" s="110"/>
      <c r="E22" s="110"/>
    </row>
    <row r="23" spans="1:5">
      <c r="B23" s="150"/>
    </row>
    <row r="24" spans="1:5">
      <c r="B24" s="150"/>
    </row>
    <row r="25" spans="1:5">
      <c r="B25" s="150"/>
    </row>
    <row r="26" spans="1:5">
      <c r="B26" s="150"/>
    </row>
    <row r="27" spans="1:5">
      <c r="B27" s="150"/>
    </row>
    <row r="28" spans="1:5">
      <c r="B28" s="150"/>
    </row>
    <row r="29" spans="1:5">
      <c r="B29" s="151"/>
    </row>
    <row r="30" spans="1:5">
      <c r="B30" s="150"/>
    </row>
    <row r="31" spans="1:5">
      <c r="B31" s="150"/>
    </row>
    <row r="39" spans="2:2">
      <c r="B39" s="150"/>
    </row>
    <row r="40" spans="2:2">
      <c r="B40" s="150"/>
    </row>
    <row r="41" spans="2:2">
      <c r="B41" s="150"/>
    </row>
  </sheetData>
  <mergeCells count="1">
    <mergeCell ref="A1:D1"/>
  </mergeCells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7"/>
  <sheetViews>
    <sheetView zoomScale="84" zoomScaleNormal="84" workbookViewId="0">
      <selection activeCell="E17" sqref="E17"/>
    </sheetView>
  </sheetViews>
  <sheetFormatPr defaultColWidth="11" defaultRowHeight="15" outlineLevelCol="1"/>
  <cols>
    <col min="1" max="1" width="31.6666666666667" style="21" customWidth="1"/>
    <col min="2" max="2" width="54.525" style="21" customWidth="1"/>
    <col min="3" max="16384" width="11" style="21"/>
  </cols>
  <sheetData>
    <row r="1" spans="1:2">
      <c r="A1" s="15" t="s">
        <v>5925</v>
      </c>
      <c r="B1" s="15"/>
    </row>
    <row r="2" spans="1:2">
      <c r="A2" s="17" t="s">
        <v>5926</v>
      </c>
      <c r="B2" s="18" t="s">
        <v>5927</v>
      </c>
    </row>
    <row r="3" spans="1:2">
      <c r="A3" s="22" t="s">
        <v>5928</v>
      </c>
      <c r="B3" s="23" t="s">
        <v>5929</v>
      </c>
    </row>
    <row r="4" spans="1:2">
      <c r="A4" s="22" t="s">
        <v>5930</v>
      </c>
      <c r="B4" s="23" t="s">
        <v>5931</v>
      </c>
    </row>
    <row r="5" spans="1:2">
      <c r="A5" s="22" t="s">
        <v>5932</v>
      </c>
      <c r="B5" s="23" t="s">
        <v>5933</v>
      </c>
    </row>
    <row r="6" spans="1:2">
      <c r="A6" s="22" t="s">
        <v>5934</v>
      </c>
      <c r="B6" s="23" t="s">
        <v>5935</v>
      </c>
    </row>
    <row r="7" spans="1:2">
      <c r="A7" s="22" t="s">
        <v>5936</v>
      </c>
      <c r="B7" s="23" t="s">
        <v>5937</v>
      </c>
    </row>
    <row r="8" spans="1:2">
      <c r="A8" s="22" t="s">
        <v>5938</v>
      </c>
      <c r="B8" s="23" t="s">
        <v>5939</v>
      </c>
    </row>
    <row r="9" spans="1:2">
      <c r="A9" s="22" t="s">
        <v>5940</v>
      </c>
      <c r="B9" s="23" t="s">
        <v>5941</v>
      </c>
    </row>
    <row r="10" spans="1:2">
      <c r="A10" s="22" t="s">
        <v>5942</v>
      </c>
      <c r="B10" s="23" t="s">
        <v>5943</v>
      </c>
    </row>
    <row r="11" spans="1:2">
      <c r="A11" s="22" t="s">
        <v>5944</v>
      </c>
      <c r="B11" s="23" t="s">
        <v>5945</v>
      </c>
    </row>
    <row r="12" spans="1:2">
      <c r="A12" s="22" t="s">
        <v>5946</v>
      </c>
      <c r="B12" s="23" t="s">
        <v>5947</v>
      </c>
    </row>
    <row r="13" spans="1:2">
      <c r="A13" s="22" t="s">
        <v>5948</v>
      </c>
      <c r="B13" s="23" t="s">
        <v>5949</v>
      </c>
    </row>
    <row r="14" spans="1:2">
      <c r="A14" s="22" t="s">
        <v>5950</v>
      </c>
      <c r="B14" s="23" t="s">
        <v>5951</v>
      </c>
    </row>
    <row r="15" spans="1:2">
      <c r="A15" s="22" t="s">
        <v>5952</v>
      </c>
      <c r="B15" s="23" t="s">
        <v>5953</v>
      </c>
    </row>
    <row r="16" spans="1:2">
      <c r="A16" s="22" t="s">
        <v>5954</v>
      </c>
      <c r="B16" s="23" t="s">
        <v>5955</v>
      </c>
    </row>
    <row r="17" spans="1:2">
      <c r="A17" s="22" t="s">
        <v>5956</v>
      </c>
      <c r="B17" s="23" t="s">
        <v>5957</v>
      </c>
    </row>
    <row r="18" spans="1:2">
      <c r="A18" s="22" t="s">
        <v>5958</v>
      </c>
      <c r="B18" s="23" t="s">
        <v>5959</v>
      </c>
    </row>
    <row r="19" spans="1:2">
      <c r="A19" s="22" t="s">
        <v>5960</v>
      </c>
      <c r="B19" s="23" t="s">
        <v>5961</v>
      </c>
    </row>
    <row r="20" spans="1:2">
      <c r="A20" s="22" t="s">
        <v>5962</v>
      </c>
      <c r="B20" s="23" t="s">
        <v>5963</v>
      </c>
    </row>
    <row r="21" spans="1:2">
      <c r="A21" s="22" t="s">
        <v>5964</v>
      </c>
      <c r="B21" s="23" t="s">
        <v>5965</v>
      </c>
    </row>
    <row r="22" spans="1:2">
      <c r="A22" s="22" t="s">
        <v>5966</v>
      </c>
      <c r="B22" s="23" t="s">
        <v>5967</v>
      </c>
    </row>
    <row r="23" spans="1:2">
      <c r="A23" s="22" t="s">
        <v>5968</v>
      </c>
      <c r="B23" s="23" t="s">
        <v>5969</v>
      </c>
    </row>
    <row r="24" spans="1:2">
      <c r="A24" s="22" t="s">
        <v>5970</v>
      </c>
      <c r="B24" s="23" t="s">
        <v>5971</v>
      </c>
    </row>
    <row r="25" spans="1:2">
      <c r="A25" s="22" t="s">
        <v>5972</v>
      </c>
      <c r="B25" s="23" t="s">
        <v>5973</v>
      </c>
    </row>
    <row r="26" spans="1:2">
      <c r="A26" s="22" t="s">
        <v>5974</v>
      </c>
      <c r="B26" s="23" t="s">
        <v>5975</v>
      </c>
    </row>
    <row r="27" spans="1:2">
      <c r="A27" s="22" t="s">
        <v>5976</v>
      </c>
      <c r="B27" s="23" t="s">
        <v>5977</v>
      </c>
    </row>
    <row r="28" spans="1:2">
      <c r="A28" s="22" t="s">
        <v>5978</v>
      </c>
      <c r="B28" s="23" t="s">
        <v>5979</v>
      </c>
    </row>
    <row r="29" spans="1:2">
      <c r="A29" s="22" t="s">
        <v>5980</v>
      </c>
      <c r="B29" s="23" t="s">
        <v>5981</v>
      </c>
    </row>
    <row r="30" spans="1:2">
      <c r="A30" s="22" t="s">
        <v>5982</v>
      </c>
      <c r="B30" s="23" t="s">
        <v>5983</v>
      </c>
    </row>
    <row r="31" spans="1:2">
      <c r="A31" s="22" t="s">
        <v>5984</v>
      </c>
      <c r="B31" s="23" t="s">
        <v>5985</v>
      </c>
    </row>
    <row r="32" spans="1:2">
      <c r="A32" s="22" t="s">
        <v>5986</v>
      </c>
      <c r="B32" s="23" t="s">
        <v>5987</v>
      </c>
    </row>
    <row r="33" spans="1:2">
      <c r="A33" s="22" t="s">
        <v>5988</v>
      </c>
      <c r="B33" s="23" t="s">
        <v>5989</v>
      </c>
    </row>
    <row r="34" spans="1:2">
      <c r="A34" s="22" t="s">
        <v>5990</v>
      </c>
      <c r="B34" s="23" t="s">
        <v>5991</v>
      </c>
    </row>
    <row r="35" spans="1:2">
      <c r="A35" s="22" t="s">
        <v>5992</v>
      </c>
      <c r="B35" s="23" t="s">
        <v>5993</v>
      </c>
    </row>
    <row r="36" spans="1:2">
      <c r="A36" s="22" t="s">
        <v>5994</v>
      </c>
      <c r="B36" s="23" t="s">
        <v>5995</v>
      </c>
    </row>
    <row r="37" spans="1:2">
      <c r="A37" s="22" t="s">
        <v>5996</v>
      </c>
      <c r="B37" s="23" t="s">
        <v>5997</v>
      </c>
    </row>
  </sheetData>
  <mergeCells count="1">
    <mergeCell ref="A1:B1"/>
  </mergeCells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11"/>
  <sheetViews>
    <sheetView zoomScale="86" zoomScaleNormal="86" workbookViewId="0">
      <selection activeCell="A3" sqref="A3:A311"/>
    </sheetView>
  </sheetViews>
  <sheetFormatPr defaultColWidth="10.8333333333333" defaultRowHeight="15" outlineLevelCol="2"/>
  <cols>
    <col min="1" max="1" width="27" style="12" customWidth="1"/>
    <col min="2" max="2" width="13.3333333333333" style="12" customWidth="1"/>
    <col min="3" max="3" width="44.1666666666667" style="13" customWidth="1"/>
    <col min="4" max="16384" width="10.8333333333333" style="14"/>
  </cols>
  <sheetData>
    <row r="1" spans="1:3">
      <c r="A1" s="15" t="s">
        <v>5998</v>
      </c>
      <c r="B1" s="15"/>
      <c r="C1" s="15"/>
    </row>
    <row r="2" spans="1:3">
      <c r="A2" s="16" t="s">
        <v>5926</v>
      </c>
      <c r="B2" s="17" t="s">
        <v>5999</v>
      </c>
      <c r="C2" s="18" t="s">
        <v>6000</v>
      </c>
    </row>
    <row r="3" spans="1:3">
      <c r="A3" s="19" t="s">
        <v>6001</v>
      </c>
      <c r="B3" s="19" t="s">
        <v>6002</v>
      </c>
      <c r="C3" s="20" t="s">
        <v>6003</v>
      </c>
    </row>
    <row r="4" spans="1:3">
      <c r="A4" s="19" t="s">
        <v>6001</v>
      </c>
      <c r="B4" s="19" t="s">
        <v>6004</v>
      </c>
      <c r="C4" s="20" t="s">
        <v>6005</v>
      </c>
    </row>
    <row r="5" spans="1:3">
      <c r="A5" s="19" t="s">
        <v>6001</v>
      </c>
      <c r="B5" s="19" t="s">
        <v>6006</v>
      </c>
      <c r="C5" s="20" t="s">
        <v>6007</v>
      </c>
    </row>
    <row r="6" spans="1:3">
      <c r="A6" s="19" t="s">
        <v>6001</v>
      </c>
      <c r="B6" s="19" t="s">
        <v>6008</v>
      </c>
      <c r="C6" s="20" t="s">
        <v>6009</v>
      </c>
    </row>
    <row r="7" spans="1:3">
      <c r="A7" s="19" t="s">
        <v>6001</v>
      </c>
      <c r="B7" s="19" t="s">
        <v>6010</v>
      </c>
      <c r="C7" s="20" t="s">
        <v>6011</v>
      </c>
    </row>
    <row r="8" spans="1:3">
      <c r="A8" s="19" t="s">
        <v>6001</v>
      </c>
      <c r="B8" s="19" t="s">
        <v>6012</v>
      </c>
      <c r="C8" s="20" t="s">
        <v>6013</v>
      </c>
    </row>
    <row r="9" spans="1:3">
      <c r="A9" s="19" t="s">
        <v>6001</v>
      </c>
      <c r="B9" s="19" t="s">
        <v>6014</v>
      </c>
      <c r="C9" s="20" t="s">
        <v>6015</v>
      </c>
    </row>
    <row r="10" spans="1:3">
      <c r="A10" s="19" t="s">
        <v>6001</v>
      </c>
      <c r="B10" s="19" t="s">
        <v>6016</v>
      </c>
      <c r="C10" s="20" t="s">
        <v>6017</v>
      </c>
    </row>
    <row r="11" spans="1:3">
      <c r="A11" s="19" t="s">
        <v>6001</v>
      </c>
      <c r="B11" s="19" t="s">
        <v>6018</v>
      </c>
      <c r="C11" s="20" t="s">
        <v>6019</v>
      </c>
    </row>
    <row r="12" spans="1:3">
      <c r="A12" s="19" t="s">
        <v>6001</v>
      </c>
      <c r="B12" s="19" t="s">
        <v>6020</v>
      </c>
      <c r="C12" s="20" t="s">
        <v>6021</v>
      </c>
    </row>
    <row r="13" spans="1:3">
      <c r="A13" s="19" t="s">
        <v>6001</v>
      </c>
      <c r="B13" s="19" t="s">
        <v>6022</v>
      </c>
      <c r="C13" s="20" t="s">
        <v>6023</v>
      </c>
    </row>
    <row r="14" spans="1:3">
      <c r="A14" s="19" t="s">
        <v>6001</v>
      </c>
      <c r="B14" s="19" t="s">
        <v>6024</v>
      </c>
      <c r="C14" s="20" t="s">
        <v>6025</v>
      </c>
    </row>
    <row r="15" spans="1:3">
      <c r="A15" s="19" t="s">
        <v>6001</v>
      </c>
      <c r="B15" s="19" t="s">
        <v>6026</v>
      </c>
      <c r="C15" s="20" t="s">
        <v>6027</v>
      </c>
    </row>
    <row r="16" spans="1:3">
      <c r="A16" s="19" t="s">
        <v>6001</v>
      </c>
      <c r="B16" s="19" t="s">
        <v>6028</v>
      </c>
      <c r="C16" s="20" t="s">
        <v>6029</v>
      </c>
    </row>
    <row r="17" spans="1:3">
      <c r="A17" s="19" t="s">
        <v>6001</v>
      </c>
      <c r="B17" s="19" t="s">
        <v>6030</v>
      </c>
      <c r="C17" s="20" t="s">
        <v>6031</v>
      </c>
    </row>
    <row r="18" spans="1:3">
      <c r="A18" s="19" t="s">
        <v>6001</v>
      </c>
      <c r="B18" s="19" t="s">
        <v>6032</v>
      </c>
      <c r="C18" s="20" t="s">
        <v>6033</v>
      </c>
    </row>
    <row r="19" spans="1:3">
      <c r="A19" s="19" t="s">
        <v>6001</v>
      </c>
      <c r="B19" s="19" t="s">
        <v>6034</v>
      </c>
      <c r="C19" s="20" t="s">
        <v>6035</v>
      </c>
    </row>
    <row r="20" spans="1:3">
      <c r="A20" s="19" t="s">
        <v>6001</v>
      </c>
      <c r="B20" s="19" t="s">
        <v>6036</v>
      </c>
      <c r="C20" s="20" t="s">
        <v>6037</v>
      </c>
    </row>
    <row r="21" spans="1:3">
      <c r="A21" s="19" t="s">
        <v>6001</v>
      </c>
      <c r="B21" s="19" t="s">
        <v>6038</v>
      </c>
      <c r="C21" s="20" t="s">
        <v>6039</v>
      </c>
    </row>
    <row r="22" spans="1:3">
      <c r="A22" s="19" t="s">
        <v>6001</v>
      </c>
      <c r="B22" s="19" t="s">
        <v>6040</v>
      </c>
      <c r="C22" s="20" t="s">
        <v>6041</v>
      </c>
    </row>
    <row r="23" spans="1:3">
      <c r="A23" s="19" t="s">
        <v>6042</v>
      </c>
      <c r="B23" s="19" t="s">
        <v>6043</v>
      </c>
      <c r="C23" s="20" t="s">
        <v>6044</v>
      </c>
    </row>
    <row r="24" spans="1:3">
      <c r="A24" s="19" t="s">
        <v>6042</v>
      </c>
      <c r="B24" s="19" t="s">
        <v>6045</v>
      </c>
      <c r="C24" s="20" t="s">
        <v>6046</v>
      </c>
    </row>
    <row r="25" spans="1:3">
      <c r="A25" s="19" t="s">
        <v>6042</v>
      </c>
      <c r="B25" s="19" t="s">
        <v>6047</v>
      </c>
      <c r="C25" s="20" t="s">
        <v>6048</v>
      </c>
    </row>
    <row r="26" spans="1:3">
      <c r="A26" s="19" t="s">
        <v>6042</v>
      </c>
      <c r="B26" s="19" t="s">
        <v>6049</v>
      </c>
      <c r="C26" s="20" t="s">
        <v>6050</v>
      </c>
    </row>
    <row r="27" spans="1:3">
      <c r="A27" s="19" t="s">
        <v>6042</v>
      </c>
      <c r="B27" s="19" t="s">
        <v>6051</v>
      </c>
      <c r="C27" s="20" t="s">
        <v>6052</v>
      </c>
    </row>
    <row r="28" spans="1:3">
      <c r="A28" s="19" t="s">
        <v>6042</v>
      </c>
      <c r="B28" s="19" t="s">
        <v>6053</v>
      </c>
      <c r="C28" s="20" t="s">
        <v>6054</v>
      </c>
    </row>
    <row r="29" spans="1:3">
      <c r="A29" s="19" t="s">
        <v>6042</v>
      </c>
      <c r="B29" s="19" t="s">
        <v>6055</v>
      </c>
      <c r="C29" s="20" t="s">
        <v>6056</v>
      </c>
    </row>
    <row r="30" spans="1:3">
      <c r="A30" s="19" t="s">
        <v>6042</v>
      </c>
      <c r="B30" s="19" t="s">
        <v>6057</v>
      </c>
      <c r="C30" s="20" t="s">
        <v>6058</v>
      </c>
    </row>
    <row r="31" spans="1:3">
      <c r="A31" s="19" t="s">
        <v>6042</v>
      </c>
      <c r="B31" s="19" t="s">
        <v>6059</v>
      </c>
      <c r="C31" s="20" t="s">
        <v>6060</v>
      </c>
    </row>
    <row r="32" spans="1:3">
      <c r="A32" s="19" t="s">
        <v>6042</v>
      </c>
      <c r="B32" s="19" t="s">
        <v>6061</v>
      </c>
      <c r="C32" s="20" t="s">
        <v>6062</v>
      </c>
    </row>
    <row r="33" spans="1:3">
      <c r="A33" s="19" t="s">
        <v>6042</v>
      </c>
      <c r="B33" s="19" t="s">
        <v>6063</v>
      </c>
      <c r="C33" s="20" t="s">
        <v>6064</v>
      </c>
    </row>
    <row r="34" spans="1:3">
      <c r="A34" s="19" t="s">
        <v>6042</v>
      </c>
      <c r="B34" s="19" t="s">
        <v>6065</v>
      </c>
      <c r="C34" s="20" t="s">
        <v>6066</v>
      </c>
    </row>
    <row r="35" spans="1:3">
      <c r="A35" s="19" t="s">
        <v>6042</v>
      </c>
      <c r="B35" s="19" t="s">
        <v>6067</v>
      </c>
      <c r="C35" s="20" t="s">
        <v>6068</v>
      </c>
    </row>
    <row r="36" spans="1:3">
      <c r="A36" s="19" t="s">
        <v>6042</v>
      </c>
      <c r="B36" s="19" t="s">
        <v>6069</v>
      </c>
      <c r="C36" s="20" t="s">
        <v>6070</v>
      </c>
    </row>
    <row r="37" spans="1:3">
      <c r="A37" s="19" t="s">
        <v>6042</v>
      </c>
      <c r="B37" s="19" t="s">
        <v>6071</v>
      </c>
      <c r="C37" s="20" t="s">
        <v>6072</v>
      </c>
    </row>
    <row r="38" spans="1:3">
      <c r="A38" s="19" t="s">
        <v>6042</v>
      </c>
      <c r="B38" s="19" t="s">
        <v>6073</v>
      </c>
      <c r="C38" s="20" t="s">
        <v>6074</v>
      </c>
    </row>
    <row r="39" spans="1:3">
      <c r="A39" s="19" t="s">
        <v>6042</v>
      </c>
      <c r="B39" s="19" t="s">
        <v>6075</v>
      </c>
      <c r="C39" s="20" t="s">
        <v>6076</v>
      </c>
    </row>
    <row r="40" spans="1:3">
      <c r="A40" s="19" t="s">
        <v>6042</v>
      </c>
      <c r="B40" s="19" t="s">
        <v>6077</v>
      </c>
      <c r="C40" s="20" t="s">
        <v>6078</v>
      </c>
    </row>
    <row r="41" spans="1:3">
      <c r="A41" s="19" t="s">
        <v>6042</v>
      </c>
      <c r="B41" s="19" t="s">
        <v>6079</v>
      </c>
      <c r="C41" s="20" t="s">
        <v>6080</v>
      </c>
    </row>
    <row r="42" spans="1:3">
      <c r="A42" s="19" t="s">
        <v>6042</v>
      </c>
      <c r="B42" s="19" t="s">
        <v>6081</v>
      </c>
      <c r="C42" s="20" t="s">
        <v>6082</v>
      </c>
    </row>
    <row r="43" spans="1:3">
      <c r="A43" s="19" t="s">
        <v>6042</v>
      </c>
      <c r="B43" s="19" t="s">
        <v>6083</v>
      </c>
      <c r="C43" s="20" t="s">
        <v>6084</v>
      </c>
    </row>
    <row r="44" spans="1:3">
      <c r="A44" s="19" t="s">
        <v>6042</v>
      </c>
      <c r="B44" s="19" t="s">
        <v>6085</v>
      </c>
      <c r="C44" s="20" t="s">
        <v>6086</v>
      </c>
    </row>
    <row r="45" spans="1:3">
      <c r="A45" s="19" t="s">
        <v>6042</v>
      </c>
      <c r="B45" s="19" t="s">
        <v>6087</v>
      </c>
      <c r="C45" s="20" t="s">
        <v>6088</v>
      </c>
    </row>
    <row r="46" spans="1:3">
      <c r="A46" s="19" t="s">
        <v>6042</v>
      </c>
      <c r="B46" s="19" t="s">
        <v>6089</v>
      </c>
      <c r="C46" s="20" t="s">
        <v>6090</v>
      </c>
    </row>
    <row r="47" spans="1:3">
      <c r="A47" s="19" t="s">
        <v>6042</v>
      </c>
      <c r="B47" s="19" t="s">
        <v>6091</v>
      </c>
      <c r="C47" s="20" t="s">
        <v>6092</v>
      </c>
    </row>
    <row r="48" spans="1:3">
      <c r="A48" s="19" t="s">
        <v>6042</v>
      </c>
      <c r="B48" s="19" t="s">
        <v>6093</v>
      </c>
      <c r="C48" s="20" t="s">
        <v>6094</v>
      </c>
    </row>
    <row r="49" spans="1:3">
      <c r="A49" s="19" t="s">
        <v>6042</v>
      </c>
      <c r="B49" s="19" t="s">
        <v>6095</v>
      </c>
      <c r="C49" s="20" t="s">
        <v>6096</v>
      </c>
    </row>
    <row r="50" spans="1:3">
      <c r="A50" s="19" t="s">
        <v>6042</v>
      </c>
      <c r="B50" s="19" t="s">
        <v>6097</v>
      </c>
      <c r="C50" s="20" t="s">
        <v>6098</v>
      </c>
    </row>
    <row r="51" spans="1:3">
      <c r="A51" s="19" t="s">
        <v>6042</v>
      </c>
      <c r="B51" s="19" t="s">
        <v>6099</v>
      </c>
      <c r="C51" s="20" t="s">
        <v>6100</v>
      </c>
    </row>
    <row r="52" spans="1:3">
      <c r="A52" s="19" t="s">
        <v>6101</v>
      </c>
      <c r="B52" s="19" t="s">
        <v>6102</v>
      </c>
      <c r="C52" s="20" t="s">
        <v>6103</v>
      </c>
    </row>
    <row r="53" spans="1:3">
      <c r="A53" s="19" t="s">
        <v>6101</v>
      </c>
      <c r="B53" s="19" t="s">
        <v>6104</v>
      </c>
      <c r="C53" s="20" t="s">
        <v>6105</v>
      </c>
    </row>
    <row r="54" spans="1:3">
      <c r="A54" s="19" t="s">
        <v>6101</v>
      </c>
      <c r="B54" s="19" t="s">
        <v>6106</v>
      </c>
      <c r="C54" s="20" t="s">
        <v>6107</v>
      </c>
    </row>
    <row r="55" spans="1:3">
      <c r="A55" s="19" t="s">
        <v>6101</v>
      </c>
      <c r="B55" s="19" t="s">
        <v>6108</v>
      </c>
      <c r="C55" s="20" t="s">
        <v>6109</v>
      </c>
    </row>
    <row r="56" spans="1:3">
      <c r="A56" s="19" t="s">
        <v>6101</v>
      </c>
      <c r="B56" s="19" t="s">
        <v>6110</v>
      </c>
      <c r="C56" s="20" t="s">
        <v>6111</v>
      </c>
    </row>
    <row r="57" spans="1:3">
      <c r="A57" s="19" t="s">
        <v>6101</v>
      </c>
      <c r="B57" s="19" t="s">
        <v>6112</v>
      </c>
      <c r="C57" s="20" t="s">
        <v>6113</v>
      </c>
    </row>
    <row r="58" spans="1:3">
      <c r="A58" s="19" t="s">
        <v>6101</v>
      </c>
      <c r="B58" s="19" t="s">
        <v>6114</v>
      </c>
      <c r="C58" s="20" t="s">
        <v>6115</v>
      </c>
    </row>
    <row r="59" spans="1:3">
      <c r="A59" s="19" t="s">
        <v>6101</v>
      </c>
      <c r="B59" s="19" t="s">
        <v>6116</v>
      </c>
      <c r="C59" s="20" t="s">
        <v>6117</v>
      </c>
    </row>
    <row r="60" spans="1:3">
      <c r="A60" s="19" t="s">
        <v>6101</v>
      </c>
      <c r="B60" s="19" t="s">
        <v>6118</v>
      </c>
      <c r="C60" s="20" t="s">
        <v>6119</v>
      </c>
    </row>
    <row r="61" spans="1:3">
      <c r="A61" s="19" t="s">
        <v>6101</v>
      </c>
      <c r="B61" s="19" t="s">
        <v>6120</v>
      </c>
      <c r="C61" s="20" t="s">
        <v>6121</v>
      </c>
    </row>
    <row r="62" spans="1:3">
      <c r="A62" s="19" t="s">
        <v>6101</v>
      </c>
      <c r="B62" s="19" t="s">
        <v>6122</v>
      </c>
      <c r="C62" s="20" t="s">
        <v>6123</v>
      </c>
    </row>
    <row r="63" spans="1:3">
      <c r="A63" s="19" t="s">
        <v>6101</v>
      </c>
      <c r="B63" s="19" t="s">
        <v>6124</v>
      </c>
      <c r="C63" s="20" t="s">
        <v>6125</v>
      </c>
    </row>
    <row r="64" spans="1:3">
      <c r="A64" s="19" t="s">
        <v>6101</v>
      </c>
      <c r="B64" s="19" t="s">
        <v>6126</v>
      </c>
      <c r="C64" s="20" t="s">
        <v>6127</v>
      </c>
    </row>
    <row r="65" spans="1:3">
      <c r="A65" s="19" t="s">
        <v>6101</v>
      </c>
      <c r="B65" s="19" t="s">
        <v>6128</v>
      </c>
      <c r="C65" s="20" t="s">
        <v>6129</v>
      </c>
    </row>
    <row r="66" spans="1:3">
      <c r="A66" s="19" t="s">
        <v>6101</v>
      </c>
      <c r="B66" s="19" t="s">
        <v>6130</v>
      </c>
      <c r="C66" s="20" t="s">
        <v>6131</v>
      </c>
    </row>
    <row r="67" spans="1:3">
      <c r="A67" s="19" t="s">
        <v>6101</v>
      </c>
      <c r="B67" s="19" t="s">
        <v>6132</v>
      </c>
      <c r="C67" s="20" t="s">
        <v>6133</v>
      </c>
    </row>
    <row r="68" spans="1:3">
      <c r="A68" s="19" t="s">
        <v>6101</v>
      </c>
      <c r="B68" s="19" t="s">
        <v>6134</v>
      </c>
      <c r="C68" s="20" t="s">
        <v>6135</v>
      </c>
    </row>
    <row r="69" spans="1:3">
      <c r="A69" s="19" t="s">
        <v>6101</v>
      </c>
      <c r="B69" s="19" t="s">
        <v>6136</v>
      </c>
      <c r="C69" s="20" t="s">
        <v>6137</v>
      </c>
    </row>
    <row r="70" spans="1:3">
      <c r="A70" s="19" t="s">
        <v>6101</v>
      </c>
      <c r="B70" s="19" t="s">
        <v>6138</v>
      </c>
      <c r="C70" s="20" t="s">
        <v>1121</v>
      </c>
    </row>
    <row r="71" spans="1:3">
      <c r="A71" s="19" t="s">
        <v>6101</v>
      </c>
      <c r="B71" s="19" t="s">
        <v>6139</v>
      </c>
      <c r="C71" s="20" t="s">
        <v>6140</v>
      </c>
    </row>
    <row r="72" spans="1:3">
      <c r="A72" s="19" t="s">
        <v>6101</v>
      </c>
      <c r="B72" s="19" t="s">
        <v>6141</v>
      </c>
      <c r="C72" s="20" t="s">
        <v>6142</v>
      </c>
    </row>
    <row r="73" spans="1:3">
      <c r="A73" s="19" t="s">
        <v>6101</v>
      </c>
      <c r="B73" s="19" t="s">
        <v>6143</v>
      </c>
      <c r="C73" s="20" t="s">
        <v>6144</v>
      </c>
    </row>
    <row r="74" spans="1:3">
      <c r="A74" s="19" t="s">
        <v>6101</v>
      </c>
      <c r="B74" s="19" t="s">
        <v>6145</v>
      </c>
      <c r="C74" s="20" t="s">
        <v>2067</v>
      </c>
    </row>
    <row r="75" spans="1:3">
      <c r="A75" s="19" t="s">
        <v>6101</v>
      </c>
      <c r="B75" s="19" t="s">
        <v>6146</v>
      </c>
      <c r="C75" s="20" t="s">
        <v>6147</v>
      </c>
    </row>
    <row r="76" spans="1:3">
      <c r="A76" s="19" t="s">
        <v>6148</v>
      </c>
      <c r="B76" s="19" t="s">
        <v>6149</v>
      </c>
      <c r="C76" s="20" t="s">
        <v>6150</v>
      </c>
    </row>
    <row r="77" spans="1:3">
      <c r="A77" s="19" t="s">
        <v>6148</v>
      </c>
      <c r="B77" s="19" t="s">
        <v>6151</v>
      </c>
      <c r="C77" s="20" t="s">
        <v>6152</v>
      </c>
    </row>
    <row r="78" spans="1:3">
      <c r="A78" s="19" t="s">
        <v>6148</v>
      </c>
      <c r="B78" s="19" t="s">
        <v>6153</v>
      </c>
      <c r="C78" s="20" t="s">
        <v>6154</v>
      </c>
    </row>
    <row r="79" spans="1:3">
      <c r="A79" s="19" t="s">
        <v>6148</v>
      </c>
      <c r="B79" s="19" t="s">
        <v>6155</v>
      </c>
      <c r="C79" s="20" t="s">
        <v>6156</v>
      </c>
    </row>
    <row r="80" spans="1:3">
      <c r="A80" s="19" t="s">
        <v>6148</v>
      </c>
      <c r="B80" s="19" t="s">
        <v>6157</v>
      </c>
      <c r="C80" s="20" t="s">
        <v>6158</v>
      </c>
    </row>
    <row r="81" spans="1:3">
      <c r="A81" s="19" t="s">
        <v>6148</v>
      </c>
      <c r="B81" s="19" t="s">
        <v>6159</v>
      </c>
      <c r="C81" s="20" t="s">
        <v>6160</v>
      </c>
    </row>
    <row r="82" spans="1:3">
      <c r="A82" s="19" t="s">
        <v>6148</v>
      </c>
      <c r="B82" s="19" t="s">
        <v>6161</v>
      </c>
      <c r="C82" s="20" t="s">
        <v>6162</v>
      </c>
    </row>
    <row r="83" spans="1:3">
      <c r="A83" s="19" t="s">
        <v>6148</v>
      </c>
      <c r="B83" s="19" t="s">
        <v>6163</v>
      </c>
      <c r="C83" s="20" t="s">
        <v>6164</v>
      </c>
    </row>
    <row r="84" spans="1:3">
      <c r="A84" s="19" t="s">
        <v>6148</v>
      </c>
      <c r="B84" s="19" t="s">
        <v>6165</v>
      </c>
      <c r="C84" s="20" t="s">
        <v>6166</v>
      </c>
    </row>
    <row r="85" spans="1:3">
      <c r="A85" s="19" t="s">
        <v>6148</v>
      </c>
      <c r="B85" s="19" t="s">
        <v>6167</v>
      </c>
      <c r="C85" s="20" t="s">
        <v>6168</v>
      </c>
    </row>
    <row r="86" spans="1:3">
      <c r="A86" s="19" t="s">
        <v>6148</v>
      </c>
      <c r="B86" s="19" t="s">
        <v>6169</v>
      </c>
      <c r="C86" s="20" t="s">
        <v>6170</v>
      </c>
    </row>
    <row r="87" spans="1:3">
      <c r="A87" s="19" t="s">
        <v>6148</v>
      </c>
      <c r="B87" s="19" t="s">
        <v>6171</v>
      </c>
      <c r="C87" s="20" t="s">
        <v>6172</v>
      </c>
    </row>
    <row r="88" spans="1:3">
      <c r="A88" s="19" t="s">
        <v>6148</v>
      </c>
      <c r="B88" s="19" t="s">
        <v>6173</v>
      </c>
      <c r="C88" s="20" t="s">
        <v>6174</v>
      </c>
    </row>
    <row r="89" spans="1:3">
      <c r="A89" s="19" t="s">
        <v>6148</v>
      </c>
      <c r="B89" s="19" t="s">
        <v>6175</v>
      </c>
      <c r="C89" s="20" t="s">
        <v>6176</v>
      </c>
    </row>
    <row r="90" spans="1:3">
      <c r="A90" s="19" t="s">
        <v>6148</v>
      </c>
      <c r="B90" s="19" t="s">
        <v>6177</v>
      </c>
      <c r="C90" s="20" t="s">
        <v>6178</v>
      </c>
    </row>
    <row r="91" spans="1:3">
      <c r="A91" s="19" t="s">
        <v>6148</v>
      </c>
      <c r="B91" s="19" t="s">
        <v>6179</v>
      </c>
      <c r="C91" s="20" t="s">
        <v>6180</v>
      </c>
    </row>
    <row r="92" spans="1:3">
      <c r="A92" s="19" t="s">
        <v>6148</v>
      </c>
      <c r="B92" s="19" t="s">
        <v>6181</v>
      </c>
      <c r="C92" s="20" t="s">
        <v>6182</v>
      </c>
    </row>
    <row r="93" spans="1:3">
      <c r="A93" s="19" t="s">
        <v>6148</v>
      </c>
      <c r="B93" s="19" t="s">
        <v>6183</v>
      </c>
      <c r="C93" s="20" t="s">
        <v>6184</v>
      </c>
    </row>
    <row r="94" spans="1:3">
      <c r="A94" s="19" t="s">
        <v>6148</v>
      </c>
      <c r="B94" s="19" t="s">
        <v>6185</v>
      </c>
      <c r="C94" s="20" t="s">
        <v>6186</v>
      </c>
    </row>
    <row r="95" spans="1:3">
      <c r="A95" s="19" t="s">
        <v>6148</v>
      </c>
      <c r="B95" s="19" t="s">
        <v>6187</v>
      </c>
      <c r="C95" s="20" t="s">
        <v>6188</v>
      </c>
    </row>
    <row r="96" spans="1:3">
      <c r="A96" s="19" t="s">
        <v>6148</v>
      </c>
      <c r="B96" s="19" t="s">
        <v>6189</v>
      </c>
      <c r="C96" s="20" t="s">
        <v>6190</v>
      </c>
    </row>
    <row r="97" spans="1:3">
      <c r="A97" s="19" t="s">
        <v>6148</v>
      </c>
      <c r="B97" s="19" t="s">
        <v>6191</v>
      </c>
      <c r="C97" s="20" t="s">
        <v>6192</v>
      </c>
    </row>
    <row r="98" spans="1:3">
      <c r="A98" s="19" t="s">
        <v>6148</v>
      </c>
      <c r="B98" s="19" t="s">
        <v>6193</v>
      </c>
      <c r="C98" s="20" t="s">
        <v>6194</v>
      </c>
    </row>
    <row r="99" spans="1:3">
      <c r="A99" s="19" t="s">
        <v>6148</v>
      </c>
      <c r="B99" s="19" t="s">
        <v>6195</v>
      </c>
      <c r="C99" s="20" t="s">
        <v>6196</v>
      </c>
    </row>
    <row r="100" spans="1:3">
      <c r="A100" s="19" t="s">
        <v>6197</v>
      </c>
      <c r="B100" s="19" t="s">
        <v>6198</v>
      </c>
      <c r="C100" s="20" t="s">
        <v>6199</v>
      </c>
    </row>
    <row r="101" spans="1:3">
      <c r="A101" s="19" t="s">
        <v>6197</v>
      </c>
      <c r="B101" s="19" t="s">
        <v>6200</v>
      </c>
      <c r="C101" s="20" t="s">
        <v>6201</v>
      </c>
    </row>
    <row r="102" spans="1:3">
      <c r="A102" s="19" t="s">
        <v>6197</v>
      </c>
      <c r="B102" s="19" t="s">
        <v>6202</v>
      </c>
      <c r="C102" s="20" t="s">
        <v>6203</v>
      </c>
    </row>
    <row r="103" spans="1:3">
      <c r="A103" s="19" t="s">
        <v>6197</v>
      </c>
      <c r="B103" s="19" t="s">
        <v>6204</v>
      </c>
      <c r="C103" s="20" t="s">
        <v>6205</v>
      </c>
    </row>
    <row r="104" spans="1:3">
      <c r="A104" s="19" t="s">
        <v>6197</v>
      </c>
      <c r="B104" s="19" t="s">
        <v>6206</v>
      </c>
      <c r="C104" s="20" t="s">
        <v>6207</v>
      </c>
    </row>
    <row r="105" spans="1:3">
      <c r="A105" s="19" t="s">
        <v>6197</v>
      </c>
      <c r="B105" s="19" t="s">
        <v>6208</v>
      </c>
      <c r="C105" s="20" t="s">
        <v>6209</v>
      </c>
    </row>
    <row r="106" spans="1:3">
      <c r="A106" s="19" t="s">
        <v>6197</v>
      </c>
      <c r="B106" s="19" t="s">
        <v>6210</v>
      </c>
      <c r="C106" s="20" t="s">
        <v>6211</v>
      </c>
    </row>
    <row r="107" spans="1:3">
      <c r="A107" s="19" t="s">
        <v>6197</v>
      </c>
      <c r="B107" s="19" t="s">
        <v>6212</v>
      </c>
      <c r="C107" s="20" t="s">
        <v>6213</v>
      </c>
    </row>
    <row r="108" spans="1:3">
      <c r="A108" s="19" t="s">
        <v>6197</v>
      </c>
      <c r="B108" s="19" t="s">
        <v>6214</v>
      </c>
      <c r="C108" s="20" t="s">
        <v>6215</v>
      </c>
    </row>
    <row r="109" spans="1:3">
      <c r="A109" s="19" t="s">
        <v>6197</v>
      </c>
      <c r="B109" s="19" t="s">
        <v>6216</v>
      </c>
      <c r="C109" s="20" t="s">
        <v>6217</v>
      </c>
    </row>
    <row r="110" spans="1:3">
      <c r="A110" s="19" t="s">
        <v>6197</v>
      </c>
      <c r="B110" s="19" t="s">
        <v>6218</v>
      </c>
      <c r="C110" s="20" t="s">
        <v>6219</v>
      </c>
    </row>
    <row r="111" spans="1:3">
      <c r="A111" s="19" t="s">
        <v>6197</v>
      </c>
      <c r="B111" s="19" t="s">
        <v>6220</v>
      </c>
      <c r="C111" s="20" t="s">
        <v>6221</v>
      </c>
    </row>
    <row r="112" spans="1:3">
      <c r="A112" s="19" t="s">
        <v>6197</v>
      </c>
      <c r="B112" s="19" t="s">
        <v>6222</v>
      </c>
      <c r="C112" s="20" t="s">
        <v>6223</v>
      </c>
    </row>
    <row r="113" spans="1:3">
      <c r="A113" s="19" t="s">
        <v>6197</v>
      </c>
      <c r="B113" s="19" t="s">
        <v>6224</v>
      </c>
      <c r="C113" s="20" t="s">
        <v>6225</v>
      </c>
    </row>
    <row r="114" spans="1:3">
      <c r="A114" s="19" t="s">
        <v>6197</v>
      </c>
      <c r="B114" s="19" t="s">
        <v>6226</v>
      </c>
      <c r="C114" s="20" t="s">
        <v>6227</v>
      </c>
    </row>
    <row r="115" spans="1:3">
      <c r="A115" s="19" t="s">
        <v>6197</v>
      </c>
      <c r="B115" s="19" t="s">
        <v>6228</v>
      </c>
      <c r="C115" s="20" t="s">
        <v>6229</v>
      </c>
    </row>
    <row r="116" spans="1:3">
      <c r="A116" s="19" t="s">
        <v>6197</v>
      </c>
      <c r="B116" s="19" t="s">
        <v>6230</v>
      </c>
      <c r="C116" s="20" t="s">
        <v>6231</v>
      </c>
    </row>
    <row r="117" spans="1:3">
      <c r="A117" s="19" t="s">
        <v>6197</v>
      </c>
      <c r="B117" s="19" t="s">
        <v>6232</v>
      </c>
      <c r="C117" s="20" t="s">
        <v>6233</v>
      </c>
    </row>
    <row r="118" spans="1:3">
      <c r="A118" s="19" t="s">
        <v>6197</v>
      </c>
      <c r="B118" s="19" t="s">
        <v>6234</v>
      </c>
      <c r="C118" s="20" t="s">
        <v>6235</v>
      </c>
    </row>
    <row r="119" spans="1:3">
      <c r="A119" s="19" t="s">
        <v>6197</v>
      </c>
      <c r="B119" s="19" t="s">
        <v>6236</v>
      </c>
      <c r="C119" s="20" t="s">
        <v>6237</v>
      </c>
    </row>
    <row r="120" spans="1:3">
      <c r="A120" s="19" t="s">
        <v>6238</v>
      </c>
      <c r="B120" s="19" t="s">
        <v>6239</v>
      </c>
      <c r="C120" s="20" t="s">
        <v>6240</v>
      </c>
    </row>
    <row r="121" spans="1:3">
      <c r="A121" s="19" t="s">
        <v>6238</v>
      </c>
      <c r="B121" s="19" t="s">
        <v>6241</v>
      </c>
      <c r="C121" s="20" t="s">
        <v>6242</v>
      </c>
    </row>
    <row r="122" spans="1:3">
      <c r="A122" s="19" t="s">
        <v>6238</v>
      </c>
      <c r="B122" s="19" t="s">
        <v>6243</v>
      </c>
      <c r="C122" s="20" t="s">
        <v>6244</v>
      </c>
    </row>
    <row r="123" spans="1:3">
      <c r="A123" s="19" t="s">
        <v>6238</v>
      </c>
      <c r="B123" s="19" t="s">
        <v>6245</v>
      </c>
      <c r="C123" s="20" t="s">
        <v>6246</v>
      </c>
    </row>
    <row r="124" spans="1:3">
      <c r="A124" s="19" t="s">
        <v>6238</v>
      </c>
      <c r="B124" s="19" t="s">
        <v>6247</v>
      </c>
      <c r="C124" s="20" t="s">
        <v>6248</v>
      </c>
    </row>
    <row r="125" spans="1:3">
      <c r="A125" s="19" t="s">
        <v>6238</v>
      </c>
      <c r="B125" s="19" t="s">
        <v>6249</v>
      </c>
      <c r="C125" s="20" t="s">
        <v>6250</v>
      </c>
    </row>
    <row r="126" spans="1:3">
      <c r="A126" s="19" t="s">
        <v>6238</v>
      </c>
      <c r="B126" s="19" t="s">
        <v>6251</v>
      </c>
      <c r="C126" s="20" t="s">
        <v>6252</v>
      </c>
    </row>
    <row r="127" spans="1:3">
      <c r="A127" s="19" t="s">
        <v>6238</v>
      </c>
      <c r="B127" s="19" t="s">
        <v>6253</v>
      </c>
      <c r="C127" s="20" t="s">
        <v>6254</v>
      </c>
    </row>
    <row r="128" spans="1:3">
      <c r="A128" s="19" t="s">
        <v>6238</v>
      </c>
      <c r="B128" s="19" t="s">
        <v>6255</v>
      </c>
      <c r="C128" s="20" t="s">
        <v>6256</v>
      </c>
    </row>
    <row r="129" spans="1:3">
      <c r="A129" s="19" t="s">
        <v>6238</v>
      </c>
      <c r="B129" s="19" t="s">
        <v>6257</v>
      </c>
      <c r="C129" s="20" t="s">
        <v>6258</v>
      </c>
    </row>
    <row r="130" spans="1:3">
      <c r="A130" s="19" t="s">
        <v>6238</v>
      </c>
      <c r="B130" s="19" t="s">
        <v>6259</v>
      </c>
      <c r="C130" s="20" t="s">
        <v>6260</v>
      </c>
    </row>
    <row r="131" spans="1:3">
      <c r="A131" s="19" t="s">
        <v>6238</v>
      </c>
      <c r="B131" s="19" t="s">
        <v>6261</v>
      </c>
      <c r="C131" s="20" t="s">
        <v>6262</v>
      </c>
    </row>
    <row r="132" spans="1:3">
      <c r="A132" s="19" t="s">
        <v>6238</v>
      </c>
      <c r="B132" s="19" t="s">
        <v>6263</v>
      </c>
      <c r="C132" s="20" t="s">
        <v>6264</v>
      </c>
    </row>
    <row r="133" spans="1:3">
      <c r="A133" s="19" t="s">
        <v>6238</v>
      </c>
      <c r="B133" s="19" t="s">
        <v>6265</v>
      </c>
      <c r="C133" s="20" t="s">
        <v>6266</v>
      </c>
    </row>
    <row r="134" spans="1:3">
      <c r="A134" s="19" t="s">
        <v>6238</v>
      </c>
      <c r="B134" s="19" t="s">
        <v>6267</v>
      </c>
      <c r="C134" s="20" t="s">
        <v>6268</v>
      </c>
    </row>
    <row r="135" spans="1:3">
      <c r="A135" s="19" t="s">
        <v>6238</v>
      </c>
      <c r="B135" s="19" t="s">
        <v>6269</v>
      </c>
      <c r="C135" s="20" t="s">
        <v>6270</v>
      </c>
    </row>
    <row r="136" spans="1:3">
      <c r="A136" s="19" t="s">
        <v>6238</v>
      </c>
      <c r="B136" s="19" t="s">
        <v>6271</v>
      </c>
      <c r="C136" s="20" t="s">
        <v>6272</v>
      </c>
    </row>
    <row r="137" spans="1:3">
      <c r="A137" s="19" t="s">
        <v>6238</v>
      </c>
      <c r="B137" s="19" t="s">
        <v>6273</v>
      </c>
      <c r="C137" s="20" t="s">
        <v>6274</v>
      </c>
    </row>
    <row r="138" spans="1:3">
      <c r="A138" s="19" t="s">
        <v>6238</v>
      </c>
      <c r="B138" s="19" t="s">
        <v>6275</v>
      </c>
      <c r="C138" s="20" t="s">
        <v>6276</v>
      </c>
    </row>
    <row r="139" spans="1:3">
      <c r="A139" s="19" t="s">
        <v>6238</v>
      </c>
      <c r="B139" s="19" t="s">
        <v>6277</v>
      </c>
      <c r="C139" s="20" t="s">
        <v>6278</v>
      </c>
    </row>
    <row r="140" spans="1:3">
      <c r="A140" s="19" t="s">
        <v>6279</v>
      </c>
      <c r="B140" s="19" t="s">
        <v>6280</v>
      </c>
      <c r="C140" s="20" t="s">
        <v>6281</v>
      </c>
    </row>
    <row r="141" spans="1:3">
      <c r="A141" s="19" t="s">
        <v>6279</v>
      </c>
      <c r="B141" s="19" t="s">
        <v>6282</v>
      </c>
      <c r="C141" s="20" t="s">
        <v>6283</v>
      </c>
    </row>
    <row r="142" spans="1:3">
      <c r="A142" s="19" t="s">
        <v>6279</v>
      </c>
      <c r="B142" s="19" t="s">
        <v>6284</v>
      </c>
      <c r="C142" s="20" t="s">
        <v>6285</v>
      </c>
    </row>
    <row r="143" spans="1:3">
      <c r="A143" s="19" t="s">
        <v>6279</v>
      </c>
      <c r="B143" s="19" t="s">
        <v>6286</v>
      </c>
      <c r="C143" s="20" t="s">
        <v>6287</v>
      </c>
    </row>
    <row r="144" spans="1:3">
      <c r="A144" s="19" t="s">
        <v>6279</v>
      </c>
      <c r="B144" s="19" t="s">
        <v>6288</v>
      </c>
      <c r="C144" s="20" t="s">
        <v>6289</v>
      </c>
    </row>
    <row r="145" spans="1:3">
      <c r="A145" s="19" t="s">
        <v>6279</v>
      </c>
      <c r="B145" s="19" t="s">
        <v>6290</v>
      </c>
      <c r="C145" s="20" t="s">
        <v>6291</v>
      </c>
    </row>
    <row r="146" spans="1:3">
      <c r="A146" s="19" t="s">
        <v>6279</v>
      </c>
      <c r="B146" s="19" t="s">
        <v>6292</v>
      </c>
      <c r="C146" s="20" t="s">
        <v>6293</v>
      </c>
    </row>
    <row r="147" spans="1:3">
      <c r="A147" s="19" t="s">
        <v>6279</v>
      </c>
      <c r="B147" s="19" t="s">
        <v>6294</v>
      </c>
      <c r="C147" s="20" t="s">
        <v>6295</v>
      </c>
    </row>
    <row r="148" spans="1:3">
      <c r="A148" s="19" t="s">
        <v>6279</v>
      </c>
      <c r="B148" s="19" t="s">
        <v>6296</v>
      </c>
      <c r="C148" s="20" t="s">
        <v>6297</v>
      </c>
    </row>
    <row r="149" spans="1:3">
      <c r="A149" s="19" t="s">
        <v>6279</v>
      </c>
      <c r="B149" s="19" t="s">
        <v>6298</v>
      </c>
      <c r="C149" s="20" t="s">
        <v>6299</v>
      </c>
    </row>
    <row r="150" spans="1:3">
      <c r="A150" s="19" t="s">
        <v>6279</v>
      </c>
      <c r="B150" s="19" t="s">
        <v>6300</v>
      </c>
      <c r="C150" s="20" t="s">
        <v>6301</v>
      </c>
    </row>
    <row r="151" spans="1:3">
      <c r="A151" s="19" t="s">
        <v>6279</v>
      </c>
      <c r="B151" s="19" t="s">
        <v>6302</v>
      </c>
      <c r="C151" s="20" t="s">
        <v>6303</v>
      </c>
    </row>
    <row r="152" spans="1:3">
      <c r="A152" s="19" t="s">
        <v>6279</v>
      </c>
      <c r="B152" s="19" t="s">
        <v>6304</v>
      </c>
      <c r="C152" s="20" t="s">
        <v>6305</v>
      </c>
    </row>
    <row r="153" spans="1:3">
      <c r="A153" s="19" t="s">
        <v>6279</v>
      </c>
      <c r="B153" s="19" t="s">
        <v>6306</v>
      </c>
      <c r="C153" s="20" t="s">
        <v>6307</v>
      </c>
    </row>
    <row r="154" spans="1:3">
      <c r="A154" s="19" t="s">
        <v>6279</v>
      </c>
      <c r="B154" s="19" t="s">
        <v>6308</v>
      </c>
      <c r="C154" s="20" t="s">
        <v>6309</v>
      </c>
    </row>
    <row r="155" spans="1:3">
      <c r="A155" s="19" t="s">
        <v>6279</v>
      </c>
      <c r="B155" s="19" t="s">
        <v>6310</v>
      </c>
      <c r="C155" s="20" t="s">
        <v>6311</v>
      </c>
    </row>
    <row r="156" spans="1:3">
      <c r="A156" s="19" t="s">
        <v>6279</v>
      </c>
      <c r="B156" s="19" t="s">
        <v>6312</v>
      </c>
      <c r="C156" s="20" t="s">
        <v>6313</v>
      </c>
    </row>
    <row r="157" spans="1:3">
      <c r="A157" s="19" t="s">
        <v>6279</v>
      </c>
      <c r="B157" s="19" t="s">
        <v>6314</v>
      </c>
      <c r="C157" s="20" t="s">
        <v>6315</v>
      </c>
    </row>
    <row r="158" spans="1:3">
      <c r="A158" s="19" t="s">
        <v>6316</v>
      </c>
      <c r="B158" s="19" t="s">
        <v>6317</v>
      </c>
      <c r="C158" s="20" t="s">
        <v>6318</v>
      </c>
    </row>
    <row r="159" spans="1:3">
      <c r="A159" s="19" t="s">
        <v>6316</v>
      </c>
      <c r="B159" s="19" t="s">
        <v>6319</v>
      </c>
      <c r="C159" s="20" t="s">
        <v>6320</v>
      </c>
    </row>
    <row r="160" spans="1:3">
      <c r="A160" s="19" t="s">
        <v>6316</v>
      </c>
      <c r="B160" s="19" t="s">
        <v>6321</v>
      </c>
      <c r="C160" s="20" t="s">
        <v>6322</v>
      </c>
    </row>
    <row r="161" spans="1:3">
      <c r="A161" s="19" t="s">
        <v>6316</v>
      </c>
      <c r="B161" s="19" t="s">
        <v>6323</v>
      </c>
      <c r="C161" s="20" t="s">
        <v>6324</v>
      </c>
    </row>
    <row r="162" spans="1:3">
      <c r="A162" s="19" t="s">
        <v>6316</v>
      </c>
      <c r="B162" s="19" t="s">
        <v>6325</v>
      </c>
      <c r="C162" s="20" t="s">
        <v>6326</v>
      </c>
    </row>
    <row r="163" spans="1:3">
      <c r="A163" s="19" t="s">
        <v>6316</v>
      </c>
      <c r="B163" s="19" t="s">
        <v>6327</v>
      </c>
      <c r="C163" s="20" t="s">
        <v>6328</v>
      </c>
    </row>
    <row r="164" spans="1:3">
      <c r="A164" s="19" t="s">
        <v>6316</v>
      </c>
      <c r="B164" s="19" t="s">
        <v>6329</v>
      </c>
      <c r="C164" s="20" t="s">
        <v>6330</v>
      </c>
    </row>
    <row r="165" spans="1:3">
      <c r="A165" s="19" t="s">
        <v>6316</v>
      </c>
      <c r="B165" s="19" t="s">
        <v>6331</v>
      </c>
      <c r="C165" s="20" t="s">
        <v>6332</v>
      </c>
    </row>
    <row r="166" spans="1:3">
      <c r="A166" s="19" t="s">
        <v>6316</v>
      </c>
      <c r="B166" s="19" t="s">
        <v>6333</v>
      </c>
      <c r="C166" s="20" t="s">
        <v>6334</v>
      </c>
    </row>
    <row r="167" spans="1:3">
      <c r="A167" s="19" t="s">
        <v>6316</v>
      </c>
      <c r="B167" s="19" t="s">
        <v>6335</v>
      </c>
      <c r="C167" s="20" t="s">
        <v>6336</v>
      </c>
    </row>
    <row r="168" spans="1:3">
      <c r="A168" s="19" t="s">
        <v>6316</v>
      </c>
      <c r="B168" s="19" t="s">
        <v>6337</v>
      </c>
      <c r="C168" s="20" t="s">
        <v>6338</v>
      </c>
    </row>
    <row r="169" spans="1:3">
      <c r="A169" s="19" t="s">
        <v>6316</v>
      </c>
      <c r="B169" s="19" t="s">
        <v>6339</v>
      </c>
      <c r="C169" s="20" t="s">
        <v>6340</v>
      </c>
    </row>
    <row r="170" spans="1:3">
      <c r="A170" s="19" t="s">
        <v>6316</v>
      </c>
      <c r="B170" s="19" t="s">
        <v>6341</v>
      </c>
      <c r="C170" s="20" t="s">
        <v>6342</v>
      </c>
    </row>
    <row r="171" spans="1:3">
      <c r="A171" s="19" t="s">
        <v>6316</v>
      </c>
      <c r="B171" s="19" t="s">
        <v>6343</v>
      </c>
      <c r="C171" s="20" t="s">
        <v>6344</v>
      </c>
    </row>
    <row r="172" spans="1:3">
      <c r="A172" s="19" t="s">
        <v>6316</v>
      </c>
      <c r="B172" s="19" t="s">
        <v>6345</v>
      </c>
      <c r="C172" s="20" t="s">
        <v>6346</v>
      </c>
    </row>
    <row r="173" spans="1:3">
      <c r="A173" s="19" t="s">
        <v>6316</v>
      </c>
      <c r="B173" s="19" t="s">
        <v>6347</v>
      </c>
      <c r="C173" s="20" t="s">
        <v>6348</v>
      </c>
    </row>
    <row r="174" spans="1:3">
      <c r="A174" s="19" t="s">
        <v>6349</v>
      </c>
      <c r="B174" s="19" t="s">
        <v>6350</v>
      </c>
      <c r="C174" s="20" t="s">
        <v>6351</v>
      </c>
    </row>
    <row r="175" spans="1:3">
      <c r="A175" s="19" t="s">
        <v>6349</v>
      </c>
      <c r="B175" s="19" t="s">
        <v>6352</v>
      </c>
      <c r="C175" s="20" t="s">
        <v>6353</v>
      </c>
    </row>
    <row r="176" spans="1:3">
      <c r="A176" s="19" t="s">
        <v>6349</v>
      </c>
      <c r="B176" s="19" t="s">
        <v>6354</v>
      </c>
      <c r="C176" s="20" t="s">
        <v>6355</v>
      </c>
    </row>
    <row r="177" spans="1:3">
      <c r="A177" s="19" t="s">
        <v>6349</v>
      </c>
      <c r="B177" s="19" t="s">
        <v>6356</v>
      </c>
      <c r="C177" s="20" t="s">
        <v>6357</v>
      </c>
    </row>
    <row r="178" spans="1:3">
      <c r="A178" s="19" t="s">
        <v>6349</v>
      </c>
      <c r="B178" s="19" t="s">
        <v>6358</v>
      </c>
      <c r="C178" s="20" t="s">
        <v>6359</v>
      </c>
    </row>
    <row r="179" spans="1:3">
      <c r="A179" s="19" t="s">
        <v>6349</v>
      </c>
      <c r="B179" s="19" t="s">
        <v>6360</v>
      </c>
      <c r="C179" s="20" t="s">
        <v>6361</v>
      </c>
    </row>
    <row r="180" spans="1:3">
      <c r="A180" s="19" t="s">
        <v>6349</v>
      </c>
      <c r="B180" s="19" t="s">
        <v>6362</v>
      </c>
      <c r="C180" s="20" t="s">
        <v>6363</v>
      </c>
    </row>
    <row r="181" spans="1:3">
      <c r="A181" s="19" t="s">
        <v>6349</v>
      </c>
      <c r="B181" s="19" t="s">
        <v>6364</v>
      </c>
      <c r="C181" s="20" t="s">
        <v>6365</v>
      </c>
    </row>
    <row r="182" spans="1:3">
      <c r="A182" s="19" t="s">
        <v>6349</v>
      </c>
      <c r="B182" s="19" t="s">
        <v>6366</v>
      </c>
      <c r="C182" s="20" t="s">
        <v>6367</v>
      </c>
    </row>
    <row r="183" spans="1:3">
      <c r="A183" s="19" t="s">
        <v>6349</v>
      </c>
      <c r="B183" s="19" t="s">
        <v>6368</v>
      </c>
      <c r="C183" s="20" t="s">
        <v>6369</v>
      </c>
    </row>
    <row r="184" spans="1:3">
      <c r="A184" s="19" t="s">
        <v>6349</v>
      </c>
      <c r="B184" s="19" t="s">
        <v>6370</v>
      </c>
      <c r="C184" s="20" t="s">
        <v>6371</v>
      </c>
    </row>
    <row r="185" spans="1:3">
      <c r="A185" s="19" t="s">
        <v>6349</v>
      </c>
      <c r="B185" s="19" t="s">
        <v>6372</v>
      </c>
      <c r="C185" s="20" t="s">
        <v>6373</v>
      </c>
    </row>
    <row r="186" spans="1:3">
      <c r="A186" s="19" t="s">
        <v>6349</v>
      </c>
      <c r="B186" s="19" t="s">
        <v>6374</v>
      </c>
      <c r="C186" s="20" t="s">
        <v>6375</v>
      </c>
    </row>
    <row r="187" spans="1:3">
      <c r="A187" s="19" t="s">
        <v>6349</v>
      </c>
      <c r="B187" s="19" t="s">
        <v>6376</v>
      </c>
      <c r="C187" s="20" t="s">
        <v>6377</v>
      </c>
    </row>
    <row r="188" spans="1:3">
      <c r="A188" s="19" t="s">
        <v>6349</v>
      </c>
      <c r="B188" s="19" t="s">
        <v>6378</v>
      </c>
      <c r="C188" s="20" t="s">
        <v>6379</v>
      </c>
    </row>
    <row r="189" spans="1:3">
      <c r="A189" s="19" t="s">
        <v>6349</v>
      </c>
      <c r="B189" s="19" t="s">
        <v>6380</v>
      </c>
      <c r="C189" s="20" t="s">
        <v>6381</v>
      </c>
    </row>
    <row r="190" spans="1:3">
      <c r="A190" s="19" t="s">
        <v>6349</v>
      </c>
      <c r="B190" s="19" t="s">
        <v>6382</v>
      </c>
      <c r="C190" s="20" t="s">
        <v>6383</v>
      </c>
    </row>
    <row r="191" spans="1:3">
      <c r="A191" s="19" t="s">
        <v>6349</v>
      </c>
      <c r="B191" s="19" t="s">
        <v>6384</v>
      </c>
      <c r="C191" s="20" t="s">
        <v>6385</v>
      </c>
    </row>
    <row r="192" spans="1:3">
      <c r="A192" s="19" t="s">
        <v>6349</v>
      </c>
      <c r="B192" s="19" t="s">
        <v>6386</v>
      </c>
      <c r="C192" s="20" t="s">
        <v>6387</v>
      </c>
    </row>
    <row r="193" spans="1:3">
      <c r="A193" s="19" t="s">
        <v>6349</v>
      </c>
      <c r="B193" s="19" t="s">
        <v>6388</v>
      </c>
      <c r="C193" s="20" t="s">
        <v>6389</v>
      </c>
    </row>
    <row r="194" spans="1:3">
      <c r="A194" s="19" t="s">
        <v>6349</v>
      </c>
      <c r="B194" s="19" t="s">
        <v>6390</v>
      </c>
      <c r="C194" s="20" t="s">
        <v>6391</v>
      </c>
    </row>
    <row r="195" spans="1:3">
      <c r="A195" s="19" t="s">
        <v>6349</v>
      </c>
      <c r="B195" s="19" t="s">
        <v>6392</v>
      </c>
      <c r="C195" s="20" t="s">
        <v>6393</v>
      </c>
    </row>
    <row r="196" spans="1:3">
      <c r="A196" s="19" t="s">
        <v>6349</v>
      </c>
      <c r="B196" s="19" t="s">
        <v>6394</v>
      </c>
      <c r="C196" s="20" t="s">
        <v>6395</v>
      </c>
    </row>
    <row r="197" spans="1:3">
      <c r="A197" s="19" t="s">
        <v>6396</v>
      </c>
      <c r="B197" s="19" t="s">
        <v>6397</v>
      </c>
      <c r="C197" s="20" t="s">
        <v>6398</v>
      </c>
    </row>
    <row r="198" spans="1:3">
      <c r="A198" s="19" t="s">
        <v>6396</v>
      </c>
      <c r="B198" s="19" t="s">
        <v>6399</v>
      </c>
      <c r="C198" s="20" t="s">
        <v>6400</v>
      </c>
    </row>
    <row r="199" spans="1:3">
      <c r="A199" s="19" t="s">
        <v>6396</v>
      </c>
      <c r="B199" s="19" t="s">
        <v>6401</v>
      </c>
      <c r="C199" s="20" t="s">
        <v>6402</v>
      </c>
    </row>
    <row r="200" spans="1:3">
      <c r="A200" s="19" t="s">
        <v>6396</v>
      </c>
      <c r="B200" s="19" t="s">
        <v>6403</v>
      </c>
      <c r="C200" s="20" t="s">
        <v>6404</v>
      </c>
    </row>
    <row r="201" spans="1:3">
      <c r="A201" s="19" t="s">
        <v>6396</v>
      </c>
      <c r="B201" s="19" t="s">
        <v>6405</v>
      </c>
      <c r="C201" s="20" t="s">
        <v>6406</v>
      </c>
    </row>
    <row r="202" spans="1:3">
      <c r="A202" s="19" t="s">
        <v>6396</v>
      </c>
      <c r="B202" s="19" t="s">
        <v>6407</v>
      </c>
      <c r="C202" s="20" t="s">
        <v>6408</v>
      </c>
    </row>
    <row r="203" spans="1:3">
      <c r="A203" s="19" t="s">
        <v>6396</v>
      </c>
      <c r="B203" s="19" t="s">
        <v>6409</v>
      </c>
      <c r="C203" s="20" t="s">
        <v>6410</v>
      </c>
    </row>
    <row r="204" spans="1:3">
      <c r="A204" s="19" t="s">
        <v>6396</v>
      </c>
      <c r="B204" s="19" t="s">
        <v>6411</v>
      </c>
      <c r="C204" s="20" t="s">
        <v>6412</v>
      </c>
    </row>
    <row r="205" spans="1:3">
      <c r="A205" s="19" t="s">
        <v>6396</v>
      </c>
      <c r="B205" s="19" t="s">
        <v>6413</v>
      </c>
      <c r="C205" s="20" t="s">
        <v>6414</v>
      </c>
    </row>
    <row r="206" spans="1:3">
      <c r="A206" s="19" t="s">
        <v>6396</v>
      </c>
      <c r="B206" s="19" t="s">
        <v>6415</v>
      </c>
      <c r="C206" s="20" t="s">
        <v>6416</v>
      </c>
    </row>
    <row r="207" spans="1:3">
      <c r="A207" s="19" t="s">
        <v>6396</v>
      </c>
      <c r="B207" s="19" t="s">
        <v>6417</v>
      </c>
      <c r="C207" s="20" t="s">
        <v>6418</v>
      </c>
    </row>
    <row r="208" spans="1:3">
      <c r="A208" s="19" t="s">
        <v>6396</v>
      </c>
      <c r="B208" s="19" t="s">
        <v>6419</v>
      </c>
      <c r="C208" s="20" t="s">
        <v>6420</v>
      </c>
    </row>
    <row r="209" spans="1:3">
      <c r="A209" s="19" t="s">
        <v>6396</v>
      </c>
      <c r="B209" s="19" t="s">
        <v>6421</v>
      </c>
      <c r="C209" s="20" t="s">
        <v>6422</v>
      </c>
    </row>
    <row r="210" spans="1:3">
      <c r="A210" s="19" t="s">
        <v>6423</v>
      </c>
      <c r="B210" s="19" t="s">
        <v>6424</v>
      </c>
      <c r="C210" s="20" t="s">
        <v>6425</v>
      </c>
    </row>
    <row r="211" spans="1:3">
      <c r="A211" s="19" t="s">
        <v>6423</v>
      </c>
      <c r="B211" s="19" t="s">
        <v>6426</v>
      </c>
      <c r="C211" s="20" t="s">
        <v>6427</v>
      </c>
    </row>
    <row r="212" spans="1:3">
      <c r="A212" s="19" t="s">
        <v>6423</v>
      </c>
      <c r="B212" s="19" t="s">
        <v>6428</v>
      </c>
      <c r="C212" s="20" t="s">
        <v>6429</v>
      </c>
    </row>
    <row r="213" spans="1:3">
      <c r="A213" s="19" t="s">
        <v>6423</v>
      </c>
      <c r="B213" s="19" t="s">
        <v>6430</v>
      </c>
      <c r="C213" s="20" t="s">
        <v>6431</v>
      </c>
    </row>
    <row r="214" spans="1:3">
      <c r="A214" s="19" t="s">
        <v>6423</v>
      </c>
      <c r="B214" s="19" t="s">
        <v>6432</v>
      </c>
      <c r="C214" s="20" t="s">
        <v>6433</v>
      </c>
    </row>
    <row r="215" spans="1:3">
      <c r="A215" s="19" t="s">
        <v>6423</v>
      </c>
      <c r="B215" s="19" t="s">
        <v>6434</v>
      </c>
      <c r="C215" s="20" t="s">
        <v>6435</v>
      </c>
    </row>
    <row r="216" spans="1:3">
      <c r="A216" s="19" t="s">
        <v>6423</v>
      </c>
      <c r="B216" s="19" t="s">
        <v>6436</v>
      </c>
      <c r="C216" s="20" t="s">
        <v>6437</v>
      </c>
    </row>
    <row r="217" spans="1:3">
      <c r="A217" s="19" t="s">
        <v>6423</v>
      </c>
      <c r="B217" s="19" t="s">
        <v>6438</v>
      </c>
      <c r="C217" s="20" t="s">
        <v>6439</v>
      </c>
    </row>
    <row r="218" spans="1:3">
      <c r="A218" s="19" t="s">
        <v>6423</v>
      </c>
      <c r="B218" s="19" t="s">
        <v>6440</v>
      </c>
      <c r="C218" s="20" t="s">
        <v>6441</v>
      </c>
    </row>
    <row r="219" spans="1:3">
      <c r="A219" s="19" t="s">
        <v>6423</v>
      </c>
      <c r="B219" s="19" t="s">
        <v>6442</v>
      </c>
      <c r="C219" s="20" t="s">
        <v>6443</v>
      </c>
    </row>
    <row r="220" spans="1:3">
      <c r="A220" s="19" t="s">
        <v>6423</v>
      </c>
      <c r="B220" s="19" t="s">
        <v>6444</v>
      </c>
      <c r="C220" s="20" t="s">
        <v>6445</v>
      </c>
    </row>
    <row r="221" spans="1:3">
      <c r="A221" s="19" t="s">
        <v>6423</v>
      </c>
      <c r="B221" s="19" t="s">
        <v>6446</v>
      </c>
      <c r="C221" s="20" t="s">
        <v>6447</v>
      </c>
    </row>
    <row r="222" spans="1:3">
      <c r="A222" s="19" t="s">
        <v>6423</v>
      </c>
      <c r="B222" s="19" t="s">
        <v>6448</v>
      </c>
      <c r="C222" s="20" t="s">
        <v>6449</v>
      </c>
    </row>
    <row r="223" spans="1:3">
      <c r="A223" s="19" t="s">
        <v>6450</v>
      </c>
      <c r="B223" s="19" t="s">
        <v>6451</v>
      </c>
      <c r="C223" s="20" t="s">
        <v>6452</v>
      </c>
    </row>
    <row r="224" spans="1:3">
      <c r="A224" s="19" t="s">
        <v>6450</v>
      </c>
      <c r="B224" s="19" t="s">
        <v>6453</v>
      </c>
      <c r="C224" s="20" t="s">
        <v>6454</v>
      </c>
    </row>
    <row r="225" spans="1:3">
      <c r="A225" s="19" t="s">
        <v>6450</v>
      </c>
      <c r="B225" s="19" t="s">
        <v>6455</v>
      </c>
      <c r="C225" s="20" t="s">
        <v>6456</v>
      </c>
    </row>
    <row r="226" spans="1:3">
      <c r="A226" s="19" t="s">
        <v>6450</v>
      </c>
      <c r="B226" s="19" t="s">
        <v>6457</v>
      </c>
      <c r="C226" s="20" t="s">
        <v>6458</v>
      </c>
    </row>
    <row r="227" spans="1:3">
      <c r="A227" s="19" t="s">
        <v>6450</v>
      </c>
      <c r="B227" s="19" t="s">
        <v>6459</v>
      </c>
      <c r="C227" s="20" t="s">
        <v>6460</v>
      </c>
    </row>
    <row r="228" spans="1:3">
      <c r="A228" s="19" t="s">
        <v>6450</v>
      </c>
      <c r="B228" s="19" t="s">
        <v>6461</v>
      </c>
      <c r="C228" s="20" t="s">
        <v>6462</v>
      </c>
    </row>
    <row r="229" spans="1:3">
      <c r="A229" s="19" t="s">
        <v>6450</v>
      </c>
      <c r="B229" s="19" t="s">
        <v>6463</v>
      </c>
      <c r="C229" s="20" t="s">
        <v>6464</v>
      </c>
    </row>
    <row r="230" spans="1:3">
      <c r="A230" s="19" t="s">
        <v>6450</v>
      </c>
      <c r="B230" s="19" t="s">
        <v>6465</v>
      </c>
      <c r="C230" s="20" t="s">
        <v>6466</v>
      </c>
    </row>
    <row r="231" spans="1:3">
      <c r="A231" s="19" t="s">
        <v>6450</v>
      </c>
      <c r="B231" s="19" t="s">
        <v>6467</v>
      </c>
      <c r="C231" s="20" t="s">
        <v>6468</v>
      </c>
    </row>
    <row r="232" spans="1:3">
      <c r="A232" s="19" t="s">
        <v>6469</v>
      </c>
      <c r="B232" s="19" t="s">
        <v>6470</v>
      </c>
      <c r="C232" s="20" t="s">
        <v>6471</v>
      </c>
    </row>
    <row r="233" spans="1:3">
      <c r="A233" s="19" t="s">
        <v>6469</v>
      </c>
      <c r="B233" s="19" t="s">
        <v>6472</v>
      </c>
      <c r="C233" s="20" t="s">
        <v>6473</v>
      </c>
    </row>
    <row r="234" spans="1:3">
      <c r="A234" s="19" t="s">
        <v>6469</v>
      </c>
      <c r="B234" s="19" t="s">
        <v>6474</v>
      </c>
      <c r="C234" s="20" t="s">
        <v>6475</v>
      </c>
    </row>
    <row r="235" spans="1:3">
      <c r="A235" s="19" t="s">
        <v>6469</v>
      </c>
      <c r="B235" s="19" t="s">
        <v>6476</v>
      </c>
      <c r="C235" s="20" t="s">
        <v>6477</v>
      </c>
    </row>
    <row r="236" spans="1:3">
      <c r="A236" s="19" t="s">
        <v>6469</v>
      </c>
      <c r="B236" s="19" t="s">
        <v>6478</v>
      </c>
      <c r="C236" s="20" t="s">
        <v>6479</v>
      </c>
    </row>
    <row r="237" spans="1:3">
      <c r="A237" s="19" t="s">
        <v>6469</v>
      </c>
      <c r="B237" s="19" t="s">
        <v>6480</v>
      </c>
      <c r="C237" s="20" t="s">
        <v>6481</v>
      </c>
    </row>
    <row r="238" spans="1:3">
      <c r="A238" s="19" t="s">
        <v>6469</v>
      </c>
      <c r="B238" s="19" t="s">
        <v>6482</v>
      </c>
      <c r="C238" s="20" t="s">
        <v>6483</v>
      </c>
    </row>
    <row r="239" spans="1:3">
      <c r="A239" s="19" t="s">
        <v>6469</v>
      </c>
      <c r="B239" s="19" t="s">
        <v>6484</v>
      </c>
      <c r="C239" s="20" t="s">
        <v>6485</v>
      </c>
    </row>
    <row r="240" spans="1:3">
      <c r="A240" s="19" t="s">
        <v>6469</v>
      </c>
      <c r="B240" s="19" t="s">
        <v>6486</v>
      </c>
      <c r="C240" s="20" t="s">
        <v>6487</v>
      </c>
    </row>
    <row r="241" spans="1:3">
      <c r="A241" s="19" t="s">
        <v>6469</v>
      </c>
      <c r="B241" s="19" t="s">
        <v>6488</v>
      </c>
      <c r="C241" s="20" t="s">
        <v>6489</v>
      </c>
    </row>
    <row r="242" spans="1:3">
      <c r="A242" s="19" t="s">
        <v>6469</v>
      </c>
      <c r="B242" s="19" t="s">
        <v>6490</v>
      </c>
      <c r="C242" s="20" t="s">
        <v>6491</v>
      </c>
    </row>
    <row r="243" spans="1:3">
      <c r="A243" s="19" t="s">
        <v>6469</v>
      </c>
      <c r="B243" s="19" t="s">
        <v>6492</v>
      </c>
      <c r="C243" s="20" t="s">
        <v>6493</v>
      </c>
    </row>
    <row r="244" spans="1:3">
      <c r="A244" s="19" t="s">
        <v>6469</v>
      </c>
      <c r="B244" s="19" t="s">
        <v>6494</v>
      </c>
      <c r="C244" s="20" t="s">
        <v>6495</v>
      </c>
    </row>
    <row r="245" spans="1:3">
      <c r="A245" s="19" t="s">
        <v>6496</v>
      </c>
      <c r="B245" s="19" t="s">
        <v>6497</v>
      </c>
      <c r="C245" s="20" t="s">
        <v>6498</v>
      </c>
    </row>
    <row r="246" spans="1:3">
      <c r="A246" s="19" t="s">
        <v>6496</v>
      </c>
      <c r="B246" s="19" t="s">
        <v>6499</v>
      </c>
      <c r="C246" s="20" t="s">
        <v>6500</v>
      </c>
    </row>
    <row r="247" spans="1:3">
      <c r="A247" s="19" t="s">
        <v>6496</v>
      </c>
      <c r="B247" s="19" t="s">
        <v>6501</v>
      </c>
      <c r="C247" s="20" t="s">
        <v>6502</v>
      </c>
    </row>
    <row r="248" spans="1:3">
      <c r="A248" s="19" t="s">
        <v>6496</v>
      </c>
      <c r="B248" s="19" t="s">
        <v>6503</v>
      </c>
      <c r="C248" s="20" t="s">
        <v>6504</v>
      </c>
    </row>
    <row r="249" spans="1:3">
      <c r="A249" s="19" t="s">
        <v>6496</v>
      </c>
      <c r="B249" s="19" t="s">
        <v>6505</v>
      </c>
      <c r="C249" s="20" t="s">
        <v>6506</v>
      </c>
    </row>
    <row r="250" spans="1:3">
      <c r="A250" s="19" t="s">
        <v>6496</v>
      </c>
      <c r="B250" s="19" t="s">
        <v>6507</v>
      </c>
      <c r="C250" s="20" t="s">
        <v>6508</v>
      </c>
    </row>
    <row r="251" spans="1:3">
      <c r="A251" s="19" t="s">
        <v>6496</v>
      </c>
      <c r="B251" s="19" t="s">
        <v>6509</v>
      </c>
      <c r="C251" s="20" t="s">
        <v>6510</v>
      </c>
    </row>
    <row r="252" spans="1:3">
      <c r="A252" s="19" t="s">
        <v>6496</v>
      </c>
      <c r="B252" s="19" t="s">
        <v>6511</v>
      </c>
      <c r="C252" s="20" t="s">
        <v>6512</v>
      </c>
    </row>
    <row r="253" spans="1:3">
      <c r="A253" s="19" t="s">
        <v>6496</v>
      </c>
      <c r="B253" s="19" t="s">
        <v>6513</v>
      </c>
      <c r="C253" s="20" t="s">
        <v>6514</v>
      </c>
    </row>
    <row r="254" spans="1:3">
      <c r="A254" s="19" t="s">
        <v>6496</v>
      </c>
      <c r="B254" s="19" t="s">
        <v>6515</v>
      </c>
      <c r="C254" s="20" t="s">
        <v>6516</v>
      </c>
    </row>
    <row r="255" spans="1:3">
      <c r="A255" s="19" t="s">
        <v>6496</v>
      </c>
      <c r="B255" s="19" t="s">
        <v>6517</v>
      </c>
      <c r="C255" s="20" t="s">
        <v>6518</v>
      </c>
    </row>
    <row r="256" spans="1:3">
      <c r="A256" s="19" t="s">
        <v>6519</v>
      </c>
      <c r="B256" s="19" t="s">
        <v>6520</v>
      </c>
      <c r="C256" s="20" t="s">
        <v>6521</v>
      </c>
    </row>
    <row r="257" spans="1:3">
      <c r="A257" s="19" t="s">
        <v>6519</v>
      </c>
      <c r="B257" s="19" t="s">
        <v>6522</v>
      </c>
      <c r="C257" s="20" t="s">
        <v>6523</v>
      </c>
    </row>
    <row r="258" spans="1:3">
      <c r="A258" s="19" t="s">
        <v>6519</v>
      </c>
      <c r="B258" s="19" t="s">
        <v>6524</v>
      </c>
      <c r="C258" s="20" t="s">
        <v>6525</v>
      </c>
    </row>
    <row r="259" spans="1:3">
      <c r="A259" s="19" t="s">
        <v>6519</v>
      </c>
      <c r="B259" s="19" t="s">
        <v>6526</v>
      </c>
      <c r="C259" s="20" t="s">
        <v>6527</v>
      </c>
    </row>
    <row r="260" spans="1:3">
      <c r="A260" s="19" t="s">
        <v>6519</v>
      </c>
      <c r="B260" s="19" t="s">
        <v>6528</v>
      </c>
      <c r="C260" s="20" t="s">
        <v>6529</v>
      </c>
    </row>
    <row r="261" spans="1:3">
      <c r="A261" s="19" t="s">
        <v>6519</v>
      </c>
      <c r="B261" s="19" t="s">
        <v>6530</v>
      </c>
      <c r="C261" s="20" t="s">
        <v>6531</v>
      </c>
    </row>
    <row r="262" spans="1:3">
      <c r="A262" s="19" t="s">
        <v>6519</v>
      </c>
      <c r="B262" s="19" t="s">
        <v>6532</v>
      </c>
      <c r="C262" s="20" t="s">
        <v>6533</v>
      </c>
    </row>
    <row r="263" spans="1:3">
      <c r="A263" s="19" t="s">
        <v>6519</v>
      </c>
      <c r="B263" s="19" t="s">
        <v>6534</v>
      </c>
      <c r="C263" s="20" t="s">
        <v>6535</v>
      </c>
    </row>
    <row r="264" spans="1:3">
      <c r="A264" s="19" t="s">
        <v>6519</v>
      </c>
      <c r="B264" s="19" t="s">
        <v>6536</v>
      </c>
      <c r="C264" s="20" t="s">
        <v>6537</v>
      </c>
    </row>
    <row r="265" spans="1:3">
      <c r="A265" s="19" t="s">
        <v>6519</v>
      </c>
      <c r="B265" s="19" t="s">
        <v>6538</v>
      </c>
      <c r="C265" s="20" t="s">
        <v>6539</v>
      </c>
    </row>
    <row r="266" spans="1:3">
      <c r="A266" s="19" t="s">
        <v>6519</v>
      </c>
      <c r="B266" s="19" t="s">
        <v>6540</v>
      </c>
      <c r="C266" s="20" t="s">
        <v>6541</v>
      </c>
    </row>
    <row r="267" spans="1:3">
      <c r="A267" s="19" t="s">
        <v>6519</v>
      </c>
      <c r="B267" s="19" t="s">
        <v>6542</v>
      </c>
      <c r="C267" s="20" t="s">
        <v>6543</v>
      </c>
    </row>
    <row r="268" spans="1:3">
      <c r="A268" s="19" t="s">
        <v>6544</v>
      </c>
      <c r="B268" s="19" t="s">
        <v>6545</v>
      </c>
      <c r="C268" s="20" t="s">
        <v>6546</v>
      </c>
    </row>
    <row r="269" spans="1:3">
      <c r="A269" s="19" t="s">
        <v>6547</v>
      </c>
      <c r="B269" s="19" t="s">
        <v>6548</v>
      </c>
      <c r="C269" s="20" t="s">
        <v>6549</v>
      </c>
    </row>
    <row r="270" spans="1:3">
      <c r="A270" s="19" t="s">
        <v>6547</v>
      </c>
      <c r="B270" s="19" t="s">
        <v>6550</v>
      </c>
      <c r="C270" s="20" t="s">
        <v>6551</v>
      </c>
    </row>
    <row r="271" spans="1:3">
      <c r="A271" s="19" t="s">
        <v>6552</v>
      </c>
      <c r="B271" s="19" t="s">
        <v>6553</v>
      </c>
      <c r="C271" s="20" t="s">
        <v>6554</v>
      </c>
    </row>
    <row r="272" spans="1:3">
      <c r="A272" s="19" t="s">
        <v>6555</v>
      </c>
      <c r="B272" s="19" t="s">
        <v>6556</v>
      </c>
      <c r="C272" s="20" t="s">
        <v>6557</v>
      </c>
    </row>
    <row r="273" spans="1:3">
      <c r="A273" s="19" t="s">
        <v>6555</v>
      </c>
      <c r="B273" s="19" t="s">
        <v>6558</v>
      </c>
      <c r="C273" s="20" t="s">
        <v>6559</v>
      </c>
    </row>
    <row r="274" spans="1:3">
      <c r="A274" s="19" t="s">
        <v>6560</v>
      </c>
      <c r="B274" s="19" t="s">
        <v>6561</v>
      </c>
      <c r="C274" s="20" t="s">
        <v>6562</v>
      </c>
    </row>
    <row r="275" spans="1:3">
      <c r="A275" s="19" t="s">
        <v>6560</v>
      </c>
      <c r="B275" s="19" t="s">
        <v>6563</v>
      </c>
      <c r="C275" s="20" t="s">
        <v>6564</v>
      </c>
    </row>
    <row r="276" spans="1:3">
      <c r="A276" s="19" t="s">
        <v>6560</v>
      </c>
      <c r="B276" s="19" t="s">
        <v>6565</v>
      </c>
      <c r="C276" s="20" t="s">
        <v>6566</v>
      </c>
    </row>
    <row r="277" spans="1:3">
      <c r="A277" s="19" t="s">
        <v>6560</v>
      </c>
      <c r="B277" s="19" t="s">
        <v>6567</v>
      </c>
      <c r="C277" s="20" t="s">
        <v>6568</v>
      </c>
    </row>
    <row r="278" spans="1:3">
      <c r="A278" s="19" t="s">
        <v>6569</v>
      </c>
      <c r="B278" s="19" t="s">
        <v>6570</v>
      </c>
      <c r="C278" s="20" t="s">
        <v>6571</v>
      </c>
    </row>
    <row r="279" spans="1:3">
      <c r="A279" s="19" t="s">
        <v>6569</v>
      </c>
      <c r="B279" s="19" t="s">
        <v>6572</v>
      </c>
      <c r="C279" s="20" t="s">
        <v>6573</v>
      </c>
    </row>
    <row r="280" spans="1:3">
      <c r="A280" s="19" t="s">
        <v>6574</v>
      </c>
      <c r="B280" s="19" t="s">
        <v>6575</v>
      </c>
      <c r="C280" s="20" t="s">
        <v>6576</v>
      </c>
    </row>
    <row r="281" spans="1:3">
      <c r="A281" s="19" t="s">
        <v>6577</v>
      </c>
      <c r="B281" s="19" t="s">
        <v>6578</v>
      </c>
      <c r="C281" s="20" t="s">
        <v>6579</v>
      </c>
    </row>
    <row r="282" spans="1:3">
      <c r="A282" s="19" t="s">
        <v>6580</v>
      </c>
      <c r="B282" s="19" t="s">
        <v>6581</v>
      </c>
      <c r="C282" s="20" t="s">
        <v>6582</v>
      </c>
    </row>
    <row r="283" spans="1:3">
      <c r="A283" s="19" t="s">
        <v>6583</v>
      </c>
      <c r="B283" s="19" t="s">
        <v>6584</v>
      </c>
      <c r="C283" s="20" t="s">
        <v>6585</v>
      </c>
    </row>
    <row r="284" spans="1:3">
      <c r="A284" s="19" t="s">
        <v>6583</v>
      </c>
      <c r="B284" s="19" t="s">
        <v>6586</v>
      </c>
      <c r="C284" s="20" t="s">
        <v>6587</v>
      </c>
    </row>
    <row r="285" spans="1:3">
      <c r="A285" s="19" t="s">
        <v>6588</v>
      </c>
      <c r="B285" s="19" t="s">
        <v>6589</v>
      </c>
      <c r="C285" s="20" t="s">
        <v>6590</v>
      </c>
    </row>
    <row r="286" spans="1:3">
      <c r="A286" s="19" t="s">
        <v>6588</v>
      </c>
      <c r="B286" s="19" t="s">
        <v>6591</v>
      </c>
      <c r="C286" s="20" t="s">
        <v>6592</v>
      </c>
    </row>
    <row r="287" spans="1:3">
      <c r="A287" s="19" t="s">
        <v>6588</v>
      </c>
      <c r="B287" s="19" t="s">
        <v>6593</v>
      </c>
      <c r="C287" s="20" t="s">
        <v>6594</v>
      </c>
    </row>
    <row r="288" spans="1:3">
      <c r="A288" s="19" t="s">
        <v>6588</v>
      </c>
      <c r="B288" s="19" t="s">
        <v>6595</v>
      </c>
      <c r="C288" s="20" t="s">
        <v>6596</v>
      </c>
    </row>
    <row r="289" spans="1:3">
      <c r="A289" s="19" t="s">
        <v>6588</v>
      </c>
      <c r="B289" s="19" t="s">
        <v>6597</v>
      </c>
      <c r="C289" s="20" t="s">
        <v>6598</v>
      </c>
    </row>
    <row r="290" spans="1:3">
      <c r="A290" s="19" t="s">
        <v>6588</v>
      </c>
      <c r="B290" s="19" t="s">
        <v>6599</v>
      </c>
      <c r="C290" s="20" t="s">
        <v>6600</v>
      </c>
    </row>
    <row r="291" spans="1:3">
      <c r="A291" s="19" t="s">
        <v>6601</v>
      </c>
      <c r="B291" s="19" t="s">
        <v>6602</v>
      </c>
      <c r="C291" s="20" t="s">
        <v>6603</v>
      </c>
    </row>
    <row r="292" spans="1:3">
      <c r="A292" s="19" t="s">
        <v>6601</v>
      </c>
      <c r="B292" s="19" t="s">
        <v>6604</v>
      </c>
      <c r="C292" s="20" t="s">
        <v>6605</v>
      </c>
    </row>
    <row r="293" spans="1:3">
      <c r="A293" s="19" t="s">
        <v>6601</v>
      </c>
      <c r="B293" s="19" t="s">
        <v>6606</v>
      </c>
      <c r="C293" s="20" t="s">
        <v>6607</v>
      </c>
    </row>
    <row r="294" spans="1:3">
      <c r="A294" s="19" t="s">
        <v>6608</v>
      </c>
      <c r="B294" s="19" t="s">
        <v>6609</v>
      </c>
      <c r="C294" s="20" t="s">
        <v>6610</v>
      </c>
    </row>
    <row r="295" spans="1:3">
      <c r="A295" s="19" t="s">
        <v>6611</v>
      </c>
      <c r="B295" s="19" t="s">
        <v>6612</v>
      </c>
      <c r="C295" s="20" t="s">
        <v>6613</v>
      </c>
    </row>
    <row r="296" spans="1:3">
      <c r="A296" s="19" t="s">
        <v>6611</v>
      </c>
      <c r="B296" s="19" t="s">
        <v>6614</v>
      </c>
      <c r="C296" s="20" t="s">
        <v>6615</v>
      </c>
    </row>
    <row r="297" spans="1:3">
      <c r="A297" s="19" t="s">
        <v>6616</v>
      </c>
      <c r="B297" s="19" t="s">
        <v>6617</v>
      </c>
      <c r="C297" s="20" t="s">
        <v>6618</v>
      </c>
    </row>
    <row r="298" spans="1:3">
      <c r="A298" s="19" t="s">
        <v>6619</v>
      </c>
      <c r="B298" s="19" t="s">
        <v>6620</v>
      </c>
      <c r="C298" s="20" t="s">
        <v>6621</v>
      </c>
    </row>
    <row r="299" spans="1:3">
      <c r="A299" s="19" t="s">
        <v>6619</v>
      </c>
      <c r="B299" s="19" t="s">
        <v>6622</v>
      </c>
      <c r="C299" s="20" t="s">
        <v>6623</v>
      </c>
    </row>
    <row r="300" spans="1:3">
      <c r="A300" s="19" t="s">
        <v>6619</v>
      </c>
      <c r="B300" s="19" t="s">
        <v>6624</v>
      </c>
      <c r="C300" s="20" t="s">
        <v>6625</v>
      </c>
    </row>
    <row r="301" spans="1:3">
      <c r="A301" s="19" t="s">
        <v>6619</v>
      </c>
      <c r="B301" s="19" t="s">
        <v>6626</v>
      </c>
      <c r="C301" s="20" t="s">
        <v>6627</v>
      </c>
    </row>
    <row r="302" spans="1:3">
      <c r="A302" s="19" t="s">
        <v>6619</v>
      </c>
      <c r="B302" s="19" t="s">
        <v>6628</v>
      </c>
      <c r="C302" s="20" t="s">
        <v>6629</v>
      </c>
    </row>
    <row r="303" spans="1:3">
      <c r="A303" s="19" t="s">
        <v>6619</v>
      </c>
      <c r="B303" s="19" t="s">
        <v>6630</v>
      </c>
      <c r="C303" s="20" t="s">
        <v>6631</v>
      </c>
    </row>
    <row r="304" spans="1:3">
      <c r="A304" s="19" t="s">
        <v>6619</v>
      </c>
      <c r="B304" s="19" t="s">
        <v>6632</v>
      </c>
      <c r="C304" s="20" t="s">
        <v>6633</v>
      </c>
    </row>
    <row r="305" spans="1:3">
      <c r="A305" s="19" t="s">
        <v>6634</v>
      </c>
      <c r="B305" s="19" t="s">
        <v>6635</v>
      </c>
      <c r="C305" s="20" t="s">
        <v>6636</v>
      </c>
    </row>
    <row r="306" spans="1:3">
      <c r="A306" s="19" t="s">
        <v>6634</v>
      </c>
      <c r="B306" s="19" t="s">
        <v>6637</v>
      </c>
      <c r="C306" s="20" t="s">
        <v>6638</v>
      </c>
    </row>
    <row r="307" spans="1:3">
      <c r="A307" s="19" t="s">
        <v>6639</v>
      </c>
      <c r="B307" s="19" t="s">
        <v>6640</v>
      </c>
      <c r="C307" s="20" t="s">
        <v>6641</v>
      </c>
    </row>
    <row r="308" spans="1:3">
      <c r="A308" s="19" t="s">
        <v>6639</v>
      </c>
      <c r="B308" s="19" t="s">
        <v>6642</v>
      </c>
      <c r="C308" s="20" t="s">
        <v>6643</v>
      </c>
    </row>
    <row r="309" spans="1:3">
      <c r="A309" s="19" t="s">
        <v>6644</v>
      </c>
      <c r="B309" s="19" t="s">
        <v>6645</v>
      </c>
      <c r="C309" s="20" t="s">
        <v>6646</v>
      </c>
    </row>
    <row r="310" spans="1:3">
      <c r="A310" s="19" t="s">
        <v>6644</v>
      </c>
      <c r="B310" s="19" t="s">
        <v>6647</v>
      </c>
      <c r="C310" s="20" t="s">
        <v>6648</v>
      </c>
    </row>
    <row r="311" spans="1:3">
      <c r="A311" s="19" t="s">
        <v>6649</v>
      </c>
      <c r="B311" s="19" t="s">
        <v>6650</v>
      </c>
      <c r="C311" s="20" t="s">
        <v>6651</v>
      </c>
    </row>
  </sheetData>
  <sortState ref="C280:C311">
    <sortCondition ref="C280:C311"/>
  </sortState>
  <mergeCells count="1">
    <mergeCell ref="A1:C1"/>
  </mergeCells>
  <pageMargins left="0.7" right="0.7" top="0.75" bottom="0.75" header="0.3" footer="0.3"/>
  <pageSetup paperSize="9" orientation="portrait"/>
  <headerFooter/>
  <tableParts count="2">
    <tablePart r:id="rId1"/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2"/>
  <sheetViews>
    <sheetView topLeftCell="A85" workbookViewId="0">
      <selection activeCell="C7" sqref="C7"/>
    </sheetView>
  </sheetViews>
  <sheetFormatPr defaultColWidth="11" defaultRowHeight="14.4" outlineLevelCol="2"/>
  <cols>
    <col min="1" max="1" width="28.9" customWidth="1"/>
    <col min="2" max="2" width="74.6666666666667" customWidth="1"/>
    <col min="3" max="3" width="23.5" customWidth="1"/>
  </cols>
  <sheetData>
    <row r="1" ht="15" spans="1:3">
      <c r="A1" s="1" t="s">
        <v>6652</v>
      </c>
      <c r="B1" s="2"/>
      <c r="C1" s="2"/>
    </row>
    <row r="2" ht="18" customHeight="1" spans="1:3">
      <c r="A2" s="3" t="s">
        <v>6653</v>
      </c>
      <c r="B2" s="3" t="s">
        <v>6654</v>
      </c>
      <c r="C2" s="4" t="s">
        <v>6655</v>
      </c>
    </row>
    <row r="3" spans="1:3">
      <c r="A3" s="5" t="s">
        <v>6656</v>
      </c>
      <c r="B3" s="5" t="s">
        <v>6657</v>
      </c>
      <c r="C3" s="6" t="s">
        <v>6658</v>
      </c>
    </row>
    <row r="4" spans="1:3">
      <c r="A4" s="5" t="s">
        <v>6659</v>
      </c>
      <c r="B4" s="5" t="s">
        <v>6660</v>
      </c>
      <c r="C4" s="6" t="s">
        <v>6658</v>
      </c>
    </row>
    <row r="5" spans="1:3">
      <c r="A5" s="5" t="s">
        <v>6661</v>
      </c>
      <c r="B5" s="5" t="s">
        <v>6662</v>
      </c>
      <c r="C5" s="6" t="s">
        <v>6658</v>
      </c>
    </row>
    <row r="6" spans="1:3">
      <c r="A6" s="5" t="s">
        <v>6663</v>
      </c>
      <c r="B6" s="5" t="s">
        <v>6664</v>
      </c>
      <c r="C6" s="6" t="s">
        <v>6658</v>
      </c>
    </row>
    <row r="7" spans="1:3">
      <c r="A7" s="5" t="s">
        <v>6665</v>
      </c>
      <c r="B7" s="5" t="s">
        <v>6666</v>
      </c>
      <c r="C7" s="6" t="s">
        <v>6658</v>
      </c>
    </row>
    <row r="8" spans="1:3">
      <c r="A8" s="5" t="s">
        <v>6667</v>
      </c>
      <c r="B8" s="5" t="s">
        <v>6668</v>
      </c>
      <c r="C8" s="6" t="s">
        <v>6658</v>
      </c>
    </row>
    <row r="9" spans="1:3">
      <c r="A9" s="5" t="s">
        <v>6669</v>
      </c>
      <c r="B9" s="5" t="s">
        <v>6670</v>
      </c>
      <c r="C9" s="6" t="s">
        <v>6658</v>
      </c>
    </row>
    <row r="10" spans="1:3">
      <c r="A10" s="5" t="s">
        <v>6671</v>
      </c>
      <c r="B10" s="5" t="s">
        <v>6672</v>
      </c>
      <c r="C10" s="6" t="s">
        <v>6658</v>
      </c>
    </row>
    <row r="11" spans="1:3">
      <c r="A11" s="5" t="s">
        <v>6673</v>
      </c>
      <c r="B11" s="5" t="s">
        <v>6674</v>
      </c>
      <c r="C11" s="6" t="s">
        <v>6658</v>
      </c>
    </row>
    <row r="12" spans="1:3">
      <c r="A12" s="7" t="s">
        <v>6675</v>
      </c>
      <c r="B12" s="5" t="s">
        <v>6676</v>
      </c>
      <c r="C12" s="6" t="s">
        <v>6658</v>
      </c>
    </row>
    <row r="13" spans="1:3">
      <c r="A13" s="5" t="s">
        <v>6677</v>
      </c>
      <c r="B13" s="5" t="s">
        <v>6678</v>
      </c>
      <c r="C13" s="6" t="s">
        <v>6658</v>
      </c>
    </row>
    <row r="14" spans="1:3">
      <c r="A14" s="5" t="s">
        <v>6679</v>
      </c>
      <c r="B14" s="5" t="s">
        <v>6680</v>
      </c>
      <c r="C14" s="6" t="s">
        <v>6658</v>
      </c>
    </row>
    <row r="15" spans="1:3">
      <c r="A15" s="6" t="s">
        <v>6681</v>
      </c>
      <c r="B15" s="6" t="s">
        <v>6682</v>
      </c>
      <c r="C15" s="6" t="s">
        <v>6658</v>
      </c>
    </row>
    <row r="16" spans="1:3">
      <c r="A16" s="6" t="s">
        <v>6683</v>
      </c>
      <c r="B16" s="6" t="s">
        <v>6684</v>
      </c>
      <c r="C16" s="6" t="s">
        <v>6658</v>
      </c>
    </row>
    <row r="17" spans="1:3">
      <c r="A17" s="6" t="s">
        <v>6685</v>
      </c>
      <c r="B17" s="6" t="s">
        <v>6686</v>
      </c>
      <c r="C17" s="6" t="s">
        <v>6658</v>
      </c>
    </row>
    <row r="18" spans="1:3">
      <c r="A18" s="6" t="s">
        <v>6687</v>
      </c>
      <c r="B18" s="6" t="s">
        <v>6688</v>
      </c>
      <c r="C18" s="6" t="s">
        <v>6658</v>
      </c>
    </row>
    <row r="19" spans="1:3">
      <c r="A19" s="6" t="s">
        <v>6689</v>
      </c>
      <c r="B19" s="6" t="s">
        <v>6690</v>
      </c>
      <c r="C19" s="6" t="s">
        <v>6658</v>
      </c>
    </row>
    <row r="20" spans="1:3">
      <c r="A20" s="6" t="s">
        <v>6691</v>
      </c>
      <c r="B20" s="6" t="s">
        <v>6692</v>
      </c>
      <c r="C20" s="6" t="s">
        <v>6658</v>
      </c>
    </row>
    <row r="21" spans="1:3">
      <c r="A21" s="6" t="s">
        <v>6693</v>
      </c>
      <c r="B21" s="6" t="s">
        <v>6694</v>
      </c>
      <c r="C21" s="6" t="s">
        <v>6658</v>
      </c>
    </row>
    <row r="22" spans="1:3">
      <c r="A22" s="6" t="s">
        <v>6695</v>
      </c>
      <c r="B22" s="6" t="s">
        <v>6696</v>
      </c>
      <c r="C22" s="6" t="s">
        <v>6658</v>
      </c>
    </row>
    <row r="23" spans="1:3">
      <c r="A23" s="6" t="s">
        <v>6697</v>
      </c>
      <c r="B23" s="6" t="s">
        <v>6698</v>
      </c>
      <c r="C23" s="6" t="s">
        <v>6658</v>
      </c>
    </row>
    <row r="24" spans="1:3">
      <c r="A24" s="6" t="s">
        <v>6699</v>
      </c>
      <c r="B24" s="5" t="s">
        <v>6700</v>
      </c>
      <c r="C24" s="6" t="s">
        <v>6658</v>
      </c>
    </row>
    <row r="25" spans="1:3">
      <c r="A25" s="6" t="s">
        <v>6701</v>
      </c>
      <c r="B25" s="5" t="s">
        <v>6702</v>
      </c>
      <c r="C25" s="6" t="s">
        <v>6658</v>
      </c>
    </row>
    <row r="26" spans="1:3">
      <c r="A26" s="6" t="s">
        <v>6703</v>
      </c>
      <c r="B26" s="5" t="s">
        <v>6704</v>
      </c>
      <c r="C26" s="6" t="s">
        <v>6658</v>
      </c>
    </row>
    <row r="27" spans="1:3">
      <c r="A27" s="6" t="s">
        <v>6705</v>
      </c>
      <c r="B27" s="6" t="s">
        <v>6706</v>
      </c>
      <c r="C27" s="6" t="s">
        <v>6658</v>
      </c>
    </row>
    <row r="28" spans="1:3">
      <c r="A28" s="6" t="s">
        <v>6707</v>
      </c>
      <c r="B28" s="6" t="s">
        <v>6708</v>
      </c>
      <c r="C28" s="6" t="s">
        <v>6658</v>
      </c>
    </row>
    <row r="29" spans="1:3">
      <c r="A29" s="6" t="s">
        <v>6709</v>
      </c>
      <c r="B29" s="6" t="s">
        <v>6710</v>
      </c>
      <c r="C29" s="6" t="s">
        <v>6658</v>
      </c>
    </row>
    <row r="30" spans="1:3">
      <c r="A30" s="6" t="s">
        <v>6711</v>
      </c>
      <c r="B30" s="6" t="s">
        <v>6712</v>
      </c>
      <c r="C30" s="6" t="s">
        <v>6658</v>
      </c>
    </row>
    <row r="31" spans="1:3">
      <c r="A31" s="6" t="s">
        <v>6713</v>
      </c>
      <c r="B31" s="6" t="s">
        <v>6714</v>
      </c>
      <c r="C31" s="6" t="s">
        <v>6658</v>
      </c>
    </row>
    <row r="32" spans="1:3">
      <c r="A32" s="6" t="s">
        <v>6715</v>
      </c>
      <c r="B32" s="6" t="s">
        <v>6716</v>
      </c>
      <c r="C32" s="6" t="s">
        <v>6658</v>
      </c>
    </row>
    <row r="33" spans="1:3">
      <c r="A33" s="6" t="s">
        <v>6717</v>
      </c>
      <c r="B33" s="6" t="s">
        <v>6718</v>
      </c>
      <c r="C33" s="6" t="s">
        <v>6658</v>
      </c>
    </row>
    <row r="34" spans="1:3">
      <c r="A34" s="6" t="s">
        <v>6719</v>
      </c>
      <c r="B34" s="6" t="s">
        <v>6720</v>
      </c>
      <c r="C34" s="6" t="s">
        <v>6658</v>
      </c>
    </row>
    <row r="35" spans="1:3">
      <c r="A35" s="6" t="s">
        <v>6721</v>
      </c>
      <c r="B35" s="6" t="s">
        <v>6722</v>
      </c>
      <c r="C35" s="6" t="s">
        <v>6658</v>
      </c>
    </row>
    <row r="36" spans="1:3">
      <c r="A36" s="6" t="s">
        <v>6723</v>
      </c>
      <c r="B36" s="6" t="s">
        <v>6724</v>
      </c>
      <c r="C36" s="6" t="s">
        <v>6658</v>
      </c>
    </row>
    <row r="37" spans="1:3">
      <c r="A37" s="6" t="s">
        <v>6725</v>
      </c>
      <c r="B37" s="6" t="s">
        <v>6726</v>
      </c>
      <c r="C37" s="6" t="s">
        <v>6658</v>
      </c>
    </row>
    <row r="38" spans="1:3">
      <c r="A38" s="6" t="s">
        <v>6727</v>
      </c>
      <c r="B38" s="6" t="s">
        <v>6728</v>
      </c>
      <c r="C38" s="6" t="s">
        <v>6658</v>
      </c>
    </row>
    <row r="39" spans="1:3">
      <c r="A39" s="6" t="s">
        <v>6729</v>
      </c>
      <c r="B39" s="8" t="s">
        <v>6730</v>
      </c>
      <c r="C39" s="6" t="s">
        <v>6731</v>
      </c>
    </row>
    <row r="40" spans="1:3">
      <c r="A40" s="6" t="s">
        <v>6732</v>
      </c>
      <c r="B40" s="8" t="s">
        <v>6733</v>
      </c>
      <c r="C40" s="6" t="s">
        <v>6731</v>
      </c>
    </row>
    <row r="41" spans="1:3">
      <c r="A41" s="6" t="s">
        <v>6734</v>
      </c>
      <c r="B41" s="8" t="s">
        <v>6735</v>
      </c>
      <c r="C41" s="6" t="s">
        <v>6731</v>
      </c>
    </row>
    <row r="42" spans="1:3">
      <c r="A42" s="6" t="s">
        <v>6736</v>
      </c>
      <c r="B42" s="8" t="s">
        <v>6737</v>
      </c>
      <c r="C42" s="6" t="s">
        <v>6731</v>
      </c>
    </row>
    <row r="43" spans="1:3">
      <c r="A43" s="6" t="s">
        <v>6738</v>
      </c>
      <c r="B43" s="6" t="s">
        <v>6739</v>
      </c>
      <c r="C43" s="6" t="s">
        <v>6731</v>
      </c>
    </row>
    <row r="44" spans="1:3">
      <c r="A44" s="6" t="s">
        <v>6740</v>
      </c>
      <c r="B44" s="6" t="s">
        <v>6741</v>
      </c>
      <c r="C44" s="6" t="s">
        <v>6731</v>
      </c>
    </row>
    <row r="45" spans="1:3">
      <c r="A45" s="6" t="s">
        <v>6742</v>
      </c>
      <c r="B45" s="7" t="s">
        <v>6743</v>
      </c>
      <c r="C45" s="6" t="s">
        <v>6731</v>
      </c>
    </row>
    <row r="46" spans="1:3">
      <c r="A46" s="6" t="s">
        <v>6744</v>
      </c>
      <c r="B46" s="7" t="s">
        <v>6745</v>
      </c>
      <c r="C46" s="6" t="s">
        <v>6731</v>
      </c>
    </row>
    <row r="47" spans="1:3">
      <c r="A47" s="7" t="s">
        <v>6746</v>
      </c>
      <c r="B47" s="7" t="s">
        <v>6747</v>
      </c>
      <c r="C47" s="6" t="s">
        <v>6731</v>
      </c>
    </row>
    <row r="48" spans="1:3">
      <c r="A48" s="7" t="s">
        <v>6748</v>
      </c>
      <c r="B48" s="9" t="s">
        <v>6749</v>
      </c>
      <c r="C48" s="6" t="s">
        <v>6731</v>
      </c>
    </row>
    <row r="49" spans="1:3">
      <c r="A49" s="7" t="s">
        <v>6750</v>
      </c>
      <c r="B49" s="9" t="s">
        <v>6751</v>
      </c>
      <c r="C49" s="6" t="s">
        <v>6731</v>
      </c>
    </row>
    <row r="50" spans="1:3">
      <c r="A50" s="7" t="s">
        <v>6752</v>
      </c>
      <c r="B50" s="9" t="s">
        <v>6753</v>
      </c>
      <c r="C50" s="6" t="s">
        <v>6731</v>
      </c>
    </row>
    <row r="51" spans="1:3">
      <c r="A51" s="7" t="s">
        <v>6754</v>
      </c>
      <c r="B51" s="7" t="s">
        <v>6755</v>
      </c>
      <c r="C51" s="6" t="s">
        <v>6731</v>
      </c>
    </row>
    <row r="52" spans="1:3">
      <c r="A52" s="7" t="s">
        <v>6756</v>
      </c>
      <c r="B52" s="9" t="s">
        <v>6757</v>
      </c>
      <c r="C52" s="6" t="s">
        <v>6731</v>
      </c>
    </row>
    <row r="53" spans="1:3">
      <c r="A53" s="7" t="s">
        <v>6758</v>
      </c>
      <c r="B53" s="9" t="s">
        <v>6759</v>
      </c>
      <c r="C53" s="6" t="s">
        <v>6731</v>
      </c>
    </row>
    <row r="54" spans="1:3">
      <c r="A54" s="7" t="s">
        <v>6760</v>
      </c>
      <c r="B54" s="9" t="s">
        <v>6761</v>
      </c>
      <c r="C54" s="6" t="s">
        <v>6731</v>
      </c>
    </row>
    <row r="55" spans="1:3">
      <c r="A55" s="6" t="s">
        <v>6762</v>
      </c>
      <c r="B55" s="9" t="s">
        <v>6763</v>
      </c>
      <c r="C55" s="6" t="s">
        <v>6731</v>
      </c>
    </row>
    <row r="56" spans="1:3">
      <c r="A56" s="6" t="s">
        <v>6764</v>
      </c>
      <c r="B56" s="9" t="s">
        <v>6765</v>
      </c>
      <c r="C56" s="6" t="s">
        <v>6731</v>
      </c>
    </row>
    <row r="57" spans="1:3">
      <c r="A57" s="6" t="s">
        <v>6766</v>
      </c>
      <c r="B57" s="9" t="s">
        <v>6767</v>
      </c>
      <c r="C57" s="6" t="s">
        <v>6731</v>
      </c>
    </row>
    <row r="58" spans="1:3">
      <c r="A58" s="6" t="s">
        <v>6768</v>
      </c>
      <c r="B58" s="9" t="s">
        <v>6769</v>
      </c>
      <c r="C58" s="6" t="s">
        <v>6731</v>
      </c>
    </row>
    <row r="59" spans="1:3">
      <c r="A59" s="6" t="s">
        <v>6770</v>
      </c>
      <c r="B59" s="6" t="s">
        <v>6771</v>
      </c>
      <c r="C59" s="6" t="s">
        <v>6772</v>
      </c>
    </row>
    <row r="60" spans="1:3">
      <c r="A60" s="6" t="s">
        <v>6773</v>
      </c>
      <c r="B60" s="6" t="s">
        <v>6774</v>
      </c>
      <c r="C60" s="6" t="s">
        <v>6772</v>
      </c>
    </row>
    <row r="61" spans="1:3">
      <c r="A61" s="6" t="s">
        <v>6775</v>
      </c>
      <c r="B61" s="6" t="s">
        <v>6771</v>
      </c>
      <c r="C61" s="6" t="s">
        <v>6772</v>
      </c>
    </row>
    <row r="62" spans="1:3">
      <c r="A62" s="6" t="s">
        <v>6776</v>
      </c>
      <c r="B62" s="6" t="s">
        <v>6777</v>
      </c>
      <c r="C62" s="6" t="s">
        <v>6772</v>
      </c>
    </row>
    <row r="63" spans="1:3">
      <c r="A63" s="6" t="s">
        <v>6778</v>
      </c>
      <c r="B63" s="6" t="s">
        <v>6779</v>
      </c>
      <c r="C63" s="6" t="s">
        <v>6772</v>
      </c>
    </row>
    <row r="64" spans="1:3">
      <c r="A64" s="6" t="s">
        <v>6780</v>
      </c>
      <c r="B64" s="6" t="s">
        <v>6781</v>
      </c>
      <c r="C64" s="6" t="s">
        <v>6772</v>
      </c>
    </row>
    <row r="65" spans="1:3">
      <c r="A65" s="6" t="s">
        <v>6782</v>
      </c>
      <c r="B65" s="6" t="s">
        <v>6783</v>
      </c>
      <c r="C65" s="6" t="s">
        <v>6772</v>
      </c>
    </row>
    <row r="66" spans="1:3">
      <c r="A66" s="6" t="s">
        <v>6784</v>
      </c>
      <c r="B66" s="6" t="s">
        <v>6785</v>
      </c>
      <c r="C66" s="6" t="s">
        <v>6772</v>
      </c>
    </row>
    <row r="67" spans="1:3">
      <c r="A67" s="6" t="s">
        <v>6786</v>
      </c>
      <c r="B67" s="6" t="s">
        <v>6787</v>
      </c>
      <c r="C67" s="6" t="s">
        <v>6788</v>
      </c>
    </row>
    <row r="68" spans="1:3">
      <c r="A68" s="6" t="s">
        <v>6789</v>
      </c>
      <c r="B68" s="6" t="s">
        <v>6790</v>
      </c>
      <c r="C68" s="6" t="s">
        <v>6788</v>
      </c>
    </row>
    <row r="69" spans="1:3">
      <c r="A69" s="6" t="s">
        <v>6791</v>
      </c>
      <c r="B69" s="6" t="s">
        <v>6792</v>
      </c>
      <c r="C69" s="6" t="s">
        <v>6788</v>
      </c>
    </row>
    <row r="70" spans="1:3">
      <c r="A70" s="6" t="s">
        <v>6793</v>
      </c>
      <c r="B70" s="6" t="s">
        <v>6794</v>
      </c>
      <c r="C70" s="6" t="s">
        <v>6788</v>
      </c>
    </row>
    <row r="71" spans="1:3">
      <c r="A71" s="6" t="s">
        <v>6795</v>
      </c>
      <c r="B71" s="6" t="s">
        <v>6796</v>
      </c>
      <c r="C71" s="6" t="s">
        <v>6797</v>
      </c>
    </row>
    <row r="72" spans="1:3">
      <c r="A72" s="6" t="s">
        <v>6798</v>
      </c>
      <c r="B72" s="6" t="s">
        <v>6799</v>
      </c>
      <c r="C72" s="6" t="s">
        <v>6797</v>
      </c>
    </row>
    <row r="73" spans="1:3">
      <c r="A73" s="6" t="s">
        <v>6800</v>
      </c>
      <c r="B73" s="6" t="s">
        <v>6801</v>
      </c>
      <c r="C73" s="6" t="s">
        <v>6797</v>
      </c>
    </row>
    <row r="74" spans="1:3">
      <c r="A74" s="6" t="s">
        <v>6802</v>
      </c>
      <c r="B74" s="6" t="s">
        <v>6803</v>
      </c>
      <c r="C74" s="6" t="s">
        <v>6797</v>
      </c>
    </row>
    <row r="75" spans="1:3">
      <c r="A75" s="5" t="s">
        <v>6804</v>
      </c>
      <c r="B75" s="6" t="s">
        <v>6805</v>
      </c>
      <c r="C75" s="6" t="s">
        <v>6797</v>
      </c>
    </row>
    <row r="76" spans="1:3">
      <c r="A76" s="6" t="s">
        <v>6806</v>
      </c>
      <c r="B76" s="6" t="s">
        <v>6807</v>
      </c>
      <c r="C76" s="6" t="s">
        <v>6797</v>
      </c>
    </row>
    <row r="77" spans="1:3">
      <c r="A77" s="6" t="s">
        <v>6808</v>
      </c>
      <c r="B77" s="6" t="s">
        <v>6809</v>
      </c>
      <c r="C77" s="6" t="s">
        <v>6810</v>
      </c>
    </row>
    <row r="78" spans="1:3">
      <c r="A78" s="6" t="s">
        <v>6811</v>
      </c>
      <c r="B78" s="6" t="s">
        <v>6812</v>
      </c>
      <c r="C78" s="6" t="s">
        <v>6810</v>
      </c>
    </row>
    <row r="79" spans="1:3">
      <c r="A79" s="6" t="s">
        <v>6813</v>
      </c>
      <c r="B79" s="6" t="s">
        <v>6814</v>
      </c>
      <c r="C79" s="6" t="s">
        <v>6810</v>
      </c>
    </row>
    <row r="80" spans="1:3">
      <c r="A80" s="6" t="s">
        <v>6815</v>
      </c>
      <c r="B80" s="6" t="s">
        <v>6816</v>
      </c>
      <c r="C80" s="6" t="s">
        <v>6810</v>
      </c>
    </row>
    <row r="81" spans="1:3">
      <c r="A81" s="6" t="s">
        <v>6817</v>
      </c>
      <c r="B81" s="8" t="s">
        <v>6818</v>
      </c>
      <c r="C81" s="6" t="s">
        <v>6819</v>
      </c>
    </row>
    <row r="82" spans="1:3">
      <c r="A82" s="6" t="s">
        <v>6820</v>
      </c>
      <c r="B82" s="8" t="s">
        <v>6821</v>
      </c>
      <c r="C82" s="6" t="s">
        <v>6819</v>
      </c>
    </row>
    <row r="83" spans="1:3">
      <c r="A83" s="6" t="s">
        <v>6822</v>
      </c>
      <c r="B83" s="8" t="s">
        <v>6823</v>
      </c>
      <c r="C83" s="6" t="s">
        <v>6819</v>
      </c>
    </row>
    <row r="84" spans="1:3">
      <c r="A84" s="6" t="s">
        <v>6824</v>
      </c>
      <c r="B84" s="8" t="s">
        <v>6825</v>
      </c>
      <c r="C84" s="6" t="s">
        <v>6819</v>
      </c>
    </row>
    <row r="85" spans="1:3">
      <c r="A85" s="8" t="s">
        <v>6826</v>
      </c>
      <c r="B85" s="8" t="s">
        <v>6827</v>
      </c>
      <c r="C85" s="6" t="s">
        <v>6828</v>
      </c>
    </row>
    <row r="86" spans="1:3">
      <c r="A86" s="8" t="s">
        <v>6829</v>
      </c>
      <c r="B86" s="8" t="s">
        <v>6830</v>
      </c>
      <c r="C86" s="6" t="s">
        <v>6828</v>
      </c>
    </row>
    <row r="87" spans="1:3">
      <c r="A87" s="8" t="s">
        <v>6831</v>
      </c>
      <c r="B87" s="8" t="s">
        <v>6832</v>
      </c>
      <c r="C87" s="6" t="s">
        <v>6828</v>
      </c>
    </row>
    <row r="88" spans="1:3">
      <c r="A88" s="8" t="s">
        <v>6833</v>
      </c>
      <c r="B88" s="8" t="s">
        <v>6834</v>
      </c>
      <c r="C88" s="6" t="s">
        <v>6828</v>
      </c>
    </row>
    <row r="89" spans="1:3">
      <c r="A89" s="8" t="s">
        <v>6835</v>
      </c>
      <c r="B89" s="8" t="s">
        <v>6836</v>
      </c>
      <c r="C89" s="8" t="s">
        <v>6837</v>
      </c>
    </row>
    <row r="90" spans="1:3">
      <c r="A90" s="8" t="s">
        <v>6838</v>
      </c>
      <c r="B90" s="8" t="s">
        <v>6839</v>
      </c>
      <c r="C90" s="8" t="s">
        <v>6837</v>
      </c>
    </row>
    <row r="91" spans="1:3">
      <c r="A91" s="8" t="s">
        <v>6840</v>
      </c>
      <c r="B91" s="8" t="s">
        <v>6841</v>
      </c>
      <c r="C91" s="8" t="s">
        <v>6837</v>
      </c>
    </row>
    <row r="92" spans="1:3">
      <c r="A92" s="8" t="s">
        <v>6842</v>
      </c>
      <c r="B92" s="8" t="s">
        <v>6843</v>
      </c>
      <c r="C92" s="8" t="s">
        <v>6837</v>
      </c>
    </row>
    <row r="93" spans="1:3">
      <c r="A93" s="8" t="s">
        <v>6844</v>
      </c>
      <c r="B93" s="8" t="s">
        <v>6845</v>
      </c>
      <c r="C93" s="8" t="s">
        <v>6837</v>
      </c>
    </row>
    <row r="94" spans="1:3">
      <c r="A94" s="8" t="s">
        <v>6846</v>
      </c>
      <c r="B94" s="8" t="s">
        <v>6847</v>
      </c>
      <c r="C94" s="8" t="s">
        <v>6837</v>
      </c>
    </row>
    <row r="95" spans="1:3">
      <c r="A95" s="5" t="s">
        <v>6848</v>
      </c>
      <c r="B95" s="5" t="s">
        <v>6849</v>
      </c>
      <c r="C95" s="8" t="s">
        <v>6850</v>
      </c>
    </row>
    <row r="96" spans="1:3">
      <c r="A96" s="5" t="s">
        <v>6851</v>
      </c>
      <c r="B96" s="5" t="s">
        <v>6852</v>
      </c>
      <c r="C96" s="8" t="s">
        <v>6850</v>
      </c>
    </row>
    <row r="97" spans="1:3">
      <c r="A97" s="5" t="s">
        <v>6853</v>
      </c>
      <c r="B97" s="5" t="s">
        <v>6854</v>
      </c>
      <c r="C97" s="8" t="s">
        <v>6850</v>
      </c>
    </row>
    <row r="98" spans="1:3">
      <c r="A98" s="5" t="s">
        <v>6855</v>
      </c>
      <c r="B98" s="5" t="s">
        <v>6856</v>
      </c>
      <c r="C98" s="8" t="s">
        <v>6850</v>
      </c>
    </row>
    <row r="99" spans="1:3">
      <c r="A99" s="5" t="s">
        <v>6857</v>
      </c>
      <c r="B99" s="5" t="s">
        <v>6858</v>
      </c>
      <c r="C99" s="8" t="s">
        <v>6850</v>
      </c>
    </row>
    <row r="100" spans="1:3">
      <c r="A100" s="5" t="s">
        <v>6859</v>
      </c>
      <c r="B100" s="5" t="s">
        <v>6860</v>
      </c>
      <c r="C100" s="8" t="s">
        <v>6850</v>
      </c>
    </row>
    <row r="101" spans="1:3">
      <c r="A101" s="6" t="s">
        <v>6861</v>
      </c>
      <c r="B101" s="6" t="s">
        <v>6862</v>
      </c>
      <c r="C101" s="8" t="s">
        <v>6850</v>
      </c>
    </row>
    <row r="102" spans="1:3">
      <c r="A102" s="10" t="s">
        <v>6863</v>
      </c>
      <c r="B102" s="10" t="s">
        <v>6864</v>
      </c>
      <c r="C102" s="11" t="s">
        <v>6850</v>
      </c>
    </row>
  </sheetData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1"/>
  <sheetViews>
    <sheetView zoomScale="85" zoomScaleNormal="85" workbookViewId="0">
      <selection activeCell="D8" sqref="D8"/>
    </sheetView>
  </sheetViews>
  <sheetFormatPr defaultColWidth="10.8333333333333" defaultRowHeight="15" outlineLevelCol="2"/>
  <cols>
    <col min="1" max="1" width="24" style="21" customWidth="1"/>
    <col min="2" max="2" width="17.3333333333333" style="21" customWidth="1"/>
    <col min="3" max="3" width="47" style="132" customWidth="1"/>
    <col min="4" max="4" width="17.8333333333333" style="110" customWidth="1"/>
    <col min="5" max="16384" width="10.8333333333333" style="110"/>
  </cols>
  <sheetData>
    <row r="1" s="108" customFormat="1" spans="1:3">
      <c r="A1" s="133" t="s">
        <v>22</v>
      </c>
      <c r="B1" s="133"/>
      <c r="C1" s="134"/>
    </row>
    <row r="2" spans="1:3">
      <c r="A2" s="135" t="s">
        <v>23</v>
      </c>
      <c r="B2" s="136" t="s">
        <v>24</v>
      </c>
      <c r="C2" s="137" t="s">
        <v>25</v>
      </c>
    </row>
    <row r="3" spans="1:3">
      <c r="A3" s="138" t="s">
        <v>26</v>
      </c>
      <c r="B3" s="139" t="s">
        <v>27</v>
      </c>
      <c r="C3" s="140" t="s">
        <v>28</v>
      </c>
    </row>
    <row r="4" spans="1:3">
      <c r="A4" s="138" t="s">
        <v>26</v>
      </c>
      <c r="B4" s="139" t="s">
        <v>29</v>
      </c>
      <c r="C4" s="140" t="s">
        <v>28</v>
      </c>
    </row>
    <row r="5" spans="1:3">
      <c r="A5" s="138" t="s">
        <v>26</v>
      </c>
      <c r="B5" s="139" t="s">
        <v>30</v>
      </c>
      <c r="C5" s="140" t="s">
        <v>28</v>
      </c>
    </row>
    <row r="6" spans="1:3">
      <c r="A6" s="138" t="s">
        <v>31</v>
      </c>
      <c r="B6" s="139" t="s">
        <v>32</v>
      </c>
      <c r="C6" s="140" t="s">
        <v>28</v>
      </c>
    </row>
    <row r="7" spans="1:3">
      <c r="A7" s="138" t="s">
        <v>33</v>
      </c>
      <c r="B7" s="139" t="s">
        <v>34</v>
      </c>
      <c r="C7" s="140" t="s">
        <v>28</v>
      </c>
    </row>
    <row r="8" spans="1:3">
      <c r="A8" s="138" t="s">
        <v>33</v>
      </c>
      <c r="B8" s="139" t="s">
        <v>35</v>
      </c>
      <c r="C8" s="140" t="s">
        <v>28</v>
      </c>
    </row>
    <row r="9" spans="1:3">
      <c r="A9" s="138" t="s">
        <v>33</v>
      </c>
      <c r="B9" s="139" t="s">
        <v>36</v>
      </c>
      <c r="C9" s="140" t="s">
        <v>28</v>
      </c>
    </row>
    <row r="10" spans="1:3">
      <c r="A10" s="138" t="s">
        <v>33</v>
      </c>
      <c r="B10" s="139" t="s">
        <v>37</v>
      </c>
      <c r="C10" s="140" t="s">
        <v>38</v>
      </c>
    </row>
    <row r="11" spans="1:3">
      <c r="A11" s="138" t="s">
        <v>39</v>
      </c>
      <c r="B11" s="139" t="s">
        <v>40</v>
      </c>
      <c r="C11" s="140" t="s">
        <v>38</v>
      </c>
    </row>
    <row r="12" spans="1:3">
      <c r="A12" s="138" t="s">
        <v>41</v>
      </c>
      <c r="B12" s="139" t="s">
        <v>42</v>
      </c>
      <c r="C12" s="23" t="s">
        <v>43</v>
      </c>
    </row>
    <row r="13" spans="1:3">
      <c r="A13" s="138" t="s">
        <v>41</v>
      </c>
      <c r="B13" s="139" t="s">
        <v>44</v>
      </c>
      <c r="C13" s="140" t="s">
        <v>28</v>
      </c>
    </row>
    <row r="14" spans="1:3">
      <c r="A14" s="138" t="s">
        <v>41</v>
      </c>
      <c r="B14" s="139" t="s">
        <v>45</v>
      </c>
      <c r="C14" s="140" t="s">
        <v>38</v>
      </c>
    </row>
    <row r="15" spans="1:3">
      <c r="A15" s="138" t="s">
        <v>46</v>
      </c>
      <c r="B15" s="139" t="s">
        <v>47</v>
      </c>
      <c r="C15" s="23" t="s">
        <v>43</v>
      </c>
    </row>
    <row r="16" spans="1:3">
      <c r="A16" s="138" t="s">
        <v>46</v>
      </c>
      <c r="B16" s="139" t="s">
        <v>48</v>
      </c>
      <c r="C16" s="23" t="s">
        <v>43</v>
      </c>
    </row>
    <row r="17" spans="1:3">
      <c r="A17" s="138" t="s">
        <v>49</v>
      </c>
      <c r="B17" s="139" t="s">
        <v>50</v>
      </c>
      <c r="C17" s="23" t="s">
        <v>43</v>
      </c>
    </row>
    <row r="18" spans="1:3">
      <c r="A18" s="138" t="s">
        <v>49</v>
      </c>
      <c r="B18" s="139" t="s">
        <v>51</v>
      </c>
      <c r="C18" s="23" t="s">
        <v>43</v>
      </c>
    </row>
    <row r="19" spans="1:3">
      <c r="A19" s="138" t="s">
        <v>49</v>
      </c>
      <c r="B19" s="139" t="s">
        <v>52</v>
      </c>
      <c r="C19" s="23" t="s">
        <v>43</v>
      </c>
    </row>
    <row r="20" spans="1:3">
      <c r="A20" s="138" t="s">
        <v>53</v>
      </c>
      <c r="B20" s="139" t="s">
        <v>54</v>
      </c>
      <c r="C20" s="23" t="s">
        <v>43</v>
      </c>
    </row>
    <row r="21" spans="1:3">
      <c r="A21" s="138" t="s">
        <v>53</v>
      </c>
      <c r="B21" s="139" t="s">
        <v>55</v>
      </c>
      <c r="C21" s="23" t="s">
        <v>43</v>
      </c>
    </row>
    <row r="22" spans="1:3">
      <c r="A22" s="138" t="s">
        <v>53</v>
      </c>
      <c r="B22" s="139" t="s">
        <v>56</v>
      </c>
      <c r="C22" s="23" t="s">
        <v>43</v>
      </c>
    </row>
    <row r="23" spans="1:3">
      <c r="A23" s="138" t="s">
        <v>53</v>
      </c>
      <c r="B23" s="139" t="s">
        <v>57</v>
      </c>
      <c r="C23" s="23" t="s">
        <v>43</v>
      </c>
    </row>
    <row r="24" spans="1:3">
      <c r="A24" s="138" t="s">
        <v>53</v>
      </c>
      <c r="B24" s="139" t="s">
        <v>58</v>
      </c>
      <c r="C24" s="23" t="s">
        <v>43</v>
      </c>
    </row>
    <row r="25" spans="1:3">
      <c r="A25" s="138" t="s">
        <v>53</v>
      </c>
      <c r="B25" s="139" t="s">
        <v>59</v>
      </c>
      <c r="C25" s="23" t="s">
        <v>43</v>
      </c>
    </row>
    <row r="26" spans="1:3">
      <c r="A26" s="138" t="s">
        <v>53</v>
      </c>
      <c r="B26" s="139" t="s">
        <v>60</v>
      </c>
      <c r="C26" s="140" t="s">
        <v>38</v>
      </c>
    </row>
    <row r="27" spans="1:3">
      <c r="A27" s="138" t="s">
        <v>53</v>
      </c>
      <c r="B27" s="139" t="s">
        <v>61</v>
      </c>
      <c r="C27" s="140" t="s">
        <v>38</v>
      </c>
    </row>
    <row r="28" spans="1:3">
      <c r="A28" s="138" t="s">
        <v>62</v>
      </c>
      <c r="B28" s="139" t="s">
        <v>63</v>
      </c>
      <c r="C28" s="23" t="s">
        <v>43</v>
      </c>
    </row>
    <row r="29" spans="1:3">
      <c r="A29" s="138" t="s">
        <v>62</v>
      </c>
      <c r="B29" s="139" t="s">
        <v>64</v>
      </c>
      <c r="C29" s="23" t="s">
        <v>43</v>
      </c>
    </row>
    <row r="30" customHeight="1" spans="1:3">
      <c r="A30" s="138" t="s">
        <v>62</v>
      </c>
      <c r="B30" s="139" t="s">
        <v>65</v>
      </c>
      <c r="C30" s="23" t="s">
        <v>43</v>
      </c>
    </row>
    <row r="31" spans="1:3">
      <c r="A31" s="138" t="s">
        <v>66</v>
      </c>
      <c r="B31" s="139" t="s">
        <v>67</v>
      </c>
      <c r="C31" s="140" t="s">
        <v>38</v>
      </c>
    </row>
    <row r="32" spans="1:3">
      <c r="A32" s="138" t="s">
        <v>68</v>
      </c>
      <c r="B32" s="139" t="s">
        <v>69</v>
      </c>
      <c r="C32" s="23" t="s">
        <v>43</v>
      </c>
    </row>
    <row r="33" spans="1:3">
      <c r="A33" s="138" t="s">
        <v>68</v>
      </c>
      <c r="B33" s="139" t="s">
        <v>70</v>
      </c>
      <c r="C33" s="23" t="s">
        <v>43</v>
      </c>
    </row>
    <row r="34" spans="1:3">
      <c r="A34" s="138" t="s">
        <v>68</v>
      </c>
      <c r="B34" s="139" t="s">
        <v>71</v>
      </c>
      <c r="C34" s="23" t="s">
        <v>43</v>
      </c>
    </row>
    <row r="35" spans="1:3">
      <c r="A35" s="138" t="s">
        <v>68</v>
      </c>
      <c r="B35" s="139" t="s">
        <v>72</v>
      </c>
      <c r="C35" s="23" t="s">
        <v>43</v>
      </c>
    </row>
    <row r="36" spans="1:3">
      <c r="A36" s="138" t="s">
        <v>68</v>
      </c>
      <c r="B36" s="139" t="s">
        <v>73</v>
      </c>
      <c r="C36" s="23" t="s">
        <v>43</v>
      </c>
    </row>
    <row r="37" spans="1:3">
      <c r="A37" s="138" t="s">
        <v>68</v>
      </c>
      <c r="B37" s="139" t="s">
        <v>74</v>
      </c>
      <c r="C37" s="23" t="s">
        <v>43</v>
      </c>
    </row>
    <row r="38" spans="1:3">
      <c r="A38" s="138" t="s">
        <v>68</v>
      </c>
      <c r="B38" s="139" t="s">
        <v>75</v>
      </c>
      <c r="C38" s="140" t="s">
        <v>38</v>
      </c>
    </row>
    <row r="39" spans="1:3">
      <c r="A39" s="138" t="s">
        <v>68</v>
      </c>
      <c r="B39" s="139" t="s">
        <v>76</v>
      </c>
      <c r="C39" s="140" t="s">
        <v>38</v>
      </c>
    </row>
    <row r="40" spans="1:3">
      <c r="A40" s="138" t="s">
        <v>77</v>
      </c>
      <c r="B40" s="139" t="s">
        <v>78</v>
      </c>
      <c r="C40" s="140" t="s">
        <v>79</v>
      </c>
    </row>
    <row r="41" spans="1:3">
      <c r="A41" s="138" t="s">
        <v>77</v>
      </c>
      <c r="B41" s="139" t="s">
        <v>80</v>
      </c>
      <c r="C41" s="23" t="s">
        <v>43</v>
      </c>
    </row>
    <row r="42" spans="1:3">
      <c r="A42" s="138" t="s">
        <v>77</v>
      </c>
      <c r="B42" s="139" t="s">
        <v>81</v>
      </c>
      <c r="C42" s="23" t="s">
        <v>43</v>
      </c>
    </row>
    <row r="43" spans="1:3">
      <c r="A43" s="138" t="s">
        <v>77</v>
      </c>
      <c r="B43" s="139" t="s">
        <v>82</v>
      </c>
      <c r="C43" s="23" t="s">
        <v>43</v>
      </c>
    </row>
    <row r="44" spans="1:3">
      <c r="A44" s="138" t="s">
        <v>83</v>
      </c>
      <c r="B44" s="139" t="s">
        <v>84</v>
      </c>
      <c r="C44" s="23" t="s">
        <v>43</v>
      </c>
    </row>
    <row r="45" spans="1:3">
      <c r="A45" s="138" t="s">
        <v>83</v>
      </c>
      <c r="B45" s="139" t="s">
        <v>85</v>
      </c>
      <c r="C45" s="23" t="s">
        <v>43</v>
      </c>
    </row>
    <row r="46" spans="1:3">
      <c r="A46" s="138" t="s">
        <v>83</v>
      </c>
      <c r="B46" s="139" t="s">
        <v>86</v>
      </c>
      <c r="C46" s="23" t="s">
        <v>43</v>
      </c>
    </row>
    <row r="47" customHeight="1" spans="1:3">
      <c r="A47" s="138" t="s">
        <v>87</v>
      </c>
      <c r="B47" s="139" t="s">
        <v>88</v>
      </c>
      <c r="C47" s="23" t="s">
        <v>43</v>
      </c>
    </row>
    <row r="48" customHeight="1" spans="1:3">
      <c r="A48" s="138" t="s">
        <v>87</v>
      </c>
      <c r="B48" s="139" t="s">
        <v>89</v>
      </c>
      <c r="C48" s="23" t="s">
        <v>43</v>
      </c>
    </row>
    <row r="49" spans="1:3">
      <c r="A49" s="138" t="s">
        <v>90</v>
      </c>
      <c r="B49" s="139" t="s">
        <v>91</v>
      </c>
      <c r="C49" s="140" t="s">
        <v>28</v>
      </c>
    </row>
    <row r="50" spans="1:3">
      <c r="A50" s="138" t="s">
        <v>90</v>
      </c>
      <c r="B50" s="139" t="s">
        <v>92</v>
      </c>
      <c r="C50" s="140" t="s">
        <v>28</v>
      </c>
    </row>
    <row r="51" spans="1:3">
      <c r="A51" s="138" t="s">
        <v>90</v>
      </c>
      <c r="B51" s="139" t="s">
        <v>93</v>
      </c>
      <c r="C51" s="140" t="s">
        <v>28</v>
      </c>
    </row>
    <row r="52" spans="1:3">
      <c r="A52" s="138" t="s">
        <v>90</v>
      </c>
      <c r="B52" s="139" t="s">
        <v>94</v>
      </c>
      <c r="C52" s="140" t="s">
        <v>28</v>
      </c>
    </row>
    <row r="53" spans="1:3">
      <c r="A53" s="138" t="s">
        <v>95</v>
      </c>
      <c r="B53" s="139" t="s">
        <v>96</v>
      </c>
      <c r="C53" s="140" t="s">
        <v>38</v>
      </c>
    </row>
    <row r="54" spans="1:3">
      <c r="A54" s="138" t="s">
        <v>97</v>
      </c>
      <c r="B54" s="139" t="s">
        <v>98</v>
      </c>
      <c r="C54" s="140" t="s">
        <v>38</v>
      </c>
    </row>
    <row r="55" spans="1:3">
      <c r="A55" s="138" t="s">
        <v>97</v>
      </c>
      <c r="B55" s="139" t="s">
        <v>99</v>
      </c>
      <c r="C55" s="140" t="s">
        <v>38</v>
      </c>
    </row>
    <row r="56" spans="1:3">
      <c r="A56" s="138" t="s">
        <v>97</v>
      </c>
      <c r="B56" s="139" t="s">
        <v>100</v>
      </c>
      <c r="C56" s="140" t="s">
        <v>38</v>
      </c>
    </row>
    <row r="57" spans="1:3">
      <c r="A57" s="138" t="s">
        <v>97</v>
      </c>
      <c r="B57" s="139" t="s">
        <v>101</v>
      </c>
      <c r="C57" s="140" t="s">
        <v>38</v>
      </c>
    </row>
    <row r="58" spans="1:3">
      <c r="A58" s="138" t="s">
        <v>102</v>
      </c>
      <c r="B58" s="139" t="s">
        <v>103</v>
      </c>
      <c r="C58" s="140" t="s">
        <v>38</v>
      </c>
    </row>
    <row r="59" spans="1:3">
      <c r="A59" s="138" t="s">
        <v>104</v>
      </c>
      <c r="B59" s="139" t="s">
        <v>105</v>
      </c>
      <c r="C59" s="140" t="s">
        <v>38</v>
      </c>
    </row>
    <row r="60" spans="1:3">
      <c r="A60" s="138" t="s">
        <v>106</v>
      </c>
      <c r="B60" s="139" t="s">
        <v>107</v>
      </c>
      <c r="C60" s="140" t="s">
        <v>38</v>
      </c>
    </row>
    <row r="61" spans="1:3">
      <c r="A61" s="141" t="s">
        <v>108</v>
      </c>
      <c r="B61" s="142" t="s">
        <v>109</v>
      </c>
      <c r="C61" s="140" t="s">
        <v>38</v>
      </c>
    </row>
  </sheetData>
  <mergeCells count="1">
    <mergeCell ref="A1:C1"/>
  </mergeCells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6"/>
  <sheetViews>
    <sheetView zoomScale="85" zoomScaleNormal="85" topLeftCell="A46" workbookViewId="0">
      <selection activeCell="F3" sqref="F3"/>
    </sheetView>
  </sheetViews>
  <sheetFormatPr defaultColWidth="10.8333333333333" defaultRowHeight="15"/>
  <cols>
    <col min="1" max="1" width="15.3333333333333" style="109" customWidth="1"/>
    <col min="2" max="2" width="20.5" style="109" customWidth="1"/>
    <col min="3" max="4" width="21.3333333333333" style="109" customWidth="1"/>
    <col min="5" max="5" width="90.1666666666667" style="109" customWidth="1"/>
    <col min="6" max="6" width="17.8333333333333" style="109" customWidth="1"/>
    <col min="7" max="11" width="10.8333333333333" style="110"/>
    <col min="12" max="12" width="20.3333333333333" style="110" customWidth="1"/>
    <col min="13" max="16384" width="10.8333333333333" style="110"/>
  </cols>
  <sheetData>
    <row r="1" s="108" customFormat="1" spans="1:10">
      <c r="A1" s="111" t="s">
        <v>110</v>
      </c>
      <c r="B1" s="112"/>
      <c r="C1" s="112"/>
      <c r="D1" s="112"/>
      <c r="E1" s="112"/>
      <c r="F1" s="113"/>
    </row>
    <row r="2" spans="1:10">
      <c r="A2" s="114" t="s">
        <v>111</v>
      </c>
      <c r="B2" s="114" t="s">
        <v>112</v>
      </c>
      <c r="C2" s="115" t="s">
        <v>113</v>
      </c>
      <c r="D2" s="114" t="s">
        <v>114</v>
      </c>
      <c r="E2" s="114" t="s">
        <v>115</v>
      </c>
      <c r="F2" s="116" t="s">
        <v>23</v>
      </c>
    </row>
    <row r="3" spans="1:10">
      <c r="A3" s="117" t="s">
        <v>116</v>
      </c>
      <c r="B3" s="117" t="s">
        <v>117</v>
      </c>
      <c r="C3" s="118"/>
      <c r="D3" s="119" t="s">
        <v>118</v>
      </c>
      <c r="E3" s="120" t="s">
        <v>119</v>
      </c>
      <c r="F3" s="121" t="s">
        <v>31</v>
      </c>
    </row>
    <row r="4" spans="1:10">
      <c r="A4" s="117" t="s">
        <v>120</v>
      </c>
      <c r="B4" s="117" t="s">
        <v>121</v>
      </c>
      <c r="C4" s="118" t="s">
        <v>122</v>
      </c>
      <c r="D4" s="119" t="s">
        <v>123</v>
      </c>
      <c r="E4" s="120" t="s">
        <v>124</v>
      </c>
      <c r="F4" s="121" t="s">
        <v>31</v>
      </c>
    </row>
    <row r="5" spans="1:10">
      <c r="A5" s="117" t="s">
        <v>125</v>
      </c>
      <c r="B5" s="117" t="s">
        <v>126</v>
      </c>
      <c r="C5" s="122" t="s">
        <v>127</v>
      </c>
      <c r="D5" s="119"/>
      <c r="E5" s="120" t="s">
        <v>128</v>
      </c>
      <c r="F5" s="121" t="s">
        <v>31</v>
      </c>
    </row>
    <row r="6" spans="1:10">
      <c r="A6" s="117" t="s">
        <v>129</v>
      </c>
      <c r="B6" s="117" t="s">
        <v>130</v>
      </c>
      <c r="C6" s="118" t="s">
        <v>131</v>
      </c>
      <c r="D6" s="119"/>
      <c r="E6" s="120" t="s">
        <v>132</v>
      </c>
      <c r="F6" s="121" t="s">
        <v>31</v>
      </c>
    </row>
    <row r="7" spans="1:10">
      <c r="A7" s="117" t="s">
        <v>133</v>
      </c>
      <c r="B7" s="117" t="s">
        <v>134</v>
      </c>
      <c r="C7" s="118" t="s">
        <v>135</v>
      </c>
      <c r="D7" s="119"/>
      <c r="E7" s="120" t="s">
        <v>132</v>
      </c>
      <c r="F7" s="121" t="s">
        <v>31</v>
      </c>
      <c r="J7" s="123"/>
    </row>
    <row r="8" spans="1:10">
      <c r="A8" s="117" t="s">
        <v>136</v>
      </c>
      <c r="B8" s="117" t="s">
        <v>137</v>
      </c>
      <c r="C8" s="118" t="s">
        <v>138</v>
      </c>
      <c r="D8" s="119" t="s">
        <v>139</v>
      </c>
      <c r="E8" s="120" t="s">
        <v>140</v>
      </c>
      <c r="F8" s="121" t="s">
        <v>31</v>
      </c>
      <c r="J8" s="123"/>
    </row>
    <row r="9" spans="1:10">
      <c r="A9" s="117" t="s">
        <v>141</v>
      </c>
      <c r="B9" s="117" t="s">
        <v>142</v>
      </c>
      <c r="C9" s="118" t="s">
        <v>143</v>
      </c>
      <c r="D9" s="119" t="s">
        <v>144</v>
      </c>
      <c r="E9" s="120" t="s">
        <v>145</v>
      </c>
      <c r="F9" s="121" t="s">
        <v>31</v>
      </c>
      <c r="J9" s="123"/>
    </row>
    <row r="10" spans="1:10">
      <c r="A10" s="117" t="s">
        <v>146</v>
      </c>
      <c r="B10" s="117" t="s">
        <v>147</v>
      </c>
      <c r="C10" s="118" t="s">
        <v>148</v>
      </c>
      <c r="D10" s="119"/>
      <c r="E10" s="120" t="s">
        <v>149</v>
      </c>
      <c r="F10" s="121" t="s">
        <v>31</v>
      </c>
      <c r="J10" s="123"/>
    </row>
    <row r="11" spans="1:10">
      <c r="A11" s="117" t="s">
        <v>150</v>
      </c>
      <c r="B11" s="117" t="s">
        <v>151</v>
      </c>
      <c r="C11" s="118" t="s">
        <v>152</v>
      </c>
      <c r="D11" s="119" t="s">
        <v>153</v>
      </c>
      <c r="E11" s="120" t="s">
        <v>154</v>
      </c>
      <c r="F11" s="121" t="s">
        <v>31</v>
      </c>
      <c r="J11" s="123"/>
    </row>
    <row r="12" spans="1:10">
      <c r="A12" s="117" t="s">
        <v>155</v>
      </c>
      <c r="B12" s="117" t="s">
        <v>156</v>
      </c>
      <c r="C12" s="118" t="s">
        <v>157</v>
      </c>
      <c r="D12" s="119"/>
      <c r="E12" s="120" t="s">
        <v>158</v>
      </c>
      <c r="F12" s="121" t="s">
        <v>31</v>
      </c>
      <c r="J12" s="123"/>
    </row>
    <row r="13" spans="1:10">
      <c r="A13" s="117" t="s">
        <v>159</v>
      </c>
      <c r="B13" s="117"/>
      <c r="C13" s="118"/>
      <c r="D13" s="119"/>
      <c r="E13" s="120"/>
      <c r="F13" s="121" t="s">
        <v>26</v>
      </c>
      <c r="J13" s="123"/>
    </row>
    <row r="14" spans="1:10">
      <c r="A14" s="117" t="s">
        <v>160</v>
      </c>
      <c r="B14" s="117" t="s">
        <v>161</v>
      </c>
      <c r="C14" s="118" t="s">
        <v>162</v>
      </c>
      <c r="D14" s="119" t="s">
        <v>163</v>
      </c>
      <c r="E14" s="120" t="s">
        <v>164</v>
      </c>
      <c r="F14" s="121" t="s">
        <v>26</v>
      </c>
      <c r="J14" s="123"/>
    </row>
    <row r="15" spans="1:10">
      <c r="A15" s="117" t="s">
        <v>165</v>
      </c>
      <c r="B15" s="117" t="s">
        <v>166</v>
      </c>
      <c r="C15" s="118"/>
      <c r="D15" s="119"/>
      <c r="E15" s="120" t="s">
        <v>167</v>
      </c>
      <c r="F15" s="121" t="s">
        <v>26</v>
      </c>
      <c r="J15" s="123"/>
    </row>
    <row r="16" spans="1:10">
      <c r="A16" s="117" t="s">
        <v>168</v>
      </c>
      <c r="B16" s="117" t="s">
        <v>169</v>
      </c>
      <c r="C16" s="118" t="s">
        <v>170</v>
      </c>
      <c r="D16" s="119"/>
      <c r="E16" s="120" t="s">
        <v>171</v>
      </c>
      <c r="F16" s="121" t="s">
        <v>26</v>
      </c>
      <c r="J16" s="123"/>
    </row>
    <row r="17" spans="1:10">
      <c r="A17" s="117" t="s">
        <v>172</v>
      </c>
      <c r="B17" s="117" t="s">
        <v>173</v>
      </c>
      <c r="C17" s="118" t="s">
        <v>174</v>
      </c>
      <c r="D17" s="119"/>
      <c r="E17" s="120" t="s">
        <v>175</v>
      </c>
      <c r="F17" s="121" t="s">
        <v>26</v>
      </c>
      <c r="J17" s="123"/>
    </row>
    <row r="18" spans="1:10">
      <c r="A18" s="117" t="s">
        <v>176</v>
      </c>
      <c r="B18" s="117" t="s">
        <v>169</v>
      </c>
      <c r="C18" s="118"/>
      <c r="D18" s="119"/>
      <c r="E18" s="120" t="s">
        <v>171</v>
      </c>
      <c r="F18" s="121" t="s">
        <v>26</v>
      </c>
      <c r="J18" s="123"/>
    </row>
    <row r="19" spans="1:10">
      <c r="A19" s="117" t="s">
        <v>177</v>
      </c>
      <c r="B19" s="117" t="s">
        <v>178</v>
      </c>
      <c r="C19" s="118"/>
      <c r="D19" s="119"/>
      <c r="E19" s="120" t="s">
        <v>179</v>
      </c>
      <c r="F19" s="121" t="s">
        <v>26</v>
      </c>
      <c r="J19" s="123"/>
    </row>
    <row r="20" spans="1:10">
      <c r="A20" s="117" t="s">
        <v>180</v>
      </c>
      <c r="B20" s="117" t="s">
        <v>181</v>
      </c>
      <c r="C20" s="118" t="s">
        <v>182</v>
      </c>
      <c r="D20" s="119" t="s">
        <v>183</v>
      </c>
      <c r="E20" s="120" t="s">
        <v>184</v>
      </c>
      <c r="F20" s="121" t="s">
        <v>26</v>
      </c>
      <c r="J20" s="123"/>
    </row>
    <row r="21" spans="1:10">
      <c r="A21" s="117" t="s">
        <v>185</v>
      </c>
      <c r="B21" s="117" t="s">
        <v>186</v>
      </c>
      <c r="C21" s="118" t="s">
        <v>187</v>
      </c>
      <c r="D21" s="119"/>
      <c r="E21" s="120" t="s">
        <v>188</v>
      </c>
      <c r="F21" s="121" t="s">
        <v>26</v>
      </c>
      <c r="J21" s="123"/>
    </row>
    <row r="22" spans="1:10">
      <c r="A22" s="117" t="s">
        <v>189</v>
      </c>
      <c r="B22" s="117" t="s">
        <v>190</v>
      </c>
      <c r="C22" s="118" t="s">
        <v>191</v>
      </c>
      <c r="D22" s="119" t="s">
        <v>192</v>
      </c>
      <c r="E22" s="120" t="s">
        <v>193</v>
      </c>
      <c r="F22" s="121" t="s">
        <v>26</v>
      </c>
      <c r="J22" s="123"/>
    </row>
    <row r="23" spans="1:10">
      <c r="A23" s="117" t="s">
        <v>194</v>
      </c>
      <c r="B23" s="117"/>
      <c r="C23" s="118"/>
      <c r="D23" s="119"/>
      <c r="E23" s="120" t="s">
        <v>195</v>
      </c>
      <c r="F23" s="121" t="s">
        <v>41</v>
      </c>
      <c r="J23" s="123"/>
    </row>
    <row r="24" spans="1:10">
      <c r="A24" s="117" t="s">
        <v>196</v>
      </c>
      <c r="B24" s="117" t="s">
        <v>197</v>
      </c>
      <c r="C24" s="118"/>
      <c r="D24" s="119" t="s">
        <v>198</v>
      </c>
      <c r="E24" s="120"/>
      <c r="F24" s="121" t="s">
        <v>41</v>
      </c>
      <c r="J24" s="123"/>
    </row>
    <row r="25" spans="1:10">
      <c r="A25" s="117" t="s">
        <v>199</v>
      </c>
      <c r="B25" s="117" t="s">
        <v>200</v>
      </c>
      <c r="C25" s="118" t="s">
        <v>201</v>
      </c>
      <c r="D25" s="119"/>
      <c r="E25" s="120" t="s">
        <v>202</v>
      </c>
      <c r="F25" s="121" t="s">
        <v>41</v>
      </c>
      <c r="J25" s="123"/>
    </row>
    <row r="26" spans="1:10">
      <c r="A26" s="117" t="s">
        <v>203</v>
      </c>
      <c r="B26" s="117" t="s">
        <v>204</v>
      </c>
      <c r="C26" s="118" t="s">
        <v>205</v>
      </c>
      <c r="D26" s="119"/>
      <c r="E26" s="120" t="s">
        <v>206</v>
      </c>
      <c r="F26" s="121" t="s">
        <v>41</v>
      </c>
      <c r="J26" s="123"/>
    </row>
    <row r="27" spans="1:10">
      <c r="A27" s="117" t="s">
        <v>207</v>
      </c>
      <c r="B27" s="117" t="s">
        <v>208</v>
      </c>
      <c r="C27" s="118"/>
      <c r="D27" s="119" t="s">
        <v>209</v>
      </c>
      <c r="E27" s="120" t="s">
        <v>210</v>
      </c>
      <c r="F27" s="121" t="s">
        <v>41</v>
      </c>
      <c r="J27" s="123"/>
    </row>
    <row r="28" spans="1:10">
      <c r="A28" s="117" t="s">
        <v>211</v>
      </c>
      <c r="B28" s="117" t="s">
        <v>212</v>
      </c>
      <c r="C28" s="118"/>
      <c r="D28" s="119"/>
      <c r="E28" s="120" t="s">
        <v>213</v>
      </c>
      <c r="F28" s="121" t="s">
        <v>41</v>
      </c>
      <c r="J28" s="123"/>
    </row>
    <row r="29" spans="1:10">
      <c r="A29" s="117" t="s">
        <v>214</v>
      </c>
      <c r="B29" s="117"/>
      <c r="C29" s="118" t="s">
        <v>215</v>
      </c>
      <c r="D29" s="119"/>
      <c r="E29" s="120"/>
      <c r="F29" s="121" t="s">
        <v>41</v>
      </c>
      <c r="J29" s="123"/>
    </row>
    <row r="30" customHeight="1" spans="1:10">
      <c r="A30" s="117" t="s">
        <v>216</v>
      </c>
      <c r="B30" s="117" t="s">
        <v>130</v>
      </c>
      <c r="C30" s="118" t="s">
        <v>215</v>
      </c>
      <c r="D30" s="119"/>
      <c r="E30" s="120" t="s">
        <v>132</v>
      </c>
      <c r="F30" s="121" t="s">
        <v>41</v>
      </c>
      <c r="J30" s="123"/>
    </row>
    <row r="31" spans="1:10">
      <c r="A31" s="117" t="s">
        <v>217</v>
      </c>
      <c r="B31" s="117" t="s">
        <v>218</v>
      </c>
      <c r="C31" s="118" t="s">
        <v>219</v>
      </c>
      <c r="D31" s="119" t="s">
        <v>220</v>
      </c>
      <c r="E31" s="120" t="s">
        <v>221</v>
      </c>
      <c r="F31" s="121" t="s">
        <v>41</v>
      </c>
      <c r="J31" s="123"/>
    </row>
    <row r="32" spans="1:10">
      <c r="A32" s="117" t="s">
        <v>222</v>
      </c>
      <c r="B32" s="117" t="s">
        <v>204</v>
      </c>
      <c r="C32" s="118"/>
      <c r="D32" s="119"/>
      <c r="E32" s="120" t="s">
        <v>206</v>
      </c>
      <c r="F32" s="121" t="s">
        <v>41</v>
      </c>
      <c r="J32" s="123"/>
    </row>
    <row r="33" spans="1:10">
      <c r="A33" s="117" t="s">
        <v>194</v>
      </c>
      <c r="B33" s="117"/>
      <c r="C33" s="118"/>
      <c r="D33" s="119"/>
      <c r="E33" s="120"/>
      <c r="F33" s="121" t="s">
        <v>46</v>
      </c>
      <c r="J33" s="123"/>
    </row>
    <row r="34" spans="1:10">
      <c r="A34" s="117" t="s">
        <v>223</v>
      </c>
      <c r="B34" s="117" t="s">
        <v>224</v>
      </c>
      <c r="C34" s="118"/>
      <c r="D34" s="119" t="s">
        <v>225</v>
      </c>
      <c r="E34" s="120" t="s">
        <v>226</v>
      </c>
      <c r="F34" s="121" t="s">
        <v>46</v>
      </c>
      <c r="J34" s="123"/>
    </row>
    <row r="35" spans="1:10">
      <c r="A35" s="117" t="s">
        <v>227</v>
      </c>
      <c r="B35" s="117" t="s">
        <v>228</v>
      </c>
      <c r="C35" s="118" t="s">
        <v>229</v>
      </c>
      <c r="D35" s="119" t="s">
        <v>230</v>
      </c>
      <c r="E35" s="120" t="s">
        <v>231</v>
      </c>
      <c r="F35" s="121" t="s">
        <v>46</v>
      </c>
      <c r="J35" s="123"/>
    </row>
    <row r="36" spans="1:10">
      <c r="A36" s="117" t="s">
        <v>232</v>
      </c>
      <c r="B36" s="117" t="s">
        <v>233</v>
      </c>
      <c r="C36" s="118" t="s">
        <v>234</v>
      </c>
      <c r="D36" s="119"/>
      <c r="E36" s="120" t="s">
        <v>235</v>
      </c>
      <c r="F36" s="121" t="s">
        <v>46</v>
      </c>
      <c r="J36" s="123"/>
    </row>
    <row r="37" spans="1:10">
      <c r="A37" s="117" t="s">
        <v>236</v>
      </c>
      <c r="B37" s="117" t="s">
        <v>237</v>
      </c>
      <c r="C37" s="118" t="s">
        <v>238</v>
      </c>
      <c r="D37" s="119" t="s">
        <v>239</v>
      </c>
      <c r="E37" s="120" t="s">
        <v>240</v>
      </c>
      <c r="F37" s="121" t="s">
        <v>46</v>
      </c>
      <c r="J37" s="123"/>
    </row>
    <row r="38" spans="1:10">
      <c r="A38" s="117" t="s">
        <v>241</v>
      </c>
      <c r="B38" s="117" t="s">
        <v>242</v>
      </c>
      <c r="C38" s="118" t="s">
        <v>243</v>
      </c>
      <c r="D38" s="119" t="s">
        <v>244</v>
      </c>
      <c r="E38" s="120" t="s">
        <v>245</v>
      </c>
      <c r="F38" s="121" t="s">
        <v>46</v>
      </c>
      <c r="J38" s="123"/>
    </row>
    <row r="39" spans="1:10">
      <c r="A39" s="117" t="s">
        <v>196</v>
      </c>
      <c r="B39" s="117" t="s">
        <v>197</v>
      </c>
      <c r="C39" s="118"/>
      <c r="D39" s="119" t="s">
        <v>198</v>
      </c>
      <c r="E39" s="120" t="s">
        <v>195</v>
      </c>
      <c r="F39" s="121" t="s">
        <v>46</v>
      </c>
      <c r="J39" s="123"/>
    </row>
    <row r="40" spans="1:10">
      <c r="A40" s="117" t="s">
        <v>246</v>
      </c>
      <c r="B40" s="117" t="s">
        <v>247</v>
      </c>
      <c r="C40" s="118"/>
      <c r="D40" s="119" t="s">
        <v>248</v>
      </c>
      <c r="E40" s="120" t="s">
        <v>249</v>
      </c>
      <c r="F40" s="121" t="s">
        <v>46</v>
      </c>
      <c r="J40" s="123"/>
    </row>
    <row r="41" spans="1:10">
      <c r="A41" s="117" t="s">
        <v>250</v>
      </c>
      <c r="B41" s="117" t="s">
        <v>251</v>
      </c>
      <c r="C41" s="118" t="s">
        <v>252</v>
      </c>
      <c r="D41" s="119" t="s">
        <v>253</v>
      </c>
      <c r="E41" s="120" t="s">
        <v>254</v>
      </c>
      <c r="F41" s="121" t="s">
        <v>46</v>
      </c>
      <c r="J41" s="123"/>
    </row>
    <row r="42" spans="1:10">
      <c r="A42" s="117" t="s">
        <v>255</v>
      </c>
      <c r="B42" s="117" t="s">
        <v>256</v>
      </c>
      <c r="C42" s="118" t="s">
        <v>257</v>
      </c>
      <c r="D42" s="119" t="s">
        <v>258</v>
      </c>
      <c r="E42" s="120" t="s">
        <v>259</v>
      </c>
      <c r="F42" s="121" t="s">
        <v>46</v>
      </c>
      <c r="J42" s="123"/>
    </row>
    <row r="43" spans="1:10">
      <c r="A43" s="117" t="s">
        <v>260</v>
      </c>
      <c r="B43" s="117" t="s">
        <v>261</v>
      </c>
      <c r="C43" s="118" t="s">
        <v>262</v>
      </c>
      <c r="D43" s="119"/>
      <c r="E43" s="120" t="s">
        <v>263</v>
      </c>
      <c r="F43" s="121" t="s">
        <v>102</v>
      </c>
      <c r="J43" s="123"/>
    </row>
    <row r="44" spans="1:10">
      <c r="A44" s="117" t="s">
        <v>264</v>
      </c>
      <c r="B44" s="117" t="s">
        <v>265</v>
      </c>
      <c r="C44" s="118"/>
      <c r="D44" s="119"/>
      <c r="E44" s="120" t="s">
        <v>266</v>
      </c>
      <c r="F44" s="121" t="s">
        <v>102</v>
      </c>
      <c r="J44" s="123"/>
    </row>
    <row r="45" spans="1:10">
      <c r="A45" s="117" t="s">
        <v>267</v>
      </c>
      <c r="B45" s="117" t="s">
        <v>268</v>
      </c>
      <c r="C45" s="118" t="s">
        <v>269</v>
      </c>
      <c r="D45" s="119"/>
      <c r="E45" s="120" t="s">
        <v>270</v>
      </c>
      <c r="F45" s="121" t="s">
        <v>102</v>
      </c>
      <c r="J45" s="123"/>
    </row>
    <row r="46" spans="1:10">
      <c r="A46" s="117" t="s">
        <v>271</v>
      </c>
      <c r="B46" s="117" t="s">
        <v>272</v>
      </c>
      <c r="C46" s="118" t="s">
        <v>273</v>
      </c>
      <c r="D46" s="119"/>
      <c r="E46" s="120" t="s">
        <v>274</v>
      </c>
      <c r="F46" s="121" t="s">
        <v>102</v>
      </c>
      <c r="J46" s="123"/>
    </row>
    <row r="47" customHeight="1" spans="1:10">
      <c r="A47" s="117" t="s">
        <v>275</v>
      </c>
      <c r="B47" s="117" t="s">
        <v>276</v>
      </c>
      <c r="C47" s="118" t="s">
        <v>277</v>
      </c>
      <c r="D47" s="119" t="s">
        <v>278</v>
      </c>
      <c r="E47" s="120" t="s">
        <v>279</v>
      </c>
      <c r="F47" s="121" t="s">
        <v>102</v>
      </c>
      <c r="J47" s="123"/>
    </row>
    <row r="48" customHeight="1" spans="1:10">
      <c r="A48" s="117" t="s">
        <v>280</v>
      </c>
      <c r="B48" s="117" t="s">
        <v>281</v>
      </c>
      <c r="C48" s="118" t="s">
        <v>282</v>
      </c>
      <c r="D48" s="119" t="s">
        <v>283</v>
      </c>
      <c r="E48" s="120" t="s">
        <v>284</v>
      </c>
      <c r="F48" s="121" t="s">
        <v>102</v>
      </c>
      <c r="J48" s="123"/>
    </row>
    <row r="49" spans="1:10">
      <c r="A49" s="117" t="s">
        <v>285</v>
      </c>
      <c r="B49" s="117" t="s">
        <v>286</v>
      </c>
      <c r="C49" s="118" t="s">
        <v>287</v>
      </c>
      <c r="D49" s="119" t="s">
        <v>288</v>
      </c>
      <c r="E49" s="120" t="s">
        <v>289</v>
      </c>
      <c r="F49" s="121" t="s">
        <v>102</v>
      </c>
      <c r="J49" s="123"/>
    </row>
    <row r="50" spans="1:10">
      <c r="A50" s="117" t="s">
        <v>290</v>
      </c>
      <c r="B50" s="117" t="s">
        <v>281</v>
      </c>
      <c r="C50" s="118" t="s">
        <v>282</v>
      </c>
      <c r="D50" s="119" t="s">
        <v>283</v>
      </c>
      <c r="E50" s="120" t="s">
        <v>284</v>
      </c>
      <c r="F50" s="121" t="s">
        <v>102</v>
      </c>
      <c r="J50" s="123"/>
    </row>
    <row r="51" spans="1:10">
      <c r="A51" s="117" t="s">
        <v>291</v>
      </c>
      <c r="B51" s="117" t="s">
        <v>292</v>
      </c>
      <c r="C51" s="118" t="s">
        <v>293</v>
      </c>
      <c r="D51" s="119" t="s">
        <v>294</v>
      </c>
      <c r="E51" s="120" t="s">
        <v>295</v>
      </c>
      <c r="F51" s="121" t="s">
        <v>102</v>
      </c>
      <c r="J51" s="123"/>
    </row>
    <row r="52" spans="1:10">
      <c r="A52" s="117" t="s">
        <v>296</v>
      </c>
      <c r="B52" s="117"/>
      <c r="C52" s="118" t="s">
        <v>297</v>
      </c>
      <c r="D52" s="119" t="s">
        <v>298</v>
      </c>
      <c r="E52" s="120" t="s">
        <v>299</v>
      </c>
      <c r="F52" s="121" t="s">
        <v>102</v>
      </c>
      <c r="J52" s="123"/>
    </row>
    <row r="53" spans="1:10">
      <c r="A53" s="117" t="s">
        <v>300</v>
      </c>
      <c r="B53" s="117" t="s">
        <v>301</v>
      </c>
      <c r="C53" s="118" t="s">
        <v>302</v>
      </c>
      <c r="D53" s="119"/>
      <c r="E53" s="120"/>
      <c r="F53" s="121" t="s">
        <v>95</v>
      </c>
      <c r="J53" s="123"/>
    </row>
    <row r="54" spans="1:10">
      <c r="A54" s="117" t="s">
        <v>303</v>
      </c>
      <c r="B54" s="117" t="s">
        <v>304</v>
      </c>
      <c r="C54" s="118"/>
      <c r="D54" s="119"/>
      <c r="E54" s="120" t="s">
        <v>305</v>
      </c>
      <c r="F54" s="121" t="s">
        <v>95</v>
      </c>
      <c r="J54" s="123"/>
    </row>
    <row r="55" spans="1:10">
      <c r="A55" s="117" t="s">
        <v>306</v>
      </c>
      <c r="B55" s="117" t="s">
        <v>307</v>
      </c>
      <c r="C55" s="118" t="s">
        <v>308</v>
      </c>
      <c r="D55" s="119" t="s">
        <v>309</v>
      </c>
      <c r="E55" s="120" t="s">
        <v>310</v>
      </c>
      <c r="F55" s="121" t="s">
        <v>95</v>
      </c>
      <c r="J55" s="123"/>
    </row>
    <row r="56" spans="1:10">
      <c r="A56" s="117" t="s">
        <v>311</v>
      </c>
      <c r="B56" s="117" t="s">
        <v>312</v>
      </c>
      <c r="C56" s="118"/>
      <c r="D56" s="119"/>
      <c r="E56" s="120" t="s">
        <v>128</v>
      </c>
      <c r="F56" s="121" t="s">
        <v>95</v>
      </c>
      <c r="J56" s="123"/>
    </row>
    <row r="57" spans="1:10">
      <c r="A57" s="117" t="s">
        <v>313</v>
      </c>
      <c r="B57" s="117" t="s">
        <v>314</v>
      </c>
      <c r="C57" s="118" t="s">
        <v>315</v>
      </c>
      <c r="D57" s="119"/>
      <c r="E57" s="120" t="s">
        <v>154</v>
      </c>
      <c r="F57" s="121" t="s">
        <v>95</v>
      </c>
      <c r="J57" s="123"/>
    </row>
    <row r="58" spans="1:10">
      <c r="A58" s="117" t="s">
        <v>316</v>
      </c>
      <c r="B58" s="117"/>
      <c r="C58" s="118" t="s">
        <v>317</v>
      </c>
      <c r="D58" s="119"/>
      <c r="E58" s="120" t="s">
        <v>318</v>
      </c>
      <c r="F58" s="121" t="s">
        <v>95</v>
      </c>
      <c r="J58" s="123"/>
    </row>
    <row r="59" spans="1:10">
      <c r="A59" s="117" t="s">
        <v>319</v>
      </c>
      <c r="B59" s="117" t="s">
        <v>320</v>
      </c>
      <c r="C59" s="118"/>
      <c r="D59" s="119" t="s">
        <v>321</v>
      </c>
      <c r="E59" s="120" t="s">
        <v>322</v>
      </c>
      <c r="F59" s="121" t="s">
        <v>95</v>
      </c>
      <c r="J59" s="123"/>
    </row>
    <row r="60" spans="1:10">
      <c r="A60" s="117" t="s">
        <v>323</v>
      </c>
      <c r="B60" s="117" t="s">
        <v>312</v>
      </c>
      <c r="C60" s="118"/>
      <c r="D60" s="119"/>
      <c r="E60" s="120" t="s">
        <v>128</v>
      </c>
      <c r="F60" s="121" t="s">
        <v>95</v>
      </c>
      <c r="J60" s="123"/>
    </row>
    <row r="61" spans="1:10">
      <c r="A61" s="117" t="s">
        <v>324</v>
      </c>
      <c r="B61" s="117" t="s">
        <v>325</v>
      </c>
      <c r="C61" s="118" t="s">
        <v>326</v>
      </c>
      <c r="D61" s="119"/>
      <c r="E61" s="120" t="s">
        <v>327</v>
      </c>
      <c r="F61" s="121" t="s">
        <v>95</v>
      </c>
      <c r="J61" s="123"/>
    </row>
    <row r="62" spans="1:10">
      <c r="A62" s="117" t="s">
        <v>328</v>
      </c>
      <c r="B62" s="117"/>
      <c r="C62" s="118"/>
      <c r="D62" s="119"/>
      <c r="E62" s="120"/>
      <c r="F62" s="121" t="s">
        <v>95</v>
      </c>
      <c r="J62" s="123"/>
    </row>
    <row r="63" spans="1:10">
      <c r="A63" s="117" t="s">
        <v>329</v>
      </c>
      <c r="B63" s="117" t="s">
        <v>204</v>
      </c>
      <c r="C63" s="118" t="s">
        <v>205</v>
      </c>
      <c r="D63" s="119"/>
      <c r="E63" s="120" t="s">
        <v>206</v>
      </c>
      <c r="F63" s="121" t="s">
        <v>330</v>
      </c>
      <c r="J63" s="123"/>
    </row>
    <row r="64" spans="1:10">
      <c r="A64" s="117" t="s">
        <v>331</v>
      </c>
      <c r="B64" s="117" t="s">
        <v>332</v>
      </c>
      <c r="C64" s="118"/>
      <c r="D64" s="119" t="s">
        <v>333</v>
      </c>
      <c r="E64" s="120" t="s">
        <v>334</v>
      </c>
      <c r="F64" s="121" t="s">
        <v>330</v>
      </c>
      <c r="J64" s="123"/>
    </row>
    <row r="65" spans="1:10">
      <c r="A65" s="117" t="s">
        <v>335</v>
      </c>
      <c r="B65" s="117" t="s">
        <v>336</v>
      </c>
      <c r="C65" s="118" t="s">
        <v>337</v>
      </c>
      <c r="D65" s="119" t="s">
        <v>338</v>
      </c>
      <c r="E65" s="120" t="s">
        <v>339</v>
      </c>
      <c r="F65" s="121" t="s">
        <v>330</v>
      </c>
      <c r="J65" s="123"/>
    </row>
    <row r="66" spans="1:10">
      <c r="A66" s="117" t="s">
        <v>340</v>
      </c>
      <c r="B66" s="117" t="s">
        <v>341</v>
      </c>
      <c r="C66" s="118"/>
      <c r="D66" s="119"/>
      <c r="E66" s="120" t="s">
        <v>342</v>
      </c>
      <c r="F66" s="121" t="s">
        <v>330</v>
      </c>
      <c r="J66" s="123"/>
    </row>
    <row r="67" spans="1:10">
      <c r="A67" s="117" t="s">
        <v>343</v>
      </c>
      <c r="B67" s="117" t="s">
        <v>344</v>
      </c>
      <c r="C67" s="118"/>
      <c r="D67" s="119" t="s">
        <v>345</v>
      </c>
      <c r="E67" s="120" t="s">
        <v>346</v>
      </c>
      <c r="F67" s="121" t="s">
        <v>330</v>
      </c>
      <c r="J67" s="123"/>
    </row>
    <row r="68" spans="1:10">
      <c r="A68" s="117" t="s">
        <v>347</v>
      </c>
      <c r="B68" s="117" t="s">
        <v>348</v>
      </c>
      <c r="C68" s="118"/>
      <c r="D68" s="119" t="s">
        <v>349</v>
      </c>
      <c r="E68" s="120" t="s">
        <v>350</v>
      </c>
      <c r="F68" s="121" t="s">
        <v>330</v>
      </c>
      <c r="J68" s="123"/>
    </row>
    <row r="69" spans="1:10">
      <c r="A69" s="117" t="s">
        <v>351</v>
      </c>
      <c r="B69" s="117" t="s">
        <v>352</v>
      </c>
      <c r="C69" s="118" t="s">
        <v>353</v>
      </c>
      <c r="D69" s="119" t="s">
        <v>354</v>
      </c>
      <c r="E69" s="120" t="s">
        <v>355</v>
      </c>
      <c r="F69" s="121" t="s">
        <v>330</v>
      </c>
      <c r="J69" s="123"/>
    </row>
    <row r="70" spans="1:10">
      <c r="A70" s="117" t="s">
        <v>356</v>
      </c>
      <c r="B70" s="117" t="s">
        <v>357</v>
      </c>
      <c r="C70" s="118" t="s">
        <v>358</v>
      </c>
      <c r="D70" s="119" t="s">
        <v>359</v>
      </c>
      <c r="E70" s="120" t="s">
        <v>360</v>
      </c>
      <c r="F70" s="121" t="s">
        <v>330</v>
      </c>
      <c r="J70" s="123"/>
    </row>
    <row r="71" spans="1:10">
      <c r="A71" s="117" t="s">
        <v>361</v>
      </c>
      <c r="B71" s="117" t="s">
        <v>362</v>
      </c>
      <c r="C71" s="118"/>
      <c r="D71" s="119" t="s">
        <v>363</v>
      </c>
      <c r="E71" s="120" t="s">
        <v>364</v>
      </c>
      <c r="F71" s="121" t="s">
        <v>330</v>
      </c>
      <c r="J71" s="123"/>
    </row>
    <row r="72" spans="1:10">
      <c r="A72" s="117" t="s">
        <v>365</v>
      </c>
      <c r="B72" s="117" t="s">
        <v>366</v>
      </c>
      <c r="C72" s="118"/>
      <c r="D72" s="119" t="s">
        <v>367</v>
      </c>
      <c r="E72" s="120" t="s">
        <v>132</v>
      </c>
      <c r="F72" s="121" t="s">
        <v>330</v>
      </c>
      <c r="J72" s="123"/>
    </row>
    <row r="73" spans="1:10">
      <c r="A73" s="117" t="s">
        <v>368</v>
      </c>
      <c r="B73" s="117"/>
      <c r="C73" s="118"/>
      <c r="D73" s="119"/>
      <c r="E73" s="120"/>
      <c r="F73" s="121" t="s">
        <v>53</v>
      </c>
      <c r="J73" s="123"/>
    </row>
    <row r="74" spans="1:10">
      <c r="A74" s="117" t="s">
        <v>369</v>
      </c>
      <c r="B74" s="117"/>
      <c r="C74" s="118"/>
      <c r="D74" s="119"/>
      <c r="E74" s="120"/>
      <c r="F74" s="121" t="s">
        <v>53</v>
      </c>
      <c r="J74" s="123"/>
    </row>
    <row r="75" spans="1:10">
      <c r="A75" s="117" t="s">
        <v>370</v>
      </c>
      <c r="B75" s="117" t="s">
        <v>371</v>
      </c>
      <c r="C75" s="118" t="s">
        <v>372</v>
      </c>
      <c r="D75" s="119" t="s">
        <v>373</v>
      </c>
      <c r="E75" s="120" t="s">
        <v>374</v>
      </c>
      <c r="F75" s="121" t="s">
        <v>53</v>
      </c>
      <c r="J75" s="123"/>
    </row>
    <row r="76" spans="1:10">
      <c r="A76" s="117" t="s">
        <v>375</v>
      </c>
      <c r="B76" s="117" t="s">
        <v>224</v>
      </c>
      <c r="C76" s="118"/>
      <c r="D76" s="119" t="s">
        <v>225</v>
      </c>
      <c r="E76" s="120" t="s">
        <v>226</v>
      </c>
      <c r="F76" s="121" t="s">
        <v>53</v>
      </c>
      <c r="J76" s="123"/>
    </row>
    <row r="77" spans="1:10">
      <c r="A77" s="117" t="s">
        <v>376</v>
      </c>
      <c r="B77" s="117" t="s">
        <v>377</v>
      </c>
      <c r="C77" s="118"/>
      <c r="D77" s="119"/>
      <c r="E77" s="120" t="s">
        <v>318</v>
      </c>
      <c r="F77" s="121" t="s">
        <v>53</v>
      </c>
      <c r="J77" s="123"/>
    </row>
    <row r="78" spans="1:10">
      <c r="A78" s="117" t="s">
        <v>378</v>
      </c>
      <c r="B78" s="117" t="s">
        <v>371</v>
      </c>
      <c r="C78" s="118" t="s">
        <v>379</v>
      </c>
      <c r="D78" s="119" t="s">
        <v>373</v>
      </c>
      <c r="E78" s="120" t="s">
        <v>374</v>
      </c>
      <c r="F78" s="121" t="s">
        <v>53</v>
      </c>
      <c r="J78" s="123"/>
    </row>
    <row r="79" spans="1:10">
      <c r="A79" s="117" t="s">
        <v>380</v>
      </c>
      <c r="B79" s="117" t="s">
        <v>381</v>
      </c>
      <c r="C79" s="118"/>
      <c r="D79" s="119" t="s">
        <v>382</v>
      </c>
      <c r="E79" s="120" t="s">
        <v>383</v>
      </c>
      <c r="F79" s="121" t="s">
        <v>53</v>
      </c>
      <c r="J79" s="123"/>
    </row>
    <row r="80" spans="1:10">
      <c r="A80" s="117" t="s">
        <v>384</v>
      </c>
      <c r="B80" s="117" t="s">
        <v>385</v>
      </c>
      <c r="C80" s="118" t="s">
        <v>386</v>
      </c>
      <c r="D80" s="119" t="s">
        <v>387</v>
      </c>
      <c r="E80" s="120" t="s">
        <v>388</v>
      </c>
      <c r="F80" s="121" t="s">
        <v>53</v>
      </c>
      <c r="J80" s="123"/>
    </row>
    <row r="81" spans="1:10">
      <c r="A81" s="117" t="s">
        <v>389</v>
      </c>
      <c r="B81" s="117" t="s">
        <v>390</v>
      </c>
      <c r="C81" s="118" t="s">
        <v>391</v>
      </c>
      <c r="D81" s="119"/>
      <c r="E81" s="120" t="s">
        <v>392</v>
      </c>
      <c r="F81" s="121" t="s">
        <v>53</v>
      </c>
      <c r="J81" s="123"/>
    </row>
    <row r="82" spans="1:10">
      <c r="A82" s="117" t="s">
        <v>393</v>
      </c>
      <c r="B82" s="117" t="s">
        <v>394</v>
      </c>
      <c r="C82" s="118" t="s">
        <v>395</v>
      </c>
      <c r="D82" s="119" t="s">
        <v>396</v>
      </c>
      <c r="E82" s="120" t="s">
        <v>397</v>
      </c>
      <c r="F82" s="121" t="s">
        <v>53</v>
      </c>
      <c r="J82" s="123"/>
    </row>
    <row r="83" spans="1:10">
      <c r="A83" s="117" t="s">
        <v>398</v>
      </c>
      <c r="B83" s="117" t="s">
        <v>399</v>
      </c>
      <c r="C83" s="118" t="s">
        <v>400</v>
      </c>
      <c r="D83" s="119"/>
      <c r="E83" s="120" t="s">
        <v>132</v>
      </c>
      <c r="F83" s="121" t="s">
        <v>49</v>
      </c>
      <c r="J83" s="123"/>
    </row>
    <row r="84" spans="1:10">
      <c r="A84" s="117" t="s">
        <v>401</v>
      </c>
      <c r="B84" s="117" t="s">
        <v>399</v>
      </c>
      <c r="C84" s="118" t="s">
        <v>400</v>
      </c>
      <c r="D84" s="119"/>
      <c r="E84" s="120" t="s">
        <v>132</v>
      </c>
      <c r="F84" s="121" t="s">
        <v>49</v>
      </c>
      <c r="J84" s="123"/>
    </row>
    <row r="85" spans="1:10">
      <c r="A85" s="117" t="s">
        <v>402</v>
      </c>
      <c r="B85" s="117" t="s">
        <v>403</v>
      </c>
      <c r="C85" s="118" t="s">
        <v>404</v>
      </c>
      <c r="D85" s="119"/>
      <c r="E85" s="120" t="s">
        <v>405</v>
      </c>
      <c r="F85" s="121" t="s">
        <v>49</v>
      </c>
      <c r="J85" s="123"/>
    </row>
    <row r="86" spans="1:10">
      <c r="A86" s="117" t="s">
        <v>406</v>
      </c>
      <c r="B86" s="117"/>
      <c r="C86" s="118"/>
      <c r="D86" s="119"/>
      <c r="E86" s="120"/>
      <c r="F86" s="121" t="s">
        <v>49</v>
      </c>
      <c r="J86" s="123"/>
    </row>
    <row r="87" spans="1:10">
      <c r="A87" s="117" t="s">
        <v>407</v>
      </c>
      <c r="B87" s="117" t="s">
        <v>408</v>
      </c>
      <c r="C87" s="118" t="s">
        <v>409</v>
      </c>
      <c r="D87" s="119" t="s">
        <v>410</v>
      </c>
      <c r="E87" s="120" t="s">
        <v>411</v>
      </c>
      <c r="F87" s="121" t="s">
        <v>49</v>
      </c>
      <c r="J87" s="123"/>
    </row>
    <row r="88" spans="1:10">
      <c r="A88" s="117" t="s">
        <v>412</v>
      </c>
      <c r="B88" s="117"/>
      <c r="C88" s="118" t="s">
        <v>413</v>
      </c>
      <c r="D88" s="119"/>
      <c r="E88" s="120"/>
      <c r="F88" s="121" t="s">
        <v>49</v>
      </c>
      <c r="J88" s="123"/>
    </row>
    <row r="89" spans="1:10">
      <c r="A89" s="117" t="s">
        <v>414</v>
      </c>
      <c r="B89" s="117"/>
      <c r="C89" s="118"/>
      <c r="D89" s="119"/>
      <c r="E89" s="120"/>
      <c r="F89" s="121" t="s">
        <v>49</v>
      </c>
      <c r="J89" s="123"/>
    </row>
    <row r="90" spans="1:10">
      <c r="A90" s="117" t="s">
        <v>415</v>
      </c>
      <c r="B90" s="117" t="s">
        <v>416</v>
      </c>
      <c r="C90" s="118" t="s">
        <v>417</v>
      </c>
      <c r="D90" s="119" t="s">
        <v>418</v>
      </c>
      <c r="E90" s="120" t="s">
        <v>419</v>
      </c>
      <c r="F90" s="121" t="s">
        <v>49</v>
      </c>
      <c r="J90" s="123"/>
    </row>
    <row r="91" spans="1:10">
      <c r="A91" s="117" t="s">
        <v>420</v>
      </c>
      <c r="B91" s="117"/>
      <c r="C91" s="118" t="s">
        <v>421</v>
      </c>
      <c r="D91" s="119"/>
      <c r="E91" s="120"/>
      <c r="F91" s="121" t="s">
        <v>49</v>
      </c>
      <c r="J91" s="123"/>
    </row>
    <row r="92" spans="1:10">
      <c r="A92" s="117" t="s">
        <v>422</v>
      </c>
      <c r="B92" s="117" t="s">
        <v>423</v>
      </c>
      <c r="C92" s="118"/>
      <c r="D92" s="119"/>
      <c r="E92" s="120" t="s">
        <v>424</v>
      </c>
      <c r="F92" s="121" t="s">
        <v>49</v>
      </c>
      <c r="J92" s="123"/>
    </row>
    <row r="93" spans="1:10">
      <c r="A93" s="117" t="s">
        <v>425</v>
      </c>
      <c r="B93" s="117" t="s">
        <v>426</v>
      </c>
      <c r="C93" s="118"/>
      <c r="D93" s="119"/>
      <c r="E93" s="120" t="s">
        <v>132</v>
      </c>
      <c r="F93" s="121" t="s">
        <v>427</v>
      </c>
      <c r="J93" s="123"/>
    </row>
    <row r="94" spans="1:10">
      <c r="A94" s="117" t="s">
        <v>428</v>
      </c>
      <c r="B94" s="117" t="s">
        <v>429</v>
      </c>
      <c r="C94" s="118"/>
      <c r="D94" s="119"/>
      <c r="E94" s="120" t="s">
        <v>318</v>
      </c>
      <c r="F94" s="121" t="s">
        <v>427</v>
      </c>
      <c r="J94" s="123"/>
    </row>
    <row r="95" spans="1:10">
      <c r="A95" s="117" t="s">
        <v>430</v>
      </c>
      <c r="B95" s="117" t="s">
        <v>190</v>
      </c>
      <c r="C95" s="118" t="s">
        <v>431</v>
      </c>
      <c r="D95" s="119" t="s">
        <v>192</v>
      </c>
      <c r="E95" s="120" t="s">
        <v>193</v>
      </c>
      <c r="F95" s="121" t="s">
        <v>427</v>
      </c>
      <c r="J95" s="123"/>
    </row>
    <row r="96" spans="1:10">
      <c r="A96" s="117" t="s">
        <v>432</v>
      </c>
      <c r="B96" s="117" t="s">
        <v>433</v>
      </c>
      <c r="C96" s="118" t="s">
        <v>434</v>
      </c>
      <c r="D96" s="119"/>
      <c r="E96" s="120" t="s">
        <v>132</v>
      </c>
      <c r="F96" s="121" t="s">
        <v>427</v>
      </c>
      <c r="J96" s="123"/>
    </row>
    <row r="97" spans="1:10">
      <c r="A97" s="117" t="s">
        <v>435</v>
      </c>
      <c r="B97" s="117" t="s">
        <v>436</v>
      </c>
      <c r="C97" s="118" t="s">
        <v>437</v>
      </c>
      <c r="D97" s="119"/>
      <c r="E97" s="120" t="s">
        <v>438</v>
      </c>
      <c r="F97" s="121" t="s">
        <v>427</v>
      </c>
      <c r="J97" s="123"/>
    </row>
    <row r="98" spans="1:10">
      <c r="A98" s="117" t="s">
        <v>439</v>
      </c>
      <c r="B98" s="117" t="s">
        <v>440</v>
      </c>
      <c r="C98" s="118"/>
      <c r="D98" s="119" t="s">
        <v>441</v>
      </c>
      <c r="E98" s="120" t="s">
        <v>442</v>
      </c>
      <c r="F98" s="121" t="s">
        <v>427</v>
      </c>
      <c r="J98" s="123"/>
    </row>
    <row r="99" spans="1:10">
      <c r="A99" s="117" t="s">
        <v>443</v>
      </c>
      <c r="B99" s="117"/>
      <c r="C99" s="118"/>
      <c r="D99" s="119"/>
      <c r="E99" s="120"/>
      <c r="F99" s="121" t="s">
        <v>427</v>
      </c>
      <c r="J99" s="123"/>
    </row>
    <row r="100" spans="1:10">
      <c r="A100" s="117" t="s">
        <v>444</v>
      </c>
      <c r="B100" s="117" t="s">
        <v>445</v>
      </c>
      <c r="C100" s="118" t="s">
        <v>446</v>
      </c>
      <c r="D100" s="119" t="s">
        <v>447</v>
      </c>
      <c r="E100" s="120" t="s">
        <v>448</v>
      </c>
      <c r="F100" s="121" t="s">
        <v>427</v>
      </c>
      <c r="J100" s="123"/>
    </row>
    <row r="101" spans="1:10">
      <c r="A101" s="117" t="s">
        <v>449</v>
      </c>
      <c r="B101" s="117" t="s">
        <v>450</v>
      </c>
      <c r="C101" s="118" t="s">
        <v>451</v>
      </c>
      <c r="D101" s="119" t="s">
        <v>452</v>
      </c>
      <c r="E101" s="120" t="s">
        <v>453</v>
      </c>
      <c r="F101" s="121" t="s">
        <v>427</v>
      </c>
      <c r="J101" s="123"/>
    </row>
    <row r="102" spans="1:10">
      <c r="A102" s="117" t="s">
        <v>454</v>
      </c>
      <c r="B102" s="117" t="s">
        <v>455</v>
      </c>
      <c r="C102" s="118" t="s">
        <v>456</v>
      </c>
      <c r="D102" s="119" t="s">
        <v>457</v>
      </c>
      <c r="E102" s="120" t="s">
        <v>458</v>
      </c>
      <c r="F102" s="121" t="s">
        <v>427</v>
      </c>
      <c r="J102" s="123"/>
    </row>
    <row r="103" spans="1:10">
      <c r="A103" s="117" t="s">
        <v>459</v>
      </c>
      <c r="B103" s="117" t="s">
        <v>460</v>
      </c>
      <c r="C103" s="118" t="s">
        <v>461</v>
      </c>
      <c r="D103" s="119" t="s">
        <v>462</v>
      </c>
      <c r="E103" s="120" t="s">
        <v>463</v>
      </c>
      <c r="F103" s="121" t="s">
        <v>68</v>
      </c>
      <c r="J103" s="123"/>
    </row>
    <row r="104" spans="1:10">
      <c r="A104" s="117" t="s">
        <v>464</v>
      </c>
      <c r="B104" s="117" t="s">
        <v>465</v>
      </c>
      <c r="C104" s="118" t="s">
        <v>466</v>
      </c>
      <c r="D104" s="119" t="s">
        <v>467</v>
      </c>
      <c r="E104" s="120" t="s">
        <v>468</v>
      </c>
      <c r="F104" s="121" t="s">
        <v>68</v>
      </c>
      <c r="J104" s="123"/>
    </row>
    <row r="105" spans="1:10">
      <c r="A105" s="117" t="s">
        <v>469</v>
      </c>
      <c r="B105" s="117"/>
      <c r="C105" s="118"/>
      <c r="D105" s="119"/>
      <c r="E105" s="120"/>
      <c r="F105" s="121" t="s">
        <v>68</v>
      </c>
      <c r="J105" s="123"/>
    </row>
    <row r="106" spans="1:10">
      <c r="A106" s="117" t="s">
        <v>470</v>
      </c>
      <c r="B106" s="117" t="s">
        <v>471</v>
      </c>
      <c r="C106" s="118" t="s">
        <v>472</v>
      </c>
      <c r="D106" s="119" t="s">
        <v>473</v>
      </c>
      <c r="E106" s="120" t="s">
        <v>474</v>
      </c>
      <c r="F106" s="121" t="s">
        <v>68</v>
      </c>
      <c r="J106" s="123"/>
    </row>
    <row r="107" spans="1:10">
      <c r="A107" s="117" t="s">
        <v>475</v>
      </c>
      <c r="B107" s="117" t="s">
        <v>476</v>
      </c>
      <c r="C107" s="118"/>
      <c r="D107" s="119" t="s">
        <v>477</v>
      </c>
      <c r="E107" s="120" t="s">
        <v>478</v>
      </c>
      <c r="F107" s="121" t="s">
        <v>68</v>
      </c>
      <c r="J107" s="123"/>
    </row>
    <row r="108" spans="1:10">
      <c r="A108" s="117" t="s">
        <v>479</v>
      </c>
      <c r="B108" s="124" t="s">
        <v>480</v>
      </c>
      <c r="C108" s="118" t="s">
        <v>481</v>
      </c>
      <c r="D108" s="119"/>
      <c r="E108" s="120" t="s">
        <v>482</v>
      </c>
      <c r="F108" s="125" t="s">
        <v>68</v>
      </c>
      <c r="J108" s="123"/>
    </row>
    <row r="109" spans="1:10">
      <c r="A109" s="117" t="s">
        <v>483</v>
      </c>
      <c r="B109" s="117" t="s">
        <v>484</v>
      </c>
      <c r="C109" s="118"/>
      <c r="D109" s="119"/>
      <c r="E109" s="120" t="s">
        <v>485</v>
      </c>
      <c r="F109" s="121" t="s">
        <v>68</v>
      </c>
      <c r="J109" s="123"/>
    </row>
    <row r="110" spans="1:10">
      <c r="A110" s="117" t="s">
        <v>486</v>
      </c>
      <c r="B110" s="117"/>
      <c r="C110" s="118" t="s">
        <v>487</v>
      </c>
      <c r="D110" s="119"/>
      <c r="E110" s="120"/>
      <c r="F110" s="121" t="s">
        <v>68</v>
      </c>
      <c r="J110" s="123"/>
    </row>
    <row r="111" spans="1:10">
      <c r="A111" s="117" t="s">
        <v>488</v>
      </c>
      <c r="B111" s="117"/>
      <c r="C111" s="118" t="s">
        <v>489</v>
      </c>
      <c r="D111" s="119"/>
      <c r="E111" s="120"/>
      <c r="F111" s="121" t="s">
        <v>68</v>
      </c>
      <c r="J111" s="123"/>
    </row>
    <row r="112" spans="1:10">
      <c r="A112" s="117" t="s">
        <v>490</v>
      </c>
      <c r="B112" s="117"/>
      <c r="C112" s="118"/>
      <c r="D112" s="119"/>
      <c r="E112" s="120"/>
      <c r="F112" s="121" t="s">
        <v>68</v>
      </c>
      <c r="J112" s="123"/>
    </row>
    <row r="113" spans="1:12">
      <c r="A113" s="117" t="s">
        <v>491</v>
      </c>
      <c r="B113" s="117" t="s">
        <v>492</v>
      </c>
      <c r="C113" s="118" t="s">
        <v>493</v>
      </c>
      <c r="D113" s="119" t="s">
        <v>494</v>
      </c>
      <c r="E113" s="120" t="s">
        <v>495</v>
      </c>
      <c r="F113" s="121" t="s">
        <v>496</v>
      </c>
      <c r="J113" s="123"/>
    </row>
    <row r="114" spans="1:12">
      <c r="A114" s="117" t="s">
        <v>497</v>
      </c>
      <c r="B114" s="117" t="s">
        <v>492</v>
      </c>
      <c r="C114" s="118"/>
      <c r="D114" s="119" t="s">
        <v>494</v>
      </c>
      <c r="E114" s="120" t="s">
        <v>495</v>
      </c>
      <c r="F114" s="121" t="s">
        <v>496</v>
      </c>
      <c r="J114" s="123"/>
    </row>
    <row r="115" spans="1:12">
      <c r="A115" s="117" t="s">
        <v>498</v>
      </c>
      <c r="B115" s="117" t="s">
        <v>499</v>
      </c>
      <c r="C115" s="118" t="s">
        <v>500</v>
      </c>
      <c r="D115" s="119"/>
      <c r="E115" s="120" t="s">
        <v>501</v>
      </c>
      <c r="F115" s="121" t="s">
        <v>496</v>
      </c>
      <c r="J115" s="123"/>
    </row>
    <row r="116" spans="1:12">
      <c r="A116" s="117" t="s">
        <v>502</v>
      </c>
      <c r="B116" s="117" t="s">
        <v>503</v>
      </c>
      <c r="C116" s="118" t="s">
        <v>504</v>
      </c>
      <c r="D116" s="119"/>
      <c r="E116" s="120" t="s">
        <v>505</v>
      </c>
      <c r="F116" s="121" t="s">
        <v>496</v>
      </c>
      <c r="J116" s="123"/>
    </row>
    <row r="117" spans="1:12">
      <c r="A117" s="117" t="s">
        <v>506</v>
      </c>
      <c r="B117" s="117" t="s">
        <v>507</v>
      </c>
      <c r="C117" s="118" t="s">
        <v>508</v>
      </c>
      <c r="D117" s="119"/>
      <c r="E117" s="120" t="s">
        <v>318</v>
      </c>
      <c r="F117" s="121" t="s">
        <v>496</v>
      </c>
      <c r="J117" s="123"/>
    </row>
    <row r="118" spans="1:12">
      <c r="A118" s="117" t="s">
        <v>509</v>
      </c>
      <c r="B118" s="117" t="s">
        <v>507</v>
      </c>
      <c r="C118" s="118" t="s">
        <v>510</v>
      </c>
      <c r="D118" s="119"/>
      <c r="E118" s="120" t="s">
        <v>318</v>
      </c>
      <c r="F118" s="121" t="s">
        <v>496</v>
      </c>
      <c r="J118" s="123"/>
    </row>
    <row r="119" spans="1:12">
      <c r="A119" s="117" t="s">
        <v>511</v>
      </c>
      <c r="B119" s="117" t="s">
        <v>507</v>
      </c>
      <c r="C119" s="118" t="s">
        <v>512</v>
      </c>
      <c r="D119" s="119"/>
      <c r="E119" s="120" t="s">
        <v>318</v>
      </c>
      <c r="F119" s="121" t="s">
        <v>496</v>
      </c>
      <c r="J119" s="123"/>
    </row>
    <row r="120" spans="1:12">
      <c r="A120" s="117" t="s">
        <v>513</v>
      </c>
      <c r="B120" s="117" t="s">
        <v>492</v>
      </c>
      <c r="C120" s="118" t="s">
        <v>514</v>
      </c>
      <c r="D120" s="119" t="s">
        <v>494</v>
      </c>
      <c r="E120" s="120" t="s">
        <v>495</v>
      </c>
      <c r="F120" s="121" t="s">
        <v>496</v>
      </c>
      <c r="J120" s="123"/>
    </row>
    <row r="121" spans="1:12">
      <c r="A121" s="117" t="s">
        <v>515</v>
      </c>
      <c r="B121" s="117" t="s">
        <v>516</v>
      </c>
      <c r="C121" s="118" t="s">
        <v>517</v>
      </c>
      <c r="D121" s="126"/>
      <c r="E121" s="120" t="s">
        <v>518</v>
      </c>
      <c r="F121" s="121" t="s">
        <v>496</v>
      </c>
      <c r="J121" s="123"/>
    </row>
    <row r="122" spans="1:12">
      <c r="A122" s="127" t="s">
        <v>519</v>
      </c>
      <c r="B122" s="127" t="s">
        <v>507</v>
      </c>
      <c r="C122" s="128" t="s">
        <v>508</v>
      </c>
      <c r="D122" s="129"/>
      <c r="E122" s="130" t="s">
        <v>318</v>
      </c>
      <c r="F122" s="131" t="s">
        <v>496</v>
      </c>
      <c r="J122" s="123"/>
    </row>
    <row r="123" spans="1:12">
      <c r="L123" s="123"/>
    </row>
    <row r="124" spans="1:12">
      <c r="L124" s="123"/>
    </row>
    <row r="125" spans="1:12">
      <c r="L125" s="123"/>
    </row>
    <row r="126" spans="1:12">
      <c r="L126" s="123"/>
    </row>
  </sheetData>
  <mergeCells count="1">
    <mergeCell ref="A1:F1"/>
  </mergeCells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1"/>
  <sheetViews>
    <sheetView workbookViewId="0">
      <selection activeCell="D12" sqref="D12"/>
    </sheetView>
  </sheetViews>
  <sheetFormatPr defaultColWidth="11" defaultRowHeight="14.4" outlineLevelCol="1"/>
  <cols>
    <col min="1" max="1" width="11.6666666666667" customWidth="1"/>
    <col min="2" max="2" width="20.1" customWidth="1"/>
  </cols>
  <sheetData>
    <row r="1" s="103" customFormat="1" ht="15" spans="1:2">
      <c r="A1" s="104" t="s">
        <v>520</v>
      </c>
      <c r="B1" s="104"/>
    </row>
    <row r="2" ht="15" spans="1:2">
      <c r="A2" s="105" t="s">
        <v>521</v>
      </c>
      <c r="B2" s="105" t="s">
        <v>522</v>
      </c>
    </row>
    <row r="3" spans="1:2">
      <c r="A3" s="106" t="s">
        <v>31</v>
      </c>
      <c r="B3" s="107" t="s">
        <v>523</v>
      </c>
    </row>
    <row r="4" spans="1:2">
      <c r="A4" s="106" t="s">
        <v>31</v>
      </c>
      <c r="B4" s="107" t="s">
        <v>524</v>
      </c>
    </row>
    <row r="5" spans="1:2">
      <c r="A5" s="106" t="s">
        <v>31</v>
      </c>
      <c r="B5" s="107" t="s">
        <v>525</v>
      </c>
    </row>
    <row r="6" spans="1:2">
      <c r="A6" s="106" t="s">
        <v>31</v>
      </c>
      <c r="B6" s="107" t="s">
        <v>526</v>
      </c>
    </row>
    <row r="7" spans="1:2">
      <c r="A7" s="106" t="s">
        <v>31</v>
      </c>
      <c r="B7" s="107" t="s">
        <v>527</v>
      </c>
    </row>
    <row r="8" spans="1:2">
      <c r="A8" s="106" t="s">
        <v>31</v>
      </c>
      <c r="B8" s="107" t="s">
        <v>528</v>
      </c>
    </row>
    <row r="9" spans="1:2">
      <c r="A9" s="106" t="s">
        <v>31</v>
      </c>
      <c r="B9" s="107" t="s">
        <v>529</v>
      </c>
    </row>
    <row r="10" spans="1:2">
      <c r="A10" s="106" t="s">
        <v>31</v>
      </c>
      <c r="B10" s="107" t="s">
        <v>530</v>
      </c>
    </row>
    <row r="11" spans="1:2">
      <c r="A11" s="106" t="s">
        <v>31</v>
      </c>
      <c r="B11" s="107" t="s">
        <v>531</v>
      </c>
    </row>
    <row r="12" spans="1:2">
      <c r="A12" s="106" t="s">
        <v>31</v>
      </c>
      <c r="B12" s="107" t="s">
        <v>532</v>
      </c>
    </row>
    <row r="13" spans="1:2">
      <c r="A13" s="106" t="s">
        <v>31</v>
      </c>
      <c r="B13" s="107" t="s">
        <v>533</v>
      </c>
    </row>
    <row r="14" spans="1:2">
      <c r="A14" s="106" t="s">
        <v>534</v>
      </c>
      <c r="B14" s="107" t="s">
        <v>535</v>
      </c>
    </row>
    <row r="15" spans="1:2">
      <c r="A15" s="106" t="s">
        <v>534</v>
      </c>
      <c r="B15" s="107" t="s">
        <v>536</v>
      </c>
    </row>
    <row r="16" spans="1:2">
      <c r="A16" s="106" t="s">
        <v>534</v>
      </c>
      <c r="B16" s="107" t="s">
        <v>537</v>
      </c>
    </row>
    <row r="17" spans="1:2">
      <c r="A17" s="106" t="s">
        <v>534</v>
      </c>
      <c r="B17" s="107" t="s">
        <v>538</v>
      </c>
    </row>
    <row r="18" spans="1:2">
      <c r="A18" s="106" t="s">
        <v>534</v>
      </c>
      <c r="B18" s="107" t="s">
        <v>539</v>
      </c>
    </row>
    <row r="19" spans="1:2">
      <c r="A19" s="106" t="s">
        <v>534</v>
      </c>
      <c r="B19" s="107" t="s">
        <v>540</v>
      </c>
    </row>
    <row r="20" spans="1:2">
      <c r="A20" s="106" t="s">
        <v>534</v>
      </c>
      <c r="B20" s="107" t="s">
        <v>541</v>
      </c>
    </row>
    <row r="21" spans="1:2">
      <c r="A21" s="106" t="s">
        <v>534</v>
      </c>
      <c r="B21" s="107" t="s">
        <v>542</v>
      </c>
    </row>
    <row r="22" spans="1:2">
      <c r="A22" s="106" t="s">
        <v>534</v>
      </c>
      <c r="B22" s="107" t="s">
        <v>543</v>
      </c>
    </row>
    <row r="23" spans="1:2">
      <c r="A23" s="106" t="s">
        <v>534</v>
      </c>
      <c r="B23" s="107" t="s">
        <v>544</v>
      </c>
    </row>
    <row r="24" spans="1:2">
      <c r="A24" s="106" t="s">
        <v>534</v>
      </c>
      <c r="B24" s="107" t="s">
        <v>545</v>
      </c>
    </row>
    <row r="25" spans="1:2">
      <c r="A25" s="106" t="s">
        <v>534</v>
      </c>
      <c r="B25" s="107" t="s">
        <v>546</v>
      </c>
    </row>
    <row r="26" spans="1:2">
      <c r="A26" s="106" t="s">
        <v>534</v>
      </c>
      <c r="B26" s="107" t="s">
        <v>547</v>
      </c>
    </row>
    <row r="27" spans="1:2">
      <c r="A27" s="106" t="s">
        <v>548</v>
      </c>
      <c r="B27" s="107" t="s">
        <v>549</v>
      </c>
    </row>
    <row r="28" spans="1:2">
      <c r="A28" s="106" t="s">
        <v>548</v>
      </c>
      <c r="B28" s="107" t="s">
        <v>550</v>
      </c>
    </row>
    <row r="29" spans="1:2">
      <c r="A29" s="106" t="s">
        <v>548</v>
      </c>
      <c r="B29" s="107" t="s">
        <v>533</v>
      </c>
    </row>
    <row r="30" spans="1:2">
      <c r="A30" s="106" t="s">
        <v>548</v>
      </c>
      <c r="B30" s="107" t="s">
        <v>551</v>
      </c>
    </row>
    <row r="31" spans="1:2">
      <c r="A31" s="106" t="s">
        <v>548</v>
      </c>
      <c r="B31" s="107" t="s">
        <v>552</v>
      </c>
    </row>
    <row r="32" spans="1:2">
      <c r="A32" s="106" t="s">
        <v>548</v>
      </c>
      <c r="B32" s="107" t="s">
        <v>553</v>
      </c>
    </row>
    <row r="33" spans="1:2">
      <c r="A33" s="106" t="s">
        <v>548</v>
      </c>
      <c r="B33" s="107" t="s">
        <v>554</v>
      </c>
    </row>
    <row r="34" spans="1:2">
      <c r="A34" s="106" t="s">
        <v>548</v>
      </c>
      <c r="B34" s="107" t="s">
        <v>523</v>
      </c>
    </row>
    <row r="35" spans="1:2">
      <c r="A35" s="106" t="s">
        <v>548</v>
      </c>
      <c r="B35" s="107" t="s">
        <v>555</v>
      </c>
    </row>
    <row r="36" spans="1:2">
      <c r="A36" s="106" t="s">
        <v>548</v>
      </c>
      <c r="B36" s="107" t="s">
        <v>556</v>
      </c>
    </row>
    <row r="37" spans="1:2">
      <c r="A37" s="106" t="s">
        <v>548</v>
      </c>
      <c r="B37" s="107" t="s">
        <v>557</v>
      </c>
    </row>
    <row r="38" spans="1:2">
      <c r="A38" s="106" t="s">
        <v>548</v>
      </c>
      <c r="B38" s="107" t="s">
        <v>527</v>
      </c>
    </row>
    <row r="39" spans="1:2">
      <c r="A39" s="106" t="s">
        <v>548</v>
      </c>
      <c r="B39" s="107" t="s">
        <v>558</v>
      </c>
    </row>
    <row r="40" spans="1:2">
      <c r="A40" s="106" t="s">
        <v>108</v>
      </c>
      <c r="B40" s="107" t="s">
        <v>559</v>
      </c>
    </row>
    <row r="41" spans="1:2">
      <c r="A41" s="106" t="s">
        <v>108</v>
      </c>
      <c r="B41" s="107" t="s">
        <v>540</v>
      </c>
    </row>
    <row r="42" spans="1:2">
      <c r="A42" s="106" t="s">
        <v>108</v>
      </c>
      <c r="B42" s="107" t="s">
        <v>535</v>
      </c>
    </row>
    <row r="43" spans="1:2">
      <c r="A43" s="106" t="s">
        <v>108</v>
      </c>
      <c r="B43" s="107" t="s">
        <v>539</v>
      </c>
    </row>
    <row r="44" spans="1:2">
      <c r="A44" s="106" t="s">
        <v>108</v>
      </c>
      <c r="B44" s="107" t="s">
        <v>560</v>
      </c>
    </row>
    <row r="45" spans="1:2">
      <c r="A45" s="106" t="s">
        <v>108</v>
      </c>
      <c r="B45" s="107" t="s">
        <v>561</v>
      </c>
    </row>
    <row r="46" spans="1:2">
      <c r="A46" s="106" t="s">
        <v>108</v>
      </c>
      <c r="B46" s="107" t="s">
        <v>562</v>
      </c>
    </row>
    <row r="47" spans="1:2">
      <c r="A47" s="106" t="s">
        <v>108</v>
      </c>
      <c r="B47" s="107" t="s">
        <v>563</v>
      </c>
    </row>
    <row r="48" spans="1:2">
      <c r="A48" s="106" t="s">
        <v>108</v>
      </c>
      <c r="B48" s="107" t="s">
        <v>564</v>
      </c>
    </row>
    <row r="49" spans="1:2">
      <c r="A49" s="106" t="s">
        <v>108</v>
      </c>
      <c r="B49" s="107" t="s">
        <v>565</v>
      </c>
    </row>
    <row r="50" spans="1:2">
      <c r="A50" s="106" t="s">
        <v>108</v>
      </c>
      <c r="B50" s="107" t="s">
        <v>566</v>
      </c>
    </row>
    <row r="51" spans="1:2">
      <c r="A51" s="106" t="s">
        <v>49</v>
      </c>
      <c r="B51" s="107" t="s">
        <v>567</v>
      </c>
    </row>
    <row r="52" spans="1:2">
      <c r="A52" s="106" t="s">
        <v>49</v>
      </c>
      <c r="B52" s="107" t="s">
        <v>568</v>
      </c>
    </row>
    <row r="53" spans="1:2">
      <c r="A53" s="106" t="s">
        <v>49</v>
      </c>
      <c r="B53" s="107" t="s">
        <v>569</v>
      </c>
    </row>
    <row r="54" spans="1:2">
      <c r="A54" s="106" t="s">
        <v>49</v>
      </c>
      <c r="B54" s="107" t="s">
        <v>570</v>
      </c>
    </row>
    <row r="55" spans="1:2">
      <c r="A55" s="106" t="s">
        <v>49</v>
      </c>
      <c r="B55" s="107" t="s">
        <v>571</v>
      </c>
    </row>
    <row r="56" spans="1:2">
      <c r="A56" s="106" t="s">
        <v>49</v>
      </c>
      <c r="B56" s="107" t="s">
        <v>572</v>
      </c>
    </row>
    <row r="57" spans="1:2">
      <c r="A57" s="106" t="s">
        <v>49</v>
      </c>
      <c r="B57" s="107" t="s">
        <v>573</v>
      </c>
    </row>
    <row r="58" spans="1:2">
      <c r="A58" s="106" t="s">
        <v>49</v>
      </c>
      <c r="B58" s="107" t="s">
        <v>574</v>
      </c>
    </row>
    <row r="59" spans="1:2">
      <c r="A59" s="106" t="s">
        <v>49</v>
      </c>
      <c r="B59" s="107" t="s">
        <v>575</v>
      </c>
    </row>
    <row r="60" spans="1:2">
      <c r="A60" s="106" t="s">
        <v>49</v>
      </c>
      <c r="B60" s="107" t="s">
        <v>576</v>
      </c>
    </row>
    <row r="61" spans="1:2">
      <c r="A61" s="106" t="s">
        <v>49</v>
      </c>
      <c r="B61" s="107" t="s">
        <v>577</v>
      </c>
    </row>
    <row r="62" spans="1:2">
      <c r="A62" s="106" t="s">
        <v>49</v>
      </c>
      <c r="B62" s="107" t="s">
        <v>578</v>
      </c>
    </row>
    <row r="63" spans="1:2">
      <c r="A63" s="106" t="s">
        <v>49</v>
      </c>
      <c r="B63" s="107" t="s">
        <v>579</v>
      </c>
    </row>
    <row r="64" spans="1:2">
      <c r="A64" s="106" t="s">
        <v>68</v>
      </c>
      <c r="B64" s="107" t="s">
        <v>580</v>
      </c>
    </row>
    <row r="65" spans="1:2">
      <c r="A65" s="106" t="s">
        <v>68</v>
      </c>
      <c r="B65" s="107" t="s">
        <v>581</v>
      </c>
    </row>
    <row r="66" spans="1:2">
      <c r="A66" s="106" t="s">
        <v>68</v>
      </c>
      <c r="B66" s="107" t="s">
        <v>582</v>
      </c>
    </row>
    <row r="67" spans="1:2">
      <c r="A67" s="106" t="s">
        <v>68</v>
      </c>
      <c r="B67" s="107" t="s">
        <v>583</v>
      </c>
    </row>
    <row r="68" spans="1:2">
      <c r="A68" s="106" t="s">
        <v>68</v>
      </c>
      <c r="B68" s="107" t="s">
        <v>584</v>
      </c>
    </row>
    <row r="69" spans="1:2">
      <c r="A69" s="106" t="s">
        <v>68</v>
      </c>
      <c r="B69" s="107" t="s">
        <v>585</v>
      </c>
    </row>
    <row r="70" spans="1:2">
      <c r="A70" s="106" t="s">
        <v>68</v>
      </c>
      <c r="B70" s="107" t="s">
        <v>586</v>
      </c>
    </row>
    <row r="71" spans="1:2">
      <c r="A71" s="106" t="s">
        <v>68</v>
      </c>
      <c r="B71" s="107" t="s">
        <v>587</v>
      </c>
    </row>
    <row r="72" spans="1:2">
      <c r="A72" s="106" t="s">
        <v>68</v>
      </c>
      <c r="B72" s="107" t="s">
        <v>588</v>
      </c>
    </row>
    <row r="73" spans="1:2">
      <c r="A73" s="106" t="s">
        <v>68</v>
      </c>
      <c r="B73" s="107" t="s">
        <v>589</v>
      </c>
    </row>
    <row r="74" spans="1:2">
      <c r="A74" s="106" t="s">
        <v>68</v>
      </c>
      <c r="B74" s="107" t="s">
        <v>590</v>
      </c>
    </row>
    <row r="75" spans="1:2">
      <c r="A75" s="106" t="s">
        <v>68</v>
      </c>
      <c r="B75" s="107" t="s">
        <v>591</v>
      </c>
    </row>
    <row r="76" spans="1:2">
      <c r="A76" s="106" t="s">
        <v>68</v>
      </c>
      <c r="B76" s="107" t="s">
        <v>592</v>
      </c>
    </row>
    <row r="77" spans="1:2">
      <c r="A77" s="106" t="s">
        <v>68</v>
      </c>
      <c r="B77" s="107" t="s">
        <v>593</v>
      </c>
    </row>
    <row r="78" spans="1:2">
      <c r="A78" s="106" t="s">
        <v>68</v>
      </c>
      <c r="B78" s="107" t="s">
        <v>594</v>
      </c>
    </row>
    <row r="79" spans="1:2">
      <c r="A79" s="106" t="s">
        <v>68</v>
      </c>
      <c r="B79" s="107" t="s">
        <v>595</v>
      </c>
    </row>
    <row r="80" spans="1:2">
      <c r="A80" s="106" t="s">
        <v>68</v>
      </c>
      <c r="B80" s="107" t="s">
        <v>596</v>
      </c>
    </row>
    <row r="81" spans="1:2">
      <c r="A81" s="106" t="s">
        <v>102</v>
      </c>
      <c r="B81" s="107" t="s">
        <v>597</v>
      </c>
    </row>
    <row r="82" spans="1:2">
      <c r="A82" s="106" t="s">
        <v>102</v>
      </c>
      <c r="B82" s="107" t="s">
        <v>598</v>
      </c>
    </row>
    <row r="83" spans="1:2">
      <c r="A83" s="106" t="s">
        <v>102</v>
      </c>
      <c r="B83" s="107" t="s">
        <v>599</v>
      </c>
    </row>
    <row r="84" spans="1:2">
      <c r="A84" s="106" t="s">
        <v>102</v>
      </c>
      <c r="B84" s="107" t="s">
        <v>600</v>
      </c>
    </row>
    <row r="85" spans="1:2">
      <c r="A85" s="106" t="s">
        <v>102</v>
      </c>
      <c r="B85" s="107" t="s">
        <v>601</v>
      </c>
    </row>
    <row r="86" spans="1:2">
      <c r="A86" s="106" t="s">
        <v>102</v>
      </c>
      <c r="B86" s="107" t="s">
        <v>602</v>
      </c>
    </row>
    <row r="87" spans="1:2">
      <c r="A87" s="106" t="s">
        <v>102</v>
      </c>
      <c r="B87" s="107" t="s">
        <v>603</v>
      </c>
    </row>
    <row r="88" spans="1:2">
      <c r="A88" s="106" t="s">
        <v>102</v>
      </c>
      <c r="B88" s="107" t="s">
        <v>604</v>
      </c>
    </row>
    <row r="89" spans="1:2">
      <c r="A89" s="106" t="s">
        <v>102</v>
      </c>
      <c r="B89" s="107" t="s">
        <v>605</v>
      </c>
    </row>
    <row r="90" spans="1:2">
      <c r="A90" s="106" t="s">
        <v>95</v>
      </c>
      <c r="B90" s="107" t="s">
        <v>606</v>
      </c>
    </row>
    <row r="91" spans="1:2">
      <c r="A91" s="106" t="s">
        <v>95</v>
      </c>
      <c r="B91" s="107" t="s">
        <v>607</v>
      </c>
    </row>
    <row r="92" spans="1:2">
      <c r="A92" s="106" t="s">
        <v>95</v>
      </c>
      <c r="B92" s="107" t="s">
        <v>608</v>
      </c>
    </row>
    <row r="93" spans="1:2">
      <c r="A93" s="106" t="s">
        <v>95</v>
      </c>
      <c r="B93" s="107" t="s">
        <v>609</v>
      </c>
    </row>
    <row r="94" spans="1:2">
      <c r="A94" s="106" t="s">
        <v>95</v>
      </c>
      <c r="B94" s="107" t="s">
        <v>610</v>
      </c>
    </row>
    <row r="95" spans="1:2">
      <c r="A95" s="106" t="s">
        <v>95</v>
      </c>
      <c r="B95" s="107" t="s">
        <v>611</v>
      </c>
    </row>
    <row r="96" spans="1:2">
      <c r="A96" s="106" t="s">
        <v>95</v>
      </c>
      <c r="B96" s="107" t="s">
        <v>612</v>
      </c>
    </row>
    <row r="97" spans="1:2">
      <c r="A97" s="106" t="s">
        <v>95</v>
      </c>
      <c r="B97" s="107" t="s">
        <v>613</v>
      </c>
    </row>
    <row r="98" spans="1:2">
      <c r="A98" s="106" t="s">
        <v>95</v>
      </c>
      <c r="B98" s="107" t="s">
        <v>614</v>
      </c>
    </row>
    <row r="99" spans="1:2">
      <c r="A99" s="106" t="s">
        <v>95</v>
      </c>
      <c r="B99" s="107" t="s">
        <v>615</v>
      </c>
    </row>
    <row r="100" spans="1:2">
      <c r="A100" s="106" t="s">
        <v>90</v>
      </c>
      <c r="B100" s="107" t="s">
        <v>567</v>
      </c>
    </row>
    <row r="101" spans="1:2">
      <c r="A101" s="106" t="s">
        <v>90</v>
      </c>
      <c r="B101" s="107" t="s">
        <v>616</v>
      </c>
    </row>
    <row r="102" spans="1:2">
      <c r="A102" s="106" t="s">
        <v>90</v>
      </c>
      <c r="B102" s="107" t="s">
        <v>575</v>
      </c>
    </row>
    <row r="103" spans="1:2">
      <c r="A103" s="106" t="s">
        <v>90</v>
      </c>
      <c r="B103" s="107" t="s">
        <v>617</v>
      </c>
    </row>
    <row r="104" spans="1:2">
      <c r="A104" s="106" t="s">
        <v>90</v>
      </c>
      <c r="B104" s="107" t="s">
        <v>618</v>
      </c>
    </row>
    <row r="105" spans="1:2">
      <c r="A105" s="106" t="s">
        <v>90</v>
      </c>
      <c r="B105" s="107" t="s">
        <v>619</v>
      </c>
    </row>
    <row r="106" spans="1:2">
      <c r="A106" s="106" t="s">
        <v>90</v>
      </c>
      <c r="B106" s="107" t="s">
        <v>620</v>
      </c>
    </row>
    <row r="107" spans="1:2">
      <c r="A107" s="106" t="s">
        <v>90</v>
      </c>
      <c r="B107" s="107" t="s">
        <v>573</v>
      </c>
    </row>
    <row r="108" spans="1:2">
      <c r="A108" s="106" t="s">
        <v>90</v>
      </c>
      <c r="B108" s="107" t="s">
        <v>621</v>
      </c>
    </row>
    <row r="109" spans="1:2">
      <c r="A109" s="106" t="s">
        <v>90</v>
      </c>
      <c r="B109" s="107" t="s">
        <v>578</v>
      </c>
    </row>
    <row r="110" spans="1:2">
      <c r="A110" s="106" t="s">
        <v>90</v>
      </c>
      <c r="B110" s="107" t="s">
        <v>622</v>
      </c>
    </row>
    <row r="111" spans="1:2">
      <c r="A111" s="106" t="s">
        <v>53</v>
      </c>
      <c r="B111" s="107" t="s">
        <v>623</v>
      </c>
    </row>
    <row r="112" spans="1:2">
      <c r="A112" s="106" t="s">
        <v>53</v>
      </c>
      <c r="B112" s="107" t="s">
        <v>624</v>
      </c>
    </row>
    <row r="113" spans="1:2">
      <c r="A113" s="106" t="s">
        <v>53</v>
      </c>
      <c r="B113" s="107" t="s">
        <v>536</v>
      </c>
    </row>
    <row r="114" spans="1:2">
      <c r="A114" s="106" t="s">
        <v>53</v>
      </c>
      <c r="B114" s="107" t="s">
        <v>625</v>
      </c>
    </row>
    <row r="115" spans="1:2">
      <c r="A115" s="106" t="s">
        <v>53</v>
      </c>
      <c r="B115" s="107" t="s">
        <v>626</v>
      </c>
    </row>
    <row r="116" spans="1:2">
      <c r="A116" s="106" t="s">
        <v>53</v>
      </c>
      <c r="B116" s="107" t="s">
        <v>627</v>
      </c>
    </row>
    <row r="117" spans="1:2">
      <c r="A117" s="106" t="s">
        <v>53</v>
      </c>
      <c r="B117" s="107" t="s">
        <v>628</v>
      </c>
    </row>
    <row r="118" spans="1:2">
      <c r="A118" s="106" t="s">
        <v>53</v>
      </c>
      <c r="B118" s="107" t="s">
        <v>537</v>
      </c>
    </row>
    <row r="119" spans="1:2">
      <c r="A119" s="106" t="s">
        <v>53</v>
      </c>
      <c r="B119" s="107" t="s">
        <v>629</v>
      </c>
    </row>
    <row r="120" spans="1:2">
      <c r="A120" s="106" t="s">
        <v>53</v>
      </c>
      <c r="B120" s="107" t="s">
        <v>630</v>
      </c>
    </row>
    <row r="121" spans="1:2">
      <c r="A121" s="106" t="s">
        <v>53</v>
      </c>
      <c r="B121" s="107" t="s">
        <v>631</v>
      </c>
    </row>
    <row r="122" spans="1:2">
      <c r="A122" s="106" t="s">
        <v>53</v>
      </c>
      <c r="B122" s="107" t="s">
        <v>632</v>
      </c>
    </row>
    <row r="123" spans="1:2">
      <c r="A123" s="106" t="s">
        <v>53</v>
      </c>
      <c r="B123" s="107" t="s">
        <v>633</v>
      </c>
    </row>
    <row r="124" spans="1:2">
      <c r="A124" s="106" t="s">
        <v>53</v>
      </c>
      <c r="B124" s="107" t="s">
        <v>634</v>
      </c>
    </row>
    <row r="125" spans="1:2">
      <c r="A125" s="106" t="s">
        <v>53</v>
      </c>
      <c r="B125" s="107" t="s">
        <v>635</v>
      </c>
    </row>
    <row r="126" spans="1:2">
      <c r="A126" s="106" t="s">
        <v>636</v>
      </c>
      <c r="B126" s="107" t="s">
        <v>637</v>
      </c>
    </row>
    <row r="127" spans="1:2">
      <c r="A127" s="106" t="s">
        <v>636</v>
      </c>
      <c r="B127" s="107" t="s">
        <v>638</v>
      </c>
    </row>
    <row r="128" spans="1:2">
      <c r="A128" s="106" t="s">
        <v>636</v>
      </c>
      <c r="B128" s="107" t="s">
        <v>639</v>
      </c>
    </row>
    <row r="129" spans="1:2">
      <c r="A129" s="106" t="s">
        <v>636</v>
      </c>
      <c r="B129" s="107" t="s">
        <v>640</v>
      </c>
    </row>
    <row r="130" spans="1:2">
      <c r="A130" s="106" t="s">
        <v>636</v>
      </c>
      <c r="B130" s="107" t="s">
        <v>641</v>
      </c>
    </row>
    <row r="131" spans="1:2">
      <c r="A131" s="106" t="s">
        <v>636</v>
      </c>
      <c r="B131" s="107" t="s">
        <v>642</v>
      </c>
    </row>
    <row r="132" spans="1:2">
      <c r="A132" s="106" t="s">
        <v>636</v>
      </c>
      <c r="B132" s="107" t="s">
        <v>602</v>
      </c>
    </row>
    <row r="133" spans="1:2">
      <c r="A133" s="106" t="s">
        <v>636</v>
      </c>
      <c r="B133" s="107" t="s">
        <v>643</v>
      </c>
    </row>
    <row r="134" spans="1:2">
      <c r="A134" s="106" t="s">
        <v>636</v>
      </c>
      <c r="B134" s="107" t="s">
        <v>644</v>
      </c>
    </row>
    <row r="135" spans="1:2">
      <c r="A135" s="106" t="s">
        <v>636</v>
      </c>
      <c r="B135" s="107" t="s">
        <v>604</v>
      </c>
    </row>
    <row r="136" spans="1:2">
      <c r="A136" s="106" t="s">
        <v>636</v>
      </c>
      <c r="B136" s="107" t="s">
        <v>597</v>
      </c>
    </row>
    <row r="137" spans="1:2">
      <c r="A137" s="106" t="s">
        <v>645</v>
      </c>
      <c r="B137" s="107" t="s">
        <v>646</v>
      </c>
    </row>
    <row r="138" spans="1:2">
      <c r="A138" s="106" t="s">
        <v>645</v>
      </c>
      <c r="B138" s="107" t="s">
        <v>647</v>
      </c>
    </row>
    <row r="139" spans="1:2">
      <c r="A139" s="106" t="s">
        <v>645</v>
      </c>
      <c r="B139" s="107" t="s">
        <v>648</v>
      </c>
    </row>
    <row r="140" spans="1:2">
      <c r="A140" s="106" t="s">
        <v>645</v>
      </c>
      <c r="B140" s="107" t="s">
        <v>649</v>
      </c>
    </row>
    <row r="141" spans="1:2">
      <c r="A141" s="106" t="s">
        <v>645</v>
      </c>
      <c r="B141" s="107" t="s">
        <v>650</v>
      </c>
    </row>
    <row r="142" spans="1:2">
      <c r="A142" s="106" t="s">
        <v>645</v>
      </c>
      <c r="B142" s="107" t="s">
        <v>651</v>
      </c>
    </row>
    <row r="143" spans="1:2">
      <c r="A143" s="106" t="s">
        <v>645</v>
      </c>
      <c r="B143" s="107" t="s">
        <v>652</v>
      </c>
    </row>
    <row r="144" spans="1:2">
      <c r="A144" s="106" t="s">
        <v>645</v>
      </c>
      <c r="B144" s="107" t="s">
        <v>653</v>
      </c>
    </row>
    <row r="145" spans="1:2">
      <c r="A145" s="106" t="s">
        <v>645</v>
      </c>
      <c r="B145" s="107" t="s">
        <v>654</v>
      </c>
    </row>
    <row r="146" spans="1:2">
      <c r="A146" s="106" t="s">
        <v>645</v>
      </c>
      <c r="B146" s="107" t="s">
        <v>655</v>
      </c>
    </row>
    <row r="147" spans="1:2">
      <c r="A147" s="106" t="s">
        <v>645</v>
      </c>
      <c r="B147" s="107" t="s">
        <v>656</v>
      </c>
    </row>
    <row r="148" spans="1:2">
      <c r="A148" s="106" t="s">
        <v>645</v>
      </c>
      <c r="B148" s="107" t="s">
        <v>657</v>
      </c>
    </row>
    <row r="149" spans="1:2">
      <c r="A149" s="106" t="s">
        <v>645</v>
      </c>
      <c r="B149" s="107" t="s">
        <v>658</v>
      </c>
    </row>
    <row r="150" spans="1:2">
      <c r="A150" s="106" t="s">
        <v>645</v>
      </c>
      <c r="B150" s="107" t="s">
        <v>659</v>
      </c>
    </row>
    <row r="151" spans="1:2">
      <c r="A151" s="106" t="s">
        <v>645</v>
      </c>
      <c r="B151" s="107" t="s">
        <v>660</v>
      </c>
    </row>
  </sheetData>
  <pageMargins left="0.7" right="0.7" top="0.75" bottom="0.75" header="0.3" footer="0.3"/>
  <headerFooter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D20" sqref="D20"/>
    </sheetView>
  </sheetViews>
  <sheetFormatPr defaultColWidth="10.8333333333333" defaultRowHeight="15" outlineLevelCol="6"/>
  <cols>
    <col min="1" max="1" width="13.9" style="14" customWidth="1"/>
    <col min="2" max="2" width="10.8333333333333" style="14"/>
    <col min="3" max="3" width="13.6666666666667" style="14" customWidth="1"/>
    <col min="4" max="4" width="22.2" style="14" customWidth="1"/>
    <col min="5" max="5" width="24.1" style="14" customWidth="1"/>
    <col min="6" max="6" width="11.8" style="14" customWidth="1"/>
    <col min="7" max="16384" width="10.8333333333333" style="14"/>
  </cols>
  <sheetData>
    <row r="1" s="15" customFormat="1" spans="1:7">
      <c r="A1" s="15" t="s">
        <v>661</v>
      </c>
    </row>
    <row r="2" spans="1:7">
      <c r="A2" s="91" t="s">
        <v>1</v>
      </c>
      <c r="B2" s="92" t="s">
        <v>2</v>
      </c>
      <c r="C2" s="92" t="s">
        <v>662</v>
      </c>
      <c r="D2" s="92" t="s">
        <v>663</v>
      </c>
      <c r="E2" s="92" t="s">
        <v>664</v>
      </c>
      <c r="F2" s="93" t="s">
        <v>665</v>
      </c>
      <c r="G2" s="94" t="s">
        <v>666</v>
      </c>
    </row>
    <row r="3" spans="1:7">
      <c r="A3" s="95" t="s">
        <v>31</v>
      </c>
      <c r="B3" s="95">
        <v>1600</v>
      </c>
      <c r="C3" s="96">
        <v>0.200292873413602</v>
      </c>
      <c r="D3" s="97">
        <v>1929</v>
      </c>
      <c r="E3" s="98">
        <v>0.187990879148721</v>
      </c>
      <c r="F3" s="96">
        <f>(表2_5[[#This Row],[Control(%)]]+表2_5[[#This Row],[B. japonicum infected(%)]])/2</f>
        <v>0.194141876281161</v>
      </c>
      <c r="G3" s="99">
        <f>表2_5[[#This Row],[Control(%)]]/表2_5[[#This Row],[B. japonicum infected(%)]]</f>
        <v>1.06543931450605</v>
      </c>
    </row>
    <row r="4" spans="1:7">
      <c r="A4" s="95" t="s">
        <v>102</v>
      </c>
      <c r="B4" s="95">
        <v>1807</v>
      </c>
      <c r="C4" s="96">
        <v>0.226163358281809</v>
      </c>
      <c r="D4" s="100">
        <v>1024</v>
      </c>
      <c r="E4" s="101">
        <v>0.0998226501140106</v>
      </c>
      <c r="F4" s="96">
        <f>(表2_5[[#This Row],[Control(%)]]+表2_5[[#This Row],[B. japonicum infected(%)]])/2</f>
        <v>0.16299300419791</v>
      </c>
      <c r="G4" s="99">
        <f>表2_5[[#This Row],[Control(%)]]/表2_5[[#This Row],[B. japonicum infected(%)]]</f>
        <v>2.26565171354899</v>
      </c>
    </row>
    <row r="5" spans="1:7">
      <c r="A5" s="95" t="s">
        <v>95</v>
      </c>
      <c r="B5" s="95">
        <v>1263</v>
      </c>
      <c r="C5" s="96">
        <v>0.158151643345265</v>
      </c>
      <c r="D5" s="97">
        <v>652</v>
      </c>
      <c r="E5" s="98">
        <v>0.0635926019761844</v>
      </c>
      <c r="F5" s="96">
        <f>(表2_5[[#This Row],[Control(%)]]+表2_5[[#This Row],[B. japonicum infected(%)]])/2</f>
        <v>0.110872122660725</v>
      </c>
      <c r="G5" s="99">
        <f>表2_5[[#This Row],[Control(%)]]/表2_5[[#This Row],[B. japonicum infected(%)]]</f>
        <v>2.48695034376001</v>
      </c>
    </row>
    <row r="6" spans="1:7">
      <c r="A6" s="95" t="s">
        <v>534</v>
      </c>
      <c r="B6" s="95">
        <v>598</v>
      </c>
      <c r="C6" s="96">
        <v>0.0748454279205988</v>
      </c>
      <c r="D6" s="100">
        <v>1502</v>
      </c>
      <c r="E6" s="101">
        <v>0.146440334431214</v>
      </c>
      <c r="F6" s="96">
        <f>(表2_5[[#This Row],[Control(%)]]+表2_5[[#This Row],[B. japonicum infected(%)]])/2</f>
        <v>0.110642881175906</v>
      </c>
      <c r="G6" s="99">
        <f>表2_5[[#This Row],[Control(%)]]/表2_5[[#This Row],[B. japonicum infected(%)]]</f>
        <v>0.511098449831494</v>
      </c>
    </row>
    <row r="7" spans="1:7">
      <c r="A7" s="95" t="s">
        <v>548</v>
      </c>
      <c r="B7" s="95">
        <v>379</v>
      </c>
      <c r="C7" s="96">
        <v>0.0475105759843801</v>
      </c>
      <c r="D7" s="97">
        <v>1042</v>
      </c>
      <c r="E7" s="98">
        <v>0.101596148973904</v>
      </c>
      <c r="F7" s="96">
        <f>(表2_5[[#This Row],[Control(%)]]+表2_5[[#This Row],[B. japonicum infected(%)]])/2</f>
        <v>0.0745533624791422</v>
      </c>
      <c r="G7" s="99">
        <f>表2_5[[#This Row],[Control(%)]]/表2_5[[#This Row],[B. japonicum infected(%)]]</f>
        <v>0.467641504763961</v>
      </c>
    </row>
    <row r="8" spans="1:7">
      <c r="A8" s="95" t="s">
        <v>49</v>
      </c>
      <c r="B8" s="95">
        <v>517</v>
      </c>
      <c r="C8" s="96">
        <v>0.0647575658965181</v>
      </c>
      <c r="D8" s="100">
        <v>807</v>
      </c>
      <c r="E8" s="101">
        <v>0.07866734228528</v>
      </c>
      <c r="F8" s="96">
        <f>(表2_5[[#This Row],[Control(%)]]+表2_5[[#This Row],[B. japonicum infected(%)]])/2</f>
        <v>0.071712454090899</v>
      </c>
      <c r="G8" s="99">
        <f>表2_5[[#This Row],[Control(%)]]/表2_5[[#This Row],[B. japonicum infected(%)]]</f>
        <v>0.82318232719342</v>
      </c>
    </row>
    <row r="9" spans="1:7">
      <c r="A9" s="95" t="s">
        <v>108</v>
      </c>
      <c r="B9" s="95">
        <v>61</v>
      </c>
      <c r="C9" s="96">
        <v>0.00764725024406118</v>
      </c>
      <c r="D9" s="97">
        <v>1326</v>
      </c>
      <c r="E9" s="98">
        <v>0.129212059792247</v>
      </c>
      <c r="F9" s="96">
        <f>(表2_5[[#This Row],[Control(%)]]+表2_5[[#This Row],[B. japonicum infected(%)]])/2</f>
        <v>0.0684296550181542</v>
      </c>
      <c r="G9" s="99">
        <f>表2_5[[#This Row],[Control(%)]]/表2_5[[#This Row],[B. japonicum infected(%)]]</f>
        <v>0.0591837190457048</v>
      </c>
    </row>
    <row r="10" spans="1:7">
      <c r="A10" s="95" t="s">
        <v>68</v>
      </c>
      <c r="B10" s="95">
        <v>525</v>
      </c>
      <c r="C10" s="96">
        <v>0.0657338106085259</v>
      </c>
      <c r="D10" s="100">
        <v>517</v>
      </c>
      <c r="E10" s="101">
        <v>0.0504180390169749</v>
      </c>
      <c r="F10" s="96">
        <f>(表2_5[[#This Row],[Control(%)]]+表2_5[[#This Row],[B. japonicum infected(%)]])/2</f>
        <v>0.0580759248127504</v>
      </c>
      <c r="G10" s="99">
        <f>表2_5[[#This Row],[Control(%)]]/表2_5[[#This Row],[B. japonicum infected(%)]]</f>
        <v>1.30377563051182</v>
      </c>
    </row>
    <row r="11" spans="1:7">
      <c r="A11" s="95" t="s">
        <v>636</v>
      </c>
      <c r="B11" s="95">
        <v>681</v>
      </c>
      <c r="C11" s="96">
        <v>0.0852587048486821</v>
      </c>
      <c r="D11" s="97">
        <v>263</v>
      </c>
      <c r="E11" s="98">
        <v>0.0257157334684571</v>
      </c>
      <c r="F11" s="96">
        <f>(表2_5[[#This Row],[Control(%)]]+表2_5[[#This Row],[B. japonicum infected(%)]])/2</f>
        <v>0.0554872191585696</v>
      </c>
      <c r="G11" s="99">
        <f>表2_5[[#This Row],[Control(%)]]/表2_5[[#This Row],[B. japonicum infected(%)]]</f>
        <v>3.31542963583988</v>
      </c>
    </row>
    <row r="12" spans="1:7">
      <c r="A12" s="95" t="s">
        <v>90</v>
      </c>
      <c r="B12" s="95">
        <v>139</v>
      </c>
      <c r="C12" s="96">
        <v>0.0174096973641393</v>
      </c>
      <c r="D12" s="100">
        <v>874</v>
      </c>
      <c r="E12" s="101">
        <v>0.0852546237648847</v>
      </c>
      <c r="F12" s="96">
        <f>(表2_5[[#This Row],[Control(%)]]+表2_5[[#This Row],[B. japonicum infected(%)]])/2</f>
        <v>0.051332160564512</v>
      </c>
      <c r="G12" s="99">
        <f>表2_5[[#This Row],[Control(%)]]/表2_5[[#This Row],[B. japonicum infected(%)]]</f>
        <v>0.204208248131524</v>
      </c>
    </row>
    <row r="13" spans="1:7">
      <c r="A13" s="95" t="s">
        <v>53</v>
      </c>
      <c r="B13" s="95">
        <v>267</v>
      </c>
      <c r="C13" s="96">
        <v>0.0335177351122681</v>
      </c>
      <c r="D13" s="97">
        <v>224</v>
      </c>
      <c r="E13" s="98">
        <v>0.0219153787686851</v>
      </c>
      <c r="F13" s="96">
        <f>(表2_5[[#This Row],[Control(%)]]+表2_5[[#This Row],[B. japonicum infected(%)]])/2</f>
        <v>0.0277165569404766</v>
      </c>
      <c r="G13" s="99">
        <f>表2_5[[#This Row],[Control(%)]]/表2_5[[#This Row],[B. japonicum infected(%)]]</f>
        <v>1.52941619061413</v>
      </c>
    </row>
    <row r="14" spans="1:7">
      <c r="A14" s="95" t="s">
        <v>645</v>
      </c>
      <c r="B14" s="95">
        <v>149</v>
      </c>
      <c r="C14" s="96">
        <v>0.0187113569801497</v>
      </c>
      <c r="D14" s="100">
        <v>96</v>
      </c>
      <c r="E14" s="101">
        <v>0.00937420825943755</v>
      </c>
      <c r="F14" s="96">
        <f>(表2_5[[#This Row],[Control(%)]]+表2_5[[#This Row],[B. japonicum infected(%)]])/2</f>
        <v>0.0140427826197936</v>
      </c>
      <c r="G14" s="99">
        <f>表2_5[[#This Row],[Control(%)]]/表2_5[[#This Row],[B. japonicum infected(%)]]</f>
        <v>1.99604664866624</v>
      </c>
    </row>
    <row r="18" spans="7:7">
      <c r="G18" s="102"/>
    </row>
  </sheetData>
  <mergeCells count="1">
    <mergeCell ref="A1:E1"/>
  </mergeCells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37"/>
  <sheetViews>
    <sheetView zoomScale="70" zoomScaleNormal="70" workbookViewId="0">
      <selection activeCell="F7" sqref="F7"/>
    </sheetView>
  </sheetViews>
  <sheetFormatPr defaultColWidth="11" defaultRowHeight="14.4" outlineLevelCol="6"/>
  <cols>
    <col min="1" max="1" width="18.3333333333333" customWidth="1"/>
    <col min="2" max="3" width="14.5"/>
    <col min="5" max="5" width="15.8333333333333" customWidth="1"/>
    <col min="6" max="6" width="106.333333333333" customWidth="1"/>
    <col min="7" max="7" width="255.666666666667" style="86" customWidth="1"/>
  </cols>
  <sheetData>
    <row r="1" ht="15" spans="1:7">
      <c r="A1" s="15" t="s">
        <v>667</v>
      </c>
      <c r="B1" s="15"/>
      <c r="C1" s="15"/>
      <c r="D1" s="15"/>
      <c r="E1" s="14"/>
      <c r="F1" s="14"/>
      <c r="G1" s="87"/>
    </row>
    <row r="2" s="85" customFormat="1" ht="15" spans="1:7">
      <c r="A2" s="88" t="s">
        <v>668</v>
      </c>
      <c r="B2" s="88" t="s">
        <v>669</v>
      </c>
      <c r="C2" s="88" t="s">
        <v>670</v>
      </c>
      <c r="D2" s="88" t="s">
        <v>671</v>
      </c>
      <c r="E2" s="88" t="s">
        <v>672</v>
      </c>
      <c r="F2" s="88" t="s">
        <v>115</v>
      </c>
      <c r="G2" s="88" t="s">
        <v>673</v>
      </c>
    </row>
    <row r="3" spans="1:7">
      <c r="A3" s="20" t="s">
        <v>674</v>
      </c>
      <c r="B3" s="89">
        <v>8.8925474e-15</v>
      </c>
      <c r="C3" s="89">
        <v>3.980796</v>
      </c>
      <c r="D3" s="90" t="s">
        <v>675</v>
      </c>
      <c r="E3" s="90" t="s">
        <v>636</v>
      </c>
      <c r="F3" s="90" t="s">
        <v>676</v>
      </c>
      <c r="G3" s="90" t="s">
        <v>677</v>
      </c>
    </row>
    <row r="4" spans="1:7">
      <c r="A4" s="20" t="s">
        <v>678</v>
      </c>
      <c r="B4" s="89">
        <v>6.486185e-10</v>
      </c>
      <c r="C4" s="89">
        <v>5.192865</v>
      </c>
      <c r="D4" s="90" t="s">
        <v>675</v>
      </c>
      <c r="E4" s="90" t="s">
        <v>636</v>
      </c>
      <c r="F4" s="90" t="s">
        <v>327</v>
      </c>
      <c r="G4" s="90" t="s">
        <v>679</v>
      </c>
    </row>
    <row r="5" spans="1:7">
      <c r="A5" s="20" t="s">
        <v>680</v>
      </c>
      <c r="B5" s="89">
        <v>7.728743e-10</v>
      </c>
      <c r="C5" s="89">
        <v>5.183838</v>
      </c>
      <c r="D5" s="90" t="s">
        <v>675</v>
      </c>
      <c r="E5" s="90" t="s">
        <v>636</v>
      </c>
      <c r="F5" s="90" t="s">
        <v>681</v>
      </c>
      <c r="G5" s="90" t="s">
        <v>682</v>
      </c>
    </row>
    <row r="6" spans="1:7">
      <c r="A6" s="20" t="s">
        <v>683</v>
      </c>
      <c r="B6" s="89">
        <v>3.207247e-9</v>
      </c>
      <c r="C6" s="89">
        <v>2.9597883</v>
      </c>
      <c r="D6" s="90" t="s">
        <v>675</v>
      </c>
      <c r="E6" s="90" t="s">
        <v>636</v>
      </c>
      <c r="F6" s="90" t="s">
        <v>684</v>
      </c>
      <c r="G6" s="90" t="s">
        <v>685</v>
      </c>
    </row>
    <row r="7" spans="1:7">
      <c r="A7" s="20" t="s">
        <v>686</v>
      </c>
      <c r="B7" s="89">
        <v>5.53753e-9</v>
      </c>
      <c r="C7" s="89">
        <v>4.7272496</v>
      </c>
      <c r="D7" s="90" t="s">
        <v>675</v>
      </c>
      <c r="E7" s="90" t="s">
        <v>636</v>
      </c>
      <c r="F7" s="90" t="s">
        <v>687</v>
      </c>
      <c r="G7" s="90" t="s">
        <v>688</v>
      </c>
    </row>
    <row r="8" spans="1:7">
      <c r="A8" s="20" t="s">
        <v>689</v>
      </c>
      <c r="B8" s="89">
        <v>6.2240764e-9</v>
      </c>
      <c r="C8" s="89">
        <v>2.8873181</v>
      </c>
      <c r="D8" s="90" t="s">
        <v>675</v>
      </c>
      <c r="E8" s="90" t="s">
        <v>636</v>
      </c>
      <c r="F8" s="90" t="s">
        <v>684</v>
      </c>
      <c r="G8" s="90" t="s">
        <v>690</v>
      </c>
    </row>
    <row r="9" spans="1:7">
      <c r="A9" s="20" t="s">
        <v>691</v>
      </c>
      <c r="B9" s="89">
        <v>2.6521553e-8</v>
      </c>
      <c r="C9" s="89">
        <v>3.4884627</v>
      </c>
      <c r="D9" s="90" t="s">
        <v>675</v>
      </c>
      <c r="E9" s="90" t="s">
        <v>636</v>
      </c>
      <c r="F9" s="90" t="s">
        <v>692</v>
      </c>
      <c r="G9" s="90" t="s">
        <v>693</v>
      </c>
    </row>
    <row r="10" spans="1:7">
      <c r="A10" s="20" t="s">
        <v>694</v>
      </c>
      <c r="B10" s="89">
        <v>9.414266e-8</v>
      </c>
      <c r="C10" s="89">
        <v>3.6332495</v>
      </c>
      <c r="D10" s="90" t="s">
        <v>675</v>
      </c>
      <c r="E10" s="90" t="s">
        <v>636</v>
      </c>
      <c r="F10" s="90" t="s">
        <v>695</v>
      </c>
      <c r="G10" s="90" t="s">
        <v>696</v>
      </c>
    </row>
    <row r="11" spans="1:7">
      <c r="A11" s="20" t="s">
        <v>697</v>
      </c>
      <c r="B11" s="89">
        <v>1.559319e-7</v>
      </c>
      <c r="C11" s="89">
        <v>3.216749</v>
      </c>
      <c r="D11" s="90" t="s">
        <v>675</v>
      </c>
      <c r="E11" s="90" t="s">
        <v>636</v>
      </c>
      <c r="F11" s="90" t="s">
        <v>698</v>
      </c>
      <c r="G11" s="90" t="s">
        <v>699</v>
      </c>
    </row>
    <row r="12" spans="1:7">
      <c r="A12" s="20" t="s">
        <v>412</v>
      </c>
      <c r="B12" s="89">
        <v>1.727844e-7</v>
      </c>
      <c r="C12" s="89">
        <v>3.6460538</v>
      </c>
      <c r="D12" s="90" t="s">
        <v>675</v>
      </c>
      <c r="E12" s="90" t="s">
        <v>636</v>
      </c>
      <c r="F12" s="90" t="s">
        <v>684</v>
      </c>
      <c r="G12" s="90" t="s">
        <v>685</v>
      </c>
    </row>
    <row r="13" spans="1:7">
      <c r="A13" s="20" t="s">
        <v>700</v>
      </c>
      <c r="B13" s="89">
        <v>1.9120593e-7</v>
      </c>
      <c r="C13" s="89">
        <v>2.760331</v>
      </c>
      <c r="D13" s="90" t="s">
        <v>675</v>
      </c>
      <c r="E13" s="90" t="s">
        <v>636</v>
      </c>
      <c r="F13" s="90" t="s">
        <v>701</v>
      </c>
      <c r="G13" s="90" t="s">
        <v>702</v>
      </c>
    </row>
    <row r="14" spans="1:7">
      <c r="A14" s="20" t="s">
        <v>703</v>
      </c>
      <c r="B14" s="89">
        <v>2.1914967e-7</v>
      </c>
      <c r="C14" s="89">
        <v>20.761356</v>
      </c>
      <c r="D14" s="90" t="s">
        <v>675</v>
      </c>
      <c r="E14" s="90" t="s">
        <v>636</v>
      </c>
      <c r="F14" s="90" t="s">
        <v>684</v>
      </c>
      <c r="G14" s="90" t="s">
        <v>685</v>
      </c>
    </row>
    <row r="15" spans="1:7">
      <c r="A15" s="20" t="s">
        <v>704</v>
      </c>
      <c r="B15" s="89">
        <v>3.373308e-7</v>
      </c>
      <c r="C15" s="89">
        <v>2.5699048</v>
      </c>
      <c r="D15" s="90" t="s">
        <v>675</v>
      </c>
      <c r="E15" s="90" t="s">
        <v>636</v>
      </c>
      <c r="F15" s="90" t="s">
        <v>684</v>
      </c>
      <c r="G15" s="90" t="s">
        <v>705</v>
      </c>
    </row>
    <row r="16" spans="1:7">
      <c r="A16" s="20" t="s">
        <v>706</v>
      </c>
      <c r="B16" s="89">
        <v>4.442404e-7</v>
      </c>
      <c r="C16" s="89">
        <v>3.86842</v>
      </c>
      <c r="D16" s="90" t="s">
        <v>675</v>
      </c>
      <c r="E16" s="90" t="s">
        <v>636</v>
      </c>
      <c r="F16" s="90" t="s">
        <v>684</v>
      </c>
      <c r="G16" s="90" t="s">
        <v>685</v>
      </c>
    </row>
    <row r="17" spans="1:7">
      <c r="A17" s="20" t="s">
        <v>444</v>
      </c>
      <c r="B17" s="89">
        <v>5.446892e-7</v>
      </c>
      <c r="C17" s="89">
        <v>4.5670996</v>
      </c>
      <c r="D17" s="90" t="s">
        <v>675</v>
      </c>
      <c r="E17" s="90" t="s">
        <v>636</v>
      </c>
      <c r="F17" s="90" t="s">
        <v>448</v>
      </c>
      <c r="G17" s="90" t="s">
        <v>707</v>
      </c>
    </row>
    <row r="18" spans="1:7">
      <c r="A18" s="20" t="s">
        <v>708</v>
      </c>
      <c r="B18" s="89">
        <v>6.8417995e-7</v>
      </c>
      <c r="C18" s="89">
        <v>3.8685808</v>
      </c>
      <c r="D18" s="90" t="s">
        <v>675</v>
      </c>
      <c r="E18" s="90" t="s">
        <v>636</v>
      </c>
      <c r="F18" s="90" t="s">
        <v>709</v>
      </c>
      <c r="G18" s="90" t="s">
        <v>688</v>
      </c>
    </row>
    <row r="19" spans="1:7">
      <c r="A19" s="20" t="s">
        <v>710</v>
      </c>
      <c r="B19" s="89">
        <v>7.389383e-7</v>
      </c>
      <c r="C19" s="89">
        <v>5.0083923</v>
      </c>
      <c r="D19" s="90" t="s">
        <v>675</v>
      </c>
      <c r="E19" s="90" t="s">
        <v>636</v>
      </c>
      <c r="F19" s="90" t="s">
        <v>334</v>
      </c>
      <c r="G19" s="90" t="s">
        <v>682</v>
      </c>
    </row>
    <row r="20" spans="1:7">
      <c r="A20" s="20" t="s">
        <v>711</v>
      </c>
      <c r="B20" s="89">
        <v>1.4441472e-6</v>
      </c>
      <c r="C20" s="89">
        <v>11.205488</v>
      </c>
      <c r="D20" s="90" t="s">
        <v>675</v>
      </c>
      <c r="E20" s="90" t="s">
        <v>636</v>
      </c>
      <c r="F20" s="90" t="s">
        <v>327</v>
      </c>
      <c r="G20" s="90" t="s">
        <v>679</v>
      </c>
    </row>
    <row r="21" spans="1:7">
      <c r="A21" s="20" t="s">
        <v>328</v>
      </c>
      <c r="B21" s="89">
        <v>2.169116e-6</v>
      </c>
      <c r="C21" s="89">
        <v>4.4106584</v>
      </c>
      <c r="D21" s="90" t="s">
        <v>675</v>
      </c>
      <c r="E21" s="90" t="s">
        <v>636</v>
      </c>
      <c r="F21" s="90" t="s">
        <v>684</v>
      </c>
      <c r="G21" s="90" t="s">
        <v>685</v>
      </c>
    </row>
    <row r="22" spans="1:7">
      <c r="A22" s="20" t="s">
        <v>712</v>
      </c>
      <c r="B22" s="89">
        <v>3.3861318e-6</v>
      </c>
      <c r="C22" s="89">
        <v>0.07137526</v>
      </c>
      <c r="D22" s="90" t="s">
        <v>713</v>
      </c>
      <c r="E22" s="90" t="s">
        <v>636</v>
      </c>
      <c r="F22" s="90" t="s">
        <v>714</v>
      </c>
      <c r="G22" s="90" t="s">
        <v>715</v>
      </c>
    </row>
    <row r="23" spans="1:7">
      <c r="A23" s="20" t="s">
        <v>402</v>
      </c>
      <c r="B23" s="89">
        <v>6.1066976e-6</v>
      </c>
      <c r="C23" s="89">
        <v>4.3069477</v>
      </c>
      <c r="D23" s="90" t="s">
        <v>675</v>
      </c>
      <c r="E23" s="90" t="s">
        <v>636</v>
      </c>
      <c r="F23" s="90" t="s">
        <v>405</v>
      </c>
      <c r="G23" s="90" t="s">
        <v>716</v>
      </c>
    </row>
    <row r="24" spans="1:7">
      <c r="A24" s="20" t="s">
        <v>717</v>
      </c>
      <c r="B24" s="89">
        <v>8.950385e-6</v>
      </c>
      <c r="C24" s="89">
        <v>0.37088308</v>
      </c>
      <c r="D24" s="90" t="s">
        <v>713</v>
      </c>
      <c r="E24" s="90" t="s">
        <v>636</v>
      </c>
      <c r="F24" s="90" t="s">
        <v>718</v>
      </c>
      <c r="G24" s="90" t="s">
        <v>719</v>
      </c>
    </row>
    <row r="25" spans="1:7">
      <c r="A25" s="20" t="s">
        <v>720</v>
      </c>
      <c r="B25" s="89">
        <v>1.1776405e-5</v>
      </c>
      <c r="C25" s="89">
        <v>0.082852684</v>
      </c>
      <c r="D25" s="90" t="s">
        <v>713</v>
      </c>
      <c r="E25" s="90" t="s">
        <v>636</v>
      </c>
      <c r="F25" s="90" t="s">
        <v>721</v>
      </c>
      <c r="G25" s="90" t="s">
        <v>722</v>
      </c>
    </row>
    <row r="26" spans="1:7">
      <c r="A26" s="20" t="s">
        <v>723</v>
      </c>
      <c r="B26" s="89">
        <v>1.2626364e-5</v>
      </c>
      <c r="C26" s="89">
        <v>8.813565</v>
      </c>
      <c r="D26" s="90" t="s">
        <v>675</v>
      </c>
      <c r="E26" s="90" t="s">
        <v>636</v>
      </c>
      <c r="F26" s="90" t="s">
        <v>724</v>
      </c>
      <c r="G26" s="90" t="s">
        <v>725</v>
      </c>
    </row>
    <row r="27" spans="1:7">
      <c r="A27" s="20" t="s">
        <v>726</v>
      </c>
      <c r="B27" s="89">
        <v>4.7066776e-5</v>
      </c>
      <c r="C27" s="89">
        <v>0.051786236</v>
      </c>
      <c r="D27" s="90" t="s">
        <v>713</v>
      </c>
      <c r="E27" s="90" t="s">
        <v>636</v>
      </c>
      <c r="F27" s="90" t="s">
        <v>727</v>
      </c>
      <c r="G27" s="90" t="s">
        <v>728</v>
      </c>
    </row>
    <row r="28" spans="1:7">
      <c r="A28" s="20" t="s">
        <v>729</v>
      </c>
      <c r="B28" s="89">
        <v>6.6414184e-5</v>
      </c>
      <c r="C28" s="89">
        <v>7.517945</v>
      </c>
      <c r="D28" s="90" t="s">
        <v>675</v>
      </c>
      <c r="E28" s="90" t="s">
        <v>636</v>
      </c>
      <c r="F28" s="90" t="s">
        <v>730</v>
      </c>
      <c r="G28" s="90" t="s">
        <v>731</v>
      </c>
    </row>
    <row r="29" spans="1:7">
      <c r="A29" s="20" t="s">
        <v>732</v>
      </c>
      <c r="B29" s="89">
        <v>8.77529e-5</v>
      </c>
      <c r="C29" s="89">
        <v>3.1197588</v>
      </c>
      <c r="D29" s="90" t="s">
        <v>675</v>
      </c>
      <c r="E29" s="90" t="s">
        <v>636</v>
      </c>
      <c r="F29" s="90" t="s">
        <v>730</v>
      </c>
      <c r="G29" s="90" t="s">
        <v>693</v>
      </c>
    </row>
    <row r="30" spans="1:7">
      <c r="A30" s="20" t="s">
        <v>733</v>
      </c>
      <c r="B30" s="89">
        <v>9.43414e-5</v>
      </c>
      <c r="C30" s="89">
        <v>3.9809992</v>
      </c>
      <c r="D30" s="90" t="s">
        <v>675</v>
      </c>
      <c r="E30" s="90" t="s">
        <v>636</v>
      </c>
      <c r="F30" s="90" t="s">
        <v>734</v>
      </c>
      <c r="G30" s="90" t="s">
        <v>735</v>
      </c>
    </row>
    <row r="31" spans="1:7">
      <c r="A31" s="20" t="s">
        <v>736</v>
      </c>
      <c r="B31" s="89">
        <v>0.00010359</v>
      </c>
      <c r="C31" s="89">
        <v>3.129301</v>
      </c>
      <c r="D31" s="90" t="s">
        <v>675</v>
      </c>
      <c r="E31" s="90" t="s">
        <v>636</v>
      </c>
      <c r="F31" s="90" t="s">
        <v>737</v>
      </c>
      <c r="G31" s="90" t="s">
        <v>738</v>
      </c>
    </row>
    <row r="32" spans="1:7">
      <c r="A32" s="20" t="s">
        <v>406</v>
      </c>
      <c r="B32" s="89">
        <v>0.000119014</v>
      </c>
      <c r="C32" s="89">
        <v>4.9177046</v>
      </c>
      <c r="D32" s="90" t="s">
        <v>675</v>
      </c>
      <c r="E32" s="90" t="s">
        <v>636</v>
      </c>
      <c r="F32" s="90" t="s">
        <v>684</v>
      </c>
      <c r="G32" s="90" t="s">
        <v>685</v>
      </c>
    </row>
    <row r="33" spans="1:7">
      <c r="A33" s="20" t="s">
        <v>739</v>
      </c>
      <c r="B33" s="89">
        <v>0.0001408</v>
      </c>
      <c r="C33" s="89">
        <v>0.34062114</v>
      </c>
      <c r="D33" s="90" t="s">
        <v>713</v>
      </c>
      <c r="E33" s="90" t="s">
        <v>636</v>
      </c>
      <c r="F33" s="90" t="s">
        <v>295</v>
      </c>
      <c r="G33" s="90" t="s">
        <v>740</v>
      </c>
    </row>
    <row r="34" spans="1:7">
      <c r="A34" s="20" t="s">
        <v>398</v>
      </c>
      <c r="B34" s="89">
        <v>0.000146057</v>
      </c>
      <c r="C34" s="89">
        <v>2.483544</v>
      </c>
      <c r="D34" s="90" t="s">
        <v>675</v>
      </c>
      <c r="E34" s="90" t="s">
        <v>636</v>
      </c>
      <c r="F34" s="90" t="s">
        <v>132</v>
      </c>
      <c r="G34" s="90" t="s">
        <v>741</v>
      </c>
    </row>
    <row r="35" spans="1:7">
      <c r="A35" s="20" t="s">
        <v>742</v>
      </c>
      <c r="B35" s="89">
        <v>0.000151132</v>
      </c>
      <c r="C35" s="89">
        <v>12.379311</v>
      </c>
      <c r="D35" s="90" t="s">
        <v>675</v>
      </c>
      <c r="E35" s="90" t="s">
        <v>636</v>
      </c>
      <c r="F35" s="90" t="s">
        <v>132</v>
      </c>
      <c r="G35" s="90" t="s">
        <v>743</v>
      </c>
    </row>
    <row r="36" spans="1:7">
      <c r="A36" s="20" t="s">
        <v>744</v>
      </c>
      <c r="B36" s="89">
        <v>0.000172458</v>
      </c>
      <c r="C36" s="89">
        <v>2.8325124</v>
      </c>
      <c r="D36" s="90" t="s">
        <v>675</v>
      </c>
      <c r="E36" s="90" t="s">
        <v>636</v>
      </c>
      <c r="F36" s="90" t="s">
        <v>745</v>
      </c>
      <c r="G36" s="90" t="s">
        <v>746</v>
      </c>
    </row>
    <row r="37" spans="1:7">
      <c r="A37" s="20" t="s">
        <v>747</v>
      </c>
      <c r="B37" s="89">
        <v>0.000182647</v>
      </c>
      <c r="C37" s="89">
        <v>4.6140246</v>
      </c>
      <c r="D37" s="90" t="s">
        <v>675</v>
      </c>
      <c r="E37" s="90" t="s">
        <v>636</v>
      </c>
      <c r="F37" s="90" t="s">
        <v>748</v>
      </c>
      <c r="G37" s="90" t="s">
        <v>749</v>
      </c>
    </row>
    <row r="38" spans="1:7">
      <c r="A38" s="20" t="s">
        <v>750</v>
      </c>
      <c r="B38" s="89">
        <v>0.000187301</v>
      </c>
      <c r="C38" s="89">
        <v>42.30049</v>
      </c>
      <c r="D38" s="90" t="s">
        <v>675</v>
      </c>
      <c r="E38" s="90" t="s">
        <v>636</v>
      </c>
      <c r="F38" s="90" t="s">
        <v>206</v>
      </c>
      <c r="G38" s="90" t="s">
        <v>751</v>
      </c>
    </row>
    <row r="39" spans="1:7">
      <c r="A39" s="20" t="s">
        <v>752</v>
      </c>
      <c r="B39" s="89">
        <v>0.000216211</v>
      </c>
      <c r="C39" s="89">
        <v>0.041359477</v>
      </c>
      <c r="D39" s="90" t="s">
        <v>713</v>
      </c>
      <c r="E39" s="90" t="s">
        <v>636</v>
      </c>
      <c r="F39" s="90" t="s">
        <v>727</v>
      </c>
      <c r="G39" s="90" t="s">
        <v>685</v>
      </c>
    </row>
    <row r="40" spans="1:7">
      <c r="A40" s="20" t="s">
        <v>753</v>
      </c>
      <c r="B40" s="89">
        <v>0.000232613</v>
      </c>
      <c r="C40" s="89">
        <v>3.5294774</v>
      </c>
      <c r="D40" s="90" t="s">
        <v>675</v>
      </c>
      <c r="E40" s="90" t="s">
        <v>636</v>
      </c>
      <c r="F40" s="90" t="s">
        <v>754</v>
      </c>
      <c r="G40" s="90" t="s">
        <v>755</v>
      </c>
    </row>
    <row r="41" spans="1:7">
      <c r="A41" s="20" t="s">
        <v>756</v>
      </c>
      <c r="B41" s="89">
        <v>0.000238102</v>
      </c>
      <c r="C41" s="89">
        <v>5.8472905</v>
      </c>
      <c r="D41" s="90" t="s">
        <v>675</v>
      </c>
      <c r="E41" s="90" t="s">
        <v>636</v>
      </c>
      <c r="F41" s="90" t="s">
        <v>132</v>
      </c>
      <c r="G41" s="90" t="s">
        <v>757</v>
      </c>
    </row>
    <row r="42" spans="1:7">
      <c r="A42" s="20" t="s">
        <v>758</v>
      </c>
      <c r="B42" s="89">
        <v>0.000241144</v>
      </c>
      <c r="C42" s="89">
        <v>3.4592514</v>
      </c>
      <c r="D42" s="90" t="s">
        <v>675</v>
      </c>
      <c r="E42" s="90" t="s">
        <v>636</v>
      </c>
      <c r="F42" s="90" t="s">
        <v>759</v>
      </c>
      <c r="G42" s="90" t="s">
        <v>760</v>
      </c>
    </row>
    <row r="43" spans="1:7">
      <c r="A43" s="20" t="s">
        <v>761</v>
      </c>
      <c r="B43" s="89">
        <v>0.000254852</v>
      </c>
      <c r="C43" s="89">
        <v>5.5733986</v>
      </c>
      <c r="D43" s="90" t="s">
        <v>675</v>
      </c>
      <c r="E43" s="90" t="s">
        <v>636</v>
      </c>
      <c r="F43" s="90" t="s">
        <v>762</v>
      </c>
      <c r="G43" s="90" t="s">
        <v>693</v>
      </c>
    </row>
    <row r="44" spans="1:7">
      <c r="A44" s="20" t="s">
        <v>763</v>
      </c>
      <c r="B44" s="89">
        <v>0.000278529</v>
      </c>
      <c r="C44" s="89">
        <v>16.720196</v>
      </c>
      <c r="D44" s="90" t="s">
        <v>675</v>
      </c>
      <c r="E44" s="90" t="s">
        <v>636</v>
      </c>
      <c r="F44" s="90" t="s">
        <v>684</v>
      </c>
      <c r="G44" s="90" t="s">
        <v>764</v>
      </c>
    </row>
    <row r="45" spans="1:7">
      <c r="A45" s="20" t="s">
        <v>765</v>
      </c>
      <c r="B45" s="89">
        <v>0.000300341</v>
      </c>
      <c r="C45" s="89">
        <v>26.812805</v>
      </c>
      <c r="D45" s="90" t="s">
        <v>675</v>
      </c>
      <c r="E45" s="90" t="s">
        <v>636</v>
      </c>
      <c r="F45" s="90" t="s">
        <v>766</v>
      </c>
      <c r="G45" s="90" t="s">
        <v>767</v>
      </c>
    </row>
    <row r="46" spans="1:7">
      <c r="A46" s="20" t="s">
        <v>768</v>
      </c>
      <c r="B46" s="89">
        <v>0.000330414</v>
      </c>
      <c r="C46" s="89">
        <v>0.15725088</v>
      </c>
      <c r="D46" s="90" t="s">
        <v>713</v>
      </c>
      <c r="E46" s="90" t="s">
        <v>636</v>
      </c>
      <c r="F46" s="90" t="s">
        <v>769</v>
      </c>
      <c r="G46" s="90" t="s">
        <v>770</v>
      </c>
    </row>
    <row r="47" spans="1:7">
      <c r="A47" s="20" t="s">
        <v>771</v>
      </c>
      <c r="B47" s="89">
        <v>0.000332068</v>
      </c>
      <c r="C47" s="89">
        <v>0.188263</v>
      </c>
      <c r="D47" s="90" t="s">
        <v>713</v>
      </c>
      <c r="E47" s="90" t="s">
        <v>636</v>
      </c>
      <c r="F47" s="90" t="s">
        <v>772</v>
      </c>
      <c r="G47" s="90" t="s">
        <v>773</v>
      </c>
    </row>
    <row r="48" spans="1:7">
      <c r="A48" s="20" t="s">
        <v>774</v>
      </c>
      <c r="B48" s="89">
        <v>0.000398806</v>
      </c>
      <c r="C48" s="89">
        <v>0.2062927</v>
      </c>
      <c r="D48" s="90" t="s">
        <v>713</v>
      </c>
      <c r="E48" s="90" t="s">
        <v>636</v>
      </c>
      <c r="F48" s="90" t="s">
        <v>775</v>
      </c>
      <c r="G48" s="90" t="s">
        <v>776</v>
      </c>
    </row>
    <row r="49" spans="1:7">
      <c r="A49" s="20" t="s">
        <v>777</v>
      </c>
      <c r="B49" s="89">
        <v>0.000439468</v>
      </c>
      <c r="C49" s="89">
        <v>0.16918185</v>
      </c>
      <c r="D49" s="90" t="s">
        <v>713</v>
      </c>
      <c r="E49" s="90" t="s">
        <v>636</v>
      </c>
      <c r="F49" s="90" t="s">
        <v>727</v>
      </c>
      <c r="G49" s="90" t="s">
        <v>685</v>
      </c>
    </row>
    <row r="50" spans="1:7">
      <c r="A50" s="20" t="s">
        <v>778</v>
      </c>
      <c r="B50" s="89">
        <v>0.000447376</v>
      </c>
      <c r="C50" s="89">
        <v>2.570223</v>
      </c>
      <c r="D50" s="90" t="s">
        <v>675</v>
      </c>
      <c r="E50" s="90" t="s">
        <v>636</v>
      </c>
      <c r="F50" s="90" t="s">
        <v>478</v>
      </c>
      <c r="G50" s="90" t="s">
        <v>779</v>
      </c>
    </row>
    <row r="51" spans="1:7">
      <c r="A51" s="20" t="s">
        <v>331</v>
      </c>
      <c r="B51" s="89">
        <v>0.000462296</v>
      </c>
      <c r="C51" s="89">
        <v>2.5590093</v>
      </c>
      <c r="D51" s="90" t="s">
        <v>675</v>
      </c>
      <c r="E51" s="90" t="s">
        <v>636</v>
      </c>
      <c r="F51" s="90" t="s">
        <v>334</v>
      </c>
      <c r="G51" s="90" t="s">
        <v>682</v>
      </c>
    </row>
    <row r="52" spans="1:7">
      <c r="A52" s="20" t="s">
        <v>780</v>
      </c>
      <c r="B52" s="89">
        <v>0.000597369</v>
      </c>
      <c r="C52" s="89">
        <v>10.658456</v>
      </c>
      <c r="D52" s="90" t="s">
        <v>675</v>
      </c>
      <c r="E52" s="90" t="s">
        <v>636</v>
      </c>
      <c r="F52" s="90" t="s">
        <v>684</v>
      </c>
      <c r="G52" s="90" t="s">
        <v>781</v>
      </c>
    </row>
    <row r="53" spans="1:7">
      <c r="A53" s="20" t="s">
        <v>782</v>
      </c>
      <c r="B53" s="89">
        <v>0.000601948</v>
      </c>
      <c r="C53" s="89">
        <v>0.12034806</v>
      </c>
      <c r="D53" s="90" t="s">
        <v>713</v>
      </c>
      <c r="E53" s="90" t="s">
        <v>636</v>
      </c>
      <c r="F53" s="90" t="s">
        <v>684</v>
      </c>
      <c r="G53" s="90" t="s">
        <v>728</v>
      </c>
    </row>
    <row r="54" spans="1:7">
      <c r="A54" s="20" t="s">
        <v>783</v>
      </c>
      <c r="B54" s="89">
        <v>0.000610859</v>
      </c>
      <c r="C54" s="89">
        <v>31.975368</v>
      </c>
      <c r="D54" s="90" t="s">
        <v>675</v>
      </c>
      <c r="E54" s="90" t="s">
        <v>636</v>
      </c>
      <c r="F54" s="90" t="s">
        <v>784</v>
      </c>
      <c r="G54" s="90" t="s">
        <v>693</v>
      </c>
    </row>
    <row r="55" spans="1:7">
      <c r="A55" s="20" t="s">
        <v>785</v>
      </c>
      <c r="B55" s="89">
        <v>0.000651677</v>
      </c>
      <c r="C55" s="89">
        <v>37.13793</v>
      </c>
      <c r="D55" s="90" t="s">
        <v>675</v>
      </c>
      <c r="E55" s="90" t="s">
        <v>636</v>
      </c>
      <c r="F55" s="90" t="s">
        <v>438</v>
      </c>
      <c r="G55" s="90" t="s">
        <v>779</v>
      </c>
    </row>
    <row r="56" spans="1:7">
      <c r="A56" s="20" t="s">
        <v>786</v>
      </c>
      <c r="B56" s="89">
        <v>0.000732993</v>
      </c>
      <c r="C56" s="89">
        <v>3.317758</v>
      </c>
      <c r="D56" s="90" t="s">
        <v>675</v>
      </c>
      <c r="E56" s="90" t="s">
        <v>636</v>
      </c>
      <c r="F56" s="90" t="s">
        <v>787</v>
      </c>
      <c r="G56" s="90" t="s">
        <v>788</v>
      </c>
    </row>
    <row r="57" spans="1:7">
      <c r="A57" s="20" t="s">
        <v>789</v>
      </c>
      <c r="B57" s="89">
        <v>0.000842226</v>
      </c>
      <c r="C57" s="89">
        <v>0.011764707</v>
      </c>
      <c r="D57" s="90" t="s">
        <v>713</v>
      </c>
      <c r="E57" s="90" t="s">
        <v>636</v>
      </c>
      <c r="F57" s="90" t="s">
        <v>727</v>
      </c>
      <c r="G57" s="90" t="s">
        <v>728</v>
      </c>
    </row>
    <row r="58" spans="1:7">
      <c r="A58" s="20" t="s">
        <v>790</v>
      </c>
      <c r="B58" s="89">
        <v>0.000849174</v>
      </c>
      <c r="C58" s="89">
        <v>0.24494451</v>
      </c>
      <c r="D58" s="90" t="s">
        <v>713</v>
      </c>
      <c r="E58" s="90" t="s">
        <v>636</v>
      </c>
      <c r="F58" s="90" t="s">
        <v>322</v>
      </c>
      <c r="G58" s="90" t="s">
        <v>791</v>
      </c>
    </row>
    <row r="59" spans="1:7">
      <c r="A59" s="20" t="s">
        <v>792</v>
      </c>
      <c r="B59" s="89">
        <v>0.000890723</v>
      </c>
      <c r="C59" s="89">
        <v>3.4103663</v>
      </c>
      <c r="D59" s="90" t="s">
        <v>675</v>
      </c>
      <c r="E59" s="90" t="s">
        <v>636</v>
      </c>
      <c r="F59" s="90" t="s">
        <v>793</v>
      </c>
      <c r="G59" s="90" t="s">
        <v>794</v>
      </c>
    </row>
    <row r="60" spans="1:7">
      <c r="A60" s="20" t="s">
        <v>795</v>
      </c>
      <c r="B60" s="89">
        <v>0.000914886</v>
      </c>
      <c r="C60" s="89">
        <v>2.8176007</v>
      </c>
      <c r="D60" s="90" t="s">
        <v>675</v>
      </c>
      <c r="E60" s="90" t="s">
        <v>636</v>
      </c>
      <c r="F60" s="90" t="s">
        <v>392</v>
      </c>
      <c r="G60" s="90" t="s">
        <v>796</v>
      </c>
    </row>
    <row r="61" spans="1:7">
      <c r="A61" s="20" t="s">
        <v>797</v>
      </c>
      <c r="B61" s="89">
        <v>0.000959546</v>
      </c>
      <c r="C61" s="89">
        <v>3.8566244</v>
      </c>
      <c r="D61" s="90" t="s">
        <v>675</v>
      </c>
      <c r="E61" s="90" t="s">
        <v>636</v>
      </c>
      <c r="F61" s="90" t="s">
        <v>798</v>
      </c>
      <c r="G61" s="90" t="s">
        <v>799</v>
      </c>
    </row>
    <row r="62" spans="1:7">
      <c r="A62" s="20" t="s">
        <v>800</v>
      </c>
      <c r="B62" s="89">
        <v>0.000997273</v>
      </c>
      <c r="C62" s="89">
        <v>2.915824</v>
      </c>
      <c r="D62" s="90" t="s">
        <v>675</v>
      </c>
      <c r="E62" s="90" t="s">
        <v>636</v>
      </c>
      <c r="F62" s="90" t="s">
        <v>801</v>
      </c>
      <c r="G62" s="90" t="s">
        <v>802</v>
      </c>
    </row>
    <row r="63" spans="1:7">
      <c r="A63" s="20" t="s">
        <v>459</v>
      </c>
      <c r="B63" s="89">
        <v>0.001250498</v>
      </c>
      <c r="C63" s="89">
        <v>0.25145477</v>
      </c>
      <c r="D63" s="90" t="s">
        <v>713</v>
      </c>
      <c r="E63" s="90" t="s">
        <v>636</v>
      </c>
      <c r="F63" s="90" t="s">
        <v>463</v>
      </c>
      <c r="G63" s="90" t="s">
        <v>803</v>
      </c>
    </row>
    <row r="64" spans="1:7">
      <c r="A64" s="20" t="s">
        <v>804</v>
      </c>
      <c r="B64" s="89">
        <v>0.001274042</v>
      </c>
      <c r="C64" s="89">
        <v>2.5461411</v>
      </c>
      <c r="D64" s="90" t="s">
        <v>675</v>
      </c>
      <c r="E64" s="90" t="s">
        <v>636</v>
      </c>
      <c r="F64" s="90" t="s">
        <v>327</v>
      </c>
      <c r="G64" s="90" t="s">
        <v>805</v>
      </c>
    </row>
    <row r="65" spans="1:7">
      <c r="A65" s="20" t="s">
        <v>806</v>
      </c>
      <c r="B65" s="89">
        <v>0.001438994</v>
      </c>
      <c r="C65" s="89">
        <v>0.34403697</v>
      </c>
      <c r="D65" s="90" t="s">
        <v>713</v>
      </c>
      <c r="E65" s="90" t="s">
        <v>636</v>
      </c>
      <c r="F65" s="90" t="s">
        <v>684</v>
      </c>
      <c r="G65" s="90" t="s">
        <v>685</v>
      </c>
    </row>
    <row r="66" spans="1:7">
      <c r="A66" s="20" t="s">
        <v>807</v>
      </c>
      <c r="B66" s="89">
        <v>0.001469888</v>
      </c>
      <c r="C66" s="89">
        <v>2.673108</v>
      </c>
      <c r="D66" s="90" t="s">
        <v>675</v>
      </c>
      <c r="E66" s="90" t="s">
        <v>636</v>
      </c>
      <c r="F66" s="90" t="s">
        <v>808</v>
      </c>
      <c r="G66" s="90" t="s">
        <v>809</v>
      </c>
    </row>
    <row r="67" spans="1:7">
      <c r="A67" s="20" t="s">
        <v>810</v>
      </c>
      <c r="B67" s="89">
        <v>0.001521835</v>
      </c>
      <c r="C67" s="89">
        <v>2.890312</v>
      </c>
      <c r="D67" s="90" t="s">
        <v>675</v>
      </c>
      <c r="E67" s="90" t="s">
        <v>636</v>
      </c>
      <c r="F67" s="90" t="s">
        <v>811</v>
      </c>
      <c r="G67" s="90" t="s">
        <v>812</v>
      </c>
    </row>
    <row r="68" spans="1:7">
      <c r="A68" s="20" t="s">
        <v>813</v>
      </c>
      <c r="B68" s="89">
        <v>0.001641896</v>
      </c>
      <c r="C68" s="89">
        <v>3.1375368</v>
      </c>
      <c r="D68" s="90" t="s">
        <v>675</v>
      </c>
      <c r="E68" s="90" t="s">
        <v>636</v>
      </c>
      <c r="F68" s="90" t="s">
        <v>814</v>
      </c>
      <c r="G68" s="90" t="s">
        <v>815</v>
      </c>
    </row>
    <row r="69" spans="1:7">
      <c r="A69" s="20" t="s">
        <v>816</v>
      </c>
      <c r="B69" s="89">
        <v>0.001808642</v>
      </c>
      <c r="C69" s="89">
        <v>5.273673</v>
      </c>
      <c r="D69" s="90" t="s">
        <v>675</v>
      </c>
      <c r="E69" s="90" t="s">
        <v>636</v>
      </c>
      <c r="F69" s="90" t="s">
        <v>817</v>
      </c>
      <c r="G69" s="90" t="s">
        <v>818</v>
      </c>
    </row>
    <row r="70" spans="1:7">
      <c r="A70" s="20" t="s">
        <v>819</v>
      </c>
      <c r="B70" s="89">
        <v>0.001917386</v>
      </c>
      <c r="C70" s="89">
        <v>0.16997613</v>
      </c>
      <c r="D70" s="90" t="s">
        <v>713</v>
      </c>
      <c r="E70" s="90" t="s">
        <v>636</v>
      </c>
      <c r="F70" s="90" t="s">
        <v>820</v>
      </c>
      <c r="G70" s="90" t="s">
        <v>821</v>
      </c>
    </row>
    <row r="71" spans="1:7">
      <c r="A71" s="20" t="s">
        <v>822</v>
      </c>
      <c r="B71" s="89">
        <v>0.001928676</v>
      </c>
      <c r="C71" s="89">
        <v>3.2388313</v>
      </c>
      <c r="D71" s="90" t="s">
        <v>675</v>
      </c>
      <c r="E71" s="90" t="s">
        <v>636</v>
      </c>
      <c r="F71" s="90" t="s">
        <v>684</v>
      </c>
      <c r="G71" s="90" t="s">
        <v>823</v>
      </c>
    </row>
    <row r="72" spans="1:7">
      <c r="A72" s="20" t="s">
        <v>824</v>
      </c>
      <c r="B72" s="89">
        <v>0.001950297</v>
      </c>
      <c r="C72" s="89">
        <v>0.12724857</v>
      </c>
      <c r="D72" s="90" t="s">
        <v>713</v>
      </c>
      <c r="E72" s="90" t="s">
        <v>636</v>
      </c>
      <c r="F72" s="90" t="s">
        <v>295</v>
      </c>
      <c r="G72" s="90" t="s">
        <v>740</v>
      </c>
    </row>
    <row r="73" spans="1:7">
      <c r="A73" s="20" t="s">
        <v>825</v>
      </c>
      <c r="B73" s="89">
        <v>0.001973029</v>
      </c>
      <c r="C73" s="89">
        <v>2.55253</v>
      </c>
      <c r="D73" s="90" t="s">
        <v>675</v>
      </c>
      <c r="E73" s="90" t="s">
        <v>636</v>
      </c>
      <c r="F73" s="90" t="s">
        <v>826</v>
      </c>
      <c r="G73" s="90" t="s">
        <v>827</v>
      </c>
    </row>
    <row r="74" spans="1:7">
      <c r="A74" s="20" t="s">
        <v>828</v>
      </c>
      <c r="B74" s="89">
        <v>0.002084884</v>
      </c>
      <c r="C74" s="89">
        <v>0.09480864</v>
      </c>
      <c r="D74" s="90" t="s">
        <v>713</v>
      </c>
      <c r="E74" s="90" t="s">
        <v>636</v>
      </c>
      <c r="F74" s="90" t="s">
        <v>463</v>
      </c>
      <c r="G74" s="90" t="s">
        <v>803</v>
      </c>
    </row>
    <row r="75" spans="1:7">
      <c r="A75" s="20" t="s">
        <v>829</v>
      </c>
      <c r="B75" s="89">
        <v>0.002209212</v>
      </c>
      <c r="C75" s="89">
        <v>31.975368</v>
      </c>
      <c r="D75" s="90" t="s">
        <v>675</v>
      </c>
      <c r="E75" s="90" t="s">
        <v>636</v>
      </c>
      <c r="F75" s="90" t="s">
        <v>830</v>
      </c>
      <c r="G75" s="90" t="s">
        <v>831</v>
      </c>
    </row>
    <row r="76" spans="1:7">
      <c r="A76" s="20" t="s">
        <v>832</v>
      </c>
      <c r="B76" s="89">
        <v>0.002231301</v>
      </c>
      <c r="C76" s="89">
        <v>3.4673486</v>
      </c>
      <c r="D76" s="90" t="s">
        <v>675</v>
      </c>
      <c r="E76" s="90" t="s">
        <v>636</v>
      </c>
      <c r="F76" s="90" t="s">
        <v>684</v>
      </c>
      <c r="G76" s="90" t="s">
        <v>833</v>
      </c>
    </row>
    <row r="77" spans="1:7">
      <c r="A77" s="20" t="s">
        <v>834</v>
      </c>
      <c r="B77" s="89">
        <v>0.002303904</v>
      </c>
      <c r="C77" s="89">
        <v>0.019607844</v>
      </c>
      <c r="D77" s="90" t="s">
        <v>713</v>
      </c>
      <c r="E77" s="90" t="s">
        <v>636</v>
      </c>
      <c r="F77" s="90" t="s">
        <v>835</v>
      </c>
      <c r="G77" s="90" t="s">
        <v>836</v>
      </c>
    </row>
    <row r="78" spans="1:7">
      <c r="A78" s="20" t="s">
        <v>837</v>
      </c>
      <c r="B78" s="89">
        <v>0.002346533</v>
      </c>
      <c r="C78" s="89">
        <v>8.937602</v>
      </c>
      <c r="D78" s="90" t="s">
        <v>675</v>
      </c>
      <c r="E78" s="90" t="s">
        <v>636</v>
      </c>
      <c r="F78" s="90" t="s">
        <v>684</v>
      </c>
      <c r="G78" s="90" t="s">
        <v>693</v>
      </c>
    </row>
    <row r="79" spans="1:7">
      <c r="A79" s="20" t="s">
        <v>838</v>
      </c>
      <c r="B79" s="89">
        <v>0.002346544</v>
      </c>
      <c r="C79" s="89">
        <v>8.937602</v>
      </c>
      <c r="D79" s="90" t="s">
        <v>675</v>
      </c>
      <c r="E79" s="90" t="s">
        <v>636</v>
      </c>
      <c r="F79" s="90" t="s">
        <v>839</v>
      </c>
      <c r="G79" s="90" t="s">
        <v>840</v>
      </c>
    </row>
    <row r="80" spans="1:7">
      <c r="A80" s="20" t="s">
        <v>841</v>
      </c>
      <c r="B80" s="89">
        <v>0.002346544</v>
      </c>
      <c r="C80" s="89">
        <v>8.937602</v>
      </c>
      <c r="D80" s="90" t="s">
        <v>675</v>
      </c>
      <c r="E80" s="90" t="s">
        <v>636</v>
      </c>
      <c r="F80" s="90" t="s">
        <v>842</v>
      </c>
      <c r="G80" s="90" t="s">
        <v>843</v>
      </c>
    </row>
    <row r="81" spans="1:7">
      <c r="A81" s="20" t="s">
        <v>844</v>
      </c>
      <c r="B81" s="89">
        <v>0.002402156</v>
      </c>
      <c r="C81" s="89">
        <v>7.4275866</v>
      </c>
      <c r="D81" s="90" t="s">
        <v>675</v>
      </c>
      <c r="E81" s="90" t="s">
        <v>636</v>
      </c>
      <c r="F81" s="90" t="s">
        <v>684</v>
      </c>
      <c r="G81" s="90" t="s">
        <v>685</v>
      </c>
    </row>
    <row r="82" spans="1:7">
      <c r="A82" s="20" t="s">
        <v>845</v>
      </c>
      <c r="B82" s="89">
        <v>0.002402184</v>
      </c>
      <c r="C82" s="89">
        <v>7.4275866</v>
      </c>
      <c r="D82" s="90" t="s">
        <v>675</v>
      </c>
      <c r="E82" s="90" t="s">
        <v>636</v>
      </c>
      <c r="F82" s="90" t="s">
        <v>846</v>
      </c>
      <c r="G82" s="90" t="s">
        <v>847</v>
      </c>
    </row>
    <row r="83" spans="1:7">
      <c r="A83" s="20" t="s">
        <v>848</v>
      </c>
      <c r="B83" s="89">
        <v>0.002783892</v>
      </c>
      <c r="C83" s="89">
        <v>5.3054185</v>
      </c>
      <c r="D83" s="90" t="s">
        <v>675</v>
      </c>
      <c r="E83" s="90" t="s">
        <v>636</v>
      </c>
      <c r="F83" s="90" t="s">
        <v>849</v>
      </c>
      <c r="G83" s="90" t="s">
        <v>850</v>
      </c>
    </row>
    <row r="84" spans="1:7">
      <c r="A84" s="20" t="s">
        <v>851</v>
      </c>
      <c r="B84" s="89">
        <v>0.002783926</v>
      </c>
      <c r="C84" s="89">
        <v>5.3054185</v>
      </c>
      <c r="D84" s="90" t="s">
        <v>675</v>
      </c>
      <c r="E84" s="90" t="s">
        <v>636</v>
      </c>
      <c r="F84" s="90" t="s">
        <v>852</v>
      </c>
      <c r="G84" s="90" t="s">
        <v>853</v>
      </c>
    </row>
    <row r="85" spans="1:7">
      <c r="A85" s="20" t="s">
        <v>854</v>
      </c>
      <c r="B85" s="89">
        <v>0.002802622</v>
      </c>
      <c r="C85" s="89">
        <v>6.395074</v>
      </c>
      <c r="D85" s="90" t="s">
        <v>675</v>
      </c>
      <c r="E85" s="90" t="s">
        <v>636</v>
      </c>
      <c r="F85" s="90" t="s">
        <v>855</v>
      </c>
      <c r="G85" s="90" t="s">
        <v>856</v>
      </c>
    </row>
    <row r="86" spans="1:7">
      <c r="A86" s="20" t="s">
        <v>857</v>
      </c>
      <c r="B86" s="89">
        <v>0.002819584</v>
      </c>
      <c r="C86" s="89">
        <v>2.8462455</v>
      </c>
      <c r="D86" s="90" t="s">
        <v>675</v>
      </c>
      <c r="E86" s="90" t="s">
        <v>636</v>
      </c>
      <c r="F86" s="90" t="s">
        <v>858</v>
      </c>
      <c r="G86" s="90" t="s">
        <v>859</v>
      </c>
    </row>
    <row r="87" spans="1:7">
      <c r="A87" s="20" t="s">
        <v>860</v>
      </c>
      <c r="B87" s="89">
        <v>0.003431605</v>
      </c>
      <c r="C87" s="89">
        <v>5.7227945</v>
      </c>
      <c r="D87" s="90" t="s">
        <v>675</v>
      </c>
      <c r="E87" s="90" t="s">
        <v>636</v>
      </c>
      <c r="F87" s="90" t="s">
        <v>861</v>
      </c>
      <c r="G87" s="90" t="s">
        <v>693</v>
      </c>
    </row>
    <row r="88" spans="1:7">
      <c r="A88" s="20" t="s">
        <v>862</v>
      </c>
      <c r="B88" s="89">
        <v>0.003569715</v>
      </c>
      <c r="C88" s="89">
        <v>37.13793</v>
      </c>
      <c r="D88" s="90" t="s">
        <v>675</v>
      </c>
      <c r="E88" s="90" t="s">
        <v>636</v>
      </c>
      <c r="F88" s="90" t="s">
        <v>863</v>
      </c>
      <c r="G88" s="90" t="s">
        <v>864</v>
      </c>
    </row>
    <row r="89" spans="1:7">
      <c r="A89" s="20" t="s">
        <v>865</v>
      </c>
      <c r="B89" s="89">
        <v>0.003652604</v>
      </c>
      <c r="C89" s="89">
        <v>0.018867923</v>
      </c>
      <c r="D89" s="90" t="s">
        <v>713</v>
      </c>
      <c r="E89" s="90" t="s">
        <v>636</v>
      </c>
      <c r="F89" s="90" t="s">
        <v>727</v>
      </c>
      <c r="G89" s="90" t="s">
        <v>685</v>
      </c>
    </row>
    <row r="90" spans="1:7">
      <c r="A90" s="20" t="s">
        <v>866</v>
      </c>
      <c r="B90" s="89">
        <v>0.004201627</v>
      </c>
      <c r="C90" s="89">
        <v>4.8423643</v>
      </c>
      <c r="D90" s="90" t="s">
        <v>675</v>
      </c>
      <c r="E90" s="90" t="s">
        <v>636</v>
      </c>
      <c r="F90" s="90" t="s">
        <v>867</v>
      </c>
      <c r="G90" s="90" t="s">
        <v>868</v>
      </c>
    </row>
    <row r="91" spans="1:7">
      <c r="A91" s="20" t="s">
        <v>869</v>
      </c>
      <c r="B91" s="89">
        <v>0.004264354</v>
      </c>
      <c r="C91" s="89">
        <v>24.425285</v>
      </c>
      <c r="D91" s="90" t="s">
        <v>675</v>
      </c>
      <c r="E91" s="90" t="s">
        <v>636</v>
      </c>
      <c r="F91" s="90" t="s">
        <v>684</v>
      </c>
      <c r="G91" s="90" t="s">
        <v>685</v>
      </c>
    </row>
    <row r="92" spans="1:7">
      <c r="A92" s="20" t="s">
        <v>870</v>
      </c>
      <c r="B92" s="89">
        <v>0.004299157</v>
      </c>
      <c r="C92" s="89">
        <v>3.1375368</v>
      </c>
      <c r="D92" s="90" t="s">
        <v>675</v>
      </c>
      <c r="E92" s="90" t="s">
        <v>636</v>
      </c>
      <c r="F92" s="90" t="s">
        <v>871</v>
      </c>
      <c r="G92" s="90" t="s">
        <v>872</v>
      </c>
    </row>
    <row r="93" spans="1:7">
      <c r="A93" s="20" t="s">
        <v>873</v>
      </c>
      <c r="B93" s="89">
        <v>0.004352151</v>
      </c>
      <c r="C93" s="89">
        <v>12.379311</v>
      </c>
      <c r="D93" s="90" t="s">
        <v>675</v>
      </c>
      <c r="E93" s="90" t="s">
        <v>636</v>
      </c>
      <c r="F93" s="90" t="s">
        <v>128</v>
      </c>
      <c r="G93" s="90" t="s">
        <v>685</v>
      </c>
    </row>
    <row r="94" spans="1:7">
      <c r="A94" s="20" t="s">
        <v>432</v>
      </c>
      <c r="B94" s="89">
        <v>0.004368841</v>
      </c>
      <c r="C94" s="89">
        <v>2.5427127</v>
      </c>
      <c r="D94" s="90" t="s">
        <v>675</v>
      </c>
      <c r="E94" s="90" t="s">
        <v>636</v>
      </c>
      <c r="F94" s="90" t="s">
        <v>132</v>
      </c>
      <c r="G94" s="90" t="s">
        <v>874</v>
      </c>
    </row>
    <row r="95" spans="1:7">
      <c r="A95" s="20" t="s">
        <v>875</v>
      </c>
      <c r="B95" s="89">
        <v>0.00517947</v>
      </c>
      <c r="C95" s="89">
        <v>0.021276595</v>
      </c>
      <c r="D95" s="90" t="s">
        <v>713</v>
      </c>
      <c r="E95" s="90" t="s">
        <v>636</v>
      </c>
      <c r="F95" s="90" t="s">
        <v>684</v>
      </c>
      <c r="G95" s="90" t="s">
        <v>685</v>
      </c>
    </row>
    <row r="96" spans="1:7">
      <c r="A96" s="20" t="s">
        <v>876</v>
      </c>
      <c r="B96" s="89">
        <v>0.00523445</v>
      </c>
      <c r="C96" s="89">
        <v>4.700055</v>
      </c>
      <c r="D96" s="90" t="s">
        <v>675</v>
      </c>
      <c r="E96" s="90" t="s">
        <v>636</v>
      </c>
      <c r="F96" s="90" t="s">
        <v>877</v>
      </c>
      <c r="G96" s="90" t="s">
        <v>878</v>
      </c>
    </row>
    <row r="97" spans="1:7">
      <c r="A97" s="20" t="s">
        <v>879</v>
      </c>
      <c r="B97" s="89">
        <v>0.0055722</v>
      </c>
      <c r="C97" s="89">
        <v>3.3131971</v>
      </c>
      <c r="D97" s="90" t="s">
        <v>675</v>
      </c>
      <c r="E97" s="90" t="s">
        <v>636</v>
      </c>
      <c r="F97" s="90" t="s">
        <v>701</v>
      </c>
      <c r="G97" s="90" t="s">
        <v>685</v>
      </c>
    </row>
    <row r="98" spans="1:7">
      <c r="A98" s="20" t="s">
        <v>880</v>
      </c>
      <c r="B98" s="89">
        <v>0.005698548</v>
      </c>
      <c r="C98" s="89">
        <v>0.023255814</v>
      </c>
      <c r="D98" s="90" t="s">
        <v>713</v>
      </c>
      <c r="E98" s="90" t="s">
        <v>636</v>
      </c>
      <c r="F98" s="90" t="s">
        <v>684</v>
      </c>
      <c r="G98" s="90" t="s">
        <v>881</v>
      </c>
    </row>
    <row r="99" spans="1:7">
      <c r="A99" s="20" t="s">
        <v>882</v>
      </c>
      <c r="B99" s="89">
        <v>0.005831523</v>
      </c>
      <c r="C99" s="89">
        <v>12.551466</v>
      </c>
      <c r="D99" s="90" t="s">
        <v>675</v>
      </c>
      <c r="E99" s="90" t="s">
        <v>636</v>
      </c>
      <c r="F99" s="90" t="s">
        <v>478</v>
      </c>
      <c r="G99" s="90" t="s">
        <v>779</v>
      </c>
    </row>
    <row r="100" spans="1:7">
      <c r="A100" s="20" t="s">
        <v>883</v>
      </c>
      <c r="B100" s="89">
        <v>0.006420716</v>
      </c>
      <c r="C100" s="89">
        <v>5.3054185</v>
      </c>
      <c r="D100" s="90" t="s">
        <v>675</v>
      </c>
      <c r="E100" s="90" t="s">
        <v>636</v>
      </c>
      <c r="F100" s="90" t="s">
        <v>884</v>
      </c>
      <c r="G100" s="90" t="s">
        <v>885</v>
      </c>
    </row>
    <row r="101" spans="1:7">
      <c r="A101" s="20" t="s">
        <v>886</v>
      </c>
      <c r="B101" s="89">
        <v>0.006585352</v>
      </c>
      <c r="C101" s="89">
        <v>3.5083745</v>
      </c>
      <c r="D101" s="90" t="s">
        <v>675</v>
      </c>
      <c r="E101" s="90" t="s">
        <v>636</v>
      </c>
      <c r="F101" s="90" t="s">
        <v>887</v>
      </c>
      <c r="G101" s="90" t="s">
        <v>888</v>
      </c>
    </row>
    <row r="102" spans="1:7">
      <c r="A102" s="20" t="s">
        <v>889</v>
      </c>
      <c r="B102" s="89">
        <v>0.006995871</v>
      </c>
      <c r="C102" s="89">
        <v>4.314823</v>
      </c>
      <c r="D102" s="90" t="s">
        <v>675</v>
      </c>
      <c r="E102" s="90" t="s">
        <v>636</v>
      </c>
      <c r="F102" s="90" t="s">
        <v>322</v>
      </c>
      <c r="G102" s="90" t="s">
        <v>685</v>
      </c>
    </row>
    <row r="103" spans="1:7">
      <c r="A103" s="20" t="s">
        <v>890</v>
      </c>
      <c r="B103" s="89">
        <v>0.007066245</v>
      </c>
      <c r="C103" s="89">
        <v>2.9614477</v>
      </c>
      <c r="D103" s="90" t="s">
        <v>675</v>
      </c>
      <c r="E103" s="90" t="s">
        <v>636</v>
      </c>
      <c r="F103" s="90" t="s">
        <v>891</v>
      </c>
      <c r="G103" s="90" t="s">
        <v>892</v>
      </c>
    </row>
    <row r="104" spans="1:7">
      <c r="A104" s="20" t="s">
        <v>893</v>
      </c>
      <c r="B104" s="89">
        <v>0.007254932</v>
      </c>
      <c r="C104" s="89">
        <v>26.812805</v>
      </c>
      <c r="D104" s="90" t="s">
        <v>675</v>
      </c>
      <c r="E104" s="90" t="s">
        <v>636</v>
      </c>
      <c r="F104" s="90" t="s">
        <v>894</v>
      </c>
      <c r="G104" s="90" t="s">
        <v>895</v>
      </c>
    </row>
    <row r="105" spans="1:7">
      <c r="A105" s="20" t="s">
        <v>896</v>
      </c>
      <c r="B105" s="89">
        <v>0.007275133</v>
      </c>
      <c r="C105" s="89">
        <v>0.120834544</v>
      </c>
      <c r="D105" s="90" t="s">
        <v>713</v>
      </c>
      <c r="E105" s="90" t="s">
        <v>636</v>
      </c>
      <c r="F105" s="90" t="s">
        <v>684</v>
      </c>
      <c r="G105" s="90" t="s">
        <v>897</v>
      </c>
    </row>
    <row r="106" spans="1:7">
      <c r="A106" s="20" t="s">
        <v>898</v>
      </c>
      <c r="B106" s="89">
        <v>0.007275158</v>
      </c>
      <c r="C106" s="89">
        <v>0.120834544</v>
      </c>
      <c r="D106" s="90" t="s">
        <v>713</v>
      </c>
      <c r="E106" s="90" t="s">
        <v>636</v>
      </c>
      <c r="F106" s="90" t="s">
        <v>727</v>
      </c>
      <c r="G106" s="90" t="s">
        <v>728</v>
      </c>
    </row>
    <row r="107" spans="1:7">
      <c r="A107" s="20" t="s">
        <v>899</v>
      </c>
      <c r="B107" s="89">
        <v>0.007620307</v>
      </c>
      <c r="C107" s="89">
        <v>6.395074</v>
      </c>
      <c r="D107" s="90" t="s">
        <v>675</v>
      </c>
      <c r="E107" s="90" t="s">
        <v>636</v>
      </c>
      <c r="F107" s="90" t="s">
        <v>900</v>
      </c>
      <c r="G107" s="90" t="s">
        <v>901</v>
      </c>
    </row>
    <row r="108" spans="1:7">
      <c r="A108" s="20" t="s">
        <v>902</v>
      </c>
      <c r="B108" s="89">
        <v>0.007714453</v>
      </c>
      <c r="C108" s="89">
        <v>3.3131971</v>
      </c>
      <c r="D108" s="90" t="s">
        <v>675</v>
      </c>
      <c r="E108" s="90" t="s">
        <v>636</v>
      </c>
      <c r="F108" s="90" t="s">
        <v>903</v>
      </c>
      <c r="G108" s="90" t="s">
        <v>693</v>
      </c>
    </row>
    <row r="109" spans="1:7">
      <c r="A109" s="20" t="s">
        <v>904</v>
      </c>
      <c r="B109" s="89">
        <v>0.00799609</v>
      </c>
      <c r="C109" s="89">
        <v>0.2231984</v>
      </c>
      <c r="D109" s="90" t="s">
        <v>713</v>
      </c>
      <c r="E109" s="90" t="s">
        <v>636</v>
      </c>
      <c r="F109" s="90" t="s">
        <v>905</v>
      </c>
      <c r="G109" s="90" t="s">
        <v>906</v>
      </c>
    </row>
    <row r="110" spans="1:7">
      <c r="A110" s="20" t="s">
        <v>907</v>
      </c>
      <c r="B110" s="89">
        <v>0.008538636</v>
      </c>
      <c r="C110" s="89">
        <v>8.937602</v>
      </c>
      <c r="D110" s="90" t="s">
        <v>675</v>
      </c>
      <c r="E110" s="90" t="s">
        <v>636</v>
      </c>
      <c r="F110" s="90" t="s">
        <v>908</v>
      </c>
      <c r="G110" s="90" t="s">
        <v>909</v>
      </c>
    </row>
    <row r="111" spans="1:7">
      <c r="A111" s="20" t="s">
        <v>910</v>
      </c>
      <c r="B111" s="89">
        <v>0.008538636</v>
      </c>
      <c r="C111" s="89">
        <v>8.937602</v>
      </c>
      <c r="D111" s="90" t="s">
        <v>675</v>
      </c>
      <c r="E111" s="90" t="s">
        <v>636</v>
      </c>
      <c r="F111" s="90" t="s">
        <v>855</v>
      </c>
      <c r="G111" s="90" t="s">
        <v>693</v>
      </c>
    </row>
    <row r="112" spans="1:7">
      <c r="A112" s="20" t="s">
        <v>911</v>
      </c>
      <c r="B112" s="89">
        <v>0.008538672</v>
      </c>
      <c r="C112" s="89">
        <v>8.937602</v>
      </c>
      <c r="D112" s="90" t="s">
        <v>675</v>
      </c>
      <c r="E112" s="90" t="s">
        <v>636</v>
      </c>
      <c r="F112" s="90" t="s">
        <v>684</v>
      </c>
      <c r="G112" s="90" t="s">
        <v>685</v>
      </c>
    </row>
    <row r="113" spans="1:7">
      <c r="A113" s="20" t="s">
        <v>912</v>
      </c>
      <c r="B113" s="89">
        <v>0.008538689</v>
      </c>
      <c r="C113" s="89">
        <v>8.937602</v>
      </c>
      <c r="D113" s="90" t="s">
        <v>675</v>
      </c>
      <c r="E113" s="90" t="s">
        <v>636</v>
      </c>
      <c r="F113" s="90" t="s">
        <v>913</v>
      </c>
      <c r="G113" s="90" t="s">
        <v>914</v>
      </c>
    </row>
    <row r="114" spans="1:7">
      <c r="A114" s="20" t="s">
        <v>915</v>
      </c>
      <c r="B114" s="89">
        <v>0.008538689</v>
      </c>
      <c r="C114" s="89">
        <v>8.937602</v>
      </c>
      <c r="D114" s="90" t="s">
        <v>675</v>
      </c>
      <c r="E114" s="90" t="s">
        <v>636</v>
      </c>
      <c r="F114" s="90" t="s">
        <v>916</v>
      </c>
      <c r="G114" s="90" t="s">
        <v>685</v>
      </c>
    </row>
    <row r="115" spans="1:7">
      <c r="A115" s="20" t="s">
        <v>917</v>
      </c>
      <c r="B115" s="89">
        <v>0.008538714</v>
      </c>
      <c r="C115" s="89">
        <v>8.937602</v>
      </c>
      <c r="D115" s="90" t="s">
        <v>675</v>
      </c>
      <c r="E115" s="90" t="s">
        <v>636</v>
      </c>
      <c r="F115" s="90" t="s">
        <v>918</v>
      </c>
      <c r="G115" s="90" t="s">
        <v>919</v>
      </c>
    </row>
    <row r="116" spans="1:7">
      <c r="A116" s="20" t="s">
        <v>141</v>
      </c>
      <c r="B116" s="89">
        <v>0.008594101</v>
      </c>
      <c r="C116" s="89">
        <v>0.17976385</v>
      </c>
      <c r="D116" s="90" t="s">
        <v>713</v>
      </c>
      <c r="E116" s="90" t="s">
        <v>636</v>
      </c>
      <c r="F116" s="90" t="s">
        <v>145</v>
      </c>
      <c r="G116" s="90" t="s">
        <v>920</v>
      </c>
    </row>
    <row r="117" spans="1:7">
      <c r="A117" s="20" t="s">
        <v>921</v>
      </c>
      <c r="B117" s="89">
        <v>0.008742531</v>
      </c>
      <c r="C117" s="89">
        <v>0.19397277</v>
      </c>
      <c r="D117" s="90" t="s">
        <v>713</v>
      </c>
      <c r="E117" s="90" t="s">
        <v>636</v>
      </c>
      <c r="F117" s="90" t="s">
        <v>835</v>
      </c>
      <c r="G117" s="90" t="s">
        <v>922</v>
      </c>
    </row>
    <row r="118" spans="1:7">
      <c r="A118" s="20" t="s">
        <v>923</v>
      </c>
      <c r="B118" s="89">
        <v>0.00877251</v>
      </c>
      <c r="C118" s="89">
        <v>0.02222222</v>
      </c>
      <c r="D118" s="90" t="s">
        <v>713</v>
      </c>
      <c r="E118" s="90" t="s">
        <v>636</v>
      </c>
      <c r="F118" s="90" t="s">
        <v>727</v>
      </c>
      <c r="G118" s="90" t="s">
        <v>728</v>
      </c>
    </row>
    <row r="119" spans="1:7">
      <c r="A119" s="20" t="s">
        <v>924</v>
      </c>
      <c r="B119" s="89">
        <v>0.008965889</v>
      </c>
      <c r="C119" s="89">
        <v>0.025641024</v>
      </c>
      <c r="D119" s="90" t="s">
        <v>713</v>
      </c>
      <c r="E119" s="90" t="s">
        <v>636</v>
      </c>
      <c r="F119" s="90" t="s">
        <v>925</v>
      </c>
      <c r="G119" s="90" t="s">
        <v>926</v>
      </c>
    </row>
    <row r="120" spans="1:7">
      <c r="A120" s="20" t="s">
        <v>927</v>
      </c>
      <c r="B120" s="89">
        <v>0.009089417</v>
      </c>
      <c r="C120" s="89">
        <v>4.5679097</v>
      </c>
      <c r="D120" s="90" t="s">
        <v>675</v>
      </c>
      <c r="E120" s="90" t="s">
        <v>636</v>
      </c>
      <c r="F120" s="90" t="s">
        <v>928</v>
      </c>
      <c r="G120" s="90" t="s">
        <v>929</v>
      </c>
    </row>
    <row r="121" spans="1:7">
      <c r="A121" s="20" t="s">
        <v>930</v>
      </c>
      <c r="B121" s="89">
        <v>0.009106799</v>
      </c>
      <c r="C121" s="89">
        <v>3.0414834</v>
      </c>
      <c r="D121" s="90" t="s">
        <v>675</v>
      </c>
      <c r="E121" s="90" t="s">
        <v>636</v>
      </c>
      <c r="F121" s="90" t="s">
        <v>931</v>
      </c>
      <c r="G121" s="90" t="s">
        <v>932</v>
      </c>
    </row>
    <row r="122" spans="1:7">
      <c r="A122" s="20" t="s">
        <v>933</v>
      </c>
      <c r="B122" s="89">
        <v>0.00915336</v>
      </c>
      <c r="C122" s="89">
        <v>7.216748</v>
      </c>
      <c r="D122" s="90" t="s">
        <v>675</v>
      </c>
      <c r="E122" s="90" t="s">
        <v>636</v>
      </c>
      <c r="F122" s="90" t="s">
        <v>934</v>
      </c>
      <c r="G122" s="90" t="s">
        <v>935</v>
      </c>
    </row>
    <row r="123" spans="1:7">
      <c r="A123" s="20" t="s">
        <v>936</v>
      </c>
      <c r="B123" s="89">
        <v>0.009153372</v>
      </c>
      <c r="C123" s="89">
        <v>7.216748</v>
      </c>
      <c r="D123" s="90" t="s">
        <v>675</v>
      </c>
      <c r="E123" s="90" t="s">
        <v>636</v>
      </c>
      <c r="F123" s="90" t="s">
        <v>684</v>
      </c>
      <c r="G123" s="90" t="s">
        <v>693</v>
      </c>
    </row>
    <row r="124" spans="1:7">
      <c r="A124" s="20" t="s">
        <v>937</v>
      </c>
      <c r="B124" s="89">
        <v>0.009153385</v>
      </c>
      <c r="C124" s="89">
        <v>7.216748</v>
      </c>
      <c r="D124" s="90" t="s">
        <v>675</v>
      </c>
      <c r="E124" s="90" t="s">
        <v>636</v>
      </c>
      <c r="F124" s="90" t="s">
        <v>938</v>
      </c>
      <c r="G124" s="90" t="s">
        <v>939</v>
      </c>
    </row>
    <row r="125" spans="1:7">
      <c r="A125" s="20" t="s">
        <v>940</v>
      </c>
      <c r="B125" s="89">
        <v>0.009153391</v>
      </c>
      <c r="C125" s="89">
        <v>7.216748</v>
      </c>
      <c r="D125" s="90" t="s">
        <v>675</v>
      </c>
      <c r="E125" s="90" t="s">
        <v>636</v>
      </c>
      <c r="F125" s="90" t="s">
        <v>684</v>
      </c>
      <c r="G125" s="90" t="s">
        <v>685</v>
      </c>
    </row>
    <row r="126" spans="1:7">
      <c r="A126" s="20" t="s">
        <v>941</v>
      </c>
      <c r="B126" s="89">
        <v>0.009153397</v>
      </c>
      <c r="C126" s="89">
        <v>7.216748</v>
      </c>
      <c r="D126" s="90" t="s">
        <v>675</v>
      </c>
      <c r="E126" s="90" t="s">
        <v>636</v>
      </c>
      <c r="F126" s="90" t="s">
        <v>942</v>
      </c>
      <c r="G126" s="90" t="s">
        <v>943</v>
      </c>
    </row>
    <row r="127" spans="1:7">
      <c r="A127" s="20" t="s">
        <v>944</v>
      </c>
      <c r="B127" s="89">
        <v>0.00915341</v>
      </c>
      <c r="C127" s="89">
        <v>7.216748</v>
      </c>
      <c r="D127" s="90" t="s">
        <v>675</v>
      </c>
      <c r="E127" s="90" t="s">
        <v>636</v>
      </c>
      <c r="F127" s="90" t="s">
        <v>945</v>
      </c>
      <c r="G127" s="90" t="s">
        <v>946</v>
      </c>
    </row>
    <row r="128" spans="1:7">
      <c r="A128" s="20" t="s">
        <v>947</v>
      </c>
      <c r="B128" s="89">
        <v>0.00915341</v>
      </c>
      <c r="C128" s="89">
        <v>7.216748</v>
      </c>
      <c r="D128" s="90" t="s">
        <v>675</v>
      </c>
      <c r="E128" s="90" t="s">
        <v>636</v>
      </c>
      <c r="F128" s="90" t="s">
        <v>948</v>
      </c>
      <c r="G128" s="90" t="s">
        <v>949</v>
      </c>
    </row>
    <row r="129" spans="1:7">
      <c r="A129" s="20" t="s">
        <v>950</v>
      </c>
      <c r="B129" s="89">
        <v>0.009153435</v>
      </c>
      <c r="C129" s="89">
        <v>7.216748</v>
      </c>
      <c r="D129" s="90" t="s">
        <v>675</v>
      </c>
      <c r="E129" s="90" t="s">
        <v>636</v>
      </c>
      <c r="F129" s="90" t="s">
        <v>951</v>
      </c>
      <c r="G129" s="90" t="s">
        <v>952</v>
      </c>
    </row>
    <row r="130" spans="1:7">
      <c r="A130" s="20" t="s">
        <v>953</v>
      </c>
      <c r="B130" s="89">
        <v>0.009153442</v>
      </c>
      <c r="C130" s="89">
        <v>7.216748</v>
      </c>
      <c r="D130" s="90" t="s">
        <v>675</v>
      </c>
      <c r="E130" s="90" t="s">
        <v>636</v>
      </c>
      <c r="F130" s="90" t="s">
        <v>322</v>
      </c>
      <c r="G130" s="90" t="s">
        <v>685</v>
      </c>
    </row>
    <row r="131" spans="1:7">
      <c r="A131" s="20" t="s">
        <v>954</v>
      </c>
      <c r="B131" s="89">
        <v>0.009153448</v>
      </c>
      <c r="C131" s="89">
        <v>7.216748</v>
      </c>
      <c r="D131" s="90" t="s">
        <v>675</v>
      </c>
      <c r="E131" s="90" t="s">
        <v>636</v>
      </c>
      <c r="F131" s="90" t="s">
        <v>684</v>
      </c>
      <c r="G131" s="90" t="s">
        <v>955</v>
      </c>
    </row>
    <row r="132" spans="1:7">
      <c r="A132" s="20" t="s">
        <v>956</v>
      </c>
      <c r="B132" s="89">
        <v>0.009346538</v>
      </c>
      <c r="C132" s="89">
        <v>0.15950878</v>
      </c>
      <c r="D132" s="90" t="s">
        <v>713</v>
      </c>
      <c r="E132" s="90" t="s">
        <v>636</v>
      </c>
      <c r="F132" s="90" t="s">
        <v>835</v>
      </c>
      <c r="G132" s="90" t="s">
        <v>957</v>
      </c>
    </row>
    <row r="133" spans="1:7">
      <c r="A133" s="20" t="s">
        <v>958</v>
      </c>
      <c r="B133" s="89">
        <v>0.009889369</v>
      </c>
      <c r="C133" s="89">
        <v>5.362561</v>
      </c>
      <c r="D133" s="90" t="s">
        <v>675</v>
      </c>
      <c r="E133" s="90" t="s">
        <v>636</v>
      </c>
      <c r="F133" s="90" t="s">
        <v>684</v>
      </c>
      <c r="G133" s="90" t="s">
        <v>794</v>
      </c>
    </row>
    <row r="134" spans="1:7">
      <c r="A134" s="20" t="s">
        <v>959</v>
      </c>
      <c r="B134" s="89">
        <v>0.009889388</v>
      </c>
      <c r="C134" s="89">
        <v>5.362561</v>
      </c>
      <c r="D134" s="90" t="s">
        <v>675</v>
      </c>
      <c r="E134" s="90" t="s">
        <v>636</v>
      </c>
      <c r="F134" s="90" t="s">
        <v>960</v>
      </c>
      <c r="G134" s="90" t="s">
        <v>961</v>
      </c>
    </row>
    <row r="135" spans="1:7">
      <c r="A135" s="20" t="s">
        <v>962</v>
      </c>
      <c r="B135" s="89">
        <v>0.009889396</v>
      </c>
      <c r="C135" s="89">
        <v>5.362561</v>
      </c>
      <c r="D135" s="90" t="s">
        <v>675</v>
      </c>
      <c r="E135" s="90" t="s">
        <v>636</v>
      </c>
      <c r="F135" s="90" t="s">
        <v>963</v>
      </c>
      <c r="G135" s="90" t="s">
        <v>964</v>
      </c>
    </row>
    <row r="136" spans="1:7">
      <c r="A136" s="20" t="s">
        <v>965</v>
      </c>
      <c r="B136" s="89">
        <v>0.010609174</v>
      </c>
      <c r="C136" s="89">
        <v>3.1642036</v>
      </c>
      <c r="D136" s="90" t="s">
        <v>675</v>
      </c>
      <c r="E136" s="90" t="s">
        <v>636</v>
      </c>
      <c r="F136" s="90" t="s">
        <v>798</v>
      </c>
      <c r="G136" s="90" t="s">
        <v>799</v>
      </c>
    </row>
    <row r="137" spans="1:7">
      <c r="A137" s="20" t="s">
        <v>422</v>
      </c>
      <c r="B137" s="89">
        <v>0.010609276</v>
      </c>
      <c r="C137" s="89">
        <v>3.1642036</v>
      </c>
      <c r="D137" s="90" t="s">
        <v>675</v>
      </c>
      <c r="E137" s="90" t="s">
        <v>636</v>
      </c>
      <c r="F137" s="90" t="s">
        <v>424</v>
      </c>
      <c r="G137" s="90" t="s">
        <v>966</v>
      </c>
    </row>
    <row r="138" spans="1:7">
      <c r="A138" s="20" t="s">
        <v>967</v>
      </c>
      <c r="B138" s="89">
        <v>0.011319271</v>
      </c>
      <c r="C138" s="89">
        <v>6.0429273</v>
      </c>
      <c r="D138" s="90" t="s">
        <v>675</v>
      </c>
      <c r="E138" s="90" t="s">
        <v>636</v>
      </c>
      <c r="F138" s="90" t="s">
        <v>132</v>
      </c>
      <c r="G138" s="90" t="s">
        <v>968</v>
      </c>
    </row>
    <row r="139" spans="1:7">
      <c r="A139" s="20" t="s">
        <v>969</v>
      </c>
      <c r="B139" s="89">
        <v>0.011323729</v>
      </c>
      <c r="C139" s="89">
        <v>0.13111833</v>
      </c>
      <c r="D139" s="90" t="s">
        <v>713</v>
      </c>
      <c r="E139" s="90" t="s">
        <v>636</v>
      </c>
      <c r="F139" s="90" t="s">
        <v>970</v>
      </c>
      <c r="G139" s="90" t="s">
        <v>794</v>
      </c>
    </row>
    <row r="140" spans="1:7">
      <c r="A140" s="20" t="s">
        <v>971</v>
      </c>
      <c r="B140" s="89">
        <v>0.011697074</v>
      </c>
      <c r="C140" s="89">
        <v>0.15513869</v>
      </c>
      <c r="D140" s="90" t="s">
        <v>713</v>
      </c>
      <c r="E140" s="90" t="s">
        <v>636</v>
      </c>
      <c r="F140" s="90" t="s">
        <v>727</v>
      </c>
      <c r="G140" s="90" t="s">
        <v>728</v>
      </c>
    </row>
    <row r="141" spans="1:7">
      <c r="A141" s="20" t="s">
        <v>972</v>
      </c>
      <c r="B141" s="89">
        <v>0.011928329</v>
      </c>
      <c r="C141" s="89">
        <v>0.12576656</v>
      </c>
      <c r="D141" s="90" t="s">
        <v>713</v>
      </c>
      <c r="E141" s="90" t="s">
        <v>636</v>
      </c>
      <c r="F141" s="90" t="s">
        <v>973</v>
      </c>
      <c r="G141" s="90" t="s">
        <v>974</v>
      </c>
    </row>
    <row r="142" spans="1:7">
      <c r="A142" s="20" t="s">
        <v>329</v>
      </c>
      <c r="B142" s="89">
        <v>0.012522877</v>
      </c>
      <c r="C142" s="89">
        <v>2.6586602</v>
      </c>
      <c r="D142" s="90" t="s">
        <v>675</v>
      </c>
      <c r="E142" s="90" t="s">
        <v>636</v>
      </c>
      <c r="F142" s="90" t="s">
        <v>206</v>
      </c>
      <c r="G142" s="90" t="s">
        <v>751</v>
      </c>
    </row>
    <row r="143" spans="1:7">
      <c r="A143" s="20" t="s">
        <v>319</v>
      </c>
      <c r="B143" s="89">
        <v>0.012977131</v>
      </c>
      <c r="C143" s="89">
        <v>0.19868638</v>
      </c>
      <c r="D143" s="90" t="s">
        <v>713</v>
      </c>
      <c r="E143" s="90" t="s">
        <v>636</v>
      </c>
      <c r="F143" s="90" t="s">
        <v>322</v>
      </c>
      <c r="G143" s="90" t="s">
        <v>791</v>
      </c>
    </row>
    <row r="144" spans="1:7">
      <c r="A144" s="20" t="s">
        <v>470</v>
      </c>
      <c r="B144" s="89">
        <v>0.013027624</v>
      </c>
      <c r="C144" s="89">
        <v>0.14331539</v>
      </c>
      <c r="D144" s="90" t="s">
        <v>713</v>
      </c>
      <c r="E144" s="90" t="s">
        <v>636</v>
      </c>
      <c r="F144" s="90" t="s">
        <v>474</v>
      </c>
      <c r="G144" s="90" t="s">
        <v>779</v>
      </c>
    </row>
    <row r="145" spans="1:7">
      <c r="A145" s="20" t="s">
        <v>975</v>
      </c>
      <c r="B145" s="89">
        <v>0.01308316</v>
      </c>
      <c r="C145" s="89">
        <v>7.517945</v>
      </c>
      <c r="D145" s="90" t="s">
        <v>675</v>
      </c>
      <c r="E145" s="90" t="s">
        <v>636</v>
      </c>
      <c r="F145" s="90" t="s">
        <v>478</v>
      </c>
      <c r="G145" s="90" t="s">
        <v>779</v>
      </c>
    </row>
    <row r="146" spans="1:7">
      <c r="A146" s="20" t="s">
        <v>976</v>
      </c>
      <c r="B146" s="89">
        <v>0.01320989</v>
      </c>
      <c r="C146" s="89">
        <v>10.525123</v>
      </c>
      <c r="D146" s="90" t="s">
        <v>675</v>
      </c>
      <c r="E146" s="90" t="s">
        <v>636</v>
      </c>
      <c r="F146" s="90" t="s">
        <v>977</v>
      </c>
      <c r="G146" s="90" t="s">
        <v>978</v>
      </c>
    </row>
    <row r="147" spans="1:7">
      <c r="A147" s="20" t="s">
        <v>979</v>
      </c>
      <c r="B147" s="89">
        <v>0.013378645</v>
      </c>
      <c r="C147" s="89">
        <v>3.7029848</v>
      </c>
      <c r="D147" s="90" t="s">
        <v>675</v>
      </c>
      <c r="E147" s="90" t="s">
        <v>636</v>
      </c>
      <c r="F147" s="90" t="s">
        <v>684</v>
      </c>
      <c r="G147" s="90" t="s">
        <v>685</v>
      </c>
    </row>
    <row r="148" spans="1:7">
      <c r="A148" s="20" t="s">
        <v>435</v>
      </c>
      <c r="B148" s="89">
        <v>0.013411908</v>
      </c>
      <c r="C148" s="89">
        <v>2.533363</v>
      </c>
      <c r="D148" s="90" t="s">
        <v>675</v>
      </c>
      <c r="E148" s="90" t="s">
        <v>636</v>
      </c>
      <c r="F148" s="90" t="s">
        <v>438</v>
      </c>
      <c r="G148" s="90" t="s">
        <v>779</v>
      </c>
    </row>
    <row r="149" spans="1:7">
      <c r="A149" s="20" t="s">
        <v>980</v>
      </c>
      <c r="B149" s="89">
        <v>0.013825796</v>
      </c>
      <c r="C149" s="89">
        <v>3.253884</v>
      </c>
      <c r="D149" s="90" t="s">
        <v>675</v>
      </c>
      <c r="E149" s="90" t="s">
        <v>636</v>
      </c>
      <c r="F149" s="90" t="s">
        <v>981</v>
      </c>
      <c r="G149" s="90" t="s">
        <v>982</v>
      </c>
    </row>
    <row r="150" spans="1:7">
      <c r="A150" s="20" t="s">
        <v>983</v>
      </c>
      <c r="B150" s="89">
        <v>0.014122038</v>
      </c>
      <c r="C150" s="89">
        <v>0.028571427</v>
      </c>
      <c r="D150" s="90" t="s">
        <v>713</v>
      </c>
      <c r="E150" s="90" t="s">
        <v>636</v>
      </c>
      <c r="F150" s="90" t="s">
        <v>984</v>
      </c>
      <c r="G150" s="90" t="s">
        <v>985</v>
      </c>
    </row>
    <row r="151" spans="1:7">
      <c r="A151" s="20" t="s">
        <v>986</v>
      </c>
      <c r="B151" s="89">
        <v>0.014122233</v>
      </c>
      <c r="C151" s="89">
        <v>0.028571427</v>
      </c>
      <c r="D151" s="90" t="s">
        <v>713</v>
      </c>
      <c r="E151" s="90" t="s">
        <v>636</v>
      </c>
      <c r="F151" s="90" t="s">
        <v>987</v>
      </c>
      <c r="G151" s="90" t="s">
        <v>693</v>
      </c>
    </row>
    <row r="152" spans="1:7">
      <c r="A152" s="20" t="s">
        <v>988</v>
      </c>
      <c r="B152" s="89">
        <v>0.014122251</v>
      </c>
      <c r="C152" s="89">
        <v>0.028571427</v>
      </c>
      <c r="D152" s="90" t="s">
        <v>713</v>
      </c>
      <c r="E152" s="90" t="s">
        <v>636</v>
      </c>
      <c r="F152" s="90" t="s">
        <v>684</v>
      </c>
      <c r="G152" s="90" t="s">
        <v>881</v>
      </c>
    </row>
    <row r="153" spans="1:7">
      <c r="A153" s="20" t="s">
        <v>989</v>
      </c>
      <c r="B153" s="89">
        <v>0.014911599</v>
      </c>
      <c r="C153" s="89">
        <v>7.4275866</v>
      </c>
      <c r="D153" s="90" t="s">
        <v>675</v>
      </c>
      <c r="E153" s="90" t="s">
        <v>636</v>
      </c>
      <c r="F153" s="90" t="s">
        <v>990</v>
      </c>
      <c r="G153" s="90" t="s">
        <v>991</v>
      </c>
    </row>
    <row r="154" spans="1:7">
      <c r="A154" s="20" t="s">
        <v>992</v>
      </c>
      <c r="B154" s="89">
        <v>0.015080214</v>
      </c>
      <c r="C154" s="89">
        <v>0.28224006</v>
      </c>
      <c r="D154" s="90" t="s">
        <v>713</v>
      </c>
      <c r="E154" s="90" t="s">
        <v>636</v>
      </c>
      <c r="F154" s="90" t="s">
        <v>993</v>
      </c>
      <c r="G154" s="90" t="s">
        <v>688</v>
      </c>
    </row>
    <row r="155" spans="1:7">
      <c r="A155" s="20" t="s">
        <v>994</v>
      </c>
      <c r="B155" s="89">
        <v>0.015239332</v>
      </c>
      <c r="C155" s="89">
        <v>26.812805</v>
      </c>
      <c r="D155" s="90" t="s">
        <v>675</v>
      </c>
      <c r="E155" s="90" t="s">
        <v>636</v>
      </c>
      <c r="F155" s="90" t="s">
        <v>861</v>
      </c>
      <c r="G155" s="90" t="s">
        <v>693</v>
      </c>
    </row>
    <row r="156" spans="1:7">
      <c r="A156" s="20" t="s">
        <v>995</v>
      </c>
      <c r="B156" s="89">
        <v>0.015680822</v>
      </c>
      <c r="C156" s="89">
        <v>3.4972353</v>
      </c>
      <c r="D156" s="90" t="s">
        <v>675</v>
      </c>
      <c r="E156" s="90" t="s">
        <v>636</v>
      </c>
      <c r="F156" s="90" t="s">
        <v>996</v>
      </c>
      <c r="G156" s="90" t="s">
        <v>997</v>
      </c>
    </row>
    <row r="157" spans="1:7">
      <c r="A157" s="20" t="s">
        <v>998</v>
      </c>
      <c r="B157" s="89">
        <v>0.01589975</v>
      </c>
      <c r="C157" s="89">
        <v>0.018867923</v>
      </c>
      <c r="D157" s="90" t="s">
        <v>713</v>
      </c>
      <c r="E157" s="90" t="s">
        <v>636</v>
      </c>
      <c r="F157" s="90" t="s">
        <v>999</v>
      </c>
      <c r="G157" s="90" t="s">
        <v>1000</v>
      </c>
    </row>
    <row r="158" spans="1:7">
      <c r="A158" s="20" t="s">
        <v>1001</v>
      </c>
      <c r="B158" s="89">
        <v>0.015901629</v>
      </c>
      <c r="C158" s="89">
        <v>2.9976544</v>
      </c>
      <c r="D158" s="90" t="s">
        <v>675</v>
      </c>
      <c r="E158" s="90" t="s">
        <v>636</v>
      </c>
      <c r="F158" s="90" t="s">
        <v>1002</v>
      </c>
      <c r="G158" s="90" t="s">
        <v>878</v>
      </c>
    </row>
    <row r="159" spans="1:7">
      <c r="A159" s="20" t="s">
        <v>1003</v>
      </c>
      <c r="B159" s="89">
        <v>0.016148066</v>
      </c>
      <c r="C159" s="89">
        <v>3.1642036</v>
      </c>
      <c r="D159" s="90" t="s">
        <v>675</v>
      </c>
      <c r="E159" s="90" t="s">
        <v>636</v>
      </c>
      <c r="F159" s="90" t="s">
        <v>692</v>
      </c>
      <c r="G159" s="90" t="s">
        <v>693</v>
      </c>
    </row>
    <row r="160" spans="1:7">
      <c r="A160" s="20" t="s">
        <v>1004</v>
      </c>
      <c r="B160" s="89">
        <v>0.01669196</v>
      </c>
      <c r="C160" s="89">
        <v>3.0414834</v>
      </c>
      <c r="D160" s="90" t="s">
        <v>675</v>
      </c>
      <c r="E160" s="90" t="s">
        <v>636</v>
      </c>
      <c r="F160" s="90" t="s">
        <v>684</v>
      </c>
      <c r="G160" s="90" t="s">
        <v>685</v>
      </c>
    </row>
    <row r="161" spans="1:7">
      <c r="A161" s="20" t="s">
        <v>1005</v>
      </c>
      <c r="B161" s="89">
        <v>3.3125687e-38</v>
      </c>
      <c r="C161" s="89">
        <v>0.001266765</v>
      </c>
      <c r="D161" s="90" t="s">
        <v>713</v>
      </c>
      <c r="E161" s="90" t="s">
        <v>31</v>
      </c>
      <c r="F161" s="90" t="s">
        <v>128</v>
      </c>
      <c r="G161" s="90" t="s">
        <v>685</v>
      </c>
    </row>
    <row r="162" spans="1:7">
      <c r="A162" s="20" t="s">
        <v>1006</v>
      </c>
      <c r="B162" s="89">
        <v>2.5273616e-32</v>
      </c>
      <c r="C162" s="89">
        <v>0.30160305</v>
      </c>
      <c r="D162" s="90" t="s">
        <v>713</v>
      </c>
      <c r="E162" s="90" t="s">
        <v>31</v>
      </c>
      <c r="F162" s="90" t="s">
        <v>1007</v>
      </c>
      <c r="G162" s="90" t="s">
        <v>1008</v>
      </c>
    </row>
    <row r="163" spans="1:7">
      <c r="A163" s="20" t="s">
        <v>1009</v>
      </c>
      <c r="B163" s="89">
        <v>1.3128833e-28</v>
      </c>
      <c r="C163" s="89">
        <v>0.28855056</v>
      </c>
      <c r="D163" s="90" t="s">
        <v>713</v>
      </c>
      <c r="E163" s="90" t="s">
        <v>31</v>
      </c>
      <c r="F163" s="90" t="s">
        <v>1010</v>
      </c>
      <c r="G163" s="90" t="s">
        <v>685</v>
      </c>
    </row>
    <row r="164" spans="1:7">
      <c r="A164" s="20" t="s">
        <v>1011</v>
      </c>
      <c r="B164" s="89">
        <v>1.8128833e-28</v>
      </c>
      <c r="C164" s="89">
        <v>3.4212224</v>
      </c>
      <c r="D164" s="90" t="s">
        <v>675</v>
      </c>
      <c r="E164" s="90" t="s">
        <v>31</v>
      </c>
      <c r="F164" s="90" t="s">
        <v>1012</v>
      </c>
      <c r="G164" s="90" t="s">
        <v>1013</v>
      </c>
    </row>
    <row r="165" spans="1:7">
      <c r="A165" s="20" t="s">
        <v>1014</v>
      </c>
      <c r="B165" s="89">
        <v>4.2047608e-23</v>
      </c>
      <c r="C165" s="89">
        <v>3.9406877</v>
      </c>
      <c r="D165" s="90" t="s">
        <v>675</v>
      </c>
      <c r="E165" s="90" t="s">
        <v>31</v>
      </c>
      <c r="F165" s="90" t="s">
        <v>1015</v>
      </c>
      <c r="G165" s="90" t="s">
        <v>1016</v>
      </c>
    </row>
    <row r="166" spans="1:7">
      <c r="A166" s="20" t="s">
        <v>1017</v>
      </c>
      <c r="B166" s="89">
        <v>3.377243e-20</v>
      </c>
      <c r="C166" s="89">
        <v>0.31052232</v>
      </c>
      <c r="D166" s="90" t="s">
        <v>713</v>
      </c>
      <c r="E166" s="90" t="s">
        <v>31</v>
      </c>
      <c r="F166" s="90" t="s">
        <v>676</v>
      </c>
      <c r="G166" s="90" t="s">
        <v>1018</v>
      </c>
    </row>
    <row r="167" spans="1:7">
      <c r="A167" s="20" t="s">
        <v>1019</v>
      </c>
      <c r="B167" s="89">
        <v>7.9826083e-19</v>
      </c>
      <c r="C167" s="89">
        <v>0.32119572</v>
      </c>
      <c r="D167" s="90" t="s">
        <v>713</v>
      </c>
      <c r="E167" s="90" t="s">
        <v>31</v>
      </c>
      <c r="F167" s="90" t="s">
        <v>1020</v>
      </c>
      <c r="G167" s="90" t="s">
        <v>794</v>
      </c>
    </row>
    <row r="168" spans="1:7">
      <c r="A168" s="20" t="s">
        <v>1021</v>
      </c>
      <c r="B168" s="89">
        <v>1.1376545e-18</v>
      </c>
      <c r="C168" s="89">
        <v>3.1359947</v>
      </c>
      <c r="D168" s="90" t="s">
        <v>675</v>
      </c>
      <c r="E168" s="90" t="s">
        <v>31</v>
      </c>
      <c r="F168" s="90" t="s">
        <v>1022</v>
      </c>
      <c r="G168" s="90" t="s">
        <v>1023</v>
      </c>
    </row>
    <row r="169" spans="1:7">
      <c r="A169" s="20" t="s">
        <v>1024</v>
      </c>
      <c r="B169" s="89">
        <v>1.2383024e-18</v>
      </c>
      <c r="C169" s="89">
        <v>4.000521</v>
      </c>
      <c r="D169" s="90" t="s">
        <v>675</v>
      </c>
      <c r="E169" s="90" t="s">
        <v>31</v>
      </c>
      <c r="F169" s="90" t="s">
        <v>202</v>
      </c>
      <c r="G169" s="90" t="s">
        <v>693</v>
      </c>
    </row>
    <row r="170" spans="1:7">
      <c r="A170" s="20" t="s">
        <v>1025</v>
      </c>
      <c r="B170" s="89">
        <v>6.6424568e-18</v>
      </c>
      <c r="C170" s="89">
        <v>3.525298</v>
      </c>
      <c r="D170" s="90" t="s">
        <v>675</v>
      </c>
      <c r="E170" s="90" t="s">
        <v>31</v>
      </c>
      <c r="F170" s="90" t="s">
        <v>684</v>
      </c>
      <c r="G170" s="90" t="s">
        <v>794</v>
      </c>
    </row>
    <row r="171" spans="1:7">
      <c r="A171" s="20" t="s">
        <v>1026</v>
      </c>
      <c r="B171" s="89">
        <v>2.703114e-16</v>
      </c>
      <c r="C171" s="89">
        <v>1.5791413</v>
      </c>
      <c r="D171" s="90" t="s">
        <v>675</v>
      </c>
      <c r="E171" s="90" t="s">
        <v>31</v>
      </c>
      <c r="F171" s="90" t="s">
        <v>891</v>
      </c>
      <c r="G171" s="90" t="s">
        <v>892</v>
      </c>
    </row>
    <row r="172" spans="1:7">
      <c r="A172" s="20" t="s">
        <v>1027</v>
      </c>
      <c r="B172" s="89">
        <v>1.616764e-13</v>
      </c>
      <c r="C172" s="89">
        <v>0.42300713</v>
      </c>
      <c r="D172" s="90" t="s">
        <v>713</v>
      </c>
      <c r="E172" s="90" t="s">
        <v>31</v>
      </c>
      <c r="F172" s="90" t="s">
        <v>684</v>
      </c>
      <c r="G172" s="90" t="s">
        <v>685</v>
      </c>
    </row>
    <row r="173" spans="1:7">
      <c r="A173" s="20" t="s">
        <v>1028</v>
      </c>
      <c r="B173" s="89">
        <v>4.806529e-13</v>
      </c>
      <c r="C173" s="89">
        <v>0.47172984</v>
      </c>
      <c r="D173" s="90" t="s">
        <v>713</v>
      </c>
      <c r="E173" s="90" t="s">
        <v>31</v>
      </c>
      <c r="F173" s="90" t="s">
        <v>392</v>
      </c>
      <c r="G173" s="90" t="s">
        <v>796</v>
      </c>
    </row>
    <row r="174" spans="1:7">
      <c r="A174" s="20" t="s">
        <v>1029</v>
      </c>
      <c r="B174" s="89">
        <v>4.946083e-12</v>
      </c>
      <c r="C174" s="89">
        <v>0.41436595</v>
      </c>
      <c r="D174" s="90" t="s">
        <v>713</v>
      </c>
      <c r="E174" s="90" t="s">
        <v>31</v>
      </c>
      <c r="F174" s="90" t="s">
        <v>1030</v>
      </c>
      <c r="G174" s="90" t="s">
        <v>1031</v>
      </c>
    </row>
    <row r="175" spans="1:7">
      <c r="A175" s="20" t="s">
        <v>1032</v>
      </c>
      <c r="B175" s="89">
        <v>7.325902e-12</v>
      </c>
      <c r="C175" s="89">
        <v>0.38718417</v>
      </c>
      <c r="D175" s="90" t="s">
        <v>713</v>
      </c>
      <c r="E175" s="90" t="s">
        <v>31</v>
      </c>
      <c r="F175" s="90" t="s">
        <v>1033</v>
      </c>
      <c r="G175" s="90" t="s">
        <v>1034</v>
      </c>
    </row>
    <row r="176" spans="1:7">
      <c r="A176" s="20" t="s">
        <v>1035</v>
      </c>
      <c r="B176" s="89">
        <v>7.931772e-12</v>
      </c>
      <c r="C176" s="89">
        <v>0.40333325</v>
      </c>
      <c r="D176" s="90" t="s">
        <v>713</v>
      </c>
      <c r="E176" s="90" t="s">
        <v>31</v>
      </c>
      <c r="F176" s="90" t="s">
        <v>1036</v>
      </c>
      <c r="G176" s="90" t="s">
        <v>1037</v>
      </c>
    </row>
    <row r="177" spans="1:7">
      <c r="A177" s="20" t="s">
        <v>1038</v>
      </c>
      <c r="B177" s="89">
        <v>1.8851054e-11</v>
      </c>
      <c r="C177" s="89">
        <v>0.42549706</v>
      </c>
      <c r="D177" s="90" t="s">
        <v>713</v>
      </c>
      <c r="E177" s="90" t="s">
        <v>31</v>
      </c>
      <c r="F177" s="90" t="s">
        <v>1039</v>
      </c>
      <c r="G177" s="90" t="s">
        <v>1040</v>
      </c>
    </row>
    <row r="178" spans="1:7">
      <c r="A178" s="20" t="s">
        <v>1041</v>
      </c>
      <c r="B178" s="89">
        <v>1.9557295e-11</v>
      </c>
      <c r="C178" s="89">
        <v>0.41855627</v>
      </c>
      <c r="D178" s="90" t="s">
        <v>713</v>
      </c>
      <c r="E178" s="90" t="s">
        <v>31</v>
      </c>
      <c r="F178" s="90" t="s">
        <v>193</v>
      </c>
      <c r="G178" s="90" t="s">
        <v>1042</v>
      </c>
    </row>
    <row r="179" spans="1:7">
      <c r="A179" s="20" t="s">
        <v>967</v>
      </c>
      <c r="B179" s="89">
        <v>2.0018228e-11</v>
      </c>
      <c r="C179" s="89">
        <v>0.43311492</v>
      </c>
      <c r="D179" s="90" t="s">
        <v>713</v>
      </c>
      <c r="E179" s="90" t="s">
        <v>31</v>
      </c>
      <c r="F179" s="90" t="s">
        <v>132</v>
      </c>
      <c r="G179" s="90" t="s">
        <v>968</v>
      </c>
    </row>
    <row r="180" spans="1:7">
      <c r="A180" s="20" t="s">
        <v>1043</v>
      </c>
      <c r="B180" s="89">
        <v>2.2019333e-11</v>
      </c>
      <c r="C180" s="89">
        <v>2.8197734</v>
      </c>
      <c r="D180" s="90" t="s">
        <v>675</v>
      </c>
      <c r="E180" s="90" t="s">
        <v>31</v>
      </c>
      <c r="F180" s="90" t="s">
        <v>1044</v>
      </c>
      <c r="G180" s="90" t="s">
        <v>794</v>
      </c>
    </row>
    <row r="181" spans="1:7">
      <c r="A181" s="20" t="s">
        <v>1045</v>
      </c>
      <c r="B181" s="89">
        <v>3.2306144e-11</v>
      </c>
      <c r="C181" s="89">
        <v>0.36067432</v>
      </c>
      <c r="D181" s="90" t="s">
        <v>713</v>
      </c>
      <c r="E181" s="90" t="s">
        <v>31</v>
      </c>
      <c r="F181" s="90" t="s">
        <v>1046</v>
      </c>
      <c r="G181" s="90" t="s">
        <v>1047</v>
      </c>
    </row>
    <row r="182" spans="1:7">
      <c r="A182" s="20" t="s">
        <v>1048</v>
      </c>
      <c r="B182" s="89">
        <v>4.9514483e-11</v>
      </c>
      <c r="C182" s="89">
        <v>1.674502</v>
      </c>
      <c r="D182" s="90" t="s">
        <v>675</v>
      </c>
      <c r="E182" s="90" t="s">
        <v>31</v>
      </c>
      <c r="F182" s="90" t="s">
        <v>1049</v>
      </c>
      <c r="G182" s="90" t="s">
        <v>1050</v>
      </c>
    </row>
    <row r="183" spans="1:7">
      <c r="A183" s="20" t="s">
        <v>1051</v>
      </c>
      <c r="B183" s="89">
        <v>6.493995e-11</v>
      </c>
      <c r="C183" s="89">
        <v>0.48847365</v>
      </c>
      <c r="D183" s="90" t="s">
        <v>713</v>
      </c>
      <c r="E183" s="90" t="s">
        <v>31</v>
      </c>
      <c r="F183" s="90" t="s">
        <v>1052</v>
      </c>
      <c r="G183" s="90" t="s">
        <v>1053</v>
      </c>
    </row>
    <row r="184" spans="1:7">
      <c r="A184" s="20" t="s">
        <v>1054</v>
      </c>
      <c r="B184" s="89">
        <v>6.547775e-11</v>
      </c>
      <c r="C184" s="89">
        <v>0.39967552</v>
      </c>
      <c r="D184" s="90" t="s">
        <v>713</v>
      </c>
      <c r="E184" s="90" t="s">
        <v>31</v>
      </c>
      <c r="F184" s="90" t="s">
        <v>1055</v>
      </c>
      <c r="G184" s="90" t="s">
        <v>1056</v>
      </c>
    </row>
    <row r="185" spans="1:7">
      <c r="A185" s="20" t="s">
        <v>1057</v>
      </c>
      <c r="B185" s="89">
        <v>1.0621898e-10</v>
      </c>
      <c r="C185" s="89">
        <v>2.2996666</v>
      </c>
      <c r="D185" s="90" t="s">
        <v>675</v>
      </c>
      <c r="E185" s="90" t="s">
        <v>31</v>
      </c>
      <c r="F185" s="90" t="s">
        <v>1058</v>
      </c>
      <c r="G185" s="90" t="s">
        <v>1059</v>
      </c>
    </row>
    <row r="186" spans="1:7">
      <c r="A186" s="20" t="s">
        <v>1060</v>
      </c>
      <c r="B186" s="89">
        <v>1.646533e-10</v>
      </c>
      <c r="C186" s="89">
        <v>0.46442243</v>
      </c>
      <c r="D186" s="90" t="s">
        <v>713</v>
      </c>
      <c r="E186" s="90" t="s">
        <v>31</v>
      </c>
      <c r="F186" s="90" t="s">
        <v>1061</v>
      </c>
      <c r="G186" s="90" t="s">
        <v>1062</v>
      </c>
    </row>
    <row r="187" spans="1:7">
      <c r="A187" s="20" t="s">
        <v>1063</v>
      </c>
      <c r="B187" s="89">
        <v>2.918383e-10</v>
      </c>
      <c r="C187" s="89">
        <v>0.4977898</v>
      </c>
      <c r="D187" s="90" t="s">
        <v>713</v>
      </c>
      <c r="E187" s="90" t="s">
        <v>31</v>
      </c>
      <c r="F187" s="90" t="s">
        <v>1007</v>
      </c>
      <c r="G187" s="90" t="s">
        <v>1064</v>
      </c>
    </row>
    <row r="188" spans="1:7">
      <c r="A188" s="20" t="s">
        <v>1065</v>
      </c>
      <c r="B188" s="89">
        <v>8.5901397e-10</v>
      </c>
      <c r="C188" s="89">
        <v>1.91428</v>
      </c>
      <c r="D188" s="90" t="s">
        <v>675</v>
      </c>
      <c r="E188" s="90" t="s">
        <v>31</v>
      </c>
      <c r="F188" s="90" t="s">
        <v>1066</v>
      </c>
      <c r="G188" s="90" t="s">
        <v>693</v>
      </c>
    </row>
    <row r="189" spans="1:7">
      <c r="A189" s="20" t="s">
        <v>1067</v>
      </c>
      <c r="B189" s="89">
        <v>1.0691653e-9</v>
      </c>
      <c r="C189" s="89">
        <v>0.46668637</v>
      </c>
      <c r="D189" s="90" t="s">
        <v>713</v>
      </c>
      <c r="E189" s="90" t="s">
        <v>31</v>
      </c>
      <c r="F189" s="90" t="s">
        <v>745</v>
      </c>
      <c r="G189" s="90" t="s">
        <v>746</v>
      </c>
    </row>
    <row r="190" spans="1:7">
      <c r="A190" s="20" t="s">
        <v>1068</v>
      </c>
      <c r="B190" s="89">
        <v>1.082258e-9</v>
      </c>
      <c r="C190" s="89">
        <v>2.13261</v>
      </c>
      <c r="D190" s="90" t="s">
        <v>675</v>
      </c>
      <c r="E190" s="90" t="s">
        <v>31</v>
      </c>
      <c r="F190" s="90" t="s">
        <v>1069</v>
      </c>
      <c r="G190" s="90" t="s">
        <v>1070</v>
      </c>
    </row>
    <row r="191" spans="1:7">
      <c r="A191" s="20" t="s">
        <v>1071</v>
      </c>
      <c r="B191" s="89">
        <v>1.9659403e-9</v>
      </c>
      <c r="C191" s="89">
        <v>0.3527099</v>
      </c>
      <c r="D191" s="90" t="s">
        <v>713</v>
      </c>
      <c r="E191" s="90" t="s">
        <v>31</v>
      </c>
      <c r="F191" s="90" t="s">
        <v>1007</v>
      </c>
      <c r="G191" s="90" t="s">
        <v>1064</v>
      </c>
    </row>
    <row r="192" spans="1:7">
      <c r="A192" s="20" t="s">
        <v>1072</v>
      </c>
      <c r="B192" s="89">
        <v>2.0508046e-9</v>
      </c>
      <c r="C192" s="89">
        <v>0.45427805</v>
      </c>
      <c r="D192" s="90" t="s">
        <v>713</v>
      </c>
      <c r="E192" s="90" t="s">
        <v>31</v>
      </c>
      <c r="F192" s="90" t="s">
        <v>684</v>
      </c>
      <c r="G192" s="90" t="s">
        <v>693</v>
      </c>
    </row>
    <row r="193" spans="1:7">
      <c r="A193" s="20" t="s">
        <v>1073</v>
      </c>
      <c r="B193" s="89">
        <v>2.0580722e-9</v>
      </c>
      <c r="C193" s="89">
        <v>0.48257008</v>
      </c>
      <c r="D193" s="90" t="s">
        <v>713</v>
      </c>
      <c r="E193" s="90" t="s">
        <v>31</v>
      </c>
      <c r="F193" s="90" t="s">
        <v>1074</v>
      </c>
      <c r="G193" s="90" t="s">
        <v>685</v>
      </c>
    </row>
    <row r="194" spans="1:7">
      <c r="A194" s="20" t="s">
        <v>1075</v>
      </c>
      <c r="B194" s="89">
        <v>2.1517719e-9</v>
      </c>
      <c r="C194" s="89">
        <v>0.3592063</v>
      </c>
      <c r="D194" s="90" t="s">
        <v>713</v>
      </c>
      <c r="E194" s="90" t="s">
        <v>31</v>
      </c>
      <c r="F194" s="90" t="s">
        <v>1076</v>
      </c>
      <c r="G194" s="90" t="s">
        <v>1077</v>
      </c>
    </row>
    <row r="195" spans="1:7">
      <c r="A195" s="20" t="s">
        <v>1078</v>
      </c>
      <c r="B195" s="89">
        <v>3.128231e-9</v>
      </c>
      <c r="C195" s="89">
        <v>0.48727465</v>
      </c>
      <c r="D195" s="90" t="s">
        <v>713</v>
      </c>
      <c r="E195" s="90" t="s">
        <v>31</v>
      </c>
      <c r="F195" s="90" t="s">
        <v>1079</v>
      </c>
      <c r="G195" s="90" t="s">
        <v>1077</v>
      </c>
    </row>
    <row r="196" spans="1:7">
      <c r="A196" s="20" t="s">
        <v>1080</v>
      </c>
      <c r="B196" s="89">
        <v>3.3469187e-9</v>
      </c>
      <c r="C196" s="89">
        <v>2.0820763</v>
      </c>
      <c r="D196" s="90" t="s">
        <v>675</v>
      </c>
      <c r="E196" s="90" t="s">
        <v>31</v>
      </c>
      <c r="F196" s="90" t="s">
        <v>684</v>
      </c>
      <c r="G196" s="90" t="s">
        <v>685</v>
      </c>
    </row>
    <row r="197" spans="1:7">
      <c r="A197" s="20" t="s">
        <v>1081</v>
      </c>
      <c r="B197" s="89">
        <v>6.626279e-9</v>
      </c>
      <c r="C197" s="89">
        <v>0.35622033</v>
      </c>
      <c r="D197" s="90" t="s">
        <v>713</v>
      </c>
      <c r="E197" s="90" t="s">
        <v>31</v>
      </c>
      <c r="F197" s="90" t="s">
        <v>1082</v>
      </c>
      <c r="G197" s="90" t="s">
        <v>1083</v>
      </c>
    </row>
    <row r="198" spans="1:7">
      <c r="A198" s="20" t="s">
        <v>1084</v>
      </c>
      <c r="B198" s="89">
        <v>7.896493e-9</v>
      </c>
      <c r="C198" s="89">
        <v>0.35915166</v>
      </c>
      <c r="D198" s="90" t="s">
        <v>713</v>
      </c>
      <c r="E198" s="90" t="s">
        <v>31</v>
      </c>
      <c r="F198" s="90" t="s">
        <v>132</v>
      </c>
      <c r="G198" s="90" t="s">
        <v>1085</v>
      </c>
    </row>
    <row r="199" spans="1:7">
      <c r="A199" s="20" t="s">
        <v>1086</v>
      </c>
      <c r="B199" s="89">
        <v>1.0871935e-8</v>
      </c>
      <c r="C199" s="89">
        <v>1.9629306</v>
      </c>
      <c r="D199" s="90" t="s">
        <v>675</v>
      </c>
      <c r="E199" s="90" t="s">
        <v>31</v>
      </c>
      <c r="F199" s="90" t="s">
        <v>1087</v>
      </c>
      <c r="G199" s="90" t="s">
        <v>1088</v>
      </c>
    </row>
    <row r="200" spans="1:7">
      <c r="A200" s="20" t="s">
        <v>323</v>
      </c>
      <c r="B200" s="89">
        <v>1.2911104e-8</v>
      </c>
      <c r="C200" s="89">
        <v>0.48773384</v>
      </c>
      <c r="D200" s="90" t="s">
        <v>713</v>
      </c>
      <c r="E200" s="90" t="s">
        <v>31</v>
      </c>
      <c r="F200" s="90" t="s">
        <v>128</v>
      </c>
      <c r="G200" s="90" t="s">
        <v>685</v>
      </c>
    </row>
    <row r="201" spans="1:7">
      <c r="A201" s="20" t="s">
        <v>979</v>
      </c>
      <c r="B201" s="89">
        <v>1.42665595e-8</v>
      </c>
      <c r="C201" s="89">
        <v>0.40400398</v>
      </c>
      <c r="D201" s="90" t="s">
        <v>713</v>
      </c>
      <c r="E201" s="90" t="s">
        <v>31</v>
      </c>
      <c r="F201" s="90" t="s">
        <v>684</v>
      </c>
      <c r="G201" s="90" t="s">
        <v>685</v>
      </c>
    </row>
    <row r="202" spans="1:7">
      <c r="A202" s="20" t="s">
        <v>1089</v>
      </c>
      <c r="B202" s="89">
        <v>2.123379e-8</v>
      </c>
      <c r="C202" s="89">
        <v>0.36902335</v>
      </c>
      <c r="D202" s="90" t="s">
        <v>713</v>
      </c>
      <c r="E202" s="90" t="s">
        <v>31</v>
      </c>
      <c r="F202" s="90" t="s">
        <v>1090</v>
      </c>
      <c r="G202" s="90" t="s">
        <v>1091</v>
      </c>
    </row>
    <row r="203" spans="1:7">
      <c r="A203" s="20" t="s">
        <v>1092</v>
      </c>
      <c r="B203" s="89">
        <v>2.5268388e-8</v>
      </c>
      <c r="C203" s="89">
        <v>1.6670436</v>
      </c>
      <c r="D203" s="90" t="s">
        <v>675</v>
      </c>
      <c r="E203" s="90" t="s">
        <v>31</v>
      </c>
      <c r="F203" s="90" t="s">
        <v>684</v>
      </c>
      <c r="G203" s="90" t="s">
        <v>685</v>
      </c>
    </row>
    <row r="204" spans="1:7">
      <c r="A204" s="20" t="s">
        <v>1093</v>
      </c>
      <c r="B204" s="89">
        <v>4.434618e-8</v>
      </c>
      <c r="C204" s="89">
        <v>0.3626314</v>
      </c>
      <c r="D204" s="90" t="s">
        <v>713</v>
      </c>
      <c r="E204" s="90" t="s">
        <v>31</v>
      </c>
      <c r="F204" s="90" t="s">
        <v>132</v>
      </c>
      <c r="G204" s="90" t="s">
        <v>968</v>
      </c>
    </row>
    <row r="205" spans="1:7">
      <c r="A205" s="20" t="s">
        <v>1094</v>
      </c>
      <c r="B205" s="89">
        <v>4.9753652e-8</v>
      </c>
      <c r="C205" s="89">
        <v>1.6049949</v>
      </c>
      <c r="D205" s="90" t="s">
        <v>675</v>
      </c>
      <c r="E205" s="90" t="s">
        <v>31</v>
      </c>
      <c r="F205" s="90" t="s">
        <v>1095</v>
      </c>
      <c r="G205" s="90" t="s">
        <v>1096</v>
      </c>
    </row>
    <row r="206" spans="1:7">
      <c r="A206" s="20" t="s">
        <v>771</v>
      </c>
      <c r="B206" s="89">
        <v>5.6622657e-8</v>
      </c>
      <c r="C206" s="89">
        <v>1.5159166</v>
      </c>
      <c r="D206" s="90" t="s">
        <v>675</v>
      </c>
      <c r="E206" s="90" t="s">
        <v>31</v>
      </c>
      <c r="F206" s="90" t="s">
        <v>772</v>
      </c>
      <c r="G206" s="90" t="s">
        <v>773</v>
      </c>
    </row>
    <row r="207" spans="1:7">
      <c r="A207" s="20" t="s">
        <v>1097</v>
      </c>
      <c r="B207" s="89">
        <v>5.7655157e-8</v>
      </c>
      <c r="C207" s="89">
        <v>1.572694</v>
      </c>
      <c r="D207" s="90" t="s">
        <v>675</v>
      </c>
      <c r="E207" s="90" t="s">
        <v>31</v>
      </c>
      <c r="F207" s="90" t="s">
        <v>1098</v>
      </c>
      <c r="G207" s="90" t="s">
        <v>693</v>
      </c>
    </row>
    <row r="208" spans="1:7">
      <c r="A208" s="20" t="s">
        <v>1099</v>
      </c>
      <c r="B208" s="89">
        <v>5.8453324e-8</v>
      </c>
      <c r="C208" s="89">
        <v>0.4352744</v>
      </c>
      <c r="D208" s="90" t="s">
        <v>713</v>
      </c>
      <c r="E208" s="90" t="s">
        <v>31</v>
      </c>
      <c r="F208" s="90" t="s">
        <v>684</v>
      </c>
      <c r="G208" s="90" t="s">
        <v>685</v>
      </c>
    </row>
    <row r="209" spans="1:7">
      <c r="A209" s="20" t="s">
        <v>1100</v>
      </c>
      <c r="B209" s="89">
        <v>1.2440074e-7</v>
      </c>
      <c r="C209" s="89">
        <v>0.41958943</v>
      </c>
      <c r="D209" s="90" t="s">
        <v>713</v>
      </c>
      <c r="E209" s="90" t="s">
        <v>31</v>
      </c>
      <c r="F209" s="90" t="s">
        <v>1010</v>
      </c>
      <c r="G209" s="90" t="s">
        <v>685</v>
      </c>
    </row>
    <row r="210" spans="1:7">
      <c r="A210" s="20" t="s">
        <v>1101</v>
      </c>
      <c r="B210" s="89">
        <v>1.3428745e-7</v>
      </c>
      <c r="C210" s="89">
        <v>0.43307287</v>
      </c>
      <c r="D210" s="90" t="s">
        <v>713</v>
      </c>
      <c r="E210" s="90" t="s">
        <v>31</v>
      </c>
      <c r="F210" s="90" t="s">
        <v>1102</v>
      </c>
      <c r="G210" s="90" t="s">
        <v>1103</v>
      </c>
    </row>
    <row r="211" spans="1:7">
      <c r="A211" s="20" t="s">
        <v>1104</v>
      </c>
      <c r="B211" s="89">
        <v>1.7575712e-7</v>
      </c>
      <c r="C211" s="89">
        <v>0.3890851</v>
      </c>
      <c r="D211" s="90" t="s">
        <v>713</v>
      </c>
      <c r="E211" s="90" t="s">
        <v>31</v>
      </c>
      <c r="F211" s="90" t="s">
        <v>684</v>
      </c>
      <c r="G211" s="90" t="s">
        <v>1105</v>
      </c>
    </row>
    <row r="212" spans="1:7">
      <c r="A212" s="20" t="s">
        <v>1106</v>
      </c>
      <c r="B212" s="89">
        <v>4.2186346e-7</v>
      </c>
      <c r="C212" s="89">
        <v>2.1393569</v>
      </c>
      <c r="D212" s="90" t="s">
        <v>675</v>
      </c>
      <c r="E212" s="90" t="s">
        <v>31</v>
      </c>
      <c r="F212" s="90" t="s">
        <v>1107</v>
      </c>
      <c r="G212" s="90" t="s">
        <v>1108</v>
      </c>
    </row>
    <row r="213" spans="1:7">
      <c r="A213" s="20" t="s">
        <v>1109</v>
      </c>
      <c r="B213" s="89">
        <v>4.2228362e-7</v>
      </c>
      <c r="C213" s="89">
        <v>0.3934141</v>
      </c>
      <c r="D213" s="90" t="s">
        <v>713</v>
      </c>
      <c r="E213" s="90" t="s">
        <v>31</v>
      </c>
      <c r="F213" s="90" t="s">
        <v>1110</v>
      </c>
      <c r="G213" s="90" t="s">
        <v>1111</v>
      </c>
    </row>
    <row r="214" spans="1:7">
      <c r="A214" s="20" t="s">
        <v>1112</v>
      </c>
      <c r="B214" s="89">
        <v>5.12877e-7</v>
      </c>
      <c r="C214" s="89">
        <v>0.3693821</v>
      </c>
      <c r="D214" s="90" t="s">
        <v>713</v>
      </c>
      <c r="E214" s="90" t="s">
        <v>31</v>
      </c>
      <c r="F214" s="90" t="s">
        <v>684</v>
      </c>
      <c r="G214" s="90" t="s">
        <v>794</v>
      </c>
    </row>
    <row r="215" spans="1:7">
      <c r="A215" s="20" t="s">
        <v>1113</v>
      </c>
      <c r="B215" s="89">
        <v>6.2691026e-7</v>
      </c>
      <c r="C215" s="89">
        <v>1.726349</v>
      </c>
      <c r="D215" s="90" t="s">
        <v>675</v>
      </c>
      <c r="E215" s="90" t="s">
        <v>31</v>
      </c>
      <c r="F215" s="90" t="s">
        <v>1114</v>
      </c>
      <c r="G215" s="90" t="s">
        <v>1115</v>
      </c>
    </row>
    <row r="216" spans="1:7">
      <c r="A216" s="20" t="s">
        <v>1116</v>
      </c>
      <c r="B216" s="89">
        <v>6.837066e-7</v>
      </c>
      <c r="C216" s="89">
        <v>2.0109882</v>
      </c>
      <c r="D216" s="90" t="s">
        <v>675</v>
      </c>
      <c r="E216" s="90" t="s">
        <v>31</v>
      </c>
      <c r="F216" s="90" t="s">
        <v>149</v>
      </c>
      <c r="G216" s="90" t="s">
        <v>685</v>
      </c>
    </row>
    <row r="217" spans="1:7">
      <c r="A217" s="20" t="s">
        <v>1117</v>
      </c>
      <c r="B217" s="89">
        <v>7.03917e-7</v>
      </c>
      <c r="C217" s="89">
        <v>2.2960966</v>
      </c>
      <c r="D217" s="90" t="s">
        <v>675</v>
      </c>
      <c r="E217" s="90" t="s">
        <v>31</v>
      </c>
      <c r="F217" s="90" t="s">
        <v>179</v>
      </c>
      <c r="G217" s="90" t="s">
        <v>685</v>
      </c>
    </row>
    <row r="218" spans="1:7">
      <c r="A218" s="20" t="s">
        <v>1118</v>
      </c>
      <c r="B218" s="89">
        <v>7.8497436e-7</v>
      </c>
      <c r="C218" s="89">
        <v>0.482286</v>
      </c>
      <c r="D218" s="90" t="s">
        <v>713</v>
      </c>
      <c r="E218" s="90" t="s">
        <v>31</v>
      </c>
      <c r="F218" s="90" t="s">
        <v>1119</v>
      </c>
      <c r="G218" s="90" t="s">
        <v>1120</v>
      </c>
    </row>
    <row r="219" spans="1:7">
      <c r="A219" s="20" t="s">
        <v>1121</v>
      </c>
      <c r="B219" s="89">
        <v>9.0773415e-7</v>
      </c>
      <c r="C219" s="89">
        <v>1.562232</v>
      </c>
      <c r="D219" s="90" t="s">
        <v>675</v>
      </c>
      <c r="E219" s="90" t="s">
        <v>31</v>
      </c>
      <c r="F219" s="90" t="s">
        <v>1122</v>
      </c>
      <c r="G219" s="90" t="s">
        <v>693</v>
      </c>
    </row>
    <row r="220" spans="1:7">
      <c r="A220" s="20" t="s">
        <v>1123</v>
      </c>
      <c r="B220" s="89">
        <v>9.3449586e-7</v>
      </c>
      <c r="C220" s="89">
        <v>1.9113288</v>
      </c>
      <c r="D220" s="90" t="s">
        <v>675</v>
      </c>
      <c r="E220" s="90" t="s">
        <v>31</v>
      </c>
      <c r="F220" s="90" t="s">
        <v>1124</v>
      </c>
      <c r="G220" s="90" t="s">
        <v>1125</v>
      </c>
    </row>
    <row r="221" spans="1:7">
      <c r="A221" s="20" t="s">
        <v>1126</v>
      </c>
      <c r="B221" s="89">
        <v>9.457381e-7</v>
      </c>
      <c r="C221" s="89">
        <v>0.48899823</v>
      </c>
      <c r="D221" s="90" t="s">
        <v>713</v>
      </c>
      <c r="E221" s="90" t="s">
        <v>31</v>
      </c>
      <c r="F221" s="90" t="s">
        <v>1061</v>
      </c>
      <c r="G221" s="90" t="s">
        <v>1062</v>
      </c>
    </row>
    <row r="222" spans="1:7">
      <c r="A222" s="20" t="s">
        <v>1127</v>
      </c>
      <c r="B222" s="89">
        <v>9.604088e-7</v>
      </c>
      <c r="C222" s="89">
        <v>1.7544452</v>
      </c>
      <c r="D222" s="90" t="s">
        <v>675</v>
      </c>
      <c r="E222" s="90" t="s">
        <v>31</v>
      </c>
      <c r="F222" s="90" t="s">
        <v>1030</v>
      </c>
      <c r="G222" s="90" t="s">
        <v>1031</v>
      </c>
    </row>
    <row r="223" spans="1:7">
      <c r="A223" s="20" t="s">
        <v>1128</v>
      </c>
      <c r="B223" s="89">
        <v>1.1368948e-6</v>
      </c>
      <c r="C223" s="89">
        <v>0.4275086</v>
      </c>
      <c r="D223" s="90" t="s">
        <v>713</v>
      </c>
      <c r="E223" s="90" t="s">
        <v>31</v>
      </c>
      <c r="F223" s="90" t="s">
        <v>193</v>
      </c>
      <c r="G223" s="90" t="s">
        <v>1042</v>
      </c>
    </row>
    <row r="224" spans="1:7">
      <c r="A224" s="20" t="s">
        <v>1129</v>
      </c>
      <c r="B224" s="89">
        <v>1.3840668e-6</v>
      </c>
      <c r="C224" s="89">
        <v>0.4351276</v>
      </c>
      <c r="D224" s="90" t="s">
        <v>713</v>
      </c>
      <c r="E224" s="90" t="s">
        <v>31</v>
      </c>
      <c r="F224" s="90" t="s">
        <v>684</v>
      </c>
      <c r="G224" s="90" t="s">
        <v>685</v>
      </c>
    </row>
    <row r="225" spans="1:7">
      <c r="A225" s="20" t="s">
        <v>1130</v>
      </c>
      <c r="B225" s="89">
        <v>1.6111943e-6</v>
      </c>
      <c r="C225" s="89">
        <v>1.3562207</v>
      </c>
      <c r="D225" s="90" t="s">
        <v>675</v>
      </c>
      <c r="E225" s="90" t="s">
        <v>31</v>
      </c>
      <c r="F225" s="90" t="s">
        <v>684</v>
      </c>
      <c r="G225" s="90" t="s">
        <v>685</v>
      </c>
    </row>
    <row r="226" spans="1:7">
      <c r="A226" s="20" t="s">
        <v>311</v>
      </c>
      <c r="B226" s="89">
        <v>2.0891414e-6</v>
      </c>
      <c r="C226" s="89">
        <v>0.48813233</v>
      </c>
      <c r="D226" s="90" t="s">
        <v>713</v>
      </c>
      <c r="E226" s="90" t="s">
        <v>31</v>
      </c>
      <c r="F226" s="90" t="s">
        <v>128</v>
      </c>
      <c r="G226" s="90" t="s">
        <v>685</v>
      </c>
    </row>
    <row r="227" spans="1:7">
      <c r="A227" s="20" t="s">
        <v>1131</v>
      </c>
      <c r="B227" s="89">
        <v>3.0525903e-6</v>
      </c>
      <c r="C227" s="89">
        <v>1.8529454</v>
      </c>
      <c r="D227" s="90" t="s">
        <v>675</v>
      </c>
      <c r="E227" s="90" t="s">
        <v>31</v>
      </c>
      <c r="F227" s="90" t="s">
        <v>1061</v>
      </c>
      <c r="G227" s="90" t="s">
        <v>1062</v>
      </c>
    </row>
    <row r="228" spans="1:7">
      <c r="A228" s="20" t="s">
        <v>1132</v>
      </c>
      <c r="B228" s="89">
        <v>3.941031e-6</v>
      </c>
      <c r="C228" s="89">
        <v>0.41075438</v>
      </c>
      <c r="D228" s="90" t="s">
        <v>713</v>
      </c>
      <c r="E228" s="90" t="s">
        <v>31</v>
      </c>
      <c r="F228" s="90" t="s">
        <v>193</v>
      </c>
      <c r="G228" s="90" t="s">
        <v>1042</v>
      </c>
    </row>
    <row r="229" spans="1:7">
      <c r="A229" s="20" t="s">
        <v>1133</v>
      </c>
      <c r="B229" s="89">
        <v>4.760368e-6</v>
      </c>
      <c r="C229" s="89">
        <v>0.4692488</v>
      </c>
      <c r="D229" s="90" t="s">
        <v>713</v>
      </c>
      <c r="E229" s="90" t="s">
        <v>31</v>
      </c>
      <c r="F229" s="90" t="s">
        <v>1134</v>
      </c>
      <c r="G229" s="90" t="s">
        <v>1135</v>
      </c>
    </row>
    <row r="230" spans="1:7">
      <c r="A230" s="20" t="s">
        <v>1136</v>
      </c>
      <c r="B230" s="89">
        <v>4.785698e-6</v>
      </c>
      <c r="C230" s="89">
        <v>1.8868351</v>
      </c>
      <c r="D230" s="90" t="s">
        <v>675</v>
      </c>
      <c r="E230" s="90" t="s">
        <v>31</v>
      </c>
      <c r="F230" s="90" t="s">
        <v>1012</v>
      </c>
      <c r="G230" s="90" t="s">
        <v>1013</v>
      </c>
    </row>
    <row r="231" spans="1:7">
      <c r="A231" s="20" t="s">
        <v>1137</v>
      </c>
      <c r="B231" s="89">
        <v>4.83564e-6</v>
      </c>
      <c r="C231" s="89">
        <v>1.7547517</v>
      </c>
      <c r="D231" s="90" t="s">
        <v>675</v>
      </c>
      <c r="E231" s="90" t="s">
        <v>31</v>
      </c>
      <c r="F231" s="90" t="s">
        <v>1138</v>
      </c>
      <c r="G231" s="90" t="s">
        <v>1139</v>
      </c>
    </row>
    <row r="232" spans="1:7">
      <c r="A232" s="20" t="s">
        <v>1140</v>
      </c>
      <c r="B232" s="89">
        <v>7.269167e-6</v>
      </c>
      <c r="C232" s="89">
        <v>1.6984363</v>
      </c>
      <c r="D232" s="90" t="s">
        <v>675</v>
      </c>
      <c r="E232" s="90" t="s">
        <v>31</v>
      </c>
      <c r="F232" s="90" t="s">
        <v>1141</v>
      </c>
      <c r="G232" s="90" t="s">
        <v>1142</v>
      </c>
    </row>
    <row r="233" spans="1:7">
      <c r="A233" s="20" t="s">
        <v>1143</v>
      </c>
      <c r="B233" s="89">
        <v>1.004255e-5</v>
      </c>
      <c r="C233" s="89">
        <v>1.4169804</v>
      </c>
      <c r="D233" s="90" t="s">
        <v>675</v>
      </c>
      <c r="E233" s="90" t="s">
        <v>31</v>
      </c>
      <c r="F233" s="90" t="s">
        <v>1144</v>
      </c>
      <c r="G233" s="90" t="s">
        <v>685</v>
      </c>
    </row>
    <row r="234" spans="1:7">
      <c r="A234" s="20" t="s">
        <v>1145</v>
      </c>
      <c r="B234" s="89">
        <v>1.1338819e-5</v>
      </c>
      <c r="C234" s="89">
        <v>1.2910812</v>
      </c>
      <c r="D234" s="90" t="s">
        <v>675</v>
      </c>
      <c r="E234" s="90" t="s">
        <v>31</v>
      </c>
      <c r="F234" s="90" t="s">
        <v>1146</v>
      </c>
      <c r="G234" s="90" t="s">
        <v>1147</v>
      </c>
    </row>
    <row r="235" spans="1:7">
      <c r="A235" s="20" t="s">
        <v>1148</v>
      </c>
      <c r="B235" s="89">
        <v>1.18068265e-5</v>
      </c>
      <c r="C235" s="89">
        <v>0.37017068</v>
      </c>
      <c r="D235" s="90" t="s">
        <v>713</v>
      </c>
      <c r="E235" s="90" t="s">
        <v>31</v>
      </c>
      <c r="F235" s="90" t="s">
        <v>235</v>
      </c>
      <c r="G235" s="90" t="s">
        <v>1149</v>
      </c>
    </row>
    <row r="236" spans="1:7">
      <c r="A236" s="20" t="s">
        <v>1150</v>
      </c>
      <c r="B236" s="89">
        <v>1.2273815e-5</v>
      </c>
      <c r="C236" s="89">
        <v>0.4866952</v>
      </c>
      <c r="D236" s="90" t="s">
        <v>713</v>
      </c>
      <c r="E236" s="90" t="s">
        <v>31</v>
      </c>
      <c r="F236" s="90" t="s">
        <v>235</v>
      </c>
      <c r="G236" s="90" t="s">
        <v>1149</v>
      </c>
    </row>
    <row r="237" spans="1:7">
      <c r="A237" s="20" t="s">
        <v>430</v>
      </c>
      <c r="B237" s="89">
        <v>1.23200425e-5</v>
      </c>
      <c r="C237" s="89">
        <v>0.46753302</v>
      </c>
      <c r="D237" s="90" t="s">
        <v>713</v>
      </c>
      <c r="E237" s="90" t="s">
        <v>31</v>
      </c>
      <c r="F237" s="90" t="s">
        <v>193</v>
      </c>
      <c r="G237" s="90" t="s">
        <v>1042</v>
      </c>
    </row>
    <row r="238" spans="1:7">
      <c r="A238" s="20" t="s">
        <v>1151</v>
      </c>
      <c r="B238" s="89">
        <v>1.424362e-5</v>
      </c>
      <c r="C238" s="89">
        <v>1.9034615</v>
      </c>
      <c r="D238" s="90" t="s">
        <v>675</v>
      </c>
      <c r="E238" s="90" t="s">
        <v>31</v>
      </c>
      <c r="F238" s="90" t="s">
        <v>1152</v>
      </c>
      <c r="G238" s="90" t="s">
        <v>939</v>
      </c>
    </row>
    <row r="239" spans="1:7">
      <c r="A239" s="20" t="s">
        <v>1153</v>
      </c>
      <c r="B239" s="89">
        <v>1.6302678e-5</v>
      </c>
      <c r="C239" s="89">
        <v>0.46470305</v>
      </c>
      <c r="D239" s="90" t="s">
        <v>713</v>
      </c>
      <c r="E239" s="90" t="s">
        <v>31</v>
      </c>
      <c r="F239" s="90" t="s">
        <v>1154</v>
      </c>
      <c r="G239" s="90" t="s">
        <v>1155</v>
      </c>
    </row>
    <row r="240" spans="1:7">
      <c r="A240" s="20" t="s">
        <v>1156</v>
      </c>
      <c r="B240" s="89">
        <v>1.7383494e-5</v>
      </c>
      <c r="C240" s="89">
        <v>1.5925801</v>
      </c>
      <c r="D240" s="90" t="s">
        <v>675</v>
      </c>
      <c r="E240" s="90" t="s">
        <v>31</v>
      </c>
      <c r="F240" s="90" t="s">
        <v>1157</v>
      </c>
      <c r="G240" s="90" t="s">
        <v>1158</v>
      </c>
    </row>
    <row r="241" spans="1:7">
      <c r="A241" s="20" t="s">
        <v>1159</v>
      </c>
      <c r="B241" s="89">
        <v>1.8957702e-5</v>
      </c>
      <c r="C241" s="89">
        <v>2.7903535</v>
      </c>
      <c r="D241" s="90" t="s">
        <v>675</v>
      </c>
      <c r="E241" s="90" t="s">
        <v>31</v>
      </c>
      <c r="F241" s="90" t="s">
        <v>1160</v>
      </c>
      <c r="G241" s="90" t="s">
        <v>1161</v>
      </c>
    </row>
    <row r="242" spans="1:7">
      <c r="A242" s="20" t="s">
        <v>1162</v>
      </c>
      <c r="B242" s="89">
        <v>2.1665337e-5</v>
      </c>
      <c r="C242" s="89">
        <v>1.687295</v>
      </c>
      <c r="D242" s="90" t="s">
        <v>675</v>
      </c>
      <c r="E242" s="90" t="s">
        <v>31</v>
      </c>
      <c r="F242" s="90" t="s">
        <v>1163</v>
      </c>
      <c r="G242" s="90" t="s">
        <v>693</v>
      </c>
    </row>
    <row r="243" spans="1:7">
      <c r="A243" s="20" t="s">
        <v>1164</v>
      </c>
      <c r="B243" s="89">
        <v>2.2030006e-5</v>
      </c>
      <c r="C243" s="89">
        <v>1.5134423</v>
      </c>
      <c r="D243" s="90" t="s">
        <v>675</v>
      </c>
      <c r="E243" s="90" t="s">
        <v>31</v>
      </c>
      <c r="F243" s="90" t="s">
        <v>1124</v>
      </c>
      <c r="G243" s="90" t="s">
        <v>1125</v>
      </c>
    </row>
    <row r="244" spans="1:7">
      <c r="A244" s="20" t="s">
        <v>1165</v>
      </c>
      <c r="B244" s="89">
        <v>2.3558263e-5</v>
      </c>
      <c r="C244" s="89">
        <v>0.43164483</v>
      </c>
      <c r="D244" s="90" t="s">
        <v>713</v>
      </c>
      <c r="E244" s="90" t="s">
        <v>31</v>
      </c>
      <c r="F244" s="90" t="s">
        <v>1166</v>
      </c>
      <c r="G244" s="90" t="s">
        <v>1167</v>
      </c>
    </row>
    <row r="245" spans="1:7">
      <c r="A245" s="20" t="s">
        <v>1168</v>
      </c>
      <c r="B245" s="89">
        <v>2.7335102e-5</v>
      </c>
      <c r="C245" s="89">
        <v>0.4787428</v>
      </c>
      <c r="D245" s="90" t="s">
        <v>713</v>
      </c>
      <c r="E245" s="90" t="s">
        <v>31</v>
      </c>
      <c r="F245" s="90" t="s">
        <v>1169</v>
      </c>
      <c r="G245" s="90" t="s">
        <v>685</v>
      </c>
    </row>
    <row r="246" spans="1:7">
      <c r="A246" s="20" t="s">
        <v>1170</v>
      </c>
      <c r="B246" s="89">
        <v>2.8252598e-5</v>
      </c>
      <c r="C246" s="89">
        <v>0.47154787</v>
      </c>
      <c r="D246" s="90" t="s">
        <v>713</v>
      </c>
      <c r="E246" s="90" t="s">
        <v>31</v>
      </c>
      <c r="F246" s="90" t="s">
        <v>1171</v>
      </c>
      <c r="G246" s="90" t="s">
        <v>1172</v>
      </c>
    </row>
    <row r="247" spans="1:7">
      <c r="A247" s="20" t="s">
        <v>1173</v>
      </c>
      <c r="B247" s="89">
        <v>3.41296e-5</v>
      </c>
      <c r="C247" s="89">
        <v>0.47327954</v>
      </c>
      <c r="D247" s="90" t="s">
        <v>713</v>
      </c>
      <c r="E247" s="90" t="s">
        <v>31</v>
      </c>
      <c r="F247" s="90" t="s">
        <v>1174</v>
      </c>
      <c r="G247" s="90" t="s">
        <v>1175</v>
      </c>
    </row>
    <row r="248" spans="1:7">
      <c r="A248" s="20" t="s">
        <v>1176</v>
      </c>
      <c r="B248" s="89">
        <v>4.0429302e-5</v>
      </c>
      <c r="C248" s="89">
        <v>1.7326436</v>
      </c>
      <c r="D248" s="90" t="s">
        <v>675</v>
      </c>
      <c r="E248" s="90" t="s">
        <v>31</v>
      </c>
      <c r="F248" s="90" t="s">
        <v>1177</v>
      </c>
      <c r="G248" s="90" t="s">
        <v>1178</v>
      </c>
    </row>
    <row r="249" spans="1:7">
      <c r="A249" s="20" t="s">
        <v>1179</v>
      </c>
      <c r="B249" s="89">
        <v>5.294451e-5</v>
      </c>
      <c r="C249" s="89">
        <v>0.32391974</v>
      </c>
      <c r="D249" s="90" t="s">
        <v>713</v>
      </c>
      <c r="E249" s="90" t="s">
        <v>31</v>
      </c>
      <c r="F249" s="90" t="s">
        <v>684</v>
      </c>
      <c r="G249" s="90" t="s">
        <v>693</v>
      </c>
    </row>
    <row r="250" spans="1:7">
      <c r="A250" s="20" t="s">
        <v>1180</v>
      </c>
      <c r="B250" s="89">
        <v>5.474682e-5</v>
      </c>
      <c r="C250" s="89">
        <v>0.39114177</v>
      </c>
      <c r="D250" s="90" t="s">
        <v>713</v>
      </c>
      <c r="E250" s="90" t="s">
        <v>31</v>
      </c>
      <c r="F250" s="90" t="s">
        <v>1181</v>
      </c>
      <c r="G250" s="90" t="s">
        <v>1182</v>
      </c>
    </row>
    <row r="251" spans="1:7">
      <c r="A251" s="20" t="s">
        <v>1183</v>
      </c>
      <c r="B251" s="89">
        <v>5.739368e-5</v>
      </c>
      <c r="C251" s="89">
        <v>0.45531982</v>
      </c>
      <c r="D251" s="90" t="s">
        <v>713</v>
      </c>
      <c r="E251" s="90" t="s">
        <v>31</v>
      </c>
      <c r="F251" s="90" t="s">
        <v>128</v>
      </c>
      <c r="G251" s="90" t="s">
        <v>685</v>
      </c>
    </row>
    <row r="252" spans="1:7">
      <c r="A252" s="20" t="s">
        <v>1184</v>
      </c>
      <c r="B252" s="89">
        <v>5.788062e-5</v>
      </c>
      <c r="C252" s="89">
        <v>1.8090466</v>
      </c>
      <c r="D252" s="90" t="s">
        <v>675</v>
      </c>
      <c r="E252" s="90" t="s">
        <v>31</v>
      </c>
      <c r="F252" s="90" t="s">
        <v>1119</v>
      </c>
      <c r="G252" s="90" t="s">
        <v>685</v>
      </c>
    </row>
    <row r="253" spans="1:7">
      <c r="A253" s="20" t="s">
        <v>1185</v>
      </c>
      <c r="B253" s="89">
        <v>6.479935e-5</v>
      </c>
      <c r="C253" s="89">
        <v>1.7523476</v>
      </c>
      <c r="D253" s="90" t="s">
        <v>675</v>
      </c>
      <c r="E253" s="90" t="s">
        <v>31</v>
      </c>
      <c r="F253" s="90" t="s">
        <v>684</v>
      </c>
      <c r="G253" s="90" t="s">
        <v>685</v>
      </c>
    </row>
    <row r="254" spans="1:7">
      <c r="A254" s="20" t="s">
        <v>1186</v>
      </c>
      <c r="B254" s="89">
        <v>6.744785e-5</v>
      </c>
      <c r="C254" s="89">
        <v>1.5372964</v>
      </c>
      <c r="D254" s="90" t="s">
        <v>675</v>
      </c>
      <c r="E254" s="90" t="s">
        <v>31</v>
      </c>
      <c r="F254" s="90" t="s">
        <v>1187</v>
      </c>
      <c r="G254" s="90" t="s">
        <v>1188</v>
      </c>
    </row>
    <row r="255" spans="1:7">
      <c r="A255" s="20" t="s">
        <v>1189</v>
      </c>
      <c r="B255" s="89">
        <v>7.291717e-5</v>
      </c>
      <c r="C255" s="89">
        <v>1.820651</v>
      </c>
      <c r="D255" s="90" t="s">
        <v>675</v>
      </c>
      <c r="E255" s="90" t="s">
        <v>31</v>
      </c>
      <c r="F255" s="90" t="s">
        <v>1190</v>
      </c>
      <c r="G255" s="90" t="s">
        <v>868</v>
      </c>
    </row>
    <row r="256" spans="1:7">
      <c r="A256" s="20" t="s">
        <v>1191</v>
      </c>
      <c r="B256" s="89">
        <v>8.906994e-5</v>
      </c>
      <c r="C256" s="89">
        <v>1.537039</v>
      </c>
      <c r="D256" s="90" t="s">
        <v>675</v>
      </c>
      <c r="E256" s="90" t="s">
        <v>31</v>
      </c>
      <c r="F256" s="90" t="s">
        <v>684</v>
      </c>
      <c r="G256" s="90" t="s">
        <v>685</v>
      </c>
    </row>
    <row r="257" spans="1:7">
      <c r="A257" s="20" t="s">
        <v>1192</v>
      </c>
      <c r="B257" s="89">
        <v>0.000106813</v>
      </c>
      <c r="C257" s="89">
        <v>1.665943</v>
      </c>
      <c r="D257" s="90" t="s">
        <v>675</v>
      </c>
      <c r="E257" s="90" t="s">
        <v>31</v>
      </c>
      <c r="F257" s="90" t="s">
        <v>1193</v>
      </c>
      <c r="G257" s="90" t="s">
        <v>1194</v>
      </c>
    </row>
    <row r="258" spans="1:7">
      <c r="A258" s="20" t="s">
        <v>1195</v>
      </c>
      <c r="B258" s="89">
        <v>0.00010826</v>
      </c>
      <c r="C258" s="89">
        <v>1.2595574</v>
      </c>
      <c r="D258" s="90" t="s">
        <v>675</v>
      </c>
      <c r="E258" s="90" t="s">
        <v>31</v>
      </c>
      <c r="F258" s="90" t="s">
        <v>1196</v>
      </c>
      <c r="G258" s="90" t="s">
        <v>1197</v>
      </c>
    </row>
    <row r="259" spans="1:7">
      <c r="A259" s="20" t="s">
        <v>1198</v>
      </c>
      <c r="B259" s="89">
        <v>0.000132476</v>
      </c>
      <c r="C259" s="89">
        <v>2.0336423</v>
      </c>
      <c r="D259" s="90" t="s">
        <v>675</v>
      </c>
      <c r="E259" s="90" t="s">
        <v>31</v>
      </c>
      <c r="F259" s="90" t="s">
        <v>1199</v>
      </c>
      <c r="G259" s="90" t="s">
        <v>895</v>
      </c>
    </row>
    <row r="260" spans="1:7">
      <c r="A260" s="20" t="s">
        <v>1200</v>
      </c>
      <c r="B260" s="89">
        <v>0.000133169</v>
      </c>
      <c r="C260" s="89">
        <v>1.5616232</v>
      </c>
      <c r="D260" s="90" t="s">
        <v>675</v>
      </c>
      <c r="E260" s="90" t="s">
        <v>31</v>
      </c>
      <c r="F260" s="90" t="s">
        <v>1201</v>
      </c>
      <c r="G260" s="90" t="s">
        <v>1202</v>
      </c>
    </row>
    <row r="261" spans="1:7">
      <c r="A261" s="20" t="s">
        <v>1203</v>
      </c>
      <c r="B261" s="89">
        <v>0.000142177</v>
      </c>
      <c r="C261" s="89">
        <v>0.49500552</v>
      </c>
      <c r="D261" s="90" t="s">
        <v>713</v>
      </c>
      <c r="E261" s="90" t="s">
        <v>31</v>
      </c>
      <c r="F261" s="90" t="s">
        <v>1204</v>
      </c>
      <c r="G261" s="90" t="s">
        <v>850</v>
      </c>
    </row>
    <row r="262" spans="1:7">
      <c r="A262" s="20" t="s">
        <v>1205</v>
      </c>
      <c r="B262" s="89">
        <v>0.000169316</v>
      </c>
      <c r="C262" s="89">
        <v>2.1114056</v>
      </c>
      <c r="D262" s="90" t="s">
        <v>675</v>
      </c>
      <c r="E262" s="90" t="s">
        <v>31</v>
      </c>
      <c r="F262" s="90" t="s">
        <v>684</v>
      </c>
      <c r="G262" s="90" t="s">
        <v>1206</v>
      </c>
    </row>
    <row r="263" spans="1:7">
      <c r="A263" s="20" t="s">
        <v>1207</v>
      </c>
      <c r="B263" s="89">
        <v>0.000185075</v>
      </c>
      <c r="C263" s="89">
        <v>0.33660883</v>
      </c>
      <c r="D263" s="90" t="s">
        <v>713</v>
      </c>
      <c r="E263" s="90" t="s">
        <v>31</v>
      </c>
      <c r="F263" s="90" t="s">
        <v>1208</v>
      </c>
      <c r="G263" s="90" t="s">
        <v>685</v>
      </c>
    </row>
    <row r="264" spans="1:7">
      <c r="A264" s="20" t="s">
        <v>1209</v>
      </c>
      <c r="B264" s="89">
        <v>0.000207657</v>
      </c>
      <c r="C264" s="89">
        <v>1.8050463</v>
      </c>
      <c r="D264" s="90" t="s">
        <v>675</v>
      </c>
      <c r="E264" s="90" t="s">
        <v>31</v>
      </c>
      <c r="F264" s="90" t="s">
        <v>1210</v>
      </c>
      <c r="G264" s="90" t="s">
        <v>1211</v>
      </c>
    </row>
    <row r="265" spans="1:7">
      <c r="A265" s="20" t="s">
        <v>1212</v>
      </c>
      <c r="B265" s="89">
        <v>0.000233872</v>
      </c>
      <c r="C265" s="89">
        <v>1.5638931</v>
      </c>
      <c r="D265" s="90" t="s">
        <v>675</v>
      </c>
      <c r="E265" s="90" t="s">
        <v>31</v>
      </c>
      <c r="F265" s="90" t="s">
        <v>684</v>
      </c>
      <c r="G265" s="90" t="s">
        <v>794</v>
      </c>
    </row>
    <row r="266" spans="1:7">
      <c r="A266" s="20" t="s">
        <v>1213</v>
      </c>
      <c r="B266" s="89">
        <v>0.00024274</v>
      </c>
      <c r="C266" s="89">
        <v>1.4382277</v>
      </c>
      <c r="D266" s="90" t="s">
        <v>675</v>
      </c>
      <c r="E266" s="90" t="s">
        <v>31</v>
      </c>
      <c r="F266" s="90" t="s">
        <v>295</v>
      </c>
      <c r="G266" s="90" t="s">
        <v>740</v>
      </c>
    </row>
    <row r="267" spans="1:7">
      <c r="A267" s="20" t="s">
        <v>1214</v>
      </c>
      <c r="B267" s="89">
        <v>0.000281916</v>
      </c>
      <c r="C267" s="89">
        <v>1.5181906</v>
      </c>
      <c r="D267" s="90" t="s">
        <v>675</v>
      </c>
      <c r="E267" s="90" t="s">
        <v>31</v>
      </c>
      <c r="F267" s="90" t="s">
        <v>1215</v>
      </c>
      <c r="G267" s="90" t="s">
        <v>1216</v>
      </c>
    </row>
    <row r="268" spans="1:7">
      <c r="A268" s="20" t="s">
        <v>1217</v>
      </c>
      <c r="B268" s="89">
        <v>0.000287456</v>
      </c>
      <c r="C268" s="89">
        <v>1.6006926</v>
      </c>
      <c r="D268" s="90" t="s">
        <v>675</v>
      </c>
      <c r="E268" s="90" t="s">
        <v>31</v>
      </c>
      <c r="F268" s="90" t="s">
        <v>684</v>
      </c>
      <c r="G268" s="90" t="s">
        <v>685</v>
      </c>
    </row>
    <row r="269" spans="1:7">
      <c r="A269" s="20" t="s">
        <v>1218</v>
      </c>
      <c r="B269" s="89">
        <v>0.000295331</v>
      </c>
      <c r="C269" s="89">
        <v>1.7873454</v>
      </c>
      <c r="D269" s="90" t="s">
        <v>675</v>
      </c>
      <c r="E269" s="90" t="s">
        <v>31</v>
      </c>
      <c r="F269" s="90" t="s">
        <v>1219</v>
      </c>
      <c r="G269" s="90" t="s">
        <v>693</v>
      </c>
    </row>
    <row r="270" spans="1:7">
      <c r="A270" s="20" t="s">
        <v>1220</v>
      </c>
      <c r="B270" s="89">
        <v>0.000304944</v>
      </c>
      <c r="C270" s="89">
        <v>1.5256305</v>
      </c>
      <c r="D270" s="90" t="s">
        <v>675</v>
      </c>
      <c r="E270" s="90" t="s">
        <v>31</v>
      </c>
      <c r="F270" s="90" t="s">
        <v>1221</v>
      </c>
      <c r="G270" s="90" t="s">
        <v>1222</v>
      </c>
    </row>
    <row r="271" spans="1:7">
      <c r="A271" s="20" t="s">
        <v>1223</v>
      </c>
      <c r="B271" s="89">
        <v>0.000326128</v>
      </c>
      <c r="C271" s="89">
        <v>1.3860748</v>
      </c>
      <c r="D271" s="90" t="s">
        <v>675</v>
      </c>
      <c r="E271" s="90" t="s">
        <v>31</v>
      </c>
      <c r="F271" s="90" t="s">
        <v>1098</v>
      </c>
      <c r="G271" s="90" t="s">
        <v>693</v>
      </c>
    </row>
    <row r="272" spans="1:7">
      <c r="A272" s="20" t="s">
        <v>1224</v>
      </c>
      <c r="B272" s="89">
        <v>0.000335787</v>
      </c>
      <c r="C272" s="89">
        <v>0.2776798</v>
      </c>
      <c r="D272" s="90" t="s">
        <v>713</v>
      </c>
      <c r="E272" s="90" t="s">
        <v>31</v>
      </c>
      <c r="F272" s="90" t="s">
        <v>1225</v>
      </c>
      <c r="G272" s="90" t="s">
        <v>1226</v>
      </c>
    </row>
    <row r="273" spans="1:7">
      <c r="A273" s="20" t="s">
        <v>1227</v>
      </c>
      <c r="B273" s="89">
        <v>0.000345142</v>
      </c>
      <c r="C273" s="89">
        <v>1.6543047</v>
      </c>
      <c r="D273" s="90" t="s">
        <v>675</v>
      </c>
      <c r="E273" s="90" t="s">
        <v>31</v>
      </c>
      <c r="F273" s="90" t="s">
        <v>1228</v>
      </c>
      <c r="G273" s="90" t="s">
        <v>1229</v>
      </c>
    </row>
    <row r="274" spans="1:7">
      <c r="A274" s="20" t="s">
        <v>1230</v>
      </c>
      <c r="B274" s="89">
        <v>0.000396165</v>
      </c>
      <c r="C274" s="89">
        <v>1.6154191</v>
      </c>
      <c r="D274" s="90" t="s">
        <v>675</v>
      </c>
      <c r="E274" s="90" t="s">
        <v>31</v>
      </c>
      <c r="F274" s="90" t="s">
        <v>206</v>
      </c>
      <c r="G274" s="90" t="s">
        <v>685</v>
      </c>
    </row>
    <row r="275" spans="1:7">
      <c r="A275" s="20" t="s">
        <v>1231</v>
      </c>
      <c r="B275" s="89">
        <v>0.000423642</v>
      </c>
      <c r="C275" s="89">
        <v>1.5627159</v>
      </c>
      <c r="D275" s="90" t="s">
        <v>675</v>
      </c>
      <c r="E275" s="90" t="s">
        <v>31</v>
      </c>
      <c r="F275" s="90" t="s">
        <v>684</v>
      </c>
      <c r="G275" s="90" t="s">
        <v>685</v>
      </c>
    </row>
    <row r="276" spans="1:7">
      <c r="A276" s="20" t="s">
        <v>176</v>
      </c>
      <c r="B276" s="89">
        <v>0.000427214</v>
      </c>
      <c r="C276" s="89">
        <v>2.1778204</v>
      </c>
      <c r="D276" s="90" t="s">
        <v>675</v>
      </c>
      <c r="E276" s="90" t="s">
        <v>31</v>
      </c>
      <c r="F276" s="90" t="s">
        <v>171</v>
      </c>
      <c r="G276" s="90" t="s">
        <v>685</v>
      </c>
    </row>
    <row r="277" spans="1:7">
      <c r="A277" s="20" t="s">
        <v>1232</v>
      </c>
      <c r="B277" s="89">
        <v>0.000491371</v>
      </c>
      <c r="C277" s="89">
        <v>1.6517489</v>
      </c>
      <c r="D277" s="90" t="s">
        <v>675</v>
      </c>
      <c r="E277" s="90" t="s">
        <v>31</v>
      </c>
      <c r="F277" s="90" t="s">
        <v>295</v>
      </c>
      <c r="G277" s="90" t="s">
        <v>740</v>
      </c>
    </row>
    <row r="278" spans="1:7">
      <c r="A278" s="20" t="s">
        <v>1233</v>
      </c>
      <c r="B278" s="89">
        <v>0.000588261</v>
      </c>
      <c r="C278" s="89">
        <v>1.3102034</v>
      </c>
      <c r="D278" s="90" t="s">
        <v>675</v>
      </c>
      <c r="E278" s="90" t="s">
        <v>31</v>
      </c>
      <c r="F278" s="90" t="s">
        <v>1177</v>
      </c>
      <c r="G278" s="90" t="s">
        <v>1178</v>
      </c>
    </row>
    <row r="279" spans="1:7">
      <c r="A279" s="20" t="s">
        <v>678</v>
      </c>
      <c r="B279" s="89">
        <v>0.000689315</v>
      </c>
      <c r="C279" s="89">
        <v>0.3619887</v>
      </c>
      <c r="D279" s="90" t="s">
        <v>713</v>
      </c>
      <c r="E279" s="90" t="s">
        <v>31</v>
      </c>
      <c r="F279" s="90" t="s">
        <v>327</v>
      </c>
      <c r="G279" s="90" t="s">
        <v>679</v>
      </c>
    </row>
    <row r="280" spans="1:7">
      <c r="A280" s="20" t="s">
        <v>1234</v>
      </c>
      <c r="B280" s="89">
        <v>0.000734951</v>
      </c>
      <c r="C280" s="89">
        <v>1.4895129</v>
      </c>
      <c r="D280" s="90" t="s">
        <v>675</v>
      </c>
      <c r="E280" s="90" t="s">
        <v>31</v>
      </c>
      <c r="F280" s="90" t="s">
        <v>1235</v>
      </c>
      <c r="G280" s="90" t="s">
        <v>1236</v>
      </c>
    </row>
    <row r="281" spans="1:7">
      <c r="A281" s="20" t="s">
        <v>1237</v>
      </c>
      <c r="B281" s="89">
        <v>0.00095791</v>
      </c>
      <c r="C281" s="89">
        <v>0.48880005</v>
      </c>
      <c r="D281" s="90" t="s">
        <v>713</v>
      </c>
      <c r="E281" s="90" t="s">
        <v>31</v>
      </c>
      <c r="F281" s="90" t="s">
        <v>1238</v>
      </c>
      <c r="G281" s="90" t="s">
        <v>1239</v>
      </c>
    </row>
    <row r="282" spans="1:7">
      <c r="A282" s="20" t="s">
        <v>1240</v>
      </c>
      <c r="B282" s="89">
        <v>0.000962141</v>
      </c>
      <c r="C282" s="89">
        <v>1.4873902</v>
      </c>
      <c r="D282" s="90" t="s">
        <v>675</v>
      </c>
      <c r="E282" s="90" t="s">
        <v>31</v>
      </c>
      <c r="F282" s="90" t="s">
        <v>1241</v>
      </c>
      <c r="G282" s="90" t="s">
        <v>685</v>
      </c>
    </row>
    <row r="283" spans="1:7">
      <c r="A283" s="20" t="s">
        <v>1242</v>
      </c>
      <c r="B283" s="89">
        <v>0.001083957</v>
      </c>
      <c r="C283" s="89">
        <v>1.2459158</v>
      </c>
      <c r="D283" s="90" t="s">
        <v>675</v>
      </c>
      <c r="E283" s="90" t="s">
        <v>31</v>
      </c>
      <c r="F283" s="90" t="s">
        <v>1243</v>
      </c>
      <c r="G283" s="90" t="s">
        <v>1244</v>
      </c>
    </row>
    <row r="284" spans="1:7">
      <c r="A284" s="20" t="s">
        <v>1245</v>
      </c>
      <c r="B284" s="89">
        <v>0.001154713</v>
      </c>
      <c r="C284" s="89">
        <v>1.5551246</v>
      </c>
      <c r="D284" s="90" t="s">
        <v>675</v>
      </c>
      <c r="E284" s="90" t="s">
        <v>31</v>
      </c>
      <c r="F284" s="90" t="s">
        <v>1246</v>
      </c>
      <c r="G284" s="90" t="s">
        <v>1247</v>
      </c>
    </row>
    <row r="285" spans="1:7">
      <c r="A285" s="20" t="s">
        <v>1248</v>
      </c>
      <c r="B285" s="89">
        <v>0.00117001</v>
      </c>
      <c r="C285" s="89">
        <v>1.490726</v>
      </c>
      <c r="D285" s="90" t="s">
        <v>675</v>
      </c>
      <c r="E285" s="90" t="s">
        <v>31</v>
      </c>
      <c r="F285" s="90" t="s">
        <v>1249</v>
      </c>
      <c r="G285" s="90" t="s">
        <v>716</v>
      </c>
    </row>
    <row r="286" spans="1:7">
      <c r="A286" s="20" t="s">
        <v>810</v>
      </c>
      <c r="B286" s="89">
        <v>0.001283266</v>
      </c>
      <c r="C286" s="89">
        <v>1.5603163</v>
      </c>
      <c r="D286" s="90" t="s">
        <v>675</v>
      </c>
      <c r="E286" s="90" t="s">
        <v>31</v>
      </c>
      <c r="F286" s="90" t="s">
        <v>811</v>
      </c>
      <c r="G286" s="90" t="s">
        <v>812</v>
      </c>
    </row>
    <row r="287" spans="1:7">
      <c r="A287" s="20" t="s">
        <v>1250</v>
      </c>
      <c r="B287" s="89">
        <v>0.00159919</v>
      </c>
      <c r="C287" s="89">
        <v>1.4675858</v>
      </c>
      <c r="D287" s="90" t="s">
        <v>675</v>
      </c>
      <c r="E287" s="90" t="s">
        <v>31</v>
      </c>
      <c r="F287" s="90" t="s">
        <v>1251</v>
      </c>
      <c r="G287" s="90" t="s">
        <v>1252</v>
      </c>
    </row>
    <row r="288" spans="1:7">
      <c r="A288" s="20" t="s">
        <v>168</v>
      </c>
      <c r="B288" s="89">
        <v>0.001623326</v>
      </c>
      <c r="C288" s="89">
        <v>1.9203256</v>
      </c>
      <c r="D288" s="90" t="s">
        <v>675</v>
      </c>
      <c r="E288" s="90" t="s">
        <v>31</v>
      </c>
      <c r="F288" s="90" t="s">
        <v>171</v>
      </c>
      <c r="G288" s="90" t="s">
        <v>685</v>
      </c>
    </row>
    <row r="289" spans="1:7">
      <c r="A289" s="20" t="s">
        <v>1253</v>
      </c>
      <c r="B289" s="89">
        <v>0.001792045</v>
      </c>
      <c r="C289" s="89">
        <v>1.5124853</v>
      </c>
      <c r="D289" s="90" t="s">
        <v>675</v>
      </c>
      <c r="E289" s="90" t="s">
        <v>31</v>
      </c>
      <c r="F289" s="90" t="s">
        <v>684</v>
      </c>
      <c r="G289" s="90" t="s">
        <v>693</v>
      </c>
    </row>
    <row r="290" spans="1:7">
      <c r="A290" s="20" t="s">
        <v>1254</v>
      </c>
      <c r="B290" s="89">
        <v>0.002021486</v>
      </c>
      <c r="C290" s="89">
        <v>1.496005</v>
      </c>
      <c r="D290" s="90" t="s">
        <v>675</v>
      </c>
      <c r="E290" s="90" t="s">
        <v>31</v>
      </c>
      <c r="F290" s="90" t="s">
        <v>1193</v>
      </c>
      <c r="G290" s="90" t="s">
        <v>1194</v>
      </c>
    </row>
    <row r="291" spans="1:7">
      <c r="A291" s="20" t="s">
        <v>1255</v>
      </c>
      <c r="B291" s="89">
        <v>0.002051435</v>
      </c>
      <c r="C291" s="89">
        <v>1.3130705</v>
      </c>
      <c r="D291" s="90" t="s">
        <v>675</v>
      </c>
      <c r="E291" s="90" t="s">
        <v>31</v>
      </c>
      <c r="F291" s="90" t="s">
        <v>1256</v>
      </c>
      <c r="G291" s="90" t="s">
        <v>1257</v>
      </c>
    </row>
    <row r="292" spans="1:7">
      <c r="A292" s="20" t="s">
        <v>1258</v>
      </c>
      <c r="B292" s="89">
        <v>0.002053886</v>
      </c>
      <c r="C292" s="89">
        <v>1.37723</v>
      </c>
      <c r="D292" s="90" t="s">
        <v>675</v>
      </c>
      <c r="E292" s="90" t="s">
        <v>31</v>
      </c>
      <c r="F292" s="90" t="s">
        <v>1259</v>
      </c>
      <c r="G292" s="90" t="s">
        <v>1260</v>
      </c>
    </row>
    <row r="293" spans="1:7">
      <c r="A293" s="20" t="s">
        <v>1261</v>
      </c>
      <c r="B293" s="89">
        <v>0.002061873</v>
      </c>
      <c r="C293" s="89">
        <v>2.0374548</v>
      </c>
      <c r="D293" s="90" t="s">
        <v>675</v>
      </c>
      <c r="E293" s="90" t="s">
        <v>31</v>
      </c>
      <c r="F293" s="90" t="s">
        <v>1138</v>
      </c>
      <c r="G293" s="90" t="s">
        <v>1139</v>
      </c>
    </row>
    <row r="294" spans="1:7">
      <c r="A294" s="20" t="s">
        <v>998</v>
      </c>
      <c r="B294" s="89">
        <v>0.00212144</v>
      </c>
      <c r="C294" s="89">
        <v>1.4013052</v>
      </c>
      <c r="D294" s="90" t="s">
        <v>675</v>
      </c>
      <c r="E294" s="90" t="s">
        <v>31</v>
      </c>
      <c r="F294" s="90" t="s">
        <v>999</v>
      </c>
      <c r="G294" s="90" t="s">
        <v>1000</v>
      </c>
    </row>
    <row r="295" spans="1:7">
      <c r="A295" s="20" t="s">
        <v>1262</v>
      </c>
      <c r="B295" s="89">
        <v>0.002363181</v>
      </c>
      <c r="C295" s="89">
        <v>1.6243327</v>
      </c>
      <c r="D295" s="90" t="s">
        <v>675</v>
      </c>
      <c r="E295" s="90" t="s">
        <v>31</v>
      </c>
      <c r="F295" s="90" t="s">
        <v>684</v>
      </c>
      <c r="G295" s="90" t="s">
        <v>685</v>
      </c>
    </row>
    <row r="296" spans="1:7">
      <c r="A296" s="20" t="s">
        <v>1263</v>
      </c>
      <c r="B296" s="89">
        <v>0.002749563</v>
      </c>
      <c r="C296" s="89">
        <v>1.3353252</v>
      </c>
      <c r="D296" s="90" t="s">
        <v>675</v>
      </c>
      <c r="E296" s="90" t="s">
        <v>31</v>
      </c>
      <c r="F296" s="90" t="s">
        <v>1264</v>
      </c>
      <c r="G296" s="90" t="s">
        <v>1265</v>
      </c>
    </row>
    <row r="297" spans="1:7">
      <c r="A297" s="20" t="s">
        <v>1266</v>
      </c>
      <c r="B297" s="89">
        <v>0.002908133</v>
      </c>
      <c r="C297" s="89">
        <v>1.5027966</v>
      </c>
      <c r="D297" s="90" t="s">
        <v>675</v>
      </c>
      <c r="E297" s="90" t="s">
        <v>31</v>
      </c>
      <c r="F297" s="90" t="s">
        <v>1219</v>
      </c>
      <c r="G297" s="90" t="s">
        <v>693</v>
      </c>
    </row>
    <row r="298" spans="1:7">
      <c r="A298" s="20" t="s">
        <v>1267</v>
      </c>
      <c r="B298" s="89">
        <v>0.003507278</v>
      </c>
      <c r="C298" s="89">
        <v>1.5000894</v>
      </c>
      <c r="D298" s="90" t="s">
        <v>675</v>
      </c>
      <c r="E298" s="90" t="s">
        <v>31</v>
      </c>
      <c r="F298" s="90" t="s">
        <v>1119</v>
      </c>
      <c r="G298" s="90" t="s">
        <v>685</v>
      </c>
    </row>
    <row r="299" spans="1:7">
      <c r="A299" s="20" t="s">
        <v>1268</v>
      </c>
      <c r="B299" s="89">
        <v>0.003588597</v>
      </c>
      <c r="C299" s="89">
        <v>1.3152187</v>
      </c>
      <c r="D299" s="90" t="s">
        <v>675</v>
      </c>
      <c r="E299" s="90" t="s">
        <v>31</v>
      </c>
      <c r="F299" s="90" t="s">
        <v>1269</v>
      </c>
      <c r="G299" s="90" t="s">
        <v>1270</v>
      </c>
    </row>
    <row r="300" spans="1:7">
      <c r="A300" s="20" t="s">
        <v>1271</v>
      </c>
      <c r="B300" s="89">
        <v>0.003742098</v>
      </c>
      <c r="C300" s="89">
        <v>0.49929097</v>
      </c>
      <c r="D300" s="90" t="s">
        <v>713</v>
      </c>
      <c r="E300" s="90" t="s">
        <v>31</v>
      </c>
      <c r="F300" s="90" t="s">
        <v>132</v>
      </c>
      <c r="G300" s="90" t="s">
        <v>968</v>
      </c>
    </row>
    <row r="301" spans="1:7">
      <c r="A301" s="20" t="s">
        <v>1272</v>
      </c>
      <c r="B301" s="89">
        <v>0.003749394</v>
      </c>
      <c r="C301" s="89">
        <v>1.3994068</v>
      </c>
      <c r="D301" s="90" t="s">
        <v>675</v>
      </c>
      <c r="E301" s="90" t="s">
        <v>31</v>
      </c>
      <c r="F301" s="90" t="s">
        <v>1177</v>
      </c>
      <c r="G301" s="90" t="s">
        <v>1178</v>
      </c>
    </row>
    <row r="302" spans="1:7">
      <c r="A302" s="20" t="s">
        <v>1273</v>
      </c>
      <c r="B302" s="89">
        <v>0.003922884</v>
      </c>
      <c r="C302" s="89">
        <v>1.2039852</v>
      </c>
      <c r="D302" s="90" t="s">
        <v>675</v>
      </c>
      <c r="E302" s="90" t="s">
        <v>31</v>
      </c>
      <c r="F302" s="90" t="s">
        <v>887</v>
      </c>
      <c r="G302" s="90" t="s">
        <v>888</v>
      </c>
    </row>
    <row r="303" spans="1:7">
      <c r="A303" s="20" t="s">
        <v>414</v>
      </c>
      <c r="B303" s="89">
        <v>0.004191279</v>
      </c>
      <c r="C303" s="89">
        <v>0.44504628</v>
      </c>
      <c r="D303" s="90" t="s">
        <v>713</v>
      </c>
      <c r="E303" s="90" t="s">
        <v>31</v>
      </c>
      <c r="F303" s="90" t="s">
        <v>684</v>
      </c>
      <c r="G303" s="90" t="s">
        <v>685</v>
      </c>
    </row>
    <row r="304" spans="1:7">
      <c r="A304" s="20" t="s">
        <v>1274</v>
      </c>
      <c r="B304" s="89">
        <v>0.004559161</v>
      </c>
      <c r="C304" s="89">
        <v>1.3594761</v>
      </c>
      <c r="D304" s="90" t="s">
        <v>675</v>
      </c>
      <c r="E304" s="90" t="s">
        <v>31</v>
      </c>
      <c r="F304" s="90" t="s">
        <v>1275</v>
      </c>
      <c r="G304" s="90" t="s">
        <v>794</v>
      </c>
    </row>
    <row r="305" spans="1:7">
      <c r="A305" s="20" t="s">
        <v>1276</v>
      </c>
      <c r="B305" s="89">
        <v>0.004611527</v>
      </c>
      <c r="C305" s="89">
        <v>1.2936089</v>
      </c>
      <c r="D305" s="90" t="s">
        <v>675</v>
      </c>
      <c r="E305" s="90" t="s">
        <v>31</v>
      </c>
      <c r="F305" s="90" t="s">
        <v>684</v>
      </c>
      <c r="G305" s="90" t="s">
        <v>685</v>
      </c>
    </row>
    <row r="306" spans="1:7">
      <c r="A306" s="20" t="s">
        <v>1277</v>
      </c>
      <c r="B306" s="89">
        <v>0.004613407</v>
      </c>
      <c r="C306" s="89">
        <v>1.4621509</v>
      </c>
      <c r="D306" s="90" t="s">
        <v>675</v>
      </c>
      <c r="E306" s="90" t="s">
        <v>31</v>
      </c>
      <c r="F306" s="90" t="s">
        <v>1278</v>
      </c>
      <c r="G306" s="90" t="s">
        <v>1279</v>
      </c>
    </row>
    <row r="307" spans="1:7">
      <c r="A307" s="20" t="s">
        <v>1280</v>
      </c>
      <c r="B307" s="89">
        <v>0.004702662</v>
      </c>
      <c r="C307" s="89">
        <v>1.642711</v>
      </c>
      <c r="D307" s="90" t="s">
        <v>675</v>
      </c>
      <c r="E307" s="90" t="s">
        <v>31</v>
      </c>
      <c r="F307" s="90" t="s">
        <v>167</v>
      </c>
      <c r="G307" s="90" t="s">
        <v>1281</v>
      </c>
    </row>
    <row r="308" spans="1:7">
      <c r="A308" s="20" t="s">
        <v>1282</v>
      </c>
      <c r="B308" s="89">
        <v>0.004875769</v>
      </c>
      <c r="C308" s="89">
        <v>1.4164976</v>
      </c>
      <c r="D308" s="90" t="s">
        <v>675</v>
      </c>
      <c r="E308" s="90" t="s">
        <v>31</v>
      </c>
      <c r="F308" s="90" t="s">
        <v>1283</v>
      </c>
      <c r="G308" s="90" t="s">
        <v>685</v>
      </c>
    </row>
    <row r="309" spans="1:7">
      <c r="A309" s="20" t="s">
        <v>1284</v>
      </c>
      <c r="B309" s="89">
        <v>0.004957334</v>
      </c>
      <c r="C309" s="89">
        <v>1.5945837</v>
      </c>
      <c r="D309" s="90" t="s">
        <v>675</v>
      </c>
      <c r="E309" s="90" t="s">
        <v>31</v>
      </c>
      <c r="F309" s="90" t="s">
        <v>684</v>
      </c>
      <c r="G309" s="90" t="s">
        <v>685</v>
      </c>
    </row>
    <row r="310" spans="1:7">
      <c r="A310" s="20" t="s">
        <v>1285</v>
      </c>
      <c r="B310" s="89">
        <v>0.005072365</v>
      </c>
      <c r="C310" s="89">
        <v>1.4164681</v>
      </c>
      <c r="D310" s="90" t="s">
        <v>675</v>
      </c>
      <c r="E310" s="90" t="s">
        <v>31</v>
      </c>
      <c r="F310" s="90" t="s">
        <v>1286</v>
      </c>
      <c r="G310" s="90" t="s">
        <v>1287</v>
      </c>
    </row>
    <row r="311" spans="1:7">
      <c r="A311" s="20" t="s">
        <v>1288</v>
      </c>
      <c r="B311" s="89">
        <v>0.005155295</v>
      </c>
      <c r="C311" s="89">
        <v>1.5958104</v>
      </c>
      <c r="D311" s="90" t="s">
        <v>675</v>
      </c>
      <c r="E311" s="90" t="s">
        <v>31</v>
      </c>
      <c r="F311" s="90" t="s">
        <v>684</v>
      </c>
      <c r="G311" s="90" t="s">
        <v>1289</v>
      </c>
    </row>
    <row r="312" spans="1:7">
      <c r="A312" s="20" t="s">
        <v>1290</v>
      </c>
      <c r="B312" s="89">
        <v>0.005532763</v>
      </c>
      <c r="C312" s="89">
        <v>1.3227415</v>
      </c>
      <c r="D312" s="90" t="s">
        <v>675</v>
      </c>
      <c r="E312" s="90" t="s">
        <v>31</v>
      </c>
      <c r="F312" s="90" t="s">
        <v>1119</v>
      </c>
      <c r="G312" s="90" t="s">
        <v>685</v>
      </c>
    </row>
    <row r="313" spans="1:7">
      <c r="A313" s="20" t="s">
        <v>1291</v>
      </c>
      <c r="B313" s="89">
        <v>0.005699351</v>
      </c>
      <c r="C313" s="89">
        <v>1.7865715</v>
      </c>
      <c r="D313" s="90" t="s">
        <v>675</v>
      </c>
      <c r="E313" s="90" t="s">
        <v>31</v>
      </c>
      <c r="F313" s="90" t="s">
        <v>1292</v>
      </c>
      <c r="G313" s="90" t="s">
        <v>1293</v>
      </c>
    </row>
    <row r="314" spans="1:7">
      <c r="A314" s="20" t="s">
        <v>882</v>
      </c>
      <c r="B314" s="89">
        <v>0.006084798</v>
      </c>
      <c r="C314" s="89">
        <v>0.35283446</v>
      </c>
      <c r="D314" s="90" t="s">
        <v>713</v>
      </c>
      <c r="E314" s="90" t="s">
        <v>31</v>
      </c>
      <c r="F314" s="90" t="s">
        <v>478</v>
      </c>
      <c r="G314" s="90" t="s">
        <v>779</v>
      </c>
    </row>
    <row r="315" spans="1:7">
      <c r="A315" s="20" t="s">
        <v>1294</v>
      </c>
      <c r="B315" s="89">
        <v>0.00630246</v>
      </c>
      <c r="C315" s="89">
        <v>0.41837484</v>
      </c>
      <c r="D315" s="90" t="s">
        <v>713</v>
      </c>
      <c r="E315" s="90" t="s">
        <v>31</v>
      </c>
      <c r="F315" s="90" t="s">
        <v>1295</v>
      </c>
      <c r="G315" s="90" t="s">
        <v>1296</v>
      </c>
    </row>
    <row r="316" spans="1:7">
      <c r="A316" s="20" t="s">
        <v>1297</v>
      </c>
      <c r="B316" s="89">
        <v>0.006585367</v>
      </c>
      <c r="C316" s="89">
        <v>1.6705883</v>
      </c>
      <c r="D316" s="90" t="s">
        <v>675</v>
      </c>
      <c r="E316" s="90" t="s">
        <v>31</v>
      </c>
      <c r="F316" s="90" t="s">
        <v>1298</v>
      </c>
      <c r="G316" s="90" t="s">
        <v>1299</v>
      </c>
    </row>
    <row r="317" spans="1:7">
      <c r="A317" s="20" t="s">
        <v>1300</v>
      </c>
      <c r="B317" s="89">
        <v>0.00690876</v>
      </c>
      <c r="C317" s="89">
        <v>1.457977</v>
      </c>
      <c r="D317" s="90" t="s">
        <v>675</v>
      </c>
      <c r="E317" s="90" t="s">
        <v>31</v>
      </c>
      <c r="F317" s="90" t="s">
        <v>1301</v>
      </c>
      <c r="G317" s="90" t="s">
        <v>1302</v>
      </c>
    </row>
    <row r="318" spans="1:7">
      <c r="A318" s="20" t="s">
        <v>1303</v>
      </c>
      <c r="B318" s="89">
        <v>0.007025984</v>
      </c>
      <c r="C318" s="89">
        <v>1.4485532</v>
      </c>
      <c r="D318" s="90" t="s">
        <v>675</v>
      </c>
      <c r="E318" s="90" t="s">
        <v>31</v>
      </c>
      <c r="F318" s="90" t="s">
        <v>1304</v>
      </c>
      <c r="G318" s="90" t="s">
        <v>1305</v>
      </c>
    </row>
    <row r="319" spans="1:7">
      <c r="A319" s="20" t="s">
        <v>1306</v>
      </c>
      <c r="B319" s="89">
        <v>0.007489819</v>
      </c>
      <c r="C319" s="89">
        <v>1.3222442</v>
      </c>
      <c r="D319" s="90" t="s">
        <v>675</v>
      </c>
      <c r="E319" s="90" t="s">
        <v>31</v>
      </c>
      <c r="F319" s="90" t="s">
        <v>1307</v>
      </c>
      <c r="G319" s="90" t="s">
        <v>1308</v>
      </c>
    </row>
    <row r="320" spans="1:7">
      <c r="A320" s="20" t="s">
        <v>1309</v>
      </c>
      <c r="B320" s="89">
        <v>0.00795939</v>
      </c>
      <c r="C320" s="89">
        <v>1.5158725</v>
      </c>
      <c r="D320" s="90" t="s">
        <v>675</v>
      </c>
      <c r="E320" s="90" t="s">
        <v>31</v>
      </c>
      <c r="F320" s="90" t="s">
        <v>1310</v>
      </c>
      <c r="G320" s="90" t="s">
        <v>693</v>
      </c>
    </row>
    <row r="321" spans="1:7">
      <c r="A321" s="20" t="s">
        <v>1311</v>
      </c>
      <c r="B321" s="89">
        <v>0.00818691</v>
      </c>
      <c r="C321" s="89">
        <v>1.2575847</v>
      </c>
      <c r="D321" s="90" t="s">
        <v>675</v>
      </c>
      <c r="E321" s="90" t="s">
        <v>31</v>
      </c>
      <c r="F321" s="90" t="s">
        <v>1312</v>
      </c>
      <c r="G321" s="90" t="s">
        <v>685</v>
      </c>
    </row>
    <row r="322" spans="1:7">
      <c r="A322" s="20" t="s">
        <v>1313</v>
      </c>
      <c r="B322" s="89">
        <v>0.00887386</v>
      </c>
      <c r="C322" s="89">
        <v>1.2991138</v>
      </c>
      <c r="D322" s="90" t="s">
        <v>675</v>
      </c>
      <c r="E322" s="90" t="s">
        <v>31</v>
      </c>
      <c r="F322" s="90" t="s">
        <v>149</v>
      </c>
      <c r="G322" s="90" t="s">
        <v>1314</v>
      </c>
    </row>
    <row r="323" spans="1:7">
      <c r="A323" s="20" t="s">
        <v>1315</v>
      </c>
      <c r="B323" s="89">
        <v>0.008907797</v>
      </c>
      <c r="C323" s="89">
        <v>1.3294415</v>
      </c>
      <c r="D323" s="90" t="s">
        <v>675</v>
      </c>
      <c r="E323" s="90" t="s">
        <v>31</v>
      </c>
      <c r="F323" s="90" t="s">
        <v>132</v>
      </c>
      <c r="G323" s="90" t="s">
        <v>757</v>
      </c>
    </row>
    <row r="324" spans="1:7">
      <c r="A324" s="20" t="s">
        <v>1316</v>
      </c>
      <c r="B324" s="89">
        <v>0.009440595</v>
      </c>
      <c r="C324" s="89">
        <v>1.2993307</v>
      </c>
      <c r="D324" s="90" t="s">
        <v>675</v>
      </c>
      <c r="E324" s="90" t="s">
        <v>31</v>
      </c>
      <c r="F324" s="90" t="s">
        <v>684</v>
      </c>
      <c r="G324" s="90" t="s">
        <v>1317</v>
      </c>
    </row>
    <row r="325" spans="1:7">
      <c r="A325" s="20" t="s">
        <v>1318</v>
      </c>
      <c r="B325" s="89">
        <v>0.010766649</v>
      </c>
      <c r="C325" s="89">
        <v>1.2264084</v>
      </c>
      <c r="D325" s="90" t="s">
        <v>675</v>
      </c>
      <c r="E325" s="90" t="s">
        <v>31</v>
      </c>
      <c r="F325" s="90" t="s">
        <v>684</v>
      </c>
      <c r="G325" s="90" t="s">
        <v>1319</v>
      </c>
    </row>
    <row r="326" spans="1:7">
      <c r="A326" s="20" t="s">
        <v>1320</v>
      </c>
      <c r="B326" s="89">
        <v>0.012403536</v>
      </c>
      <c r="C326" s="89">
        <v>1.6357715</v>
      </c>
      <c r="D326" s="90" t="s">
        <v>675</v>
      </c>
      <c r="E326" s="90" t="s">
        <v>31</v>
      </c>
      <c r="F326" s="90" t="s">
        <v>684</v>
      </c>
      <c r="G326" s="90" t="s">
        <v>685</v>
      </c>
    </row>
    <row r="327" spans="1:7">
      <c r="A327" s="20" t="s">
        <v>1321</v>
      </c>
      <c r="B327" s="89">
        <v>0.01314472</v>
      </c>
      <c r="C327" s="89">
        <v>1.3149071</v>
      </c>
      <c r="D327" s="90" t="s">
        <v>675</v>
      </c>
      <c r="E327" s="90" t="s">
        <v>31</v>
      </c>
      <c r="F327" s="90" t="s">
        <v>1322</v>
      </c>
      <c r="G327" s="90" t="s">
        <v>1323</v>
      </c>
    </row>
    <row r="328" spans="1:7">
      <c r="A328" s="20" t="s">
        <v>1324</v>
      </c>
      <c r="B328" s="89">
        <v>0.013411908</v>
      </c>
      <c r="C328" s="89">
        <v>1.9407644</v>
      </c>
      <c r="D328" s="90" t="s">
        <v>675</v>
      </c>
      <c r="E328" s="90" t="s">
        <v>31</v>
      </c>
      <c r="F328" s="90" t="s">
        <v>1030</v>
      </c>
      <c r="G328" s="90" t="s">
        <v>1031</v>
      </c>
    </row>
    <row r="329" spans="1:7">
      <c r="A329" s="20" t="s">
        <v>1325</v>
      </c>
      <c r="B329" s="89">
        <v>0.01352548</v>
      </c>
      <c r="C329" s="89">
        <v>1.3183463</v>
      </c>
      <c r="D329" s="90" t="s">
        <v>675</v>
      </c>
      <c r="E329" s="90" t="s">
        <v>31</v>
      </c>
      <c r="F329" s="90" t="s">
        <v>1015</v>
      </c>
      <c r="G329" s="90" t="s">
        <v>1016</v>
      </c>
    </row>
    <row r="330" spans="1:7">
      <c r="A330" s="20" t="s">
        <v>1326</v>
      </c>
      <c r="B330" s="89">
        <v>0.013778268</v>
      </c>
      <c r="C330" s="89">
        <v>1.2499429</v>
      </c>
      <c r="D330" s="90" t="s">
        <v>675</v>
      </c>
      <c r="E330" s="90" t="s">
        <v>31</v>
      </c>
      <c r="F330" s="90" t="s">
        <v>684</v>
      </c>
      <c r="G330" s="90" t="s">
        <v>685</v>
      </c>
    </row>
    <row r="331" spans="1:7">
      <c r="A331" s="20" t="s">
        <v>1327</v>
      </c>
      <c r="B331" s="89">
        <v>0.013794171</v>
      </c>
      <c r="C331" s="89">
        <v>1.2222842</v>
      </c>
      <c r="D331" s="90" t="s">
        <v>675</v>
      </c>
      <c r="E331" s="90" t="s">
        <v>31</v>
      </c>
      <c r="F331" s="90" t="s">
        <v>1328</v>
      </c>
      <c r="G331" s="90" t="s">
        <v>693</v>
      </c>
    </row>
    <row r="332" spans="1:7">
      <c r="A332" s="20" t="s">
        <v>1329</v>
      </c>
      <c r="B332" s="89">
        <v>0.013875119</v>
      </c>
      <c r="C332" s="89">
        <v>1.328563</v>
      </c>
      <c r="D332" s="90" t="s">
        <v>675</v>
      </c>
      <c r="E332" s="90" t="s">
        <v>31</v>
      </c>
      <c r="F332" s="90" t="s">
        <v>1330</v>
      </c>
      <c r="G332" s="90" t="s">
        <v>1331</v>
      </c>
    </row>
    <row r="333" spans="1:7">
      <c r="A333" s="20" t="s">
        <v>1332</v>
      </c>
      <c r="B333" s="89">
        <v>0.013941119</v>
      </c>
      <c r="C333" s="89">
        <v>1.1856261</v>
      </c>
      <c r="D333" s="90" t="s">
        <v>675</v>
      </c>
      <c r="E333" s="90" t="s">
        <v>31</v>
      </c>
      <c r="F333" s="90" t="s">
        <v>1333</v>
      </c>
      <c r="G333" s="90" t="s">
        <v>1334</v>
      </c>
    </row>
    <row r="334" spans="1:7">
      <c r="A334" s="20" t="s">
        <v>1335</v>
      </c>
      <c r="B334" s="89">
        <v>0.013971197</v>
      </c>
      <c r="C334" s="89">
        <v>1.3264716</v>
      </c>
      <c r="D334" s="90" t="s">
        <v>675</v>
      </c>
      <c r="E334" s="90" t="s">
        <v>31</v>
      </c>
      <c r="F334" s="90" t="s">
        <v>1336</v>
      </c>
      <c r="G334" s="90" t="s">
        <v>685</v>
      </c>
    </row>
    <row r="335" spans="1:7">
      <c r="A335" s="20" t="s">
        <v>1337</v>
      </c>
      <c r="B335" s="89">
        <v>0.013971197</v>
      </c>
      <c r="C335" s="89">
        <v>1.3083425</v>
      </c>
      <c r="D335" s="90" t="s">
        <v>675</v>
      </c>
      <c r="E335" s="90" t="s">
        <v>31</v>
      </c>
      <c r="F335" s="90" t="s">
        <v>1338</v>
      </c>
      <c r="G335" s="90" t="s">
        <v>1339</v>
      </c>
    </row>
    <row r="336" spans="1:7">
      <c r="A336" s="20" t="s">
        <v>1340</v>
      </c>
      <c r="B336" s="89">
        <v>0.013971207</v>
      </c>
      <c r="C336" s="89">
        <v>1.3192079</v>
      </c>
      <c r="D336" s="90" t="s">
        <v>675</v>
      </c>
      <c r="E336" s="90" t="s">
        <v>31</v>
      </c>
      <c r="F336" s="90" t="s">
        <v>1124</v>
      </c>
      <c r="G336" s="90" t="s">
        <v>1125</v>
      </c>
    </row>
    <row r="337" spans="1:7">
      <c r="A337" s="20" t="s">
        <v>1341</v>
      </c>
      <c r="B337" s="89">
        <v>0.013971271</v>
      </c>
      <c r="C337" s="89">
        <v>1.1872435</v>
      </c>
      <c r="D337" s="90" t="s">
        <v>675</v>
      </c>
      <c r="E337" s="90" t="s">
        <v>31</v>
      </c>
      <c r="F337" s="90" t="s">
        <v>811</v>
      </c>
      <c r="G337" s="90" t="s">
        <v>812</v>
      </c>
    </row>
    <row r="338" spans="1:7">
      <c r="A338" s="20" t="s">
        <v>1342</v>
      </c>
      <c r="B338" s="89">
        <v>0.014120548</v>
      </c>
      <c r="C338" s="89">
        <v>1.277875</v>
      </c>
      <c r="D338" s="90" t="s">
        <v>675</v>
      </c>
      <c r="E338" s="90" t="s">
        <v>31</v>
      </c>
      <c r="F338" s="90" t="s">
        <v>1343</v>
      </c>
      <c r="G338" s="90" t="s">
        <v>1344</v>
      </c>
    </row>
    <row r="339" spans="1:7">
      <c r="A339" s="20" t="s">
        <v>1345</v>
      </c>
      <c r="B339" s="89">
        <v>0.014122038</v>
      </c>
      <c r="C339" s="89">
        <v>1.2143581</v>
      </c>
      <c r="D339" s="90" t="s">
        <v>675</v>
      </c>
      <c r="E339" s="90" t="s">
        <v>31</v>
      </c>
      <c r="F339" s="90" t="s">
        <v>1346</v>
      </c>
      <c r="G339" s="90" t="s">
        <v>1347</v>
      </c>
    </row>
    <row r="340" spans="1:7">
      <c r="A340" s="20" t="s">
        <v>1348</v>
      </c>
      <c r="B340" s="89">
        <v>0.014122251</v>
      </c>
      <c r="C340" s="89">
        <v>1.3431592</v>
      </c>
      <c r="D340" s="90" t="s">
        <v>675</v>
      </c>
      <c r="E340" s="90" t="s">
        <v>31</v>
      </c>
      <c r="F340" s="90" t="s">
        <v>1349</v>
      </c>
      <c r="G340" s="90" t="s">
        <v>693</v>
      </c>
    </row>
    <row r="341" spans="1:7">
      <c r="A341" s="20" t="s">
        <v>1350</v>
      </c>
      <c r="B341" s="89">
        <v>0.014132502</v>
      </c>
      <c r="C341" s="89">
        <v>1.2736182</v>
      </c>
      <c r="D341" s="90" t="s">
        <v>675</v>
      </c>
      <c r="E341" s="90" t="s">
        <v>31</v>
      </c>
      <c r="F341" s="90" t="s">
        <v>1351</v>
      </c>
      <c r="G341" s="90" t="s">
        <v>1070</v>
      </c>
    </row>
    <row r="342" spans="1:7">
      <c r="A342" s="20" t="s">
        <v>1352</v>
      </c>
      <c r="B342" s="89">
        <v>0.014160572</v>
      </c>
      <c r="C342" s="89">
        <v>1.3168787</v>
      </c>
      <c r="D342" s="90" t="s">
        <v>675</v>
      </c>
      <c r="E342" s="90" t="s">
        <v>31</v>
      </c>
      <c r="F342" s="90" t="s">
        <v>684</v>
      </c>
      <c r="G342" s="90" t="s">
        <v>1353</v>
      </c>
    </row>
    <row r="343" spans="1:7">
      <c r="A343" s="20" t="s">
        <v>1354</v>
      </c>
      <c r="B343" s="89">
        <v>0.014183246</v>
      </c>
      <c r="C343" s="89">
        <v>1.3213886</v>
      </c>
      <c r="D343" s="90" t="s">
        <v>675</v>
      </c>
      <c r="E343" s="90" t="s">
        <v>31</v>
      </c>
      <c r="F343" s="90" t="s">
        <v>1355</v>
      </c>
      <c r="G343" s="90" t="s">
        <v>1356</v>
      </c>
    </row>
    <row r="344" spans="1:7">
      <c r="A344" s="20" t="s">
        <v>1357</v>
      </c>
      <c r="B344" s="89">
        <v>0.014249692</v>
      </c>
      <c r="C344" s="89">
        <v>1.3994417</v>
      </c>
      <c r="D344" s="90" t="s">
        <v>675</v>
      </c>
      <c r="E344" s="90" t="s">
        <v>31</v>
      </c>
      <c r="F344" s="90" t="s">
        <v>684</v>
      </c>
      <c r="G344" s="90" t="s">
        <v>693</v>
      </c>
    </row>
    <row r="345" spans="1:7">
      <c r="A345" s="20" t="s">
        <v>1358</v>
      </c>
      <c r="B345" s="89">
        <v>0.014324035</v>
      </c>
      <c r="C345" s="89">
        <v>1.190264</v>
      </c>
      <c r="D345" s="90" t="s">
        <v>675</v>
      </c>
      <c r="E345" s="90" t="s">
        <v>31</v>
      </c>
      <c r="F345" s="90" t="s">
        <v>684</v>
      </c>
      <c r="G345" s="90" t="s">
        <v>1359</v>
      </c>
    </row>
    <row r="346" spans="1:7">
      <c r="A346" s="20" t="s">
        <v>1360</v>
      </c>
      <c r="B346" s="89">
        <v>0.014331329</v>
      </c>
      <c r="C346" s="89">
        <v>1.3946334</v>
      </c>
      <c r="D346" s="90" t="s">
        <v>675</v>
      </c>
      <c r="E346" s="90" t="s">
        <v>31</v>
      </c>
      <c r="F346" s="90" t="s">
        <v>1361</v>
      </c>
      <c r="G346" s="90" t="s">
        <v>1362</v>
      </c>
    </row>
    <row r="347" spans="1:7">
      <c r="A347" s="20" t="s">
        <v>1363</v>
      </c>
      <c r="B347" s="89">
        <v>0.014477394</v>
      </c>
      <c r="C347" s="89">
        <v>1.2571732</v>
      </c>
      <c r="D347" s="90" t="s">
        <v>675</v>
      </c>
      <c r="E347" s="90" t="s">
        <v>31</v>
      </c>
      <c r="F347" s="90" t="s">
        <v>1061</v>
      </c>
      <c r="G347" s="90" t="s">
        <v>1062</v>
      </c>
    </row>
    <row r="348" spans="1:7">
      <c r="A348" s="20" t="s">
        <v>1364</v>
      </c>
      <c r="B348" s="89">
        <v>0.014664996</v>
      </c>
      <c r="C348" s="89">
        <v>1.1963239</v>
      </c>
      <c r="D348" s="90" t="s">
        <v>675</v>
      </c>
      <c r="E348" s="90" t="s">
        <v>31</v>
      </c>
      <c r="F348" s="90" t="s">
        <v>1365</v>
      </c>
      <c r="G348" s="90" t="s">
        <v>1366</v>
      </c>
    </row>
    <row r="349" spans="1:7">
      <c r="A349" s="20" t="s">
        <v>1367</v>
      </c>
      <c r="B349" s="89">
        <v>0.014911599</v>
      </c>
      <c r="C349" s="89">
        <v>1.2212329</v>
      </c>
      <c r="D349" s="90" t="s">
        <v>675</v>
      </c>
      <c r="E349" s="90" t="s">
        <v>31</v>
      </c>
      <c r="F349" s="90" t="s">
        <v>1368</v>
      </c>
      <c r="G349" s="90" t="s">
        <v>1369</v>
      </c>
    </row>
    <row r="350" spans="1:7">
      <c r="A350" s="20" t="s">
        <v>1370</v>
      </c>
      <c r="B350" s="89">
        <v>0.015080214</v>
      </c>
      <c r="C350" s="89">
        <v>1.7193892</v>
      </c>
      <c r="D350" s="90" t="s">
        <v>675</v>
      </c>
      <c r="E350" s="90" t="s">
        <v>31</v>
      </c>
      <c r="F350" s="90" t="s">
        <v>684</v>
      </c>
      <c r="G350" s="90" t="s">
        <v>1371</v>
      </c>
    </row>
    <row r="351" spans="1:7">
      <c r="A351" s="20" t="s">
        <v>1372</v>
      </c>
      <c r="B351" s="89">
        <v>0.015239332</v>
      </c>
      <c r="C351" s="89">
        <v>0.49687043</v>
      </c>
      <c r="D351" s="90" t="s">
        <v>713</v>
      </c>
      <c r="E351" s="90" t="s">
        <v>31</v>
      </c>
      <c r="F351" s="90" t="s">
        <v>1373</v>
      </c>
      <c r="G351" s="90" t="s">
        <v>1374</v>
      </c>
    </row>
    <row r="352" spans="1:7">
      <c r="A352" s="20" t="s">
        <v>1375</v>
      </c>
      <c r="B352" s="89">
        <v>0.015239332</v>
      </c>
      <c r="C352" s="89">
        <v>1.3055054</v>
      </c>
      <c r="D352" s="90" t="s">
        <v>675</v>
      </c>
      <c r="E352" s="90" t="s">
        <v>31</v>
      </c>
      <c r="F352" s="90" t="s">
        <v>1376</v>
      </c>
      <c r="G352" s="90" t="s">
        <v>939</v>
      </c>
    </row>
    <row r="353" spans="1:7">
      <c r="A353" s="20" t="s">
        <v>1377</v>
      </c>
      <c r="B353" s="89">
        <v>0.015252615</v>
      </c>
      <c r="C353" s="89">
        <v>1.2777989</v>
      </c>
      <c r="D353" s="90" t="s">
        <v>675</v>
      </c>
      <c r="E353" s="90" t="s">
        <v>31</v>
      </c>
      <c r="F353" s="90" t="s">
        <v>1378</v>
      </c>
      <c r="G353" s="90" t="s">
        <v>1379</v>
      </c>
    </row>
    <row r="354" spans="1:7">
      <c r="A354" s="20" t="s">
        <v>1380</v>
      </c>
      <c r="B354" s="89">
        <v>0.015373742</v>
      </c>
      <c r="C354" s="89">
        <v>1.2130594</v>
      </c>
      <c r="D354" s="90" t="s">
        <v>675</v>
      </c>
      <c r="E354" s="90" t="s">
        <v>31</v>
      </c>
      <c r="F354" s="90" t="s">
        <v>1381</v>
      </c>
      <c r="G354" s="90" t="s">
        <v>1382</v>
      </c>
    </row>
    <row r="355" spans="1:7">
      <c r="A355" s="20" t="s">
        <v>1383</v>
      </c>
      <c r="B355" s="89">
        <v>0.015456037</v>
      </c>
      <c r="C355" s="89">
        <v>1.2397219</v>
      </c>
      <c r="D355" s="90" t="s">
        <v>675</v>
      </c>
      <c r="E355" s="90" t="s">
        <v>31</v>
      </c>
      <c r="F355" s="90" t="s">
        <v>1384</v>
      </c>
      <c r="G355" s="90" t="s">
        <v>685</v>
      </c>
    </row>
    <row r="356" spans="1:7">
      <c r="A356" s="20" t="s">
        <v>1385</v>
      </c>
      <c r="B356" s="89">
        <v>0.015680822</v>
      </c>
      <c r="C356" s="89">
        <v>2.0194228</v>
      </c>
      <c r="D356" s="90" t="s">
        <v>675</v>
      </c>
      <c r="E356" s="90" t="s">
        <v>31</v>
      </c>
      <c r="F356" s="90" t="s">
        <v>684</v>
      </c>
      <c r="G356" s="90" t="s">
        <v>1386</v>
      </c>
    </row>
    <row r="357" spans="1:7">
      <c r="A357" s="20" t="s">
        <v>1387</v>
      </c>
      <c r="B357" s="89">
        <v>0.01589975</v>
      </c>
      <c r="C357" s="89">
        <v>0.47412562</v>
      </c>
      <c r="D357" s="90" t="s">
        <v>713</v>
      </c>
      <c r="E357" s="90" t="s">
        <v>31</v>
      </c>
      <c r="F357" s="90" t="s">
        <v>1388</v>
      </c>
      <c r="G357" s="90" t="s">
        <v>693</v>
      </c>
    </row>
    <row r="358" spans="1:7">
      <c r="A358" s="20" t="s">
        <v>1389</v>
      </c>
      <c r="B358" s="89">
        <v>0.01589975</v>
      </c>
      <c r="C358" s="89">
        <v>0.3301576</v>
      </c>
      <c r="D358" s="90" t="s">
        <v>713</v>
      </c>
      <c r="E358" s="90" t="s">
        <v>31</v>
      </c>
      <c r="F358" s="90" t="s">
        <v>676</v>
      </c>
      <c r="G358" s="90" t="s">
        <v>1390</v>
      </c>
    </row>
    <row r="359" spans="1:7">
      <c r="A359" s="20" t="s">
        <v>1391</v>
      </c>
      <c r="B359" s="89">
        <v>0.01589975</v>
      </c>
      <c r="C359" s="89">
        <v>1.530489</v>
      </c>
      <c r="D359" s="90" t="s">
        <v>675</v>
      </c>
      <c r="E359" s="90" t="s">
        <v>31</v>
      </c>
      <c r="F359" s="90" t="s">
        <v>684</v>
      </c>
      <c r="G359" s="90" t="s">
        <v>685</v>
      </c>
    </row>
    <row r="360" spans="1:7">
      <c r="A360" s="20" t="s">
        <v>1392</v>
      </c>
      <c r="B360" s="89">
        <v>0.01589975</v>
      </c>
      <c r="C360" s="89">
        <v>1.2174785</v>
      </c>
      <c r="D360" s="90" t="s">
        <v>675</v>
      </c>
      <c r="E360" s="90" t="s">
        <v>31</v>
      </c>
      <c r="F360" s="90" t="s">
        <v>1393</v>
      </c>
      <c r="G360" s="90" t="s">
        <v>1394</v>
      </c>
    </row>
    <row r="361" spans="1:7">
      <c r="A361" s="20" t="s">
        <v>133</v>
      </c>
      <c r="B361" s="89">
        <v>0.015901629</v>
      </c>
      <c r="C361" s="89">
        <v>0.41757765</v>
      </c>
      <c r="D361" s="90" t="s">
        <v>713</v>
      </c>
      <c r="E361" s="90" t="s">
        <v>31</v>
      </c>
      <c r="F361" s="90" t="s">
        <v>132</v>
      </c>
      <c r="G361" s="90" t="s">
        <v>1395</v>
      </c>
    </row>
    <row r="362" spans="1:7">
      <c r="A362" s="20" t="s">
        <v>1396</v>
      </c>
      <c r="B362" s="89">
        <v>0.015901629</v>
      </c>
      <c r="C362" s="89">
        <v>0.35238445</v>
      </c>
      <c r="D362" s="90" t="s">
        <v>713</v>
      </c>
      <c r="E362" s="90" t="s">
        <v>31</v>
      </c>
      <c r="F362" s="90" t="s">
        <v>1010</v>
      </c>
      <c r="G362" s="90" t="s">
        <v>685</v>
      </c>
    </row>
    <row r="363" spans="1:7">
      <c r="A363" s="20" t="s">
        <v>1397</v>
      </c>
      <c r="B363" s="89">
        <v>0.015901629</v>
      </c>
      <c r="C363" s="89">
        <v>1.6637385</v>
      </c>
      <c r="D363" s="90" t="s">
        <v>675</v>
      </c>
      <c r="E363" s="90" t="s">
        <v>31</v>
      </c>
      <c r="F363" s="90" t="s">
        <v>684</v>
      </c>
      <c r="G363" s="90" t="s">
        <v>685</v>
      </c>
    </row>
    <row r="364" spans="1:7">
      <c r="A364" s="20" t="s">
        <v>1398</v>
      </c>
      <c r="B364" s="89">
        <v>0.016148066</v>
      </c>
      <c r="C364" s="89">
        <v>0.4001486</v>
      </c>
      <c r="D364" s="90" t="s">
        <v>713</v>
      </c>
      <c r="E364" s="90" t="s">
        <v>31</v>
      </c>
      <c r="F364" s="90" t="s">
        <v>1046</v>
      </c>
      <c r="G364" s="90" t="s">
        <v>1047</v>
      </c>
    </row>
    <row r="365" spans="1:7">
      <c r="A365" s="20" t="s">
        <v>1399</v>
      </c>
      <c r="B365" s="89">
        <v>0.016148066</v>
      </c>
      <c r="C365" s="89">
        <v>0.40713704</v>
      </c>
      <c r="D365" s="90" t="s">
        <v>713</v>
      </c>
      <c r="E365" s="90" t="s">
        <v>31</v>
      </c>
      <c r="F365" s="90" t="s">
        <v>1400</v>
      </c>
      <c r="G365" s="90" t="s">
        <v>1401</v>
      </c>
    </row>
    <row r="366" spans="1:7">
      <c r="A366" s="20" t="s">
        <v>172</v>
      </c>
      <c r="B366" s="89">
        <v>0.016148066</v>
      </c>
      <c r="C366" s="89">
        <v>2.967581</v>
      </c>
      <c r="D366" s="90" t="s">
        <v>675</v>
      </c>
      <c r="E366" s="90" t="s">
        <v>31</v>
      </c>
      <c r="F366" s="90" t="s">
        <v>175</v>
      </c>
      <c r="G366" s="90" t="s">
        <v>868</v>
      </c>
    </row>
    <row r="367" spans="1:7">
      <c r="A367" s="20" t="s">
        <v>1402</v>
      </c>
      <c r="B367" s="89">
        <v>0.016289035</v>
      </c>
      <c r="C367" s="89">
        <v>2.086375</v>
      </c>
      <c r="D367" s="90" t="s">
        <v>675</v>
      </c>
      <c r="E367" s="90" t="s">
        <v>31</v>
      </c>
      <c r="F367" s="90" t="s">
        <v>132</v>
      </c>
      <c r="G367" s="90" t="s">
        <v>741</v>
      </c>
    </row>
    <row r="368" spans="1:7">
      <c r="A368" s="20" t="s">
        <v>1403</v>
      </c>
      <c r="B368" s="89">
        <v>0.016289035</v>
      </c>
      <c r="C368" s="89">
        <v>1.1714234</v>
      </c>
      <c r="D368" s="90" t="s">
        <v>675</v>
      </c>
      <c r="E368" s="90" t="s">
        <v>31</v>
      </c>
      <c r="F368" s="90" t="s">
        <v>1378</v>
      </c>
      <c r="G368" s="90" t="s">
        <v>1379</v>
      </c>
    </row>
    <row r="369" ht="39" customHeight="1" spans="1:7">
      <c r="A369" s="20" t="s">
        <v>1404</v>
      </c>
      <c r="B369" s="89">
        <v>0.016406907</v>
      </c>
      <c r="C369" s="89">
        <v>1.1815253</v>
      </c>
      <c r="D369" s="90" t="s">
        <v>675</v>
      </c>
      <c r="E369" s="90" t="s">
        <v>31</v>
      </c>
      <c r="F369" s="90" t="s">
        <v>990</v>
      </c>
      <c r="G369" s="90" t="s">
        <v>991</v>
      </c>
    </row>
    <row r="370" spans="1:7">
      <c r="A370" s="20" t="s">
        <v>1405</v>
      </c>
      <c r="B370" s="89">
        <v>0.016513746</v>
      </c>
      <c r="C370" s="89">
        <v>1.2273409</v>
      </c>
      <c r="D370" s="90" t="s">
        <v>675</v>
      </c>
      <c r="E370" s="90" t="s">
        <v>31</v>
      </c>
      <c r="F370" s="90" t="s">
        <v>772</v>
      </c>
      <c r="G370" s="90" t="s">
        <v>773</v>
      </c>
    </row>
    <row r="371" spans="1:7">
      <c r="A371" s="20" t="s">
        <v>1406</v>
      </c>
      <c r="B371" s="89">
        <v>0.016513746</v>
      </c>
      <c r="C371" s="89">
        <v>1.2928554</v>
      </c>
      <c r="D371" s="90" t="s">
        <v>675</v>
      </c>
      <c r="E371" s="90" t="s">
        <v>31</v>
      </c>
      <c r="F371" s="90" t="s">
        <v>1138</v>
      </c>
      <c r="G371" s="90" t="s">
        <v>1139</v>
      </c>
    </row>
    <row r="372" spans="1:7">
      <c r="A372" s="20" t="s">
        <v>1407</v>
      </c>
      <c r="B372" s="89">
        <v>0.016539607</v>
      </c>
      <c r="C372" s="89">
        <v>1.1518588</v>
      </c>
      <c r="D372" s="90" t="s">
        <v>675</v>
      </c>
      <c r="E372" s="90" t="s">
        <v>31</v>
      </c>
      <c r="F372" s="90" t="s">
        <v>1408</v>
      </c>
      <c r="G372" s="90" t="s">
        <v>1409</v>
      </c>
    </row>
    <row r="373" spans="1:7">
      <c r="A373" s="20" t="s">
        <v>1410</v>
      </c>
      <c r="B373" s="89">
        <v>0.01658986</v>
      </c>
      <c r="C373" s="89">
        <v>1.2370236</v>
      </c>
      <c r="D373" s="90" t="s">
        <v>675</v>
      </c>
      <c r="E373" s="90" t="s">
        <v>31</v>
      </c>
      <c r="F373" s="90" t="s">
        <v>1411</v>
      </c>
      <c r="G373" s="90" t="s">
        <v>1412</v>
      </c>
    </row>
    <row r="374" spans="1:7">
      <c r="A374" s="20" t="s">
        <v>1413</v>
      </c>
      <c r="B374" s="89">
        <v>0.01668753</v>
      </c>
      <c r="C374" s="89">
        <v>1.0953952</v>
      </c>
      <c r="D374" s="90" t="s">
        <v>675</v>
      </c>
      <c r="E374" s="90" t="s">
        <v>31</v>
      </c>
      <c r="F374" s="90" t="s">
        <v>1414</v>
      </c>
      <c r="G374" s="90" t="s">
        <v>1415</v>
      </c>
    </row>
    <row r="375" spans="1:7">
      <c r="A375" s="20" t="s">
        <v>1416</v>
      </c>
      <c r="B375" s="89">
        <v>0.01669196</v>
      </c>
      <c r="C375" s="89">
        <v>0.39759356</v>
      </c>
      <c r="D375" s="90" t="s">
        <v>713</v>
      </c>
      <c r="E375" s="90" t="s">
        <v>31</v>
      </c>
      <c r="F375" s="90" t="s">
        <v>1007</v>
      </c>
      <c r="G375" s="90" t="s">
        <v>1064</v>
      </c>
    </row>
    <row r="376" spans="1:7">
      <c r="A376" s="20" t="s">
        <v>1417</v>
      </c>
      <c r="B376" s="89">
        <v>0.01669196</v>
      </c>
      <c r="C376" s="89">
        <v>0.44518688</v>
      </c>
      <c r="D376" s="90" t="s">
        <v>713</v>
      </c>
      <c r="E376" s="90" t="s">
        <v>31</v>
      </c>
      <c r="F376" s="90" t="s">
        <v>684</v>
      </c>
      <c r="G376" s="90" t="s">
        <v>685</v>
      </c>
    </row>
    <row r="377" spans="1:7">
      <c r="A377" s="20" t="s">
        <v>1418</v>
      </c>
      <c r="B377" s="89">
        <v>0.01669196</v>
      </c>
      <c r="C377" s="89">
        <v>1.9444504</v>
      </c>
      <c r="D377" s="90" t="s">
        <v>675</v>
      </c>
      <c r="E377" s="90" t="s">
        <v>31</v>
      </c>
      <c r="F377" s="90" t="s">
        <v>1419</v>
      </c>
      <c r="G377" s="90" t="s">
        <v>1420</v>
      </c>
    </row>
    <row r="378" spans="1:7">
      <c r="A378" s="20" t="s">
        <v>1421</v>
      </c>
      <c r="B378" s="89">
        <v>0.01669196</v>
      </c>
      <c r="C378" s="89">
        <v>1.1057332</v>
      </c>
      <c r="D378" s="90" t="s">
        <v>675</v>
      </c>
      <c r="E378" s="90" t="s">
        <v>31</v>
      </c>
      <c r="F378" s="90" t="s">
        <v>1422</v>
      </c>
      <c r="G378" s="90" t="s">
        <v>1423</v>
      </c>
    </row>
    <row r="379" spans="1:7">
      <c r="A379" s="20" t="s">
        <v>1424</v>
      </c>
      <c r="B379" s="89">
        <v>0.016794171</v>
      </c>
      <c r="C379" s="89">
        <v>1.1952482</v>
      </c>
      <c r="D379" s="90" t="s">
        <v>675</v>
      </c>
      <c r="E379" s="90" t="s">
        <v>31</v>
      </c>
      <c r="F379" s="90" t="s">
        <v>931</v>
      </c>
      <c r="G379" s="90" t="s">
        <v>932</v>
      </c>
    </row>
    <row r="380" spans="1:7">
      <c r="A380" s="20" t="s">
        <v>1425</v>
      </c>
      <c r="B380" s="89">
        <v>0.01703749</v>
      </c>
      <c r="C380" s="89">
        <v>1.1940415</v>
      </c>
      <c r="D380" s="90" t="s">
        <v>675</v>
      </c>
      <c r="E380" s="90" t="s">
        <v>31</v>
      </c>
      <c r="F380" s="90" t="s">
        <v>1426</v>
      </c>
      <c r="G380" s="90" t="s">
        <v>1427</v>
      </c>
    </row>
    <row r="381" spans="1:7">
      <c r="A381" s="20" t="s">
        <v>1428</v>
      </c>
      <c r="B381" s="89">
        <v>0.01703749</v>
      </c>
      <c r="C381" s="89">
        <v>1.0860208</v>
      </c>
      <c r="D381" s="90" t="s">
        <v>675</v>
      </c>
      <c r="E381" s="90" t="s">
        <v>31</v>
      </c>
      <c r="F381" s="90" t="s">
        <v>1429</v>
      </c>
      <c r="G381" s="90" t="s">
        <v>685</v>
      </c>
    </row>
    <row r="382" spans="1:7">
      <c r="A382" s="20" t="s">
        <v>1430</v>
      </c>
      <c r="B382" s="89">
        <v>0.01713264</v>
      </c>
      <c r="C382" s="89">
        <v>1.1119393</v>
      </c>
      <c r="D382" s="90" t="s">
        <v>675</v>
      </c>
      <c r="E382" s="90" t="s">
        <v>31</v>
      </c>
      <c r="F382" s="90" t="s">
        <v>1431</v>
      </c>
      <c r="G382" s="90" t="s">
        <v>1432</v>
      </c>
    </row>
    <row r="383" spans="1:7">
      <c r="A383" s="20" t="s">
        <v>986</v>
      </c>
      <c r="B383" s="89">
        <v>0.01727321</v>
      </c>
      <c r="C383" s="89">
        <v>1.0907878</v>
      </c>
      <c r="D383" s="90" t="s">
        <v>675</v>
      </c>
      <c r="E383" s="90" t="s">
        <v>31</v>
      </c>
      <c r="F383" s="90" t="s">
        <v>987</v>
      </c>
      <c r="G383" s="90" t="s">
        <v>693</v>
      </c>
    </row>
    <row r="384" spans="1:7">
      <c r="A384" s="20" t="s">
        <v>1433</v>
      </c>
      <c r="B384" s="89">
        <v>0.017281333</v>
      </c>
      <c r="C384" s="89">
        <v>1.2297943</v>
      </c>
      <c r="D384" s="90" t="s">
        <v>675</v>
      </c>
      <c r="E384" s="90" t="s">
        <v>31</v>
      </c>
      <c r="F384" s="90" t="s">
        <v>684</v>
      </c>
      <c r="G384" s="90" t="s">
        <v>693</v>
      </c>
    </row>
    <row r="385" spans="1:7">
      <c r="A385" s="20" t="s">
        <v>1434</v>
      </c>
      <c r="B385" s="89">
        <v>0.01728138</v>
      </c>
      <c r="C385" s="89">
        <v>1.0982713</v>
      </c>
      <c r="D385" s="90" t="s">
        <v>675</v>
      </c>
      <c r="E385" s="90" t="s">
        <v>31</v>
      </c>
      <c r="F385" s="90" t="s">
        <v>676</v>
      </c>
      <c r="G385" s="90" t="s">
        <v>1435</v>
      </c>
    </row>
    <row r="386" spans="1:7">
      <c r="A386" s="20" t="s">
        <v>1436</v>
      </c>
      <c r="B386" s="89">
        <v>0.01728139</v>
      </c>
      <c r="C386" s="89">
        <v>1.0921444</v>
      </c>
      <c r="D386" s="90" t="s">
        <v>675</v>
      </c>
      <c r="E386" s="90" t="s">
        <v>31</v>
      </c>
      <c r="F386" s="90" t="s">
        <v>1138</v>
      </c>
      <c r="G386" s="90" t="s">
        <v>1139</v>
      </c>
    </row>
    <row r="387" spans="1:7">
      <c r="A387" s="20" t="s">
        <v>1437</v>
      </c>
      <c r="B387" s="89">
        <v>0.017310038</v>
      </c>
      <c r="C387" s="89">
        <v>1.3963639</v>
      </c>
      <c r="D387" s="90" t="s">
        <v>675</v>
      </c>
      <c r="E387" s="90" t="s">
        <v>31</v>
      </c>
      <c r="F387" s="90" t="s">
        <v>1438</v>
      </c>
      <c r="G387" s="90" t="s">
        <v>1439</v>
      </c>
    </row>
    <row r="388" spans="1:7">
      <c r="A388" s="20" t="s">
        <v>1440</v>
      </c>
      <c r="B388" s="89">
        <v>0.01732911</v>
      </c>
      <c r="C388" s="89">
        <v>1.1012573</v>
      </c>
      <c r="D388" s="90" t="s">
        <v>675</v>
      </c>
      <c r="E388" s="90" t="s">
        <v>31</v>
      </c>
      <c r="F388" s="90" t="s">
        <v>1441</v>
      </c>
      <c r="G388" s="90" t="s">
        <v>1442</v>
      </c>
    </row>
    <row r="389" spans="1:7">
      <c r="A389" s="20" t="s">
        <v>930</v>
      </c>
      <c r="B389" s="89">
        <v>0.0173829</v>
      </c>
      <c r="C389" s="89">
        <v>1.1350915</v>
      </c>
      <c r="D389" s="90" t="s">
        <v>675</v>
      </c>
      <c r="E389" s="90" t="s">
        <v>31</v>
      </c>
      <c r="F389" s="90" t="s">
        <v>931</v>
      </c>
      <c r="G389" s="90" t="s">
        <v>932</v>
      </c>
    </row>
    <row r="390" spans="1:7">
      <c r="A390" s="20" t="s">
        <v>1443</v>
      </c>
      <c r="B390" s="89">
        <v>0.01751414</v>
      </c>
      <c r="C390" s="89">
        <v>1.0992702</v>
      </c>
      <c r="D390" s="90" t="s">
        <v>675</v>
      </c>
      <c r="E390" s="90" t="s">
        <v>31</v>
      </c>
      <c r="F390" s="90" t="s">
        <v>676</v>
      </c>
      <c r="G390" s="90" t="s">
        <v>1444</v>
      </c>
    </row>
    <row r="391" spans="1:7">
      <c r="A391" s="20" t="s">
        <v>1445</v>
      </c>
      <c r="B391" s="89">
        <v>0.017647976</v>
      </c>
      <c r="C391" s="89">
        <v>1.2134718</v>
      </c>
      <c r="D391" s="90" t="s">
        <v>675</v>
      </c>
      <c r="E391" s="90" t="s">
        <v>31</v>
      </c>
      <c r="F391" s="90" t="s">
        <v>1446</v>
      </c>
      <c r="G391" s="90" t="s">
        <v>1447</v>
      </c>
    </row>
    <row r="392" spans="1:7">
      <c r="A392" s="20" t="s">
        <v>1448</v>
      </c>
      <c r="B392" s="89">
        <v>0.01764798</v>
      </c>
      <c r="C392" s="89">
        <v>1.1040219</v>
      </c>
      <c r="D392" s="90" t="s">
        <v>675</v>
      </c>
      <c r="E392" s="90" t="s">
        <v>31</v>
      </c>
      <c r="F392" s="90" t="s">
        <v>1264</v>
      </c>
      <c r="G392" s="90" t="s">
        <v>1265</v>
      </c>
    </row>
    <row r="393" spans="1:7">
      <c r="A393" s="20" t="s">
        <v>1449</v>
      </c>
      <c r="B393" s="89">
        <v>0.0177635</v>
      </c>
      <c r="C393" s="89">
        <v>1.0829189</v>
      </c>
      <c r="D393" s="90" t="s">
        <v>675</v>
      </c>
      <c r="E393" s="90" t="s">
        <v>31</v>
      </c>
      <c r="F393" s="90" t="s">
        <v>1450</v>
      </c>
      <c r="G393" s="90" t="s">
        <v>1451</v>
      </c>
    </row>
    <row r="394" spans="1:7">
      <c r="A394" s="20" t="s">
        <v>1452</v>
      </c>
      <c r="B394" s="89">
        <v>0.017771497</v>
      </c>
      <c r="C394" s="89">
        <v>1.2351017</v>
      </c>
      <c r="D394" s="90" t="s">
        <v>675</v>
      </c>
      <c r="E394" s="90" t="s">
        <v>31</v>
      </c>
      <c r="F394" s="90" t="s">
        <v>132</v>
      </c>
      <c r="G394" s="90" t="s">
        <v>968</v>
      </c>
    </row>
    <row r="395" spans="1:7">
      <c r="A395" s="20" t="s">
        <v>1453</v>
      </c>
      <c r="B395" s="89">
        <v>0.01783616</v>
      </c>
      <c r="C395" s="89">
        <v>1.2933023</v>
      </c>
      <c r="D395" s="90" t="s">
        <v>675</v>
      </c>
      <c r="E395" s="90" t="s">
        <v>31</v>
      </c>
      <c r="F395" s="90" t="s">
        <v>1454</v>
      </c>
      <c r="G395" s="90" t="s">
        <v>1455</v>
      </c>
    </row>
    <row r="396" spans="1:7">
      <c r="A396" s="20" t="s">
        <v>1456</v>
      </c>
      <c r="B396" s="89">
        <v>0.01783616</v>
      </c>
      <c r="C396" s="89">
        <v>1.0691193</v>
      </c>
      <c r="D396" s="90" t="s">
        <v>675</v>
      </c>
      <c r="E396" s="90" t="s">
        <v>31</v>
      </c>
      <c r="F396" s="90" t="s">
        <v>1457</v>
      </c>
      <c r="G396" s="90" t="s">
        <v>868</v>
      </c>
    </row>
    <row r="397" spans="1:7">
      <c r="A397" s="20" t="s">
        <v>1458</v>
      </c>
      <c r="B397" s="89">
        <v>0.01797588</v>
      </c>
      <c r="C397" s="89">
        <v>1.0678539</v>
      </c>
      <c r="D397" s="90" t="s">
        <v>675</v>
      </c>
      <c r="E397" s="90" t="s">
        <v>31</v>
      </c>
      <c r="F397" s="90" t="s">
        <v>684</v>
      </c>
      <c r="G397" s="90" t="s">
        <v>685</v>
      </c>
    </row>
    <row r="398" spans="1:7">
      <c r="A398" s="20" t="s">
        <v>185</v>
      </c>
      <c r="B398" s="89">
        <v>0.01814084</v>
      </c>
      <c r="C398" s="89">
        <v>1.0522438</v>
      </c>
      <c r="D398" s="90" t="s">
        <v>675</v>
      </c>
      <c r="E398" s="90" t="s">
        <v>31</v>
      </c>
      <c r="F398" s="90" t="s">
        <v>188</v>
      </c>
      <c r="G398" s="90" t="s">
        <v>693</v>
      </c>
    </row>
    <row r="399" spans="1:7">
      <c r="A399" s="20" t="s">
        <v>1459</v>
      </c>
      <c r="B399" s="89">
        <v>0.01830239</v>
      </c>
      <c r="C399" s="89">
        <v>1.1182505</v>
      </c>
      <c r="D399" s="90" t="s">
        <v>675</v>
      </c>
      <c r="E399" s="90" t="s">
        <v>31</v>
      </c>
      <c r="F399" s="90" t="s">
        <v>132</v>
      </c>
      <c r="G399" s="90" t="s">
        <v>1460</v>
      </c>
    </row>
    <row r="400" spans="1:7">
      <c r="A400" s="20" t="s">
        <v>1461</v>
      </c>
      <c r="B400" s="89">
        <v>0.018322188</v>
      </c>
      <c r="C400" s="89">
        <v>1.1726772</v>
      </c>
      <c r="D400" s="90" t="s">
        <v>675</v>
      </c>
      <c r="E400" s="90" t="s">
        <v>31</v>
      </c>
      <c r="F400" s="90" t="s">
        <v>1429</v>
      </c>
      <c r="G400" s="90" t="s">
        <v>685</v>
      </c>
    </row>
    <row r="401" spans="1:7">
      <c r="A401" s="20" t="s">
        <v>1462</v>
      </c>
      <c r="B401" s="89">
        <v>0.01832219</v>
      </c>
      <c r="C401" s="89">
        <v>1.1077119</v>
      </c>
      <c r="D401" s="90" t="s">
        <v>675</v>
      </c>
      <c r="E401" s="90" t="s">
        <v>31</v>
      </c>
      <c r="F401" s="90" t="s">
        <v>1463</v>
      </c>
      <c r="G401" s="90" t="s">
        <v>1464</v>
      </c>
    </row>
    <row r="402" spans="1:7">
      <c r="A402" s="20" t="s">
        <v>1465</v>
      </c>
      <c r="B402" s="89">
        <v>0.01833523</v>
      </c>
      <c r="C402" s="89">
        <v>1.0749516</v>
      </c>
      <c r="D402" s="90" t="s">
        <v>675</v>
      </c>
      <c r="E402" s="90" t="s">
        <v>31</v>
      </c>
      <c r="F402" s="90" t="s">
        <v>1466</v>
      </c>
      <c r="G402" s="90" t="s">
        <v>1467</v>
      </c>
    </row>
    <row r="403" spans="1:7">
      <c r="A403" s="20" t="s">
        <v>924</v>
      </c>
      <c r="B403" s="89">
        <v>0.01833526</v>
      </c>
      <c r="C403" s="89">
        <v>1.0945387</v>
      </c>
      <c r="D403" s="90" t="s">
        <v>675</v>
      </c>
      <c r="E403" s="90" t="s">
        <v>31</v>
      </c>
      <c r="F403" s="90" t="s">
        <v>925</v>
      </c>
      <c r="G403" s="90" t="s">
        <v>926</v>
      </c>
    </row>
    <row r="404" spans="1:7">
      <c r="A404" s="20" t="s">
        <v>1468</v>
      </c>
      <c r="B404" s="89">
        <v>0.01834581</v>
      </c>
      <c r="C404" s="89">
        <v>1.0849881</v>
      </c>
      <c r="D404" s="90" t="s">
        <v>675</v>
      </c>
      <c r="E404" s="90" t="s">
        <v>31</v>
      </c>
      <c r="F404" s="90" t="s">
        <v>900</v>
      </c>
      <c r="G404" s="90" t="s">
        <v>901</v>
      </c>
    </row>
    <row r="405" spans="1:7">
      <c r="A405" s="20" t="s">
        <v>1469</v>
      </c>
      <c r="B405" s="89">
        <v>0.01852349</v>
      </c>
      <c r="C405" s="89">
        <v>1.0793554</v>
      </c>
      <c r="D405" s="90" t="s">
        <v>675</v>
      </c>
      <c r="E405" s="90" t="s">
        <v>31</v>
      </c>
      <c r="F405" s="90" t="s">
        <v>1470</v>
      </c>
      <c r="G405" s="90" t="s">
        <v>868</v>
      </c>
    </row>
    <row r="406" spans="1:7">
      <c r="A406" s="20" t="s">
        <v>1471</v>
      </c>
      <c r="B406" s="89">
        <v>0.0189442</v>
      </c>
      <c r="C406" s="89">
        <v>1.0804789</v>
      </c>
      <c r="D406" s="90" t="s">
        <v>675</v>
      </c>
      <c r="E406" s="90" t="s">
        <v>31</v>
      </c>
      <c r="F406" s="90" t="s">
        <v>684</v>
      </c>
      <c r="G406" s="90" t="s">
        <v>685</v>
      </c>
    </row>
    <row r="407" spans="1:7">
      <c r="A407" s="20" t="s">
        <v>742</v>
      </c>
      <c r="B407" s="89">
        <v>0.01895695</v>
      </c>
      <c r="C407" s="89">
        <v>1.1089216</v>
      </c>
      <c r="D407" s="90" t="s">
        <v>675</v>
      </c>
      <c r="E407" s="90" t="s">
        <v>31</v>
      </c>
      <c r="F407" s="90" t="s">
        <v>132</v>
      </c>
      <c r="G407" s="90" t="s">
        <v>743</v>
      </c>
    </row>
    <row r="408" spans="1:7">
      <c r="A408" s="20" t="s">
        <v>1472</v>
      </c>
      <c r="B408" s="89">
        <v>0.018956952</v>
      </c>
      <c r="C408" s="89">
        <v>0.2844637</v>
      </c>
      <c r="D408" s="90" t="s">
        <v>713</v>
      </c>
      <c r="E408" s="90" t="s">
        <v>31</v>
      </c>
      <c r="F408" s="90" t="s">
        <v>1473</v>
      </c>
      <c r="G408" s="90" t="s">
        <v>1474</v>
      </c>
    </row>
    <row r="409" spans="1:7">
      <c r="A409" s="20" t="s">
        <v>1475</v>
      </c>
      <c r="B409" s="89">
        <v>0.018956952</v>
      </c>
      <c r="C409" s="89">
        <v>1.1024264</v>
      </c>
      <c r="D409" s="90" t="s">
        <v>675</v>
      </c>
      <c r="E409" s="90" t="s">
        <v>31</v>
      </c>
      <c r="F409" s="90" t="s">
        <v>1476</v>
      </c>
      <c r="G409" s="90" t="s">
        <v>685</v>
      </c>
    </row>
    <row r="410" spans="1:7">
      <c r="A410" s="20" t="s">
        <v>1477</v>
      </c>
      <c r="B410" s="89">
        <v>0.01907404</v>
      </c>
      <c r="C410" s="89">
        <v>1.2361366</v>
      </c>
      <c r="D410" s="90" t="s">
        <v>675</v>
      </c>
      <c r="E410" s="90" t="s">
        <v>31</v>
      </c>
      <c r="F410" s="90" t="s">
        <v>1478</v>
      </c>
      <c r="G410" s="90" t="s">
        <v>1479</v>
      </c>
    </row>
    <row r="411" spans="1:7">
      <c r="A411" s="20" t="s">
        <v>1480</v>
      </c>
      <c r="B411" s="89">
        <v>0.01907404</v>
      </c>
      <c r="C411" s="89">
        <v>1.074038</v>
      </c>
      <c r="D411" s="90" t="s">
        <v>675</v>
      </c>
      <c r="E411" s="90" t="s">
        <v>31</v>
      </c>
      <c r="F411" s="90" t="s">
        <v>1481</v>
      </c>
      <c r="G411" s="90" t="s">
        <v>1482</v>
      </c>
    </row>
    <row r="412" spans="1:7">
      <c r="A412" s="20" t="s">
        <v>1483</v>
      </c>
      <c r="B412" s="89">
        <v>0.02016029</v>
      </c>
      <c r="C412" s="89">
        <v>1.0616654</v>
      </c>
      <c r="D412" s="90" t="s">
        <v>675</v>
      </c>
      <c r="E412" s="90" t="s">
        <v>31</v>
      </c>
      <c r="F412" s="90" t="s">
        <v>1484</v>
      </c>
      <c r="G412" s="90" t="s">
        <v>1485</v>
      </c>
    </row>
    <row r="413" spans="1:7">
      <c r="A413" s="20" t="s">
        <v>1486</v>
      </c>
      <c r="B413" s="89">
        <v>0.020160291</v>
      </c>
      <c r="C413" s="89">
        <v>1.2584918</v>
      </c>
      <c r="D413" s="90" t="s">
        <v>675</v>
      </c>
      <c r="E413" s="90" t="s">
        <v>31</v>
      </c>
      <c r="F413" s="90" t="s">
        <v>132</v>
      </c>
      <c r="G413" s="90" t="s">
        <v>741</v>
      </c>
    </row>
    <row r="414" spans="1:7">
      <c r="A414" s="20" t="s">
        <v>1487</v>
      </c>
      <c r="B414" s="89">
        <v>0.020266</v>
      </c>
      <c r="C414" s="89">
        <v>1.0603021</v>
      </c>
      <c r="D414" s="90" t="s">
        <v>675</v>
      </c>
      <c r="E414" s="90" t="s">
        <v>31</v>
      </c>
      <c r="F414" s="90" t="s">
        <v>1488</v>
      </c>
      <c r="G414" s="90" t="s">
        <v>1489</v>
      </c>
    </row>
    <row r="415" spans="1:7">
      <c r="A415" s="20" t="s">
        <v>378</v>
      </c>
      <c r="B415" s="89">
        <v>0.020266004</v>
      </c>
      <c r="C415" s="89">
        <v>1.2363514</v>
      </c>
      <c r="D415" s="90" t="s">
        <v>675</v>
      </c>
      <c r="E415" s="90" t="s">
        <v>31</v>
      </c>
      <c r="F415" s="90" t="s">
        <v>374</v>
      </c>
      <c r="G415" s="90" t="s">
        <v>1490</v>
      </c>
    </row>
    <row r="416" spans="1:7">
      <c r="A416" s="20" t="s">
        <v>1491</v>
      </c>
      <c r="B416" s="89">
        <v>0.02131373</v>
      </c>
      <c r="C416" s="89">
        <v>1.0896672</v>
      </c>
      <c r="D416" s="90" t="s">
        <v>675</v>
      </c>
      <c r="E416" s="90" t="s">
        <v>31</v>
      </c>
      <c r="F416" s="90" t="s">
        <v>322</v>
      </c>
      <c r="G416" s="90" t="s">
        <v>685</v>
      </c>
    </row>
    <row r="417" spans="1:7">
      <c r="A417" s="20" t="s">
        <v>1492</v>
      </c>
      <c r="B417" s="89">
        <v>0.02147357</v>
      </c>
      <c r="C417" s="89">
        <v>1.0672617</v>
      </c>
      <c r="D417" s="90" t="s">
        <v>675</v>
      </c>
      <c r="E417" s="90" t="s">
        <v>31</v>
      </c>
      <c r="F417" s="90" t="s">
        <v>1493</v>
      </c>
      <c r="G417" s="90" t="s">
        <v>794</v>
      </c>
    </row>
    <row r="418" spans="1:7">
      <c r="A418" s="20" t="s">
        <v>1494</v>
      </c>
      <c r="B418" s="89">
        <v>0.021473572</v>
      </c>
      <c r="C418" s="89">
        <v>1.2481052</v>
      </c>
      <c r="D418" s="90" t="s">
        <v>675</v>
      </c>
      <c r="E418" s="90" t="s">
        <v>31</v>
      </c>
      <c r="F418" s="90" t="s">
        <v>1495</v>
      </c>
      <c r="G418" s="90" t="s">
        <v>1496</v>
      </c>
    </row>
    <row r="419" spans="1:7">
      <c r="A419" s="20" t="s">
        <v>1497</v>
      </c>
      <c r="B419" s="89">
        <v>0.021473572</v>
      </c>
      <c r="C419" s="89">
        <v>1.0922912</v>
      </c>
      <c r="D419" s="90" t="s">
        <v>675</v>
      </c>
      <c r="E419" s="90" t="s">
        <v>31</v>
      </c>
      <c r="F419" s="90" t="s">
        <v>1498</v>
      </c>
      <c r="G419" s="90" t="s">
        <v>1236</v>
      </c>
    </row>
    <row r="420" spans="1:7">
      <c r="A420" s="20" t="s">
        <v>1499</v>
      </c>
      <c r="B420" s="89">
        <v>0.021974059</v>
      </c>
      <c r="C420" s="89">
        <v>1.170233</v>
      </c>
      <c r="D420" s="90" t="s">
        <v>675</v>
      </c>
      <c r="E420" s="90" t="s">
        <v>31</v>
      </c>
      <c r="F420" s="90" t="s">
        <v>1500</v>
      </c>
      <c r="G420" s="90" t="s">
        <v>1501</v>
      </c>
    </row>
    <row r="421" spans="1:7">
      <c r="A421" s="20" t="s">
        <v>1502</v>
      </c>
      <c r="B421" s="89">
        <v>0.02197406</v>
      </c>
      <c r="C421" s="89">
        <v>1.0565267</v>
      </c>
      <c r="D421" s="90" t="s">
        <v>675</v>
      </c>
      <c r="E421" s="90" t="s">
        <v>31</v>
      </c>
      <c r="F421" s="90" t="s">
        <v>681</v>
      </c>
      <c r="G421" s="90" t="s">
        <v>682</v>
      </c>
    </row>
    <row r="422" spans="1:7">
      <c r="A422" s="20" t="s">
        <v>1503</v>
      </c>
      <c r="B422" s="89">
        <v>0.02209938</v>
      </c>
      <c r="C422" s="89">
        <v>1.0706018</v>
      </c>
      <c r="D422" s="90" t="s">
        <v>675</v>
      </c>
      <c r="E422" s="90" t="s">
        <v>31</v>
      </c>
      <c r="F422" s="90" t="s">
        <v>684</v>
      </c>
      <c r="G422" s="90" t="s">
        <v>693</v>
      </c>
    </row>
    <row r="423" spans="1:7">
      <c r="A423" s="20" t="s">
        <v>1504</v>
      </c>
      <c r="B423" s="89">
        <v>0.02254372</v>
      </c>
      <c r="C423" s="89">
        <v>1.1313189</v>
      </c>
      <c r="D423" s="90" t="s">
        <v>675</v>
      </c>
      <c r="E423" s="90" t="s">
        <v>31</v>
      </c>
      <c r="F423" s="90" t="s">
        <v>684</v>
      </c>
      <c r="G423" s="90" t="s">
        <v>685</v>
      </c>
    </row>
    <row r="424" spans="1:7">
      <c r="A424" s="20" t="s">
        <v>1505</v>
      </c>
      <c r="B424" s="89">
        <v>0.02289399</v>
      </c>
      <c r="C424" s="89">
        <v>1.0443338</v>
      </c>
      <c r="D424" s="90" t="s">
        <v>675</v>
      </c>
      <c r="E424" s="90" t="s">
        <v>31</v>
      </c>
      <c r="F424" s="90" t="s">
        <v>1506</v>
      </c>
      <c r="G424" s="90" t="s">
        <v>1507</v>
      </c>
    </row>
    <row r="425" spans="1:7">
      <c r="A425" s="20" t="s">
        <v>1508</v>
      </c>
      <c r="B425" s="89">
        <v>0.023746628</v>
      </c>
      <c r="C425" s="89">
        <v>1.1955309</v>
      </c>
      <c r="D425" s="90" t="s">
        <v>675</v>
      </c>
      <c r="E425" s="90" t="s">
        <v>31</v>
      </c>
      <c r="F425" s="90" t="s">
        <v>355</v>
      </c>
      <c r="G425" s="90" t="s">
        <v>728</v>
      </c>
    </row>
    <row r="426" spans="1:7">
      <c r="A426" s="20" t="s">
        <v>1509</v>
      </c>
      <c r="B426" s="89">
        <v>0.02374663</v>
      </c>
      <c r="C426" s="89">
        <v>1.0653353</v>
      </c>
      <c r="D426" s="90" t="s">
        <v>675</v>
      </c>
      <c r="E426" s="90" t="s">
        <v>31</v>
      </c>
      <c r="F426" s="90" t="s">
        <v>925</v>
      </c>
      <c r="G426" s="90" t="s">
        <v>926</v>
      </c>
    </row>
    <row r="427" spans="1:7">
      <c r="A427" s="20" t="s">
        <v>1510</v>
      </c>
      <c r="B427" s="89">
        <v>0.02422003</v>
      </c>
      <c r="C427" s="89">
        <v>1.065636</v>
      </c>
      <c r="D427" s="90" t="s">
        <v>675</v>
      </c>
      <c r="E427" s="90" t="s">
        <v>31</v>
      </c>
      <c r="F427" s="90" t="s">
        <v>695</v>
      </c>
      <c r="G427" s="90" t="s">
        <v>696</v>
      </c>
    </row>
    <row r="428" spans="1:7">
      <c r="A428" s="20" t="s">
        <v>1511</v>
      </c>
      <c r="B428" s="89">
        <v>0.024220033</v>
      </c>
      <c r="C428" s="89">
        <v>1.1990292</v>
      </c>
      <c r="D428" s="90" t="s">
        <v>675</v>
      </c>
      <c r="E428" s="90" t="s">
        <v>31</v>
      </c>
      <c r="F428" s="90" t="s">
        <v>1512</v>
      </c>
      <c r="G428" s="90" t="s">
        <v>1513</v>
      </c>
    </row>
    <row r="429" spans="1:7">
      <c r="A429" s="20" t="s">
        <v>1514</v>
      </c>
      <c r="B429" s="89">
        <v>0.02468524</v>
      </c>
      <c r="C429" s="89">
        <v>1.4470342</v>
      </c>
      <c r="D429" s="90" t="s">
        <v>675</v>
      </c>
      <c r="E429" s="90" t="s">
        <v>31</v>
      </c>
      <c r="F429" s="90" t="s">
        <v>684</v>
      </c>
      <c r="G429" s="90" t="s">
        <v>693</v>
      </c>
    </row>
    <row r="430" spans="1:7">
      <c r="A430" s="20" t="s">
        <v>1515</v>
      </c>
      <c r="B430" s="89">
        <v>0.02468524</v>
      </c>
      <c r="C430" s="89">
        <v>1.2134243</v>
      </c>
      <c r="D430" s="90" t="s">
        <v>675</v>
      </c>
      <c r="E430" s="90" t="s">
        <v>31</v>
      </c>
      <c r="F430" s="90" t="s">
        <v>1177</v>
      </c>
      <c r="G430" s="90" t="s">
        <v>1178</v>
      </c>
    </row>
    <row r="431" spans="1:7">
      <c r="A431" s="20" t="s">
        <v>1516</v>
      </c>
      <c r="B431" s="89">
        <v>0.02468524</v>
      </c>
      <c r="C431" s="89">
        <v>1.0621129</v>
      </c>
      <c r="D431" s="90" t="s">
        <v>675</v>
      </c>
      <c r="E431" s="90" t="s">
        <v>31</v>
      </c>
      <c r="F431" s="90" t="s">
        <v>938</v>
      </c>
      <c r="G431" s="90" t="s">
        <v>939</v>
      </c>
    </row>
    <row r="432" spans="1:7">
      <c r="A432" s="20" t="s">
        <v>1517</v>
      </c>
      <c r="B432" s="89">
        <v>0.02472362</v>
      </c>
      <c r="C432" s="89">
        <v>1.0377804</v>
      </c>
      <c r="D432" s="90" t="s">
        <v>675</v>
      </c>
      <c r="E432" s="90" t="s">
        <v>31</v>
      </c>
      <c r="F432" s="90" t="s">
        <v>1518</v>
      </c>
      <c r="G432" s="90" t="s">
        <v>1519</v>
      </c>
    </row>
    <row r="433" spans="1:7">
      <c r="A433" s="20" t="s">
        <v>1520</v>
      </c>
      <c r="B433" s="89">
        <v>0.02475425</v>
      </c>
      <c r="C433" s="89">
        <v>1.0368156</v>
      </c>
      <c r="D433" s="90" t="s">
        <v>675</v>
      </c>
      <c r="E433" s="90" t="s">
        <v>31</v>
      </c>
      <c r="F433" s="90" t="s">
        <v>987</v>
      </c>
      <c r="G433" s="90" t="s">
        <v>1521</v>
      </c>
    </row>
    <row r="434" spans="1:7">
      <c r="A434" s="20" t="s">
        <v>1522</v>
      </c>
      <c r="B434" s="89">
        <v>0.025045967</v>
      </c>
      <c r="C434" s="89">
        <v>1.1398166</v>
      </c>
      <c r="D434" s="90" t="s">
        <v>675</v>
      </c>
      <c r="E434" s="90" t="s">
        <v>31</v>
      </c>
      <c r="F434" s="90" t="s">
        <v>684</v>
      </c>
      <c r="G434" s="90" t="s">
        <v>693</v>
      </c>
    </row>
    <row r="435" spans="1:7">
      <c r="A435" s="20" t="s">
        <v>1523</v>
      </c>
      <c r="B435" s="89">
        <v>0.02504597</v>
      </c>
      <c r="C435" s="89">
        <v>1.0416926</v>
      </c>
      <c r="D435" s="90" t="s">
        <v>675</v>
      </c>
      <c r="E435" s="90" t="s">
        <v>31</v>
      </c>
      <c r="F435" s="90" t="s">
        <v>684</v>
      </c>
      <c r="G435" s="90" t="s">
        <v>685</v>
      </c>
    </row>
    <row r="436" spans="1:7">
      <c r="A436" s="20" t="s">
        <v>1524</v>
      </c>
      <c r="B436" s="89">
        <v>0.02509101</v>
      </c>
      <c r="C436" s="89">
        <v>1.5094682</v>
      </c>
      <c r="D436" s="90" t="s">
        <v>675</v>
      </c>
      <c r="E436" s="90" t="s">
        <v>31</v>
      </c>
      <c r="F436" s="90" t="s">
        <v>684</v>
      </c>
      <c r="G436" s="90" t="s">
        <v>685</v>
      </c>
    </row>
    <row r="437" spans="1:7">
      <c r="A437" s="20" t="s">
        <v>1525</v>
      </c>
      <c r="B437" s="89">
        <v>0.02509101</v>
      </c>
      <c r="C437" s="89">
        <v>1.0602818</v>
      </c>
      <c r="D437" s="90" t="s">
        <v>675</v>
      </c>
      <c r="E437" s="90" t="s">
        <v>31</v>
      </c>
      <c r="F437" s="90" t="s">
        <v>1061</v>
      </c>
      <c r="G437" s="90" t="s">
        <v>1062</v>
      </c>
    </row>
    <row r="438" spans="1:7">
      <c r="A438" s="20" t="s">
        <v>1526</v>
      </c>
      <c r="B438" s="89">
        <v>0.02513933</v>
      </c>
      <c r="C438" s="89">
        <v>1.043234</v>
      </c>
      <c r="D438" s="90" t="s">
        <v>675</v>
      </c>
      <c r="E438" s="90" t="s">
        <v>31</v>
      </c>
      <c r="F438" s="90" t="s">
        <v>1527</v>
      </c>
      <c r="G438" s="90" t="s">
        <v>693</v>
      </c>
    </row>
    <row r="439" spans="1:7">
      <c r="A439" s="20" t="s">
        <v>1528</v>
      </c>
      <c r="B439" s="89">
        <v>0.02603308</v>
      </c>
      <c r="C439" s="89">
        <v>1.6948936</v>
      </c>
      <c r="D439" s="90" t="s">
        <v>675</v>
      </c>
      <c r="E439" s="90" t="s">
        <v>31</v>
      </c>
      <c r="F439" s="90" t="s">
        <v>684</v>
      </c>
      <c r="G439" s="90" t="s">
        <v>685</v>
      </c>
    </row>
    <row r="440" spans="1:7">
      <c r="A440" s="20" t="s">
        <v>1529</v>
      </c>
      <c r="B440" s="89">
        <v>0.02603308</v>
      </c>
      <c r="C440" s="89">
        <v>1.0612091</v>
      </c>
      <c r="D440" s="90" t="s">
        <v>675</v>
      </c>
      <c r="E440" s="90" t="s">
        <v>31</v>
      </c>
      <c r="F440" s="90" t="s">
        <v>1530</v>
      </c>
      <c r="G440" s="90" t="s">
        <v>1531</v>
      </c>
    </row>
    <row r="441" spans="1:7">
      <c r="A441" s="20" t="s">
        <v>1532</v>
      </c>
      <c r="B441" s="89">
        <v>0.02617298</v>
      </c>
      <c r="C441" s="89">
        <v>1.0405216</v>
      </c>
      <c r="D441" s="90" t="s">
        <v>675</v>
      </c>
      <c r="E441" s="90" t="s">
        <v>31</v>
      </c>
      <c r="F441" s="90" t="s">
        <v>213</v>
      </c>
      <c r="G441" s="90" t="s">
        <v>1533</v>
      </c>
    </row>
    <row r="442" spans="1:7">
      <c r="A442" s="20" t="s">
        <v>1534</v>
      </c>
      <c r="B442" s="89">
        <v>0.02633276</v>
      </c>
      <c r="C442" s="89">
        <v>1.0428622</v>
      </c>
      <c r="D442" s="90" t="s">
        <v>675</v>
      </c>
      <c r="E442" s="90" t="s">
        <v>31</v>
      </c>
      <c r="F442" s="90" t="s">
        <v>684</v>
      </c>
      <c r="G442" s="90" t="s">
        <v>1359</v>
      </c>
    </row>
    <row r="443" spans="1:7">
      <c r="A443" s="20" t="s">
        <v>1535</v>
      </c>
      <c r="B443" s="89">
        <v>0.0265077</v>
      </c>
      <c r="C443" s="89">
        <v>1.0326235</v>
      </c>
      <c r="D443" s="90" t="s">
        <v>675</v>
      </c>
      <c r="E443" s="90" t="s">
        <v>31</v>
      </c>
      <c r="F443" s="90" t="s">
        <v>1536</v>
      </c>
      <c r="G443" s="90" t="s">
        <v>1537</v>
      </c>
    </row>
    <row r="444" spans="1:7">
      <c r="A444" s="20" t="s">
        <v>1538</v>
      </c>
      <c r="B444" s="89">
        <v>0.026507704</v>
      </c>
      <c r="C444" s="89">
        <v>1.164599</v>
      </c>
      <c r="D444" s="90" t="s">
        <v>675</v>
      </c>
      <c r="E444" s="90" t="s">
        <v>31</v>
      </c>
      <c r="F444" s="90" t="s">
        <v>684</v>
      </c>
      <c r="G444" s="90" t="s">
        <v>1539</v>
      </c>
    </row>
    <row r="445" spans="1:7">
      <c r="A445" s="20" t="s">
        <v>1540</v>
      </c>
      <c r="B445" s="89">
        <v>0.0268427</v>
      </c>
      <c r="C445" s="89">
        <v>1.03585</v>
      </c>
      <c r="D445" s="90" t="s">
        <v>675</v>
      </c>
      <c r="E445" s="90" t="s">
        <v>31</v>
      </c>
      <c r="F445" s="90" t="s">
        <v>1541</v>
      </c>
      <c r="G445" s="90" t="s">
        <v>1542</v>
      </c>
    </row>
    <row r="446" spans="1:7">
      <c r="A446" s="20" t="s">
        <v>1543</v>
      </c>
      <c r="B446" s="89">
        <v>0.026842702</v>
      </c>
      <c r="C446" s="89">
        <v>1.2520344</v>
      </c>
      <c r="D446" s="90" t="s">
        <v>675</v>
      </c>
      <c r="E446" s="90" t="s">
        <v>31</v>
      </c>
      <c r="F446" s="90" t="s">
        <v>1495</v>
      </c>
      <c r="G446" s="90" t="s">
        <v>1496</v>
      </c>
    </row>
    <row r="447" spans="1:7">
      <c r="A447" s="20" t="s">
        <v>1544</v>
      </c>
      <c r="B447" s="89">
        <v>0.026842702</v>
      </c>
      <c r="C447" s="89">
        <v>1.1183707</v>
      </c>
      <c r="D447" s="90" t="s">
        <v>675</v>
      </c>
      <c r="E447" s="90" t="s">
        <v>31</v>
      </c>
      <c r="F447" s="90" t="s">
        <v>140</v>
      </c>
      <c r="G447" s="90" t="s">
        <v>1545</v>
      </c>
    </row>
    <row r="448" spans="1:7">
      <c r="A448" s="20" t="s">
        <v>1546</v>
      </c>
      <c r="B448" s="89">
        <v>0.02761208</v>
      </c>
      <c r="C448" s="89">
        <v>1.0314181</v>
      </c>
      <c r="D448" s="90" t="s">
        <v>675</v>
      </c>
      <c r="E448" s="90" t="s">
        <v>31</v>
      </c>
      <c r="F448" s="90" t="s">
        <v>322</v>
      </c>
      <c r="G448" s="90" t="s">
        <v>685</v>
      </c>
    </row>
    <row r="449" spans="1:7">
      <c r="A449" s="20" t="s">
        <v>1547</v>
      </c>
      <c r="B449" s="89">
        <v>0.02819505</v>
      </c>
      <c r="C449" s="89">
        <v>1.0367706</v>
      </c>
      <c r="D449" s="90" t="s">
        <v>675</v>
      </c>
      <c r="E449" s="90" t="s">
        <v>31</v>
      </c>
      <c r="F449" s="90" t="s">
        <v>1548</v>
      </c>
      <c r="G449" s="90" t="s">
        <v>1549</v>
      </c>
    </row>
    <row r="450" spans="1:7">
      <c r="A450" s="20" t="s">
        <v>1550</v>
      </c>
      <c r="B450" s="89">
        <v>0.028195051</v>
      </c>
      <c r="C450" s="89">
        <v>1.1498815</v>
      </c>
      <c r="D450" s="90" t="s">
        <v>675</v>
      </c>
      <c r="E450" s="90" t="s">
        <v>31</v>
      </c>
      <c r="F450" s="90" t="s">
        <v>1336</v>
      </c>
      <c r="G450" s="90" t="s">
        <v>685</v>
      </c>
    </row>
    <row r="451" spans="1:7">
      <c r="A451" s="20" t="s">
        <v>1551</v>
      </c>
      <c r="B451" s="89">
        <v>0.02877532</v>
      </c>
      <c r="C451" s="89">
        <v>1.0375024</v>
      </c>
      <c r="D451" s="90" t="s">
        <v>675</v>
      </c>
      <c r="E451" s="90" t="s">
        <v>31</v>
      </c>
      <c r="F451" s="90" t="s">
        <v>684</v>
      </c>
      <c r="G451" s="90" t="s">
        <v>685</v>
      </c>
    </row>
    <row r="452" spans="1:7">
      <c r="A452" s="20" t="s">
        <v>1552</v>
      </c>
      <c r="B452" s="89">
        <v>0.02892806</v>
      </c>
      <c r="C452" s="89">
        <v>1.0354031</v>
      </c>
      <c r="D452" s="90" t="s">
        <v>675</v>
      </c>
      <c r="E452" s="90" t="s">
        <v>31</v>
      </c>
      <c r="F452" s="90" t="s">
        <v>1553</v>
      </c>
      <c r="G452" s="90" t="s">
        <v>1554</v>
      </c>
    </row>
    <row r="453" spans="1:7">
      <c r="A453" s="20" t="s">
        <v>1555</v>
      </c>
      <c r="B453" s="89">
        <v>0.02893764</v>
      </c>
      <c r="C453" s="89">
        <v>1.3289082</v>
      </c>
      <c r="D453" s="90" t="s">
        <v>675</v>
      </c>
      <c r="E453" s="90" t="s">
        <v>31</v>
      </c>
      <c r="F453" s="90" t="s">
        <v>1556</v>
      </c>
      <c r="G453" s="90" t="s">
        <v>685</v>
      </c>
    </row>
    <row r="454" spans="1:7">
      <c r="A454" s="20" t="s">
        <v>1557</v>
      </c>
      <c r="B454" s="89">
        <v>0.02893764</v>
      </c>
      <c r="C454" s="89">
        <v>1.0399064</v>
      </c>
      <c r="D454" s="90" t="s">
        <v>675</v>
      </c>
      <c r="E454" s="90" t="s">
        <v>31</v>
      </c>
      <c r="F454" s="90" t="s">
        <v>1558</v>
      </c>
      <c r="G454" s="90" t="s">
        <v>1559</v>
      </c>
    </row>
    <row r="455" spans="1:7">
      <c r="A455" s="20" t="s">
        <v>1560</v>
      </c>
      <c r="B455" s="89">
        <v>0.02922269</v>
      </c>
      <c r="C455" s="89">
        <v>1.0351728</v>
      </c>
      <c r="D455" s="90" t="s">
        <v>675</v>
      </c>
      <c r="E455" s="90" t="s">
        <v>31</v>
      </c>
      <c r="F455" s="90" t="s">
        <v>1481</v>
      </c>
      <c r="G455" s="90" t="s">
        <v>1482</v>
      </c>
    </row>
    <row r="456" spans="1:7">
      <c r="A456" s="20" t="s">
        <v>1561</v>
      </c>
      <c r="B456" s="89">
        <v>0.0292858</v>
      </c>
      <c r="C456" s="89">
        <v>1.0607612</v>
      </c>
      <c r="D456" s="90" t="s">
        <v>675</v>
      </c>
      <c r="E456" s="90" t="s">
        <v>31</v>
      </c>
      <c r="F456" s="90" t="s">
        <v>1562</v>
      </c>
      <c r="G456" s="90" t="s">
        <v>1563</v>
      </c>
    </row>
    <row r="457" spans="1:7">
      <c r="A457" s="20" t="s">
        <v>1564</v>
      </c>
      <c r="B457" s="89">
        <v>0.02938957</v>
      </c>
      <c r="C457" s="89">
        <v>1.033418</v>
      </c>
      <c r="D457" s="90" t="s">
        <v>675</v>
      </c>
      <c r="E457" s="90" t="s">
        <v>31</v>
      </c>
      <c r="F457" s="90" t="s">
        <v>684</v>
      </c>
      <c r="G457" s="90" t="s">
        <v>781</v>
      </c>
    </row>
    <row r="458" spans="1:7">
      <c r="A458" s="20" t="s">
        <v>1565</v>
      </c>
      <c r="B458" s="89">
        <v>0.029680038</v>
      </c>
      <c r="C458" s="89">
        <v>1.1982715</v>
      </c>
      <c r="D458" s="90" t="s">
        <v>675</v>
      </c>
      <c r="E458" s="90" t="s">
        <v>31</v>
      </c>
      <c r="F458" s="90" t="s">
        <v>1566</v>
      </c>
      <c r="G458" s="90" t="s">
        <v>1567</v>
      </c>
    </row>
    <row r="459" spans="1:7">
      <c r="A459" s="20" t="s">
        <v>1568</v>
      </c>
      <c r="B459" s="89">
        <v>0.02968004</v>
      </c>
      <c r="C459" s="89">
        <v>1.0252879</v>
      </c>
      <c r="D459" s="90" t="s">
        <v>675</v>
      </c>
      <c r="E459" s="90" t="s">
        <v>31</v>
      </c>
      <c r="F459" s="90" t="s">
        <v>1569</v>
      </c>
      <c r="G459" s="90" t="s">
        <v>685</v>
      </c>
    </row>
    <row r="460" spans="1:7">
      <c r="A460" s="20" t="s">
        <v>1570</v>
      </c>
      <c r="B460" s="89">
        <v>0.03069611</v>
      </c>
      <c r="C460" s="89">
        <v>1.0492136</v>
      </c>
      <c r="D460" s="90" t="s">
        <v>675</v>
      </c>
      <c r="E460" s="90" t="s">
        <v>31</v>
      </c>
      <c r="F460" s="90" t="s">
        <v>132</v>
      </c>
      <c r="G460" s="90" t="s">
        <v>743</v>
      </c>
    </row>
    <row r="461" spans="1:7">
      <c r="A461" s="20" t="s">
        <v>1571</v>
      </c>
      <c r="B461" s="89">
        <v>0.030696113</v>
      </c>
      <c r="C461" s="89">
        <v>1.271241</v>
      </c>
      <c r="D461" s="90" t="s">
        <v>675</v>
      </c>
      <c r="E461" s="90" t="s">
        <v>31</v>
      </c>
      <c r="F461" s="90" t="s">
        <v>684</v>
      </c>
      <c r="G461" s="90" t="s">
        <v>693</v>
      </c>
    </row>
    <row r="462" spans="1:7">
      <c r="A462" s="20" t="s">
        <v>1572</v>
      </c>
      <c r="B462" s="89">
        <v>0.03095438</v>
      </c>
      <c r="C462" s="89">
        <v>1.0318773</v>
      </c>
      <c r="D462" s="90" t="s">
        <v>675</v>
      </c>
      <c r="E462" s="90" t="s">
        <v>31</v>
      </c>
      <c r="F462" s="90" t="s">
        <v>1573</v>
      </c>
      <c r="G462" s="90" t="s">
        <v>1574</v>
      </c>
    </row>
    <row r="463" spans="1:7">
      <c r="A463" s="20" t="s">
        <v>1575</v>
      </c>
      <c r="B463" s="89">
        <v>0.030954381</v>
      </c>
      <c r="C463" s="89">
        <v>1.2476685</v>
      </c>
      <c r="D463" s="90" t="s">
        <v>675</v>
      </c>
      <c r="E463" s="90" t="s">
        <v>31</v>
      </c>
      <c r="F463" s="90" t="s">
        <v>1576</v>
      </c>
      <c r="G463" s="90" t="s">
        <v>1577</v>
      </c>
    </row>
    <row r="464" spans="1:7">
      <c r="A464" s="20" t="s">
        <v>1578</v>
      </c>
      <c r="B464" s="89">
        <v>0.030954381</v>
      </c>
      <c r="C464" s="89">
        <v>1.2944931</v>
      </c>
      <c r="D464" s="90" t="s">
        <v>675</v>
      </c>
      <c r="E464" s="90" t="s">
        <v>31</v>
      </c>
      <c r="F464" s="90" t="s">
        <v>424</v>
      </c>
      <c r="G464" s="90" t="s">
        <v>685</v>
      </c>
    </row>
    <row r="465" spans="1:7">
      <c r="A465" s="20" t="s">
        <v>1579</v>
      </c>
      <c r="B465" s="89">
        <v>0.03160395</v>
      </c>
      <c r="C465" s="89">
        <v>1.2465882</v>
      </c>
      <c r="D465" s="90" t="s">
        <v>675</v>
      </c>
      <c r="E465" s="90" t="s">
        <v>31</v>
      </c>
      <c r="F465" s="90" t="s">
        <v>1310</v>
      </c>
      <c r="G465" s="90" t="s">
        <v>693</v>
      </c>
    </row>
    <row r="466" spans="1:7">
      <c r="A466" s="20" t="s">
        <v>1580</v>
      </c>
      <c r="B466" s="89">
        <v>0.03160395</v>
      </c>
      <c r="C466" s="89">
        <v>1.1414185</v>
      </c>
      <c r="D466" s="90" t="s">
        <v>675</v>
      </c>
      <c r="E466" s="90" t="s">
        <v>31</v>
      </c>
      <c r="F466" s="90" t="s">
        <v>1581</v>
      </c>
      <c r="G466" s="90" t="s">
        <v>1582</v>
      </c>
    </row>
    <row r="467" spans="1:7">
      <c r="A467" s="20" t="s">
        <v>1583</v>
      </c>
      <c r="B467" s="89">
        <v>0.03160395</v>
      </c>
      <c r="C467" s="89">
        <v>1.0307473</v>
      </c>
      <c r="D467" s="90" t="s">
        <v>675</v>
      </c>
      <c r="E467" s="90" t="s">
        <v>31</v>
      </c>
      <c r="F467" s="90" t="s">
        <v>1584</v>
      </c>
      <c r="G467" s="90" t="s">
        <v>1585</v>
      </c>
    </row>
    <row r="468" spans="1:7">
      <c r="A468" s="20" t="s">
        <v>1586</v>
      </c>
      <c r="B468" s="89">
        <v>0.03177953</v>
      </c>
      <c r="C468" s="89">
        <v>1.0214319</v>
      </c>
      <c r="D468" s="90" t="s">
        <v>675</v>
      </c>
      <c r="E468" s="90" t="s">
        <v>31</v>
      </c>
      <c r="F468" s="90" t="s">
        <v>1587</v>
      </c>
      <c r="G468" s="90" t="s">
        <v>1588</v>
      </c>
    </row>
    <row r="469" spans="1:7">
      <c r="A469" s="20" t="s">
        <v>1589</v>
      </c>
      <c r="B469" s="89">
        <v>0.03181277</v>
      </c>
      <c r="C469" s="89">
        <v>1.0230047</v>
      </c>
      <c r="D469" s="90" t="s">
        <v>675</v>
      </c>
      <c r="E469" s="90" t="s">
        <v>31</v>
      </c>
      <c r="F469" s="90" t="s">
        <v>1590</v>
      </c>
      <c r="G469" s="90" t="s">
        <v>685</v>
      </c>
    </row>
    <row r="470" spans="1:7">
      <c r="A470" s="20" t="s">
        <v>1591</v>
      </c>
      <c r="B470" s="89">
        <v>0.03184041</v>
      </c>
      <c r="C470" s="89">
        <v>1.0224745</v>
      </c>
      <c r="D470" s="90" t="s">
        <v>675</v>
      </c>
      <c r="E470" s="90" t="s">
        <v>31</v>
      </c>
      <c r="F470" s="90" t="s">
        <v>1160</v>
      </c>
      <c r="G470" s="90" t="s">
        <v>1592</v>
      </c>
    </row>
    <row r="471" spans="1:7">
      <c r="A471" s="20" t="s">
        <v>1593</v>
      </c>
      <c r="B471" s="89">
        <v>0.031840414</v>
      </c>
      <c r="C471" s="89">
        <v>1.2620158</v>
      </c>
      <c r="D471" s="90" t="s">
        <v>675</v>
      </c>
      <c r="E471" s="90" t="s">
        <v>31</v>
      </c>
      <c r="F471" s="90" t="s">
        <v>1594</v>
      </c>
      <c r="G471" s="90" t="s">
        <v>685</v>
      </c>
    </row>
    <row r="472" spans="1:7">
      <c r="A472" s="20" t="s">
        <v>159</v>
      </c>
      <c r="B472" s="89">
        <v>0.03229172</v>
      </c>
      <c r="C472" s="89">
        <v>1.2532644</v>
      </c>
      <c r="D472" s="90" t="s">
        <v>675</v>
      </c>
      <c r="E472" s="90" t="s">
        <v>31</v>
      </c>
      <c r="F472" s="90" t="s">
        <v>1595</v>
      </c>
      <c r="G472" s="90" t="s">
        <v>685</v>
      </c>
    </row>
    <row r="473" spans="1:7">
      <c r="A473" s="20" t="s">
        <v>1596</v>
      </c>
      <c r="B473" s="89">
        <v>0.03229172</v>
      </c>
      <c r="C473" s="89">
        <v>1.154163</v>
      </c>
      <c r="D473" s="90" t="s">
        <v>675</v>
      </c>
      <c r="E473" s="90" t="s">
        <v>31</v>
      </c>
      <c r="F473" s="90" t="s">
        <v>1597</v>
      </c>
      <c r="G473" s="90" t="s">
        <v>693</v>
      </c>
    </row>
    <row r="474" spans="1:7">
      <c r="A474" s="20" t="s">
        <v>1598</v>
      </c>
      <c r="B474" s="89">
        <v>0.03229172</v>
      </c>
      <c r="C474" s="89">
        <v>1.0368026</v>
      </c>
      <c r="D474" s="90" t="s">
        <v>675</v>
      </c>
      <c r="E474" s="90" t="s">
        <v>31</v>
      </c>
      <c r="F474" s="90" t="s">
        <v>132</v>
      </c>
      <c r="G474" s="90" t="s">
        <v>741</v>
      </c>
    </row>
    <row r="475" spans="1:7">
      <c r="A475" s="20" t="s">
        <v>1599</v>
      </c>
      <c r="B475" s="89">
        <v>0.03255955</v>
      </c>
      <c r="C475" s="89">
        <v>1.0218896</v>
      </c>
      <c r="D475" s="90" t="s">
        <v>675</v>
      </c>
      <c r="E475" s="90" t="s">
        <v>31</v>
      </c>
      <c r="F475" s="90" t="s">
        <v>684</v>
      </c>
      <c r="G475" s="90" t="s">
        <v>693</v>
      </c>
    </row>
    <row r="476" spans="1:7">
      <c r="A476" s="20" t="s">
        <v>1600</v>
      </c>
      <c r="B476" s="89">
        <v>0.03373946</v>
      </c>
      <c r="C476" s="89">
        <v>1.017058</v>
      </c>
      <c r="D476" s="90" t="s">
        <v>675</v>
      </c>
      <c r="E476" s="90" t="s">
        <v>31</v>
      </c>
      <c r="F476" s="90" t="s">
        <v>154</v>
      </c>
      <c r="G476" s="90" t="s">
        <v>1601</v>
      </c>
    </row>
    <row r="477" spans="1:7">
      <c r="A477" s="20" t="s">
        <v>1602</v>
      </c>
      <c r="B477" s="89">
        <v>0.034578916</v>
      </c>
      <c r="C477" s="89">
        <v>1.2454357</v>
      </c>
      <c r="D477" s="90" t="s">
        <v>675</v>
      </c>
      <c r="E477" s="90" t="s">
        <v>31</v>
      </c>
      <c r="F477" s="90" t="s">
        <v>684</v>
      </c>
      <c r="G477" s="90" t="s">
        <v>1359</v>
      </c>
    </row>
    <row r="478" spans="1:7">
      <c r="A478" s="20" t="s">
        <v>1603</v>
      </c>
      <c r="B478" s="89">
        <v>0.034578916</v>
      </c>
      <c r="C478" s="89">
        <v>1.243402</v>
      </c>
      <c r="D478" s="90" t="s">
        <v>675</v>
      </c>
      <c r="E478" s="90" t="s">
        <v>31</v>
      </c>
      <c r="F478" s="90" t="s">
        <v>1604</v>
      </c>
      <c r="G478" s="90" t="s">
        <v>682</v>
      </c>
    </row>
    <row r="479" spans="1:7">
      <c r="A479" s="20" t="s">
        <v>1605</v>
      </c>
      <c r="B479" s="89">
        <v>0.03457892</v>
      </c>
      <c r="C479" s="89">
        <v>1.0129772</v>
      </c>
      <c r="D479" s="90" t="s">
        <v>675</v>
      </c>
      <c r="E479" s="90" t="s">
        <v>31</v>
      </c>
      <c r="F479" s="90" t="s">
        <v>684</v>
      </c>
      <c r="G479" s="90" t="s">
        <v>781</v>
      </c>
    </row>
    <row r="480" spans="1:7">
      <c r="A480" s="20" t="s">
        <v>1606</v>
      </c>
      <c r="B480" s="89">
        <v>0.034940176</v>
      </c>
      <c r="C480" s="89">
        <v>1.1332362</v>
      </c>
      <c r="D480" s="90" t="s">
        <v>675</v>
      </c>
      <c r="E480" s="90" t="s">
        <v>31</v>
      </c>
      <c r="F480" s="90" t="s">
        <v>1429</v>
      </c>
      <c r="G480" s="90" t="s">
        <v>685</v>
      </c>
    </row>
    <row r="481" spans="1:7">
      <c r="A481" s="20" t="s">
        <v>1607</v>
      </c>
      <c r="B481" s="89">
        <v>0.03494018</v>
      </c>
      <c r="C481" s="89">
        <v>1.0049478</v>
      </c>
      <c r="D481" s="90" t="s">
        <v>675</v>
      </c>
      <c r="E481" s="90" t="s">
        <v>31</v>
      </c>
      <c r="F481" s="90" t="s">
        <v>1608</v>
      </c>
      <c r="G481" s="90" t="s">
        <v>1609</v>
      </c>
    </row>
    <row r="482" spans="1:7">
      <c r="A482" s="20" t="s">
        <v>1610</v>
      </c>
      <c r="B482" s="89">
        <v>0.03494553</v>
      </c>
      <c r="C482" s="89">
        <v>1.004762</v>
      </c>
      <c r="D482" s="90" t="s">
        <v>675</v>
      </c>
      <c r="E482" s="90" t="s">
        <v>31</v>
      </c>
      <c r="F482" s="90" t="s">
        <v>745</v>
      </c>
      <c r="G482" s="90" t="s">
        <v>746</v>
      </c>
    </row>
    <row r="483" spans="1:7">
      <c r="A483" s="20" t="s">
        <v>1611</v>
      </c>
      <c r="B483" s="89">
        <v>0.03543302</v>
      </c>
      <c r="C483" s="89">
        <v>1.2702532</v>
      </c>
      <c r="D483" s="90" t="s">
        <v>675</v>
      </c>
      <c r="E483" s="90" t="s">
        <v>31</v>
      </c>
      <c r="F483" s="90" t="s">
        <v>1278</v>
      </c>
      <c r="G483" s="90" t="s">
        <v>1279</v>
      </c>
    </row>
    <row r="484" spans="1:7">
      <c r="A484" s="20" t="s">
        <v>1612</v>
      </c>
      <c r="B484" s="89">
        <v>0.03543302</v>
      </c>
      <c r="C484" s="89">
        <v>1.0081918</v>
      </c>
      <c r="D484" s="90" t="s">
        <v>675</v>
      </c>
      <c r="E484" s="90" t="s">
        <v>31</v>
      </c>
      <c r="F484" s="90" t="s">
        <v>684</v>
      </c>
      <c r="G484" s="90" t="s">
        <v>1317</v>
      </c>
    </row>
    <row r="485" spans="1:7">
      <c r="A485" s="20" t="s">
        <v>1613</v>
      </c>
      <c r="B485" s="89">
        <v>0.03568343</v>
      </c>
      <c r="C485" s="89">
        <v>1.0172358</v>
      </c>
      <c r="D485" s="90" t="s">
        <v>675</v>
      </c>
      <c r="E485" s="90" t="s">
        <v>31</v>
      </c>
      <c r="F485" s="90" t="s">
        <v>730</v>
      </c>
      <c r="G485" s="90" t="s">
        <v>731</v>
      </c>
    </row>
    <row r="486" spans="1:7">
      <c r="A486" s="20" t="s">
        <v>1614</v>
      </c>
      <c r="B486" s="89">
        <v>0.035683434</v>
      </c>
      <c r="C486" s="89">
        <v>1.1502821</v>
      </c>
      <c r="D486" s="90" t="s">
        <v>675</v>
      </c>
      <c r="E486" s="90" t="s">
        <v>31</v>
      </c>
      <c r="F486" s="90" t="s">
        <v>149</v>
      </c>
      <c r="G486" s="90" t="s">
        <v>1615</v>
      </c>
    </row>
    <row r="487" spans="1:7">
      <c r="A487" s="20" t="s">
        <v>1616</v>
      </c>
      <c r="B487" s="89">
        <v>0.036879</v>
      </c>
      <c r="C487" s="89">
        <v>1.0072515</v>
      </c>
      <c r="D487" s="90" t="s">
        <v>675</v>
      </c>
      <c r="E487" s="90" t="s">
        <v>31</v>
      </c>
      <c r="F487" s="90" t="s">
        <v>684</v>
      </c>
      <c r="G487" s="90" t="s">
        <v>685</v>
      </c>
    </row>
    <row r="488" spans="1:7">
      <c r="A488" s="20" t="s">
        <v>1617</v>
      </c>
      <c r="B488" s="89">
        <v>0.0371922</v>
      </c>
      <c r="C488" s="89">
        <v>1.0033861</v>
      </c>
      <c r="D488" s="90" t="s">
        <v>675</v>
      </c>
      <c r="E488" s="90" t="s">
        <v>31</v>
      </c>
      <c r="F488" s="90" t="s">
        <v>295</v>
      </c>
      <c r="G488" s="90" t="s">
        <v>740</v>
      </c>
    </row>
    <row r="489" spans="1:7">
      <c r="A489" s="20" t="s">
        <v>1618</v>
      </c>
      <c r="B489" s="89">
        <v>0.037192203</v>
      </c>
      <c r="C489" s="89">
        <v>1.2288866</v>
      </c>
      <c r="D489" s="90" t="s">
        <v>675</v>
      </c>
      <c r="E489" s="90" t="s">
        <v>31</v>
      </c>
      <c r="F489" s="90" t="s">
        <v>1619</v>
      </c>
      <c r="G489" s="90" t="s">
        <v>1620</v>
      </c>
    </row>
    <row r="490" spans="1:7">
      <c r="A490" s="20" t="s">
        <v>1621</v>
      </c>
      <c r="B490" s="89">
        <v>0.03737098</v>
      </c>
      <c r="C490" s="89">
        <v>1.0037107</v>
      </c>
      <c r="D490" s="90" t="s">
        <v>675</v>
      </c>
      <c r="E490" s="90" t="s">
        <v>31</v>
      </c>
      <c r="F490" s="90" t="s">
        <v>1351</v>
      </c>
      <c r="G490" s="90" t="s">
        <v>1070</v>
      </c>
    </row>
    <row r="491" spans="1:7">
      <c r="A491" s="20" t="s">
        <v>1622</v>
      </c>
      <c r="B491" s="89">
        <v>0.03767338</v>
      </c>
      <c r="C491" s="89">
        <v>1.001049</v>
      </c>
      <c r="D491" s="90" t="s">
        <v>675</v>
      </c>
      <c r="E491" s="90" t="s">
        <v>31</v>
      </c>
      <c r="F491" s="90" t="s">
        <v>1623</v>
      </c>
      <c r="G491" s="90" t="s">
        <v>1216</v>
      </c>
    </row>
    <row r="492" spans="1:7">
      <c r="A492" s="20" t="s">
        <v>1624</v>
      </c>
      <c r="B492" s="89">
        <v>0.03807876</v>
      </c>
      <c r="C492" s="89">
        <v>1.0009453</v>
      </c>
      <c r="D492" s="90" t="s">
        <v>675</v>
      </c>
      <c r="E492" s="90" t="s">
        <v>31</v>
      </c>
      <c r="F492" s="90" t="s">
        <v>775</v>
      </c>
      <c r="G492" s="90" t="s">
        <v>776</v>
      </c>
    </row>
    <row r="493" spans="1:7">
      <c r="A493" s="20" t="s">
        <v>1625</v>
      </c>
      <c r="B493" s="89">
        <v>0.038078763</v>
      </c>
      <c r="C493" s="89">
        <v>1.3850142</v>
      </c>
      <c r="D493" s="90" t="s">
        <v>675</v>
      </c>
      <c r="E493" s="90" t="s">
        <v>31</v>
      </c>
      <c r="F493" s="90" t="s">
        <v>1626</v>
      </c>
      <c r="G493" s="90" t="s">
        <v>1627</v>
      </c>
    </row>
    <row r="494" spans="1:7">
      <c r="A494" s="20" t="s">
        <v>1628</v>
      </c>
      <c r="B494" s="89">
        <v>0.038078763</v>
      </c>
      <c r="C494" s="89">
        <v>1.1188385</v>
      </c>
      <c r="D494" s="90" t="s">
        <v>675</v>
      </c>
      <c r="E494" s="90" t="s">
        <v>31</v>
      </c>
      <c r="F494" s="90" t="s">
        <v>1160</v>
      </c>
      <c r="G494" s="90" t="s">
        <v>693</v>
      </c>
    </row>
    <row r="495" spans="1:7">
      <c r="A495" s="20" t="s">
        <v>1629</v>
      </c>
      <c r="B495" s="89">
        <v>0.0382794</v>
      </c>
      <c r="C495" s="89">
        <v>1.2625772</v>
      </c>
      <c r="D495" s="90" t="s">
        <v>675</v>
      </c>
      <c r="E495" s="90" t="s">
        <v>31</v>
      </c>
      <c r="F495" s="90" t="s">
        <v>388</v>
      </c>
      <c r="G495" s="90" t="s">
        <v>693</v>
      </c>
    </row>
    <row r="496" spans="1:7">
      <c r="A496" s="20" t="s">
        <v>1630</v>
      </c>
      <c r="B496" s="89">
        <v>0.0382794</v>
      </c>
      <c r="C496" s="89">
        <v>1.1081549</v>
      </c>
      <c r="D496" s="90" t="s">
        <v>675</v>
      </c>
      <c r="E496" s="90" t="s">
        <v>31</v>
      </c>
      <c r="F496" s="90" t="s">
        <v>1631</v>
      </c>
      <c r="G496" s="90" t="s">
        <v>1632</v>
      </c>
    </row>
    <row r="497" spans="1:7">
      <c r="A497" s="20" t="s">
        <v>1633</v>
      </c>
      <c r="B497" s="89">
        <v>0.039068103</v>
      </c>
      <c r="C497" s="89">
        <v>1.3303875</v>
      </c>
      <c r="D497" s="90" t="s">
        <v>675</v>
      </c>
      <c r="E497" s="90" t="s">
        <v>31</v>
      </c>
      <c r="F497" s="90" t="s">
        <v>1478</v>
      </c>
      <c r="G497" s="90" t="s">
        <v>1479</v>
      </c>
    </row>
    <row r="498" spans="1:7">
      <c r="A498" s="20" t="s">
        <v>1634</v>
      </c>
      <c r="B498" s="89">
        <v>0.039068103</v>
      </c>
      <c r="C498" s="89">
        <v>1.2582204</v>
      </c>
      <c r="D498" s="90" t="s">
        <v>675</v>
      </c>
      <c r="E498" s="90" t="s">
        <v>31</v>
      </c>
      <c r="F498" s="90" t="s">
        <v>1635</v>
      </c>
      <c r="G498" s="90" t="s">
        <v>1636</v>
      </c>
    </row>
    <row r="499" spans="1:7">
      <c r="A499" s="20" t="s">
        <v>1637</v>
      </c>
      <c r="B499" s="89">
        <v>0.03916629</v>
      </c>
      <c r="C499" s="89">
        <v>1.1023865</v>
      </c>
      <c r="D499" s="90" t="s">
        <v>675</v>
      </c>
      <c r="E499" s="90" t="s">
        <v>31</v>
      </c>
      <c r="F499" s="90" t="s">
        <v>684</v>
      </c>
      <c r="G499" s="90" t="s">
        <v>685</v>
      </c>
    </row>
    <row r="500" spans="1:7">
      <c r="A500" s="20" t="s">
        <v>1638</v>
      </c>
      <c r="B500" s="89">
        <v>0.039166294</v>
      </c>
      <c r="C500" s="89">
        <v>1.1229229</v>
      </c>
      <c r="D500" s="90" t="s">
        <v>675</v>
      </c>
      <c r="E500" s="90" t="s">
        <v>31</v>
      </c>
      <c r="F500" s="90" t="s">
        <v>1639</v>
      </c>
      <c r="G500" s="90" t="s">
        <v>1640</v>
      </c>
    </row>
    <row r="501" spans="1:7">
      <c r="A501" s="20" t="s">
        <v>1641</v>
      </c>
      <c r="B501" s="89">
        <v>0.039191756</v>
      </c>
      <c r="C501" s="89">
        <v>1.4551686</v>
      </c>
      <c r="D501" s="90" t="s">
        <v>675</v>
      </c>
      <c r="E501" s="90" t="s">
        <v>31</v>
      </c>
      <c r="F501" s="90" t="s">
        <v>684</v>
      </c>
      <c r="G501" s="90" t="s">
        <v>685</v>
      </c>
    </row>
    <row r="502" spans="1:7">
      <c r="A502" s="20" t="s">
        <v>1642</v>
      </c>
      <c r="B502" s="89">
        <v>0.04018346</v>
      </c>
      <c r="C502" s="89">
        <v>1.1162215</v>
      </c>
      <c r="D502" s="90" t="s">
        <v>675</v>
      </c>
      <c r="E502" s="90" t="s">
        <v>31</v>
      </c>
      <c r="F502" s="90" t="s">
        <v>1338</v>
      </c>
      <c r="G502" s="90" t="s">
        <v>1339</v>
      </c>
    </row>
    <row r="503" spans="1:7">
      <c r="A503" s="20" t="s">
        <v>1643</v>
      </c>
      <c r="B503" s="89">
        <v>0.04055512</v>
      </c>
      <c r="C503" s="89">
        <v>1.3158661</v>
      </c>
      <c r="D503" s="90" t="s">
        <v>675</v>
      </c>
      <c r="E503" s="90" t="s">
        <v>31</v>
      </c>
      <c r="F503" s="90" t="s">
        <v>977</v>
      </c>
      <c r="G503" s="90" t="s">
        <v>978</v>
      </c>
    </row>
    <row r="504" spans="1:7">
      <c r="A504" s="20" t="s">
        <v>1644</v>
      </c>
      <c r="B504" s="89">
        <v>0.04116913</v>
      </c>
      <c r="C504" s="89">
        <v>1.1644058</v>
      </c>
      <c r="D504" s="90" t="s">
        <v>675</v>
      </c>
      <c r="E504" s="90" t="s">
        <v>31</v>
      </c>
      <c r="F504" s="90" t="s">
        <v>1020</v>
      </c>
      <c r="G504" s="90" t="s">
        <v>794</v>
      </c>
    </row>
    <row r="505" spans="1:7">
      <c r="A505" s="20" t="s">
        <v>1645</v>
      </c>
      <c r="B505" s="89">
        <v>0.04175897</v>
      </c>
      <c r="C505" s="89">
        <v>1.1706523</v>
      </c>
      <c r="D505" s="90" t="s">
        <v>675</v>
      </c>
      <c r="E505" s="90" t="s">
        <v>31</v>
      </c>
      <c r="F505" s="90" t="s">
        <v>132</v>
      </c>
      <c r="G505" s="90" t="s">
        <v>757</v>
      </c>
    </row>
    <row r="506" spans="1:7">
      <c r="A506" s="20" t="s">
        <v>1646</v>
      </c>
      <c r="B506" s="89">
        <v>0.04225388</v>
      </c>
      <c r="C506" s="89">
        <v>1.0705699</v>
      </c>
      <c r="D506" s="90" t="s">
        <v>675</v>
      </c>
      <c r="E506" s="90" t="s">
        <v>31</v>
      </c>
      <c r="F506" s="90" t="s">
        <v>167</v>
      </c>
      <c r="G506" s="90" t="s">
        <v>1281</v>
      </c>
    </row>
    <row r="507" spans="1:7">
      <c r="A507" s="20" t="s">
        <v>1647</v>
      </c>
      <c r="B507" s="89">
        <v>0.04293415</v>
      </c>
      <c r="C507" s="89">
        <v>1.3192812</v>
      </c>
      <c r="D507" s="90" t="s">
        <v>675</v>
      </c>
      <c r="E507" s="90" t="s">
        <v>31</v>
      </c>
      <c r="F507" s="90" t="s">
        <v>1012</v>
      </c>
      <c r="G507" s="90" t="s">
        <v>1013</v>
      </c>
    </row>
    <row r="508" spans="1:7">
      <c r="A508" s="20" t="s">
        <v>1648</v>
      </c>
      <c r="B508" s="89">
        <v>0.04293415</v>
      </c>
      <c r="C508" s="89">
        <v>1.163636</v>
      </c>
      <c r="D508" s="90" t="s">
        <v>675</v>
      </c>
      <c r="E508" s="90" t="s">
        <v>31</v>
      </c>
      <c r="F508" s="90" t="s">
        <v>1649</v>
      </c>
      <c r="G508" s="90" t="s">
        <v>693</v>
      </c>
    </row>
    <row r="509" spans="1:7">
      <c r="A509" s="20" t="s">
        <v>1650</v>
      </c>
      <c r="B509" s="89">
        <v>0.04341406</v>
      </c>
      <c r="C509" s="89">
        <v>1.0812855</v>
      </c>
      <c r="D509" s="90" t="s">
        <v>675</v>
      </c>
      <c r="E509" s="90" t="s">
        <v>31</v>
      </c>
      <c r="F509" s="90" t="s">
        <v>1651</v>
      </c>
      <c r="G509" s="90" t="s">
        <v>1652</v>
      </c>
    </row>
    <row r="510" spans="1:7">
      <c r="A510" s="20" t="s">
        <v>1653</v>
      </c>
      <c r="B510" s="89">
        <v>0.044330657</v>
      </c>
      <c r="C510" s="89">
        <v>1.2217585</v>
      </c>
      <c r="D510" s="90" t="s">
        <v>675</v>
      </c>
      <c r="E510" s="90" t="s">
        <v>31</v>
      </c>
      <c r="F510" s="90" t="s">
        <v>684</v>
      </c>
      <c r="G510" s="90" t="s">
        <v>685</v>
      </c>
    </row>
    <row r="511" spans="1:7">
      <c r="A511" s="20" t="s">
        <v>1654</v>
      </c>
      <c r="B511" s="89">
        <v>0.04482162</v>
      </c>
      <c r="C511" s="89">
        <v>1.1627971</v>
      </c>
      <c r="D511" s="90" t="s">
        <v>675</v>
      </c>
      <c r="E511" s="90" t="s">
        <v>31</v>
      </c>
      <c r="F511" s="90" t="s">
        <v>684</v>
      </c>
      <c r="G511" s="90" t="s">
        <v>1655</v>
      </c>
    </row>
    <row r="512" spans="1:7">
      <c r="A512" s="20" t="s">
        <v>1656</v>
      </c>
      <c r="B512" s="89">
        <v>0.046807256</v>
      </c>
      <c r="C512" s="89">
        <v>1.2064328</v>
      </c>
      <c r="D512" s="90" t="s">
        <v>675</v>
      </c>
      <c r="E512" s="90" t="s">
        <v>31</v>
      </c>
      <c r="F512" s="90" t="s">
        <v>1657</v>
      </c>
      <c r="G512" s="90" t="s">
        <v>1658</v>
      </c>
    </row>
    <row r="513" spans="1:7">
      <c r="A513" s="20" t="s">
        <v>1659</v>
      </c>
      <c r="B513" s="89">
        <v>0.04680726</v>
      </c>
      <c r="C513" s="89">
        <v>1.1113485</v>
      </c>
      <c r="D513" s="90" t="s">
        <v>675</v>
      </c>
      <c r="E513" s="90" t="s">
        <v>31</v>
      </c>
      <c r="F513" s="90" t="s">
        <v>1660</v>
      </c>
      <c r="G513" s="90" t="s">
        <v>1661</v>
      </c>
    </row>
    <row r="514" spans="1:7">
      <c r="A514" s="20" t="s">
        <v>1662</v>
      </c>
      <c r="B514" s="89">
        <v>0.04680919</v>
      </c>
      <c r="C514" s="89">
        <v>1.108182</v>
      </c>
      <c r="D514" s="90" t="s">
        <v>675</v>
      </c>
      <c r="E514" s="90" t="s">
        <v>31</v>
      </c>
      <c r="F514" s="90" t="s">
        <v>1144</v>
      </c>
      <c r="G514" s="90" t="s">
        <v>1663</v>
      </c>
    </row>
    <row r="515" spans="1:7">
      <c r="A515" s="20" t="s">
        <v>1664</v>
      </c>
      <c r="B515" s="89">
        <v>0.04695747</v>
      </c>
      <c r="C515" s="89">
        <v>1.0812694</v>
      </c>
      <c r="D515" s="90" t="s">
        <v>675</v>
      </c>
      <c r="E515" s="90" t="s">
        <v>31</v>
      </c>
      <c r="F515" s="90" t="s">
        <v>1665</v>
      </c>
      <c r="G515" s="90" t="s">
        <v>1666</v>
      </c>
    </row>
    <row r="516" spans="1:7">
      <c r="A516" s="20" t="s">
        <v>1667</v>
      </c>
      <c r="B516" s="89">
        <v>0.046957474</v>
      </c>
      <c r="C516" s="89">
        <v>1.1228595</v>
      </c>
      <c r="D516" s="90" t="s">
        <v>675</v>
      </c>
      <c r="E516" s="90" t="s">
        <v>31</v>
      </c>
      <c r="F516" s="90" t="s">
        <v>1668</v>
      </c>
      <c r="G516" s="90" t="s">
        <v>1669</v>
      </c>
    </row>
    <row r="517" spans="1:7">
      <c r="A517" s="20" t="s">
        <v>1670</v>
      </c>
      <c r="B517" s="89">
        <v>0.04777066</v>
      </c>
      <c r="C517" s="89">
        <v>1.0843267</v>
      </c>
      <c r="D517" s="90" t="s">
        <v>675</v>
      </c>
      <c r="E517" s="90" t="s">
        <v>31</v>
      </c>
      <c r="F517" s="90" t="s">
        <v>1671</v>
      </c>
      <c r="G517" s="90" t="s">
        <v>1672</v>
      </c>
    </row>
    <row r="518" spans="1:7">
      <c r="A518" s="20" t="s">
        <v>1673</v>
      </c>
      <c r="B518" s="89">
        <v>0.048079405</v>
      </c>
      <c r="C518" s="89">
        <v>1.3047004</v>
      </c>
      <c r="D518" s="90" t="s">
        <v>675</v>
      </c>
      <c r="E518" s="90" t="s">
        <v>31</v>
      </c>
      <c r="F518" s="90" t="s">
        <v>1674</v>
      </c>
      <c r="G518" s="90" t="s">
        <v>794</v>
      </c>
    </row>
    <row r="519" spans="1:7">
      <c r="A519" s="20" t="s">
        <v>1675</v>
      </c>
      <c r="B519" s="89">
        <v>0.04807941</v>
      </c>
      <c r="C519" s="89">
        <v>1.1243289</v>
      </c>
      <c r="D519" s="90" t="s">
        <v>675</v>
      </c>
      <c r="E519" s="90" t="s">
        <v>31</v>
      </c>
      <c r="F519" s="90" t="s">
        <v>1608</v>
      </c>
      <c r="G519" s="90" t="s">
        <v>1609</v>
      </c>
    </row>
    <row r="520" spans="1:7">
      <c r="A520" s="20" t="s">
        <v>1676</v>
      </c>
      <c r="B520" s="89">
        <v>0.04973883</v>
      </c>
      <c r="C520" s="89">
        <v>1.1070992</v>
      </c>
      <c r="D520" s="90" t="s">
        <v>675</v>
      </c>
      <c r="E520" s="90" t="s">
        <v>31</v>
      </c>
      <c r="F520" s="90" t="s">
        <v>1431</v>
      </c>
      <c r="G520" s="90" t="s">
        <v>1432</v>
      </c>
    </row>
    <row r="521" spans="1:7">
      <c r="A521" s="20" t="s">
        <v>777</v>
      </c>
      <c r="B521" s="89">
        <v>7.694123e-19</v>
      </c>
      <c r="C521" s="89">
        <v>0.024594195</v>
      </c>
      <c r="D521" s="90" t="s">
        <v>713</v>
      </c>
      <c r="E521" s="90" t="s">
        <v>534</v>
      </c>
      <c r="F521" s="90" t="s">
        <v>727</v>
      </c>
      <c r="G521" s="90" t="s">
        <v>685</v>
      </c>
    </row>
    <row r="522" spans="1:7">
      <c r="A522" s="20" t="s">
        <v>1677</v>
      </c>
      <c r="B522" s="89">
        <v>1.3420279e-16</v>
      </c>
      <c r="C522" s="89">
        <v>0.26242343</v>
      </c>
      <c r="D522" s="90" t="s">
        <v>713</v>
      </c>
      <c r="E522" s="90" t="s">
        <v>534</v>
      </c>
      <c r="F522" s="90" t="s">
        <v>1498</v>
      </c>
      <c r="G522" s="90" t="s">
        <v>1678</v>
      </c>
    </row>
    <row r="523" spans="1:7">
      <c r="A523" s="20" t="s">
        <v>789</v>
      </c>
      <c r="B523" s="89">
        <v>4.404443e-15</v>
      </c>
      <c r="C523" s="89">
        <v>0.015885623</v>
      </c>
      <c r="D523" s="90" t="s">
        <v>713</v>
      </c>
      <c r="E523" s="90" t="s">
        <v>534</v>
      </c>
      <c r="F523" s="90" t="s">
        <v>727</v>
      </c>
      <c r="G523" s="90" t="s">
        <v>728</v>
      </c>
    </row>
    <row r="524" spans="1:7">
      <c r="A524" s="20" t="s">
        <v>898</v>
      </c>
      <c r="B524" s="89">
        <v>1.2713429e-13</v>
      </c>
      <c r="C524" s="89">
        <v>0.017201833</v>
      </c>
      <c r="D524" s="90" t="s">
        <v>713</v>
      </c>
      <c r="E524" s="90" t="s">
        <v>534</v>
      </c>
      <c r="F524" s="90" t="s">
        <v>727</v>
      </c>
      <c r="G524" s="90" t="s">
        <v>728</v>
      </c>
    </row>
    <row r="525" spans="1:7">
      <c r="A525" s="20" t="s">
        <v>726</v>
      </c>
      <c r="B525" s="89">
        <v>1.5210657e-12</v>
      </c>
      <c r="C525" s="89">
        <v>0.03436426</v>
      </c>
      <c r="D525" s="90" t="s">
        <v>713</v>
      </c>
      <c r="E525" s="90" t="s">
        <v>534</v>
      </c>
      <c r="F525" s="90" t="s">
        <v>727</v>
      </c>
      <c r="G525" s="90" t="s">
        <v>728</v>
      </c>
    </row>
    <row r="526" spans="1:7">
      <c r="A526" s="20" t="s">
        <v>1679</v>
      </c>
      <c r="B526" s="89">
        <v>5.090079e-12</v>
      </c>
      <c r="C526" s="89">
        <v>0.32471967</v>
      </c>
      <c r="D526" s="90" t="s">
        <v>713</v>
      </c>
      <c r="E526" s="90" t="s">
        <v>534</v>
      </c>
      <c r="F526" s="90" t="s">
        <v>684</v>
      </c>
      <c r="G526" s="90" t="s">
        <v>685</v>
      </c>
    </row>
    <row r="527" spans="1:7">
      <c r="A527" s="20" t="s">
        <v>368</v>
      </c>
      <c r="B527" s="89">
        <v>1.3297724e-10</v>
      </c>
      <c r="C527" s="89">
        <v>0.3335254</v>
      </c>
      <c r="D527" s="90" t="s">
        <v>713</v>
      </c>
      <c r="E527" s="90" t="s">
        <v>534</v>
      </c>
      <c r="F527" s="90" t="s">
        <v>684</v>
      </c>
      <c r="G527" s="90" t="s">
        <v>685</v>
      </c>
    </row>
    <row r="528" spans="1:7">
      <c r="A528" s="20" t="s">
        <v>720</v>
      </c>
      <c r="B528" s="89">
        <v>6.188566e-10</v>
      </c>
      <c r="C528" s="89">
        <v>0.14137933</v>
      </c>
      <c r="D528" s="90" t="s">
        <v>713</v>
      </c>
      <c r="E528" s="90" t="s">
        <v>534</v>
      </c>
      <c r="F528" s="90" t="s">
        <v>721</v>
      </c>
      <c r="G528" s="90" t="s">
        <v>722</v>
      </c>
    </row>
    <row r="529" spans="1:7">
      <c r="A529" s="20" t="s">
        <v>1680</v>
      </c>
      <c r="B529" s="89">
        <v>5.776853e-8</v>
      </c>
      <c r="C529" s="89">
        <v>0.07703223</v>
      </c>
      <c r="D529" s="90" t="s">
        <v>713</v>
      </c>
      <c r="E529" s="90" t="s">
        <v>534</v>
      </c>
      <c r="F529" s="90" t="s">
        <v>1681</v>
      </c>
      <c r="G529" s="90" t="s">
        <v>1682</v>
      </c>
    </row>
    <row r="530" spans="1:7">
      <c r="A530" s="20" t="s">
        <v>331</v>
      </c>
      <c r="B530" s="89">
        <v>6.224564e-8</v>
      </c>
      <c r="C530" s="89">
        <v>3.8784184</v>
      </c>
      <c r="D530" s="90" t="s">
        <v>675</v>
      </c>
      <c r="E530" s="90" t="s">
        <v>534</v>
      </c>
      <c r="F530" s="90" t="s">
        <v>334</v>
      </c>
      <c r="G530" s="90" t="s">
        <v>682</v>
      </c>
    </row>
    <row r="531" spans="1:7">
      <c r="A531" s="20" t="s">
        <v>1683</v>
      </c>
      <c r="B531" s="89">
        <v>6.3402645e-8</v>
      </c>
      <c r="C531" s="89">
        <v>0.017006803</v>
      </c>
      <c r="D531" s="90" t="s">
        <v>713</v>
      </c>
      <c r="E531" s="90" t="s">
        <v>534</v>
      </c>
      <c r="F531" s="90" t="s">
        <v>1684</v>
      </c>
      <c r="G531" s="90" t="s">
        <v>685</v>
      </c>
    </row>
    <row r="532" spans="1:7">
      <c r="A532" s="20" t="s">
        <v>1685</v>
      </c>
      <c r="B532" s="89">
        <v>6.340364e-8</v>
      </c>
      <c r="C532" s="89">
        <v>0.017006803</v>
      </c>
      <c r="D532" s="90" t="s">
        <v>713</v>
      </c>
      <c r="E532" s="90" t="s">
        <v>534</v>
      </c>
      <c r="F532" s="90" t="s">
        <v>727</v>
      </c>
      <c r="G532" s="90" t="s">
        <v>728</v>
      </c>
    </row>
    <row r="533" spans="1:7">
      <c r="A533" s="20" t="s">
        <v>1686</v>
      </c>
      <c r="B533" s="89">
        <v>1.2519932e-7</v>
      </c>
      <c r="C533" s="89">
        <v>0.034207527</v>
      </c>
      <c r="D533" s="90" t="s">
        <v>713</v>
      </c>
      <c r="E533" s="90" t="s">
        <v>534</v>
      </c>
      <c r="F533" s="90" t="s">
        <v>1687</v>
      </c>
      <c r="G533" s="90" t="s">
        <v>1688</v>
      </c>
    </row>
    <row r="534" spans="1:7">
      <c r="A534" s="20" t="s">
        <v>680</v>
      </c>
      <c r="B534" s="89">
        <v>2.1896894e-7</v>
      </c>
      <c r="C534" s="89">
        <v>3.5724857</v>
      </c>
      <c r="D534" s="90" t="s">
        <v>675</v>
      </c>
      <c r="E534" s="90" t="s">
        <v>534</v>
      </c>
      <c r="F534" s="90" t="s">
        <v>681</v>
      </c>
      <c r="G534" s="90" t="s">
        <v>682</v>
      </c>
    </row>
    <row r="535" spans="1:7">
      <c r="A535" s="20" t="s">
        <v>1689</v>
      </c>
      <c r="B535" s="89">
        <v>4.4036358e-7</v>
      </c>
      <c r="C535" s="89">
        <v>0.20036133</v>
      </c>
      <c r="D535" s="90" t="s">
        <v>713</v>
      </c>
      <c r="E535" s="90" t="s">
        <v>534</v>
      </c>
      <c r="F535" s="90" t="s">
        <v>1690</v>
      </c>
      <c r="G535" s="90" t="s">
        <v>1691</v>
      </c>
    </row>
    <row r="536" spans="1:7">
      <c r="A536" s="20" t="s">
        <v>971</v>
      </c>
      <c r="B536" s="89">
        <v>1.3782702e-6</v>
      </c>
      <c r="C536" s="89">
        <v>0.11878712</v>
      </c>
      <c r="D536" s="90" t="s">
        <v>713</v>
      </c>
      <c r="E536" s="90" t="s">
        <v>534</v>
      </c>
      <c r="F536" s="90" t="s">
        <v>727</v>
      </c>
      <c r="G536" s="90" t="s">
        <v>728</v>
      </c>
    </row>
    <row r="537" spans="1:7">
      <c r="A537" s="20" t="s">
        <v>710</v>
      </c>
      <c r="B537" s="89">
        <v>1.4307828e-6</v>
      </c>
      <c r="C537" s="89">
        <v>7.2469983</v>
      </c>
      <c r="D537" s="90" t="s">
        <v>675</v>
      </c>
      <c r="E537" s="90" t="s">
        <v>534</v>
      </c>
      <c r="F537" s="90" t="s">
        <v>334</v>
      </c>
      <c r="G537" s="90" t="s">
        <v>682</v>
      </c>
    </row>
    <row r="538" spans="1:7">
      <c r="A538" s="20" t="s">
        <v>712</v>
      </c>
      <c r="B538" s="89">
        <v>1.808983e-6</v>
      </c>
      <c r="C538" s="89">
        <v>0.14432989</v>
      </c>
      <c r="D538" s="90" t="s">
        <v>713</v>
      </c>
      <c r="E538" s="90" t="s">
        <v>534</v>
      </c>
      <c r="F538" s="90" t="s">
        <v>714</v>
      </c>
      <c r="G538" s="90" t="s">
        <v>715</v>
      </c>
    </row>
    <row r="539" spans="1:7">
      <c r="A539" s="20" t="s">
        <v>1051</v>
      </c>
      <c r="B539" s="89">
        <v>3.0766182e-6</v>
      </c>
      <c r="C539" s="89">
        <v>0.051020406</v>
      </c>
      <c r="D539" s="90" t="s">
        <v>713</v>
      </c>
      <c r="E539" s="90" t="s">
        <v>534</v>
      </c>
      <c r="F539" s="90" t="s">
        <v>1052</v>
      </c>
      <c r="G539" s="90" t="s">
        <v>1053</v>
      </c>
    </row>
    <row r="540" spans="1:7">
      <c r="A540" s="20" t="s">
        <v>1692</v>
      </c>
      <c r="B540" s="89">
        <v>3.944885e-6</v>
      </c>
      <c r="C540" s="89">
        <v>0.21064727</v>
      </c>
      <c r="D540" s="90" t="s">
        <v>713</v>
      </c>
      <c r="E540" s="90" t="s">
        <v>534</v>
      </c>
      <c r="F540" s="90" t="s">
        <v>1693</v>
      </c>
      <c r="G540" s="90" t="s">
        <v>1694</v>
      </c>
    </row>
    <row r="541" spans="1:7">
      <c r="A541" s="20" t="s">
        <v>896</v>
      </c>
      <c r="B541" s="89">
        <v>5.321105e-6</v>
      </c>
      <c r="C541" s="89">
        <v>0.15629883</v>
      </c>
      <c r="D541" s="90" t="s">
        <v>713</v>
      </c>
      <c r="E541" s="90" t="s">
        <v>534</v>
      </c>
      <c r="F541" s="90" t="s">
        <v>684</v>
      </c>
      <c r="G541" s="90" t="s">
        <v>897</v>
      </c>
    </row>
    <row r="542" spans="1:7">
      <c r="A542" s="20" t="s">
        <v>1695</v>
      </c>
      <c r="B542" s="89">
        <v>6.1975365e-6</v>
      </c>
      <c r="C542" s="89">
        <v>0.2532991</v>
      </c>
      <c r="D542" s="90" t="s">
        <v>713</v>
      </c>
      <c r="E542" s="90" t="s">
        <v>534</v>
      </c>
      <c r="F542" s="90" t="s">
        <v>993</v>
      </c>
      <c r="G542" s="90" t="s">
        <v>688</v>
      </c>
    </row>
    <row r="543" spans="1:7">
      <c r="A543" s="20" t="s">
        <v>1696</v>
      </c>
      <c r="B543" s="89">
        <v>7.2193798e-6</v>
      </c>
      <c r="C543" s="89">
        <v>21.505016</v>
      </c>
      <c r="D543" s="90" t="s">
        <v>675</v>
      </c>
      <c r="E543" s="90" t="s">
        <v>534</v>
      </c>
      <c r="F543" s="90" t="s">
        <v>684</v>
      </c>
      <c r="G543" s="90" t="s">
        <v>685</v>
      </c>
    </row>
    <row r="544" spans="1:7">
      <c r="A544" s="20" t="s">
        <v>1697</v>
      </c>
      <c r="B544" s="89">
        <v>7.714458e-6</v>
      </c>
      <c r="C544" s="89">
        <v>0.31590128</v>
      </c>
      <c r="D544" s="90" t="s">
        <v>713</v>
      </c>
      <c r="E544" s="90" t="s">
        <v>534</v>
      </c>
      <c r="F544" s="90" t="s">
        <v>1698</v>
      </c>
      <c r="G544" s="90" t="s">
        <v>1202</v>
      </c>
    </row>
    <row r="545" spans="1:7">
      <c r="A545" s="20" t="s">
        <v>454</v>
      </c>
      <c r="B545" s="89">
        <v>8.277313e-6</v>
      </c>
      <c r="C545" s="89">
        <v>0.26551723</v>
      </c>
      <c r="D545" s="90" t="s">
        <v>713</v>
      </c>
      <c r="E545" s="90" t="s">
        <v>534</v>
      </c>
      <c r="F545" s="90" t="s">
        <v>458</v>
      </c>
      <c r="G545" s="90" t="s">
        <v>1103</v>
      </c>
    </row>
    <row r="546" spans="1:7">
      <c r="A546" s="20" t="s">
        <v>1699</v>
      </c>
      <c r="B546" s="89">
        <v>1.0535203e-5</v>
      </c>
      <c r="C546" s="89">
        <v>0.017006803</v>
      </c>
      <c r="D546" s="90" t="s">
        <v>713</v>
      </c>
      <c r="E546" s="90" t="s">
        <v>534</v>
      </c>
      <c r="F546" s="90" t="s">
        <v>1700</v>
      </c>
      <c r="G546" s="90" t="s">
        <v>755</v>
      </c>
    </row>
    <row r="547" spans="1:7">
      <c r="A547" s="20" t="s">
        <v>1701</v>
      </c>
      <c r="B547" s="89">
        <v>4.0571307e-5</v>
      </c>
      <c r="C547" s="89">
        <v>0.08503401</v>
      </c>
      <c r="D547" s="90" t="s">
        <v>713</v>
      </c>
      <c r="E547" s="90" t="s">
        <v>534</v>
      </c>
      <c r="F547" s="90" t="s">
        <v>676</v>
      </c>
      <c r="G547" s="90" t="s">
        <v>1702</v>
      </c>
    </row>
    <row r="548" spans="1:7">
      <c r="A548" s="20" t="s">
        <v>1703</v>
      </c>
      <c r="B548" s="89">
        <v>5.3824526e-5</v>
      </c>
      <c r="C548" s="89">
        <v>0.14823261</v>
      </c>
      <c r="D548" s="90" t="s">
        <v>713</v>
      </c>
      <c r="E548" s="90" t="s">
        <v>534</v>
      </c>
      <c r="F548" s="90" t="s">
        <v>1704</v>
      </c>
      <c r="G548" s="90" t="s">
        <v>1705</v>
      </c>
    </row>
    <row r="549" spans="1:7">
      <c r="A549" s="20" t="s">
        <v>828</v>
      </c>
      <c r="B549" s="89">
        <v>6.082009e-5</v>
      </c>
      <c r="C549" s="89">
        <v>0.18010291</v>
      </c>
      <c r="D549" s="90" t="s">
        <v>713</v>
      </c>
      <c r="E549" s="90" t="s">
        <v>534</v>
      </c>
      <c r="F549" s="90" t="s">
        <v>463</v>
      </c>
      <c r="G549" s="90" t="s">
        <v>803</v>
      </c>
    </row>
    <row r="550" spans="1:7">
      <c r="A550" s="20" t="s">
        <v>1706</v>
      </c>
      <c r="B550" s="89">
        <v>8.273618e-5</v>
      </c>
      <c r="C550" s="89">
        <v>0.051020406</v>
      </c>
      <c r="D550" s="90" t="s">
        <v>713</v>
      </c>
      <c r="E550" s="90" t="s">
        <v>534</v>
      </c>
      <c r="F550" s="90" t="s">
        <v>1707</v>
      </c>
      <c r="G550" s="90" t="s">
        <v>693</v>
      </c>
    </row>
    <row r="551" spans="1:7">
      <c r="A551" s="20" t="s">
        <v>752</v>
      </c>
      <c r="B551" s="89">
        <v>9.068605e-5</v>
      </c>
      <c r="C551" s="89">
        <v>0.09556314</v>
      </c>
      <c r="D551" s="90" t="s">
        <v>713</v>
      </c>
      <c r="E551" s="90" t="s">
        <v>534</v>
      </c>
      <c r="F551" s="90" t="s">
        <v>727</v>
      </c>
      <c r="G551" s="90" t="s">
        <v>685</v>
      </c>
    </row>
    <row r="552" spans="1:7">
      <c r="A552" s="20" t="s">
        <v>402</v>
      </c>
      <c r="B552" s="89">
        <v>0.000109386</v>
      </c>
      <c r="C552" s="89">
        <v>7.5535507</v>
      </c>
      <c r="D552" s="90" t="s">
        <v>675</v>
      </c>
      <c r="E552" s="90" t="s">
        <v>534</v>
      </c>
      <c r="F552" s="90" t="s">
        <v>405</v>
      </c>
      <c r="G552" s="90" t="s">
        <v>716</v>
      </c>
    </row>
    <row r="553" spans="1:7">
      <c r="A553" s="20" t="s">
        <v>1708</v>
      </c>
      <c r="B553" s="89">
        <v>0.000123702</v>
      </c>
      <c r="C553" s="89">
        <v>0.3292568</v>
      </c>
      <c r="D553" s="90" t="s">
        <v>713</v>
      </c>
      <c r="E553" s="90" t="s">
        <v>534</v>
      </c>
      <c r="F553" s="90" t="s">
        <v>1709</v>
      </c>
      <c r="G553" s="90" t="s">
        <v>1710</v>
      </c>
    </row>
    <row r="554" spans="1:7">
      <c r="A554" s="20" t="s">
        <v>1711</v>
      </c>
      <c r="B554" s="89">
        <v>0.000169649</v>
      </c>
      <c r="C554" s="89">
        <v>0.29098547</v>
      </c>
      <c r="D554" s="90" t="s">
        <v>713</v>
      </c>
      <c r="E554" s="90" t="s">
        <v>534</v>
      </c>
      <c r="F554" s="90" t="s">
        <v>1712</v>
      </c>
      <c r="G554" s="90" t="s">
        <v>1713</v>
      </c>
    </row>
    <row r="555" spans="1:7">
      <c r="A555" s="20" t="s">
        <v>1714</v>
      </c>
      <c r="B555" s="89">
        <v>0.000232255</v>
      </c>
      <c r="C555" s="89">
        <v>0.31573215</v>
      </c>
      <c r="D555" s="90" t="s">
        <v>713</v>
      </c>
      <c r="E555" s="90" t="s">
        <v>534</v>
      </c>
      <c r="F555" s="90" t="s">
        <v>687</v>
      </c>
      <c r="G555" s="90" t="s">
        <v>688</v>
      </c>
    </row>
    <row r="556" spans="1:7">
      <c r="A556" s="20" t="s">
        <v>1715</v>
      </c>
      <c r="B556" s="89">
        <v>0.000254699</v>
      </c>
      <c r="C556" s="89">
        <v>0.11904762</v>
      </c>
      <c r="D556" s="90" t="s">
        <v>713</v>
      </c>
      <c r="E556" s="90" t="s">
        <v>534</v>
      </c>
      <c r="F556" s="90" t="s">
        <v>1716</v>
      </c>
      <c r="G556" s="90" t="s">
        <v>1717</v>
      </c>
    </row>
    <row r="557" spans="1:7">
      <c r="A557" s="20" t="s">
        <v>1718</v>
      </c>
      <c r="B557" s="89">
        <v>0.0002547</v>
      </c>
      <c r="C557" s="89">
        <v>0.11904762</v>
      </c>
      <c r="D557" s="90" t="s">
        <v>713</v>
      </c>
      <c r="E557" s="90" t="s">
        <v>534</v>
      </c>
      <c r="F557" s="90" t="s">
        <v>684</v>
      </c>
      <c r="G557" s="90" t="s">
        <v>685</v>
      </c>
    </row>
    <row r="558" spans="1:7">
      <c r="A558" s="20" t="s">
        <v>1719</v>
      </c>
      <c r="B558" s="89">
        <v>0.000386053</v>
      </c>
      <c r="C558" s="89">
        <v>0.08503401</v>
      </c>
      <c r="D558" s="90" t="s">
        <v>713</v>
      </c>
      <c r="E558" s="90" t="s">
        <v>534</v>
      </c>
      <c r="F558" s="90" t="s">
        <v>1720</v>
      </c>
      <c r="G558" s="90" t="s">
        <v>1721</v>
      </c>
    </row>
    <row r="559" spans="1:7">
      <c r="A559" s="20" t="s">
        <v>306</v>
      </c>
      <c r="B559" s="89">
        <v>0.000420985</v>
      </c>
      <c r="C559" s="89">
        <v>6.518401</v>
      </c>
      <c r="D559" s="90" t="s">
        <v>675</v>
      </c>
      <c r="E559" s="90" t="s">
        <v>534</v>
      </c>
      <c r="F559" s="90" t="s">
        <v>310</v>
      </c>
      <c r="G559" s="90" t="s">
        <v>1722</v>
      </c>
    </row>
    <row r="560" spans="1:7">
      <c r="A560" s="20" t="s">
        <v>1723</v>
      </c>
      <c r="B560" s="89">
        <v>0.000450841</v>
      </c>
      <c r="C560" s="89">
        <v>0.24871355</v>
      </c>
      <c r="D560" s="90" t="s">
        <v>713</v>
      </c>
      <c r="E560" s="90" t="s">
        <v>534</v>
      </c>
      <c r="F560" s="90" t="s">
        <v>1724</v>
      </c>
      <c r="G560" s="90" t="s">
        <v>1725</v>
      </c>
    </row>
    <row r="561" spans="1:7">
      <c r="A561" s="20" t="s">
        <v>1726</v>
      </c>
      <c r="B561" s="89">
        <v>0.000456296</v>
      </c>
      <c r="C561" s="89">
        <v>0.21440823</v>
      </c>
      <c r="D561" s="90" t="s">
        <v>713</v>
      </c>
      <c r="E561" s="90" t="s">
        <v>534</v>
      </c>
      <c r="F561" s="90" t="s">
        <v>1727</v>
      </c>
      <c r="G561" s="90" t="s">
        <v>1728</v>
      </c>
    </row>
    <row r="562" spans="1:7">
      <c r="A562" s="20" t="s">
        <v>1729</v>
      </c>
      <c r="B562" s="89">
        <v>0.000652623</v>
      </c>
      <c r="C562" s="89">
        <v>3.1431382</v>
      </c>
      <c r="D562" s="90" t="s">
        <v>675</v>
      </c>
      <c r="E562" s="90" t="s">
        <v>534</v>
      </c>
      <c r="F562" s="90" t="s">
        <v>128</v>
      </c>
      <c r="G562" s="90" t="s">
        <v>685</v>
      </c>
    </row>
    <row r="563" spans="1:7">
      <c r="A563" s="20" t="s">
        <v>1730</v>
      </c>
      <c r="B563" s="89">
        <v>0.000685857</v>
      </c>
      <c r="C563" s="89">
        <v>7.3979588</v>
      </c>
      <c r="D563" s="90" t="s">
        <v>675</v>
      </c>
      <c r="E563" s="90" t="s">
        <v>534</v>
      </c>
      <c r="F563" s="90" t="s">
        <v>1731</v>
      </c>
      <c r="G563" s="90" t="s">
        <v>1732</v>
      </c>
    </row>
    <row r="564" spans="1:7">
      <c r="A564" s="20" t="s">
        <v>1733</v>
      </c>
      <c r="B564" s="89">
        <v>0.000751661</v>
      </c>
      <c r="C564" s="89">
        <v>0.29021153</v>
      </c>
      <c r="D564" s="90" t="s">
        <v>713</v>
      </c>
      <c r="E564" s="90" t="s">
        <v>534</v>
      </c>
      <c r="F564" s="90" t="s">
        <v>1698</v>
      </c>
      <c r="G564" s="90" t="s">
        <v>1202</v>
      </c>
    </row>
    <row r="565" spans="1:7">
      <c r="A565" s="20" t="s">
        <v>774</v>
      </c>
      <c r="B565" s="89">
        <v>0.000766692</v>
      </c>
      <c r="C565" s="89">
        <v>0.3335981</v>
      </c>
      <c r="D565" s="90" t="s">
        <v>713</v>
      </c>
      <c r="E565" s="90" t="s">
        <v>534</v>
      </c>
      <c r="F565" s="90" t="s">
        <v>775</v>
      </c>
      <c r="G565" s="90" t="s">
        <v>776</v>
      </c>
    </row>
    <row r="566" spans="1:7">
      <c r="A566" s="20" t="s">
        <v>1734</v>
      </c>
      <c r="B566" s="89">
        <v>0.000786887</v>
      </c>
      <c r="C566" s="89">
        <v>0.15017064</v>
      </c>
      <c r="D566" s="90" t="s">
        <v>713</v>
      </c>
      <c r="E566" s="90" t="s">
        <v>534</v>
      </c>
      <c r="F566" s="90" t="s">
        <v>482</v>
      </c>
      <c r="G566" s="90" t="s">
        <v>685</v>
      </c>
    </row>
    <row r="567" spans="1:7">
      <c r="A567" s="20" t="s">
        <v>1735</v>
      </c>
      <c r="B567" s="89">
        <v>0.000786888</v>
      </c>
      <c r="C567" s="89">
        <v>0.15017064</v>
      </c>
      <c r="D567" s="90" t="s">
        <v>713</v>
      </c>
      <c r="E567" s="90" t="s">
        <v>534</v>
      </c>
      <c r="F567" s="90" t="s">
        <v>1736</v>
      </c>
      <c r="G567" s="90" t="s">
        <v>693</v>
      </c>
    </row>
    <row r="568" spans="1:7">
      <c r="A568" s="20" t="s">
        <v>435</v>
      </c>
      <c r="B568" s="89">
        <v>0.000849257</v>
      </c>
      <c r="C568" s="89">
        <v>3.987993</v>
      </c>
      <c r="D568" s="90" t="s">
        <v>675</v>
      </c>
      <c r="E568" s="90" t="s">
        <v>534</v>
      </c>
      <c r="F568" s="90" t="s">
        <v>438</v>
      </c>
      <c r="G568" s="90" t="s">
        <v>779</v>
      </c>
    </row>
    <row r="569" spans="1:7">
      <c r="A569" s="20" t="s">
        <v>420</v>
      </c>
      <c r="B569" s="89">
        <v>0.000895838</v>
      </c>
      <c r="C569" s="89">
        <v>2.808657</v>
      </c>
      <c r="D569" s="90" t="s">
        <v>675</v>
      </c>
      <c r="E569" s="90" t="s">
        <v>534</v>
      </c>
      <c r="F569" s="90" t="s">
        <v>684</v>
      </c>
      <c r="G569" s="90" t="s">
        <v>685</v>
      </c>
    </row>
    <row r="570" spans="1:7">
      <c r="A570" s="20" t="s">
        <v>1737</v>
      </c>
      <c r="B570" s="89">
        <v>0.001006036</v>
      </c>
      <c r="C570" s="89">
        <v>0.14823261</v>
      </c>
      <c r="D570" s="90" t="s">
        <v>713</v>
      </c>
      <c r="E570" s="90" t="s">
        <v>534</v>
      </c>
      <c r="F570" s="90" t="s">
        <v>684</v>
      </c>
      <c r="G570" s="90" t="s">
        <v>1738</v>
      </c>
    </row>
    <row r="571" spans="1:7">
      <c r="A571" s="20" t="s">
        <v>1739</v>
      </c>
      <c r="B571" s="89">
        <v>0.001006049</v>
      </c>
      <c r="C571" s="89">
        <v>0.15306123</v>
      </c>
      <c r="D571" s="90" t="s">
        <v>713</v>
      </c>
      <c r="E571" s="90" t="s">
        <v>534</v>
      </c>
      <c r="F571" s="90" t="s">
        <v>684</v>
      </c>
      <c r="G571" s="90" t="s">
        <v>685</v>
      </c>
    </row>
    <row r="572" spans="1:7">
      <c r="A572" s="20" t="s">
        <v>1740</v>
      </c>
      <c r="B572" s="89">
        <v>0.001006057</v>
      </c>
      <c r="C572" s="89">
        <v>0.15306123</v>
      </c>
      <c r="D572" s="90" t="s">
        <v>713</v>
      </c>
      <c r="E572" s="90" t="s">
        <v>534</v>
      </c>
      <c r="F572" s="90" t="s">
        <v>1741</v>
      </c>
      <c r="G572" s="90" t="s">
        <v>1742</v>
      </c>
    </row>
    <row r="573" spans="1:7">
      <c r="A573" s="20" t="s">
        <v>1743</v>
      </c>
      <c r="B573" s="89">
        <v>0.001025854</v>
      </c>
      <c r="C573" s="89">
        <v>0.11273956</v>
      </c>
      <c r="D573" s="90" t="s">
        <v>713</v>
      </c>
      <c r="E573" s="90" t="s">
        <v>534</v>
      </c>
      <c r="F573" s="90" t="s">
        <v>1684</v>
      </c>
      <c r="G573" s="90" t="s">
        <v>685</v>
      </c>
    </row>
    <row r="574" spans="1:7">
      <c r="A574" s="20" t="s">
        <v>1744</v>
      </c>
      <c r="B574" s="89">
        <v>0.001025855</v>
      </c>
      <c r="C574" s="89">
        <v>0.11273956</v>
      </c>
      <c r="D574" s="90" t="s">
        <v>713</v>
      </c>
      <c r="E574" s="90" t="s">
        <v>534</v>
      </c>
      <c r="F574" s="90" t="s">
        <v>1745</v>
      </c>
      <c r="G574" s="90" t="s">
        <v>1746</v>
      </c>
    </row>
    <row r="575" spans="1:7">
      <c r="A575" s="20" t="s">
        <v>1747</v>
      </c>
      <c r="B575" s="89">
        <v>0.001025856</v>
      </c>
      <c r="C575" s="89">
        <v>0.11273956</v>
      </c>
      <c r="D575" s="90" t="s">
        <v>713</v>
      </c>
      <c r="E575" s="90" t="s">
        <v>534</v>
      </c>
      <c r="F575" s="90" t="s">
        <v>1748</v>
      </c>
      <c r="G575" s="90" t="s">
        <v>1749</v>
      </c>
    </row>
    <row r="576" spans="1:7">
      <c r="A576" s="20" t="s">
        <v>1750</v>
      </c>
      <c r="B576" s="89">
        <v>0.00102586</v>
      </c>
      <c r="C576" s="89">
        <v>0.11273956</v>
      </c>
      <c r="D576" s="90" t="s">
        <v>713</v>
      </c>
      <c r="E576" s="90" t="s">
        <v>534</v>
      </c>
      <c r="F576" s="90" t="s">
        <v>1751</v>
      </c>
      <c r="G576" s="90" t="s">
        <v>693</v>
      </c>
    </row>
    <row r="577" spans="1:7">
      <c r="A577" s="20" t="s">
        <v>1752</v>
      </c>
      <c r="B577" s="89">
        <v>0.00102586</v>
      </c>
      <c r="C577" s="89">
        <v>0.11273956</v>
      </c>
      <c r="D577" s="90" t="s">
        <v>713</v>
      </c>
      <c r="E577" s="90" t="s">
        <v>534</v>
      </c>
      <c r="F577" s="90" t="s">
        <v>684</v>
      </c>
      <c r="G577" s="90" t="s">
        <v>693</v>
      </c>
    </row>
    <row r="578" spans="1:7">
      <c r="A578" s="20" t="s">
        <v>1753</v>
      </c>
      <c r="B578" s="89">
        <v>0.001025862</v>
      </c>
      <c r="C578" s="89">
        <v>0.11273956</v>
      </c>
      <c r="D578" s="90" t="s">
        <v>713</v>
      </c>
      <c r="E578" s="90" t="s">
        <v>534</v>
      </c>
      <c r="F578" s="90" t="s">
        <v>1754</v>
      </c>
      <c r="G578" s="90" t="s">
        <v>1755</v>
      </c>
    </row>
    <row r="579" spans="1:7">
      <c r="A579" s="20" t="s">
        <v>1756</v>
      </c>
      <c r="B579" s="89">
        <v>0.001025867</v>
      </c>
      <c r="C579" s="89">
        <v>0.11273956</v>
      </c>
      <c r="D579" s="90" t="s">
        <v>713</v>
      </c>
      <c r="E579" s="90" t="s">
        <v>534</v>
      </c>
      <c r="F579" s="90" t="s">
        <v>684</v>
      </c>
      <c r="G579" s="90" t="s">
        <v>1738</v>
      </c>
    </row>
    <row r="580" spans="1:7">
      <c r="A580" s="20" t="s">
        <v>1757</v>
      </c>
      <c r="B580" s="89">
        <v>0.001170947</v>
      </c>
      <c r="C580" s="89">
        <v>0.20602824</v>
      </c>
      <c r="D580" s="90" t="s">
        <v>713</v>
      </c>
      <c r="E580" s="90" t="s">
        <v>534</v>
      </c>
      <c r="F580" s="90" t="s">
        <v>1758</v>
      </c>
      <c r="G580" s="90" t="s">
        <v>1759</v>
      </c>
    </row>
    <row r="581" spans="1:7">
      <c r="A581" s="20" t="s">
        <v>711</v>
      </c>
      <c r="B581" s="89">
        <v>0.001366943</v>
      </c>
      <c r="C581" s="89">
        <v>11.715211</v>
      </c>
      <c r="D581" s="90" t="s">
        <v>675</v>
      </c>
      <c r="E581" s="90" t="s">
        <v>534</v>
      </c>
      <c r="F581" s="90" t="s">
        <v>327</v>
      </c>
      <c r="G581" s="90" t="s">
        <v>679</v>
      </c>
    </row>
    <row r="582" spans="1:7">
      <c r="A582" s="20" t="s">
        <v>1760</v>
      </c>
      <c r="B582" s="89">
        <v>0.00171743</v>
      </c>
      <c r="C582" s="89">
        <v>0.051020406</v>
      </c>
      <c r="D582" s="90" t="s">
        <v>713</v>
      </c>
      <c r="E582" s="90" t="s">
        <v>534</v>
      </c>
      <c r="F582" s="90" t="s">
        <v>1761</v>
      </c>
      <c r="G582" s="90" t="s">
        <v>1762</v>
      </c>
    </row>
    <row r="583" spans="1:7">
      <c r="A583" s="20" t="s">
        <v>444</v>
      </c>
      <c r="B583" s="89">
        <v>0.001722209</v>
      </c>
      <c r="C583" s="89">
        <v>4.591287</v>
      </c>
      <c r="D583" s="90" t="s">
        <v>675</v>
      </c>
      <c r="E583" s="90" t="s">
        <v>534</v>
      </c>
      <c r="F583" s="90" t="s">
        <v>448</v>
      </c>
      <c r="G583" s="90" t="s">
        <v>707</v>
      </c>
    </row>
    <row r="584" spans="1:7">
      <c r="A584" s="20" t="s">
        <v>1586</v>
      </c>
      <c r="B584" s="89">
        <v>0.001786047</v>
      </c>
      <c r="C584" s="89">
        <v>0.23945267</v>
      </c>
      <c r="D584" s="90" t="s">
        <v>713</v>
      </c>
      <c r="E584" s="90" t="s">
        <v>534</v>
      </c>
      <c r="F584" s="90" t="s">
        <v>1587</v>
      </c>
      <c r="G584" s="90" t="s">
        <v>1588</v>
      </c>
    </row>
    <row r="585" spans="1:7">
      <c r="A585" s="20" t="s">
        <v>729</v>
      </c>
      <c r="B585" s="89">
        <v>0.001788553</v>
      </c>
      <c r="C585" s="89">
        <v>149</v>
      </c>
      <c r="D585" s="90" t="s">
        <v>675</v>
      </c>
      <c r="E585" s="90" t="s">
        <v>534</v>
      </c>
      <c r="F585" s="90" t="s">
        <v>730</v>
      </c>
      <c r="G585" s="90" t="s">
        <v>731</v>
      </c>
    </row>
    <row r="586" spans="1:7">
      <c r="A586" s="20" t="s">
        <v>1763</v>
      </c>
      <c r="B586" s="89">
        <v>0.001836293</v>
      </c>
      <c r="C586" s="89">
        <v>0.19384265</v>
      </c>
      <c r="D586" s="90" t="s">
        <v>713</v>
      </c>
      <c r="E586" s="90" t="s">
        <v>534</v>
      </c>
      <c r="F586" s="90" t="s">
        <v>1764</v>
      </c>
      <c r="G586" s="90" t="s">
        <v>1765</v>
      </c>
    </row>
    <row r="587" spans="1:7">
      <c r="A587" s="20" t="s">
        <v>1766</v>
      </c>
      <c r="B587" s="89">
        <v>0.001836301</v>
      </c>
      <c r="C587" s="89">
        <v>0.19384265</v>
      </c>
      <c r="D587" s="90" t="s">
        <v>713</v>
      </c>
      <c r="E587" s="90" t="s">
        <v>534</v>
      </c>
      <c r="F587" s="90" t="s">
        <v>905</v>
      </c>
      <c r="G587" s="90" t="s">
        <v>1767</v>
      </c>
    </row>
    <row r="588" spans="1:7">
      <c r="A588" s="20" t="s">
        <v>1768</v>
      </c>
      <c r="B588" s="89">
        <v>0.001836311</v>
      </c>
      <c r="C588" s="89">
        <v>0.19384265</v>
      </c>
      <c r="D588" s="90" t="s">
        <v>713</v>
      </c>
      <c r="E588" s="90" t="s">
        <v>534</v>
      </c>
      <c r="F588" s="90" t="s">
        <v>1769</v>
      </c>
      <c r="G588" s="90" t="s">
        <v>1770</v>
      </c>
    </row>
    <row r="589" spans="1:7">
      <c r="A589" s="20" t="s">
        <v>1771</v>
      </c>
      <c r="B589" s="89">
        <v>0.002157833</v>
      </c>
      <c r="C589" s="89">
        <v>0.30017152</v>
      </c>
      <c r="D589" s="90" t="s">
        <v>713</v>
      </c>
      <c r="E589" s="90" t="s">
        <v>534</v>
      </c>
      <c r="F589" s="90" t="s">
        <v>1772</v>
      </c>
      <c r="G589" s="90" t="s">
        <v>1773</v>
      </c>
    </row>
    <row r="590" spans="1:7">
      <c r="A590" s="20" t="s">
        <v>414</v>
      </c>
      <c r="B590" s="89">
        <v>0.002301226</v>
      </c>
      <c r="C590" s="89">
        <v>2.9931092</v>
      </c>
      <c r="D590" s="90" t="s">
        <v>675</v>
      </c>
      <c r="E590" s="90" t="s">
        <v>534</v>
      </c>
      <c r="F590" s="90" t="s">
        <v>684</v>
      </c>
      <c r="G590" s="90" t="s">
        <v>685</v>
      </c>
    </row>
    <row r="591" spans="1:7">
      <c r="A591" s="20" t="s">
        <v>1673</v>
      </c>
      <c r="B591" s="89">
        <v>0.002691264</v>
      </c>
      <c r="C591" s="89">
        <v>3.704467</v>
      </c>
      <c r="D591" s="90" t="s">
        <v>675</v>
      </c>
      <c r="E591" s="90" t="s">
        <v>534</v>
      </c>
      <c r="F591" s="90" t="s">
        <v>1674</v>
      </c>
      <c r="G591" s="90" t="s">
        <v>794</v>
      </c>
    </row>
    <row r="592" spans="1:7">
      <c r="A592" s="20" t="s">
        <v>1774</v>
      </c>
      <c r="B592" s="89">
        <v>0.003281575</v>
      </c>
      <c r="C592" s="89">
        <v>0.26225767</v>
      </c>
      <c r="D592" s="90" t="s">
        <v>713</v>
      </c>
      <c r="E592" s="90" t="s">
        <v>534</v>
      </c>
      <c r="F592" s="90" t="s">
        <v>1775</v>
      </c>
      <c r="G592" s="90" t="s">
        <v>1776</v>
      </c>
    </row>
    <row r="593" spans="1:7">
      <c r="A593" s="20" t="s">
        <v>1777</v>
      </c>
      <c r="B593" s="89">
        <v>0.00329697</v>
      </c>
      <c r="C593" s="89">
        <v>0.15306123</v>
      </c>
      <c r="D593" s="90" t="s">
        <v>713</v>
      </c>
      <c r="E593" s="90" t="s">
        <v>534</v>
      </c>
      <c r="F593" s="90" t="s">
        <v>1249</v>
      </c>
      <c r="G593" s="90" t="s">
        <v>685</v>
      </c>
    </row>
    <row r="594" spans="1:7">
      <c r="A594" s="20" t="s">
        <v>1778</v>
      </c>
      <c r="B594" s="89">
        <v>0.00329698</v>
      </c>
      <c r="C594" s="89">
        <v>0.15306123</v>
      </c>
      <c r="D594" s="90" t="s">
        <v>713</v>
      </c>
      <c r="E594" s="90" t="s">
        <v>534</v>
      </c>
      <c r="F594" s="90" t="s">
        <v>1779</v>
      </c>
      <c r="G594" s="90" t="s">
        <v>794</v>
      </c>
    </row>
    <row r="595" spans="1:7">
      <c r="A595" s="20" t="s">
        <v>1780</v>
      </c>
      <c r="B595" s="89">
        <v>0.003297011</v>
      </c>
      <c r="C595" s="89">
        <v>0.15306123</v>
      </c>
      <c r="D595" s="90" t="s">
        <v>713</v>
      </c>
      <c r="E595" s="90" t="s">
        <v>534</v>
      </c>
      <c r="F595" s="90" t="s">
        <v>1781</v>
      </c>
      <c r="G595" s="90" t="s">
        <v>685</v>
      </c>
    </row>
    <row r="596" spans="1:7">
      <c r="A596" s="20" t="s">
        <v>1782</v>
      </c>
      <c r="B596" s="89">
        <v>0.003517939</v>
      </c>
      <c r="C596" s="89">
        <v>0.23208192</v>
      </c>
      <c r="D596" s="90" t="s">
        <v>713</v>
      </c>
      <c r="E596" s="90" t="s">
        <v>534</v>
      </c>
      <c r="F596" s="90" t="s">
        <v>1783</v>
      </c>
      <c r="G596" s="90" t="s">
        <v>685</v>
      </c>
    </row>
    <row r="597" spans="1:7">
      <c r="A597" s="20" t="s">
        <v>1784</v>
      </c>
      <c r="B597" s="89">
        <v>0.003723443</v>
      </c>
      <c r="C597" s="89">
        <v>3.5807557</v>
      </c>
      <c r="D597" s="90" t="s">
        <v>675</v>
      </c>
      <c r="E597" s="90" t="s">
        <v>534</v>
      </c>
      <c r="F597" s="90" t="s">
        <v>684</v>
      </c>
      <c r="G597" s="90" t="s">
        <v>685</v>
      </c>
    </row>
    <row r="598" spans="1:7">
      <c r="A598" s="20" t="s">
        <v>1785</v>
      </c>
      <c r="B598" s="89">
        <v>0.003747355</v>
      </c>
      <c r="C598" s="89">
        <v>4.1213903</v>
      </c>
      <c r="D598" s="90" t="s">
        <v>675</v>
      </c>
      <c r="E598" s="90" t="s">
        <v>534</v>
      </c>
      <c r="F598" s="90" t="s">
        <v>684</v>
      </c>
      <c r="G598" s="90" t="s">
        <v>685</v>
      </c>
    </row>
    <row r="599" spans="1:7">
      <c r="A599" s="20" t="s">
        <v>422</v>
      </c>
      <c r="B599" s="89">
        <v>0.004379532</v>
      </c>
      <c r="C599" s="89">
        <v>10.550162</v>
      </c>
      <c r="D599" s="90" t="s">
        <v>675</v>
      </c>
      <c r="E599" s="90" t="s">
        <v>534</v>
      </c>
      <c r="F599" s="90" t="s">
        <v>424</v>
      </c>
      <c r="G599" s="90" t="s">
        <v>966</v>
      </c>
    </row>
    <row r="600" spans="1:7">
      <c r="A600" s="20" t="s">
        <v>1786</v>
      </c>
      <c r="B600" s="89">
        <v>0.004447205</v>
      </c>
      <c r="C600" s="89">
        <v>0.1578354</v>
      </c>
      <c r="D600" s="90" t="s">
        <v>713</v>
      </c>
      <c r="E600" s="90" t="s">
        <v>534</v>
      </c>
      <c r="F600" s="90" t="s">
        <v>727</v>
      </c>
      <c r="G600" s="90" t="s">
        <v>728</v>
      </c>
    </row>
    <row r="601" spans="1:7">
      <c r="A601" s="20" t="s">
        <v>1787</v>
      </c>
      <c r="B601" s="89">
        <v>0.004447205</v>
      </c>
      <c r="C601" s="89">
        <v>0.1578354</v>
      </c>
      <c r="D601" s="90" t="s">
        <v>713</v>
      </c>
      <c r="E601" s="90" t="s">
        <v>534</v>
      </c>
      <c r="F601" s="90" t="s">
        <v>684</v>
      </c>
      <c r="G601" s="90" t="s">
        <v>685</v>
      </c>
    </row>
    <row r="602" spans="1:7">
      <c r="A602" s="20" t="s">
        <v>1788</v>
      </c>
      <c r="B602" s="89">
        <v>0.004447304</v>
      </c>
      <c r="C602" s="89">
        <v>0.1578354</v>
      </c>
      <c r="D602" s="90" t="s">
        <v>713</v>
      </c>
      <c r="E602" s="90" t="s">
        <v>534</v>
      </c>
      <c r="F602" s="90" t="s">
        <v>1349</v>
      </c>
      <c r="G602" s="90" t="s">
        <v>728</v>
      </c>
    </row>
    <row r="603" spans="1:7">
      <c r="A603" s="20" t="s">
        <v>923</v>
      </c>
      <c r="B603" s="89">
        <v>0.004447314</v>
      </c>
      <c r="C603" s="89">
        <v>0.1578354</v>
      </c>
      <c r="D603" s="90" t="s">
        <v>713</v>
      </c>
      <c r="E603" s="90" t="s">
        <v>534</v>
      </c>
      <c r="F603" s="90" t="s">
        <v>727</v>
      </c>
      <c r="G603" s="90" t="s">
        <v>728</v>
      </c>
    </row>
    <row r="604" spans="1:7">
      <c r="A604" s="20" t="s">
        <v>1789</v>
      </c>
      <c r="B604" s="89">
        <v>0.004447314</v>
      </c>
      <c r="C604" s="89">
        <v>0.1578354</v>
      </c>
      <c r="D604" s="90" t="s">
        <v>713</v>
      </c>
      <c r="E604" s="90" t="s">
        <v>534</v>
      </c>
      <c r="F604" s="90" t="s">
        <v>1790</v>
      </c>
      <c r="G604" s="90" t="s">
        <v>1791</v>
      </c>
    </row>
    <row r="605" spans="1:7">
      <c r="A605" s="20" t="s">
        <v>1792</v>
      </c>
      <c r="B605" s="89">
        <v>0.004447314</v>
      </c>
      <c r="C605" s="89">
        <v>0.1578354</v>
      </c>
      <c r="D605" s="90" t="s">
        <v>713</v>
      </c>
      <c r="E605" s="90" t="s">
        <v>534</v>
      </c>
      <c r="F605" s="90" t="s">
        <v>676</v>
      </c>
      <c r="G605" s="90" t="s">
        <v>1793</v>
      </c>
    </row>
    <row r="606" spans="1:7">
      <c r="A606" s="20" t="s">
        <v>1794</v>
      </c>
      <c r="B606" s="89">
        <v>0.004447317</v>
      </c>
      <c r="C606" s="89">
        <v>0.1578354</v>
      </c>
      <c r="D606" s="90" t="s">
        <v>713</v>
      </c>
      <c r="E606" s="90" t="s">
        <v>534</v>
      </c>
      <c r="F606" s="90" t="s">
        <v>1795</v>
      </c>
      <c r="G606" s="90" t="s">
        <v>1796</v>
      </c>
    </row>
    <row r="607" spans="1:7">
      <c r="A607" s="20" t="s">
        <v>1797</v>
      </c>
      <c r="B607" s="89">
        <v>0.004739908</v>
      </c>
      <c r="C607" s="89">
        <v>144.99998</v>
      </c>
      <c r="D607" s="90" t="s">
        <v>675</v>
      </c>
      <c r="E607" s="90" t="s">
        <v>534</v>
      </c>
      <c r="F607" s="90" t="s">
        <v>1798</v>
      </c>
      <c r="G607" s="90" t="s">
        <v>1799</v>
      </c>
    </row>
    <row r="608" spans="1:7">
      <c r="A608" s="20" t="s">
        <v>1800</v>
      </c>
      <c r="B608" s="89">
        <v>0.005574972</v>
      </c>
      <c r="C608" s="89">
        <v>0.11273956</v>
      </c>
      <c r="D608" s="90" t="s">
        <v>713</v>
      </c>
      <c r="E608" s="90" t="s">
        <v>534</v>
      </c>
      <c r="F608" s="90" t="s">
        <v>684</v>
      </c>
      <c r="G608" s="90" t="s">
        <v>693</v>
      </c>
    </row>
    <row r="609" spans="1:7">
      <c r="A609" s="20" t="s">
        <v>1801</v>
      </c>
      <c r="B609" s="89">
        <v>0.005574996</v>
      </c>
      <c r="C609" s="89">
        <v>0.11273956</v>
      </c>
      <c r="D609" s="90" t="s">
        <v>713</v>
      </c>
      <c r="E609" s="90" t="s">
        <v>534</v>
      </c>
      <c r="F609" s="90" t="s">
        <v>727</v>
      </c>
      <c r="G609" s="90" t="s">
        <v>685</v>
      </c>
    </row>
    <row r="610" spans="1:7">
      <c r="A610" s="20" t="s">
        <v>1802</v>
      </c>
      <c r="B610" s="89">
        <v>0.005575106</v>
      </c>
      <c r="C610" s="89">
        <v>0.11273956</v>
      </c>
      <c r="D610" s="90" t="s">
        <v>713</v>
      </c>
      <c r="E610" s="90" t="s">
        <v>534</v>
      </c>
      <c r="F610" s="90" t="s">
        <v>1803</v>
      </c>
      <c r="G610" s="90" t="s">
        <v>685</v>
      </c>
    </row>
    <row r="611" spans="1:7">
      <c r="A611" s="20" t="s">
        <v>1804</v>
      </c>
      <c r="B611" s="89">
        <v>0.005575468</v>
      </c>
      <c r="C611" s="89">
        <v>0.11273956</v>
      </c>
      <c r="D611" s="90" t="s">
        <v>713</v>
      </c>
      <c r="E611" s="90" t="s">
        <v>534</v>
      </c>
      <c r="F611" s="90" t="s">
        <v>1171</v>
      </c>
      <c r="G611" s="90" t="s">
        <v>685</v>
      </c>
    </row>
    <row r="612" spans="1:7">
      <c r="A612" s="20" t="s">
        <v>1805</v>
      </c>
      <c r="B612" s="89">
        <v>0.005983597</v>
      </c>
      <c r="C612" s="89">
        <v>0.30017152</v>
      </c>
      <c r="D612" s="90" t="s">
        <v>713</v>
      </c>
      <c r="E612" s="90" t="s">
        <v>534</v>
      </c>
      <c r="F612" s="90" t="s">
        <v>684</v>
      </c>
      <c r="G612" s="90" t="s">
        <v>693</v>
      </c>
    </row>
    <row r="613" spans="1:7">
      <c r="A613" s="20" t="s">
        <v>328</v>
      </c>
      <c r="B613" s="89">
        <v>0.006032258</v>
      </c>
      <c r="C613" s="89">
        <v>2.8916125</v>
      </c>
      <c r="D613" s="90" t="s">
        <v>675</v>
      </c>
      <c r="E613" s="90" t="s">
        <v>534</v>
      </c>
      <c r="F613" s="90" t="s">
        <v>684</v>
      </c>
      <c r="G613" s="90" t="s">
        <v>685</v>
      </c>
    </row>
    <row r="614" spans="1:7">
      <c r="A614" s="20" t="s">
        <v>1806</v>
      </c>
      <c r="B614" s="89">
        <v>0.006817813</v>
      </c>
      <c r="C614" s="89">
        <v>0.22108842</v>
      </c>
      <c r="D614" s="90" t="s">
        <v>713</v>
      </c>
      <c r="E614" s="90" t="s">
        <v>534</v>
      </c>
      <c r="F614" s="90" t="s">
        <v>1807</v>
      </c>
      <c r="G614" s="90" t="s">
        <v>1808</v>
      </c>
    </row>
    <row r="615" spans="1:7">
      <c r="A615" s="20" t="s">
        <v>1809</v>
      </c>
      <c r="B615" s="89">
        <v>0.007419713</v>
      </c>
      <c r="C615" s="89">
        <v>0.11904762</v>
      </c>
      <c r="D615" s="90" t="s">
        <v>713</v>
      </c>
      <c r="E615" s="90" t="s">
        <v>534</v>
      </c>
      <c r="F615" s="90" t="s">
        <v>1810</v>
      </c>
      <c r="G615" s="90" t="s">
        <v>1811</v>
      </c>
    </row>
    <row r="616" spans="1:7">
      <c r="A616" s="20" t="s">
        <v>708</v>
      </c>
      <c r="B616" s="89">
        <v>0.007636275</v>
      </c>
      <c r="C616" s="89">
        <v>2.8294573</v>
      </c>
      <c r="D616" s="90" t="s">
        <v>675</v>
      </c>
      <c r="E616" s="90" t="s">
        <v>534</v>
      </c>
      <c r="F616" s="90" t="s">
        <v>709</v>
      </c>
      <c r="G616" s="90" t="s">
        <v>688</v>
      </c>
    </row>
    <row r="617" spans="1:7">
      <c r="A617" s="20" t="s">
        <v>1675</v>
      </c>
      <c r="B617" s="89">
        <v>0.007710672</v>
      </c>
      <c r="C617" s="89">
        <v>5.652174</v>
      </c>
      <c r="D617" s="90" t="s">
        <v>675</v>
      </c>
      <c r="E617" s="90" t="s">
        <v>534</v>
      </c>
      <c r="F617" s="90" t="s">
        <v>1608</v>
      </c>
      <c r="G617" s="90" t="s">
        <v>1609</v>
      </c>
    </row>
    <row r="618" spans="1:7">
      <c r="A618" s="20" t="s">
        <v>980</v>
      </c>
      <c r="B618" s="89">
        <v>0.007927576</v>
      </c>
      <c r="C618" s="89">
        <v>126.99999</v>
      </c>
      <c r="D618" s="90" t="s">
        <v>675</v>
      </c>
      <c r="E618" s="90" t="s">
        <v>534</v>
      </c>
      <c r="F618" s="90" t="s">
        <v>981</v>
      </c>
      <c r="G618" s="90" t="s">
        <v>982</v>
      </c>
    </row>
    <row r="619" spans="1:7">
      <c r="A619" s="20" t="s">
        <v>1812</v>
      </c>
      <c r="B619" s="89">
        <v>0.008163663</v>
      </c>
      <c r="C619" s="89">
        <v>120.99999</v>
      </c>
      <c r="D619" s="90" t="s">
        <v>675</v>
      </c>
      <c r="E619" s="90" t="s">
        <v>534</v>
      </c>
      <c r="F619" s="90" t="s">
        <v>167</v>
      </c>
      <c r="G619" s="90" t="s">
        <v>1813</v>
      </c>
    </row>
    <row r="620" spans="1:7">
      <c r="A620" s="20" t="s">
        <v>1814</v>
      </c>
      <c r="B620" s="89">
        <v>0.008351674</v>
      </c>
      <c r="C620" s="89">
        <v>0.20558003</v>
      </c>
      <c r="D620" s="90" t="s">
        <v>713</v>
      </c>
      <c r="E620" s="90" t="s">
        <v>534</v>
      </c>
      <c r="F620" s="90" t="s">
        <v>1815</v>
      </c>
      <c r="G620" s="90" t="s">
        <v>685</v>
      </c>
    </row>
    <row r="621" spans="1:7">
      <c r="A621" s="20" t="s">
        <v>1816</v>
      </c>
      <c r="B621" s="89">
        <v>0.008369248</v>
      </c>
      <c r="C621" s="89">
        <v>0.3492376</v>
      </c>
      <c r="D621" s="90" t="s">
        <v>713</v>
      </c>
      <c r="E621" s="90" t="s">
        <v>534</v>
      </c>
      <c r="F621" s="90" t="s">
        <v>1817</v>
      </c>
      <c r="G621" s="90" t="s">
        <v>1818</v>
      </c>
    </row>
    <row r="622" spans="1:7">
      <c r="A622" s="20" t="s">
        <v>1819</v>
      </c>
      <c r="B622" s="89">
        <v>0.008387435</v>
      </c>
      <c r="C622" s="89">
        <v>0.28389624</v>
      </c>
      <c r="D622" s="90" t="s">
        <v>713</v>
      </c>
      <c r="E622" s="90" t="s">
        <v>534</v>
      </c>
      <c r="F622" s="90" t="s">
        <v>1820</v>
      </c>
      <c r="G622" s="90" t="s">
        <v>1821</v>
      </c>
    </row>
    <row r="623" spans="1:7">
      <c r="A623" s="20" t="s">
        <v>697</v>
      </c>
      <c r="B623" s="89">
        <v>0.008593674</v>
      </c>
      <c r="C623" s="89">
        <v>149</v>
      </c>
      <c r="D623" s="90" t="s">
        <v>675</v>
      </c>
      <c r="E623" s="90" t="s">
        <v>534</v>
      </c>
      <c r="F623" s="90" t="s">
        <v>698</v>
      </c>
      <c r="G623" s="90" t="s">
        <v>699</v>
      </c>
    </row>
    <row r="624" spans="1:7">
      <c r="A624" s="20" t="s">
        <v>1822</v>
      </c>
      <c r="B624" s="89">
        <v>0.009049348</v>
      </c>
      <c r="C624" s="89">
        <v>0.3078677</v>
      </c>
      <c r="D624" s="90" t="s">
        <v>713</v>
      </c>
      <c r="E624" s="90" t="s">
        <v>534</v>
      </c>
      <c r="F624" s="90" t="s">
        <v>1823</v>
      </c>
      <c r="G624" s="90" t="s">
        <v>1824</v>
      </c>
    </row>
    <row r="625" spans="1:7">
      <c r="A625" s="20" t="s">
        <v>415</v>
      </c>
      <c r="B625" s="89">
        <v>0.009241235</v>
      </c>
      <c r="C625" s="89">
        <v>3.34471</v>
      </c>
      <c r="D625" s="90" t="s">
        <v>675</v>
      </c>
      <c r="E625" s="90" t="s">
        <v>534</v>
      </c>
      <c r="F625" s="90" t="s">
        <v>419</v>
      </c>
      <c r="G625" s="90" t="s">
        <v>1825</v>
      </c>
    </row>
    <row r="626" spans="1:7">
      <c r="A626" s="20" t="s">
        <v>1826</v>
      </c>
      <c r="B626" s="89">
        <v>0.009560844</v>
      </c>
      <c r="C626" s="89">
        <v>191</v>
      </c>
      <c r="D626" s="90" t="s">
        <v>675</v>
      </c>
      <c r="E626" s="90" t="s">
        <v>534</v>
      </c>
      <c r="F626" s="90" t="s">
        <v>684</v>
      </c>
      <c r="G626" s="90" t="s">
        <v>685</v>
      </c>
    </row>
    <row r="627" spans="1:7">
      <c r="A627" s="20" t="s">
        <v>1827</v>
      </c>
      <c r="B627" s="89">
        <v>0.011233184</v>
      </c>
      <c r="C627" s="89">
        <v>0.25938568</v>
      </c>
      <c r="D627" s="90" t="s">
        <v>713</v>
      </c>
      <c r="E627" s="90" t="s">
        <v>534</v>
      </c>
      <c r="F627" s="90" t="s">
        <v>684</v>
      </c>
      <c r="G627" s="90" t="s">
        <v>685</v>
      </c>
    </row>
    <row r="628" spans="1:7">
      <c r="A628" s="20" t="s">
        <v>1828</v>
      </c>
      <c r="B628" s="89">
        <v>0.011233214</v>
      </c>
      <c r="C628" s="89">
        <v>0.25938568</v>
      </c>
      <c r="D628" s="90" t="s">
        <v>713</v>
      </c>
      <c r="E628" s="90" t="s">
        <v>534</v>
      </c>
      <c r="F628" s="90" t="s">
        <v>1829</v>
      </c>
      <c r="G628" s="90" t="s">
        <v>1830</v>
      </c>
    </row>
    <row r="629" spans="1:7">
      <c r="A629" s="20" t="s">
        <v>1831</v>
      </c>
      <c r="B629" s="89">
        <v>0.011582126</v>
      </c>
      <c r="C629" s="89">
        <v>0.28668943</v>
      </c>
      <c r="D629" s="90" t="s">
        <v>713</v>
      </c>
      <c r="E629" s="90" t="s">
        <v>534</v>
      </c>
      <c r="F629" s="90" t="s">
        <v>1463</v>
      </c>
      <c r="G629" s="90" t="s">
        <v>1832</v>
      </c>
    </row>
    <row r="630" spans="1:7">
      <c r="A630" s="20" t="s">
        <v>1833</v>
      </c>
      <c r="B630" s="89">
        <v>0.012681368</v>
      </c>
      <c r="C630" s="89">
        <v>0.20293123</v>
      </c>
      <c r="D630" s="90" t="s">
        <v>713</v>
      </c>
      <c r="E630" s="90" t="s">
        <v>534</v>
      </c>
      <c r="F630" s="90" t="s">
        <v>1834</v>
      </c>
      <c r="G630" s="90" t="s">
        <v>1835</v>
      </c>
    </row>
    <row r="631" spans="1:7">
      <c r="A631" s="20" t="s">
        <v>1836</v>
      </c>
      <c r="B631" s="89">
        <v>0.01268141</v>
      </c>
      <c r="C631" s="89">
        <v>0.20293123</v>
      </c>
      <c r="D631" s="90" t="s">
        <v>713</v>
      </c>
      <c r="E631" s="90" t="s">
        <v>534</v>
      </c>
      <c r="F631" s="90" t="s">
        <v>684</v>
      </c>
      <c r="G631" s="90" t="s">
        <v>685</v>
      </c>
    </row>
    <row r="632" spans="1:7">
      <c r="A632" s="20" t="s">
        <v>1837</v>
      </c>
      <c r="B632" s="89">
        <v>0.012681436</v>
      </c>
      <c r="C632" s="89">
        <v>0.20293123</v>
      </c>
      <c r="D632" s="90" t="s">
        <v>713</v>
      </c>
      <c r="E632" s="90" t="s">
        <v>534</v>
      </c>
      <c r="F632" s="90" t="s">
        <v>684</v>
      </c>
      <c r="G632" s="90" t="s">
        <v>685</v>
      </c>
    </row>
    <row r="633" spans="1:7">
      <c r="A633" s="20" t="s">
        <v>1838</v>
      </c>
      <c r="B633" s="89">
        <v>0.012681478</v>
      </c>
      <c r="C633" s="89">
        <v>0.20293123</v>
      </c>
      <c r="D633" s="90" t="s">
        <v>713</v>
      </c>
      <c r="E633" s="90" t="s">
        <v>534</v>
      </c>
      <c r="F633" s="90" t="s">
        <v>1839</v>
      </c>
      <c r="G633" s="90" t="s">
        <v>1840</v>
      </c>
    </row>
    <row r="634" spans="1:7">
      <c r="A634" s="20" t="s">
        <v>1841</v>
      </c>
      <c r="B634" s="89">
        <v>0.01268158</v>
      </c>
      <c r="C634" s="89">
        <v>0.20293123</v>
      </c>
      <c r="D634" s="90" t="s">
        <v>713</v>
      </c>
      <c r="E634" s="90" t="s">
        <v>534</v>
      </c>
      <c r="F634" s="90" t="s">
        <v>1249</v>
      </c>
      <c r="G634" s="90" t="s">
        <v>685</v>
      </c>
    </row>
    <row r="635" spans="1:7">
      <c r="A635" s="20" t="s">
        <v>921</v>
      </c>
      <c r="B635" s="89">
        <v>0.013470404</v>
      </c>
      <c r="C635" s="89">
        <v>0.3426334</v>
      </c>
      <c r="D635" s="90" t="s">
        <v>713</v>
      </c>
      <c r="E635" s="90" t="s">
        <v>534</v>
      </c>
      <c r="F635" s="90" t="s">
        <v>835</v>
      </c>
      <c r="G635" s="90" t="s">
        <v>922</v>
      </c>
    </row>
    <row r="636" spans="1:7">
      <c r="A636" s="20" t="s">
        <v>1842</v>
      </c>
      <c r="B636" s="89">
        <v>0.013597275</v>
      </c>
      <c r="C636" s="89">
        <v>0.22108842</v>
      </c>
      <c r="D636" s="90" t="s">
        <v>713</v>
      </c>
      <c r="E636" s="90" t="s">
        <v>534</v>
      </c>
      <c r="F636" s="90" t="s">
        <v>684</v>
      </c>
      <c r="G636" s="90" t="s">
        <v>685</v>
      </c>
    </row>
    <row r="637" spans="1:7">
      <c r="A637" s="20" t="s">
        <v>1843</v>
      </c>
      <c r="B637" s="89">
        <v>0.013597294</v>
      </c>
      <c r="C637" s="89">
        <v>0.22108842</v>
      </c>
      <c r="D637" s="90" t="s">
        <v>713</v>
      </c>
      <c r="E637" s="90" t="s">
        <v>534</v>
      </c>
      <c r="F637" s="90" t="s">
        <v>1844</v>
      </c>
      <c r="G637" s="90" t="s">
        <v>1845</v>
      </c>
    </row>
    <row r="638" spans="1:7">
      <c r="A638" s="20" t="s">
        <v>1846</v>
      </c>
      <c r="B638" s="89">
        <v>0.0135976</v>
      </c>
      <c r="C638" s="89">
        <v>0.22108842</v>
      </c>
      <c r="D638" s="90" t="s">
        <v>713</v>
      </c>
      <c r="E638" s="90" t="s">
        <v>534</v>
      </c>
      <c r="F638" s="90" t="s">
        <v>1847</v>
      </c>
      <c r="G638" s="90" t="s">
        <v>741</v>
      </c>
    </row>
    <row r="639" spans="1:7">
      <c r="A639" s="20" t="s">
        <v>1848</v>
      </c>
      <c r="B639" s="89">
        <v>0.013609524</v>
      </c>
      <c r="C639" s="89">
        <v>0.25510204</v>
      </c>
      <c r="D639" s="90" t="s">
        <v>713</v>
      </c>
      <c r="E639" s="90" t="s">
        <v>534</v>
      </c>
      <c r="F639" s="90" t="s">
        <v>1849</v>
      </c>
      <c r="G639" s="90" t="s">
        <v>1850</v>
      </c>
    </row>
    <row r="640" spans="1:7">
      <c r="A640" s="20" t="s">
        <v>1027</v>
      </c>
      <c r="B640" s="89">
        <v>1.1795103e-18</v>
      </c>
      <c r="C640" s="89">
        <v>0.25464794</v>
      </c>
      <c r="D640" s="90" t="s">
        <v>713</v>
      </c>
      <c r="E640" s="90" t="s">
        <v>548</v>
      </c>
      <c r="F640" s="90" t="s">
        <v>684</v>
      </c>
      <c r="G640" s="90" t="s">
        <v>685</v>
      </c>
    </row>
    <row r="641" spans="1:7">
      <c r="A641" s="20" t="s">
        <v>1851</v>
      </c>
      <c r="B641" s="89">
        <v>1.1301795e-16</v>
      </c>
      <c r="C641" s="89">
        <v>0.1570234</v>
      </c>
      <c r="D641" s="90" t="s">
        <v>713</v>
      </c>
      <c r="E641" s="90" t="s">
        <v>548</v>
      </c>
      <c r="F641" s="90" t="s">
        <v>1852</v>
      </c>
      <c r="G641" s="90" t="s">
        <v>1853</v>
      </c>
    </row>
    <row r="642" spans="1:7">
      <c r="A642" s="20" t="s">
        <v>1315</v>
      </c>
      <c r="B642" s="89">
        <v>1.1603721e-15</v>
      </c>
      <c r="C642" s="89">
        <v>0.35051093</v>
      </c>
      <c r="D642" s="90" t="s">
        <v>713</v>
      </c>
      <c r="E642" s="90" t="s">
        <v>548</v>
      </c>
      <c r="F642" s="90" t="s">
        <v>132</v>
      </c>
      <c r="G642" s="90" t="s">
        <v>757</v>
      </c>
    </row>
    <row r="643" spans="1:7">
      <c r="A643" s="20" t="s">
        <v>1854</v>
      </c>
      <c r="B643" s="89">
        <v>1.8182632e-13</v>
      </c>
      <c r="C643" s="89">
        <v>0.27689275</v>
      </c>
      <c r="D643" s="90" t="s">
        <v>713</v>
      </c>
      <c r="E643" s="90" t="s">
        <v>548</v>
      </c>
      <c r="F643" s="90" t="s">
        <v>1855</v>
      </c>
      <c r="G643" s="90" t="s">
        <v>1856</v>
      </c>
    </row>
    <row r="644" spans="1:7">
      <c r="A644" s="20" t="s">
        <v>1180</v>
      </c>
      <c r="B644" s="89">
        <v>3.348233e-13</v>
      </c>
      <c r="C644" s="89">
        <v>0.121576235</v>
      </c>
      <c r="D644" s="90" t="s">
        <v>713</v>
      </c>
      <c r="E644" s="90" t="s">
        <v>548</v>
      </c>
      <c r="F644" s="90" t="s">
        <v>1181</v>
      </c>
      <c r="G644" s="90" t="s">
        <v>1182</v>
      </c>
    </row>
    <row r="645" spans="1:7">
      <c r="A645" s="20" t="s">
        <v>1857</v>
      </c>
      <c r="B645" s="89">
        <v>3.8158897e-13</v>
      </c>
      <c r="C645" s="89">
        <v>0.17654444</v>
      </c>
      <c r="D645" s="90" t="s">
        <v>713</v>
      </c>
      <c r="E645" s="90" t="s">
        <v>548</v>
      </c>
      <c r="F645" s="90" t="s">
        <v>1215</v>
      </c>
      <c r="G645" s="90" t="s">
        <v>1858</v>
      </c>
    </row>
    <row r="646" spans="1:7">
      <c r="A646" s="20" t="s">
        <v>1859</v>
      </c>
      <c r="B646" s="89">
        <v>1.2479687e-12</v>
      </c>
      <c r="C646" s="89">
        <v>0.39217228</v>
      </c>
      <c r="D646" s="90" t="s">
        <v>713</v>
      </c>
      <c r="E646" s="90" t="s">
        <v>548</v>
      </c>
      <c r="F646" s="90" t="s">
        <v>793</v>
      </c>
      <c r="G646" s="90" t="s">
        <v>1860</v>
      </c>
    </row>
    <row r="647" spans="1:7">
      <c r="A647" s="20" t="s">
        <v>1861</v>
      </c>
      <c r="B647" s="89">
        <v>1.2633266e-12</v>
      </c>
      <c r="C647" s="89">
        <v>0.46303093</v>
      </c>
      <c r="D647" s="90" t="s">
        <v>713</v>
      </c>
      <c r="E647" s="90" t="s">
        <v>548</v>
      </c>
      <c r="F647" s="90" t="s">
        <v>1862</v>
      </c>
      <c r="G647" s="90" t="s">
        <v>794</v>
      </c>
    </row>
    <row r="648" spans="1:7">
      <c r="A648" s="20" t="s">
        <v>1121</v>
      </c>
      <c r="B648" s="89">
        <v>1.2931062e-12</v>
      </c>
      <c r="C648" s="89">
        <v>2.9413438</v>
      </c>
      <c r="D648" s="90" t="s">
        <v>675</v>
      </c>
      <c r="E648" s="90" t="s">
        <v>548</v>
      </c>
      <c r="F648" s="90" t="s">
        <v>1122</v>
      </c>
      <c r="G648" s="90" t="s">
        <v>693</v>
      </c>
    </row>
    <row r="649" spans="1:7">
      <c r="A649" s="20" t="s">
        <v>1041</v>
      </c>
      <c r="B649" s="89">
        <v>4.2092376e-12</v>
      </c>
      <c r="C649" s="89">
        <v>0.27847612</v>
      </c>
      <c r="D649" s="90" t="s">
        <v>713</v>
      </c>
      <c r="E649" s="90" t="s">
        <v>548</v>
      </c>
      <c r="F649" s="90" t="s">
        <v>193</v>
      </c>
      <c r="G649" s="90" t="s">
        <v>1042</v>
      </c>
    </row>
    <row r="650" spans="1:7">
      <c r="A650" s="20" t="s">
        <v>1863</v>
      </c>
      <c r="B650" s="89">
        <v>4.5707973e-12</v>
      </c>
      <c r="C650" s="89">
        <v>0.37630153</v>
      </c>
      <c r="D650" s="90" t="s">
        <v>713</v>
      </c>
      <c r="E650" s="90" t="s">
        <v>548</v>
      </c>
      <c r="F650" s="90" t="s">
        <v>1864</v>
      </c>
      <c r="G650" s="90" t="s">
        <v>1865</v>
      </c>
    </row>
    <row r="651" spans="1:7">
      <c r="A651" s="20" t="s">
        <v>1233</v>
      </c>
      <c r="B651" s="89">
        <v>6.4731987e-12</v>
      </c>
      <c r="C651" s="89">
        <v>2.649267</v>
      </c>
      <c r="D651" s="90" t="s">
        <v>675</v>
      </c>
      <c r="E651" s="90" t="s">
        <v>548</v>
      </c>
      <c r="F651" s="90" t="s">
        <v>1177</v>
      </c>
      <c r="G651" s="90" t="s">
        <v>1178</v>
      </c>
    </row>
    <row r="652" spans="1:7">
      <c r="A652" s="20" t="s">
        <v>1550</v>
      </c>
      <c r="B652" s="89">
        <v>9.017951e-12</v>
      </c>
      <c r="C652" s="89">
        <v>2.875315</v>
      </c>
      <c r="D652" s="90" t="s">
        <v>675</v>
      </c>
      <c r="E652" s="90" t="s">
        <v>548</v>
      </c>
      <c r="F652" s="90" t="s">
        <v>1336</v>
      </c>
      <c r="G652" s="90" t="s">
        <v>685</v>
      </c>
    </row>
    <row r="653" spans="1:7">
      <c r="A653" s="20" t="s">
        <v>1866</v>
      </c>
      <c r="B653" s="89">
        <v>1.5786311e-11</v>
      </c>
      <c r="C653" s="89">
        <v>2.5886955</v>
      </c>
      <c r="D653" s="90" t="s">
        <v>675</v>
      </c>
      <c r="E653" s="90" t="s">
        <v>548</v>
      </c>
      <c r="F653" s="90" t="s">
        <v>1867</v>
      </c>
      <c r="G653" s="90" t="s">
        <v>1216</v>
      </c>
    </row>
    <row r="654" spans="1:7">
      <c r="A654" s="20" t="s">
        <v>1868</v>
      </c>
      <c r="B654" s="89">
        <v>2.5588302e-11</v>
      </c>
      <c r="C654" s="89">
        <v>0.37797028</v>
      </c>
      <c r="D654" s="90" t="s">
        <v>713</v>
      </c>
      <c r="E654" s="90" t="s">
        <v>548</v>
      </c>
      <c r="F654" s="90" t="s">
        <v>1569</v>
      </c>
      <c r="G654" s="90" t="s">
        <v>685</v>
      </c>
    </row>
    <row r="655" spans="1:7">
      <c r="A655" s="20" t="s">
        <v>1869</v>
      </c>
      <c r="B655" s="89">
        <v>2.8449704e-11</v>
      </c>
      <c r="C655" s="89">
        <v>0.17135364</v>
      </c>
      <c r="D655" s="90" t="s">
        <v>713</v>
      </c>
      <c r="E655" s="90" t="s">
        <v>548</v>
      </c>
      <c r="F655" s="90" t="s">
        <v>1870</v>
      </c>
      <c r="G655" s="90" t="s">
        <v>1871</v>
      </c>
    </row>
    <row r="656" spans="1:7">
      <c r="A656" s="20" t="s">
        <v>1872</v>
      </c>
      <c r="B656" s="89">
        <v>3.974343e-11</v>
      </c>
      <c r="C656" s="89">
        <v>0.4874965</v>
      </c>
      <c r="D656" s="90" t="s">
        <v>713</v>
      </c>
      <c r="E656" s="90" t="s">
        <v>548</v>
      </c>
      <c r="F656" s="90" t="s">
        <v>392</v>
      </c>
      <c r="G656" s="90" t="s">
        <v>796</v>
      </c>
    </row>
    <row r="657" spans="1:7">
      <c r="A657" s="20" t="s">
        <v>1391</v>
      </c>
      <c r="B657" s="89">
        <v>7.657567e-11</v>
      </c>
      <c r="C657" s="89">
        <v>1.5833167</v>
      </c>
      <c r="D657" s="90" t="s">
        <v>675</v>
      </c>
      <c r="E657" s="90" t="s">
        <v>548</v>
      </c>
      <c r="F657" s="90" t="s">
        <v>684</v>
      </c>
      <c r="G657" s="90" t="s">
        <v>685</v>
      </c>
    </row>
    <row r="658" spans="1:7">
      <c r="A658" s="20" t="s">
        <v>1170</v>
      </c>
      <c r="B658" s="89">
        <v>1.2164349e-10</v>
      </c>
      <c r="C658" s="89">
        <v>0.118538804</v>
      </c>
      <c r="D658" s="90" t="s">
        <v>713</v>
      </c>
      <c r="E658" s="90" t="s">
        <v>548</v>
      </c>
      <c r="F658" s="90" t="s">
        <v>1171</v>
      </c>
      <c r="G658" s="90" t="s">
        <v>1172</v>
      </c>
    </row>
    <row r="659" spans="1:7">
      <c r="A659" s="20" t="s">
        <v>1873</v>
      </c>
      <c r="B659" s="89">
        <v>1.384434e-10</v>
      </c>
      <c r="C659" s="89">
        <v>0.36458197</v>
      </c>
      <c r="D659" s="90" t="s">
        <v>713</v>
      </c>
      <c r="E659" s="90" t="s">
        <v>548</v>
      </c>
      <c r="F659" s="90" t="s">
        <v>1138</v>
      </c>
      <c r="G659" s="90" t="s">
        <v>1139</v>
      </c>
    </row>
    <row r="660" spans="1:7">
      <c r="A660" s="20" t="s">
        <v>133</v>
      </c>
      <c r="B660" s="89">
        <v>1.0708512e-9</v>
      </c>
      <c r="C660" s="89">
        <v>0.19887942</v>
      </c>
      <c r="D660" s="90" t="s">
        <v>713</v>
      </c>
      <c r="E660" s="90" t="s">
        <v>548</v>
      </c>
      <c r="F660" s="90" t="s">
        <v>132</v>
      </c>
      <c r="G660" s="90" t="s">
        <v>1395</v>
      </c>
    </row>
    <row r="661" spans="1:7">
      <c r="A661" s="20" t="s">
        <v>1403</v>
      </c>
      <c r="B661" s="89">
        <v>2.409669e-9</v>
      </c>
      <c r="C661" s="89">
        <v>2.6808677</v>
      </c>
      <c r="D661" s="90" t="s">
        <v>675</v>
      </c>
      <c r="E661" s="90" t="s">
        <v>548</v>
      </c>
      <c r="F661" s="90" t="s">
        <v>1378</v>
      </c>
      <c r="G661" s="90" t="s">
        <v>1379</v>
      </c>
    </row>
    <row r="662" spans="1:7">
      <c r="A662" s="20" t="s">
        <v>406</v>
      </c>
      <c r="B662" s="89">
        <v>3.0249905e-9</v>
      </c>
      <c r="C662" s="89">
        <v>0.15353853</v>
      </c>
      <c r="D662" s="90" t="s">
        <v>713</v>
      </c>
      <c r="E662" s="90" t="s">
        <v>548</v>
      </c>
      <c r="F662" s="90" t="s">
        <v>684</v>
      </c>
      <c r="G662" s="90" t="s">
        <v>685</v>
      </c>
    </row>
    <row r="663" spans="1:7">
      <c r="A663" s="20" t="s">
        <v>1021</v>
      </c>
      <c r="B663" s="89">
        <v>5.8989005e-9</v>
      </c>
      <c r="C663" s="89">
        <v>2.218177</v>
      </c>
      <c r="D663" s="90" t="s">
        <v>675</v>
      </c>
      <c r="E663" s="90" t="s">
        <v>548</v>
      </c>
      <c r="F663" s="90" t="s">
        <v>1022</v>
      </c>
      <c r="G663" s="90" t="s">
        <v>1023</v>
      </c>
    </row>
    <row r="664" spans="1:7">
      <c r="A664" s="20" t="s">
        <v>1524</v>
      </c>
      <c r="B664" s="89">
        <v>6.6340156e-9</v>
      </c>
      <c r="C664" s="89">
        <v>0.19814736</v>
      </c>
      <c r="D664" s="90" t="s">
        <v>713</v>
      </c>
      <c r="E664" s="90" t="s">
        <v>548</v>
      </c>
      <c r="F664" s="90" t="s">
        <v>684</v>
      </c>
      <c r="G664" s="90" t="s">
        <v>685</v>
      </c>
    </row>
    <row r="665" spans="1:7">
      <c r="A665" s="20" t="s">
        <v>1874</v>
      </c>
      <c r="B665" s="89">
        <v>2.0007457e-8</v>
      </c>
      <c r="C665" s="89">
        <v>0.31106225</v>
      </c>
      <c r="D665" s="90" t="s">
        <v>713</v>
      </c>
      <c r="E665" s="90" t="s">
        <v>548</v>
      </c>
      <c r="F665" s="90" t="s">
        <v>1875</v>
      </c>
      <c r="G665" s="90" t="s">
        <v>1876</v>
      </c>
    </row>
    <row r="666" spans="1:7">
      <c r="A666" s="20" t="s">
        <v>1877</v>
      </c>
      <c r="B666" s="89">
        <v>2.3514941e-8</v>
      </c>
      <c r="C666" s="89">
        <v>0.42714816</v>
      </c>
      <c r="D666" s="90" t="s">
        <v>713</v>
      </c>
      <c r="E666" s="90" t="s">
        <v>548</v>
      </c>
      <c r="F666" s="90" t="s">
        <v>1878</v>
      </c>
      <c r="G666" s="90" t="s">
        <v>1879</v>
      </c>
    </row>
    <row r="667" spans="1:7">
      <c r="A667" s="20" t="s">
        <v>1880</v>
      </c>
      <c r="B667" s="89">
        <v>2.7821315e-8</v>
      </c>
      <c r="C667" s="89">
        <v>0.37329862</v>
      </c>
      <c r="D667" s="90" t="s">
        <v>713</v>
      </c>
      <c r="E667" s="90" t="s">
        <v>548</v>
      </c>
      <c r="F667" s="90" t="s">
        <v>1881</v>
      </c>
      <c r="G667" s="90" t="s">
        <v>685</v>
      </c>
    </row>
    <row r="668" spans="1:7">
      <c r="A668" s="20" t="s">
        <v>1882</v>
      </c>
      <c r="B668" s="89">
        <v>7.846658e-8</v>
      </c>
      <c r="C668" s="89">
        <v>0.27103314</v>
      </c>
      <c r="D668" s="90" t="s">
        <v>713</v>
      </c>
      <c r="E668" s="90" t="s">
        <v>548</v>
      </c>
      <c r="F668" s="90" t="s">
        <v>684</v>
      </c>
      <c r="G668" s="90" t="s">
        <v>1883</v>
      </c>
    </row>
    <row r="669" spans="1:7">
      <c r="A669" s="20" t="s">
        <v>1884</v>
      </c>
      <c r="B669" s="89">
        <v>8.675182e-8</v>
      </c>
      <c r="C669" s="89">
        <v>0.30875388</v>
      </c>
      <c r="D669" s="90" t="s">
        <v>713</v>
      </c>
      <c r="E669" s="90" t="s">
        <v>548</v>
      </c>
      <c r="F669" s="90" t="s">
        <v>355</v>
      </c>
      <c r="G669" s="90" t="s">
        <v>685</v>
      </c>
    </row>
    <row r="670" spans="1:7">
      <c r="A670" s="20" t="s">
        <v>1885</v>
      </c>
      <c r="B670" s="89">
        <v>1.2322548e-7</v>
      </c>
      <c r="C670" s="89">
        <v>0.49943122</v>
      </c>
      <c r="D670" s="90" t="s">
        <v>713</v>
      </c>
      <c r="E670" s="90" t="s">
        <v>548</v>
      </c>
      <c r="F670" s="90" t="s">
        <v>1604</v>
      </c>
      <c r="G670" s="90" t="s">
        <v>682</v>
      </c>
    </row>
    <row r="671" spans="1:7">
      <c r="A671" s="20" t="s">
        <v>425</v>
      </c>
      <c r="B671" s="89">
        <v>1.3657682e-7</v>
      </c>
      <c r="C671" s="89">
        <v>0.42072687</v>
      </c>
      <c r="D671" s="90" t="s">
        <v>713</v>
      </c>
      <c r="E671" s="90" t="s">
        <v>548</v>
      </c>
      <c r="F671" s="90" t="s">
        <v>132</v>
      </c>
      <c r="G671" s="90" t="s">
        <v>741</v>
      </c>
    </row>
    <row r="672" spans="1:7">
      <c r="A672" s="20" t="s">
        <v>1011</v>
      </c>
      <c r="B672" s="89">
        <v>1.4429523e-7</v>
      </c>
      <c r="C672" s="89">
        <v>2.302325</v>
      </c>
      <c r="D672" s="90" t="s">
        <v>675</v>
      </c>
      <c r="E672" s="90" t="s">
        <v>548</v>
      </c>
      <c r="F672" s="90" t="s">
        <v>1012</v>
      </c>
      <c r="G672" s="90" t="s">
        <v>1013</v>
      </c>
    </row>
    <row r="673" spans="1:7">
      <c r="A673" s="20" t="s">
        <v>1886</v>
      </c>
      <c r="B673" s="89">
        <v>1.7509022e-7</v>
      </c>
      <c r="C673" s="89">
        <v>2.5144587</v>
      </c>
      <c r="D673" s="90" t="s">
        <v>675</v>
      </c>
      <c r="E673" s="90" t="s">
        <v>548</v>
      </c>
      <c r="F673" s="90" t="s">
        <v>1887</v>
      </c>
      <c r="G673" s="90" t="s">
        <v>1888</v>
      </c>
    </row>
    <row r="674" spans="1:7">
      <c r="A674" s="20" t="s">
        <v>1889</v>
      </c>
      <c r="B674" s="89">
        <v>1.7627019e-7</v>
      </c>
      <c r="C674" s="89">
        <v>0.15555</v>
      </c>
      <c r="D674" s="90" t="s">
        <v>713</v>
      </c>
      <c r="E674" s="90" t="s">
        <v>548</v>
      </c>
      <c r="F674" s="90" t="s">
        <v>1138</v>
      </c>
      <c r="G674" s="90" t="s">
        <v>1139</v>
      </c>
    </row>
    <row r="675" spans="1:7">
      <c r="A675" s="20" t="s">
        <v>1797</v>
      </c>
      <c r="B675" s="89">
        <v>1.9108661e-7</v>
      </c>
      <c r="C675" s="89">
        <v>0.43271744</v>
      </c>
      <c r="D675" s="90" t="s">
        <v>713</v>
      </c>
      <c r="E675" s="90" t="s">
        <v>548</v>
      </c>
      <c r="F675" s="90" t="s">
        <v>1798</v>
      </c>
      <c r="G675" s="90" t="s">
        <v>1799</v>
      </c>
    </row>
    <row r="676" spans="1:7">
      <c r="A676" s="20" t="s">
        <v>1890</v>
      </c>
      <c r="B676" s="89">
        <v>2.5727434e-7</v>
      </c>
      <c r="C676" s="89">
        <v>0.42897505</v>
      </c>
      <c r="D676" s="90" t="s">
        <v>713</v>
      </c>
      <c r="E676" s="90" t="s">
        <v>548</v>
      </c>
      <c r="F676" s="90" t="s">
        <v>167</v>
      </c>
      <c r="G676" s="90" t="s">
        <v>1281</v>
      </c>
    </row>
    <row r="677" spans="1:7">
      <c r="A677" s="20" t="s">
        <v>1891</v>
      </c>
      <c r="B677" s="89">
        <v>7.9407215e-7</v>
      </c>
      <c r="C677" s="89">
        <v>0.47909597</v>
      </c>
      <c r="D677" s="90" t="s">
        <v>713</v>
      </c>
      <c r="E677" s="90" t="s">
        <v>548</v>
      </c>
      <c r="F677" s="90" t="s">
        <v>977</v>
      </c>
      <c r="G677" s="90" t="s">
        <v>978</v>
      </c>
    </row>
    <row r="678" spans="1:7">
      <c r="A678" s="20" t="s">
        <v>1487</v>
      </c>
      <c r="B678" s="89">
        <v>9.848591e-7</v>
      </c>
      <c r="C678" s="89">
        <v>1.9341674</v>
      </c>
      <c r="D678" s="90" t="s">
        <v>675</v>
      </c>
      <c r="E678" s="90" t="s">
        <v>548</v>
      </c>
      <c r="F678" s="90" t="s">
        <v>1488</v>
      </c>
      <c r="G678" s="90" t="s">
        <v>1489</v>
      </c>
    </row>
    <row r="679" spans="1:7">
      <c r="A679" s="20" t="s">
        <v>1892</v>
      </c>
      <c r="B679" s="89">
        <v>1.1049879e-6</v>
      </c>
      <c r="C679" s="89">
        <v>0.46896222</v>
      </c>
      <c r="D679" s="90" t="s">
        <v>713</v>
      </c>
      <c r="E679" s="90" t="s">
        <v>548</v>
      </c>
      <c r="F679" s="90" t="s">
        <v>1893</v>
      </c>
      <c r="G679" s="90" t="s">
        <v>1894</v>
      </c>
    </row>
    <row r="680" spans="1:7">
      <c r="A680" s="20" t="s">
        <v>1895</v>
      </c>
      <c r="B680" s="89">
        <v>1.3326119e-6</v>
      </c>
      <c r="C680" s="89">
        <v>0.20131786</v>
      </c>
      <c r="D680" s="90" t="s">
        <v>713</v>
      </c>
      <c r="E680" s="90" t="s">
        <v>548</v>
      </c>
      <c r="F680" s="90" t="s">
        <v>1138</v>
      </c>
      <c r="G680" s="90" t="s">
        <v>1139</v>
      </c>
    </row>
    <row r="681" spans="1:7">
      <c r="A681" s="20" t="s">
        <v>1014</v>
      </c>
      <c r="B681" s="89">
        <v>1.4337459e-6</v>
      </c>
      <c r="C681" s="89">
        <v>2.1203964</v>
      </c>
      <c r="D681" s="90" t="s">
        <v>675</v>
      </c>
      <c r="E681" s="90" t="s">
        <v>548</v>
      </c>
      <c r="F681" s="90" t="s">
        <v>1015</v>
      </c>
      <c r="G681" s="90" t="s">
        <v>1016</v>
      </c>
    </row>
    <row r="682" spans="1:7">
      <c r="A682" s="20" t="s">
        <v>1896</v>
      </c>
      <c r="B682" s="89">
        <v>1.8310468e-6</v>
      </c>
      <c r="C682" s="89">
        <v>0.46739492</v>
      </c>
      <c r="D682" s="90" t="s">
        <v>713</v>
      </c>
      <c r="E682" s="90" t="s">
        <v>548</v>
      </c>
      <c r="F682" s="90" t="s">
        <v>1351</v>
      </c>
      <c r="G682" s="90" t="s">
        <v>1897</v>
      </c>
    </row>
    <row r="683" spans="1:7">
      <c r="A683" s="20" t="s">
        <v>1898</v>
      </c>
      <c r="B683" s="89">
        <v>2.2122351e-6</v>
      </c>
      <c r="C683" s="89">
        <v>0.41462407</v>
      </c>
      <c r="D683" s="90" t="s">
        <v>713</v>
      </c>
      <c r="E683" s="90" t="s">
        <v>548</v>
      </c>
      <c r="F683" s="90" t="s">
        <v>1899</v>
      </c>
      <c r="G683" s="90" t="s">
        <v>1900</v>
      </c>
    </row>
    <row r="684" spans="1:7">
      <c r="A684" s="20" t="s">
        <v>1223</v>
      </c>
      <c r="B684" s="89">
        <v>2.3662012e-6</v>
      </c>
      <c r="C684" s="89">
        <v>1.7916251</v>
      </c>
      <c r="D684" s="90" t="s">
        <v>675</v>
      </c>
      <c r="E684" s="90" t="s">
        <v>548</v>
      </c>
      <c r="F684" s="90" t="s">
        <v>1098</v>
      </c>
      <c r="G684" s="90" t="s">
        <v>693</v>
      </c>
    </row>
    <row r="685" spans="1:7">
      <c r="A685" s="20" t="s">
        <v>1459</v>
      </c>
      <c r="B685" s="89">
        <v>2.3819014e-6</v>
      </c>
      <c r="C685" s="89">
        <v>0.4362722</v>
      </c>
      <c r="D685" s="90" t="s">
        <v>713</v>
      </c>
      <c r="E685" s="90" t="s">
        <v>548</v>
      </c>
      <c r="F685" s="90" t="s">
        <v>132</v>
      </c>
      <c r="G685" s="90" t="s">
        <v>1460</v>
      </c>
    </row>
    <row r="686" spans="1:7">
      <c r="A686" s="20" t="s">
        <v>1057</v>
      </c>
      <c r="B686" s="89">
        <v>3.4228876e-6</v>
      </c>
      <c r="C686" s="89">
        <v>1.7575907</v>
      </c>
      <c r="D686" s="90" t="s">
        <v>675</v>
      </c>
      <c r="E686" s="90" t="s">
        <v>548</v>
      </c>
      <c r="F686" s="90" t="s">
        <v>1058</v>
      </c>
      <c r="G686" s="90" t="s">
        <v>1059</v>
      </c>
    </row>
    <row r="687" spans="1:7">
      <c r="A687" s="20" t="s">
        <v>1901</v>
      </c>
      <c r="B687" s="89">
        <v>3.8594353e-6</v>
      </c>
      <c r="C687" s="89">
        <v>4.3086762</v>
      </c>
      <c r="D687" s="90" t="s">
        <v>675</v>
      </c>
      <c r="E687" s="90" t="s">
        <v>548</v>
      </c>
      <c r="F687" s="90" t="s">
        <v>1902</v>
      </c>
      <c r="G687" s="90" t="s">
        <v>1903</v>
      </c>
    </row>
    <row r="688" spans="1:7">
      <c r="A688" s="20" t="s">
        <v>1200</v>
      </c>
      <c r="B688" s="89">
        <v>3.866833e-6</v>
      </c>
      <c r="C688" s="89">
        <v>2.1024067</v>
      </c>
      <c r="D688" s="90" t="s">
        <v>675</v>
      </c>
      <c r="E688" s="90" t="s">
        <v>548</v>
      </c>
      <c r="F688" s="90" t="s">
        <v>1201</v>
      </c>
      <c r="G688" s="90" t="s">
        <v>1202</v>
      </c>
    </row>
    <row r="689" spans="1:7">
      <c r="A689" s="20" t="s">
        <v>1263</v>
      </c>
      <c r="B689" s="89">
        <v>5.229267e-6</v>
      </c>
      <c r="C689" s="89">
        <v>1.8616768</v>
      </c>
      <c r="D689" s="90" t="s">
        <v>675</v>
      </c>
      <c r="E689" s="90" t="s">
        <v>548</v>
      </c>
      <c r="F689" s="90" t="s">
        <v>1264</v>
      </c>
      <c r="G689" s="90" t="s">
        <v>1265</v>
      </c>
    </row>
    <row r="690" spans="1:7">
      <c r="A690" s="20" t="s">
        <v>1335</v>
      </c>
      <c r="B690" s="89">
        <v>9.046668e-6</v>
      </c>
      <c r="C690" s="89">
        <v>3.9598417</v>
      </c>
      <c r="D690" s="90" t="s">
        <v>675</v>
      </c>
      <c r="E690" s="90" t="s">
        <v>548</v>
      </c>
      <c r="F690" s="90" t="s">
        <v>1336</v>
      </c>
      <c r="G690" s="90" t="s">
        <v>685</v>
      </c>
    </row>
    <row r="691" spans="1:7">
      <c r="A691" s="20" t="s">
        <v>1904</v>
      </c>
      <c r="B691" s="89">
        <v>9.9262315e-6</v>
      </c>
      <c r="C691" s="89">
        <v>0.37210336</v>
      </c>
      <c r="D691" s="90" t="s">
        <v>713</v>
      </c>
      <c r="E691" s="90" t="s">
        <v>548</v>
      </c>
      <c r="F691" s="90" t="s">
        <v>1530</v>
      </c>
      <c r="G691" s="90" t="s">
        <v>1531</v>
      </c>
    </row>
    <row r="692" spans="1:7">
      <c r="A692" s="20" t="s">
        <v>1905</v>
      </c>
      <c r="B692" s="89">
        <v>1.1877668e-5</v>
      </c>
      <c r="C692" s="89">
        <v>0.40126806</v>
      </c>
      <c r="D692" s="90" t="s">
        <v>713</v>
      </c>
      <c r="E692" s="90" t="s">
        <v>548</v>
      </c>
      <c r="F692" s="90" t="s">
        <v>334</v>
      </c>
      <c r="G692" s="90" t="s">
        <v>682</v>
      </c>
    </row>
    <row r="693" spans="1:7">
      <c r="A693" s="20" t="s">
        <v>1906</v>
      </c>
      <c r="B693" s="89">
        <v>1.4560755e-5</v>
      </c>
      <c r="C693" s="89">
        <v>0.41279328</v>
      </c>
      <c r="D693" s="90" t="s">
        <v>713</v>
      </c>
      <c r="E693" s="90" t="s">
        <v>548</v>
      </c>
      <c r="F693" s="90" t="s">
        <v>684</v>
      </c>
      <c r="G693" s="90" t="s">
        <v>1907</v>
      </c>
    </row>
    <row r="694" spans="1:7">
      <c r="A694" s="20" t="s">
        <v>1908</v>
      </c>
      <c r="B694" s="89">
        <v>1.6426884e-5</v>
      </c>
      <c r="C694" s="89">
        <v>0.39111054</v>
      </c>
      <c r="D694" s="90" t="s">
        <v>713</v>
      </c>
      <c r="E694" s="90" t="s">
        <v>548</v>
      </c>
      <c r="F694" s="90" t="s">
        <v>392</v>
      </c>
      <c r="G694" s="90" t="s">
        <v>796</v>
      </c>
    </row>
    <row r="695" spans="1:7">
      <c r="A695" s="20" t="s">
        <v>1212</v>
      </c>
      <c r="B695" s="89">
        <v>1.645221e-5</v>
      </c>
      <c r="C695" s="89">
        <v>1.9143872</v>
      </c>
      <c r="D695" s="90" t="s">
        <v>675</v>
      </c>
      <c r="E695" s="90" t="s">
        <v>548</v>
      </c>
      <c r="F695" s="90" t="s">
        <v>684</v>
      </c>
      <c r="G695" s="90" t="s">
        <v>794</v>
      </c>
    </row>
    <row r="696" spans="1:7">
      <c r="A696" s="20" t="s">
        <v>1909</v>
      </c>
      <c r="B696" s="89">
        <v>1.713895e-5</v>
      </c>
      <c r="C696" s="89">
        <v>1.8833488</v>
      </c>
      <c r="D696" s="90" t="s">
        <v>675</v>
      </c>
      <c r="E696" s="90" t="s">
        <v>548</v>
      </c>
      <c r="F696" s="90" t="s">
        <v>1910</v>
      </c>
      <c r="G696" s="90" t="s">
        <v>1911</v>
      </c>
    </row>
    <row r="697" spans="1:7">
      <c r="A697" s="20" t="s">
        <v>1318</v>
      </c>
      <c r="B697" s="89">
        <v>1.8820232e-5</v>
      </c>
      <c r="C697" s="89">
        <v>1.6981647</v>
      </c>
      <c r="D697" s="90" t="s">
        <v>675</v>
      </c>
      <c r="E697" s="90" t="s">
        <v>548</v>
      </c>
      <c r="F697" s="90" t="s">
        <v>684</v>
      </c>
      <c r="G697" s="90" t="s">
        <v>1319</v>
      </c>
    </row>
    <row r="698" spans="1:7">
      <c r="A698" s="20" t="s">
        <v>1912</v>
      </c>
      <c r="B698" s="89">
        <v>1.9811825e-5</v>
      </c>
      <c r="C698" s="89">
        <v>0.4154229</v>
      </c>
      <c r="D698" s="90" t="s">
        <v>713</v>
      </c>
      <c r="E698" s="90" t="s">
        <v>548</v>
      </c>
      <c r="F698" s="90" t="s">
        <v>1419</v>
      </c>
      <c r="G698" s="90" t="s">
        <v>1420</v>
      </c>
    </row>
    <row r="699" spans="1:7">
      <c r="A699" s="20" t="s">
        <v>1080</v>
      </c>
      <c r="B699" s="89">
        <v>2.2072685e-5</v>
      </c>
      <c r="C699" s="89">
        <v>1.7806277</v>
      </c>
      <c r="D699" s="90" t="s">
        <v>675</v>
      </c>
      <c r="E699" s="90" t="s">
        <v>548</v>
      </c>
      <c r="F699" s="90" t="s">
        <v>684</v>
      </c>
      <c r="G699" s="90" t="s">
        <v>685</v>
      </c>
    </row>
    <row r="700" spans="1:7">
      <c r="A700" s="20" t="s">
        <v>1913</v>
      </c>
      <c r="B700" s="89">
        <v>2.357424e-5</v>
      </c>
      <c r="C700" s="89">
        <v>0.21724433</v>
      </c>
      <c r="D700" s="90" t="s">
        <v>713</v>
      </c>
      <c r="E700" s="90" t="s">
        <v>548</v>
      </c>
      <c r="F700" s="90" t="s">
        <v>1914</v>
      </c>
      <c r="G700" s="90" t="s">
        <v>1915</v>
      </c>
    </row>
    <row r="701" spans="1:7">
      <c r="A701" s="20" t="s">
        <v>1613</v>
      </c>
      <c r="B701" s="89">
        <v>2.3947532e-5</v>
      </c>
      <c r="C701" s="89">
        <v>0.3281086</v>
      </c>
      <c r="D701" s="90" t="s">
        <v>713</v>
      </c>
      <c r="E701" s="90" t="s">
        <v>548</v>
      </c>
      <c r="F701" s="90" t="s">
        <v>730</v>
      </c>
      <c r="G701" s="90" t="s">
        <v>731</v>
      </c>
    </row>
    <row r="702" spans="1:7">
      <c r="A702" s="20" t="s">
        <v>1094</v>
      </c>
      <c r="B702" s="89">
        <v>2.6633752e-5</v>
      </c>
      <c r="C702" s="89">
        <v>1.8065948</v>
      </c>
      <c r="D702" s="90" t="s">
        <v>675</v>
      </c>
      <c r="E702" s="90" t="s">
        <v>548</v>
      </c>
      <c r="F702" s="90" t="s">
        <v>1095</v>
      </c>
      <c r="G702" s="90" t="s">
        <v>1096</v>
      </c>
    </row>
    <row r="703" spans="1:7">
      <c r="A703" s="20" t="s">
        <v>1038</v>
      </c>
      <c r="B703" s="89">
        <v>2.897602e-5</v>
      </c>
      <c r="C703" s="89">
        <v>0.4521743</v>
      </c>
      <c r="D703" s="90" t="s">
        <v>713</v>
      </c>
      <c r="E703" s="90" t="s">
        <v>548</v>
      </c>
      <c r="F703" s="90" t="s">
        <v>1039</v>
      </c>
      <c r="G703" s="90" t="s">
        <v>1040</v>
      </c>
    </row>
    <row r="704" spans="1:7">
      <c r="A704" s="20" t="s">
        <v>1916</v>
      </c>
      <c r="B704" s="89">
        <v>3.5063775e-5</v>
      </c>
      <c r="C704" s="89">
        <v>2.0320961</v>
      </c>
      <c r="D704" s="90" t="s">
        <v>675</v>
      </c>
      <c r="E704" s="90" t="s">
        <v>548</v>
      </c>
      <c r="F704" s="90" t="s">
        <v>1917</v>
      </c>
      <c r="G704" s="90" t="s">
        <v>1918</v>
      </c>
    </row>
    <row r="705" spans="1:7">
      <c r="A705" s="20" t="s">
        <v>1919</v>
      </c>
      <c r="B705" s="89">
        <v>3.544937e-5</v>
      </c>
      <c r="C705" s="89">
        <v>0.04004974</v>
      </c>
      <c r="D705" s="90" t="s">
        <v>713</v>
      </c>
      <c r="E705" s="90" t="s">
        <v>548</v>
      </c>
      <c r="F705" s="90" t="s">
        <v>1920</v>
      </c>
      <c r="G705" s="90" t="s">
        <v>693</v>
      </c>
    </row>
    <row r="706" spans="1:7">
      <c r="A706" s="20" t="s">
        <v>1921</v>
      </c>
      <c r="B706" s="89">
        <v>3.6231355e-5</v>
      </c>
      <c r="C706" s="89">
        <v>3.3933966</v>
      </c>
      <c r="D706" s="90" t="s">
        <v>675</v>
      </c>
      <c r="E706" s="90" t="s">
        <v>548</v>
      </c>
      <c r="F706" s="90" t="s">
        <v>684</v>
      </c>
      <c r="G706" s="90" t="s">
        <v>1922</v>
      </c>
    </row>
    <row r="707" spans="1:7">
      <c r="A707" s="20" t="s">
        <v>1132</v>
      </c>
      <c r="B707" s="89">
        <v>3.640716e-5</v>
      </c>
      <c r="C707" s="89">
        <v>0.34756866</v>
      </c>
      <c r="D707" s="90" t="s">
        <v>713</v>
      </c>
      <c r="E707" s="90" t="s">
        <v>548</v>
      </c>
      <c r="F707" s="90" t="s">
        <v>193</v>
      </c>
      <c r="G707" s="90" t="s">
        <v>1042</v>
      </c>
    </row>
    <row r="708" spans="1:7">
      <c r="A708" s="20" t="s">
        <v>1086</v>
      </c>
      <c r="B708" s="89">
        <v>5.134201e-5</v>
      </c>
      <c r="C708" s="89">
        <v>1.9013208</v>
      </c>
      <c r="D708" s="90" t="s">
        <v>675</v>
      </c>
      <c r="E708" s="90" t="s">
        <v>548</v>
      </c>
      <c r="F708" s="90" t="s">
        <v>1087</v>
      </c>
      <c r="G708" s="90" t="s">
        <v>1088</v>
      </c>
    </row>
    <row r="709" spans="1:7">
      <c r="A709" s="20" t="s">
        <v>1113</v>
      </c>
      <c r="B709" s="89">
        <v>5.545429e-5</v>
      </c>
      <c r="C709" s="89">
        <v>1.9477613</v>
      </c>
      <c r="D709" s="90" t="s">
        <v>675</v>
      </c>
      <c r="E709" s="90" t="s">
        <v>548</v>
      </c>
      <c r="F709" s="90" t="s">
        <v>1114</v>
      </c>
      <c r="G709" s="90" t="s">
        <v>1115</v>
      </c>
    </row>
    <row r="710" spans="1:7">
      <c r="A710" s="20" t="s">
        <v>1923</v>
      </c>
      <c r="B710" s="89">
        <v>5.7859525e-5</v>
      </c>
      <c r="C710" s="89">
        <v>0.41114366</v>
      </c>
      <c r="D710" s="90" t="s">
        <v>713</v>
      </c>
      <c r="E710" s="90" t="s">
        <v>548</v>
      </c>
      <c r="F710" s="90" t="s">
        <v>167</v>
      </c>
      <c r="G710" s="90" t="s">
        <v>1281</v>
      </c>
    </row>
    <row r="711" spans="1:7">
      <c r="A711" s="20" t="s">
        <v>1471</v>
      </c>
      <c r="B711" s="89">
        <v>6.286512e-5</v>
      </c>
      <c r="C711" s="89">
        <v>2.8195412</v>
      </c>
      <c r="D711" s="90" t="s">
        <v>675</v>
      </c>
      <c r="E711" s="90" t="s">
        <v>548</v>
      </c>
      <c r="F711" s="90" t="s">
        <v>684</v>
      </c>
      <c r="G711" s="90" t="s">
        <v>685</v>
      </c>
    </row>
    <row r="712" spans="1:7">
      <c r="A712" s="20" t="s">
        <v>1924</v>
      </c>
      <c r="B712" s="89">
        <v>6.53259e-5</v>
      </c>
      <c r="C712" s="89">
        <v>0.3831913</v>
      </c>
      <c r="D712" s="90" t="s">
        <v>713</v>
      </c>
      <c r="E712" s="90" t="s">
        <v>548</v>
      </c>
      <c r="F712" s="90" t="s">
        <v>1925</v>
      </c>
      <c r="G712" s="90" t="s">
        <v>1926</v>
      </c>
    </row>
    <row r="713" spans="1:7">
      <c r="A713" s="20" t="s">
        <v>1927</v>
      </c>
      <c r="B713" s="89">
        <v>9.004201e-5</v>
      </c>
      <c r="C713" s="89">
        <v>2.3060362</v>
      </c>
      <c r="D713" s="90" t="s">
        <v>675</v>
      </c>
      <c r="E713" s="90" t="s">
        <v>548</v>
      </c>
      <c r="F713" s="90" t="s">
        <v>1243</v>
      </c>
      <c r="G713" s="90" t="s">
        <v>1244</v>
      </c>
    </row>
    <row r="714" spans="1:7">
      <c r="A714" s="20" t="s">
        <v>1357</v>
      </c>
      <c r="B714" s="89">
        <v>9.461441e-5</v>
      </c>
      <c r="C714" s="89">
        <v>1.974326</v>
      </c>
      <c r="D714" s="90" t="s">
        <v>675</v>
      </c>
      <c r="E714" s="90" t="s">
        <v>548</v>
      </c>
      <c r="F714" s="90" t="s">
        <v>684</v>
      </c>
      <c r="G714" s="90" t="s">
        <v>693</v>
      </c>
    </row>
    <row r="715" spans="1:7">
      <c r="A715" s="20" t="s">
        <v>1145</v>
      </c>
      <c r="B715" s="89">
        <v>9.9315985e-5</v>
      </c>
      <c r="C715" s="89">
        <v>1.8661343</v>
      </c>
      <c r="D715" s="90" t="s">
        <v>675</v>
      </c>
      <c r="E715" s="90" t="s">
        <v>548</v>
      </c>
      <c r="F715" s="90" t="s">
        <v>1146</v>
      </c>
      <c r="G715" s="90" t="s">
        <v>1147</v>
      </c>
    </row>
    <row r="716" spans="1:7">
      <c r="A716" s="20" t="s">
        <v>1928</v>
      </c>
      <c r="B716" s="89">
        <v>0.00010124</v>
      </c>
      <c r="C716" s="89">
        <v>1.9117688</v>
      </c>
      <c r="D716" s="90" t="s">
        <v>675</v>
      </c>
      <c r="E716" s="90" t="s">
        <v>548</v>
      </c>
      <c r="F716" s="90" t="s">
        <v>1929</v>
      </c>
      <c r="G716" s="90" t="s">
        <v>1930</v>
      </c>
    </row>
    <row r="717" spans="1:7">
      <c r="A717" s="20" t="s">
        <v>1931</v>
      </c>
      <c r="B717" s="89">
        <v>0.000106465</v>
      </c>
      <c r="C717" s="89">
        <v>0.46652624</v>
      </c>
      <c r="D717" s="90" t="s">
        <v>713</v>
      </c>
      <c r="E717" s="90" t="s">
        <v>548</v>
      </c>
      <c r="F717" s="90" t="s">
        <v>132</v>
      </c>
      <c r="G717" s="90" t="s">
        <v>743</v>
      </c>
    </row>
    <row r="718" spans="1:7">
      <c r="A718" s="20" t="s">
        <v>1932</v>
      </c>
      <c r="B718" s="89">
        <v>0.000116653</v>
      </c>
      <c r="C718" s="89">
        <v>2.1542706</v>
      </c>
      <c r="D718" s="90" t="s">
        <v>675</v>
      </c>
      <c r="E718" s="90" t="s">
        <v>548</v>
      </c>
      <c r="F718" s="90" t="s">
        <v>1933</v>
      </c>
      <c r="G718" s="90" t="s">
        <v>1934</v>
      </c>
    </row>
    <row r="719" spans="1:7">
      <c r="A719" s="20" t="s">
        <v>1935</v>
      </c>
      <c r="B719" s="89">
        <v>0.000135585</v>
      </c>
      <c r="C719" s="89">
        <v>2.6423635</v>
      </c>
      <c r="D719" s="90" t="s">
        <v>675</v>
      </c>
      <c r="E719" s="90" t="s">
        <v>548</v>
      </c>
      <c r="F719" s="90" t="s">
        <v>1707</v>
      </c>
      <c r="G719" s="90" t="s">
        <v>693</v>
      </c>
    </row>
    <row r="720" spans="1:7">
      <c r="A720" s="20" t="s">
        <v>1936</v>
      </c>
      <c r="B720" s="89">
        <v>0.000180528</v>
      </c>
      <c r="C720" s="89">
        <v>2.2292473</v>
      </c>
      <c r="D720" s="90" t="s">
        <v>675</v>
      </c>
      <c r="E720" s="90" t="s">
        <v>548</v>
      </c>
      <c r="F720" s="90" t="s">
        <v>1937</v>
      </c>
      <c r="G720" s="90" t="s">
        <v>1938</v>
      </c>
    </row>
    <row r="721" spans="1:7">
      <c r="A721" s="20" t="s">
        <v>1939</v>
      </c>
      <c r="B721" s="89">
        <v>0.000183147</v>
      </c>
      <c r="C721" s="89">
        <v>1.933336</v>
      </c>
      <c r="D721" s="90" t="s">
        <v>675</v>
      </c>
      <c r="E721" s="90" t="s">
        <v>548</v>
      </c>
      <c r="F721" s="90" t="s">
        <v>684</v>
      </c>
      <c r="G721" s="90" t="s">
        <v>693</v>
      </c>
    </row>
    <row r="722" spans="1:7">
      <c r="A722" s="20" t="s">
        <v>1214</v>
      </c>
      <c r="B722" s="89">
        <v>0.00020378</v>
      </c>
      <c r="C722" s="89">
        <v>1.5952213</v>
      </c>
      <c r="D722" s="90" t="s">
        <v>675</v>
      </c>
      <c r="E722" s="90" t="s">
        <v>548</v>
      </c>
      <c r="F722" s="90" t="s">
        <v>1215</v>
      </c>
      <c r="G722" s="90" t="s">
        <v>1216</v>
      </c>
    </row>
    <row r="723" spans="1:7">
      <c r="A723" s="20" t="s">
        <v>1768</v>
      </c>
      <c r="B723" s="89">
        <v>0.000204573</v>
      </c>
      <c r="C723" s="89">
        <v>0.37206313</v>
      </c>
      <c r="D723" s="90" t="s">
        <v>713</v>
      </c>
      <c r="E723" s="90" t="s">
        <v>548</v>
      </c>
      <c r="F723" s="90" t="s">
        <v>1769</v>
      </c>
      <c r="G723" s="90" t="s">
        <v>1770</v>
      </c>
    </row>
    <row r="724" spans="1:7">
      <c r="A724" s="20" t="s">
        <v>1940</v>
      </c>
      <c r="B724" s="89">
        <v>0.00020619</v>
      </c>
      <c r="C724" s="89">
        <v>0.43289465</v>
      </c>
      <c r="D724" s="90" t="s">
        <v>713</v>
      </c>
      <c r="E724" s="90" t="s">
        <v>548</v>
      </c>
      <c r="F724" s="90" t="s">
        <v>1941</v>
      </c>
      <c r="G724" s="90" t="s">
        <v>1942</v>
      </c>
    </row>
    <row r="725" spans="1:7">
      <c r="A725" s="20" t="s">
        <v>1943</v>
      </c>
      <c r="B725" s="89">
        <v>0.000207234</v>
      </c>
      <c r="C725" s="89">
        <v>0.4703644</v>
      </c>
      <c r="D725" s="90" t="s">
        <v>713</v>
      </c>
      <c r="E725" s="90" t="s">
        <v>548</v>
      </c>
      <c r="F725" s="90" t="s">
        <v>759</v>
      </c>
      <c r="G725" s="90" t="s">
        <v>1944</v>
      </c>
    </row>
    <row r="726" spans="1:7">
      <c r="A726" s="20" t="s">
        <v>1025</v>
      </c>
      <c r="B726" s="89">
        <v>0.000252126</v>
      </c>
      <c r="C726" s="89">
        <v>1.7958145</v>
      </c>
      <c r="D726" s="90" t="s">
        <v>675</v>
      </c>
      <c r="E726" s="90" t="s">
        <v>548</v>
      </c>
      <c r="F726" s="90" t="s">
        <v>684</v>
      </c>
      <c r="G726" s="90" t="s">
        <v>794</v>
      </c>
    </row>
    <row r="727" spans="1:7">
      <c r="A727" s="20" t="s">
        <v>1945</v>
      </c>
      <c r="B727" s="89">
        <v>0.000265041</v>
      </c>
      <c r="C727" s="89">
        <v>0.48652744</v>
      </c>
      <c r="D727" s="90" t="s">
        <v>713</v>
      </c>
      <c r="E727" s="90" t="s">
        <v>548</v>
      </c>
      <c r="F727" s="90" t="s">
        <v>1152</v>
      </c>
      <c r="G727" s="90" t="s">
        <v>939</v>
      </c>
    </row>
    <row r="728" spans="1:7">
      <c r="A728" s="20" t="s">
        <v>1946</v>
      </c>
      <c r="B728" s="89">
        <v>0.0003744</v>
      </c>
      <c r="C728" s="89">
        <v>0.4498985</v>
      </c>
      <c r="D728" s="90" t="s">
        <v>713</v>
      </c>
      <c r="E728" s="90" t="s">
        <v>548</v>
      </c>
      <c r="F728" s="90" t="s">
        <v>132</v>
      </c>
      <c r="G728" s="90" t="s">
        <v>1947</v>
      </c>
    </row>
    <row r="729" spans="1:7">
      <c r="A729" s="20" t="s">
        <v>1176</v>
      </c>
      <c r="B729" s="89">
        <v>0.00042506</v>
      </c>
      <c r="C729" s="89">
        <v>2.5888736</v>
      </c>
      <c r="D729" s="90" t="s">
        <v>675</v>
      </c>
      <c r="E729" s="90" t="s">
        <v>548</v>
      </c>
      <c r="F729" s="90" t="s">
        <v>1177</v>
      </c>
      <c r="G729" s="90" t="s">
        <v>1178</v>
      </c>
    </row>
    <row r="730" spans="1:7">
      <c r="A730" s="20" t="s">
        <v>1948</v>
      </c>
      <c r="B730" s="89">
        <v>0.000504652</v>
      </c>
      <c r="C730" s="89">
        <v>1.7777959</v>
      </c>
      <c r="D730" s="90" t="s">
        <v>675</v>
      </c>
      <c r="E730" s="90" t="s">
        <v>548</v>
      </c>
      <c r="F730" s="90" t="s">
        <v>1283</v>
      </c>
      <c r="G730" s="90" t="s">
        <v>685</v>
      </c>
    </row>
    <row r="731" spans="1:7">
      <c r="A731" s="20" t="s">
        <v>1612</v>
      </c>
      <c r="B731" s="89">
        <v>0.000520044</v>
      </c>
      <c r="C731" s="89">
        <v>1.7937678</v>
      </c>
      <c r="D731" s="90" t="s">
        <v>675</v>
      </c>
      <c r="E731" s="90" t="s">
        <v>548</v>
      </c>
      <c r="F731" s="90" t="s">
        <v>684</v>
      </c>
      <c r="G731" s="90" t="s">
        <v>1317</v>
      </c>
    </row>
    <row r="732" spans="1:7">
      <c r="A732" s="20" t="s">
        <v>1350</v>
      </c>
      <c r="B732" s="89">
        <v>0.000560241</v>
      </c>
      <c r="C732" s="89">
        <v>1.9064361</v>
      </c>
      <c r="D732" s="90" t="s">
        <v>675</v>
      </c>
      <c r="E732" s="90" t="s">
        <v>548</v>
      </c>
      <c r="F732" s="90" t="s">
        <v>1351</v>
      </c>
      <c r="G732" s="90" t="s">
        <v>1070</v>
      </c>
    </row>
    <row r="733" spans="1:7">
      <c r="A733" s="20" t="s">
        <v>1949</v>
      </c>
      <c r="B733" s="89">
        <v>0.00057582</v>
      </c>
      <c r="C733" s="89">
        <v>3.1448915</v>
      </c>
      <c r="D733" s="90" t="s">
        <v>675</v>
      </c>
      <c r="E733" s="90" t="s">
        <v>548</v>
      </c>
      <c r="F733" s="90" t="s">
        <v>1950</v>
      </c>
      <c r="G733" s="90" t="s">
        <v>716</v>
      </c>
    </row>
    <row r="734" spans="1:7">
      <c r="A734" s="20" t="s">
        <v>1232</v>
      </c>
      <c r="B734" s="89">
        <v>0.00058488</v>
      </c>
      <c r="C734" s="89">
        <v>1.549724</v>
      </c>
      <c r="D734" s="90" t="s">
        <v>675</v>
      </c>
      <c r="E734" s="90" t="s">
        <v>548</v>
      </c>
      <c r="F734" s="90" t="s">
        <v>295</v>
      </c>
      <c r="G734" s="90" t="s">
        <v>740</v>
      </c>
    </row>
    <row r="735" spans="1:7">
      <c r="A735" s="20" t="s">
        <v>1596</v>
      </c>
      <c r="B735" s="89">
        <v>0.000691626</v>
      </c>
      <c r="C735" s="89">
        <v>2.4264178</v>
      </c>
      <c r="D735" s="90" t="s">
        <v>675</v>
      </c>
      <c r="E735" s="90" t="s">
        <v>548</v>
      </c>
      <c r="F735" s="90" t="s">
        <v>1597</v>
      </c>
      <c r="G735" s="90" t="s">
        <v>693</v>
      </c>
    </row>
    <row r="736" spans="1:7">
      <c r="A736" s="20" t="s">
        <v>1164</v>
      </c>
      <c r="B736" s="89">
        <v>0.000704659</v>
      </c>
      <c r="C736" s="89">
        <v>1.416578</v>
      </c>
      <c r="D736" s="90" t="s">
        <v>675</v>
      </c>
      <c r="E736" s="90" t="s">
        <v>548</v>
      </c>
      <c r="F736" s="90" t="s">
        <v>1124</v>
      </c>
      <c r="G736" s="90" t="s">
        <v>1125</v>
      </c>
    </row>
    <row r="737" spans="1:7">
      <c r="A737" s="20" t="s">
        <v>1617</v>
      </c>
      <c r="B737" s="89">
        <v>0.000737762</v>
      </c>
      <c r="C737" s="89">
        <v>1.593604</v>
      </c>
      <c r="D737" s="90" t="s">
        <v>675</v>
      </c>
      <c r="E737" s="90" t="s">
        <v>548</v>
      </c>
      <c r="F737" s="90" t="s">
        <v>295</v>
      </c>
      <c r="G737" s="90" t="s">
        <v>740</v>
      </c>
    </row>
    <row r="738" spans="1:7">
      <c r="A738" s="20" t="s">
        <v>1951</v>
      </c>
      <c r="B738" s="89">
        <v>0.000741828</v>
      </c>
      <c r="C738" s="89">
        <v>1.9977143</v>
      </c>
      <c r="D738" s="90" t="s">
        <v>675</v>
      </c>
      <c r="E738" s="90" t="s">
        <v>548</v>
      </c>
      <c r="F738" s="90" t="s">
        <v>1952</v>
      </c>
      <c r="G738" s="90" t="s">
        <v>1953</v>
      </c>
    </row>
    <row r="739" spans="1:7">
      <c r="A739" s="20" t="s">
        <v>1954</v>
      </c>
      <c r="B739" s="89">
        <v>0.000799328</v>
      </c>
      <c r="C739" s="89">
        <v>0.42569447</v>
      </c>
      <c r="D739" s="90" t="s">
        <v>713</v>
      </c>
      <c r="E739" s="90" t="s">
        <v>548</v>
      </c>
      <c r="F739" s="90" t="s">
        <v>1875</v>
      </c>
      <c r="G739" s="90" t="s">
        <v>1876</v>
      </c>
    </row>
    <row r="740" spans="1:7">
      <c r="A740" s="20" t="s">
        <v>1955</v>
      </c>
      <c r="B740" s="89">
        <v>0.000807909</v>
      </c>
      <c r="C740" s="89">
        <v>0.45393172</v>
      </c>
      <c r="D740" s="90" t="s">
        <v>713</v>
      </c>
      <c r="E740" s="90" t="s">
        <v>548</v>
      </c>
      <c r="F740" s="90" t="s">
        <v>1881</v>
      </c>
      <c r="G740" s="90" t="s">
        <v>685</v>
      </c>
    </row>
    <row r="741" spans="1:7">
      <c r="A741" s="20" t="s">
        <v>1956</v>
      </c>
      <c r="B741" s="89">
        <v>0.000925314</v>
      </c>
      <c r="C741" s="89">
        <v>0.49594387</v>
      </c>
      <c r="D741" s="90" t="s">
        <v>713</v>
      </c>
      <c r="E741" s="90" t="s">
        <v>548</v>
      </c>
      <c r="F741" s="90" t="s">
        <v>1307</v>
      </c>
      <c r="G741" s="90" t="s">
        <v>1308</v>
      </c>
    </row>
    <row r="742" spans="1:7">
      <c r="A742" s="20" t="s">
        <v>1957</v>
      </c>
      <c r="B742" s="89">
        <v>0.000941269</v>
      </c>
      <c r="C742" s="89">
        <v>2.3952115</v>
      </c>
      <c r="D742" s="90" t="s">
        <v>675</v>
      </c>
      <c r="E742" s="90" t="s">
        <v>548</v>
      </c>
      <c r="F742" s="90" t="s">
        <v>684</v>
      </c>
      <c r="G742" s="90" t="s">
        <v>685</v>
      </c>
    </row>
    <row r="743" spans="1:7">
      <c r="A743" s="20" t="s">
        <v>1958</v>
      </c>
      <c r="B743" s="89">
        <v>0.000960868</v>
      </c>
      <c r="C743" s="89">
        <v>0.38130265</v>
      </c>
      <c r="D743" s="90" t="s">
        <v>713</v>
      </c>
      <c r="E743" s="90" t="s">
        <v>548</v>
      </c>
      <c r="F743" s="90" t="s">
        <v>684</v>
      </c>
      <c r="G743" s="90" t="s">
        <v>794</v>
      </c>
    </row>
    <row r="744" spans="1:7">
      <c r="A744" s="20" t="s">
        <v>1959</v>
      </c>
      <c r="B744" s="89">
        <v>0.000961901</v>
      </c>
      <c r="C744" s="89">
        <v>2.0438757</v>
      </c>
      <c r="D744" s="90" t="s">
        <v>675</v>
      </c>
      <c r="E744" s="90" t="s">
        <v>548</v>
      </c>
      <c r="F744" s="90" t="s">
        <v>684</v>
      </c>
      <c r="G744" s="90" t="s">
        <v>693</v>
      </c>
    </row>
    <row r="745" spans="1:7">
      <c r="A745" s="20" t="s">
        <v>1960</v>
      </c>
      <c r="B745" s="89">
        <v>0.001007566</v>
      </c>
      <c r="C745" s="89">
        <v>0.43762872</v>
      </c>
      <c r="D745" s="90" t="s">
        <v>713</v>
      </c>
      <c r="E745" s="90" t="s">
        <v>548</v>
      </c>
      <c r="F745" s="90" t="s">
        <v>1961</v>
      </c>
      <c r="G745" s="90" t="s">
        <v>1962</v>
      </c>
    </row>
    <row r="746" spans="1:7">
      <c r="A746" s="20" t="s">
        <v>1963</v>
      </c>
      <c r="B746" s="89">
        <v>0.00101768</v>
      </c>
      <c r="C746" s="89">
        <v>0.47522736</v>
      </c>
      <c r="D746" s="90" t="s">
        <v>713</v>
      </c>
      <c r="E746" s="90" t="s">
        <v>548</v>
      </c>
      <c r="F746" s="90" t="s">
        <v>1910</v>
      </c>
      <c r="G746" s="90" t="s">
        <v>1964</v>
      </c>
    </row>
    <row r="747" spans="1:7">
      <c r="A747" s="20" t="s">
        <v>1965</v>
      </c>
      <c r="B747" s="89">
        <v>0.001018668</v>
      </c>
      <c r="C747" s="89">
        <v>2.841344</v>
      </c>
      <c r="D747" s="90" t="s">
        <v>675</v>
      </c>
      <c r="E747" s="90" t="s">
        <v>548</v>
      </c>
      <c r="F747" s="90" t="s">
        <v>1902</v>
      </c>
      <c r="G747" s="90" t="s">
        <v>1903</v>
      </c>
    </row>
    <row r="748" spans="1:7">
      <c r="A748" s="20" t="s">
        <v>1026</v>
      </c>
      <c r="B748" s="89">
        <v>0.00108607</v>
      </c>
      <c r="C748" s="89">
        <v>1.3622972</v>
      </c>
      <c r="D748" s="90" t="s">
        <v>675</v>
      </c>
      <c r="E748" s="90" t="s">
        <v>548</v>
      </c>
      <c r="F748" s="90" t="s">
        <v>891</v>
      </c>
      <c r="G748" s="90" t="s">
        <v>892</v>
      </c>
    </row>
    <row r="749" spans="1:7">
      <c r="A749" s="20" t="s">
        <v>1075</v>
      </c>
      <c r="B749" s="89">
        <v>0.00113128</v>
      </c>
      <c r="C749" s="89">
        <v>0.4287877</v>
      </c>
      <c r="D749" s="90" t="s">
        <v>713</v>
      </c>
      <c r="E749" s="90" t="s">
        <v>548</v>
      </c>
      <c r="F749" s="90" t="s">
        <v>1076</v>
      </c>
      <c r="G749" s="90" t="s">
        <v>1077</v>
      </c>
    </row>
    <row r="750" spans="1:7">
      <c r="A750" s="20" t="s">
        <v>1106</v>
      </c>
      <c r="B750" s="89">
        <v>0.001369181</v>
      </c>
      <c r="C750" s="89">
        <v>1.9512395</v>
      </c>
      <c r="D750" s="90" t="s">
        <v>675</v>
      </c>
      <c r="E750" s="90" t="s">
        <v>548</v>
      </c>
      <c r="F750" s="90" t="s">
        <v>1107</v>
      </c>
      <c r="G750" s="90" t="s">
        <v>1108</v>
      </c>
    </row>
    <row r="751" spans="1:7">
      <c r="A751" s="20" t="s">
        <v>1397</v>
      </c>
      <c r="B751" s="89">
        <v>0.001390828</v>
      </c>
      <c r="C751" s="89">
        <v>1.373905</v>
      </c>
      <c r="D751" s="90" t="s">
        <v>675</v>
      </c>
      <c r="E751" s="90" t="s">
        <v>548</v>
      </c>
      <c r="F751" s="90" t="s">
        <v>684</v>
      </c>
      <c r="G751" s="90" t="s">
        <v>685</v>
      </c>
    </row>
    <row r="752" spans="1:7">
      <c r="A752" s="20" t="s">
        <v>1689</v>
      </c>
      <c r="B752" s="89">
        <v>0.001470467</v>
      </c>
      <c r="C752" s="89">
        <v>1.2947402</v>
      </c>
      <c r="D752" s="90" t="s">
        <v>675</v>
      </c>
      <c r="E752" s="90" t="s">
        <v>548</v>
      </c>
      <c r="F752" s="90" t="s">
        <v>1690</v>
      </c>
      <c r="G752" s="90" t="s">
        <v>1691</v>
      </c>
    </row>
    <row r="753" spans="1:7">
      <c r="A753" s="20" t="s">
        <v>1966</v>
      </c>
      <c r="B753" s="89">
        <v>0.001537422</v>
      </c>
      <c r="C753" s="89">
        <v>1.8906397</v>
      </c>
      <c r="D753" s="90" t="s">
        <v>675</v>
      </c>
      <c r="E753" s="90" t="s">
        <v>548</v>
      </c>
      <c r="F753" s="90" t="s">
        <v>684</v>
      </c>
      <c r="G753" s="90" t="s">
        <v>1967</v>
      </c>
    </row>
    <row r="754" spans="1:7">
      <c r="A754" s="20" t="s">
        <v>1659</v>
      </c>
      <c r="B754" s="89">
        <v>0.001681695</v>
      </c>
      <c r="C754" s="89">
        <v>1.8163209</v>
      </c>
      <c r="D754" s="90" t="s">
        <v>675</v>
      </c>
      <c r="E754" s="90" t="s">
        <v>548</v>
      </c>
      <c r="F754" s="90" t="s">
        <v>1660</v>
      </c>
      <c r="G754" s="90" t="s">
        <v>1661</v>
      </c>
    </row>
    <row r="755" spans="1:7">
      <c r="A755" s="20" t="s">
        <v>1340</v>
      </c>
      <c r="B755" s="89">
        <v>0.001796708</v>
      </c>
      <c r="C755" s="89">
        <v>2.038053</v>
      </c>
      <c r="D755" s="90" t="s">
        <v>675</v>
      </c>
      <c r="E755" s="90" t="s">
        <v>548</v>
      </c>
      <c r="F755" s="90" t="s">
        <v>1124</v>
      </c>
      <c r="G755" s="90" t="s">
        <v>1125</v>
      </c>
    </row>
    <row r="756" spans="1:7">
      <c r="A756" s="20" t="s">
        <v>1968</v>
      </c>
      <c r="B756" s="89">
        <v>0.001888238</v>
      </c>
      <c r="C756" s="89">
        <v>2.2508068</v>
      </c>
      <c r="D756" s="90" t="s">
        <v>675</v>
      </c>
      <c r="E756" s="90" t="s">
        <v>548</v>
      </c>
      <c r="F756" s="90" t="s">
        <v>1969</v>
      </c>
      <c r="G756" s="90" t="s">
        <v>939</v>
      </c>
    </row>
    <row r="757" spans="1:7">
      <c r="A757" s="20" t="s">
        <v>1970</v>
      </c>
      <c r="B757" s="89">
        <v>0.001930706</v>
      </c>
      <c r="C757" s="89">
        <v>0.4790495</v>
      </c>
      <c r="D757" s="90" t="s">
        <v>713</v>
      </c>
      <c r="E757" s="90" t="s">
        <v>548</v>
      </c>
      <c r="F757" s="90" t="s">
        <v>1971</v>
      </c>
      <c r="G757" s="90" t="s">
        <v>685</v>
      </c>
    </row>
    <row r="758" spans="1:7">
      <c r="A758" s="20" t="s">
        <v>1972</v>
      </c>
      <c r="B758" s="89">
        <v>0.001962914</v>
      </c>
      <c r="C758" s="89">
        <v>0.49244517</v>
      </c>
      <c r="D758" s="90" t="s">
        <v>713</v>
      </c>
      <c r="E758" s="90" t="s">
        <v>548</v>
      </c>
      <c r="F758" s="90" t="s">
        <v>1817</v>
      </c>
      <c r="G758" s="90" t="s">
        <v>1818</v>
      </c>
    </row>
    <row r="759" spans="1:7">
      <c r="A759" s="20" t="s">
        <v>1973</v>
      </c>
      <c r="B759" s="89">
        <v>0.002035742</v>
      </c>
      <c r="C759" s="89">
        <v>1.9447229</v>
      </c>
      <c r="D759" s="90" t="s">
        <v>675</v>
      </c>
      <c r="E759" s="90" t="s">
        <v>548</v>
      </c>
      <c r="F759" s="90" t="s">
        <v>1488</v>
      </c>
      <c r="G759" s="90" t="s">
        <v>1489</v>
      </c>
    </row>
    <row r="760" spans="1:7">
      <c r="A760" s="20" t="s">
        <v>146</v>
      </c>
      <c r="B760" s="89">
        <v>0.002128284</v>
      </c>
      <c r="C760" s="89">
        <v>1.6041791</v>
      </c>
      <c r="D760" s="90" t="s">
        <v>675</v>
      </c>
      <c r="E760" s="90" t="s">
        <v>548</v>
      </c>
      <c r="F760" s="90" t="s">
        <v>149</v>
      </c>
      <c r="G760" s="90" t="s">
        <v>1974</v>
      </c>
    </row>
    <row r="761" spans="1:7">
      <c r="A761" s="20" t="s">
        <v>1517</v>
      </c>
      <c r="B761" s="89">
        <v>0.002421234</v>
      </c>
      <c r="C761" s="89">
        <v>1.9691072</v>
      </c>
      <c r="D761" s="90" t="s">
        <v>675</v>
      </c>
      <c r="E761" s="90" t="s">
        <v>548</v>
      </c>
      <c r="F761" s="90" t="s">
        <v>1518</v>
      </c>
      <c r="G761" s="90" t="s">
        <v>1519</v>
      </c>
    </row>
    <row r="762" spans="1:7">
      <c r="A762" s="20" t="s">
        <v>1579</v>
      </c>
      <c r="B762" s="89">
        <v>0.00248941</v>
      </c>
      <c r="C762" s="89">
        <v>1.5076386</v>
      </c>
      <c r="D762" s="90" t="s">
        <v>675</v>
      </c>
      <c r="E762" s="90" t="s">
        <v>548</v>
      </c>
      <c r="F762" s="90" t="s">
        <v>1310</v>
      </c>
      <c r="G762" s="90" t="s">
        <v>693</v>
      </c>
    </row>
    <row r="763" spans="1:7">
      <c r="A763" s="20" t="s">
        <v>1975</v>
      </c>
      <c r="B763" s="89">
        <v>0.002716587</v>
      </c>
      <c r="C763" s="89">
        <v>2.2327528</v>
      </c>
      <c r="D763" s="90" t="s">
        <v>675</v>
      </c>
      <c r="E763" s="90" t="s">
        <v>548</v>
      </c>
      <c r="F763" s="90" t="s">
        <v>684</v>
      </c>
      <c r="G763" s="90" t="s">
        <v>1976</v>
      </c>
    </row>
    <row r="764" spans="1:7">
      <c r="A764" s="20" t="s">
        <v>1043</v>
      </c>
      <c r="B764" s="89">
        <v>0.002733202</v>
      </c>
      <c r="C764" s="89">
        <v>1.6520553</v>
      </c>
      <c r="D764" s="90" t="s">
        <v>675</v>
      </c>
      <c r="E764" s="90" t="s">
        <v>548</v>
      </c>
      <c r="F764" s="90" t="s">
        <v>1044</v>
      </c>
      <c r="G764" s="90" t="s">
        <v>794</v>
      </c>
    </row>
    <row r="765" spans="1:7">
      <c r="A765" s="20" t="s">
        <v>1977</v>
      </c>
      <c r="B765" s="89">
        <v>0.002957354</v>
      </c>
      <c r="C765" s="89">
        <v>1.3980482</v>
      </c>
      <c r="D765" s="90" t="s">
        <v>675</v>
      </c>
      <c r="E765" s="90" t="s">
        <v>548</v>
      </c>
      <c r="F765" s="90" t="s">
        <v>392</v>
      </c>
      <c r="G765" s="90" t="s">
        <v>1978</v>
      </c>
    </row>
    <row r="766" spans="1:7">
      <c r="A766" s="20" t="s">
        <v>1522</v>
      </c>
      <c r="B766" s="89">
        <v>0.003021371</v>
      </c>
      <c r="C766" s="89">
        <v>1.6183493</v>
      </c>
      <c r="D766" s="90" t="s">
        <v>675</v>
      </c>
      <c r="E766" s="90" t="s">
        <v>548</v>
      </c>
      <c r="F766" s="90" t="s">
        <v>684</v>
      </c>
      <c r="G766" s="90" t="s">
        <v>693</v>
      </c>
    </row>
    <row r="767" spans="1:7">
      <c r="A767" s="20" t="s">
        <v>1332</v>
      </c>
      <c r="B767" s="89">
        <v>0.003033913</v>
      </c>
      <c r="C767" s="89">
        <v>1.6399323</v>
      </c>
      <c r="D767" s="90" t="s">
        <v>675</v>
      </c>
      <c r="E767" s="90" t="s">
        <v>548</v>
      </c>
      <c r="F767" s="90" t="s">
        <v>1333</v>
      </c>
      <c r="G767" s="90" t="s">
        <v>1334</v>
      </c>
    </row>
    <row r="768" spans="1:7">
      <c r="A768" s="20" t="s">
        <v>1143</v>
      </c>
      <c r="B768" s="89">
        <v>0.00351288</v>
      </c>
      <c r="C768" s="89">
        <v>1.4446722</v>
      </c>
      <c r="D768" s="90" t="s">
        <v>675</v>
      </c>
      <c r="E768" s="90" t="s">
        <v>548</v>
      </c>
      <c r="F768" s="90" t="s">
        <v>1144</v>
      </c>
      <c r="G768" s="90" t="s">
        <v>685</v>
      </c>
    </row>
    <row r="769" spans="1:7">
      <c r="A769" s="20" t="s">
        <v>1979</v>
      </c>
      <c r="B769" s="89">
        <v>0.003563484</v>
      </c>
      <c r="C769" s="89">
        <v>1.6681446</v>
      </c>
      <c r="D769" s="90" t="s">
        <v>675</v>
      </c>
      <c r="E769" s="90" t="s">
        <v>548</v>
      </c>
      <c r="F769" s="90" t="s">
        <v>684</v>
      </c>
      <c r="G769" s="90" t="s">
        <v>685</v>
      </c>
    </row>
    <row r="770" spans="1:7">
      <c r="A770" s="20" t="s">
        <v>1309</v>
      </c>
      <c r="B770" s="89">
        <v>0.003565671</v>
      </c>
      <c r="C770" s="89">
        <v>1.6273202</v>
      </c>
      <c r="D770" s="90" t="s">
        <v>675</v>
      </c>
      <c r="E770" s="90" t="s">
        <v>548</v>
      </c>
      <c r="F770" s="90" t="s">
        <v>1310</v>
      </c>
      <c r="G770" s="90" t="s">
        <v>693</v>
      </c>
    </row>
    <row r="771" spans="1:7">
      <c r="A771" s="20" t="s">
        <v>1220</v>
      </c>
      <c r="B771" s="89">
        <v>0.00359161</v>
      </c>
      <c r="C771" s="89">
        <v>1.4804634</v>
      </c>
      <c r="D771" s="90" t="s">
        <v>675</v>
      </c>
      <c r="E771" s="90" t="s">
        <v>548</v>
      </c>
      <c r="F771" s="90" t="s">
        <v>1221</v>
      </c>
      <c r="G771" s="90" t="s">
        <v>1222</v>
      </c>
    </row>
    <row r="772" spans="1:7">
      <c r="A772" s="20" t="s">
        <v>1218</v>
      </c>
      <c r="B772" s="89">
        <v>0.003624732</v>
      </c>
      <c r="C772" s="89">
        <v>1.6059448</v>
      </c>
      <c r="D772" s="90" t="s">
        <v>675</v>
      </c>
      <c r="E772" s="90" t="s">
        <v>548</v>
      </c>
      <c r="F772" s="90" t="s">
        <v>1219</v>
      </c>
      <c r="G772" s="90" t="s">
        <v>693</v>
      </c>
    </row>
    <row r="773" spans="1:7">
      <c r="A773" s="20" t="s">
        <v>1291</v>
      </c>
      <c r="B773" s="89">
        <v>0.003665751</v>
      </c>
      <c r="C773" s="89">
        <v>1.5027691</v>
      </c>
      <c r="D773" s="90" t="s">
        <v>675</v>
      </c>
      <c r="E773" s="90" t="s">
        <v>548</v>
      </c>
      <c r="F773" s="90" t="s">
        <v>1292</v>
      </c>
      <c r="G773" s="90" t="s">
        <v>1293</v>
      </c>
    </row>
    <row r="774" spans="1:7">
      <c r="A774" s="20" t="s">
        <v>1980</v>
      </c>
      <c r="B774" s="89">
        <v>0.003778858</v>
      </c>
      <c r="C774" s="89">
        <v>2.0927486</v>
      </c>
      <c r="D774" s="90" t="s">
        <v>675</v>
      </c>
      <c r="E774" s="90" t="s">
        <v>548</v>
      </c>
      <c r="F774" s="90" t="s">
        <v>1981</v>
      </c>
      <c r="G774" s="90" t="s">
        <v>1982</v>
      </c>
    </row>
    <row r="775" spans="1:7">
      <c r="A775" s="20" t="s">
        <v>1983</v>
      </c>
      <c r="B775" s="89">
        <v>0.004361511</v>
      </c>
      <c r="C775" s="89">
        <v>1.9916017</v>
      </c>
      <c r="D775" s="90" t="s">
        <v>675</v>
      </c>
      <c r="E775" s="90" t="s">
        <v>548</v>
      </c>
      <c r="F775" s="90" t="s">
        <v>1984</v>
      </c>
      <c r="G775" s="90" t="s">
        <v>1985</v>
      </c>
    </row>
    <row r="776" spans="1:7">
      <c r="A776" s="20" t="s">
        <v>1551</v>
      </c>
      <c r="B776" s="89">
        <v>0.0043925</v>
      </c>
      <c r="C776" s="89">
        <v>1.4924864</v>
      </c>
      <c r="D776" s="90" t="s">
        <v>675</v>
      </c>
      <c r="E776" s="90" t="s">
        <v>548</v>
      </c>
      <c r="F776" s="90" t="s">
        <v>684</v>
      </c>
      <c r="G776" s="90" t="s">
        <v>685</v>
      </c>
    </row>
    <row r="777" spans="1:7">
      <c r="A777" s="20" t="s">
        <v>1986</v>
      </c>
      <c r="B777" s="89">
        <v>0.004946177</v>
      </c>
      <c r="C777" s="89">
        <v>1.967711</v>
      </c>
      <c r="D777" s="90" t="s">
        <v>675</v>
      </c>
      <c r="E777" s="90" t="s">
        <v>548</v>
      </c>
      <c r="F777" s="90" t="s">
        <v>1987</v>
      </c>
      <c r="G777" s="90" t="s">
        <v>1988</v>
      </c>
    </row>
    <row r="778" spans="1:7">
      <c r="A778" s="20" t="s">
        <v>1989</v>
      </c>
      <c r="B778" s="89">
        <v>0.004972265</v>
      </c>
      <c r="C778" s="89">
        <v>0.4910917</v>
      </c>
      <c r="D778" s="90" t="s">
        <v>713</v>
      </c>
      <c r="E778" s="90" t="s">
        <v>548</v>
      </c>
      <c r="F778" s="90" t="s">
        <v>1569</v>
      </c>
      <c r="G778" s="90" t="s">
        <v>685</v>
      </c>
    </row>
    <row r="779" spans="1:7">
      <c r="A779" s="20" t="s">
        <v>1990</v>
      </c>
      <c r="B779" s="89">
        <v>0.00545606</v>
      </c>
      <c r="C779" s="89">
        <v>1.5109493</v>
      </c>
      <c r="D779" s="90" t="s">
        <v>675</v>
      </c>
      <c r="E779" s="90" t="s">
        <v>548</v>
      </c>
      <c r="F779" s="90" t="s">
        <v>1012</v>
      </c>
      <c r="G779" s="90" t="s">
        <v>1013</v>
      </c>
    </row>
    <row r="780" spans="1:7">
      <c r="A780" s="20" t="s">
        <v>1991</v>
      </c>
      <c r="B780" s="89">
        <v>0.005850981</v>
      </c>
      <c r="C780" s="89">
        <v>0.49966908</v>
      </c>
      <c r="D780" s="90" t="s">
        <v>713</v>
      </c>
      <c r="E780" s="90" t="s">
        <v>548</v>
      </c>
      <c r="F780" s="90" t="s">
        <v>1992</v>
      </c>
      <c r="G780" s="90" t="s">
        <v>794</v>
      </c>
    </row>
    <row r="781" spans="1:7">
      <c r="A781" s="20" t="s">
        <v>1570</v>
      </c>
      <c r="B781" s="89">
        <v>0.00586139</v>
      </c>
      <c r="C781" s="89">
        <v>0.4269448</v>
      </c>
      <c r="D781" s="90" t="s">
        <v>713</v>
      </c>
      <c r="E781" s="90" t="s">
        <v>548</v>
      </c>
      <c r="F781" s="90" t="s">
        <v>132</v>
      </c>
      <c r="G781" s="90" t="s">
        <v>743</v>
      </c>
    </row>
    <row r="782" spans="1:7">
      <c r="A782" s="20" t="s">
        <v>1993</v>
      </c>
      <c r="B782" s="89">
        <v>0.005866137</v>
      </c>
      <c r="C782" s="89">
        <v>1.752948</v>
      </c>
      <c r="D782" s="90" t="s">
        <v>675</v>
      </c>
      <c r="E782" s="90" t="s">
        <v>548</v>
      </c>
      <c r="F782" s="90" t="s">
        <v>684</v>
      </c>
      <c r="G782" s="90" t="s">
        <v>794</v>
      </c>
    </row>
    <row r="783" spans="1:7">
      <c r="A783" s="20" t="s">
        <v>1217</v>
      </c>
      <c r="B783" s="89">
        <v>0.006331969</v>
      </c>
      <c r="C783" s="89">
        <v>1.714359</v>
      </c>
      <c r="D783" s="90" t="s">
        <v>675</v>
      </c>
      <c r="E783" s="90" t="s">
        <v>548</v>
      </c>
      <c r="F783" s="90" t="s">
        <v>684</v>
      </c>
      <c r="G783" s="90" t="s">
        <v>685</v>
      </c>
    </row>
    <row r="784" spans="1:7">
      <c r="A784" s="20" t="s">
        <v>1532</v>
      </c>
      <c r="B784" s="89">
        <v>0.006431853</v>
      </c>
      <c r="C784" s="89">
        <v>2.0158715</v>
      </c>
      <c r="D784" s="90" t="s">
        <v>675</v>
      </c>
      <c r="E784" s="90" t="s">
        <v>548</v>
      </c>
      <c r="F784" s="90" t="s">
        <v>213</v>
      </c>
      <c r="G784" s="90" t="s">
        <v>1533</v>
      </c>
    </row>
    <row r="785" spans="1:7">
      <c r="A785" s="20" t="s">
        <v>1994</v>
      </c>
      <c r="B785" s="89">
        <v>0.00645238</v>
      </c>
      <c r="C785" s="89">
        <v>1.4596972</v>
      </c>
      <c r="D785" s="90" t="s">
        <v>675</v>
      </c>
      <c r="E785" s="90" t="s">
        <v>548</v>
      </c>
      <c r="F785" s="90" t="s">
        <v>1995</v>
      </c>
      <c r="G785" s="90" t="s">
        <v>685</v>
      </c>
    </row>
    <row r="786" spans="1:7">
      <c r="A786" s="20" t="s">
        <v>720</v>
      </c>
      <c r="B786" s="89">
        <v>2.31002e-9</v>
      </c>
      <c r="C786" s="89">
        <v>0.11192934</v>
      </c>
      <c r="D786" s="90" t="s">
        <v>713</v>
      </c>
      <c r="E786" s="90" t="s">
        <v>548</v>
      </c>
      <c r="F786" s="90" t="s">
        <v>721</v>
      </c>
      <c r="G786" s="90" t="s">
        <v>722</v>
      </c>
    </row>
    <row r="787" spans="1:7">
      <c r="A787" s="20" t="s">
        <v>1024</v>
      </c>
      <c r="B787" s="89">
        <v>0.006681158</v>
      </c>
      <c r="C787" s="89">
        <v>1.3834141</v>
      </c>
      <c r="D787" s="90" t="s">
        <v>675</v>
      </c>
      <c r="E787" s="90" t="s">
        <v>548</v>
      </c>
      <c r="F787" s="90" t="s">
        <v>202</v>
      </c>
      <c r="G787" s="90" t="s">
        <v>693</v>
      </c>
    </row>
    <row r="788" spans="1:7">
      <c r="A788" s="20" t="s">
        <v>1116</v>
      </c>
      <c r="B788" s="89">
        <v>0.006908907</v>
      </c>
      <c r="C788" s="89">
        <v>1.3591185</v>
      </c>
      <c r="D788" s="90" t="s">
        <v>675</v>
      </c>
      <c r="E788" s="90" t="s">
        <v>548</v>
      </c>
      <c r="F788" s="90" t="s">
        <v>149</v>
      </c>
      <c r="G788" s="90" t="s">
        <v>685</v>
      </c>
    </row>
    <row r="789" spans="1:7">
      <c r="A789" s="20" t="s">
        <v>1996</v>
      </c>
      <c r="B789" s="89">
        <v>0.006956804</v>
      </c>
      <c r="C789" s="89">
        <v>1.5283755</v>
      </c>
      <c r="D789" s="90" t="s">
        <v>675</v>
      </c>
      <c r="E789" s="90" t="s">
        <v>548</v>
      </c>
      <c r="F789" s="90" t="s">
        <v>1144</v>
      </c>
      <c r="G789" s="90" t="s">
        <v>685</v>
      </c>
    </row>
    <row r="790" spans="1:7">
      <c r="A790" s="20" t="s">
        <v>1189</v>
      </c>
      <c r="B790" s="89">
        <v>0.007100963</v>
      </c>
      <c r="C790" s="89">
        <v>2.7973046</v>
      </c>
      <c r="D790" s="90" t="s">
        <v>675</v>
      </c>
      <c r="E790" s="90" t="s">
        <v>548</v>
      </c>
      <c r="F790" s="90" t="s">
        <v>1190</v>
      </c>
      <c r="G790" s="90" t="s">
        <v>868</v>
      </c>
    </row>
    <row r="791" spans="1:7">
      <c r="A791" s="20" t="s">
        <v>1437</v>
      </c>
      <c r="B791" s="89">
        <v>0.007111955</v>
      </c>
      <c r="C791" s="89">
        <v>1.5891422</v>
      </c>
      <c r="D791" s="90" t="s">
        <v>675</v>
      </c>
      <c r="E791" s="90" t="s">
        <v>548</v>
      </c>
      <c r="F791" s="90" t="s">
        <v>1438</v>
      </c>
      <c r="G791" s="90" t="s">
        <v>1439</v>
      </c>
    </row>
    <row r="792" spans="1:7">
      <c r="A792" s="20" t="s">
        <v>1051</v>
      </c>
      <c r="B792" s="89">
        <v>0.007166521</v>
      </c>
      <c r="C792" s="89">
        <v>1.9681721</v>
      </c>
      <c r="D792" s="90" t="s">
        <v>675</v>
      </c>
      <c r="E792" s="90" t="s">
        <v>548</v>
      </c>
      <c r="F792" s="90" t="s">
        <v>1052</v>
      </c>
      <c r="G792" s="90" t="s">
        <v>1053</v>
      </c>
    </row>
    <row r="793" spans="1:7">
      <c r="A793" s="20" t="s">
        <v>1997</v>
      </c>
      <c r="B793" s="89">
        <v>0.007218757</v>
      </c>
      <c r="C793" s="89">
        <v>1.5562966</v>
      </c>
      <c r="D793" s="90" t="s">
        <v>675</v>
      </c>
      <c r="E793" s="90" t="s">
        <v>548</v>
      </c>
      <c r="F793" s="90" t="s">
        <v>179</v>
      </c>
      <c r="G793" s="90" t="s">
        <v>685</v>
      </c>
    </row>
    <row r="794" spans="1:7">
      <c r="A794" s="20" t="s">
        <v>1998</v>
      </c>
      <c r="B794" s="89">
        <v>0.0074166</v>
      </c>
      <c r="C794" s="89">
        <v>1.9580672</v>
      </c>
      <c r="D794" s="90" t="s">
        <v>675</v>
      </c>
      <c r="E794" s="90" t="s">
        <v>548</v>
      </c>
      <c r="F794" s="90" t="s">
        <v>1999</v>
      </c>
      <c r="G794" s="90" t="s">
        <v>2000</v>
      </c>
    </row>
    <row r="795" spans="1:7">
      <c r="A795" s="20" t="s">
        <v>1255</v>
      </c>
      <c r="B795" s="89">
        <v>0.007521909</v>
      </c>
      <c r="C795" s="89">
        <v>1.5751534</v>
      </c>
      <c r="D795" s="90" t="s">
        <v>675</v>
      </c>
      <c r="E795" s="90" t="s">
        <v>548</v>
      </c>
      <c r="F795" s="90" t="s">
        <v>1256</v>
      </c>
      <c r="G795" s="90" t="s">
        <v>1257</v>
      </c>
    </row>
    <row r="796" spans="1:7">
      <c r="A796" s="20" t="s">
        <v>2001</v>
      </c>
      <c r="B796" s="89">
        <v>0.00769912</v>
      </c>
      <c r="C796" s="89">
        <v>2.2728019</v>
      </c>
      <c r="D796" s="90" t="s">
        <v>675</v>
      </c>
      <c r="E796" s="90" t="s">
        <v>548</v>
      </c>
      <c r="F796" s="90" t="s">
        <v>2002</v>
      </c>
      <c r="G796" s="90" t="s">
        <v>2003</v>
      </c>
    </row>
    <row r="797" spans="1:7">
      <c r="A797" s="20" t="s">
        <v>2004</v>
      </c>
      <c r="B797" s="89">
        <v>0.008470554</v>
      </c>
      <c r="C797" s="89">
        <v>1.7456013</v>
      </c>
      <c r="D797" s="90" t="s">
        <v>675</v>
      </c>
      <c r="E797" s="90" t="s">
        <v>548</v>
      </c>
      <c r="F797" s="90" t="s">
        <v>2005</v>
      </c>
      <c r="G797" s="90" t="s">
        <v>2006</v>
      </c>
    </row>
    <row r="798" spans="1:7">
      <c r="A798" s="20" t="s">
        <v>2007</v>
      </c>
      <c r="B798" s="89">
        <v>0.008794122</v>
      </c>
      <c r="C798" s="89">
        <v>2.060309</v>
      </c>
      <c r="D798" s="90" t="s">
        <v>675</v>
      </c>
      <c r="E798" s="90" t="s">
        <v>548</v>
      </c>
      <c r="F798" s="90" t="s">
        <v>2008</v>
      </c>
      <c r="G798" s="90" t="s">
        <v>2009</v>
      </c>
    </row>
    <row r="799" spans="1:7">
      <c r="A799" s="20" t="s">
        <v>1267</v>
      </c>
      <c r="B799" s="89">
        <v>0.00933111</v>
      </c>
      <c r="C799" s="89">
        <v>1.536282</v>
      </c>
      <c r="D799" s="90" t="s">
        <v>675</v>
      </c>
      <c r="E799" s="90" t="s">
        <v>548</v>
      </c>
      <c r="F799" s="90" t="s">
        <v>1119</v>
      </c>
      <c r="G799" s="90" t="s">
        <v>685</v>
      </c>
    </row>
    <row r="800" spans="1:7">
      <c r="A800" s="20" t="s">
        <v>1250</v>
      </c>
      <c r="B800" s="89">
        <v>0.009628306</v>
      </c>
      <c r="C800" s="89">
        <v>1.5827812</v>
      </c>
      <c r="D800" s="90" t="s">
        <v>675</v>
      </c>
      <c r="E800" s="90" t="s">
        <v>548</v>
      </c>
      <c r="F800" s="90" t="s">
        <v>1251</v>
      </c>
      <c r="G800" s="90" t="s">
        <v>1252</v>
      </c>
    </row>
    <row r="801" spans="1:7">
      <c r="A801" s="20" t="s">
        <v>2010</v>
      </c>
      <c r="B801" s="89">
        <v>0.009722091</v>
      </c>
      <c r="C801" s="89">
        <v>1.9852836</v>
      </c>
      <c r="D801" s="90" t="s">
        <v>675</v>
      </c>
      <c r="E801" s="90" t="s">
        <v>548</v>
      </c>
      <c r="F801" s="90" t="s">
        <v>2011</v>
      </c>
      <c r="G801" s="90" t="s">
        <v>2012</v>
      </c>
    </row>
    <row r="802" spans="1:7">
      <c r="A802" s="20" t="s">
        <v>2013</v>
      </c>
      <c r="B802" s="89">
        <v>0.010066625</v>
      </c>
      <c r="C802" s="89">
        <v>0.43762872</v>
      </c>
      <c r="D802" s="90" t="s">
        <v>713</v>
      </c>
      <c r="E802" s="90" t="s">
        <v>548</v>
      </c>
      <c r="F802" s="90" t="s">
        <v>684</v>
      </c>
      <c r="G802" s="90" t="s">
        <v>685</v>
      </c>
    </row>
    <row r="803" spans="1:7">
      <c r="A803" s="20" t="s">
        <v>2014</v>
      </c>
      <c r="B803" s="89">
        <v>0.010079367</v>
      </c>
      <c r="C803" s="89">
        <v>0.4950249</v>
      </c>
      <c r="D803" s="90" t="s">
        <v>713</v>
      </c>
      <c r="E803" s="90" t="s">
        <v>548</v>
      </c>
      <c r="F803" s="90" t="s">
        <v>132</v>
      </c>
      <c r="G803" s="90" t="s">
        <v>1947</v>
      </c>
    </row>
    <row r="804" spans="1:7">
      <c r="A804" s="20" t="s">
        <v>1313</v>
      </c>
      <c r="B804" s="89">
        <v>0.010500123</v>
      </c>
      <c r="C804" s="89">
        <v>1.4471592</v>
      </c>
      <c r="D804" s="90" t="s">
        <v>675</v>
      </c>
      <c r="E804" s="90" t="s">
        <v>548</v>
      </c>
      <c r="F804" s="90" t="s">
        <v>149</v>
      </c>
      <c r="G804" s="90" t="s">
        <v>1314</v>
      </c>
    </row>
    <row r="805" spans="1:7">
      <c r="A805" s="20" t="s">
        <v>1186</v>
      </c>
      <c r="B805" s="89">
        <v>0.010503599</v>
      </c>
      <c r="C805" s="89">
        <v>1.7734733</v>
      </c>
      <c r="D805" s="90" t="s">
        <v>675</v>
      </c>
      <c r="E805" s="90" t="s">
        <v>548</v>
      </c>
      <c r="F805" s="90" t="s">
        <v>1187</v>
      </c>
      <c r="G805" s="90" t="s">
        <v>1188</v>
      </c>
    </row>
    <row r="806" spans="1:7">
      <c r="A806" s="20" t="s">
        <v>2015</v>
      </c>
      <c r="B806" s="89">
        <v>0.011509441</v>
      </c>
      <c r="C806" s="89">
        <v>1.7376338</v>
      </c>
      <c r="D806" s="90" t="s">
        <v>675</v>
      </c>
      <c r="E806" s="90" t="s">
        <v>548</v>
      </c>
      <c r="F806" s="90" t="s">
        <v>2016</v>
      </c>
      <c r="G806" s="90" t="s">
        <v>2017</v>
      </c>
    </row>
    <row r="807" spans="1:7">
      <c r="A807" s="20" t="s">
        <v>141</v>
      </c>
      <c r="B807" s="89">
        <v>0.011813754</v>
      </c>
      <c r="C807" s="89">
        <v>1.4318106</v>
      </c>
      <c r="D807" s="90" t="s">
        <v>675</v>
      </c>
      <c r="E807" s="90" t="s">
        <v>548</v>
      </c>
      <c r="F807" s="90" t="s">
        <v>145</v>
      </c>
      <c r="G807" s="90" t="s">
        <v>920</v>
      </c>
    </row>
    <row r="808" spans="1:7">
      <c r="A808" s="20" t="s">
        <v>1480</v>
      </c>
      <c r="B808" s="89">
        <v>0.012055605</v>
      </c>
      <c r="C808" s="89">
        <v>1.7691038</v>
      </c>
      <c r="D808" s="90" t="s">
        <v>675</v>
      </c>
      <c r="E808" s="90" t="s">
        <v>548</v>
      </c>
      <c r="F808" s="90" t="s">
        <v>1481</v>
      </c>
      <c r="G808" s="90" t="s">
        <v>1482</v>
      </c>
    </row>
    <row r="809" spans="1:7">
      <c r="A809" s="20" t="s">
        <v>1273</v>
      </c>
      <c r="B809" s="89">
        <v>0.012086637</v>
      </c>
      <c r="C809" s="89">
        <v>1.296278</v>
      </c>
      <c r="D809" s="90" t="s">
        <v>675</v>
      </c>
      <c r="E809" s="90" t="s">
        <v>548</v>
      </c>
      <c r="F809" s="90" t="s">
        <v>887</v>
      </c>
      <c r="G809" s="90" t="s">
        <v>888</v>
      </c>
    </row>
    <row r="810" spans="1:7">
      <c r="A810" s="20" t="s">
        <v>2018</v>
      </c>
      <c r="B810" s="89">
        <v>0.012139111</v>
      </c>
      <c r="C810" s="89">
        <v>1.8160793</v>
      </c>
      <c r="D810" s="90" t="s">
        <v>675</v>
      </c>
      <c r="E810" s="90" t="s">
        <v>548</v>
      </c>
      <c r="F810" s="90" t="s">
        <v>2019</v>
      </c>
      <c r="G810" s="90" t="s">
        <v>2020</v>
      </c>
    </row>
    <row r="811" spans="1:7">
      <c r="A811" s="20" t="s">
        <v>1469</v>
      </c>
      <c r="B811" s="89">
        <v>0.012419843</v>
      </c>
      <c r="C811" s="89">
        <v>1.8155001</v>
      </c>
      <c r="D811" s="90" t="s">
        <v>675</v>
      </c>
      <c r="E811" s="90" t="s">
        <v>548</v>
      </c>
      <c r="F811" s="90" t="s">
        <v>1470</v>
      </c>
      <c r="G811" s="90" t="s">
        <v>868</v>
      </c>
    </row>
    <row r="812" spans="1:7">
      <c r="A812" s="20" t="s">
        <v>2021</v>
      </c>
      <c r="B812" s="89">
        <v>0.013103542</v>
      </c>
      <c r="C812" s="89">
        <v>0.42374286</v>
      </c>
      <c r="D812" s="90" t="s">
        <v>713</v>
      </c>
      <c r="E812" s="90" t="s">
        <v>548</v>
      </c>
      <c r="F812" s="90" t="s">
        <v>2022</v>
      </c>
      <c r="G812" s="90" t="s">
        <v>2023</v>
      </c>
    </row>
    <row r="813" spans="1:7">
      <c r="A813" s="20" t="s">
        <v>1586</v>
      </c>
      <c r="B813" s="89">
        <v>0.013289814</v>
      </c>
      <c r="C813" s="89">
        <v>1.7391402</v>
      </c>
      <c r="D813" s="90" t="s">
        <v>675</v>
      </c>
      <c r="E813" s="90" t="s">
        <v>548</v>
      </c>
      <c r="F813" s="90" t="s">
        <v>1587</v>
      </c>
      <c r="G813" s="90" t="s">
        <v>1588</v>
      </c>
    </row>
    <row r="814" spans="1:7">
      <c r="A814" s="20" t="s">
        <v>1240</v>
      </c>
      <c r="B814" s="89">
        <v>0.01340024</v>
      </c>
      <c r="C814" s="89">
        <v>1.4965345</v>
      </c>
      <c r="D814" s="90" t="s">
        <v>675</v>
      </c>
      <c r="E814" s="90" t="s">
        <v>548</v>
      </c>
      <c r="F814" s="90" t="s">
        <v>1241</v>
      </c>
      <c r="G814" s="90" t="s">
        <v>685</v>
      </c>
    </row>
    <row r="815" spans="1:7">
      <c r="A815" s="20" t="s">
        <v>2024</v>
      </c>
      <c r="B815" s="89">
        <v>0.013470404</v>
      </c>
      <c r="C815" s="89">
        <v>1.627431</v>
      </c>
      <c r="D815" s="90" t="s">
        <v>675</v>
      </c>
      <c r="E815" s="90" t="s">
        <v>548</v>
      </c>
      <c r="F815" s="90" t="s">
        <v>2025</v>
      </c>
      <c r="G815" s="90" t="s">
        <v>2026</v>
      </c>
    </row>
    <row r="816" spans="1:7">
      <c r="A816" s="20" t="s">
        <v>1159</v>
      </c>
      <c r="B816" s="89">
        <v>0.01352469</v>
      </c>
      <c r="C816" s="89">
        <v>1.3715479</v>
      </c>
      <c r="D816" s="90" t="s">
        <v>675</v>
      </c>
      <c r="E816" s="90" t="s">
        <v>548</v>
      </c>
      <c r="F816" s="90" t="s">
        <v>1160</v>
      </c>
      <c r="G816" s="90" t="s">
        <v>1161</v>
      </c>
    </row>
    <row r="817" spans="1:7">
      <c r="A817" s="20" t="s">
        <v>2027</v>
      </c>
      <c r="B817" s="89">
        <v>0.013597275</v>
      </c>
      <c r="C817" s="89">
        <v>1.6883606</v>
      </c>
      <c r="D817" s="90" t="s">
        <v>675</v>
      </c>
      <c r="E817" s="90" t="s">
        <v>548</v>
      </c>
      <c r="F817" s="90" t="s">
        <v>684</v>
      </c>
      <c r="G817" s="90" t="s">
        <v>685</v>
      </c>
    </row>
    <row r="818" spans="1:7">
      <c r="A818" s="20" t="s">
        <v>2028</v>
      </c>
      <c r="B818" s="89">
        <v>0.013597294</v>
      </c>
      <c r="C818" s="89">
        <v>1.5826032</v>
      </c>
      <c r="D818" s="90" t="s">
        <v>675</v>
      </c>
      <c r="E818" s="90" t="s">
        <v>548</v>
      </c>
      <c r="F818" s="90" t="s">
        <v>1597</v>
      </c>
      <c r="G818" s="90" t="s">
        <v>693</v>
      </c>
    </row>
    <row r="819" spans="1:7">
      <c r="A819" s="20" t="s">
        <v>1634</v>
      </c>
      <c r="B819" s="89">
        <v>0.0135976</v>
      </c>
      <c r="C819" s="89">
        <v>1.7860008</v>
      </c>
      <c r="D819" s="90" t="s">
        <v>675</v>
      </c>
      <c r="E819" s="90" t="s">
        <v>548</v>
      </c>
      <c r="F819" s="90" t="s">
        <v>1635</v>
      </c>
      <c r="G819" s="90" t="s">
        <v>1636</v>
      </c>
    </row>
    <row r="820" spans="1:7">
      <c r="A820" s="20" t="s">
        <v>1290</v>
      </c>
      <c r="B820" s="89">
        <v>0.013609524</v>
      </c>
      <c r="C820" s="89">
        <v>1.3786772</v>
      </c>
      <c r="D820" s="90" t="s">
        <v>675</v>
      </c>
      <c r="E820" s="90" t="s">
        <v>548</v>
      </c>
      <c r="F820" s="90" t="s">
        <v>1119</v>
      </c>
      <c r="G820" s="90" t="s">
        <v>685</v>
      </c>
    </row>
    <row r="821" spans="1:7">
      <c r="A821" s="20" t="s">
        <v>2029</v>
      </c>
      <c r="B821" s="89">
        <v>0.013716707</v>
      </c>
      <c r="C821" s="89">
        <v>1.4542388</v>
      </c>
      <c r="D821" s="90" t="s">
        <v>675</v>
      </c>
      <c r="E821" s="90" t="s">
        <v>548</v>
      </c>
      <c r="F821" s="90" t="s">
        <v>2030</v>
      </c>
      <c r="G821" s="90" t="s">
        <v>2031</v>
      </c>
    </row>
    <row r="822" spans="1:7">
      <c r="A822" s="20" t="s">
        <v>2032</v>
      </c>
      <c r="B822" s="89">
        <v>0.013756487</v>
      </c>
      <c r="C822" s="89">
        <v>1.32687</v>
      </c>
      <c r="D822" s="90" t="s">
        <v>675</v>
      </c>
      <c r="E822" s="90" t="s">
        <v>548</v>
      </c>
      <c r="F822" s="90" t="s">
        <v>2033</v>
      </c>
      <c r="G822" s="90" t="s">
        <v>2034</v>
      </c>
    </row>
    <row r="823" spans="1:7">
      <c r="A823" s="20" t="s">
        <v>1560</v>
      </c>
      <c r="B823" s="89">
        <v>0.013773106</v>
      </c>
      <c r="C823" s="89">
        <v>1.5687264</v>
      </c>
      <c r="D823" s="90" t="s">
        <v>675</v>
      </c>
      <c r="E823" s="90" t="s">
        <v>548</v>
      </c>
      <c r="F823" s="90" t="s">
        <v>1481</v>
      </c>
      <c r="G823" s="90" t="s">
        <v>1482</v>
      </c>
    </row>
    <row r="824" spans="1:7">
      <c r="A824" s="20" t="s">
        <v>2035</v>
      </c>
      <c r="B824" s="89">
        <v>0.013794171</v>
      </c>
      <c r="C824" s="89">
        <v>1.8159475</v>
      </c>
      <c r="D824" s="90" t="s">
        <v>675</v>
      </c>
      <c r="E824" s="90" t="s">
        <v>548</v>
      </c>
      <c r="F824" s="90" t="s">
        <v>1249</v>
      </c>
      <c r="G824" s="90" t="s">
        <v>685</v>
      </c>
    </row>
    <row r="825" spans="1:7">
      <c r="A825" s="20" t="s">
        <v>1341</v>
      </c>
      <c r="B825" s="89">
        <v>0.013825796</v>
      </c>
      <c r="C825" s="89">
        <v>1.6255378</v>
      </c>
      <c r="D825" s="90" t="s">
        <v>675</v>
      </c>
      <c r="E825" s="90" t="s">
        <v>548</v>
      </c>
      <c r="F825" s="90" t="s">
        <v>811</v>
      </c>
      <c r="G825" s="90" t="s">
        <v>812</v>
      </c>
    </row>
    <row r="826" spans="1:7">
      <c r="A826" s="20" t="s">
        <v>1354</v>
      </c>
      <c r="B826" s="89">
        <v>0.013891308</v>
      </c>
      <c r="C826" s="89">
        <v>1.446238</v>
      </c>
      <c r="D826" s="90" t="s">
        <v>675</v>
      </c>
      <c r="E826" s="90" t="s">
        <v>548</v>
      </c>
      <c r="F826" s="90" t="s">
        <v>1355</v>
      </c>
      <c r="G826" s="90" t="s">
        <v>1356</v>
      </c>
    </row>
    <row r="827" spans="1:7">
      <c r="A827" s="20" t="s">
        <v>1656</v>
      </c>
      <c r="B827" s="89">
        <v>0.013927792</v>
      </c>
      <c r="C827" s="89">
        <v>1.2042397</v>
      </c>
      <c r="D827" s="90" t="s">
        <v>675</v>
      </c>
      <c r="E827" s="90" t="s">
        <v>548</v>
      </c>
      <c r="F827" s="90" t="s">
        <v>1657</v>
      </c>
      <c r="G827" s="90" t="s">
        <v>1658</v>
      </c>
    </row>
    <row r="828" spans="1:7">
      <c r="A828" s="20" t="s">
        <v>2036</v>
      </c>
      <c r="B828" s="89">
        <v>0.013941072</v>
      </c>
      <c r="C828" s="89">
        <v>1.4345407</v>
      </c>
      <c r="D828" s="90" t="s">
        <v>675</v>
      </c>
      <c r="E828" s="90" t="s">
        <v>548</v>
      </c>
      <c r="F828" s="90" t="s">
        <v>2037</v>
      </c>
      <c r="G828" s="90" t="s">
        <v>685</v>
      </c>
    </row>
    <row r="829" spans="1:7">
      <c r="A829" s="20" t="s">
        <v>2038</v>
      </c>
      <c r="B829" s="89">
        <v>0.01394898</v>
      </c>
      <c r="C829" s="89">
        <v>1.5781465</v>
      </c>
      <c r="D829" s="90" t="s">
        <v>675</v>
      </c>
      <c r="E829" s="90" t="s">
        <v>548</v>
      </c>
      <c r="F829" s="90" t="s">
        <v>684</v>
      </c>
      <c r="G829" s="90" t="s">
        <v>685</v>
      </c>
    </row>
    <row r="830" spans="1:7">
      <c r="A830" s="20" t="s">
        <v>1198</v>
      </c>
      <c r="B830" s="89">
        <v>0.01397118</v>
      </c>
      <c r="C830" s="89">
        <v>1.6223204</v>
      </c>
      <c r="D830" s="90" t="s">
        <v>675</v>
      </c>
      <c r="E830" s="90" t="s">
        <v>548</v>
      </c>
      <c r="F830" s="90" t="s">
        <v>1199</v>
      </c>
      <c r="G830" s="90" t="s">
        <v>895</v>
      </c>
    </row>
    <row r="831" spans="1:7">
      <c r="A831" s="20" t="s">
        <v>780</v>
      </c>
      <c r="B831" s="89">
        <v>0.013971225</v>
      </c>
      <c r="C831" s="89">
        <v>1.5630237</v>
      </c>
      <c r="D831" s="90" t="s">
        <v>675</v>
      </c>
      <c r="E831" s="90" t="s">
        <v>548</v>
      </c>
      <c r="F831" s="90" t="s">
        <v>684</v>
      </c>
      <c r="G831" s="90" t="s">
        <v>781</v>
      </c>
    </row>
    <row r="832" spans="1:7">
      <c r="A832" s="20" t="s">
        <v>2039</v>
      </c>
      <c r="B832" s="89">
        <v>0.013971225</v>
      </c>
      <c r="C832" s="89">
        <v>1.5283711</v>
      </c>
      <c r="D832" s="90" t="s">
        <v>675</v>
      </c>
      <c r="E832" s="90" t="s">
        <v>548</v>
      </c>
      <c r="F832" s="90" t="s">
        <v>167</v>
      </c>
      <c r="G832" s="90" t="s">
        <v>1813</v>
      </c>
    </row>
    <row r="833" spans="1:7">
      <c r="A833" s="20" t="s">
        <v>1162</v>
      </c>
      <c r="B833" s="89">
        <v>0.013971235</v>
      </c>
      <c r="C833" s="89">
        <v>1.3459347</v>
      </c>
      <c r="D833" s="90" t="s">
        <v>675</v>
      </c>
      <c r="E833" s="90" t="s">
        <v>548</v>
      </c>
      <c r="F833" s="90" t="s">
        <v>1163</v>
      </c>
      <c r="G833" s="90" t="s">
        <v>693</v>
      </c>
    </row>
    <row r="834" spans="1:7">
      <c r="A834" s="20" t="s">
        <v>1227</v>
      </c>
      <c r="B834" s="89">
        <v>0.013971262</v>
      </c>
      <c r="C834" s="89">
        <v>1.2979963</v>
      </c>
      <c r="D834" s="90" t="s">
        <v>675</v>
      </c>
      <c r="E834" s="90" t="s">
        <v>548</v>
      </c>
      <c r="F834" s="90" t="s">
        <v>1228</v>
      </c>
      <c r="G834" s="90" t="s">
        <v>1229</v>
      </c>
    </row>
    <row r="835" spans="1:7">
      <c r="A835" s="20" t="s">
        <v>1499</v>
      </c>
      <c r="B835" s="89">
        <v>0.014122233</v>
      </c>
      <c r="C835" s="89">
        <v>1.2825671</v>
      </c>
      <c r="D835" s="90" t="s">
        <v>675</v>
      </c>
      <c r="E835" s="90" t="s">
        <v>548</v>
      </c>
      <c r="F835" s="90" t="s">
        <v>1500</v>
      </c>
      <c r="G835" s="90" t="s">
        <v>1501</v>
      </c>
    </row>
    <row r="836" spans="1:7">
      <c r="A836" s="20" t="s">
        <v>1316</v>
      </c>
      <c r="B836" s="89">
        <v>0.014160572</v>
      </c>
      <c r="C836" s="89">
        <v>1.814006</v>
      </c>
      <c r="D836" s="90" t="s">
        <v>675</v>
      </c>
      <c r="E836" s="90" t="s">
        <v>548</v>
      </c>
      <c r="F836" s="90" t="s">
        <v>684</v>
      </c>
      <c r="G836" s="90" t="s">
        <v>1317</v>
      </c>
    </row>
    <row r="837" spans="1:7">
      <c r="A837" s="20" t="s">
        <v>2040</v>
      </c>
      <c r="B837" s="89">
        <v>0.014183246</v>
      </c>
      <c r="C837" s="89">
        <v>1.4229516</v>
      </c>
      <c r="D837" s="90" t="s">
        <v>675</v>
      </c>
      <c r="E837" s="90" t="s">
        <v>548</v>
      </c>
      <c r="F837" s="90" t="s">
        <v>2041</v>
      </c>
      <c r="G837" s="90" t="s">
        <v>939</v>
      </c>
    </row>
    <row r="838" spans="1:7">
      <c r="A838" s="20" t="s">
        <v>1436</v>
      </c>
      <c r="B838" s="89">
        <v>0.014249692</v>
      </c>
      <c r="C838" s="89">
        <v>1.4516497</v>
      </c>
      <c r="D838" s="90" t="s">
        <v>675</v>
      </c>
      <c r="E838" s="90" t="s">
        <v>548</v>
      </c>
      <c r="F838" s="90" t="s">
        <v>1138</v>
      </c>
      <c r="G838" s="90" t="s">
        <v>1139</v>
      </c>
    </row>
    <row r="839" spans="1:7">
      <c r="A839" s="20" t="s">
        <v>1205</v>
      </c>
      <c r="B839" s="89">
        <v>0.014324035</v>
      </c>
      <c r="C839" s="89">
        <v>3.2286947</v>
      </c>
      <c r="D839" s="90" t="s">
        <v>675</v>
      </c>
      <c r="E839" s="90" t="s">
        <v>548</v>
      </c>
      <c r="F839" s="90" t="s">
        <v>684</v>
      </c>
      <c r="G839" s="90" t="s">
        <v>1206</v>
      </c>
    </row>
    <row r="840" spans="1:7">
      <c r="A840" s="20" t="s">
        <v>1607</v>
      </c>
      <c r="B840" s="89">
        <v>0.014331329</v>
      </c>
      <c r="C840" s="89">
        <v>1.2492458</v>
      </c>
      <c r="D840" s="90" t="s">
        <v>675</v>
      </c>
      <c r="E840" s="90" t="s">
        <v>548</v>
      </c>
      <c r="F840" s="90" t="s">
        <v>1608</v>
      </c>
      <c r="G840" s="90" t="s">
        <v>1609</v>
      </c>
    </row>
    <row r="841" spans="1:7">
      <c r="A841" s="20" t="s">
        <v>2042</v>
      </c>
      <c r="B841" s="89">
        <v>0.014362313</v>
      </c>
      <c r="C841" s="89">
        <v>1.4183187</v>
      </c>
      <c r="D841" s="90" t="s">
        <v>675</v>
      </c>
      <c r="E841" s="90" t="s">
        <v>548</v>
      </c>
      <c r="F841" s="90" t="s">
        <v>132</v>
      </c>
      <c r="G841" s="90" t="s">
        <v>741</v>
      </c>
    </row>
    <row r="842" spans="1:7">
      <c r="A842" s="20" t="s">
        <v>2043</v>
      </c>
      <c r="B842" s="89">
        <v>0.014442761</v>
      </c>
      <c r="C842" s="89">
        <v>1.3125384</v>
      </c>
      <c r="D842" s="90" t="s">
        <v>675</v>
      </c>
      <c r="E842" s="90" t="s">
        <v>548</v>
      </c>
      <c r="F842" s="90" t="s">
        <v>128</v>
      </c>
      <c r="G842" s="90" t="s">
        <v>2044</v>
      </c>
    </row>
    <row r="843" spans="1:7">
      <c r="A843" s="20" t="s">
        <v>2045</v>
      </c>
      <c r="B843" s="89">
        <v>0.014447995</v>
      </c>
      <c r="C843" s="89">
        <v>1.5627152</v>
      </c>
      <c r="D843" s="90" t="s">
        <v>675</v>
      </c>
      <c r="E843" s="90" t="s">
        <v>548</v>
      </c>
      <c r="F843" s="90" t="s">
        <v>916</v>
      </c>
      <c r="G843" s="90" t="s">
        <v>2046</v>
      </c>
    </row>
    <row r="844" spans="1:7">
      <c r="A844" s="20" t="s">
        <v>1461</v>
      </c>
      <c r="B844" s="89">
        <v>0.014473083</v>
      </c>
      <c r="C844" s="89">
        <v>1.5398097</v>
      </c>
      <c r="D844" s="90" t="s">
        <v>675</v>
      </c>
      <c r="E844" s="90" t="s">
        <v>548</v>
      </c>
      <c r="F844" s="90" t="s">
        <v>1429</v>
      </c>
      <c r="G844" s="90" t="s">
        <v>685</v>
      </c>
    </row>
    <row r="845" spans="1:7">
      <c r="A845" s="20" t="s">
        <v>2047</v>
      </c>
      <c r="B845" s="89">
        <v>0.014664996</v>
      </c>
      <c r="C845" s="89">
        <v>1.9212899</v>
      </c>
      <c r="D845" s="90" t="s">
        <v>675</v>
      </c>
      <c r="E845" s="90" t="s">
        <v>548</v>
      </c>
      <c r="F845" s="90" t="s">
        <v>2048</v>
      </c>
      <c r="G845" s="90" t="s">
        <v>2049</v>
      </c>
    </row>
    <row r="846" spans="1:7">
      <c r="A846" s="20" t="s">
        <v>2050</v>
      </c>
      <c r="B846" s="89">
        <v>0.01486169</v>
      </c>
      <c r="C846" s="89">
        <v>1.3900751</v>
      </c>
      <c r="D846" s="90" t="s">
        <v>675</v>
      </c>
      <c r="E846" s="90" t="s">
        <v>548</v>
      </c>
      <c r="F846" s="90" t="s">
        <v>154</v>
      </c>
      <c r="G846" s="90" t="s">
        <v>685</v>
      </c>
    </row>
    <row r="847" spans="1:7">
      <c r="A847" s="20" t="s">
        <v>1625</v>
      </c>
      <c r="B847" s="89">
        <v>0.015080214</v>
      </c>
      <c r="C847" s="89">
        <v>1.3858937</v>
      </c>
      <c r="D847" s="90" t="s">
        <v>675</v>
      </c>
      <c r="E847" s="90" t="s">
        <v>548</v>
      </c>
      <c r="F847" s="90" t="s">
        <v>1626</v>
      </c>
      <c r="G847" s="90" t="s">
        <v>1627</v>
      </c>
    </row>
    <row r="848" spans="1:7">
      <c r="A848" s="20" t="s">
        <v>2051</v>
      </c>
      <c r="B848" s="89">
        <v>0.015209695</v>
      </c>
      <c r="C848" s="89">
        <v>1.4659886</v>
      </c>
      <c r="D848" s="90" t="s">
        <v>675</v>
      </c>
      <c r="E848" s="90" t="s">
        <v>548</v>
      </c>
      <c r="F848" s="90" t="s">
        <v>2052</v>
      </c>
      <c r="G848" s="90" t="s">
        <v>2053</v>
      </c>
    </row>
    <row r="849" spans="1:7">
      <c r="A849" s="20" t="s">
        <v>1136</v>
      </c>
      <c r="B849" s="89">
        <v>0.015252615</v>
      </c>
      <c r="C849" s="89">
        <v>1.2450902</v>
      </c>
      <c r="D849" s="90" t="s">
        <v>675</v>
      </c>
      <c r="E849" s="90" t="s">
        <v>548</v>
      </c>
      <c r="F849" s="90" t="s">
        <v>1012</v>
      </c>
      <c r="G849" s="90" t="s">
        <v>1013</v>
      </c>
    </row>
    <row r="850" spans="1:7">
      <c r="A850" s="20" t="s">
        <v>1367</v>
      </c>
      <c r="B850" s="89">
        <v>0.015302057</v>
      </c>
      <c r="C850" s="89">
        <v>1.3204309</v>
      </c>
      <c r="D850" s="90" t="s">
        <v>675</v>
      </c>
      <c r="E850" s="90" t="s">
        <v>548</v>
      </c>
      <c r="F850" s="90" t="s">
        <v>1368</v>
      </c>
      <c r="G850" s="90" t="s">
        <v>1369</v>
      </c>
    </row>
    <row r="851" spans="1:7">
      <c r="A851" s="20" t="s">
        <v>2054</v>
      </c>
      <c r="B851" s="89">
        <v>0.015326679</v>
      </c>
      <c r="C851" s="89">
        <v>1.3615811</v>
      </c>
      <c r="D851" s="90" t="s">
        <v>675</v>
      </c>
      <c r="E851" s="90" t="s">
        <v>548</v>
      </c>
      <c r="F851" s="90" t="s">
        <v>2055</v>
      </c>
      <c r="G851" s="90" t="s">
        <v>2056</v>
      </c>
    </row>
    <row r="852" spans="1:7">
      <c r="A852" s="20" t="s">
        <v>2057</v>
      </c>
      <c r="B852" s="89">
        <v>0.01538672</v>
      </c>
      <c r="C852" s="89">
        <v>1.360937</v>
      </c>
      <c r="D852" s="90" t="s">
        <v>675</v>
      </c>
      <c r="E852" s="90" t="s">
        <v>548</v>
      </c>
      <c r="F852" s="90" t="s">
        <v>2058</v>
      </c>
      <c r="G852" s="90" t="s">
        <v>2059</v>
      </c>
    </row>
    <row r="853" spans="1:7">
      <c r="A853" s="20" t="s">
        <v>2060</v>
      </c>
      <c r="B853" s="89">
        <v>0.015407075</v>
      </c>
      <c r="C853" s="89">
        <v>1.4436489</v>
      </c>
      <c r="D853" s="90" t="s">
        <v>675</v>
      </c>
      <c r="E853" s="90" t="s">
        <v>548</v>
      </c>
      <c r="F853" s="90" t="s">
        <v>684</v>
      </c>
      <c r="G853" s="90" t="s">
        <v>693</v>
      </c>
    </row>
    <row r="854" spans="1:7">
      <c r="A854" s="20" t="s">
        <v>2061</v>
      </c>
      <c r="B854" s="89">
        <v>0.015487152</v>
      </c>
      <c r="C854" s="89">
        <v>1.6392795</v>
      </c>
      <c r="D854" s="90" t="s">
        <v>675</v>
      </c>
      <c r="E854" s="90" t="s">
        <v>548</v>
      </c>
      <c r="F854" s="90" t="s">
        <v>684</v>
      </c>
      <c r="G854" s="90" t="s">
        <v>693</v>
      </c>
    </row>
    <row r="855" spans="1:7">
      <c r="A855" s="20" t="s">
        <v>1610</v>
      </c>
      <c r="B855" s="89">
        <v>0.015487152</v>
      </c>
      <c r="C855" s="89">
        <v>1.2477309</v>
      </c>
      <c r="D855" s="90" t="s">
        <v>675</v>
      </c>
      <c r="E855" s="90" t="s">
        <v>548</v>
      </c>
      <c r="F855" s="90" t="s">
        <v>745</v>
      </c>
      <c r="G855" s="90" t="s">
        <v>746</v>
      </c>
    </row>
    <row r="856" spans="1:7">
      <c r="A856" s="20" t="s">
        <v>2062</v>
      </c>
      <c r="B856" s="89">
        <v>0.015543678</v>
      </c>
      <c r="C856" s="89">
        <v>1.3791033</v>
      </c>
      <c r="D856" s="90" t="s">
        <v>675</v>
      </c>
      <c r="E856" s="90" t="s">
        <v>548</v>
      </c>
      <c r="F856" s="90" t="s">
        <v>1015</v>
      </c>
      <c r="G856" s="90" t="s">
        <v>1016</v>
      </c>
    </row>
    <row r="857" spans="1:7">
      <c r="A857" s="20" t="s">
        <v>2063</v>
      </c>
      <c r="B857" s="89">
        <v>0.015543678</v>
      </c>
      <c r="C857" s="89">
        <v>1.4399083</v>
      </c>
      <c r="D857" s="90" t="s">
        <v>675</v>
      </c>
      <c r="E857" s="90" t="s">
        <v>548</v>
      </c>
      <c r="F857" s="90" t="s">
        <v>676</v>
      </c>
      <c r="G857" s="90" t="s">
        <v>1435</v>
      </c>
    </row>
    <row r="858" spans="1:7">
      <c r="A858" s="20" t="s">
        <v>2064</v>
      </c>
      <c r="B858" s="89">
        <v>0.015545967</v>
      </c>
      <c r="C858" s="89">
        <v>1.5696839</v>
      </c>
      <c r="D858" s="90" t="s">
        <v>675</v>
      </c>
      <c r="E858" s="90" t="s">
        <v>548</v>
      </c>
      <c r="F858" s="90" t="s">
        <v>2065</v>
      </c>
      <c r="G858" s="90" t="s">
        <v>2066</v>
      </c>
    </row>
    <row r="859" spans="1:7">
      <c r="A859" s="20" t="s">
        <v>2067</v>
      </c>
      <c r="B859" s="89">
        <v>0.015680822</v>
      </c>
      <c r="C859" s="89">
        <v>1.3647438</v>
      </c>
      <c r="D859" s="90" t="s">
        <v>675</v>
      </c>
      <c r="E859" s="90" t="s">
        <v>548</v>
      </c>
      <c r="F859" s="90" t="s">
        <v>1122</v>
      </c>
      <c r="G859" s="90" t="s">
        <v>693</v>
      </c>
    </row>
    <row r="860" spans="1:7">
      <c r="A860" s="20" t="s">
        <v>1277</v>
      </c>
      <c r="B860" s="89">
        <v>0.015829492</v>
      </c>
      <c r="C860" s="89">
        <v>1.7302731</v>
      </c>
      <c r="D860" s="90" t="s">
        <v>675</v>
      </c>
      <c r="E860" s="90" t="s">
        <v>548</v>
      </c>
      <c r="F860" s="90" t="s">
        <v>1278</v>
      </c>
      <c r="G860" s="90" t="s">
        <v>1279</v>
      </c>
    </row>
    <row r="861" spans="1:7">
      <c r="A861" s="20" t="s">
        <v>2068</v>
      </c>
      <c r="B861" s="89">
        <v>0.015829492</v>
      </c>
      <c r="C861" s="89">
        <v>1.3616886</v>
      </c>
      <c r="D861" s="90" t="s">
        <v>675</v>
      </c>
      <c r="E861" s="90" t="s">
        <v>548</v>
      </c>
      <c r="F861" s="90" t="s">
        <v>1249</v>
      </c>
      <c r="G861" s="90" t="s">
        <v>685</v>
      </c>
    </row>
    <row r="862" spans="1:7">
      <c r="A862" s="20" t="s">
        <v>1325</v>
      </c>
      <c r="B862" s="89">
        <v>0.015901629</v>
      </c>
      <c r="C862" s="89">
        <v>1.2920122</v>
      </c>
      <c r="D862" s="90" t="s">
        <v>675</v>
      </c>
      <c r="E862" s="90" t="s">
        <v>548</v>
      </c>
      <c r="F862" s="90" t="s">
        <v>1015</v>
      </c>
      <c r="G862" s="90" t="s">
        <v>1016</v>
      </c>
    </row>
    <row r="863" spans="1:7">
      <c r="A863" s="20" t="s">
        <v>2069</v>
      </c>
      <c r="B863" s="89">
        <v>0.016148066</v>
      </c>
      <c r="C863" s="89">
        <v>1.5848782</v>
      </c>
      <c r="D863" s="90" t="s">
        <v>675</v>
      </c>
      <c r="E863" s="90" t="s">
        <v>548</v>
      </c>
      <c r="F863" s="90" t="s">
        <v>1007</v>
      </c>
      <c r="G863" s="90" t="s">
        <v>2070</v>
      </c>
    </row>
    <row r="864" spans="1:7">
      <c r="A864" s="20" t="s">
        <v>2071</v>
      </c>
      <c r="B864" s="89">
        <v>0.016245645</v>
      </c>
      <c r="C864" s="89">
        <v>1.6456554</v>
      </c>
      <c r="D864" s="90" t="s">
        <v>675</v>
      </c>
      <c r="E864" s="90" t="s">
        <v>548</v>
      </c>
      <c r="F864" s="90" t="s">
        <v>2072</v>
      </c>
      <c r="G864" s="90" t="s">
        <v>868</v>
      </c>
    </row>
    <row r="865" spans="1:7">
      <c r="A865" s="20" t="s">
        <v>2073</v>
      </c>
      <c r="B865" s="89">
        <v>0.016245645</v>
      </c>
      <c r="C865" s="89">
        <v>1.5454719</v>
      </c>
      <c r="D865" s="90" t="s">
        <v>675</v>
      </c>
      <c r="E865" s="90" t="s">
        <v>548</v>
      </c>
      <c r="F865" s="90" t="s">
        <v>2074</v>
      </c>
      <c r="G865" s="90" t="s">
        <v>2075</v>
      </c>
    </row>
    <row r="866" spans="1:7">
      <c r="A866" s="20" t="s">
        <v>2076</v>
      </c>
      <c r="B866" s="89">
        <v>0.01630774</v>
      </c>
      <c r="C866" s="89">
        <v>1.4037493</v>
      </c>
      <c r="D866" s="90" t="s">
        <v>675</v>
      </c>
      <c r="E866" s="90" t="s">
        <v>548</v>
      </c>
      <c r="F866" s="90" t="s">
        <v>1665</v>
      </c>
      <c r="G866" s="90" t="s">
        <v>1666</v>
      </c>
    </row>
    <row r="867" spans="1:7">
      <c r="A867" s="20" t="s">
        <v>2077</v>
      </c>
      <c r="B867" s="89">
        <v>0.016321633</v>
      </c>
      <c r="C867" s="89">
        <v>1.3130634</v>
      </c>
      <c r="D867" s="90" t="s">
        <v>675</v>
      </c>
      <c r="E867" s="90" t="s">
        <v>548</v>
      </c>
      <c r="F867" s="90" t="s">
        <v>684</v>
      </c>
      <c r="G867" s="90" t="s">
        <v>693</v>
      </c>
    </row>
    <row r="868" spans="1:7">
      <c r="A868" s="20" t="s">
        <v>2078</v>
      </c>
      <c r="B868" s="89">
        <v>0.016362134</v>
      </c>
      <c r="C868" s="89">
        <v>1.3317502</v>
      </c>
      <c r="D868" s="90" t="s">
        <v>675</v>
      </c>
      <c r="E868" s="90" t="s">
        <v>548</v>
      </c>
      <c r="F868" s="90" t="s">
        <v>1015</v>
      </c>
      <c r="G868" s="90" t="s">
        <v>1016</v>
      </c>
    </row>
    <row r="869" spans="1:7">
      <c r="A869" s="20" t="s">
        <v>2079</v>
      </c>
      <c r="B869" s="89">
        <v>0.0165335</v>
      </c>
      <c r="C869" s="89">
        <v>1.594941</v>
      </c>
      <c r="D869" s="90" t="s">
        <v>675</v>
      </c>
      <c r="E869" s="90" t="s">
        <v>548</v>
      </c>
      <c r="F869" s="90" t="s">
        <v>2080</v>
      </c>
      <c r="G869" s="90" t="s">
        <v>2081</v>
      </c>
    </row>
    <row r="870" spans="1:7">
      <c r="A870" s="20" t="s">
        <v>1647</v>
      </c>
      <c r="B870" s="89">
        <v>0.0165335</v>
      </c>
      <c r="C870" s="89">
        <v>1.3216416</v>
      </c>
      <c r="D870" s="90" t="s">
        <v>675</v>
      </c>
      <c r="E870" s="90" t="s">
        <v>548</v>
      </c>
      <c r="F870" s="90" t="s">
        <v>1012</v>
      </c>
      <c r="G870" s="90" t="s">
        <v>1013</v>
      </c>
    </row>
    <row r="871" spans="1:7">
      <c r="A871" s="20" t="s">
        <v>2082</v>
      </c>
      <c r="B871" s="89">
        <v>0.016539607</v>
      </c>
      <c r="C871" s="89">
        <v>1.5268008</v>
      </c>
      <c r="D871" s="90" t="s">
        <v>675</v>
      </c>
      <c r="E871" s="90" t="s">
        <v>548</v>
      </c>
      <c r="F871" s="90" t="s">
        <v>2083</v>
      </c>
      <c r="G871" s="90" t="s">
        <v>1359</v>
      </c>
    </row>
    <row r="872" spans="1:7">
      <c r="A872" s="20" t="s">
        <v>1348</v>
      </c>
      <c r="B872" s="89">
        <v>0.016548352</v>
      </c>
      <c r="C872" s="89">
        <v>1.4582301</v>
      </c>
      <c r="D872" s="90" t="s">
        <v>675</v>
      </c>
      <c r="E872" s="90" t="s">
        <v>548</v>
      </c>
      <c r="F872" s="90" t="s">
        <v>1349</v>
      </c>
      <c r="G872" s="90" t="s">
        <v>693</v>
      </c>
    </row>
    <row r="873" spans="1:7">
      <c r="A873" s="20" t="s">
        <v>2084</v>
      </c>
      <c r="B873" s="89">
        <v>0.016548352</v>
      </c>
      <c r="C873" s="89">
        <v>1.2508942</v>
      </c>
      <c r="D873" s="90" t="s">
        <v>675</v>
      </c>
      <c r="E873" s="90" t="s">
        <v>548</v>
      </c>
      <c r="F873" s="90" t="s">
        <v>784</v>
      </c>
      <c r="G873" s="90" t="s">
        <v>693</v>
      </c>
    </row>
    <row r="874" spans="1:7">
      <c r="A874" s="20" t="s">
        <v>2085</v>
      </c>
      <c r="B874" s="89">
        <v>0.01658987</v>
      </c>
      <c r="C874" s="89">
        <v>1.4378674</v>
      </c>
      <c r="D874" s="90" t="s">
        <v>675</v>
      </c>
      <c r="E874" s="90" t="s">
        <v>548</v>
      </c>
      <c r="F874" s="90" t="s">
        <v>2086</v>
      </c>
      <c r="G874" s="90" t="s">
        <v>2087</v>
      </c>
    </row>
    <row r="875" spans="1:7">
      <c r="A875" s="20" t="s">
        <v>2088</v>
      </c>
      <c r="B875" s="89">
        <v>0.016589882</v>
      </c>
      <c r="C875" s="89">
        <v>1.4099654</v>
      </c>
      <c r="D875" s="90" t="s">
        <v>675</v>
      </c>
      <c r="E875" s="90" t="s">
        <v>548</v>
      </c>
      <c r="F875" s="90" t="s">
        <v>2089</v>
      </c>
      <c r="G875" s="90" t="s">
        <v>2090</v>
      </c>
    </row>
    <row r="876" spans="1:7">
      <c r="A876" s="20" t="s">
        <v>2091</v>
      </c>
      <c r="B876" s="89">
        <v>0.016687525</v>
      </c>
      <c r="C876" s="89">
        <v>1.3584322</v>
      </c>
      <c r="D876" s="90" t="s">
        <v>675</v>
      </c>
      <c r="E876" s="90" t="s">
        <v>548</v>
      </c>
      <c r="F876" s="90" t="s">
        <v>684</v>
      </c>
      <c r="G876" s="90" t="s">
        <v>685</v>
      </c>
    </row>
    <row r="877" spans="1:7">
      <c r="A877" s="20" t="s">
        <v>2092</v>
      </c>
      <c r="B877" s="89">
        <v>0.01669196</v>
      </c>
      <c r="C877" s="89">
        <v>1.3872111</v>
      </c>
      <c r="D877" s="90" t="s">
        <v>675</v>
      </c>
      <c r="E877" s="90" t="s">
        <v>548</v>
      </c>
      <c r="F877" s="90" t="s">
        <v>2093</v>
      </c>
      <c r="G877" s="90" t="s">
        <v>685</v>
      </c>
    </row>
    <row r="878" spans="1:7">
      <c r="A878" s="20" t="s">
        <v>1272</v>
      </c>
      <c r="B878" s="89">
        <v>0.01678263</v>
      </c>
      <c r="C878" s="89">
        <v>1.2414117</v>
      </c>
      <c r="D878" s="90" t="s">
        <v>675</v>
      </c>
      <c r="E878" s="90" t="s">
        <v>548</v>
      </c>
      <c r="F878" s="90" t="s">
        <v>1177</v>
      </c>
      <c r="G878" s="90" t="s">
        <v>1178</v>
      </c>
    </row>
    <row r="879" spans="1:7">
      <c r="A879" s="20" t="s">
        <v>2094</v>
      </c>
      <c r="B879" s="89">
        <v>0.016782634</v>
      </c>
      <c r="C879" s="89">
        <v>1.6499666</v>
      </c>
      <c r="D879" s="90" t="s">
        <v>675</v>
      </c>
      <c r="E879" s="90" t="s">
        <v>548</v>
      </c>
      <c r="F879" s="90" t="s">
        <v>684</v>
      </c>
      <c r="G879" s="90" t="s">
        <v>685</v>
      </c>
    </row>
    <row r="880" spans="1:7">
      <c r="A880" s="20" t="s">
        <v>2095</v>
      </c>
      <c r="B880" s="89">
        <v>0.016782634</v>
      </c>
      <c r="C880" s="89">
        <v>1.4530599</v>
      </c>
      <c r="D880" s="90" t="s">
        <v>675</v>
      </c>
      <c r="E880" s="90" t="s">
        <v>548</v>
      </c>
      <c r="F880" s="90" t="s">
        <v>2096</v>
      </c>
      <c r="G880" s="90" t="s">
        <v>2097</v>
      </c>
    </row>
    <row r="881" spans="1:7">
      <c r="A881" s="20" t="s">
        <v>2098</v>
      </c>
      <c r="B881" s="89">
        <v>0.01679417</v>
      </c>
      <c r="C881" s="89">
        <v>1.2093227</v>
      </c>
      <c r="D881" s="90" t="s">
        <v>675</v>
      </c>
      <c r="E881" s="90" t="s">
        <v>548</v>
      </c>
      <c r="F881" s="90" t="s">
        <v>2099</v>
      </c>
      <c r="G881" s="90" t="s">
        <v>2100</v>
      </c>
    </row>
    <row r="882" spans="1:7">
      <c r="A882" s="20" t="s">
        <v>2101</v>
      </c>
      <c r="B882" s="89">
        <v>0.01713264</v>
      </c>
      <c r="C882" s="89">
        <v>1.2905545</v>
      </c>
      <c r="D882" s="90" t="s">
        <v>675</v>
      </c>
      <c r="E882" s="90" t="s">
        <v>548</v>
      </c>
      <c r="F882" s="90" t="s">
        <v>684</v>
      </c>
      <c r="G882" s="90" t="s">
        <v>2102</v>
      </c>
    </row>
    <row r="883" spans="1:7">
      <c r="A883" s="20" t="s">
        <v>2103</v>
      </c>
      <c r="B883" s="89">
        <v>0.01716346</v>
      </c>
      <c r="C883" s="89">
        <v>1.3981084</v>
      </c>
      <c r="D883" s="90" t="s">
        <v>675</v>
      </c>
      <c r="E883" s="90" t="s">
        <v>548</v>
      </c>
      <c r="F883" s="90" t="s">
        <v>2104</v>
      </c>
      <c r="G883" s="90" t="s">
        <v>2105</v>
      </c>
    </row>
    <row r="884" spans="1:7">
      <c r="A884" s="20" t="s">
        <v>2106</v>
      </c>
      <c r="B884" s="89">
        <v>0.01716346</v>
      </c>
      <c r="C884" s="89">
        <v>1.3989929</v>
      </c>
      <c r="D884" s="90" t="s">
        <v>675</v>
      </c>
      <c r="E884" s="90" t="s">
        <v>548</v>
      </c>
      <c r="F884" s="90" t="s">
        <v>2107</v>
      </c>
      <c r="G884" s="90" t="s">
        <v>693</v>
      </c>
    </row>
    <row r="885" spans="1:7">
      <c r="A885" s="20" t="s">
        <v>1624</v>
      </c>
      <c r="B885" s="89">
        <v>0.01716346</v>
      </c>
      <c r="C885" s="89">
        <v>1.2123439</v>
      </c>
      <c r="D885" s="90" t="s">
        <v>675</v>
      </c>
      <c r="E885" s="90" t="s">
        <v>548</v>
      </c>
      <c r="F885" s="90" t="s">
        <v>775</v>
      </c>
      <c r="G885" s="90" t="s">
        <v>776</v>
      </c>
    </row>
    <row r="886" spans="1:7">
      <c r="A886" s="20" t="s">
        <v>2108</v>
      </c>
      <c r="B886" s="89">
        <v>0.017273212</v>
      </c>
      <c r="C886" s="89">
        <v>1.4539976</v>
      </c>
      <c r="D886" s="90" t="s">
        <v>675</v>
      </c>
      <c r="E886" s="90" t="s">
        <v>548</v>
      </c>
      <c r="F886" s="90" t="s">
        <v>684</v>
      </c>
      <c r="G886" s="90" t="s">
        <v>685</v>
      </c>
    </row>
    <row r="887" spans="1:7">
      <c r="A887" s="20" t="s">
        <v>2109</v>
      </c>
      <c r="B887" s="89">
        <v>0.01728132</v>
      </c>
      <c r="C887" s="89">
        <v>1.223433</v>
      </c>
      <c r="D887" s="90" t="s">
        <v>675</v>
      </c>
      <c r="E887" s="90" t="s">
        <v>548</v>
      </c>
      <c r="F887" s="90" t="s">
        <v>1204</v>
      </c>
      <c r="G887" s="90" t="s">
        <v>693</v>
      </c>
    </row>
    <row r="888" spans="1:7">
      <c r="A888" s="20" t="s">
        <v>2110</v>
      </c>
      <c r="B888" s="89">
        <v>0.01728132</v>
      </c>
      <c r="C888" s="89">
        <v>1.2551982</v>
      </c>
      <c r="D888" s="90" t="s">
        <v>675</v>
      </c>
      <c r="E888" s="90" t="s">
        <v>548</v>
      </c>
      <c r="F888" s="90" t="s">
        <v>1378</v>
      </c>
      <c r="G888" s="90" t="s">
        <v>1379</v>
      </c>
    </row>
    <row r="889" spans="1:7">
      <c r="A889" s="20" t="s">
        <v>2111</v>
      </c>
      <c r="B889" s="89">
        <v>0.017281322</v>
      </c>
      <c r="C889" s="89">
        <v>1.4679798</v>
      </c>
      <c r="D889" s="90" t="s">
        <v>675</v>
      </c>
      <c r="E889" s="90" t="s">
        <v>548</v>
      </c>
      <c r="F889" s="90" t="s">
        <v>684</v>
      </c>
      <c r="G889" s="90" t="s">
        <v>2112</v>
      </c>
    </row>
    <row r="890" spans="1:7">
      <c r="A890" s="20" t="s">
        <v>2113</v>
      </c>
      <c r="B890" s="89">
        <v>0.017281322</v>
      </c>
      <c r="C890" s="89">
        <v>1.3580651</v>
      </c>
      <c r="D890" s="90" t="s">
        <v>675</v>
      </c>
      <c r="E890" s="90" t="s">
        <v>548</v>
      </c>
      <c r="F890" s="90" t="s">
        <v>2114</v>
      </c>
      <c r="G890" s="90" t="s">
        <v>2115</v>
      </c>
    </row>
    <row r="891" spans="1:7">
      <c r="A891" s="20" t="s">
        <v>2116</v>
      </c>
      <c r="B891" s="89">
        <v>0.01728133</v>
      </c>
      <c r="C891" s="89">
        <v>1.3183765</v>
      </c>
      <c r="D891" s="90" t="s">
        <v>675</v>
      </c>
      <c r="E891" s="90" t="s">
        <v>548</v>
      </c>
      <c r="F891" s="90" t="s">
        <v>2117</v>
      </c>
      <c r="G891" s="90" t="s">
        <v>2118</v>
      </c>
    </row>
    <row r="892" spans="1:7">
      <c r="A892" s="20" t="s">
        <v>361</v>
      </c>
      <c r="B892" s="89">
        <v>0.017281376</v>
      </c>
      <c r="C892" s="89">
        <v>1.4265137</v>
      </c>
      <c r="D892" s="90" t="s">
        <v>675</v>
      </c>
      <c r="E892" s="90" t="s">
        <v>548</v>
      </c>
      <c r="F892" s="90" t="s">
        <v>364</v>
      </c>
      <c r="G892" s="90" t="s">
        <v>2119</v>
      </c>
    </row>
    <row r="893" spans="1:7">
      <c r="A893" s="20" t="s">
        <v>2120</v>
      </c>
      <c r="B893" s="89">
        <v>0.017281387</v>
      </c>
      <c r="C893" s="89">
        <v>1.3812276</v>
      </c>
      <c r="D893" s="90" t="s">
        <v>675</v>
      </c>
      <c r="E893" s="90" t="s">
        <v>548</v>
      </c>
      <c r="F893" s="90" t="s">
        <v>2121</v>
      </c>
      <c r="G893" s="90" t="s">
        <v>2122</v>
      </c>
    </row>
    <row r="894" spans="1:7">
      <c r="A894" s="20" t="s">
        <v>2123</v>
      </c>
      <c r="B894" s="89">
        <v>0.017310038</v>
      </c>
      <c r="C894" s="89">
        <v>1.9746054</v>
      </c>
      <c r="D894" s="90" t="s">
        <v>675</v>
      </c>
      <c r="E894" s="90" t="s">
        <v>548</v>
      </c>
      <c r="F894" s="90" t="s">
        <v>132</v>
      </c>
      <c r="G894" s="90" t="s">
        <v>968</v>
      </c>
    </row>
    <row r="895" spans="1:7">
      <c r="A895" s="20" t="s">
        <v>2124</v>
      </c>
      <c r="B895" s="89">
        <v>0.01731004</v>
      </c>
      <c r="C895" s="89">
        <v>1.2366742</v>
      </c>
      <c r="D895" s="90" t="s">
        <v>675</v>
      </c>
      <c r="E895" s="90" t="s">
        <v>548</v>
      </c>
      <c r="F895" s="90" t="s">
        <v>2125</v>
      </c>
      <c r="G895" s="90" t="s">
        <v>693</v>
      </c>
    </row>
    <row r="896" spans="1:7">
      <c r="A896" s="20" t="s">
        <v>1515</v>
      </c>
      <c r="B896" s="89">
        <v>0.01732911</v>
      </c>
      <c r="C896" s="89">
        <v>1.4237316</v>
      </c>
      <c r="D896" s="90" t="s">
        <v>675</v>
      </c>
      <c r="E896" s="90" t="s">
        <v>548</v>
      </c>
      <c r="F896" s="90" t="s">
        <v>1177</v>
      </c>
      <c r="G896" s="90" t="s">
        <v>1178</v>
      </c>
    </row>
    <row r="897" spans="1:7">
      <c r="A897" s="20" t="s">
        <v>2126</v>
      </c>
      <c r="B897" s="89">
        <v>0.0173829</v>
      </c>
      <c r="C897" s="89">
        <v>1.4369173</v>
      </c>
      <c r="D897" s="90" t="s">
        <v>675</v>
      </c>
      <c r="E897" s="90" t="s">
        <v>548</v>
      </c>
      <c r="F897" s="90" t="s">
        <v>1286</v>
      </c>
      <c r="G897" s="90" t="s">
        <v>2127</v>
      </c>
    </row>
    <row r="898" spans="1:7">
      <c r="A898" s="20" t="s">
        <v>2128</v>
      </c>
      <c r="B898" s="89">
        <v>0.0173829</v>
      </c>
      <c r="C898" s="89">
        <v>1.2123439</v>
      </c>
      <c r="D898" s="90" t="s">
        <v>675</v>
      </c>
      <c r="E898" s="90" t="s">
        <v>548</v>
      </c>
      <c r="F898" s="90" t="s">
        <v>900</v>
      </c>
      <c r="G898" s="90" t="s">
        <v>2129</v>
      </c>
    </row>
    <row r="899" spans="1:7">
      <c r="A899" s="20" t="s">
        <v>2130</v>
      </c>
      <c r="B899" s="89">
        <v>0.017514143</v>
      </c>
      <c r="C899" s="89">
        <v>1.2330605</v>
      </c>
      <c r="D899" s="90" t="s">
        <v>675</v>
      </c>
      <c r="E899" s="90" t="s">
        <v>548</v>
      </c>
      <c r="F899" s="90" t="s">
        <v>2131</v>
      </c>
      <c r="G899" s="90" t="s">
        <v>2132</v>
      </c>
    </row>
    <row r="900" spans="1:7">
      <c r="A900" s="20" t="s">
        <v>2133</v>
      </c>
      <c r="B900" s="89">
        <v>0.01751771</v>
      </c>
      <c r="C900" s="89">
        <v>1.2289069</v>
      </c>
      <c r="D900" s="90" t="s">
        <v>675</v>
      </c>
      <c r="E900" s="90" t="s">
        <v>548</v>
      </c>
      <c r="F900" s="90" t="s">
        <v>2134</v>
      </c>
      <c r="G900" s="90" t="s">
        <v>868</v>
      </c>
    </row>
    <row r="901" spans="1:7">
      <c r="A901" s="20" t="s">
        <v>2135</v>
      </c>
      <c r="B901" s="89">
        <v>0.017517712</v>
      </c>
      <c r="C901" s="89">
        <v>1.2357129</v>
      </c>
      <c r="D901" s="90" t="s">
        <v>675</v>
      </c>
      <c r="E901" s="90" t="s">
        <v>548</v>
      </c>
      <c r="F901" s="90" t="s">
        <v>2136</v>
      </c>
      <c r="G901" s="90" t="s">
        <v>1359</v>
      </c>
    </row>
    <row r="902" spans="1:7">
      <c r="A902" s="20" t="s">
        <v>1520</v>
      </c>
      <c r="B902" s="89">
        <v>0.017647976</v>
      </c>
      <c r="C902" s="89">
        <v>1.5304683</v>
      </c>
      <c r="D902" s="90" t="s">
        <v>675</v>
      </c>
      <c r="E902" s="90" t="s">
        <v>548</v>
      </c>
      <c r="F902" s="90" t="s">
        <v>987</v>
      </c>
      <c r="G902" s="90" t="s">
        <v>1521</v>
      </c>
    </row>
    <row r="903" spans="1:7">
      <c r="A903" s="20" t="s">
        <v>2137</v>
      </c>
      <c r="B903" s="89">
        <v>0.017763497</v>
      </c>
      <c r="C903" s="89">
        <v>1.3758959</v>
      </c>
      <c r="D903" s="90" t="s">
        <v>675</v>
      </c>
      <c r="E903" s="90" t="s">
        <v>548</v>
      </c>
      <c r="F903" s="90" t="s">
        <v>684</v>
      </c>
      <c r="G903" s="90" t="s">
        <v>685</v>
      </c>
    </row>
    <row r="904" spans="1:7">
      <c r="A904" s="20" t="s">
        <v>2138</v>
      </c>
      <c r="B904" s="89">
        <v>0.0177715</v>
      </c>
      <c r="C904" s="89">
        <v>1.3135142</v>
      </c>
      <c r="D904" s="90" t="s">
        <v>675</v>
      </c>
      <c r="E904" s="90" t="s">
        <v>548</v>
      </c>
      <c r="F904" s="90" t="s">
        <v>2139</v>
      </c>
      <c r="G904" s="90" t="s">
        <v>2140</v>
      </c>
    </row>
    <row r="905" spans="1:7">
      <c r="A905" s="20" t="s">
        <v>1380</v>
      </c>
      <c r="B905" s="89">
        <v>0.017975882</v>
      </c>
      <c r="C905" s="89">
        <v>1.3952267</v>
      </c>
      <c r="D905" s="90" t="s">
        <v>675</v>
      </c>
      <c r="E905" s="90" t="s">
        <v>548</v>
      </c>
      <c r="F905" s="90" t="s">
        <v>1381</v>
      </c>
      <c r="G905" s="90" t="s">
        <v>1382</v>
      </c>
    </row>
    <row r="906" spans="1:7">
      <c r="A906" s="20" t="s">
        <v>1213</v>
      </c>
      <c r="B906" s="89">
        <v>0.018140841</v>
      </c>
      <c r="C906" s="89">
        <v>1.3849928</v>
      </c>
      <c r="D906" s="90" t="s">
        <v>675</v>
      </c>
      <c r="E906" s="90" t="s">
        <v>548</v>
      </c>
      <c r="F906" s="90" t="s">
        <v>295</v>
      </c>
      <c r="G906" s="90" t="s">
        <v>740</v>
      </c>
    </row>
    <row r="907" spans="1:7">
      <c r="A907" s="20" t="s">
        <v>2141</v>
      </c>
      <c r="B907" s="89">
        <v>0.018140841</v>
      </c>
      <c r="C907" s="89">
        <v>1.3268278</v>
      </c>
      <c r="D907" s="90" t="s">
        <v>675</v>
      </c>
      <c r="E907" s="90" t="s">
        <v>548</v>
      </c>
      <c r="F907" s="90" t="s">
        <v>1779</v>
      </c>
      <c r="G907" s="90" t="s">
        <v>794</v>
      </c>
    </row>
    <row r="908" spans="1:7">
      <c r="A908" s="20" t="s">
        <v>1118</v>
      </c>
      <c r="B908" s="89">
        <v>0.018302388</v>
      </c>
      <c r="C908" s="89">
        <v>1.4934863</v>
      </c>
      <c r="D908" s="90" t="s">
        <v>675</v>
      </c>
      <c r="E908" s="90" t="s">
        <v>548</v>
      </c>
      <c r="F908" s="90" t="s">
        <v>1119</v>
      </c>
      <c r="G908" s="90" t="s">
        <v>1120</v>
      </c>
    </row>
    <row r="909" spans="1:7">
      <c r="A909" s="20" t="s">
        <v>2142</v>
      </c>
      <c r="B909" s="89">
        <v>0.018335229</v>
      </c>
      <c r="C909" s="89">
        <v>1.5704575</v>
      </c>
      <c r="D909" s="90" t="s">
        <v>675</v>
      </c>
      <c r="E909" s="90" t="s">
        <v>548</v>
      </c>
      <c r="F909" s="90" t="s">
        <v>684</v>
      </c>
      <c r="G909" s="90" t="s">
        <v>1585</v>
      </c>
    </row>
    <row r="910" spans="1:7">
      <c r="A910" s="20" t="s">
        <v>2143</v>
      </c>
      <c r="B910" s="89">
        <v>0.018335262</v>
      </c>
      <c r="C910" s="89">
        <v>1.4037493</v>
      </c>
      <c r="D910" s="90" t="s">
        <v>675</v>
      </c>
      <c r="E910" s="90" t="s">
        <v>548</v>
      </c>
      <c r="F910" s="90" t="s">
        <v>905</v>
      </c>
      <c r="G910" s="90" t="s">
        <v>1767</v>
      </c>
    </row>
    <row r="911" spans="1:7">
      <c r="A911" s="20" t="s">
        <v>2144</v>
      </c>
      <c r="B911" s="89">
        <v>0.018345814</v>
      </c>
      <c r="C911" s="89">
        <v>1.2593212</v>
      </c>
      <c r="D911" s="90" t="s">
        <v>675</v>
      </c>
      <c r="E911" s="90" t="s">
        <v>548</v>
      </c>
      <c r="F911" s="90" t="s">
        <v>2145</v>
      </c>
      <c r="G911" s="90" t="s">
        <v>2146</v>
      </c>
    </row>
    <row r="912" spans="1:7">
      <c r="A912" s="20" t="s">
        <v>1068</v>
      </c>
      <c r="B912" s="89">
        <v>0.01841607</v>
      </c>
      <c r="C912" s="89">
        <v>1.3095945</v>
      </c>
      <c r="D912" s="90" t="s">
        <v>675</v>
      </c>
      <c r="E912" s="90" t="s">
        <v>548</v>
      </c>
      <c r="F912" s="90" t="s">
        <v>1069</v>
      </c>
      <c r="G912" s="90" t="s">
        <v>1070</v>
      </c>
    </row>
    <row r="913" spans="1:7">
      <c r="A913" s="20" t="s">
        <v>2147</v>
      </c>
      <c r="B913" s="89">
        <v>0.01841607</v>
      </c>
      <c r="C913" s="89">
        <v>1.3807684</v>
      </c>
      <c r="D913" s="90" t="s">
        <v>675</v>
      </c>
      <c r="E913" s="90" t="s">
        <v>548</v>
      </c>
      <c r="F913" s="90" t="s">
        <v>684</v>
      </c>
      <c r="G913" s="90" t="s">
        <v>2148</v>
      </c>
    </row>
    <row r="914" spans="1:7">
      <c r="A914" s="20" t="s">
        <v>2149</v>
      </c>
      <c r="B914" s="89">
        <v>0.01841607</v>
      </c>
      <c r="C914" s="89">
        <v>1.3252559</v>
      </c>
      <c r="D914" s="90" t="s">
        <v>675</v>
      </c>
      <c r="E914" s="90" t="s">
        <v>548</v>
      </c>
      <c r="F914" s="90" t="s">
        <v>158</v>
      </c>
      <c r="G914" s="90" t="s">
        <v>693</v>
      </c>
    </row>
    <row r="915" spans="1:7">
      <c r="A915" s="20" t="s">
        <v>2150</v>
      </c>
      <c r="B915" s="89">
        <v>0.018523488</v>
      </c>
      <c r="C915" s="89">
        <v>1.3320634</v>
      </c>
      <c r="D915" s="90" t="s">
        <v>675</v>
      </c>
      <c r="E915" s="90" t="s">
        <v>548</v>
      </c>
      <c r="F915" s="90" t="s">
        <v>132</v>
      </c>
      <c r="G915" s="90" t="s">
        <v>741</v>
      </c>
    </row>
    <row r="916" spans="1:7">
      <c r="A916" s="20" t="s">
        <v>2151</v>
      </c>
      <c r="B916" s="89">
        <v>0.0189442</v>
      </c>
      <c r="C916" s="89">
        <v>1.3969696</v>
      </c>
      <c r="D916" s="90" t="s">
        <v>675</v>
      </c>
      <c r="E916" s="90" t="s">
        <v>548</v>
      </c>
      <c r="F916" s="90" t="s">
        <v>2152</v>
      </c>
      <c r="G916" s="90" t="s">
        <v>2153</v>
      </c>
    </row>
    <row r="917" spans="1:7">
      <c r="A917" s="20" t="s">
        <v>1603</v>
      </c>
      <c r="B917" s="89">
        <v>0.01907404</v>
      </c>
      <c r="C917" s="89">
        <v>1.583039</v>
      </c>
      <c r="D917" s="90" t="s">
        <v>675</v>
      </c>
      <c r="E917" s="90" t="s">
        <v>548</v>
      </c>
      <c r="F917" s="90" t="s">
        <v>1604</v>
      </c>
      <c r="G917" s="90" t="s">
        <v>682</v>
      </c>
    </row>
    <row r="918" spans="1:7">
      <c r="A918" s="20" t="s">
        <v>1280</v>
      </c>
      <c r="B918" s="89">
        <v>0.020160291</v>
      </c>
      <c r="C918" s="89">
        <v>1.8058548</v>
      </c>
      <c r="D918" s="90" t="s">
        <v>675</v>
      </c>
      <c r="E918" s="90" t="s">
        <v>548</v>
      </c>
      <c r="F918" s="90" t="s">
        <v>167</v>
      </c>
      <c r="G918" s="90" t="s">
        <v>1281</v>
      </c>
    </row>
    <row r="919" spans="1:7">
      <c r="A919" s="20" t="s">
        <v>1195</v>
      </c>
      <c r="B919" s="89">
        <v>0.020266004</v>
      </c>
      <c r="C919" s="89">
        <v>1.2317983</v>
      </c>
      <c r="D919" s="90" t="s">
        <v>675</v>
      </c>
      <c r="E919" s="90" t="s">
        <v>548</v>
      </c>
      <c r="F919" s="90" t="s">
        <v>1196</v>
      </c>
      <c r="G919" s="90" t="s">
        <v>1197</v>
      </c>
    </row>
    <row r="920" spans="1:7">
      <c r="A920" s="20" t="s">
        <v>1641</v>
      </c>
      <c r="B920" s="89">
        <v>0.02091607</v>
      </c>
      <c r="C920" s="89">
        <v>2.3441236</v>
      </c>
      <c r="D920" s="90" t="s">
        <v>675</v>
      </c>
      <c r="E920" s="90" t="s">
        <v>548</v>
      </c>
      <c r="F920" s="90" t="s">
        <v>684</v>
      </c>
      <c r="G920" s="90" t="s">
        <v>685</v>
      </c>
    </row>
    <row r="921" spans="1:7">
      <c r="A921" s="20" t="s">
        <v>2154</v>
      </c>
      <c r="B921" s="89">
        <v>0.020916073</v>
      </c>
      <c r="C921" s="89">
        <v>1.5018649</v>
      </c>
      <c r="D921" s="90" t="s">
        <v>675</v>
      </c>
      <c r="E921" s="90" t="s">
        <v>548</v>
      </c>
      <c r="F921" s="90" t="s">
        <v>1124</v>
      </c>
      <c r="G921" s="90" t="s">
        <v>1125</v>
      </c>
    </row>
    <row r="922" spans="1:7">
      <c r="A922" s="20" t="s">
        <v>2155</v>
      </c>
      <c r="B922" s="89">
        <v>0.020916073</v>
      </c>
      <c r="C922" s="89">
        <v>1.3500574</v>
      </c>
      <c r="D922" s="90" t="s">
        <v>675</v>
      </c>
      <c r="E922" s="90" t="s">
        <v>548</v>
      </c>
      <c r="F922" s="90" t="s">
        <v>1498</v>
      </c>
      <c r="G922" s="90" t="s">
        <v>1236</v>
      </c>
    </row>
    <row r="923" spans="1:7">
      <c r="A923" s="20" t="s">
        <v>2156</v>
      </c>
      <c r="B923" s="89">
        <v>0.021313729</v>
      </c>
      <c r="C923" s="89">
        <v>1.4204689</v>
      </c>
      <c r="D923" s="90" t="s">
        <v>675</v>
      </c>
      <c r="E923" s="90" t="s">
        <v>548</v>
      </c>
      <c r="F923" s="90" t="s">
        <v>2157</v>
      </c>
      <c r="G923" s="90" t="s">
        <v>2158</v>
      </c>
    </row>
    <row r="924" spans="1:7">
      <c r="A924" s="20" t="s">
        <v>2159</v>
      </c>
      <c r="B924" s="89">
        <v>0.021313729</v>
      </c>
      <c r="C924" s="89">
        <v>1.3474137</v>
      </c>
      <c r="D924" s="90" t="s">
        <v>675</v>
      </c>
      <c r="E924" s="90" t="s">
        <v>548</v>
      </c>
      <c r="F924" s="90" t="s">
        <v>2160</v>
      </c>
      <c r="G924" s="90" t="s">
        <v>2161</v>
      </c>
    </row>
    <row r="925" spans="1:7">
      <c r="A925" s="20" t="s">
        <v>2162</v>
      </c>
      <c r="B925" s="89">
        <v>0.021974059</v>
      </c>
      <c r="C925" s="89">
        <v>1.6101308</v>
      </c>
      <c r="D925" s="90" t="s">
        <v>675</v>
      </c>
      <c r="E925" s="90" t="s">
        <v>548</v>
      </c>
      <c r="F925" s="90" t="s">
        <v>1160</v>
      </c>
      <c r="G925" s="90" t="s">
        <v>1161</v>
      </c>
    </row>
    <row r="926" spans="1:7">
      <c r="A926" s="20" t="s">
        <v>2163</v>
      </c>
      <c r="B926" s="89">
        <v>0.022099383</v>
      </c>
      <c r="C926" s="89">
        <v>2.139981</v>
      </c>
      <c r="D926" s="90" t="s">
        <v>675</v>
      </c>
      <c r="E926" s="90" t="s">
        <v>548</v>
      </c>
      <c r="F926" s="90" t="s">
        <v>2164</v>
      </c>
      <c r="G926" s="90" t="s">
        <v>2165</v>
      </c>
    </row>
    <row r="927" spans="1:7">
      <c r="A927" s="20" t="s">
        <v>1644</v>
      </c>
      <c r="B927" s="89">
        <v>0.022099383</v>
      </c>
      <c r="C927" s="89">
        <v>1.2009997</v>
      </c>
      <c r="D927" s="90" t="s">
        <v>675</v>
      </c>
      <c r="E927" s="90" t="s">
        <v>548</v>
      </c>
      <c r="F927" s="90" t="s">
        <v>1020</v>
      </c>
      <c r="G927" s="90" t="s">
        <v>794</v>
      </c>
    </row>
    <row r="928" spans="1:7">
      <c r="A928" s="20" t="s">
        <v>2166</v>
      </c>
      <c r="B928" s="89">
        <v>0.022543715</v>
      </c>
      <c r="C928" s="89">
        <v>1.685018</v>
      </c>
      <c r="D928" s="90" t="s">
        <v>675</v>
      </c>
      <c r="E928" s="90" t="s">
        <v>548</v>
      </c>
      <c r="F928" s="90" t="s">
        <v>2167</v>
      </c>
      <c r="G928" s="90" t="s">
        <v>2168</v>
      </c>
    </row>
    <row r="929" spans="1:7">
      <c r="A929" s="20" t="s">
        <v>1234</v>
      </c>
      <c r="B929" s="89">
        <v>0.022543715</v>
      </c>
      <c r="C929" s="89">
        <v>1.2208049</v>
      </c>
      <c r="D929" s="90" t="s">
        <v>675</v>
      </c>
      <c r="E929" s="90" t="s">
        <v>548</v>
      </c>
      <c r="F929" s="90" t="s">
        <v>1235</v>
      </c>
      <c r="G929" s="90" t="s">
        <v>1236</v>
      </c>
    </row>
    <row r="930" spans="1:7">
      <c r="A930" s="20" t="s">
        <v>1184</v>
      </c>
      <c r="B930" s="89">
        <v>0.02289399</v>
      </c>
      <c r="C930" s="89">
        <v>1.2673137</v>
      </c>
      <c r="D930" s="90" t="s">
        <v>675</v>
      </c>
      <c r="E930" s="90" t="s">
        <v>548</v>
      </c>
      <c r="F930" s="90" t="s">
        <v>1119</v>
      </c>
      <c r="G930" s="90" t="s">
        <v>685</v>
      </c>
    </row>
    <row r="931" spans="1:7">
      <c r="A931" s="20" t="s">
        <v>2169</v>
      </c>
      <c r="B931" s="89">
        <v>0.02289399</v>
      </c>
      <c r="C931" s="89">
        <v>1.2954426</v>
      </c>
      <c r="D931" s="90" t="s">
        <v>675</v>
      </c>
      <c r="E931" s="90" t="s">
        <v>548</v>
      </c>
      <c r="F931" s="90" t="s">
        <v>2170</v>
      </c>
      <c r="G931" s="90" t="s">
        <v>2171</v>
      </c>
    </row>
    <row r="932" spans="1:7">
      <c r="A932" s="20" t="s">
        <v>1321</v>
      </c>
      <c r="B932" s="89">
        <v>0.02213452</v>
      </c>
      <c r="C932" s="89">
        <v>1.3149071</v>
      </c>
      <c r="D932" s="90" t="s">
        <v>675</v>
      </c>
      <c r="E932" s="90" t="s">
        <v>548</v>
      </c>
      <c r="F932" s="90" t="s">
        <v>1322</v>
      </c>
      <c r="G932" s="90" t="s">
        <v>1323</v>
      </c>
    </row>
    <row r="933" spans="1:7">
      <c r="A933" s="20" t="s">
        <v>2172</v>
      </c>
      <c r="B933" s="89">
        <v>0.024220033</v>
      </c>
      <c r="C933" s="89">
        <v>1.274206</v>
      </c>
      <c r="D933" s="90" t="s">
        <v>675</v>
      </c>
      <c r="E933" s="90" t="s">
        <v>548</v>
      </c>
      <c r="F933" s="90" t="s">
        <v>684</v>
      </c>
      <c r="G933" s="90" t="s">
        <v>685</v>
      </c>
    </row>
    <row r="934" spans="1:7">
      <c r="A934" s="20" t="s">
        <v>2173</v>
      </c>
      <c r="B934" s="89">
        <v>0.024723615</v>
      </c>
      <c r="C934" s="89">
        <v>1.5255144</v>
      </c>
      <c r="D934" s="90" t="s">
        <v>675</v>
      </c>
      <c r="E934" s="90" t="s">
        <v>548</v>
      </c>
      <c r="F934" s="90" t="s">
        <v>1736</v>
      </c>
      <c r="G934" s="90" t="s">
        <v>693</v>
      </c>
    </row>
    <row r="935" spans="1:7">
      <c r="A935" s="20" t="s">
        <v>2174</v>
      </c>
      <c r="B935" s="89">
        <v>0.024723615</v>
      </c>
      <c r="C935" s="89">
        <v>1.3461468</v>
      </c>
      <c r="D935" s="90" t="s">
        <v>675</v>
      </c>
      <c r="E935" s="90" t="s">
        <v>548</v>
      </c>
      <c r="F935" s="90" t="s">
        <v>2175</v>
      </c>
      <c r="G935" s="90" t="s">
        <v>2176</v>
      </c>
    </row>
    <row r="936" spans="1:7">
      <c r="A936" s="20" t="s">
        <v>2177</v>
      </c>
      <c r="B936" s="89">
        <v>0.02475425</v>
      </c>
      <c r="C936" s="89">
        <v>0.06716418</v>
      </c>
      <c r="D936" s="90" t="s">
        <v>713</v>
      </c>
      <c r="E936" s="90" t="s">
        <v>548</v>
      </c>
      <c r="F936" s="90" t="s">
        <v>327</v>
      </c>
      <c r="G936" s="90" t="s">
        <v>679</v>
      </c>
    </row>
    <row r="937" spans="1:7">
      <c r="A937" s="20" t="s">
        <v>2178</v>
      </c>
      <c r="B937" s="89">
        <v>0.02475425</v>
      </c>
      <c r="C937" s="89">
        <v>1.3048077</v>
      </c>
      <c r="D937" s="90" t="s">
        <v>675</v>
      </c>
      <c r="E937" s="90" t="s">
        <v>548</v>
      </c>
      <c r="F937" s="90" t="s">
        <v>684</v>
      </c>
      <c r="G937" s="90" t="s">
        <v>2148</v>
      </c>
    </row>
    <row r="938" spans="1:7">
      <c r="A938" s="20" t="s">
        <v>2179</v>
      </c>
      <c r="B938" s="89">
        <v>0.025045967</v>
      </c>
      <c r="C938" s="89">
        <v>1.6448959</v>
      </c>
      <c r="D938" s="90" t="s">
        <v>675</v>
      </c>
      <c r="E938" s="90" t="s">
        <v>548</v>
      </c>
      <c r="F938" s="90" t="s">
        <v>2180</v>
      </c>
      <c r="G938" s="90" t="s">
        <v>685</v>
      </c>
    </row>
    <row r="939" spans="1:7">
      <c r="A939" s="20" t="s">
        <v>2181</v>
      </c>
      <c r="B939" s="89">
        <v>0.02509101</v>
      </c>
      <c r="C939" s="89">
        <v>1.3221855</v>
      </c>
      <c r="D939" s="90" t="s">
        <v>675</v>
      </c>
      <c r="E939" s="90" t="s">
        <v>548</v>
      </c>
      <c r="F939" s="90" t="s">
        <v>2182</v>
      </c>
      <c r="G939" s="90" t="s">
        <v>685</v>
      </c>
    </row>
    <row r="940" spans="1:7">
      <c r="A940" s="20" t="s">
        <v>2183</v>
      </c>
      <c r="B940" s="89">
        <v>0.025139334</v>
      </c>
      <c r="C940" s="89">
        <v>1.6168939</v>
      </c>
      <c r="D940" s="90" t="s">
        <v>675</v>
      </c>
      <c r="E940" s="90" t="s">
        <v>548</v>
      </c>
      <c r="F940" s="90" t="s">
        <v>684</v>
      </c>
      <c r="G940" s="90" t="s">
        <v>685</v>
      </c>
    </row>
    <row r="941" spans="1:7">
      <c r="A941" s="20" t="s">
        <v>2184</v>
      </c>
      <c r="B941" s="89">
        <v>0.025139334</v>
      </c>
      <c r="C941" s="89">
        <v>1.2245421</v>
      </c>
      <c r="D941" s="90" t="s">
        <v>675</v>
      </c>
      <c r="E941" s="90" t="s">
        <v>548</v>
      </c>
      <c r="F941" s="90" t="s">
        <v>2185</v>
      </c>
      <c r="G941" s="90" t="s">
        <v>2186</v>
      </c>
    </row>
    <row r="942" spans="1:7">
      <c r="A942" s="20" t="s">
        <v>2187</v>
      </c>
      <c r="B942" s="89">
        <v>0.02603308</v>
      </c>
      <c r="C942" s="89">
        <v>1.2532349</v>
      </c>
      <c r="D942" s="90" t="s">
        <v>675</v>
      </c>
      <c r="E942" s="90" t="s">
        <v>548</v>
      </c>
      <c r="F942" s="90" t="s">
        <v>419</v>
      </c>
      <c r="G942" s="90" t="s">
        <v>868</v>
      </c>
    </row>
    <row r="943" spans="1:7">
      <c r="A943" s="20" t="s">
        <v>1538</v>
      </c>
      <c r="B943" s="89">
        <v>0.026172975</v>
      </c>
      <c r="C943" s="89">
        <v>1.6554762</v>
      </c>
      <c r="D943" s="90" t="s">
        <v>675</v>
      </c>
      <c r="E943" s="90" t="s">
        <v>548</v>
      </c>
      <c r="F943" s="90" t="s">
        <v>684</v>
      </c>
      <c r="G943" s="90" t="s">
        <v>1539</v>
      </c>
    </row>
    <row r="944" spans="1:7">
      <c r="A944" s="20" t="s">
        <v>1428</v>
      </c>
      <c r="B944" s="89">
        <v>0.026172975</v>
      </c>
      <c r="C944" s="89">
        <v>1.2396342</v>
      </c>
      <c r="D944" s="90" t="s">
        <v>675</v>
      </c>
      <c r="E944" s="90" t="s">
        <v>548</v>
      </c>
      <c r="F944" s="90" t="s">
        <v>1429</v>
      </c>
      <c r="G944" s="90" t="s">
        <v>685</v>
      </c>
    </row>
    <row r="945" spans="1:7">
      <c r="A945" s="20" t="s">
        <v>1282</v>
      </c>
      <c r="B945" s="89">
        <v>0.026332762</v>
      </c>
      <c r="C945" s="89">
        <v>1.392298</v>
      </c>
      <c r="D945" s="90" t="s">
        <v>675</v>
      </c>
      <c r="E945" s="90" t="s">
        <v>548</v>
      </c>
      <c r="F945" s="90" t="s">
        <v>1283</v>
      </c>
      <c r="G945" s="90" t="s">
        <v>685</v>
      </c>
    </row>
    <row r="946" spans="1:7">
      <c r="A946" s="20" t="s">
        <v>1583</v>
      </c>
      <c r="B946" s="89">
        <v>0.026332762</v>
      </c>
      <c r="C946" s="89">
        <v>1.3342963</v>
      </c>
      <c r="D946" s="90" t="s">
        <v>675</v>
      </c>
      <c r="E946" s="90" t="s">
        <v>548</v>
      </c>
      <c r="F946" s="90" t="s">
        <v>1584</v>
      </c>
      <c r="G946" s="90" t="s">
        <v>1585</v>
      </c>
    </row>
    <row r="947" spans="1:7">
      <c r="A947" s="20" t="s">
        <v>2188</v>
      </c>
      <c r="B947" s="89">
        <v>0.026507704</v>
      </c>
      <c r="C947" s="89">
        <v>1.7668889</v>
      </c>
      <c r="D947" s="90" t="s">
        <v>675</v>
      </c>
      <c r="E947" s="90" t="s">
        <v>548</v>
      </c>
      <c r="F947" s="90" t="s">
        <v>2189</v>
      </c>
      <c r="G947" s="90" t="s">
        <v>2190</v>
      </c>
    </row>
    <row r="948" spans="1:7">
      <c r="A948" s="20" t="s">
        <v>789</v>
      </c>
      <c r="B948" s="89">
        <v>0.027612077</v>
      </c>
      <c r="C948" s="89">
        <v>1.7521703</v>
      </c>
      <c r="D948" s="90" t="s">
        <v>675</v>
      </c>
      <c r="E948" s="90" t="s">
        <v>548</v>
      </c>
      <c r="F948" s="90" t="s">
        <v>727</v>
      </c>
      <c r="G948" s="90" t="s">
        <v>728</v>
      </c>
    </row>
    <row r="949" spans="1:7">
      <c r="A949" s="20" t="s">
        <v>1209</v>
      </c>
      <c r="B949" s="89">
        <v>0.027612077</v>
      </c>
      <c r="C949" s="89">
        <v>1.2804906</v>
      </c>
      <c r="D949" s="90" t="s">
        <v>675</v>
      </c>
      <c r="E949" s="90" t="s">
        <v>548</v>
      </c>
      <c r="F949" s="90" t="s">
        <v>1210</v>
      </c>
      <c r="G949" s="90" t="s">
        <v>1211</v>
      </c>
    </row>
    <row r="950" spans="1:7">
      <c r="A950" s="20" t="s">
        <v>2191</v>
      </c>
      <c r="B950" s="89">
        <v>0.028195051</v>
      </c>
      <c r="C950" s="89">
        <v>1.59381</v>
      </c>
      <c r="D950" s="90" t="s">
        <v>675</v>
      </c>
      <c r="E950" s="90" t="s">
        <v>548</v>
      </c>
      <c r="F950" s="90" t="s">
        <v>2192</v>
      </c>
      <c r="G950" s="90" t="s">
        <v>2193</v>
      </c>
    </row>
    <row r="951" spans="1:7">
      <c r="A951" s="20" t="s">
        <v>2194</v>
      </c>
      <c r="B951" s="89">
        <v>0.028775318</v>
      </c>
      <c r="C951" s="89">
        <v>1.5964978</v>
      </c>
      <c r="D951" s="90" t="s">
        <v>675</v>
      </c>
      <c r="E951" s="90" t="s">
        <v>548</v>
      </c>
      <c r="F951" s="90" t="s">
        <v>684</v>
      </c>
      <c r="G951" s="90" t="s">
        <v>2195</v>
      </c>
    </row>
    <row r="952" spans="1:7">
      <c r="A952" s="20" t="s">
        <v>2196</v>
      </c>
      <c r="B952" s="89">
        <v>0.028775318</v>
      </c>
      <c r="C952" s="89">
        <v>1.3180162</v>
      </c>
      <c r="D952" s="90" t="s">
        <v>675</v>
      </c>
      <c r="E952" s="90" t="s">
        <v>548</v>
      </c>
      <c r="F952" s="90" t="s">
        <v>411</v>
      </c>
      <c r="G952" s="90" t="s">
        <v>2197</v>
      </c>
    </row>
    <row r="953" spans="1:7">
      <c r="A953" s="20" t="s">
        <v>1370</v>
      </c>
      <c r="B953" s="89">
        <v>0.02892806</v>
      </c>
      <c r="C953" s="89">
        <v>1.2927788</v>
      </c>
      <c r="D953" s="90" t="s">
        <v>675</v>
      </c>
      <c r="E953" s="90" t="s">
        <v>548</v>
      </c>
      <c r="F953" s="90" t="s">
        <v>684</v>
      </c>
      <c r="G953" s="90" t="s">
        <v>1371</v>
      </c>
    </row>
    <row r="954" spans="1:7">
      <c r="A954" s="20" t="s">
        <v>2198</v>
      </c>
      <c r="B954" s="89">
        <v>0.02892806</v>
      </c>
      <c r="C954" s="89">
        <v>1.3571013</v>
      </c>
      <c r="D954" s="90" t="s">
        <v>675</v>
      </c>
      <c r="E954" s="90" t="s">
        <v>548</v>
      </c>
      <c r="F954" s="90" t="s">
        <v>2199</v>
      </c>
      <c r="G954" s="90" t="s">
        <v>2056</v>
      </c>
    </row>
    <row r="955" spans="1:7">
      <c r="A955" s="20" t="s">
        <v>2200</v>
      </c>
      <c r="B955" s="89">
        <v>0.02893764</v>
      </c>
      <c r="C955" s="89">
        <v>1.308849</v>
      </c>
      <c r="D955" s="90" t="s">
        <v>675</v>
      </c>
      <c r="E955" s="90" t="s">
        <v>548</v>
      </c>
      <c r="F955" s="90" t="s">
        <v>1950</v>
      </c>
      <c r="G955" s="90" t="s">
        <v>693</v>
      </c>
    </row>
    <row r="956" spans="1:7">
      <c r="A956" s="20" t="s">
        <v>2201</v>
      </c>
      <c r="B956" s="89">
        <v>0.02922269</v>
      </c>
      <c r="C956" s="89">
        <v>1.3768842</v>
      </c>
      <c r="D956" s="90" t="s">
        <v>675</v>
      </c>
      <c r="E956" s="90" t="s">
        <v>548</v>
      </c>
      <c r="F956" s="90" t="s">
        <v>2202</v>
      </c>
      <c r="G956" s="90" t="s">
        <v>2203</v>
      </c>
    </row>
    <row r="957" spans="1:7">
      <c r="A957" s="20" t="s">
        <v>378</v>
      </c>
      <c r="B957" s="89">
        <v>0.02922269</v>
      </c>
      <c r="C957" s="89">
        <v>1.4148557</v>
      </c>
      <c r="D957" s="90" t="s">
        <v>675</v>
      </c>
      <c r="E957" s="90" t="s">
        <v>548</v>
      </c>
      <c r="F957" s="90" t="s">
        <v>374</v>
      </c>
      <c r="G957" s="90" t="s">
        <v>1490</v>
      </c>
    </row>
    <row r="958" spans="1:7">
      <c r="A958" s="20" t="s">
        <v>1377</v>
      </c>
      <c r="B958" s="89">
        <v>0.029285803</v>
      </c>
      <c r="C958" s="89">
        <v>1.3175414</v>
      </c>
      <c r="D958" s="90" t="s">
        <v>675</v>
      </c>
      <c r="E958" s="90" t="s">
        <v>548</v>
      </c>
      <c r="F958" s="90" t="s">
        <v>1378</v>
      </c>
      <c r="G958" s="90" t="s">
        <v>1379</v>
      </c>
    </row>
    <row r="959" spans="1:7">
      <c r="A959" s="20" t="s">
        <v>1637</v>
      </c>
      <c r="B959" s="89">
        <v>0.029285803</v>
      </c>
      <c r="C959" s="89">
        <v>1.249414</v>
      </c>
      <c r="D959" s="90" t="s">
        <v>675</v>
      </c>
      <c r="E959" s="90" t="s">
        <v>548</v>
      </c>
      <c r="F959" s="90" t="s">
        <v>684</v>
      </c>
      <c r="G959" s="90" t="s">
        <v>685</v>
      </c>
    </row>
    <row r="960" spans="1:7">
      <c r="A960" s="20" t="s">
        <v>2204</v>
      </c>
      <c r="B960" s="89">
        <v>0.029389568</v>
      </c>
      <c r="C960" s="89">
        <v>1.6140367</v>
      </c>
      <c r="D960" s="90" t="s">
        <v>675</v>
      </c>
      <c r="E960" s="90" t="s">
        <v>548</v>
      </c>
      <c r="F960" s="90" t="s">
        <v>2205</v>
      </c>
      <c r="G960" s="90" t="s">
        <v>2206</v>
      </c>
    </row>
    <row r="961" spans="1:7">
      <c r="A961" s="20" t="s">
        <v>813</v>
      </c>
      <c r="B961" s="89">
        <v>0.029389568</v>
      </c>
      <c r="C961" s="89">
        <v>1.2829968</v>
      </c>
      <c r="D961" s="90" t="s">
        <v>675</v>
      </c>
      <c r="E961" s="90" t="s">
        <v>548</v>
      </c>
      <c r="F961" s="90" t="s">
        <v>814</v>
      </c>
      <c r="G961" s="90" t="s">
        <v>815</v>
      </c>
    </row>
    <row r="962" spans="1:7">
      <c r="A962" s="20" t="s">
        <v>2207</v>
      </c>
      <c r="B962" s="89">
        <v>0.029680038</v>
      </c>
      <c r="C962" s="89">
        <v>1.4678414</v>
      </c>
      <c r="D962" s="90" t="s">
        <v>675</v>
      </c>
      <c r="E962" s="90" t="s">
        <v>548</v>
      </c>
      <c r="F962" s="90" t="s">
        <v>2025</v>
      </c>
      <c r="G962" s="90" t="s">
        <v>2026</v>
      </c>
    </row>
    <row r="963" spans="1:7">
      <c r="A963" s="20" t="s">
        <v>2208</v>
      </c>
      <c r="B963" s="89">
        <v>0.030696113</v>
      </c>
      <c r="C963" s="89">
        <v>1.2099838</v>
      </c>
      <c r="D963" s="90" t="s">
        <v>675</v>
      </c>
      <c r="E963" s="90" t="s">
        <v>548</v>
      </c>
      <c r="F963" s="90" t="s">
        <v>963</v>
      </c>
      <c r="G963" s="90" t="s">
        <v>2209</v>
      </c>
    </row>
    <row r="964" spans="1:7">
      <c r="A964" s="20" t="s">
        <v>2210</v>
      </c>
      <c r="B964" s="89">
        <v>0.03177953</v>
      </c>
      <c r="C964" s="89">
        <v>1.6342801</v>
      </c>
      <c r="D964" s="90" t="s">
        <v>675</v>
      </c>
      <c r="E964" s="90" t="s">
        <v>548</v>
      </c>
      <c r="F964" s="90" t="s">
        <v>2211</v>
      </c>
      <c r="G964" s="90" t="s">
        <v>2212</v>
      </c>
    </row>
    <row r="965" spans="1:7">
      <c r="A965" s="20" t="s">
        <v>2213</v>
      </c>
      <c r="B965" s="89">
        <v>0.03177953</v>
      </c>
      <c r="C965" s="89">
        <v>1.2942365</v>
      </c>
      <c r="D965" s="90" t="s">
        <v>675</v>
      </c>
      <c r="E965" s="90" t="s">
        <v>548</v>
      </c>
      <c r="F965" s="90" t="s">
        <v>2214</v>
      </c>
      <c r="G965" s="90" t="s">
        <v>2215</v>
      </c>
    </row>
    <row r="966" spans="1:7">
      <c r="A966" s="20" t="s">
        <v>2216</v>
      </c>
      <c r="B966" s="89">
        <v>0.031812772</v>
      </c>
      <c r="C966" s="89">
        <v>1.6185417</v>
      </c>
      <c r="D966" s="90" t="s">
        <v>675</v>
      </c>
      <c r="E966" s="90" t="s">
        <v>548</v>
      </c>
      <c r="F966" s="90" t="s">
        <v>684</v>
      </c>
      <c r="G966" s="90" t="s">
        <v>685</v>
      </c>
    </row>
    <row r="967" spans="1:7">
      <c r="A967" s="20" t="s">
        <v>2217</v>
      </c>
      <c r="B967" s="89">
        <v>0.031812772</v>
      </c>
      <c r="C967" s="89">
        <v>1.2609836</v>
      </c>
      <c r="D967" s="90" t="s">
        <v>675</v>
      </c>
      <c r="E967" s="90" t="s">
        <v>548</v>
      </c>
      <c r="F967" s="90" t="s">
        <v>158</v>
      </c>
      <c r="G967" s="90" t="s">
        <v>2218</v>
      </c>
    </row>
    <row r="968" spans="1:7">
      <c r="A968" s="20" t="s">
        <v>2219</v>
      </c>
      <c r="B968" s="89">
        <v>0.031840414</v>
      </c>
      <c r="C968" s="89">
        <v>1.388815</v>
      </c>
      <c r="D968" s="90" t="s">
        <v>675</v>
      </c>
      <c r="E968" s="90" t="s">
        <v>548</v>
      </c>
      <c r="F968" s="90" t="s">
        <v>154</v>
      </c>
      <c r="G968" s="90" t="s">
        <v>2220</v>
      </c>
    </row>
    <row r="969" spans="1:7">
      <c r="A969" s="20" t="s">
        <v>2221</v>
      </c>
      <c r="B969" s="89">
        <v>0.032559548</v>
      </c>
      <c r="C969" s="89">
        <v>1.4975466</v>
      </c>
      <c r="D969" s="90" t="s">
        <v>675</v>
      </c>
      <c r="E969" s="90" t="s">
        <v>548</v>
      </c>
      <c r="F969" s="90" t="s">
        <v>2222</v>
      </c>
      <c r="G969" s="90" t="s">
        <v>2223</v>
      </c>
    </row>
    <row r="970" spans="1:7">
      <c r="A970" s="20" t="s">
        <v>2224</v>
      </c>
      <c r="B970" s="89">
        <v>0.032559548</v>
      </c>
      <c r="C970" s="89">
        <v>1.3537002</v>
      </c>
      <c r="D970" s="90" t="s">
        <v>675</v>
      </c>
      <c r="E970" s="90" t="s">
        <v>548</v>
      </c>
      <c r="F970" s="90" t="s">
        <v>2225</v>
      </c>
      <c r="G970" s="90" t="s">
        <v>685</v>
      </c>
    </row>
    <row r="971" spans="1:7">
      <c r="A971" s="20" t="s">
        <v>2226</v>
      </c>
      <c r="B971" s="89">
        <v>0.033739455</v>
      </c>
      <c r="C971" s="89">
        <v>2.925739</v>
      </c>
      <c r="D971" s="90" t="s">
        <v>675</v>
      </c>
      <c r="E971" s="90" t="s">
        <v>548</v>
      </c>
      <c r="F971" s="90" t="s">
        <v>132</v>
      </c>
      <c r="G971" s="90" t="s">
        <v>757</v>
      </c>
    </row>
    <row r="972" spans="1:7">
      <c r="A972" s="20" t="s">
        <v>2227</v>
      </c>
      <c r="B972" s="89">
        <v>0.033739455</v>
      </c>
      <c r="C972" s="89">
        <v>1.4253738</v>
      </c>
      <c r="D972" s="90" t="s">
        <v>675</v>
      </c>
      <c r="E972" s="90" t="s">
        <v>548</v>
      </c>
      <c r="F972" s="90" t="s">
        <v>684</v>
      </c>
      <c r="G972" s="90" t="s">
        <v>693</v>
      </c>
    </row>
    <row r="973" spans="1:7">
      <c r="A973" s="20" t="s">
        <v>2228</v>
      </c>
      <c r="B973" s="89">
        <v>0.034940176</v>
      </c>
      <c r="C973" s="89">
        <v>1.5863007</v>
      </c>
      <c r="D973" s="90" t="s">
        <v>675</v>
      </c>
      <c r="E973" s="90" t="s">
        <v>548</v>
      </c>
      <c r="F973" s="90" t="s">
        <v>2229</v>
      </c>
      <c r="G973" s="90" t="s">
        <v>2230</v>
      </c>
    </row>
    <row r="974" spans="1:7">
      <c r="A974" s="20" t="s">
        <v>1662</v>
      </c>
      <c r="B974" s="89">
        <v>0.03494553</v>
      </c>
      <c r="C974" s="89">
        <v>1.3570721</v>
      </c>
      <c r="D974" s="90" t="s">
        <v>675</v>
      </c>
      <c r="E974" s="90" t="s">
        <v>548</v>
      </c>
      <c r="F974" s="90" t="s">
        <v>1144</v>
      </c>
      <c r="G974" s="90" t="s">
        <v>1663</v>
      </c>
    </row>
    <row r="975" spans="1:7">
      <c r="A975" s="20" t="s">
        <v>2231</v>
      </c>
      <c r="B975" s="89">
        <v>0.03494553</v>
      </c>
      <c r="C975" s="89">
        <v>1.3242191</v>
      </c>
      <c r="D975" s="90" t="s">
        <v>675</v>
      </c>
      <c r="E975" s="90" t="s">
        <v>548</v>
      </c>
      <c r="F975" s="90" t="s">
        <v>2232</v>
      </c>
      <c r="G975" s="90" t="s">
        <v>685</v>
      </c>
    </row>
    <row r="976" spans="1:7">
      <c r="A976" s="20" t="s">
        <v>2233</v>
      </c>
      <c r="B976" s="89">
        <v>0.03543302</v>
      </c>
      <c r="C976" s="89">
        <v>1.2896652</v>
      </c>
      <c r="D976" s="90" t="s">
        <v>675</v>
      </c>
      <c r="E976" s="90" t="s">
        <v>548</v>
      </c>
      <c r="F976" s="90" t="s">
        <v>1160</v>
      </c>
      <c r="G976" s="90" t="s">
        <v>794</v>
      </c>
    </row>
    <row r="977" spans="1:7">
      <c r="A977" s="20" t="s">
        <v>2234</v>
      </c>
      <c r="B977" s="89">
        <v>0.035683434</v>
      </c>
      <c r="C977" s="89">
        <v>1.5678338</v>
      </c>
      <c r="D977" s="90" t="s">
        <v>675</v>
      </c>
      <c r="E977" s="90" t="s">
        <v>548</v>
      </c>
      <c r="F977" s="90" t="s">
        <v>2235</v>
      </c>
      <c r="G977" s="90" t="s">
        <v>2236</v>
      </c>
    </row>
    <row r="978" spans="1:7">
      <c r="A978" s="20" t="s">
        <v>1448</v>
      </c>
      <c r="B978" s="89">
        <v>0.036879003</v>
      </c>
      <c r="C978" s="89">
        <v>1.5782254</v>
      </c>
      <c r="D978" s="90" t="s">
        <v>675</v>
      </c>
      <c r="E978" s="90" t="s">
        <v>548</v>
      </c>
      <c r="F978" s="90" t="s">
        <v>1264</v>
      </c>
      <c r="G978" s="90" t="s">
        <v>1265</v>
      </c>
    </row>
    <row r="979" spans="1:7">
      <c r="A979" s="20" t="s">
        <v>2237</v>
      </c>
      <c r="B979" s="89">
        <v>0.036879003</v>
      </c>
      <c r="C979" s="89">
        <v>1.2728533</v>
      </c>
      <c r="D979" s="90" t="s">
        <v>675</v>
      </c>
      <c r="E979" s="90" t="s">
        <v>548</v>
      </c>
      <c r="F979" s="90" t="s">
        <v>2238</v>
      </c>
      <c r="G979" s="90" t="s">
        <v>2239</v>
      </c>
    </row>
    <row r="980" spans="1:7">
      <c r="A980" s="20" t="s">
        <v>2240</v>
      </c>
      <c r="B980" s="89">
        <v>0.037192203</v>
      </c>
      <c r="C980" s="89">
        <v>5.4352684</v>
      </c>
      <c r="D980" s="90" t="s">
        <v>675</v>
      </c>
      <c r="E980" s="90" t="s">
        <v>548</v>
      </c>
      <c r="F980" s="90" t="s">
        <v>171</v>
      </c>
      <c r="G980" s="90" t="s">
        <v>693</v>
      </c>
    </row>
    <row r="981" spans="1:7">
      <c r="A981" s="20" t="s">
        <v>1633</v>
      </c>
      <c r="B981" s="89">
        <v>0.03737098</v>
      </c>
      <c r="C981" s="89">
        <v>1.7152331</v>
      </c>
      <c r="D981" s="90" t="s">
        <v>675</v>
      </c>
      <c r="E981" s="90" t="s">
        <v>548</v>
      </c>
      <c r="F981" s="90" t="s">
        <v>1478</v>
      </c>
      <c r="G981" s="90" t="s">
        <v>1479</v>
      </c>
    </row>
    <row r="982" spans="1:7">
      <c r="A982" s="20" t="s">
        <v>1528</v>
      </c>
      <c r="B982" s="89">
        <v>0.03737098</v>
      </c>
      <c r="C982" s="89">
        <v>2.3314612</v>
      </c>
      <c r="D982" s="90" t="s">
        <v>675</v>
      </c>
      <c r="E982" s="90" t="s">
        <v>548</v>
      </c>
      <c r="F982" s="90" t="s">
        <v>684</v>
      </c>
      <c r="G982" s="90" t="s">
        <v>685</v>
      </c>
    </row>
    <row r="983" spans="1:7">
      <c r="A983" s="20" t="s">
        <v>2241</v>
      </c>
      <c r="B983" s="89">
        <v>0.037673384</v>
      </c>
      <c r="C983" s="89">
        <v>1.4780945</v>
      </c>
      <c r="D983" s="90" t="s">
        <v>675</v>
      </c>
      <c r="E983" s="90" t="s">
        <v>548</v>
      </c>
      <c r="F983" s="90" t="s">
        <v>2242</v>
      </c>
      <c r="G983" s="90" t="s">
        <v>685</v>
      </c>
    </row>
    <row r="984" spans="1:7">
      <c r="A984" s="20" t="s">
        <v>2243</v>
      </c>
      <c r="B984" s="89">
        <v>0.037673384</v>
      </c>
      <c r="C984" s="89">
        <v>1.2072545</v>
      </c>
      <c r="D984" s="90" t="s">
        <v>675</v>
      </c>
      <c r="E984" s="90" t="s">
        <v>548</v>
      </c>
      <c r="F984" s="90" t="s">
        <v>2244</v>
      </c>
      <c r="G984" s="90" t="s">
        <v>2245</v>
      </c>
    </row>
    <row r="985" spans="1:7">
      <c r="A985" s="20" t="s">
        <v>2246</v>
      </c>
      <c r="B985" s="89">
        <v>0.0382794</v>
      </c>
      <c r="C985" s="89">
        <v>1.8275633</v>
      </c>
      <c r="D985" s="90" t="s">
        <v>675</v>
      </c>
      <c r="E985" s="90" t="s">
        <v>548</v>
      </c>
      <c r="F985" s="90" t="s">
        <v>867</v>
      </c>
      <c r="G985" s="90" t="s">
        <v>868</v>
      </c>
    </row>
    <row r="986" spans="1:7">
      <c r="A986" s="20" t="s">
        <v>2247</v>
      </c>
      <c r="B986" s="89">
        <v>0.03857629</v>
      </c>
      <c r="C986" s="89">
        <v>1.3579909</v>
      </c>
      <c r="D986" s="90" t="s">
        <v>675</v>
      </c>
      <c r="E986" s="90" t="s">
        <v>548</v>
      </c>
      <c r="F986" s="90" t="s">
        <v>2248</v>
      </c>
      <c r="G986" s="90" t="s">
        <v>2249</v>
      </c>
    </row>
    <row r="987" spans="1:7">
      <c r="A987" s="20" t="s">
        <v>907</v>
      </c>
      <c r="B987" s="89">
        <v>0.03857629</v>
      </c>
      <c r="C987" s="89">
        <v>1.2297868</v>
      </c>
      <c r="D987" s="90" t="s">
        <v>675</v>
      </c>
      <c r="E987" s="90" t="s">
        <v>548</v>
      </c>
      <c r="F987" s="90" t="s">
        <v>908</v>
      </c>
      <c r="G987" s="90" t="s">
        <v>909</v>
      </c>
    </row>
    <row r="988" spans="1:7">
      <c r="A988" s="20" t="s">
        <v>947</v>
      </c>
      <c r="B988" s="89">
        <v>0.03857629</v>
      </c>
      <c r="C988" s="89">
        <v>1.2096444</v>
      </c>
      <c r="D988" s="90" t="s">
        <v>675</v>
      </c>
      <c r="E988" s="90" t="s">
        <v>548</v>
      </c>
      <c r="F988" s="90" t="s">
        <v>948</v>
      </c>
      <c r="G988" s="90" t="s">
        <v>949</v>
      </c>
    </row>
    <row r="989" spans="1:7">
      <c r="A989" s="20" t="s">
        <v>2250</v>
      </c>
      <c r="B989" s="89">
        <v>0.0390681</v>
      </c>
      <c r="C989" s="89">
        <v>1.2302473</v>
      </c>
      <c r="D989" s="90" t="s">
        <v>675</v>
      </c>
      <c r="E989" s="90" t="s">
        <v>548</v>
      </c>
      <c r="F989" s="90" t="s">
        <v>1283</v>
      </c>
      <c r="G989" s="90" t="s">
        <v>685</v>
      </c>
    </row>
    <row r="990" spans="1:7">
      <c r="A990" s="20" t="s">
        <v>2251</v>
      </c>
      <c r="B990" s="89">
        <v>0.039166294</v>
      </c>
      <c r="C990" s="89">
        <v>1.6617773</v>
      </c>
      <c r="D990" s="90" t="s">
        <v>675</v>
      </c>
      <c r="E990" s="90" t="s">
        <v>548</v>
      </c>
      <c r="F990" s="90" t="s">
        <v>1950</v>
      </c>
      <c r="G990" s="90" t="s">
        <v>716</v>
      </c>
    </row>
    <row r="991" spans="1:7">
      <c r="A991" s="20" t="s">
        <v>2252</v>
      </c>
      <c r="B991" s="89">
        <v>0.039191756</v>
      </c>
      <c r="C991" s="89">
        <v>1.4999741</v>
      </c>
      <c r="D991" s="90" t="s">
        <v>675</v>
      </c>
      <c r="E991" s="90" t="s">
        <v>548</v>
      </c>
      <c r="F991" s="90" t="s">
        <v>2253</v>
      </c>
      <c r="G991" s="90" t="s">
        <v>2254</v>
      </c>
    </row>
    <row r="992" spans="1:7">
      <c r="A992" s="20" t="s">
        <v>2255</v>
      </c>
      <c r="B992" s="89">
        <v>0.03919176</v>
      </c>
      <c r="C992" s="89">
        <v>1.2732778</v>
      </c>
      <c r="D992" s="90" t="s">
        <v>675</v>
      </c>
      <c r="E992" s="90" t="s">
        <v>548</v>
      </c>
      <c r="F992" s="90" t="s">
        <v>913</v>
      </c>
      <c r="G992" s="90" t="s">
        <v>914</v>
      </c>
    </row>
    <row r="993" spans="1:7">
      <c r="A993" s="20" t="s">
        <v>1766</v>
      </c>
      <c r="B993" s="89">
        <v>0.03923036</v>
      </c>
      <c r="C993" s="89">
        <v>1.3435769</v>
      </c>
      <c r="D993" s="90" t="s">
        <v>675</v>
      </c>
      <c r="E993" s="90" t="s">
        <v>548</v>
      </c>
      <c r="F993" s="90" t="s">
        <v>905</v>
      </c>
      <c r="G993" s="90" t="s">
        <v>1767</v>
      </c>
    </row>
    <row r="994" spans="1:7">
      <c r="A994" s="20" t="s">
        <v>2256</v>
      </c>
      <c r="B994" s="89">
        <v>0.03923036</v>
      </c>
      <c r="C994" s="89">
        <v>1.2668746</v>
      </c>
      <c r="D994" s="90" t="s">
        <v>675</v>
      </c>
      <c r="E994" s="90" t="s">
        <v>548</v>
      </c>
      <c r="F994" s="90" t="s">
        <v>1251</v>
      </c>
      <c r="G994" s="90" t="s">
        <v>2257</v>
      </c>
    </row>
    <row r="995" spans="1:7">
      <c r="A995" s="20" t="s">
        <v>2258</v>
      </c>
      <c r="B995" s="89">
        <v>0.03923036</v>
      </c>
      <c r="C995" s="89">
        <v>1.2219323</v>
      </c>
      <c r="D995" s="90" t="s">
        <v>675</v>
      </c>
      <c r="E995" s="90" t="s">
        <v>548</v>
      </c>
      <c r="F995" s="90" t="s">
        <v>2259</v>
      </c>
      <c r="G995" s="90" t="s">
        <v>1359</v>
      </c>
    </row>
    <row r="996" spans="1:7">
      <c r="A996" s="20" t="s">
        <v>924</v>
      </c>
      <c r="B996" s="89">
        <v>0.040183455</v>
      </c>
      <c r="C996" s="89">
        <v>1.8000593</v>
      </c>
      <c r="D996" s="90" t="s">
        <v>675</v>
      </c>
      <c r="E996" s="90" t="s">
        <v>548</v>
      </c>
      <c r="F996" s="90" t="s">
        <v>925</v>
      </c>
      <c r="G996" s="90" t="s">
        <v>926</v>
      </c>
    </row>
    <row r="997" spans="1:7">
      <c r="A997" s="20" t="s">
        <v>1405</v>
      </c>
      <c r="B997" s="89">
        <v>0.040183455</v>
      </c>
      <c r="C997" s="89">
        <v>1.2103648</v>
      </c>
      <c r="D997" s="90" t="s">
        <v>675</v>
      </c>
      <c r="E997" s="90" t="s">
        <v>548</v>
      </c>
      <c r="F997" s="90" t="s">
        <v>772</v>
      </c>
      <c r="G997" s="90" t="s">
        <v>773</v>
      </c>
    </row>
    <row r="998" spans="1:7">
      <c r="A998" s="20" t="s">
        <v>1443</v>
      </c>
      <c r="B998" s="89">
        <v>0.04039007</v>
      </c>
      <c r="C998" s="89">
        <v>1.4314482</v>
      </c>
      <c r="D998" s="90" t="s">
        <v>675</v>
      </c>
      <c r="E998" s="90" t="s">
        <v>548</v>
      </c>
      <c r="F998" s="90" t="s">
        <v>676</v>
      </c>
      <c r="G998" s="90" t="s">
        <v>1444</v>
      </c>
    </row>
    <row r="999" spans="1:7">
      <c r="A999" s="20" t="s">
        <v>2260</v>
      </c>
      <c r="B999" s="89">
        <v>0.04039007</v>
      </c>
      <c r="C999" s="89">
        <v>1.3340744</v>
      </c>
      <c r="D999" s="90" t="s">
        <v>675</v>
      </c>
      <c r="E999" s="90" t="s">
        <v>548</v>
      </c>
      <c r="F999" s="90" t="s">
        <v>684</v>
      </c>
      <c r="G999" s="90" t="s">
        <v>685</v>
      </c>
    </row>
    <row r="1000" spans="1:7">
      <c r="A1000" s="20" t="s">
        <v>1677</v>
      </c>
      <c r="B1000" s="89">
        <v>0.04039007</v>
      </c>
      <c r="C1000" s="89">
        <v>1.2892679</v>
      </c>
      <c r="D1000" s="90" t="s">
        <v>675</v>
      </c>
      <c r="E1000" s="90" t="s">
        <v>548</v>
      </c>
      <c r="F1000" s="90" t="s">
        <v>1498</v>
      </c>
      <c r="G1000" s="90" t="s">
        <v>1678</v>
      </c>
    </row>
    <row r="1001" spans="1:7">
      <c r="A1001" s="20" t="s">
        <v>2261</v>
      </c>
      <c r="B1001" s="89">
        <v>0.04055512</v>
      </c>
      <c r="C1001" s="89">
        <v>1.27656</v>
      </c>
      <c r="D1001" s="90" t="s">
        <v>675</v>
      </c>
      <c r="E1001" s="90" t="s">
        <v>548</v>
      </c>
      <c r="F1001" s="90" t="s">
        <v>179</v>
      </c>
      <c r="G1001" s="90" t="s">
        <v>685</v>
      </c>
    </row>
    <row r="1002" spans="1:7">
      <c r="A1002" s="20" t="s">
        <v>2262</v>
      </c>
      <c r="B1002" s="89">
        <v>0.04055512</v>
      </c>
      <c r="C1002" s="89">
        <v>1.2389908</v>
      </c>
      <c r="D1002" s="90" t="s">
        <v>675</v>
      </c>
      <c r="E1002" s="90" t="s">
        <v>548</v>
      </c>
      <c r="F1002" s="90" t="s">
        <v>2263</v>
      </c>
      <c r="G1002" s="90" t="s">
        <v>2264</v>
      </c>
    </row>
    <row r="1003" spans="1:7">
      <c r="A1003" s="20" t="s">
        <v>2265</v>
      </c>
      <c r="B1003" s="89">
        <v>0.041169133</v>
      </c>
      <c r="C1003" s="89">
        <v>1.586009</v>
      </c>
      <c r="D1003" s="90" t="s">
        <v>675</v>
      </c>
      <c r="E1003" s="90" t="s">
        <v>548</v>
      </c>
      <c r="F1003" s="90" t="s">
        <v>2266</v>
      </c>
      <c r="G1003" s="90" t="s">
        <v>2267</v>
      </c>
    </row>
    <row r="1004" spans="1:7">
      <c r="A1004" s="20" t="s">
        <v>1324</v>
      </c>
      <c r="B1004" s="89">
        <v>0.041169133</v>
      </c>
      <c r="C1004" s="89">
        <v>1.294354</v>
      </c>
      <c r="D1004" s="90" t="s">
        <v>675</v>
      </c>
      <c r="E1004" s="90" t="s">
        <v>548</v>
      </c>
      <c r="F1004" s="90" t="s">
        <v>1030</v>
      </c>
      <c r="G1004" s="90" t="s">
        <v>1031</v>
      </c>
    </row>
    <row r="1005" spans="1:7">
      <c r="A1005" s="20" t="s">
        <v>2268</v>
      </c>
      <c r="B1005" s="89">
        <v>0.041758966</v>
      </c>
      <c r="C1005" s="89">
        <v>1.7452136</v>
      </c>
      <c r="D1005" s="90" t="s">
        <v>675</v>
      </c>
      <c r="E1005" s="90" t="s">
        <v>548</v>
      </c>
      <c r="F1005" s="90" t="s">
        <v>684</v>
      </c>
      <c r="G1005" s="90" t="s">
        <v>2269</v>
      </c>
    </row>
    <row r="1006" spans="1:7">
      <c r="A1006" s="20" t="s">
        <v>2270</v>
      </c>
      <c r="B1006" s="89">
        <v>0.041758966</v>
      </c>
      <c r="C1006" s="89">
        <v>1.2775221</v>
      </c>
      <c r="D1006" s="90" t="s">
        <v>675</v>
      </c>
      <c r="E1006" s="90" t="s">
        <v>548</v>
      </c>
      <c r="F1006" s="90" t="s">
        <v>1727</v>
      </c>
      <c r="G1006" s="90" t="s">
        <v>1728</v>
      </c>
    </row>
    <row r="1007" spans="1:7">
      <c r="A1007" s="20" t="s">
        <v>1599</v>
      </c>
      <c r="B1007" s="89">
        <v>0.04225388</v>
      </c>
      <c r="C1007" s="89">
        <v>1.4297568</v>
      </c>
      <c r="D1007" s="90" t="s">
        <v>675</v>
      </c>
      <c r="E1007" s="90" t="s">
        <v>548</v>
      </c>
      <c r="F1007" s="90" t="s">
        <v>684</v>
      </c>
      <c r="G1007" s="90" t="s">
        <v>693</v>
      </c>
    </row>
    <row r="1008" spans="1:7">
      <c r="A1008" s="20" t="s">
        <v>2271</v>
      </c>
      <c r="B1008" s="89">
        <v>0.04225388</v>
      </c>
      <c r="C1008" s="89">
        <v>1.2110133</v>
      </c>
      <c r="D1008" s="90" t="s">
        <v>675</v>
      </c>
      <c r="E1008" s="90" t="s">
        <v>548</v>
      </c>
      <c r="F1008" s="90" t="s">
        <v>2272</v>
      </c>
      <c r="G1008" s="90" t="s">
        <v>2118</v>
      </c>
    </row>
    <row r="1009" spans="1:7">
      <c r="A1009" s="20" t="s">
        <v>2273</v>
      </c>
      <c r="B1009" s="89">
        <v>0.04293415</v>
      </c>
      <c r="C1009" s="89">
        <v>1.2567003</v>
      </c>
      <c r="D1009" s="90" t="s">
        <v>675</v>
      </c>
      <c r="E1009" s="90" t="s">
        <v>548</v>
      </c>
      <c r="F1009" s="90" t="s">
        <v>684</v>
      </c>
      <c r="G1009" s="90" t="s">
        <v>2274</v>
      </c>
    </row>
    <row r="1010" spans="1:7">
      <c r="A1010" s="20" t="s">
        <v>2275</v>
      </c>
      <c r="B1010" s="89">
        <v>0.04341406</v>
      </c>
      <c r="C1010" s="89">
        <v>1.4821156</v>
      </c>
      <c r="D1010" s="90" t="s">
        <v>675</v>
      </c>
      <c r="E1010" s="90" t="s">
        <v>548</v>
      </c>
      <c r="F1010" s="90" t="s">
        <v>2276</v>
      </c>
      <c r="G1010" s="90" t="s">
        <v>878</v>
      </c>
    </row>
    <row r="1011" spans="1:7">
      <c r="A1011" s="20" t="s">
        <v>2277</v>
      </c>
      <c r="B1011" s="89">
        <v>0.04341406</v>
      </c>
      <c r="C1011" s="89">
        <v>1.2289352</v>
      </c>
      <c r="D1011" s="90" t="s">
        <v>675</v>
      </c>
      <c r="E1011" s="90" t="s">
        <v>548</v>
      </c>
      <c r="F1011" s="90" t="s">
        <v>2278</v>
      </c>
      <c r="G1011" s="90" t="s">
        <v>2279</v>
      </c>
    </row>
    <row r="1012" spans="1:7">
      <c r="A1012" s="20" t="s">
        <v>2280</v>
      </c>
      <c r="B1012" s="89">
        <v>0.044330657</v>
      </c>
      <c r="C1012" s="89">
        <v>1.4114677</v>
      </c>
      <c r="D1012" s="90" t="s">
        <v>675</v>
      </c>
      <c r="E1012" s="90" t="s">
        <v>548</v>
      </c>
      <c r="F1012" s="90" t="s">
        <v>2281</v>
      </c>
      <c r="G1012" s="90" t="s">
        <v>2282</v>
      </c>
    </row>
    <row r="1013" spans="1:7">
      <c r="A1013" s="20" t="s">
        <v>2283</v>
      </c>
      <c r="B1013" s="89">
        <v>0.04433066</v>
      </c>
      <c r="C1013" s="89">
        <v>1.2201694</v>
      </c>
      <c r="D1013" s="90" t="s">
        <v>675</v>
      </c>
      <c r="E1013" s="90" t="s">
        <v>548</v>
      </c>
      <c r="F1013" s="90" t="s">
        <v>2284</v>
      </c>
      <c r="G1013" s="90" t="s">
        <v>1070</v>
      </c>
    </row>
    <row r="1014" spans="1:7">
      <c r="A1014" s="20" t="s">
        <v>2285</v>
      </c>
      <c r="B1014" s="89">
        <v>0.04482162</v>
      </c>
      <c r="C1014" s="89">
        <v>1.5872477</v>
      </c>
      <c r="D1014" s="90" t="s">
        <v>675</v>
      </c>
      <c r="E1014" s="90" t="s">
        <v>548</v>
      </c>
      <c r="F1014" s="90" t="s">
        <v>149</v>
      </c>
      <c r="G1014" s="90" t="s">
        <v>685</v>
      </c>
    </row>
    <row r="1015" spans="1:7">
      <c r="A1015" s="20" t="s">
        <v>2286</v>
      </c>
      <c r="B1015" s="89">
        <v>0.04482162</v>
      </c>
      <c r="C1015" s="89">
        <v>1.4131192</v>
      </c>
      <c r="D1015" s="90" t="s">
        <v>675</v>
      </c>
      <c r="E1015" s="90" t="s">
        <v>548</v>
      </c>
      <c r="F1015" s="90" t="s">
        <v>2287</v>
      </c>
      <c r="G1015" s="90" t="s">
        <v>685</v>
      </c>
    </row>
    <row r="1016" spans="1:7">
      <c r="A1016" s="20" t="s">
        <v>1642</v>
      </c>
      <c r="B1016" s="89">
        <v>0.04529339</v>
      </c>
      <c r="C1016" s="89">
        <v>1.2445947</v>
      </c>
      <c r="D1016" s="90" t="s">
        <v>675</v>
      </c>
      <c r="E1016" s="90" t="s">
        <v>548</v>
      </c>
      <c r="F1016" s="90" t="s">
        <v>1338</v>
      </c>
      <c r="G1016" s="90" t="s">
        <v>1339</v>
      </c>
    </row>
    <row r="1017" spans="1:7">
      <c r="A1017" s="20" t="s">
        <v>2288</v>
      </c>
      <c r="B1017" s="89">
        <v>0.045293394</v>
      </c>
      <c r="C1017" s="89">
        <v>1.5941265</v>
      </c>
      <c r="D1017" s="90" t="s">
        <v>675</v>
      </c>
      <c r="E1017" s="90" t="s">
        <v>548</v>
      </c>
      <c r="F1017" s="90" t="s">
        <v>2289</v>
      </c>
      <c r="G1017" s="90" t="s">
        <v>685</v>
      </c>
    </row>
    <row r="1018" spans="1:7">
      <c r="A1018" s="20" t="s">
        <v>2290</v>
      </c>
      <c r="B1018" s="89">
        <v>0.045293394</v>
      </c>
      <c r="C1018" s="89">
        <v>1.2498091</v>
      </c>
      <c r="D1018" s="90" t="s">
        <v>675</v>
      </c>
      <c r="E1018" s="90" t="s">
        <v>548</v>
      </c>
      <c r="F1018" s="90" t="s">
        <v>2291</v>
      </c>
      <c r="G1018" s="90" t="s">
        <v>2292</v>
      </c>
    </row>
    <row r="1019" spans="1:7">
      <c r="A1019" s="20" t="s">
        <v>2293</v>
      </c>
      <c r="B1019" s="89">
        <v>0.046807256</v>
      </c>
      <c r="C1019" s="89">
        <v>1.2298914</v>
      </c>
      <c r="D1019" s="90" t="s">
        <v>675</v>
      </c>
      <c r="E1019" s="90" t="s">
        <v>548</v>
      </c>
      <c r="F1019" s="90" t="s">
        <v>235</v>
      </c>
      <c r="G1019" s="90" t="s">
        <v>1149</v>
      </c>
    </row>
    <row r="1020" spans="1:7">
      <c r="A1020" s="20" t="s">
        <v>1326</v>
      </c>
      <c r="B1020" s="89">
        <v>0.046809185</v>
      </c>
      <c r="C1020" s="89">
        <v>1.4102526</v>
      </c>
      <c r="D1020" s="90" t="s">
        <v>675</v>
      </c>
      <c r="E1020" s="90" t="s">
        <v>548</v>
      </c>
      <c r="F1020" s="90" t="s">
        <v>684</v>
      </c>
      <c r="G1020" s="90" t="s">
        <v>685</v>
      </c>
    </row>
    <row r="1021" spans="1:7">
      <c r="A1021" s="20" t="s">
        <v>2294</v>
      </c>
      <c r="B1021" s="89">
        <v>0.046809185</v>
      </c>
      <c r="C1021" s="89">
        <v>1.3976014</v>
      </c>
      <c r="D1021" s="90" t="s">
        <v>675</v>
      </c>
      <c r="E1021" s="90" t="s">
        <v>548</v>
      </c>
      <c r="F1021" s="90" t="s">
        <v>2295</v>
      </c>
      <c r="G1021" s="90" t="s">
        <v>685</v>
      </c>
    </row>
    <row r="1022" spans="1:7">
      <c r="A1022" s="20" t="s">
        <v>2296</v>
      </c>
      <c r="B1022" s="89">
        <v>0.046957474</v>
      </c>
      <c r="C1022" s="89">
        <v>1.4948119</v>
      </c>
      <c r="D1022" s="90" t="s">
        <v>675</v>
      </c>
      <c r="E1022" s="90" t="s">
        <v>548</v>
      </c>
      <c r="F1022" s="90" t="s">
        <v>2297</v>
      </c>
      <c r="G1022" s="90" t="s">
        <v>693</v>
      </c>
    </row>
    <row r="1023" spans="1:7">
      <c r="A1023" s="20" t="s">
        <v>2298</v>
      </c>
      <c r="B1023" s="89">
        <v>0.047770664</v>
      </c>
      <c r="C1023" s="89">
        <v>1.463719</v>
      </c>
      <c r="D1023" s="90" t="s">
        <v>675</v>
      </c>
      <c r="E1023" s="90" t="s">
        <v>548</v>
      </c>
      <c r="F1023" s="90" t="s">
        <v>2299</v>
      </c>
      <c r="G1023" s="90" t="s">
        <v>2300</v>
      </c>
    </row>
    <row r="1024" spans="1:7">
      <c r="A1024" s="20" t="s">
        <v>2301</v>
      </c>
      <c r="B1024" s="89">
        <v>0.047770664</v>
      </c>
      <c r="C1024" s="89">
        <v>1.2259302</v>
      </c>
      <c r="D1024" s="90" t="s">
        <v>675</v>
      </c>
      <c r="E1024" s="90" t="s">
        <v>548</v>
      </c>
      <c r="F1024" s="90" t="s">
        <v>1933</v>
      </c>
      <c r="G1024" s="90" t="s">
        <v>1793</v>
      </c>
    </row>
    <row r="1025" spans="1:7">
      <c r="A1025" s="20" t="s">
        <v>1342</v>
      </c>
      <c r="B1025" s="89">
        <v>0.048079405</v>
      </c>
      <c r="C1025" s="89">
        <v>1.2642424</v>
      </c>
      <c r="D1025" s="90" t="s">
        <v>675</v>
      </c>
      <c r="E1025" s="90" t="s">
        <v>548</v>
      </c>
      <c r="F1025" s="90" t="s">
        <v>1343</v>
      </c>
      <c r="G1025" s="90" t="s">
        <v>1344</v>
      </c>
    </row>
    <row r="1026" spans="1:7">
      <c r="A1026" s="20" t="s">
        <v>2302</v>
      </c>
      <c r="B1026" s="89">
        <v>0.04892764</v>
      </c>
      <c r="C1026" s="89">
        <v>1.2201694</v>
      </c>
      <c r="D1026" s="90" t="s">
        <v>675</v>
      </c>
      <c r="E1026" s="90" t="s">
        <v>548</v>
      </c>
      <c r="F1026" s="90" t="s">
        <v>684</v>
      </c>
      <c r="G1026" s="90" t="s">
        <v>2303</v>
      </c>
    </row>
    <row r="1027" spans="1:7">
      <c r="A1027" s="20" t="s">
        <v>2304</v>
      </c>
      <c r="B1027" s="89">
        <v>0.048927642</v>
      </c>
      <c r="C1027" s="89">
        <v>1.597643</v>
      </c>
      <c r="D1027" s="90" t="s">
        <v>675</v>
      </c>
      <c r="E1027" s="90" t="s">
        <v>548</v>
      </c>
      <c r="F1027" s="90" t="s">
        <v>759</v>
      </c>
      <c r="G1027" s="90" t="s">
        <v>1585</v>
      </c>
    </row>
    <row r="1028" spans="1:7">
      <c r="A1028" s="20" t="s">
        <v>2305</v>
      </c>
      <c r="B1028" s="89">
        <v>0.048927642</v>
      </c>
      <c r="C1028" s="89">
        <v>1.2472361</v>
      </c>
      <c r="D1028" s="90" t="s">
        <v>675</v>
      </c>
      <c r="E1028" s="90" t="s">
        <v>548</v>
      </c>
      <c r="F1028" s="90" t="s">
        <v>2306</v>
      </c>
      <c r="G1028" s="90" t="s">
        <v>2307</v>
      </c>
    </row>
    <row r="1029" spans="1:7">
      <c r="A1029" s="20" t="s">
        <v>2308</v>
      </c>
      <c r="B1029" s="89">
        <v>0.049300306</v>
      </c>
      <c r="C1029" s="89">
        <v>1.3093197</v>
      </c>
      <c r="D1029" s="90" t="s">
        <v>675</v>
      </c>
      <c r="E1029" s="90" t="s">
        <v>548</v>
      </c>
      <c r="F1029" s="90" t="s">
        <v>1090</v>
      </c>
      <c r="G1029" s="90" t="s">
        <v>1091</v>
      </c>
    </row>
    <row r="1030" spans="1:7">
      <c r="A1030" s="20" t="s">
        <v>2309</v>
      </c>
      <c r="B1030" s="89">
        <v>0.049300306</v>
      </c>
      <c r="C1030" s="89">
        <v>1.2312245</v>
      </c>
      <c r="D1030" s="90" t="s">
        <v>675</v>
      </c>
      <c r="E1030" s="90" t="s">
        <v>548</v>
      </c>
      <c r="F1030" s="90" t="s">
        <v>2310</v>
      </c>
      <c r="G1030" s="90" t="s">
        <v>693</v>
      </c>
    </row>
    <row r="1031" spans="1:7">
      <c r="A1031" s="20" t="s">
        <v>1109</v>
      </c>
      <c r="B1031" s="89">
        <v>0.04930031</v>
      </c>
      <c r="C1031" s="89">
        <v>1.3373935</v>
      </c>
      <c r="D1031" s="90" t="s">
        <v>675</v>
      </c>
      <c r="E1031" s="90" t="s">
        <v>548</v>
      </c>
      <c r="F1031" s="90" t="s">
        <v>1110</v>
      </c>
      <c r="G1031" s="90" t="s">
        <v>1111</v>
      </c>
    </row>
    <row r="1032" spans="1:7">
      <c r="A1032" s="20" t="s">
        <v>2311</v>
      </c>
      <c r="B1032" s="89">
        <v>0.04941635</v>
      </c>
      <c r="C1032" s="89">
        <v>1.2255964</v>
      </c>
      <c r="D1032" s="90" t="s">
        <v>675</v>
      </c>
      <c r="E1032" s="90" t="s">
        <v>548</v>
      </c>
      <c r="F1032" s="90" t="s">
        <v>676</v>
      </c>
      <c r="G1032" s="90" t="s">
        <v>2312</v>
      </c>
    </row>
    <row r="1033" spans="1:7">
      <c r="A1033" s="20" t="s">
        <v>2313</v>
      </c>
      <c r="B1033" s="89">
        <v>0.049416352</v>
      </c>
      <c r="C1033" s="89">
        <v>1.4850439</v>
      </c>
      <c r="D1033" s="90" t="s">
        <v>675</v>
      </c>
      <c r="E1033" s="90" t="s">
        <v>548</v>
      </c>
      <c r="F1033" s="90" t="s">
        <v>684</v>
      </c>
      <c r="G1033" s="90" t="s">
        <v>693</v>
      </c>
    </row>
    <row r="1034" spans="1:7">
      <c r="A1034" s="20" t="s">
        <v>2314</v>
      </c>
      <c r="B1034" s="89">
        <v>0.04964514</v>
      </c>
      <c r="C1034" s="89">
        <v>1.4724137</v>
      </c>
      <c r="D1034" s="90" t="s">
        <v>675</v>
      </c>
      <c r="E1034" s="90" t="s">
        <v>548</v>
      </c>
      <c r="F1034" s="90" t="s">
        <v>1929</v>
      </c>
      <c r="G1034" s="90" t="s">
        <v>1930</v>
      </c>
    </row>
    <row r="1035" spans="1:7">
      <c r="A1035" s="20" t="s">
        <v>2315</v>
      </c>
      <c r="B1035" s="89">
        <v>0.04964514</v>
      </c>
      <c r="C1035" s="89">
        <v>1.2002809</v>
      </c>
      <c r="D1035" s="90" t="s">
        <v>675</v>
      </c>
      <c r="E1035" s="90" t="s">
        <v>548</v>
      </c>
      <c r="F1035" s="90" t="s">
        <v>2316</v>
      </c>
      <c r="G1035" s="90" t="s">
        <v>2317</v>
      </c>
    </row>
    <row r="1036" ht="41" customHeight="1" spans="1:7">
      <c r="A1036" s="20" t="s">
        <v>2318</v>
      </c>
      <c r="B1036" s="89">
        <v>0.049738828</v>
      </c>
      <c r="C1036" s="89">
        <v>1.5160902</v>
      </c>
      <c r="D1036" s="90" t="s">
        <v>675</v>
      </c>
      <c r="E1036" s="90" t="s">
        <v>548</v>
      </c>
      <c r="F1036" s="90" t="s">
        <v>2192</v>
      </c>
      <c r="G1036" s="90" t="s">
        <v>2193</v>
      </c>
    </row>
    <row r="1037" spans="1:7">
      <c r="A1037" s="20" t="s">
        <v>971</v>
      </c>
      <c r="B1037" s="89">
        <v>0</v>
      </c>
      <c r="C1037" s="89">
        <v>0.017392326</v>
      </c>
      <c r="D1037" s="90" t="s">
        <v>713</v>
      </c>
      <c r="E1037" s="90" t="s">
        <v>49</v>
      </c>
      <c r="F1037" s="90" t="s">
        <v>727</v>
      </c>
      <c r="G1037" s="90" t="s">
        <v>728</v>
      </c>
    </row>
    <row r="1038" spans="1:7">
      <c r="A1038" s="20" t="s">
        <v>726</v>
      </c>
      <c r="B1038" s="89">
        <v>0</v>
      </c>
      <c r="C1038" s="89">
        <v>0.016190566</v>
      </c>
      <c r="D1038" s="90" t="s">
        <v>713</v>
      </c>
      <c r="E1038" s="90" t="s">
        <v>49</v>
      </c>
      <c r="F1038" s="90" t="s">
        <v>727</v>
      </c>
      <c r="G1038" s="90" t="s">
        <v>728</v>
      </c>
    </row>
    <row r="1039" spans="1:7">
      <c r="A1039" s="20" t="s">
        <v>1786</v>
      </c>
      <c r="B1039" s="89">
        <v>0</v>
      </c>
      <c r="C1039" s="89">
        <v>0.012378342</v>
      </c>
      <c r="D1039" s="90" t="s">
        <v>713</v>
      </c>
      <c r="E1039" s="90" t="s">
        <v>49</v>
      </c>
      <c r="F1039" s="90" t="s">
        <v>727</v>
      </c>
      <c r="G1039" s="90" t="s">
        <v>728</v>
      </c>
    </row>
    <row r="1040" spans="1:7">
      <c r="A1040" s="20" t="s">
        <v>898</v>
      </c>
      <c r="B1040" s="89">
        <v>0</v>
      </c>
      <c r="C1040" s="89">
        <v>0.007880087</v>
      </c>
      <c r="D1040" s="90" t="s">
        <v>713</v>
      </c>
      <c r="E1040" s="90" t="s">
        <v>49</v>
      </c>
      <c r="F1040" s="90" t="s">
        <v>727</v>
      </c>
      <c r="G1040" s="90" t="s">
        <v>728</v>
      </c>
    </row>
    <row r="1041" spans="1:7">
      <c r="A1041" s="20" t="s">
        <v>777</v>
      </c>
      <c r="B1041" s="89">
        <v>0</v>
      </c>
      <c r="C1041" s="89">
        <v>0.001656589</v>
      </c>
      <c r="D1041" s="90" t="s">
        <v>713</v>
      </c>
      <c r="E1041" s="90" t="s">
        <v>49</v>
      </c>
      <c r="F1041" s="90" t="s">
        <v>727</v>
      </c>
      <c r="G1041" s="90" t="s">
        <v>685</v>
      </c>
    </row>
    <row r="1042" spans="1:7">
      <c r="A1042" s="20" t="s">
        <v>752</v>
      </c>
      <c r="B1042" s="89">
        <v>0</v>
      </c>
      <c r="C1042" s="89">
        <v>0.001323593</v>
      </c>
      <c r="D1042" s="90" t="s">
        <v>713</v>
      </c>
      <c r="E1042" s="90" t="s">
        <v>49</v>
      </c>
      <c r="F1042" s="90" t="s">
        <v>727</v>
      </c>
      <c r="G1042" s="90" t="s">
        <v>685</v>
      </c>
    </row>
    <row r="1043" spans="1:7">
      <c r="A1043" s="20" t="s">
        <v>865</v>
      </c>
      <c r="B1043" s="89">
        <v>0</v>
      </c>
      <c r="C1043" s="89">
        <v>0.000443028</v>
      </c>
      <c r="D1043" s="90" t="s">
        <v>713</v>
      </c>
      <c r="E1043" s="90" t="s">
        <v>49</v>
      </c>
      <c r="F1043" s="90" t="s">
        <v>727</v>
      </c>
      <c r="G1043" s="90" t="s">
        <v>685</v>
      </c>
    </row>
    <row r="1044" spans="1:7">
      <c r="A1044" s="20" t="s">
        <v>444</v>
      </c>
      <c r="B1044" s="89">
        <v>0</v>
      </c>
      <c r="C1044" s="89">
        <v>3.2543368</v>
      </c>
      <c r="D1044" s="90" t="s">
        <v>675</v>
      </c>
      <c r="E1044" s="90" t="s">
        <v>49</v>
      </c>
      <c r="F1044" s="90" t="s">
        <v>448</v>
      </c>
      <c r="G1044" s="90" t="s">
        <v>707</v>
      </c>
    </row>
    <row r="1045" spans="1:7">
      <c r="A1045" s="20" t="s">
        <v>789</v>
      </c>
      <c r="B1045" s="89">
        <v>8.74e-43</v>
      </c>
      <c r="C1045" s="89">
        <v>0.001740571</v>
      </c>
      <c r="D1045" s="90" t="s">
        <v>713</v>
      </c>
      <c r="E1045" s="90" t="s">
        <v>49</v>
      </c>
      <c r="F1045" s="90" t="s">
        <v>727</v>
      </c>
      <c r="G1045" s="90" t="s">
        <v>728</v>
      </c>
    </row>
    <row r="1046" spans="1:7">
      <c r="A1046" s="20" t="s">
        <v>2319</v>
      </c>
      <c r="B1046" s="89">
        <v>1.6720972e-38</v>
      </c>
      <c r="C1046" s="89">
        <v>3.9344287</v>
      </c>
      <c r="D1046" s="90" t="s">
        <v>675</v>
      </c>
      <c r="E1046" s="90" t="s">
        <v>49</v>
      </c>
      <c r="F1046" s="90" t="s">
        <v>2320</v>
      </c>
      <c r="G1046" s="90" t="s">
        <v>2321</v>
      </c>
    </row>
    <row r="1047" spans="1:7">
      <c r="A1047" s="20" t="s">
        <v>2322</v>
      </c>
      <c r="B1047" s="89">
        <v>1.9057957e-36</v>
      </c>
      <c r="C1047" s="89">
        <v>0.000603122</v>
      </c>
      <c r="D1047" s="90" t="s">
        <v>713</v>
      </c>
      <c r="E1047" s="90" t="s">
        <v>49</v>
      </c>
      <c r="F1047" s="90" t="s">
        <v>684</v>
      </c>
      <c r="G1047" s="90" t="s">
        <v>693</v>
      </c>
    </row>
    <row r="1048" spans="1:7">
      <c r="A1048" s="20" t="s">
        <v>306</v>
      </c>
      <c r="B1048" s="89">
        <v>2.3964524e-35</v>
      </c>
      <c r="C1048" s="89">
        <v>4.6940002</v>
      </c>
      <c r="D1048" s="90" t="s">
        <v>675</v>
      </c>
      <c r="E1048" s="90" t="s">
        <v>49</v>
      </c>
      <c r="F1048" s="90" t="s">
        <v>310</v>
      </c>
      <c r="G1048" s="90" t="s">
        <v>1722</v>
      </c>
    </row>
    <row r="1049" spans="1:7">
      <c r="A1049" s="20" t="s">
        <v>1685</v>
      </c>
      <c r="B1049" s="89">
        <v>9.518896e-34</v>
      </c>
      <c r="C1049" s="89">
        <v>0.002875543</v>
      </c>
      <c r="D1049" s="90" t="s">
        <v>713</v>
      </c>
      <c r="E1049" s="90" t="s">
        <v>49</v>
      </c>
      <c r="F1049" s="90" t="s">
        <v>727</v>
      </c>
      <c r="G1049" s="90" t="s">
        <v>728</v>
      </c>
    </row>
    <row r="1050" spans="1:7">
      <c r="A1050" s="20" t="s">
        <v>2323</v>
      </c>
      <c r="B1050" s="89">
        <v>7.807385e-33</v>
      </c>
      <c r="C1050" s="89">
        <v>0.000863004</v>
      </c>
      <c r="D1050" s="90" t="s">
        <v>713</v>
      </c>
      <c r="E1050" s="90" t="s">
        <v>49</v>
      </c>
      <c r="F1050" s="90" t="s">
        <v>727</v>
      </c>
      <c r="G1050" s="90" t="s">
        <v>728</v>
      </c>
    </row>
    <row r="1051" spans="1:7">
      <c r="A1051" s="20" t="s">
        <v>923</v>
      </c>
      <c r="B1051" s="89">
        <v>1.2420238e-32</v>
      </c>
      <c r="C1051" s="89">
        <v>0.02657709</v>
      </c>
      <c r="D1051" s="90" t="s">
        <v>713</v>
      </c>
      <c r="E1051" s="90" t="s">
        <v>49</v>
      </c>
      <c r="F1051" s="90" t="s">
        <v>727</v>
      </c>
      <c r="G1051" s="90" t="s">
        <v>728</v>
      </c>
    </row>
    <row r="1052" spans="1:7">
      <c r="A1052" s="20" t="s">
        <v>402</v>
      </c>
      <c r="B1052" s="89">
        <v>7.3699217e-32</v>
      </c>
      <c r="C1052" s="89">
        <v>2.4794517</v>
      </c>
      <c r="D1052" s="90" t="s">
        <v>675</v>
      </c>
      <c r="E1052" s="90" t="s">
        <v>49</v>
      </c>
      <c r="F1052" s="90" t="s">
        <v>405</v>
      </c>
      <c r="G1052" s="90" t="s">
        <v>716</v>
      </c>
    </row>
    <row r="1053" spans="1:7">
      <c r="A1053" s="20" t="s">
        <v>2324</v>
      </c>
      <c r="B1053" s="89">
        <v>3.9126826e-31</v>
      </c>
      <c r="C1053" s="89">
        <v>0.09648017</v>
      </c>
      <c r="D1053" s="90" t="s">
        <v>713</v>
      </c>
      <c r="E1053" s="90" t="s">
        <v>49</v>
      </c>
      <c r="F1053" s="90" t="s">
        <v>2325</v>
      </c>
      <c r="G1053" s="90" t="s">
        <v>1658</v>
      </c>
    </row>
    <row r="1054" spans="1:7">
      <c r="A1054" s="20" t="s">
        <v>680</v>
      </c>
      <c r="B1054" s="89">
        <v>5.9919673e-31</v>
      </c>
      <c r="C1054" s="89">
        <v>6.32311</v>
      </c>
      <c r="D1054" s="90" t="s">
        <v>675</v>
      </c>
      <c r="E1054" s="90" t="s">
        <v>49</v>
      </c>
      <c r="F1054" s="90" t="s">
        <v>681</v>
      </c>
      <c r="G1054" s="90" t="s">
        <v>682</v>
      </c>
    </row>
    <row r="1055" spans="1:7">
      <c r="A1055" s="20" t="s">
        <v>2326</v>
      </c>
      <c r="B1055" s="89">
        <v>2.5380225e-30</v>
      </c>
      <c r="C1055" s="89">
        <v>5.6427503</v>
      </c>
      <c r="D1055" s="90" t="s">
        <v>675</v>
      </c>
      <c r="E1055" s="90" t="s">
        <v>49</v>
      </c>
      <c r="F1055" s="90" t="s">
        <v>2327</v>
      </c>
      <c r="G1055" s="90" t="s">
        <v>2328</v>
      </c>
    </row>
    <row r="1056" spans="1:7">
      <c r="A1056" s="20" t="s">
        <v>2329</v>
      </c>
      <c r="B1056" s="89">
        <v>5.0149175e-29</v>
      </c>
      <c r="C1056" s="89">
        <v>0.27811787</v>
      </c>
      <c r="D1056" s="90" t="s">
        <v>713</v>
      </c>
      <c r="E1056" s="90" t="s">
        <v>49</v>
      </c>
      <c r="F1056" s="90" t="s">
        <v>322</v>
      </c>
      <c r="G1056" s="90" t="s">
        <v>791</v>
      </c>
    </row>
    <row r="1057" spans="1:7">
      <c r="A1057" s="20" t="s">
        <v>988</v>
      </c>
      <c r="B1057" s="89">
        <v>6.7375737e-28</v>
      </c>
      <c r="C1057" s="89">
        <v>0.00295836</v>
      </c>
      <c r="D1057" s="90" t="s">
        <v>713</v>
      </c>
      <c r="E1057" s="90" t="s">
        <v>49</v>
      </c>
      <c r="F1057" s="90" t="s">
        <v>684</v>
      </c>
      <c r="G1057" s="90" t="s">
        <v>881</v>
      </c>
    </row>
    <row r="1058" spans="1:7">
      <c r="A1058" s="20" t="s">
        <v>1787</v>
      </c>
      <c r="B1058" s="89">
        <v>1.7532857e-27</v>
      </c>
      <c r="C1058" s="89">
        <v>0.035291888</v>
      </c>
      <c r="D1058" s="90" t="s">
        <v>713</v>
      </c>
      <c r="E1058" s="90" t="s">
        <v>49</v>
      </c>
      <c r="F1058" s="90" t="s">
        <v>684</v>
      </c>
      <c r="G1058" s="90" t="s">
        <v>685</v>
      </c>
    </row>
    <row r="1059" spans="1:7">
      <c r="A1059" s="20" t="s">
        <v>1112</v>
      </c>
      <c r="B1059" s="89">
        <v>5.7103203e-27</v>
      </c>
      <c r="C1059" s="89">
        <v>3.3561792</v>
      </c>
      <c r="D1059" s="90" t="s">
        <v>675</v>
      </c>
      <c r="E1059" s="90" t="s">
        <v>49</v>
      </c>
      <c r="F1059" s="90" t="s">
        <v>684</v>
      </c>
      <c r="G1059" s="90" t="s">
        <v>794</v>
      </c>
    </row>
    <row r="1060" spans="1:7">
      <c r="A1060" s="20" t="s">
        <v>886</v>
      </c>
      <c r="B1060" s="89">
        <v>1.1709931e-26</v>
      </c>
      <c r="C1060" s="89">
        <v>5.0523834</v>
      </c>
      <c r="D1060" s="90" t="s">
        <v>675</v>
      </c>
      <c r="E1060" s="90" t="s">
        <v>49</v>
      </c>
      <c r="F1060" s="90" t="s">
        <v>887</v>
      </c>
      <c r="G1060" s="90" t="s">
        <v>888</v>
      </c>
    </row>
    <row r="1061" spans="1:7">
      <c r="A1061" s="20" t="s">
        <v>825</v>
      </c>
      <c r="B1061" s="89">
        <v>1.3240109e-26</v>
      </c>
      <c r="C1061" s="89">
        <v>0.19034013</v>
      </c>
      <c r="D1061" s="90" t="s">
        <v>713</v>
      </c>
      <c r="E1061" s="90" t="s">
        <v>49</v>
      </c>
      <c r="F1061" s="90" t="s">
        <v>826</v>
      </c>
      <c r="G1061" s="90" t="s">
        <v>827</v>
      </c>
    </row>
    <row r="1062" spans="1:7">
      <c r="A1062" s="20" t="s">
        <v>819</v>
      </c>
      <c r="B1062" s="89">
        <v>2.9453672e-26</v>
      </c>
      <c r="C1062" s="89">
        <v>0.107642494</v>
      </c>
      <c r="D1062" s="90" t="s">
        <v>713</v>
      </c>
      <c r="E1062" s="90" t="s">
        <v>49</v>
      </c>
      <c r="F1062" s="90" t="s">
        <v>820</v>
      </c>
      <c r="G1062" s="90" t="s">
        <v>821</v>
      </c>
    </row>
    <row r="1063" spans="1:7">
      <c r="A1063" s="20" t="s">
        <v>2330</v>
      </c>
      <c r="B1063" s="89">
        <v>1.1248678e-25</v>
      </c>
      <c r="C1063" s="89">
        <v>2.9256418</v>
      </c>
      <c r="D1063" s="90" t="s">
        <v>675</v>
      </c>
      <c r="E1063" s="90" t="s">
        <v>49</v>
      </c>
      <c r="F1063" s="90" t="s">
        <v>411</v>
      </c>
      <c r="G1063" s="90" t="s">
        <v>2197</v>
      </c>
    </row>
    <row r="1064" spans="1:7">
      <c r="A1064" s="20" t="s">
        <v>790</v>
      </c>
      <c r="B1064" s="89">
        <v>5.1103494e-25</v>
      </c>
      <c r="C1064" s="89">
        <v>0.40709054</v>
      </c>
      <c r="D1064" s="90" t="s">
        <v>713</v>
      </c>
      <c r="E1064" s="90" t="s">
        <v>49</v>
      </c>
      <c r="F1064" s="90" t="s">
        <v>322</v>
      </c>
      <c r="G1064" s="90" t="s">
        <v>791</v>
      </c>
    </row>
    <row r="1065" spans="1:7">
      <c r="A1065" s="20" t="s">
        <v>2331</v>
      </c>
      <c r="B1065" s="89">
        <v>6.926953e-25</v>
      </c>
      <c r="C1065" s="89">
        <v>0.001615824</v>
      </c>
      <c r="D1065" s="90" t="s">
        <v>713</v>
      </c>
      <c r="E1065" s="90" t="s">
        <v>49</v>
      </c>
      <c r="F1065" s="90" t="s">
        <v>727</v>
      </c>
      <c r="G1065" s="90" t="s">
        <v>728</v>
      </c>
    </row>
    <row r="1066" spans="1:7">
      <c r="A1066" s="20" t="s">
        <v>331</v>
      </c>
      <c r="B1066" s="89">
        <v>7.48432e-23</v>
      </c>
      <c r="C1066" s="89">
        <v>3.8916924</v>
      </c>
      <c r="D1066" s="90" t="s">
        <v>675</v>
      </c>
      <c r="E1066" s="90" t="s">
        <v>49</v>
      </c>
      <c r="F1066" s="90" t="s">
        <v>334</v>
      </c>
      <c r="G1066" s="90" t="s">
        <v>682</v>
      </c>
    </row>
    <row r="1067" spans="1:7">
      <c r="A1067" s="20" t="s">
        <v>2332</v>
      </c>
      <c r="B1067" s="89">
        <v>5.5582635e-22</v>
      </c>
      <c r="C1067" s="89">
        <v>0.33204526</v>
      </c>
      <c r="D1067" s="90" t="s">
        <v>713</v>
      </c>
      <c r="E1067" s="90" t="s">
        <v>49</v>
      </c>
      <c r="F1067" s="90" t="s">
        <v>684</v>
      </c>
      <c r="G1067" s="90" t="s">
        <v>685</v>
      </c>
    </row>
    <row r="1068" spans="1:7">
      <c r="A1068" s="20" t="s">
        <v>711</v>
      </c>
      <c r="B1068" s="89">
        <v>7.4514993e-22</v>
      </c>
      <c r="C1068" s="89">
        <v>7.160681</v>
      </c>
      <c r="D1068" s="90" t="s">
        <v>675</v>
      </c>
      <c r="E1068" s="90" t="s">
        <v>49</v>
      </c>
      <c r="F1068" s="90" t="s">
        <v>327</v>
      </c>
      <c r="G1068" s="90" t="s">
        <v>679</v>
      </c>
    </row>
    <row r="1069" spans="1:7">
      <c r="A1069" s="20" t="s">
        <v>1718</v>
      </c>
      <c r="B1069" s="89">
        <v>8.88623e-22</v>
      </c>
      <c r="C1069" s="89">
        <v>0.006950185</v>
      </c>
      <c r="D1069" s="90" t="s">
        <v>713</v>
      </c>
      <c r="E1069" s="90" t="s">
        <v>49</v>
      </c>
      <c r="F1069" s="90" t="s">
        <v>684</v>
      </c>
      <c r="G1069" s="90" t="s">
        <v>685</v>
      </c>
    </row>
    <row r="1070" spans="1:7">
      <c r="A1070" s="20" t="s">
        <v>2333</v>
      </c>
      <c r="B1070" s="89">
        <v>1.3681409e-21</v>
      </c>
      <c r="C1070" s="89">
        <v>0.27552545</v>
      </c>
      <c r="D1070" s="90" t="s">
        <v>713</v>
      </c>
      <c r="E1070" s="90" t="s">
        <v>49</v>
      </c>
      <c r="F1070" s="90" t="s">
        <v>149</v>
      </c>
      <c r="G1070" s="90" t="s">
        <v>2334</v>
      </c>
    </row>
    <row r="1071" spans="1:7">
      <c r="A1071" s="20" t="s">
        <v>980</v>
      </c>
      <c r="B1071" s="89">
        <v>4.1385635e-21</v>
      </c>
      <c r="C1071" s="89">
        <v>4.276625</v>
      </c>
      <c r="D1071" s="90" t="s">
        <v>675</v>
      </c>
      <c r="E1071" s="90" t="s">
        <v>49</v>
      </c>
      <c r="F1071" s="90" t="s">
        <v>981</v>
      </c>
      <c r="G1071" s="90" t="s">
        <v>982</v>
      </c>
    </row>
    <row r="1072" spans="1:7">
      <c r="A1072" s="20" t="s">
        <v>422</v>
      </c>
      <c r="B1072" s="89">
        <v>5.653791e-21</v>
      </c>
      <c r="C1072" s="89">
        <v>3.1906364</v>
      </c>
      <c r="D1072" s="90" t="s">
        <v>675</v>
      </c>
      <c r="E1072" s="90" t="s">
        <v>49</v>
      </c>
      <c r="F1072" s="90" t="s">
        <v>424</v>
      </c>
      <c r="G1072" s="90" t="s">
        <v>966</v>
      </c>
    </row>
    <row r="1073" spans="1:7">
      <c r="A1073" s="20" t="s">
        <v>2335</v>
      </c>
      <c r="B1073" s="89">
        <v>8.584302e-21</v>
      </c>
      <c r="C1073" s="89">
        <v>3.2505732</v>
      </c>
      <c r="D1073" s="90" t="s">
        <v>675</v>
      </c>
      <c r="E1073" s="90" t="s">
        <v>49</v>
      </c>
      <c r="F1073" s="90" t="s">
        <v>327</v>
      </c>
      <c r="G1073" s="90" t="s">
        <v>679</v>
      </c>
    </row>
    <row r="1074" spans="1:7">
      <c r="A1074" s="20" t="s">
        <v>2336</v>
      </c>
      <c r="B1074" s="89">
        <v>1.2901947e-20</v>
      </c>
      <c r="C1074" s="89">
        <v>3.107717</v>
      </c>
      <c r="D1074" s="90" t="s">
        <v>675</v>
      </c>
      <c r="E1074" s="90" t="s">
        <v>49</v>
      </c>
      <c r="F1074" s="90" t="s">
        <v>2337</v>
      </c>
      <c r="G1074" s="90" t="s">
        <v>868</v>
      </c>
    </row>
    <row r="1075" spans="1:7">
      <c r="A1075" s="20" t="s">
        <v>2338</v>
      </c>
      <c r="B1075" s="89">
        <v>2.6987144e-20</v>
      </c>
      <c r="C1075" s="89">
        <v>2.6796088</v>
      </c>
      <c r="D1075" s="90" t="s">
        <v>675</v>
      </c>
      <c r="E1075" s="90" t="s">
        <v>49</v>
      </c>
      <c r="F1075" s="90" t="s">
        <v>684</v>
      </c>
      <c r="G1075" s="90" t="s">
        <v>685</v>
      </c>
    </row>
    <row r="1076" spans="1:7">
      <c r="A1076" s="20" t="s">
        <v>199</v>
      </c>
      <c r="B1076" s="89">
        <v>2.707347e-20</v>
      </c>
      <c r="C1076" s="89">
        <v>5.061754</v>
      </c>
      <c r="D1076" s="90" t="s">
        <v>675</v>
      </c>
      <c r="E1076" s="90" t="s">
        <v>49</v>
      </c>
      <c r="F1076" s="90" t="s">
        <v>202</v>
      </c>
      <c r="G1076" s="90" t="s">
        <v>685</v>
      </c>
    </row>
    <row r="1077" spans="1:7">
      <c r="A1077" s="20" t="s">
        <v>1679</v>
      </c>
      <c r="B1077" s="89">
        <v>3.125843e-20</v>
      </c>
      <c r="C1077" s="89">
        <v>0.1752817</v>
      </c>
      <c r="D1077" s="90" t="s">
        <v>713</v>
      </c>
      <c r="E1077" s="90" t="s">
        <v>49</v>
      </c>
      <c r="F1077" s="90" t="s">
        <v>684</v>
      </c>
      <c r="G1077" s="90" t="s">
        <v>685</v>
      </c>
    </row>
    <row r="1078" spans="1:7">
      <c r="A1078" s="20" t="s">
        <v>415</v>
      </c>
      <c r="B1078" s="89">
        <v>3.4421825e-20</v>
      </c>
      <c r="C1078" s="89">
        <v>2.4691815</v>
      </c>
      <c r="D1078" s="90" t="s">
        <v>675</v>
      </c>
      <c r="E1078" s="90" t="s">
        <v>49</v>
      </c>
      <c r="F1078" s="90" t="s">
        <v>419</v>
      </c>
      <c r="G1078" s="90" t="s">
        <v>1825</v>
      </c>
    </row>
    <row r="1079" spans="1:7">
      <c r="A1079" s="20" t="s">
        <v>2339</v>
      </c>
      <c r="B1079" s="89">
        <v>2.214666e-19</v>
      </c>
      <c r="C1079" s="89">
        <v>0.28573352</v>
      </c>
      <c r="D1079" s="90" t="s">
        <v>713</v>
      </c>
      <c r="E1079" s="90" t="s">
        <v>49</v>
      </c>
      <c r="F1079" s="90" t="s">
        <v>684</v>
      </c>
      <c r="G1079" s="90" t="s">
        <v>2340</v>
      </c>
    </row>
    <row r="1080" spans="1:7">
      <c r="A1080" s="20" t="s">
        <v>432</v>
      </c>
      <c r="B1080" s="89">
        <v>6.4065087e-19</v>
      </c>
      <c r="C1080" s="89">
        <v>3.133612</v>
      </c>
      <c r="D1080" s="90" t="s">
        <v>675</v>
      </c>
      <c r="E1080" s="90" t="s">
        <v>49</v>
      </c>
      <c r="F1080" s="90" t="s">
        <v>132</v>
      </c>
      <c r="G1080" s="90" t="s">
        <v>874</v>
      </c>
    </row>
    <row r="1081" spans="1:7">
      <c r="A1081" s="20" t="s">
        <v>880</v>
      </c>
      <c r="B1081" s="89">
        <v>6.537782e-19</v>
      </c>
      <c r="C1081" s="89">
        <v>0.004982099</v>
      </c>
      <c r="D1081" s="90" t="s">
        <v>713</v>
      </c>
      <c r="E1081" s="90" t="s">
        <v>49</v>
      </c>
      <c r="F1081" s="90" t="s">
        <v>684</v>
      </c>
      <c r="G1081" s="90" t="s">
        <v>881</v>
      </c>
    </row>
    <row r="1082" spans="1:7">
      <c r="A1082" s="20" t="s">
        <v>412</v>
      </c>
      <c r="B1082" s="89">
        <v>8.4932186e-19</v>
      </c>
      <c r="C1082" s="89">
        <v>2.693806</v>
      </c>
      <c r="D1082" s="90" t="s">
        <v>675</v>
      </c>
      <c r="E1082" s="90" t="s">
        <v>49</v>
      </c>
      <c r="F1082" s="90" t="s">
        <v>684</v>
      </c>
      <c r="G1082" s="90" t="s">
        <v>685</v>
      </c>
    </row>
    <row r="1083" spans="1:7">
      <c r="A1083" s="20" t="s">
        <v>1801</v>
      </c>
      <c r="B1083" s="89">
        <v>2.2283588e-18</v>
      </c>
      <c r="C1083" s="89">
        <v>0.001903814</v>
      </c>
      <c r="D1083" s="90" t="s">
        <v>713</v>
      </c>
      <c r="E1083" s="90" t="s">
        <v>49</v>
      </c>
      <c r="F1083" s="90" t="s">
        <v>727</v>
      </c>
      <c r="G1083" s="90" t="s">
        <v>685</v>
      </c>
    </row>
    <row r="1084" spans="1:7">
      <c r="A1084" s="20" t="s">
        <v>2341</v>
      </c>
      <c r="B1084" s="89">
        <v>2.7505182e-18</v>
      </c>
      <c r="C1084" s="89">
        <v>0.041681796</v>
      </c>
      <c r="D1084" s="90" t="s">
        <v>713</v>
      </c>
      <c r="E1084" s="90" t="s">
        <v>49</v>
      </c>
      <c r="F1084" s="90" t="s">
        <v>2342</v>
      </c>
      <c r="G1084" s="90" t="s">
        <v>2343</v>
      </c>
    </row>
    <row r="1085" spans="1:7">
      <c r="A1085" s="20" t="s">
        <v>1696</v>
      </c>
      <c r="B1085" s="89">
        <v>6.960317e-18</v>
      </c>
      <c r="C1085" s="89">
        <v>19.034233</v>
      </c>
      <c r="D1085" s="90" t="s">
        <v>675</v>
      </c>
      <c r="E1085" s="90" t="s">
        <v>49</v>
      </c>
      <c r="F1085" s="90" t="s">
        <v>684</v>
      </c>
      <c r="G1085" s="90" t="s">
        <v>685</v>
      </c>
    </row>
    <row r="1086" spans="1:7">
      <c r="A1086" s="20" t="s">
        <v>710</v>
      </c>
      <c r="B1086" s="89">
        <v>9.7828815e-18</v>
      </c>
      <c r="C1086" s="89">
        <v>4.1418495</v>
      </c>
      <c r="D1086" s="90" t="s">
        <v>675</v>
      </c>
      <c r="E1086" s="90" t="s">
        <v>49</v>
      </c>
      <c r="F1086" s="90" t="s">
        <v>334</v>
      </c>
      <c r="G1086" s="90" t="s">
        <v>682</v>
      </c>
    </row>
    <row r="1087" spans="1:7">
      <c r="A1087" s="20" t="s">
        <v>406</v>
      </c>
      <c r="B1087" s="89">
        <v>1.11088685e-17</v>
      </c>
      <c r="C1087" s="89">
        <v>2.32411</v>
      </c>
      <c r="D1087" s="90" t="s">
        <v>675</v>
      </c>
      <c r="E1087" s="90" t="s">
        <v>49</v>
      </c>
      <c r="F1087" s="90" t="s">
        <v>684</v>
      </c>
      <c r="G1087" s="90" t="s">
        <v>685</v>
      </c>
    </row>
    <row r="1088" spans="1:7">
      <c r="A1088" s="20" t="s">
        <v>2344</v>
      </c>
      <c r="B1088" s="89">
        <v>1.29662166e-17</v>
      </c>
      <c r="C1088" s="89">
        <v>0.18848914</v>
      </c>
      <c r="D1088" s="90" t="s">
        <v>713</v>
      </c>
      <c r="E1088" s="90" t="s">
        <v>49</v>
      </c>
      <c r="F1088" s="90" t="s">
        <v>2345</v>
      </c>
      <c r="G1088" s="90" t="s">
        <v>693</v>
      </c>
    </row>
    <row r="1089" spans="1:7">
      <c r="A1089" s="20" t="s">
        <v>1743</v>
      </c>
      <c r="B1089" s="89">
        <v>4.9656863e-17</v>
      </c>
      <c r="C1089" s="89">
        <v>0.004138046</v>
      </c>
      <c r="D1089" s="90" t="s">
        <v>713</v>
      </c>
      <c r="E1089" s="90" t="s">
        <v>49</v>
      </c>
      <c r="F1089" s="90" t="s">
        <v>1684</v>
      </c>
      <c r="G1089" s="90" t="s">
        <v>685</v>
      </c>
    </row>
    <row r="1090" spans="1:7">
      <c r="A1090" s="20" t="s">
        <v>756</v>
      </c>
      <c r="B1090" s="89">
        <v>8.2679435e-17</v>
      </c>
      <c r="C1090" s="89">
        <v>3.886563</v>
      </c>
      <c r="D1090" s="90" t="s">
        <v>675</v>
      </c>
      <c r="E1090" s="90" t="s">
        <v>49</v>
      </c>
      <c r="F1090" s="90" t="s">
        <v>132</v>
      </c>
      <c r="G1090" s="90" t="s">
        <v>757</v>
      </c>
    </row>
    <row r="1091" spans="1:7">
      <c r="A1091" s="20" t="s">
        <v>435</v>
      </c>
      <c r="B1091" s="89">
        <v>2.5784435e-16</v>
      </c>
      <c r="C1091" s="89">
        <v>4.29447</v>
      </c>
      <c r="D1091" s="90" t="s">
        <v>675</v>
      </c>
      <c r="E1091" s="90" t="s">
        <v>49</v>
      </c>
      <c r="F1091" s="90" t="s">
        <v>438</v>
      </c>
      <c r="G1091" s="90" t="s">
        <v>779</v>
      </c>
    </row>
    <row r="1092" spans="1:7">
      <c r="A1092" s="20" t="s">
        <v>720</v>
      </c>
      <c r="B1092" s="89">
        <v>4.3107661e-16</v>
      </c>
      <c r="C1092" s="89">
        <v>0.21606769</v>
      </c>
      <c r="D1092" s="90" t="s">
        <v>713</v>
      </c>
      <c r="E1092" s="90" t="s">
        <v>49</v>
      </c>
      <c r="F1092" s="90" t="s">
        <v>721</v>
      </c>
      <c r="G1092" s="90" t="s">
        <v>722</v>
      </c>
    </row>
    <row r="1093" spans="1:7">
      <c r="A1093" s="20" t="s">
        <v>972</v>
      </c>
      <c r="B1093" s="89">
        <v>6.3353787e-16</v>
      </c>
      <c r="C1093" s="89">
        <v>0.003892725</v>
      </c>
      <c r="D1093" s="90" t="s">
        <v>713</v>
      </c>
      <c r="E1093" s="90" t="s">
        <v>49</v>
      </c>
      <c r="F1093" s="90" t="s">
        <v>973</v>
      </c>
      <c r="G1093" s="90" t="s">
        <v>974</v>
      </c>
    </row>
    <row r="1094" spans="1:7">
      <c r="A1094" s="20" t="s">
        <v>896</v>
      </c>
      <c r="B1094" s="89">
        <v>6.366715e-16</v>
      </c>
      <c r="C1094" s="89">
        <v>0.16073586</v>
      </c>
      <c r="D1094" s="90" t="s">
        <v>713</v>
      </c>
      <c r="E1094" s="90" t="s">
        <v>49</v>
      </c>
      <c r="F1094" s="90" t="s">
        <v>684</v>
      </c>
      <c r="G1094" s="90" t="s">
        <v>897</v>
      </c>
    </row>
    <row r="1095" spans="1:7">
      <c r="A1095" s="20" t="s">
        <v>2346</v>
      </c>
      <c r="B1095" s="89">
        <v>8.088296e-16</v>
      </c>
      <c r="C1095" s="89">
        <v>0.060999285</v>
      </c>
      <c r="D1095" s="90" t="s">
        <v>713</v>
      </c>
      <c r="E1095" s="90" t="s">
        <v>49</v>
      </c>
      <c r="F1095" s="90" t="s">
        <v>913</v>
      </c>
      <c r="G1095" s="90" t="s">
        <v>914</v>
      </c>
    </row>
    <row r="1096" spans="1:7">
      <c r="A1096" s="20" t="s">
        <v>712</v>
      </c>
      <c r="B1096" s="89">
        <v>8.853148e-16</v>
      </c>
      <c r="C1096" s="89">
        <v>0.2010887</v>
      </c>
      <c r="D1096" s="90" t="s">
        <v>713</v>
      </c>
      <c r="E1096" s="90" t="s">
        <v>49</v>
      </c>
      <c r="F1096" s="90" t="s">
        <v>714</v>
      </c>
      <c r="G1096" s="90" t="s">
        <v>715</v>
      </c>
    </row>
    <row r="1097" spans="1:7">
      <c r="A1097" s="20" t="s">
        <v>2347</v>
      </c>
      <c r="B1097" s="89">
        <v>3.3255795e-15</v>
      </c>
      <c r="C1097" s="89">
        <v>3.0071852</v>
      </c>
      <c r="D1097" s="90" t="s">
        <v>675</v>
      </c>
      <c r="E1097" s="90" t="s">
        <v>49</v>
      </c>
      <c r="F1097" s="90" t="s">
        <v>684</v>
      </c>
      <c r="G1097" s="90" t="s">
        <v>685</v>
      </c>
    </row>
    <row r="1098" spans="1:7">
      <c r="A1098" s="20" t="s">
        <v>2348</v>
      </c>
      <c r="B1098" s="89">
        <v>3.4152487e-15</v>
      </c>
      <c r="C1098" s="89">
        <v>0.001892571</v>
      </c>
      <c r="D1098" s="90" t="s">
        <v>713</v>
      </c>
      <c r="E1098" s="90" t="s">
        <v>49</v>
      </c>
      <c r="F1098" s="90" t="s">
        <v>727</v>
      </c>
      <c r="G1098" s="90" t="s">
        <v>728</v>
      </c>
    </row>
    <row r="1099" spans="1:7">
      <c r="A1099" s="20" t="s">
        <v>2255</v>
      </c>
      <c r="B1099" s="89">
        <v>4.541758e-15</v>
      </c>
      <c r="C1099" s="89">
        <v>0.07023159</v>
      </c>
      <c r="D1099" s="90" t="s">
        <v>713</v>
      </c>
      <c r="E1099" s="90" t="s">
        <v>49</v>
      </c>
      <c r="F1099" s="90" t="s">
        <v>913</v>
      </c>
      <c r="G1099" s="90" t="s">
        <v>914</v>
      </c>
    </row>
    <row r="1100" spans="1:7">
      <c r="A1100" s="20" t="s">
        <v>2349</v>
      </c>
      <c r="B1100" s="89">
        <v>5.802035e-15</v>
      </c>
      <c r="C1100" s="89">
        <v>4.97527</v>
      </c>
      <c r="D1100" s="90" t="s">
        <v>675</v>
      </c>
      <c r="E1100" s="90" t="s">
        <v>49</v>
      </c>
      <c r="F1100" s="90" t="s">
        <v>167</v>
      </c>
      <c r="G1100" s="90" t="s">
        <v>1281</v>
      </c>
    </row>
    <row r="1101" spans="1:7">
      <c r="A1101" s="20" t="s">
        <v>203</v>
      </c>
      <c r="B1101" s="89">
        <v>1.2801054e-14</v>
      </c>
      <c r="C1101" s="89">
        <v>2.9927428</v>
      </c>
      <c r="D1101" s="90" t="s">
        <v>675</v>
      </c>
      <c r="E1101" s="90" t="s">
        <v>49</v>
      </c>
      <c r="F1101" s="90" t="s">
        <v>206</v>
      </c>
      <c r="G1101" s="90" t="s">
        <v>751</v>
      </c>
    </row>
    <row r="1102" spans="1:7">
      <c r="A1102" s="20" t="s">
        <v>2350</v>
      </c>
      <c r="B1102" s="89">
        <v>3.4413742e-14</v>
      </c>
      <c r="C1102" s="89">
        <v>0.27314454</v>
      </c>
      <c r="D1102" s="90" t="s">
        <v>713</v>
      </c>
      <c r="E1102" s="90" t="s">
        <v>49</v>
      </c>
      <c r="F1102" s="90" t="s">
        <v>2351</v>
      </c>
      <c r="G1102" s="90" t="s">
        <v>2352</v>
      </c>
    </row>
    <row r="1103" spans="1:7">
      <c r="A1103" s="20" t="s">
        <v>2353</v>
      </c>
      <c r="B1103" s="89">
        <v>4.1583717e-14</v>
      </c>
      <c r="C1103" s="89">
        <v>0.41030377</v>
      </c>
      <c r="D1103" s="90" t="s">
        <v>713</v>
      </c>
      <c r="E1103" s="90" t="s">
        <v>49</v>
      </c>
      <c r="F1103" s="90" t="s">
        <v>327</v>
      </c>
      <c r="G1103" s="90" t="s">
        <v>685</v>
      </c>
    </row>
    <row r="1104" spans="1:7">
      <c r="A1104" s="20" t="s">
        <v>2354</v>
      </c>
      <c r="B1104" s="89">
        <v>6.018817e-14</v>
      </c>
      <c r="C1104" s="89">
        <v>2.608364</v>
      </c>
      <c r="D1104" s="90" t="s">
        <v>675</v>
      </c>
      <c r="E1104" s="90" t="s">
        <v>49</v>
      </c>
      <c r="F1104" s="90" t="s">
        <v>2355</v>
      </c>
      <c r="G1104" s="90" t="s">
        <v>2356</v>
      </c>
    </row>
    <row r="1105" spans="1:7">
      <c r="A1105" s="20" t="s">
        <v>2357</v>
      </c>
      <c r="B1105" s="89">
        <v>1.04119106e-13</v>
      </c>
      <c r="C1105" s="89">
        <v>0.39630228</v>
      </c>
      <c r="D1105" s="90" t="s">
        <v>713</v>
      </c>
      <c r="E1105" s="90" t="s">
        <v>49</v>
      </c>
      <c r="F1105" s="90" t="s">
        <v>154</v>
      </c>
      <c r="G1105" s="90" t="s">
        <v>685</v>
      </c>
    </row>
    <row r="1106" spans="1:7">
      <c r="A1106" s="20" t="s">
        <v>2358</v>
      </c>
      <c r="B1106" s="89">
        <v>1.3763718e-13</v>
      </c>
      <c r="C1106" s="89">
        <v>0.37521842</v>
      </c>
      <c r="D1106" s="90" t="s">
        <v>713</v>
      </c>
      <c r="E1106" s="90" t="s">
        <v>49</v>
      </c>
      <c r="F1106" s="90" t="s">
        <v>1160</v>
      </c>
      <c r="G1106" s="90" t="s">
        <v>2359</v>
      </c>
    </row>
    <row r="1107" spans="1:7">
      <c r="A1107" s="20" t="s">
        <v>2360</v>
      </c>
      <c r="B1107" s="89">
        <v>1.8543217e-13</v>
      </c>
      <c r="C1107" s="89">
        <v>0.21771798</v>
      </c>
      <c r="D1107" s="90" t="s">
        <v>713</v>
      </c>
      <c r="E1107" s="90" t="s">
        <v>49</v>
      </c>
      <c r="F1107" s="90" t="s">
        <v>2361</v>
      </c>
      <c r="G1107" s="90" t="s">
        <v>2362</v>
      </c>
    </row>
    <row r="1108" spans="1:7">
      <c r="A1108" s="20" t="s">
        <v>264</v>
      </c>
      <c r="B1108" s="89">
        <v>3.4972326e-13</v>
      </c>
      <c r="C1108" s="89">
        <v>0.34614542</v>
      </c>
      <c r="D1108" s="90" t="s">
        <v>713</v>
      </c>
      <c r="E1108" s="90" t="s">
        <v>49</v>
      </c>
      <c r="F1108" s="90" t="s">
        <v>266</v>
      </c>
      <c r="G1108" s="90" t="s">
        <v>939</v>
      </c>
    </row>
    <row r="1109" spans="1:7">
      <c r="A1109" s="20" t="s">
        <v>2363</v>
      </c>
      <c r="B1109" s="89">
        <v>4.5948206e-13</v>
      </c>
      <c r="C1109" s="89">
        <v>0.24101377</v>
      </c>
      <c r="D1109" s="90" t="s">
        <v>713</v>
      </c>
      <c r="E1109" s="90" t="s">
        <v>49</v>
      </c>
      <c r="F1109" s="90" t="s">
        <v>2364</v>
      </c>
      <c r="G1109" s="90" t="s">
        <v>2365</v>
      </c>
    </row>
    <row r="1110" spans="1:7">
      <c r="A1110" s="20" t="s">
        <v>2366</v>
      </c>
      <c r="B1110" s="89">
        <v>8.8876237e-13</v>
      </c>
      <c r="C1110" s="89">
        <v>4.5661893</v>
      </c>
      <c r="D1110" s="90" t="s">
        <v>675</v>
      </c>
      <c r="E1110" s="90" t="s">
        <v>49</v>
      </c>
      <c r="F1110" s="90" t="s">
        <v>2367</v>
      </c>
      <c r="G1110" s="90" t="s">
        <v>2368</v>
      </c>
    </row>
    <row r="1111" spans="1:7">
      <c r="A1111" s="20" t="s">
        <v>768</v>
      </c>
      <c r="B1111" s="89">
        <v>9.247028e-13</v>
      </c>
      <c r="C1111" s="89">
        <v>0.13179238</v>
      </c>
      <c r="D1111" s="90" t="s">
        <v>713</v>
      </c>
      <c r="E1111" s="90" t="s">
        <v>49</v>
      </c>
      <c r="F1111" s="90" t="s">
        <v>769</v>
      </c>
      <c r="G1111" s="90" t="s">
        <v>770</v>
      </c>
    </row>
    <row r="1112" spans="1:7">
      <c r="A1112" s="20" t="s">
        <v>2369</v>
      </c>
      <c r="B1112" s="89">
        <v>3.001804e-12</v>
      </c>
      <c r="C1112" s="89">
        <v>0.002205133</v>
      </c>
      <c r="D1112" s="90" t="s">
        <v>713</v>
      </c>
      <c r="E1112" s="90" t="s">
        <v>49</v>
      </c>
      <c r="F1112" s="90" t="s">
        <v>684</v>
      </c>
      <c r="G1112" s="90" t="s">
        <v>685</v>
      </c>
    </row>
    <row r="1113" spans="1:7">
      <c r="A1113" s="20" t="s">
        <v>2370</v>
      </c>
      <c r="B1113" s="89">
        <v>5.2690833e-12</v>
      </c>
      <c r="C1113" s="89">
        <v>0.11564495</v>
      </c>
      <c r="D1113" s="90" t="s">
        <v>713</v>
      </c>
      <c r="E1113" s="90" t="s">
        <v>49</v>
      </c>
      <c r="F1113" s="90" t="s">
        <v>684</v>
      </c>
      <c r="G1113" s="90" t="s">
        <v>1077</v>
      </c>
    </row>
    <row r="1114" spans="1:7">
      <c r="A1114" s="20" t="s">
        <v>2371</v>
      </c>
      <c r="B1114" s="89">
        <v>1.0187284e-11</v>
      </c>
      <c r="C1114" s="89">
        <v>4.585558</v>
      </c>
      <c r="D1114" s="90" t="s">
        <v>675</v>
      </c>
      <c r="E1114" s="90" t="s">
        <v>49</v>
      </c>
      <c r="F1114" s="90" t="s">
        <v>132</v>
      </c>
      <c r="G1114" s="90" t="s">
        <v>874</v>
      </c>
    </row>
    <row r="1115" spans="1:7">
      <c r="A1115" s="20" t="s">
        <v>2372</v>
      </c>
      <c r="B1115" s="89">
        <v>1.7745073e-11</v>
      </c>
      <c r="C1115" s="89">
        <v>0.40304005</v>
      </c>
      <c r="D1115" s="90" t="s">
        <v>713</v>
      </c>
      <c r="E1115" s="90" t="s">
        <v>49</v>
      </c>
      <c r="F1115" s="90" t="s">
        <v>2373</v>
      </c>
      <c r="G1115" s="90" t="s">
        <v>2374</v>
      </c>
    </row>
    <row r="1116" spans="1:7">
      <c r="A1116" s="20" t="s">
        <v>2375</v>
      </c>
      <c r="B1116" s="89">
        <v>1.8313845e-11</v>
      </c>
      <c r="C1116" s="89">
        <v>0.1714532</v>
      </c>
      <c r="D1116" s="90" t="s">
        <v>713</v>
      </c>
      <c r="E1116" s="90" t="s">
        <v>49</v>
      </c>
      <c r="F1116" s="90" t="s">
        <v>1310</v>
      </c>
      <c r="G1116" s="90" t="s">
        <v>693</v>
      </c>
    </row>
    <row r="1117" spans="1:7">
      <c r="A1117" s="20" t="s">
        <v>2376</v>
      </c>
      <c r="B1117" s="89">
        <v>2.2873018e-11</v>
      </c>
      <c r="C1117" s="89">
        <v>0.014946299</v>
      </c>
      <c r="D1117" s="90" t="s">
        <v>713</v>
      </c>
      <c r="E1117" s="90" t="s">
        <v>49</v>
      </c>
      <c r="F1117" s="90" t="s">
        <v>684</v>
      </c>
      <c r="G1117" s="90" t="s">
        <v>693</v>
      </c>
    </row>
    <row r="1118" spans="1:7">
      <c r="A1118" s="20" t="s">
        <v>459</v>
      </c>
      <c r="B1118" s="89">
        <v>3.044156e-11</v>
      </c>
      <c r="C1118" s="89">
        <v>0.33297506</v>
      </c>
      <c r="D1118" s="90" t="s">
        <v>713</v>
      </c>
      <c r="E1118" s="90" t="s">
        <v>49</v>
      </c>
      <c r="F1118" s="90" t="s">
        <v>463</v>
      </c>
      <c r="G1118" s="90" t="s">
        <v>803</v>
      </c>
    </row>
    <row r="1119" spans="1:7">
      <c r="A1119" s="20" t="s">
        <v>2377</v>
      </c>
      <c r="B1119" s="89">
        <v>3.0546544e-11</v>
      </c>
      <c r="C1119" s="89">
        <v>4.12547</v>
      </c>
      <c r="D1119" s="90" t="s">
        <v>675</v>
      </c>
      <c r="E1119" s="90" t="s">
        <v>49</v>
      </c>
      <c r="F1119" s="90" t="s">
        <v>405</v>
      </c>
      <c r="G1119" s="90" t="s">
        <v>716</v>
      </c>
    </row>
    <row r="1120" spans="1:7">
      <c r="A1120" s="20" t="s">
        <v>875</v>
      </c>
      <c r="B1120" s="89">
        <v>6.161789e-11</v>
      </c>
      <c r="C1120" s="89">
        <v>0.040548407</v>
      </c>
      <c r="D1120" s="90" t="s">
        <v>713</v>
      </c>
      <c r="E1120" s="90" t="s">
        <v>49</v>
      </c>
      <c r="F1120" s="90" t="s">
        <v>684</v>
      </c>
      <c r="G1120" s="90" t="s">
        <v>685</v>
      </c>
    </row>
    <row r="1121" spans="1:7">
      <c r="A1121" s="20" t="s">
        <v>2378</v>
      </c>
      <c r="B1121" s="89">
        <v>7.219049e-11</v>
      </c>
      <c r="C1121" s="89">
        <v>3.4445171</v>
      </c>
      <c r="D1121" s="90" t="s">
        <v>675</v>
      </c>
      <c r="E1121" s="90" t="s">
        <v>49</v>
      </c>
      <c r="F1121" s="90" t="s">
        <v>2379</v>
      </c>
      <c r="G1121" s="90" t="s">
        <v>2380</v>
      </c>
    </row>
    <row r="1122" spans="1:7">
      <c r="A1122" s="20" t="s">
        <v>2381</v>
      </c>
      <c r="B1122" s="89">
        <v>1.3362987e-10</v>
      </c>
      <c r="C1122" s="89">
        <v>0.14895819</v>
      </c>
      <c r="D1122" s="90" t="s">
        <v>713</v>
      </c>
      <c r="E1122" s="90" t="s">
        <v>49</v>
      </c>
      <c r="F1122" s="90" t="s">
        <v>2382</v>
      </c>
      <c r="G1122" s="90" t="s">
        <v>2383</v>
      </c>
    </row>
    <row r="1123" spans="1:7">
      <c r="A1123" s="20" t="s">
        <v>1677</v>
      </c>
      <c r="B1123" s="89">
        <v>2.8060984e-10</v>
      </c>
      <c r="C1123" s="89">
        <v>0.18540508</v>
      </c>
      <c r="D1123" s="90" t="s">
        <v>713</v>
      </c>
      <c r="E1123" s="90" t="s">
        <v>49</v>
      </c>
      <c r="F1123" s="90" t="s">
        <v>1498</v>
      </c>
      <c r="G1123" s="90" t="s">
        <v>1678</v>
      </c>
    </row>
    <row r="1124" spans="1:7">
      <c r="A1124" s="20" t="s">
        <v>844</v>
      </c>
      <c r="B1124" s="89">
        <v>4.2248188e-10</v>
      </c>
      <c r="C1124" s="89">
        <v>3.435193</v>
      </c>
      <c r="D1124" s="90" t="s">
        <v>675</v>
      </c>
      <c r="E1124" s="90" t="s">
        <v>49</v>
      </c>
      <c r="F1124" s="90" t="s">
        <v>684</v>
      </c>
      <c r="G1124" s="90" t="s">
        <v>685</v>
      </c>
    </row>
    <row r="1125" spans="1:7">
      <c r="A1125" s="20" t="s">
        <v>806</v>
      </c>
      <c r="B1125" s="89">
        <v>5.5473304e-10</v>
      </c>
      <c r="C1125" s="89">
        <v>0.28824142</v>
      </c>
      <c r="D1125" s="90" t="s">
        <v>713</v>
      </c>
      <c r="E1125" s="90" t="s">
        <v>49</v>
      </c>
      <c r="F1125" s="90" t="s">
        <v>684</v>
      </c>
      <c r="G1125" s="90" t="s">
        <v>685</v>
      </c>
    </row>
    <row r="1126" spans="1:7">
      <c r="A1126" s="20" t="s">
        <v>678</v>
      </c>
      <c r="B1126" s="89">
        <v>6.073892e-10</v>
      </c>
      <c r="C1126" s="89">
        <v>4.2578335</v>
      </c>
      <c r="D1126" s="90" t="s">
        <v>675</v>
      </c>
      <c r="E1126" s="90" t="s">
        <v>49</v>
      </c>
      <c r="F1126" s="90" t="s">
        <v>327</v>
      </c>
      <c r="G1126" s="90" t="s">
        <v>679</v>
      </c>
    </row>
    <row r="1127" spans="1:7">
      <c r="A1127" s="20" t="s">
        <v>2384</v>
      </c>
      <c r="B1127" s="89">
        <v>6.535156e-10</v>
      </c>
      <c r="C1127" s="89">
        <v>0.014946299</v>
      </c>
      <c r="D1127" s="90" t="s">
        <v>713</v>
      </c>
      <c r="E1127" s="90" t="s">
        <v>49</v>
      </c>
      <c r="F1127" s="90" t="s">
        <v>684</v>
      </c>
      <c r="G1127" s="90" t="s">
        <v>2385</v>
      </c>
    </row>
    <row r="1128" spans="1:7">
      <c r="A1128" s="20" t="s">
        <v>729</v>
      </c>
      <c r="B1128" s="89">
        <v>7.0758766e-10</v>
      </c>
      <c r="C1128" s="89">
        <v>34.454353</v>
      </c>
      <c r="D1128" s="90" t="s">
        <v>675</v>
      </c>
      <c r="E1128" s="90" t="s">
        <v>49</v>
      </c>
      <c r="F1128" s="90" t="s">
        <v>730</v>
      </c>
      <c r="G1128" s="90" t="s">
        <v>731</v>
      </c>
    </row>
    <row r="1129" spans="1:7">
      <c r="A1129" s="20" t="s">
        <v>1396</v>
      </c>
      <c r="B1129" s="89">
        <v>8.3253743e-10</v>
      </c>
      <c r="C1129" s="89">
        <v>9.117625</v>
      </c>
      <c r="D1129" s="90" t="s">
        <v>675</v>
      </c>
      <c r="E1129" s="90" t="s">
        <v>49</v>
      </c>
      <c r="F1129" s="90" t="s">
        <v>1010</v>
      </c>
      <c r="G1129" s="90" t="s">
        <v>685</v>
      </c>
    </row>
    <row r="1130" spans="1:7">
      <c r="A1130" s="20" t="s">
        <v>2386</v>
      </c>
      <c r="B1130" s="89">
        <v>1.2483872e-9</v>
      </c>
      <c r="C1130" s="89">
        <v>4.733415</v>
      </c>
      <c r="D1130" s="90" t="s">
        <v>675</v>
      </c>
      <c r="E1130" s="90" t="s">
        <v>49</v>
      </c>
      <c r="F1130" s="90" t="s">
        <v>1758</v>
      </c>
      <c r="G1130" s="90" t="s">
        <v>1759</v>
      </c>
    </row>
    <row r="1131" spans="1:7">
      <c r="A1131" s="20" t="s">
        <v>2387</v>
      </c>
      <c r="B1131" s="89">
        <v>1.5541078e-9</v>
      </c>
      <c r="C1131" s="89">
        <v>0.07449125</v>
      </c>
      <c r="D1131" s="90" t="s">
        <v>713</v>
      </c>
      <c r="E1131" s="90" t="s">
        <v>49</v>
      </c>
      <c r="F1131" s="90" t="s">
        <v>2388</v>
      </c>
      <c r="G1131" s="90" t="s">
        <v>2389</v>
      </c>
    </row>
    <row r="1132" spans="1:7">
      <c r="A1132" s="20" t="s">
        <v>2390</v>
      </c>
      <c r="B1132" s="89">
        <v>1.6371678e-9</v>
      </c>
      <c r="C1132" s="89">
        <v>2.4758987</v>
      </c>
      <c r="D1132" s="90" t="s">
        <v>675</v>
      </c>
      <c r="E1132" s="90" t="s">
        <v>49</v>
      </c>
      <c r="F1132" s="90" t="s">
        <v>424</v>
      </c>
      <c r="G1132" s="90" t="s">
        <v>685</v>
      </c>
    </row>
    <row r="1133" spans="1:7">
      <c r="A1133" s="20" t="s">
        <v>1028</v>
      </c>
      <c r="B1133" s="89">
        <v>1.920727e-9</v>
      </c>
      <c r="C1133" s="89">
        <v>2.3982408</v>
      </c>
      <c r="D1133" s="90" t="s">
        <v>675</v>
      </c>
      <c r="E1133" s="90" t="s">
        <v>49</v>
      </c>
      <c r="F1133" s="90" t="s">
        <v>392</v>
      </c>
      <c r="G1133" s="90" t="s">
        <v>796</v>
      </c>
    </row>
    <row r="1134" spans="1:7">
      <c r="A1134" s="20" t="s">
        <v>1788</v>
      </c>
      <c r="B1134" s="89">
        <v>2.8656126e-9</v>
      </c>
      <c r="C1134" s="89">
        <v>0.29487723</v>
      </c>
      <c r="D1134" s="90" t="s">
        <v>713</v>
      </c>
      <c r="E1134" s="90" t="s">
        <v>49</v>
      </c>
      <c r="F1134" s="90" t="s">
        <v>1349</v>
      </c>
      <c r="G1134" s="90" t="s">
        <v>728</v>
      </c>
    </row>
    <row r="1135" spans="1:7">
      <c r="A1135" s="20" t="s">
        <v>430</v>
      </c>
      <c r="B1135" s="89">
        <v>3.1735585e-9</v>
      </c>
      <c r="C1135" s="89">
        <v>2.5592034</v>
      </c>
      <c r="D1135" s="90" t="s">
        <v>675</v>
      </c>
      <c r="E1135" s="90" t="s">
        <v>49</v>
      </c>
      <c r="F1135" s="90" t="s">
        <v>193</v>
      </c>
      <c r="G1135" s="90" t="s">
        <v>1042</v>
      </c>
    </row>
    <row r="1136" spans="1:7">
      <c r="A1136" s="20" t="s">
        <v>2391</v>
      </c>
      <c r="B1136" s="89">
        <v>4.848857e-9</v>
      </c>
      <c r="C1136" s="89">
        <v>0.25701496</v>
      </c>
      <c r="D1136" s="90" t="s">
        <v>713</v>
      </c>
      <c r="E1136" s="90" t="s">
        <v>49</v>
      </c>
      <c r="F1136" s="90" t="s">
        <v>374</v>
      </c>
      <c r="G1136" s="90" t="s">
        <v>1490</v>
      </c>
    </row>
    <row r="1137" spans="1:7">
      <c r="A1137" s="20" t="s">
        <v>2308</v>
      </c>
      <c r="B1137" s="89">
        <v>7.749482e-9</v>
      </c>
      <c r="C1137" s="89">
        <v>2.215178</v>
      </c>
      <c r="D1137" s="90" t="s">
        <v>675</v>
      </c>
      <c r="E1137" s="90" t="s">
        <v>49</v>
      </c>
      <c r="F1137" s="90" t="s">
        <v>1090</v>
      </c>
      <c r="G1137" s="90" t="s">
        <v>1091</v>
      </c>
    </row>
    <row r="1138" spans="1:7">
      <c r="A1138" s="20" t="s">
        <v>1785</v>
      </c>
      <c r="B1138" s="89">
        <v>8.543574e-9</v>
      </c>
      <c r="C1138" s="89">
        <v>3.9037187</v>
      </c>
      <c r="D1138" s="90" t="s">
        <v>675</v>
      </c>
      <c r="E1138" s="90" t="s">
        <v>49</v>
      </c>
      <c r="F1138" s="90" t="s">
        <v>684</v>
      </c>
      <c r="G1138" s="90" t="s">
        <v>685</v>
      </c>
    </row>
    <row r="1139" spans="1:7">
      <c r="A1139" s="20" t="s">
        <v>1646</v>
      </c>
      <c r="B1139" s="89">
        <v>9.021801e-9</v>
      </c>
      <c r="C1139" s="89">
        <v>4.614275</v>
      </c>
      <c r="D1139" s="90" t="s">
        <v>675</v>
      </c>
      <c r="E1139" s="90" t="s">
        <v>49</v>
      </c>
      <c r="F1139" s="90" t="s">
        <v>167</v>
      </c>
      <c r="G1139" s="90" t="s">
        <v>1281</v>
      </c>
    </row>
    <row r="1140" spans="1:7">
      <c r="A1140" s="20" t="s">
        <v>1475</v>
      </c>
      <c r="B1140" s="89">
        <v>1.3955735e-8</v>
      </c>
      <c r="C1140" s="89">
        <v>3.8111498</v>
      </c>
      <c r="D1140" s="90" t="s">
        <v>675</v>
      </c>
      <c r="E1140" s="90" t="s">
        <v>49</v>
      </c>
      <c r="F1140" s="90" t="s">
        <v>1476</v>
      </c>
      <c r="G1140" s="90" t="s">
        <v>685</v>
      </c>
    </row>
    <row r="1141" spans="1:7">
      <c r="A1141" s="20" t="s">
        <v>904</v>
      </c>
      <c r="B1141" s="89">
        <v>1.810874e-8</v>
      </c>
      <c r="C1141" s="89">
        <v>0.1201891</v>
      </c>
      <c r="D1141" s="90" t="s">
        <v>713</v>
      </c>
      <c r="E1141" s="90" t="s">
        <v>49</v>
      </c>
      <c r="F1141" s="90" t="s">
        <v>905</v>
      </c>
      <c r="G1141" s="90" t="s">
        <v>906</v>
      </c>
    </row>
    <row r="1142" spans="1:7">
      <c r="A1142" s="20" t="s">
        <v>2392</v>
      </c>
      <c r="B1142" s="89">
        <v>2.2981338e-8</v>
      </c>
      <c r="C1142" s="89">
        <v>2.431735</v>
      </c>
      <c r="D1142" s="90" t="s">
        <v>675</v>
      </c>
      <c r="E1142" s="90" t="s">
        <v>49</v>
      </c>
      <c r="F1142" s="90" t="s">
        <v>132</v>
      </c>
      <c r="G1142" s="90" t="s">
        <v>741</v>
      </c>
    </row>
    <row r="1143" spans="1:7">
      <c r="A1143" s="20" t="s">
        <v>2393</v>
      </c>
      <c r="B1143" s="89">
        <v>2.2986825e-8</v>
      </c>
      <c r="C1143" s="89">
        <v>3.735784</v>
      </c>
      <c r="D1143" s="90" t="s">
        <v>675</v>
      </c>
      <c r="E1143" s="90" t="s">
        <v>49</v>
      </c>
      <c r="F1143" s="90" t="s">
        <v>2320</v>
      </c>
      <c r="G1143" s="90" t="s">
        <v>2321</v>
      </c>
    </row>
    <row r="1144" spans="1:7">
      <c r="A1144" s="20" t="s">
        <v>116</v>
      </c>
      <c r="B1144" s="89">
        <v>3.065066e-8</v>
      </c>
      <c r="C1144" s="89">
        <v>4.914593</v>
      </c>
      <c r="D1144" s="90" t="s">
        <v>675</v>
      </c>
      <c r="E1144" s="90" t="s">
        <v>49</v>
      </c>
      <c r="F1144" s="90" t="s">
        <v>1530</v>
      </c>
      <c r="G1144" s="90" t="s">
        <v>1531</v>
      </c>
    </row>
    <row r="1145" spans="1:7">
      <c r="A1145" s="20" t="s">
        <v>1734</v>
      </c>
      <c r="B1145" s="89">
        <v>3.7628503e-8</v>
      </c>
      <c r="C1145" s="89">
        <v>0.013292957</v>
      </c>
      <c r="D1145" s="90" t="s">
        <v>713</v>
      </c>
      <c r="E1145" s="90" t="s">
        <v>49</v>
      </c>
      <c r="F1145" s="90" t="s">
        <v>482</v>
      </c>
      <c r="G1145" s="90" t="s">
        <v>685</v>
      </c>
    </row>
    <row r="1146" spans="1:7">
      <c r="A1146" s="20" t="s">
        <v>1416</v>
      </c>
      <c r="B1146" s="89">
        <v>3.9610452e-8</v>
      </c>
      <c r="C1146" s="89">
        <v>7.308014</v>
      </c>
      <c r="D1146" s="90" t="s">
        <v>675</v>
      </c>
      <c r="E1146" s="90" t="s">
        <v>49</v>
      </c>
      <c r="F1146" s="90" t="s">
        <v>1007</v>
      </c>
      <c r="G1146" s="90" t="s">
        <v>1064</v>
      </c>
    </row>
    <row r="1147" spans="1:7">
      <c r="A1147" s="20" t="s">
        <v>1372</v>
      </c>
      <c r="B1147" s="89">
        <v>4.1029697e-8</v>
      </c>
      <c r="C1147" s="89">
        <v>8.178369</v>
      </c>
      <c r="D1147" s="90" t="s">
        <v>675</v>
      </c>
      <c r="E1147" s="90" t="s">
        <v>49</v>
      </c>
      <c r="F1147" s="90" t="s">
        <v>1373</v>
      </c>
      <c r="G1147" s="90" t="s">
        <v>1374</v>
      </c>
    </row>
    <row r="1148" spans="1:7">
      <c r="A1148" s="20" t="s">
        <v>1261</v>
      </c>
      <c r="B1148" s="89">
        <v>6.825963e-8</v>
      </c>
      <c r="C1148" s="89">
        <v>3.776019</v>
      </c>
      <c r="D1148" s="90" t="s">
        <v>675</v>
      </c>
      <c r="E1148" s="90" t="s">
        <v>49</v>
      </c>
      <c r="F1148" s="90" t="s">
        <v>1138</v>
      </c>
      <c r="G1148" s="90" t="s">
        <v>1139</v>
      </c>
    </row>
    <row r="1149" spans="1:7">
      <c r="A1149" s="20" t="s">
        <v>2394</v>
      </c>
      <c r="B1149" s="89">
        <v>8.799735e-8</v>
      </c>
      <c r="C1149" s="89">
        <v>0.20946646</v>
      </c>
      <c r="D1149" s="90" t="s">
        <v>713</v>
      </c>
      <c r="E1149" s="90" t="s">
        <v>49</v>
      </c>
      <c r="F1149" s="90" t="s">
        <v>684</v>
      </c>
      <c r="G1149" s="90" t="s">
        <v>685</v>
      </c>
    </row>
    <row r="1150" spans="1:7">
      <c r="A1150" s="20" t="s">
        <v>319</v>
      </c>
      <c r="B1150" s="89">
        <v>9.3572986e-8</v>
      </c>
      <c r="C1150" s="89">
        <v>0.3494567</v>
      </c>
      <c r="D1150" s="90" t="s">
        <v>713</v>
      </c>
      <c r="E1150" s="90" t="s">
        <v>49</v>
      </c>
      <c r="F1150" s="90" t="s">
        <v>322</v>
      </c>
      <c r="G1150" s="90" t="s">
        <v>791</v>
      </c>
    </row>
    <row r="1151" spans="1:7">
      <c r="A1151" s="20" t="s">
        <v>1940</v>
      </c>
      <c r="B1151" s="89">
        <v>1.0910309e-7</v>
      </c>
      <c r="C1151" s="89">
        <v>5.2198267</v>
      </c>
      <c r="D1151" s="90" t="s">
        <v>675</v>
      </c>
      <c r="E1151" s="90" t="s">
        <v>49</v>
      </c>
      <c r="F1151" s="90" t="s">
        <v>1941</v>
      </c>
      <c r="G1151" s="90" t="s">
        <v>1942</v>
      </c>
    </row>
    <row r="1152" spans="1:7">
      <c r="A1152" s="20" t="s">
        <v>1730</v>
      </c>
      <c r="B1152" s="89">
        <v>1.1296469e-7</v>
      </c>
      <c r="C1152" s="89">
        <v>12.540113</v>
      </c>
      <c r="D1152" s="90" t="s">
        <v>675</v>
      </c>
      <c r="E1152" s="90" t="s">
        <v>49</v>
      </c>
      <c r="F1152" s="90" t="s">
        <v>1731</v>
      </c>
      <c r="G1152" s="90" t="s">
        <v>1732</v>
      </c>
    </row>
    <row r="1153" spans="1:7">
      <c r="A1153" s="20" t="s">
        <v>1191</v>
      </c>
      <c r="B1153" s="89">
        <v>1.4928705e-7</v>
      </c>
      <c r="C1153" s="89">
        <v>4.3563423</v>
      </c>
      <c r="D1153" s="90" t="s">
        <v>675</v>
      </c>
      <c r="E1153" s="90" t="s">
        <v>49</v>
      </c>
      <c r="F1153" s="90" t="s">
        <v>684</v>
      </c>
      <c r="G1153" s="90" t="s">
        <v>685</v>
      </c>
    </row>
    <row r="1154" spans="1:7">
      <c r="A1154" s="20" t="s">
        <v>368</v>
      </c>
      <c r="B1154" s="89">
        <v>1.9746048e-7</v>
      </c>
      <c r="C1154" s="89">
        <v>0.26318112</v>
      </c>
      <c r="D1154" s="90" t="s">
        <v>713</v>
      </c>
      <c r="E1154" s="90" t="s">
        <v>49</v>
      </c>
      <c r="F1154" s="90" t="s">
        <v>684</v>
      </c>
      <c r="G1154" s="90" t="s">
        <v>685</v>
      </c>
    </row>
    <row r="1155" spans="1:7">
      <c r="A1155" s="20" t="s">
        <v>1676</v>
      </c>
      <c r="B1155" s="89">
        <v>1.9820425e-7</v>
      </c>
      <c r="C1155" s="89">
        <v>3.164196</v>
      </c>
      <c r="D1155" s="90" t="s">
        <v>675</v>
      </c>
      <c r="E1155" s="90" t="s">
        <v>49</v>
      </c>
      <c r="F1155" s="90" t="s">
        <v>1431</v>
      </c>
      <c r="G1155" s="90" t="s">
        <v>1432</v>
      </c>
    </row>
    <row r="1156" spans="1:7">
      <c r="A1156" s="20" t="s">
        <v>1884</v>
      </c>
      <c r="B1156" s="89">
        <v>2.458542e-7</v>
      </c>
      <c r="C1156" s="89">
        <v>0.37335378</v>
      </c>
      <c r="D1156" s="90" t="s">
        <v>713</v>
      </c>
      <c r="E1156" s="90" t="s">
        <v>49</v>
      </c>
      <c r="F1156" s="90" t="s">
        <v>355</v>
      </c>
      <c r="G1156" s="90" t="s">
        <v>685</v>
      </c>
    </row>
    <row r="1157" spans="1:7">
      <c r="A1157" s="20" t="s">
        <v>2395</v>
      </c>
      <c r="B1157" s="89">
        <v>3.0346314e-7</v>
      </c>
      <c r="C1157" s="89">
        <v>0.1610674</v>
      </c>
      <c r="D1157" s="90" t="s">
        <v>713</v>
      </c>
      <c r="E1157" s="90" t="s">
        <v>49</v>
      </c>
      <c r="F1157" s="90" t="s">
        <v>1249</v>
      </c>
      <c r="G1157" s="90" t="s">
        <v>716</v>
      </c>
    </row>
    <row r="1158" spans="1:7">
      <c r="A1158" s="20" t="s">
        <v>2396</v>
      </c>
      <c r="B1158" s="89">
        <v>3.0498254e-7</v>
      </c>
      <c r="C1158" s="89">
        <v>0.1495177</v>
      </c>
      <c r="D1158" s="90" t="s">
        <v>713</v>
      </c>
      <c r="E1158" s="90" t="s">
        <v>49</v>
      </c>
      <c r="F1158" s="90" t="s">
        <v>1249</v>
      </c>
      <c r="G1158" s="90" t="s">
        <v>716</v>
      </c>
    </row>
    <row r="1159" spans="1:7">
      <c r="A1159" s="20" t="s">
        <v>1645</v>
      </c>
      <c r="B1159" s="89">
        <v>3.9555187e-7</v>
      </c>
      <c r="C1159" s="89">
        <v>3.765202</v>
      </c>
      <c r="D1159" s="90" t="s">
        <v>675</v>
      </c>
      <c r="E1159" s="90" t="s">
        <v>49</v>
      </c>
      <c r="F1159" s="90" t="s">
        <v>132</v>
      </c>
      <c r="G1159" s="90" t="s">
        <v>757</v>
      </c>
    </row>
    <row r="1160" spans="1:7">
      <c r="A1160" s="20" t="s">
        <v>848</v>
      </c>
      <c r="B1160" s="89">
        <v>7.9426235e-7</v>
      </c>
      <c r="C1160" s="89">
        <v>3.7433202</v>
      </c>
      <c r="D1160" s="90" t="s">
        <v>675</v>
      </c>
      <c r="E1160" s="90" t="s">
        <v>49</v>
      </c>
      <c r="F1160" s="90" t="s">
        <v>849</v>
      </c>
      <c r="G1160" s="90" t="s">
        <v>850</v>
      </c>
    </row>
    <row r="1161" spans="1:7">
      <c r="A1161" s="20" t="s">
        <v>2397</v>
      </c>
      <c r="B1161" s="89">
        <v>8.655461e-7</v>
      </c>
      <c r="C1161" s="89">
        <v>2.4579039</v>
      </c>
      <c r="D1161" s="90" t="s">
        <v>675</v>
      </c>
      <c r="E1161" s="90" t="s">
        <v>49</v>
      </c>
      <c r="F1161" s="90" t="s">
        <v>2398</v>
      </c>
      <c r="G1161" s="90" t="s">
        <v>693</v>
      </c>
    </row>
    <row r="1162" spans="1:7">
      <c r="A1162" s="20" t="s">
        <v>2399</v>
      </c>
      <c r="B1162" s="89">
        <v>8.892289e-7</v>
      </c>
      <c r="C1162" s="89">
        <v>0.24825744</v>
      </c>
      <c r="D1162" s="90" t="s">
        <v>713</v>
      </c>
      <c r="E1162" s="90" t="s">
        <v>49</v>
      </c>
      <c r="F1162" s="90" t="s">
        <v>2400</v>
      </c>
      <c r="G1162" s="90" t="s">
        <v>2401</v>
      </c>
    </row>
    <row r="1163" spans="1:7">
      <c r="A1163" s="20" t="s">
        <v>1089</v>
      </c>
      <c r="B1163" s="89">
        <v>1.0913167e-6</v>
      </c>
      <c r="C1163" s="89">
        <v>5.6041813</v>
      </c>
      <c r="D1163" s="90" t="s">
        <v>675</v>
      </c>
      <c r="E1163" s="90" t="s">
        <v>49</v>
      </c>
      <c r="F1163" s="90" t="s">
        <v>1090</v>
      </c>
      <c r="G1163" s="90" t="s">
        <v>1091</v>
      </c>
    </row>
    <row r="1164" spans="1:7">
      <c r="A1164" s="20" t="s">
        <v>2402</v>
      </c>
      <c r="B1164" s="89">
        <v>1.0941296e-6</v>
      </c>
      <c r="C1164" s="89">
        <v>3.599183</v>
      </c>
      <c r="D1164" s="90" t="s">
        <v>675</v>
      </c>
      <c r="E1164" s="90" t="s">
        <v>49</v>
      </c>
      <c r="F1164" s="90" t="s">
        <v>2403</v>
      </c>
      <c r="G1164" s="90" t="s">
        <v>2404</v>
      </c>
    </row>
    <row r="1165" spans="1:7">
      <c r="A1165" s="20" t="s">
        <v>2043</v>
      </c>
      <c r="B1165" s="89">
        <v>1.0957064e-6</v>
      </c>
      <c r="C1165" s="89">
        <v>5.371665</v>
      </c>
      <c r="D1165" s="90" t="s">
        <v>675</v>
      </c>
      <c r="E1165" s="90" t="s">
        <v>49</v>
      </c>
      <c r="F1165" s="90" t="s">
        <v>128</v>
      </c>
      <c r="G1165" s="90" t="s">
        <v>2044</v>
      </c>
    </row>
    <row r="1166" spans="1:7">
      <c r="A1166" s="20" t="s">
        <v>2405</v>
      </c>
      <c r="B1166" s="89">
        <v>1.2365033e-6</v>
      </c>
      <c r="C1166" s="89">
        <v>213</v>
      </c>
      <c r="D1166" s="90" t="s">
        <v>675</v>
      </c>
      <c r="E1166" s="90" t="s">
        <v>49</v>
      </c>
      <c r="F1166" s="90" t="s">
        <v>2406</v>
      </c>
      <c r="G1166" s="90" t="s">
        <v>1070</v>
      </c>
    </row>
    <row r="1167" spans="1:7">
      <c r="A1167" s="20" t="s">
        <v>1523</v>
      </c>
      <c r="B1167" s="89">
        <v>1.5292951e-6</v>
      </c>
      <c r="C1167" s="89">
        <v>0.25974947</v>
      </c>
      <c r="D1167" s="90" t="s">
        <v>713</v>
      </c>
      <c r="E1167" s="90" t="s">
        <v>49</v>
      </c>
      <c r="F1167" s="90" t="s">
        <v>684</v>
      </c>
      <c r="G1167" s="90" t="s">
        <v>685</v>
      </c>
    </row>
    <row r="1168" spans="1:7">
      <c r="A1168" s="20" t="s">
        <v>2407</v>
      </c>
      <c r="B1168" s="89">
        <v>1.8565613e-6</v>
      </c>
      <c r="C1168" s="89">
        <v>0.33782297</v>
      </c>
      <c r="D1168" s="90" t="s">
        <v>713</v>
      </c>
      <c r="E1168" s="90" t="s">
        <v>49</v>
      </c>
      <c r="F1168" s="90" t="s">
        <v>424</v>
      </c>
      <c r="G1168" s="90" t="s">
        <v>685</v>
      </c>
    </row>
    <row r="1169" spans="1:7">
      <c r="A1169" s="20" t="s">
        <v>2408</v>
      </c>
      <c r="B1169" s="89">
        <v>2.313674e-6</v>
      </c>
      <c r="C1169" s="89">
        <v>3.311628</v>
      </c>
      <c r="D1169" s="90" t="s">
        <v>675</v>
      </c>
      <c r="E1169" s="90" t="s">
        <v>49</v>
      </c>
      <c r="F1169" s="90" t="s">
        <v>2409</v>
      </c>
      <c r="G1169" s="90" t="s">
        <v>794</v>
      </c>
    </row>
    <row r="1170" spans="1:7">
      <c r="A1170" s="20" t="s">
        <v>2169</v>
      </c>
      <c r="B1170" s="89">
        <v>2.5565841e-6</v>
      </c>
      <c r="C1170" s="89">
        <v>0.28665945</v>
      </c>
      <c r="D1170" s="90" t="s">
        <v>713</v>
      </c>
      <c r="E1170" s="90" t="s">
        <v>49</v>
      </c>
      <c r="F1170" s="90" t="s">
        <v>2170</v>
      </c>
      <c r="G1170" s="90" t="s">
        <v>2171</v>
      </c>
    </row>
    <row r="1171" spans="1:7">
      <c r="A1171" s="20" t="s">
        <v>2410</v>
      </c>
      <c r="B1171" s="89">
        <v>2.6702048e-6</v>
      </c>
      <c r="C1171" s="89">
        <v>0.27143413</v>
      </c>
      <c r="D1171" s="90" t="s">
        <v>713</v>
      </c>
      <c r="E1171" s="90" t="s">
        <v>49</v>
      </c>
      <c r="F1171" s="90" t="s">
        <v>438</v>
      </c>
      <c r="G1171" s="90" t="s">
        <v>779</v>
      </c>
    </row>
    <row r="1172" spans="1:7">
      <c r="A1172" s="20" t="s">
        <v>2411</v>
      </c>
      <c r="B1172" s="89">
        <v>3.118376e-6</v>
      </c>
      <c r="C1172" s="89">
        <v>5.3978925</v>
      </c>
      <c r="D1172" s="90" t="s">
        <v>675</v>
      </c>
      <c r="E1172" s="90" t="s">
        <v>49</v>
      </c>
      <c r="F1172" s="90" t="s">
        <v>1312</v>
      </c>
      <c r="G1172" s="90" t="s">
        <v>685</v>
      </c>
    </row>
    <row r="1173" spans="1:7">
      <c r="A1173" s="20" t="s">
        <v>2412</v>
      </c>
      <c r="B1173" s="89">
        <v>3.83926e-6</v>
      </c>
      <c r="C1173" s="89">
        <v>0.28801408</v>
      </c>
      <c r="D1173" s="90" t="s">
        <v>713</v>
      </c>
      <c r="E1173" s="90" t="s">
        <v>49</v>
      </c>
      <c r="F1173" s="90" t="s">
        <v>266</v>
      </c>
      <c r="G1173" s="90" t="s">
        <v>939</v>
      </c>
    </row>
    <row r="1174" spans="1:7">
      <c r="A1174" s="20" t="s">
        <v>2413</v>
      </c>
      <c r="B1174" s="89">
        <v>4.0838745e-6</v>
      </c>
      <c r="C1174" s="89">
        <v>4.2650084</v>
      </c>
      <c r="D1174" s="90" t="s">
        <v>675</v>
      </c>
      <c r="E1174" s="90" t="s">
        <v>49</v>
      </c>
      <c r="F1174" s="90" t="s">
        <v>397</v>
      </c>
      <c r="G1174" s="90" t="s">
        <v>2414</v>
      </c>
    </row>
    <row r="1175" spans="1:7">
      <c r="A1175" s="20" t="s">
        <v>2415</v>
      </c>
      <c r="B1175" s="89">
        <v>4.4755234e-6</v>
      </c>
      <c r="C1175" s="89">
        <v>4.1379294</v>
      </c>
      <c r="D1175" s="90" t="s">
        <v>675</v>
      </c>
      <c r="E1175" s="90" t="s">
        <v>49</v>
      </c>
      <c r="F1175" s="90" t="s">
        <v>1569</v>
      </c>
      <c r="G1175" s="90" t="s">
        <v>685</v>
      </c>
    </row>
    <row r="1176" spans="1:7">
      <c r="A1176" s="20" t="s">
        <v>2416</v>
      </c>
      <c r="B1176" s="89">
        <v>4.885893e-6</v>
      </c>
      <c r="C1176" s="89">
        <v>3.4208586</v>
      </c>
      <c r="D1176" s="90" t="s">
        <v>675</v>
      </c>
      <c r="E1176" s="90" t="s">
        <v>49</v>
      </c>
      <c r="F1176" s="90" t="s">
        <v>681</v>
      </c>
      <c r="G1176" s="90" t="s">
        <v>682</v>
      </c>
    </row>
    <row r="1177" spans="1:7">
      <c r="A1177" s="20" t="s">
        <v>2417</v>
      </c>
      <c r="B1177" s="89">
        <v>5.1394627e-6</v>
      </c>
      <c r="C1177" s="89">
        <v>13.568888</v>
      </c>
      <c r="D1177" s="90" t="s">
        <v>675</v>
      </c>
      <c r="E1177" s="90" t="s">
        <v>49</v>
      </c>
      <c r="F1177" s="90" t="s">
        <v>684</v>
      </c>
      <c r="G1177" s="90" t="s">
        <v>685</v>
      </c>
    </row>
    <row r="1178" spans="1:7">
      <c r="A1178" s="20" t="s">
        <v>2418</v>
      </c>
      <c r="B1178" s="89">
        <v>5.5295677e-6</v>
      </c>
      <c r="C1178" s="89">
        <v>2.9090285</v>
      </c>
      <c r="D1178" s="90" t="s">
        <v>675</v>
      </c>
      <c r="E1178" s="90" t="s">
        <v>49</v>
      </c>
      <c r="F1178" s="90" t="s">
        <v>2419</v>
      </c>
      <c r="G1178" s="90" t="s">
        <v>946</v>
      </c>
    </row>
    <row r="1179" spans="1:7">
      <c r="A1179" s="20" t="s">
        <v>2420</v>
      </c>
      <c r="B1179" s="89">
        <v>5.8616133e-6</v>
      </c>
      <c r="C1179" s="89">
        <v>5.1260915</v>
      </c>
      <c r="D1179" s="90" t="s">
        <v>675</v>
      </c>
      <c r="E1179" s="90" t="s">
        <v>49</v>
      </c>
      <c r="F1179" s="90" t="s">
        <v>468</v>
      </c>
      <c r="G1179" s="90" t="s">
        <v>2421</v>
      </c>
    </row>
    <row r="1180" spans="1:7">
      <c r="A1180" s="20" t="s">
        <v>2422</v>
      </c>
      <c r="B1180" s="89">
        <v>6.140477e-6</v>
      </c>
      <c r="C1180" s="89">
        <v>3.4559987</v>
      </c>
      <c r="D1180" s="90" t="s">
        <v>675</v>
      </c>
      <c r="E1180" s="90" t="s">
        <v>49</v>
      </c>
      <c r="F1180" s="90" t="s">
        <v>2423</v>
      </c>
      <c r="G1180" s="90" t="s">
        <v>2424</v>
      </c>
    </row>
    <row r="1181" spans="1:7">
      <c r="A1181" s="20" t="s">
        <v>1906</v>
      </c>
      <c r="B1181" s="89">
        <v>6.802868e-6</v>
      </c>
      <c r="C1181" s="89">
        <v>137</v>
      </c>
      <c r="D1181" s="90" t="s">
        <v>675</v>
      </c>
      <c r="E1181" s="90" t="s">
        <v>49</v>
      </c>
      <c r="F1181" s="90" t="s">
        <v>684</v>
      </c>
      <c r="G1181" s="90" t="s">
        <v>1907</v>
      </c>
    </row>
    <row r="1182" spans="1:7">
      <c r="A1182" s="20" t="s">
        <v>1332</v>
      </c>
      <c r="B1182" s="89">
        <v>7.1311047e-6</v>
      </c>
      <c r="C1182" s="89">
        <v>0.31921843</v>
      </c>
      <c r="D1182" s="90" t="s">
        <v>713</v>
      </c>
      <c r="E1182" s="90" t="s">
        <v>49</v>
      </c>
      <c r="F1182" s="90" t="s">
        <v>1333</v>
      </c>
      <c r="G1182" s="90" t="s">
        <v>1334</v>
      </c>
    </row>
    <row r="1183" spans="1:7">
      <c r="A1183" s="20" t="s">
        <v>2425</v>
      </c>
      <c r="B1183" s="89">
        <v>7.7309105e-6</v>
      </c>
      <c r="C1183" s="89">
        <v>0.005899268</v>
      </c>
      <c r="D1183" s="90" t="s">
        <v>713</v>
      </c>
      <c r="E1183" s="90" t="s">
        <v>49</v>
      </c>
      <c r="F1183" s="90" t="s">
        <v>2426</v>
      </c>
      <c r="G1183" s="90" t="s">
        <v>1359</v>
      </c>
    </row>
    <row r="1184" spans="1:7">
      <c r="A1184" s="20" t="s">
        <v>2427</v>
      </c>
      <c r="B1184" s="89">
        <v>7.922442e-6</v>
      </c>
      <c r="C1184" s="89">
        <v>3.1066647</v>
      </c>
      <c r="D1184" s="90" t="s">
        <v>675</v>
      </c>
      <c r="E1184" s="90" t="s">
        <v>49</v>
      </c>
      <c r="F1184" s="90" t="s">
        <v>2428</v>
      </c>
      <c r="G1184" s="90" t="s">
        <v>685</v>
      </c>
    </row>
    <row r="1185" spans="1:7">
      <c r="A1185" s="20" t="s">
        <v>2429</v>
      </c>
      <c r="B1185" s="89">
        <v>8.854139e-6</v>
      </c>
      <c r="C1185" s="89">
        <v>0.31169394</v>
      </c>
      <c r="D1185" s="90" t="s">
        <v>713</v>
      </c>
      <c r="E1185" s="90" t="s">
        <v>49</v>
      </c>
      <c r="F1185" s="90" t="s">
        <v>1597</v>
      </c>
      <c r="G1185" s="90" t="s">
        <v>693</v>
      </c>
    </row>
    <row r="1186" spans="1:7">
      <c r="A1186" s="20" t="s">
        <v>1223</v>
      </c>
      <c r="B1186" s="89">
        <v>9.639746e-6</v>
      </c>
      <c r="C1186" s="89">
        <v>2.392356</v>
      </c>
      <c r="D1186" s="90" t="s">
        <v>675</v>
      </c>
      <c r="E1186" s="90" t="s">
        <v>49</v>
      </c>
      <c r="F1186" s="90" t="s">
        <v>1098</v>
      </c>
      <c r="G1186" s="90" t="s">
        <v>693</v>
      </c>
    </row>
    <row r="1187" spans="1:7">
      <c r="A1187" s="20" t="s">
        <v>2430</v>
      </c>
      <c r="B1187" s="89">
        <v>1.0069677e-5</v>
      </c>
      <c r="C1187" s="89">
        <v>0.11095829</v>
      </c>
      <c r="D1187" s="90" t="s">
        <v>713</v>
      </c>
      <c r="E1187" s="90" t="s">
        <v>49</v>
      </c>
      <c r="F1187" s="90" t="s">
        <v>374</v>
      </c>
      <c r="G1187" s="90" t="s">
        <v>1490</v>
      </c>
    </row>
    <row r="1188" spans="1:7">
      <c r="A1188" s="20" t="s">
        <v>2431</v>
      </c>
      <c r="B1188" s="89">
        <v>1.0765682e-5</v>
      </c>
      <c r="C1188" s="89">
        <v>3.275069</v>
      </c>
      <c r="D1188" s="90" t="s">
        <v>675</v>
      </c>
      <c r="E1188" s="90" t="s">
        <v>49</v>
      </c>
      <c r="F1188" s="90" t="s">
        <v>310</v>
      </c>
      <c r="G1188" s="90" t="s">
        <v>1722</v>
      </c>
    </row>
    <row r="1189" spans="1:7">
      <c r="A1189" s="20" t="s">
        <v>2432</v>
      </c>
      <c r="B1189" s="89">
        <v>1.46158345e-5</v>
      </c>
      <c r="C1189" s="89">
        <v>0.26310748</v>
      </c>
      <c r="D1189" s="90" t="s">
        <v>713</v>
      </c>
      <c r="E1189" s="90" t="s">
        <v>49</v>
      </c>
      <c r="F1189" s="90" t="s">
        <v>149</v>
      </c>
      <c r="G1189" s="90" t="s">
        <v>685</v>
      </c>
    </row>
    <row r="1190" spans="1:7">
      <c r="A1190" s="20" t="s">
        <v>2433</v>
      </c>
      <c r="B1190" s="89">
        <v>1.9289524e-5</v>
      </c>
      <c r="C1190" s="89">
        <v>3.4597435</v>
      </c>
      <c r="D1190" s="90" t="s">
        <v>675</v>
      </c>
      <c r="E1190" s="90" t="s">
        <v>49</v>
      </c>
      <c r="F1190" s="90" t="s">
        <v>1867</v>
      </c>
      <c r="G1190" s="90" t="s">
        <v>1216</v>
      </c>
    </row>
    <row r="1191" spans="1:7">
      <c r="A1191" s="20" t="s">
        <v>1445</v>
      </c>
      <c r="B1191" s="89">
        <v>2.0602607e-5</v>
      </c>
      <c r="C1191" s="89">
        <v>2.8993921</v>
      </c>
      <c r="D1191" s="90" t="s">
        <v>675</v>
      </c>
      <c r="E1191" s="90" t="s">
        <v>49</v>
      </c>
      <c r="F1191" s="90" t="s">
        <v>1446</v>
      </c>
      <c r="G1191" s="90" t="s">
        <v>1447</v>
      </c>
    </row>
    <row r="1192" spans="1:7">
      <c r="A1192" s="20" t="s">
        <v>2434</v>
      </c>
      <c r="B1192" s="89">
        <v>2.10112e-5</v>
      </c>
      <c r="C1192" s="89">
        <v>0.3005264</v>
      </c>
      <c r="D1192" s="90" t="s">
        <v>713</v>
      </c>
      <c r="E1192" s="90" t="s">
        <v>49</v>
      </c>
      <c r="F1192" s="90" t="s">
        <v>2435</v>
      </c>
      <c r="G1192" s="90" t="s">
        <v>2436</v>
      </c>
    </row>
    <row r="1193" spans="1:7">
      <c r="A1193" s="20" t="s">
        <v>2437</v>
      </c>
      <c r="B1193" s="89">
        <v>2.2393726e-5</v>
      </c>
      <c r="C1193" s="89">
        <v>2.4167333</v>
      </c>
      <c r="D1193" s="90" t="s">
        <v>675</v>
      </c>
      <c r="E1193" s="90" t="s">
        <v>49</v>
      </c>
      <c r="F1193" s="90" t="s">
        <v>2438</v>
      </c>
      <c r="G1193" s="90" t="s">
        <v>2439</v>
      </c>
    </row>
    <row r="1194" spans="1:7">
      <c r="A1194" s="20" t="s">
        <v>2440</v>
      </c>
      <c r="B1194" s="89">
        <v>2.9585346e-5</v>
      </c>
      <c r="C1194" s="89">
        <v>2.8282952</v>
      </c>
      <c r="D1194" s="90" t="s">
        <v>675</v>
      </c>
      <c r="E1194" s="90" t="s">
        <v>49</v>
      </c>
      <c r="F1194" s="90" t="s">
        <v>2441</v>
      </c>
      <c r="G1194" s="90" t="s">
        <v>2442</v>
      </c>
    </row>
    <row r="1195" spans="1:7">
      <c r="A1195" s="20" t="s">
        <v>2443</v>
      </c>
      <c r="B1195" s="89">
        <v>3.1548472e-5</v>
      </c>
      <c r="C1195" s="89">
        <v>5.2191157</v>
      </c>
      <c r="D1195" s="90" t="s">
        <v>675</v>
      </c>
      <c r="E1195" s="90" t="s">
        <v>49</v>
      </c>
      <c r="F1195" s="90" t="s">
        <v>730</v>
      </c>
      <c r="G1195" s="90" t="s">
        <v>731</v>
      </c>
    </row>
    <row r="1196" spans="1:7">
      <c r="A1196" s="20" t="s">
        <v>2444</v>
      </c>
      <c r="B1196" s="89">
        <v>3.2653326e-5</v>
      </c>
      <c r="C1196" s="89">
        <v>6.6975365</v>
      </c>
      <c r="D1196" s="90" t="s">
        <v>675</v>
      </c>
      <c r="E1196" s="90" t="s">
        <v>49</v>
      </c>
      <c r="F1196" s="90" t="s">
        <v>438</v>
      </c>
      <c r="G1196" s="90" t="s">
        <v>685</v>
      </c>
    </row>
    <row r="1197" spans="1:7">
      <c r="A1197" s="20" t="s">
        <v>2445</v>
      </c>
      <c r="B1197" s="89">
        <v>3.5620138e-5</v>
      </c>
      <c r="C1197" s="89">
        <v>2.6906698</v>
      </c>
      <c r="D1197" s="90" t="s">
        <v>675</v>
      </c>
      <c r="E1197" s="90" t="s">
        <v>49</v>
      </c>
      <c r="F1197" s="90" t="s">
        <v>2446</v>
      </c>
      <c r="G1197" s="90" t="s">
        <v>2447</v>
      </c>
    </row>
    <row r="1198" spans="1:7">
      <c r="A1198" s="20" t="s">
        <v>2448</v>
      </c>
      <c r="B1198" s="89">
        <v>3.692803e-5</v>
      </c>
      <c r="C1198" s="89">
        <v>0.10028755</v>
      </c>
      <c r="D1198" s="90" t="s">
        <v>713</v>
      </c>
      <c r="E1198" s="90" t="s">
        <v>49</v>
      </c>
      <c r="F1198" s="90" t="s">
        <v>2170</v>
      </c>
      <c r="G1198" s="90" t="s">
        <v>2171</v>
      </c>
    </row>
    <row r="1199" spans="1:7">
      <c r="A1199" s="20" t="s">
        <v>1757</v>
      </c>
      <c r="B1199" s="89">
        <v>3.989925e-5</v>
      </c>
      <c r="C1199" s="89">
        <v>0.23272106</v>
      </c>
      <c r="D1199" s="90" t="s">
        <v>713</v>
      </c>
      <c r="E1199" s="90" t="s">
        <v>49</v>
      </c>
      <c r="F1199" s="90" t="s">
        <v>1758</v>
      </c>
      <c r="G1199" s="90" t="s">
        <v>1759</v>
      </c>
    </row>
    <row r="1200" spans="1:7">
      <c r="A1200" s="20" t="s">
        <v>2449</v>
      </c>
      <c r="B1200" s="89">
        <v>4.0241684e-5</v>
      </c>
      <c r="C1200" s="89">
        <v>4.2099857</v>
      </c>
      <c r="D1200" s="90" t="s">
        <v>675</v>
      </c>
      <c r="E1200" s="90" t="s">
        <v>49</v>
      </c>
      <c r="F1200" s="90" t="s">
        <v>1012</v>
      </c>
      <c r="G1200" s="90" t="s">
        <v>1013</v>
      </c>
    </row>
    <row r="1201" spans="1:7">
      <c r="A1201" s="20" t="s">
        <v>1784</v>
      </c>
      <c r="B1201" s="89">
        <v>4.208487e-5</v>
      </c>
      <c r="C1201" s="89">
        <v>4.310803</v>
      </c>
      <c r="D1201" s="90" t="s">
        <v>675</v>
      </c>
      <c r="E1201" s="90" t="s">
        <v>49</v>
      </c>
      <c r="F1201" s="90" t="s">
        <v>684</v>
      </c>
      <c r="G1201" s="90" t="s">
        <v>685</v>
      </c>
    </row>
    <row r="1202" spans="1:7">
      <c r="A1202" s="20" t="s">
        <v>2450</v>
      </c>
      <c r="B1202" s="89">
        <v>4.650594e-5</v>
      </c>
      <c r="C1202" s="89">
        <v>0.03535389</v>
      </c>
      <c r="D1202" s="90" t="s">
        <v>713</v>
      </c>
      <c r="E1202" s="90" t="s">
        <v>49</v>
      </c>
      <c r="F1202" s="90" t="s">
        <v>684</v>
      </c>
      <c r="G1202" s="90" t="s">
        <v>685</v>
      </c>
    </row>
    <row r="1203" spans="1:7">
      <c r="A1203" s="20" t="s">
        <v>2451</v>
      </c>
      <c r="B1203" s="89">
        <v>4.755717e-5</v>
      </c>
      <c r="C1203" s="89">
        <v>0.28524038</v>
      </c>
      <c r="D1203" s="90" t="s">
        <v>713</v>
      </c>
      <c r="E1203" s="90" t="s">
        <v>49</v>
      </c>
      <c r="F1203" s="90" t="s">
        <v>2452</v>
      </c>
      <c r="G1203" s="90" t="s">
        <v>2453</v>
      </c>
    </row>
    <row r="1204" spans="1:7">
      <c r="A1204" s="20" t="s">
        <v>1703</v>
      </c>
      <c r="B1204" s="89">
        <v>5.040725e-5</v>
      </c>
      <c r="C1204" s="89">
        <v>0.31783932</v>
      </c>
      <c r="D1204" s="90" t="s">
        <v>713</v>
      </c>
      <c r="E1204" s="90" t="s">
        <v>49</v>
      </c>
      <c r="F1204" s="90" t="s">
        <v>1704</v>
      </c>
      <c r="G1204" s="90" t="s">
        <v>1705</v>
      </c>
    </row>
    <row r="1205" spans="1:7">
      <c r="A1205" s="20" t="s">
        <v>2454</v>
      </c>
      <c r="B1205" s="89">
        <v>5.391876e-5</v>
      </c>
      <c r="C1205" s="89">
        <v>4.7714477</v>
      </c>
      <c r="D1205" s="90" t="s">
        <v>675</v>
      </c>
      <c r="E1205" s="90" t="s">
        <v>49</v>
      </c>
      <c r="F1205" s="90" t="s">
        <v>2455</v>
      </c>
      <c r="G1205" s="90" t="s">
        <v>2456</v>
      </c>
    </row>
    <row r="1206" spans="1:7">
      <c r="A1206" s="20" t="s">
        <v>1544</v>
      </c>
      <c r="B1206" s="89">
        <v>5.392872e-5</v>
      </c>
      <c r="C1206" s="89">
        <v>0.4477682</v>
      </c>
      <c r="D1206" s="90" t="s">
        <v>713</v>
      </c>
      <c r="E1206" s="90" t="s">
        <v>49</v>
      </c>
      <c r="F1206" s="90" t="s">
        <v>140</v>
      </c>
      <c r="G1206" s="90" t="s">
        <v>1545</v>
      </c>
    </row>
    <row r="1207" spans="1:7">
      <c r="A1207" s="20" t="s">
        <v>1570</v>
      </c>
      <c r="B1207" s="89">
        <v>5.6954796e-5</v>
      </c>
      <c r="C1207" s="89">
        <v>3.3724687</v>
      </c>
      <c r="D1207" s="90" t="s">
        <v>675</v>
      </c>
      <c r="E1207" s="90" t="s">
        <v>49</v>
      </c>
      <c r="F1207" s="90" t="s">
        <v>132</v>
      </c>
      <c r="G1207" s="90" t="s">
        <v>743</v>
      </c>
    </row>
    <row r="1208" spans="1:7">
      <c r="A1208" s="20" t="s">
        <v>2457</v>
      </c>
      <c r="B1208" s="89">
        <v>6.4036474e-5</v>
      </c>
      <c r="C1208" s="89">
        <v>0.21397544</v>
      </c>
      <c r="D1208" s="90" t="s">
        <v>713</v>
      </c>
      <c r="E1208" s="90" t="s">
        <v>49</v>
      </c>
      <c r="F1208" s="90" t="s">
        <v>684</v>
      </c>
      <c r="G1208" s="90" t="s">
        <v>685</v>
      </c>
    </row>
    <row r="1209" spans="1:7">
      <c r="A1209" s="20" t="s">
        <v>2458</v>
      </c>
      <c r="B1209" s="89">
        <v>6.596628e-5</v>
      </c>
      <c r="C1209" s="89">
        <v>0.20939206</v>
      </c>
      <c r="D1209" s="90" t="s">
        <v>713</v>
      </c>
      <c r="E1209" s="90" t="s">
        <v>49</v>
      </c>
      <c r="F1209" s="90" t="s">
        <v>684</v>
      </c>
      <c r="G1209" s="90" t="s">
        <v>2459</v>
      </c>
    </row>
    <row r="1210" spans="1:7">
      <c r="A1210" s="20" t="s">
        <v>2460</v>
      </c>
      <c r="B1210" s="89">
        <v>7.0369686e-5</v>
      </c>
      <c r="C1210" s="89">
        <v>0.2505615</v>
      </c>
      <c r="D1210" s="90" t="s">
        <v>713</v>
      </c>
      <c r="E1210" s="90" t="s">
        <v>49</v>
      </c>
      <c r="F1210" s="90" t="s">
        <v>2461</v>
      </c>
      <c r="G1210" s="90" t="s">
        <v>2462</v>
      </c>
    </row>
    <row r="1211" spans="1:7">
      <c r="A1211" s="20" t="s">
        <v>2463</v>
      </c>
      <c r="B1211" s="89">
        <v>7.403603e-5</v>
      </c>
      <c r="C1211" s="89">
        <v>0.2954958</v>
      </c>
      <c r="D1211" s="90" t="s">
        <v>713</v>
      </c>
      <c r="E1211" s="90" t="s">
        <v>49</v>
      </c>
      <c r="F1211" s="90" t="s">
        <v>438</v>
      </c>
      <c r="G1211" s="90" t="s">
        <v>779</v>
      </c>
    </row>
    <row r="1212" spans="1:7">
      <c r="A1212" s="20" t="s">
        <v>2464</v>
      </c>
      <c r="B1212" s="89">
        <v>8.277431e-5</v>
      </c>
      <c r="C1212" s="89">
        <v>0.4325189</v>
      </c>
      <c r="D1212" s="90" t="s">
        <v>713</v>
      </c>
      <c r="E1212" s="90" t="s">
        <v>49</v>
      </c>
      <c r="F1212" s="90" t="s">
        <v>684</v>
      </c>
      <c r="G1212" s="90" t="s">
        <v>685</v>
      </c>
    </row>
    <row r="1213" spans="1:7">
      <c r="A1213" s="20" t="s">
        <v>2465</v>
      </c>
      <c r="B1213" s="89">
        <v>8.825012e-5</v>
      </c>
      <c r="C1213" s="89">
        <v>3.3072236</v>
      </c>
      <c r="D1213" s="90" t="s">
        <v>675</v>
      </c>
      <c r="E1213" s="90" t="s">
        <v>49</v>
      </c>
      <c r="F1213" s="90" t="s">
        <v>684</v>
      </c>
      <c r="G1213" s="90" t="s">
        <v>685</v>
      </c>
    </row>
    <row r="1214" spans="1:7">
      <c r="A1214" s="20" t="s">
        <v>2466</v>
      </c>
      <c r="B1214" s="89">
        <v>8.935716e-5</v>
      </c>
      <c r="C1214" s="89">
        <v>0.3667377</v>
      </c>
      <c r="D1214" s="90" t="s">
        <v>713</v>
      </c>
      <c r="E1214" s="90" t="s">
        <v>49</v>
      </c>
      <c r="F1214" s="90" t="s">
        <v>1807</v>
      </c>
      <c r="G1214" s="90" t="s">
        <v>1808</v>
      </c>
    </row>
    <row r="1215" spans="1:7">
      <c r="A1215" s="20" t="s">
        <v>2467</v>
      </c>
      <c r="B1215" s="89">
        <v>9.1475675e-5</v>
      </c>
      <c r="C1215" s="89">
        <v>2.9609516</v>
      </c>
      <c r="D1215" s="90" t="s">
        <v>675</v>
      </c>
      <c r="E1215" s="90" t="s">
        <v>49</v>
      </c>
      <c r="F1215" s="90" t="s">
        <v>2461</v>
      </c>
      <c r="G1215" s="90" t="s">
        <v>2462</v>
      </c>
    </row>
    <row r="1216" spans="1:7">
      <c r="A1216" s="20" t="s">
        <v>2468</v>
      </c>
      <c r="B1216" s="89">
        <v>9.2324226e-5</v>
      </c>
      <c r="C1216" s="89">
        <v>4.0835185</v>
      </c>
      <c r="D1216" s="90" t="s">
        <v>675</v>
      </c>
      <c r="E1216" s="90" t="s">
        <v>49</v>
      </c>
      <c r="F1216" s="90" t="s">
        <v>2469</v>
      </c>
      <c r="G1216" s="90" t="s">
        <v>2470</v>
      </c>
    </row>
    <row r="1217" spans="1:7">
      <c r="A1217" s="20" t="s">
        <v>851</v>
      </c>
      <c r="B1217" s="89">
        <v>9.40679e-5</v>
      </c>
      <c r="C1217" s="89">
        <v>3.8812609</v>
      </c>
      <c r="D1217" s="90" t="s">
        <v>675</v>
      </c>
      <c r="E1217" s="90" t="s">
        <v>49</v>
      </c>
      <c r="F1217" s="90" t="s">
        <v>852</v>
      </c>
      <c r="G1217" s="90" t="s">
        <v>853</v>
      </c>
    </row>
    <row r="1218" spans="1:7">
      <c r="A1218" s="20" t="s">
        <v>2471</v>
      </c>
      <c r="B1218" s="89">
        <v>9.4998475e-5</v>
      </c>
      <c r="C1218" s="89">
        <v>4.0913963</v>
      </c>
      <c r="D1218" s="90" t="s">
        <v>675</v>
      </c>
      <c r="E1218" s="90" t="s">
        <v>49</v>
      </c>
      <c r="F1218" s="90" t="s">
        <v>1910</v>
      </c>
      <c r="G1218" s="90" t="s">
        <v>2472</v>
      </c>
    </row>
    <row r="1219" spans="1:7">
      <c r="A1219" s="20" t="s">
        <v>2473</v>
      </c>
      <c r="B1219" s="89">
        <v>0.000106877</v>
      </c>
      <c r="C1219" s="89">
        <v>0.39750397</v>
      </c>
      <c r="D1219" s="90" t="s">
        <v>713</v>
      </c>
      <c r="E1219" s="90" t="s">
        <v>49</v>
      </c>
      <c r="F1219" s="90" t="s">
        <v>2474</v>
      </c>
      <c r="G1219" s="90" t="s">
        <v>2475</v>
      </c>
    </row>
    <row r="1220" spans="1:7">
      <c r="A1220" s="20" t="s">
        <v>1284</v>
      </c>
      <c r="B1220" s="89">
        <v>0.000117094</v>
      </c>
      <c r="C1220" s="89">
        <v>0.3767037</v>
      </c>
      <c r="D1220" s="90" t="s">
        <v>713</v>
      </c>
      <c r="E1220" s="90" t="s">
        <v>49</v>
      </c>
      <c r="F1220" s="90" t="s">
        <v>684</v>
      </c>
      <c r="G1220" s="90" t="s">
        <v>685</v>
      </c>
    </row>
    <row r="1221" spans="1:7">
      <c r="A1221" s="20" t="s">
        <v>2476</v>
      </c>
      <c r="B1221" s="89">
        <v>0.000121161</v>
      </c>
      <c r="C1221" s="89">
        <v>3.4559987</v>
      </c>
      <c r="D1221" s="90" t="s">
        <v>675</v>
      </c>
      <c r="E1221" s="90" t="s">
        <v>49</v>
      </c>
      <c r="F1221" s="90" t="s">
        <v>684</v>
      </c>
      <c r="G1221" s="90" t="s">
        <v>685</v>
      </c>
    </row>
    <row r="1222" spans="1:7">
      <c r="A1222" s="20" t="s">
        <v>1443</v>
      </c>
      <c r="B1222" s="89">
        <v>0.000146928</v>
      </c>
      <c r="C1222" s="89">
        <v>4.12096</v>
      </c>
      <c r="D1222" s="90" t="s">
        <v>675</v>
      </c>
      <c r="E1222" s="90" t="s">
        <v>49</v>
      </c>
      <c r="F1222" s="90" t="s">
        <v>676</v>
      </c>
      <c r="G1222" s="90" t="s">
        <v>1444</v>
      </c>
    </row>
    <row r="1223" spans="1:7">
      <c r="A1223" s="20" t="s">
        <v>2477</v>
      </c>
      <c r="B1223" s="89">
        <v>0.00017115</v>
      </c>
      <c r="C1223" s="89">
        <v>2.5520406</v>
      </c>
      <c r="D1223" s="90" t="s">
        <v>675</v>
      </c>
      <c r="E1223" s="90" t="s">
        <v>49</v>
      </c>
      <c r="F1223" s="90" t="s">
        <v>811</v>
      </c>
      <c r="G1223" s="90" t="s">
        <v>812</v>
      </c>
    </row>
    <row r="1224" spans="1:7">
      <c r="A1224" s="20" t="s">
        <v>1128</v>
      </c>
      <c r="B1224" s="89">
        <v>0.000175129</v>
      </c>
      <c r="C1224" s="89">
        <v>5.62655</v>
      </c>
      <c r="D1224" s="90" t="s">
        <v>675</v>
      </c>
      <c r="E1224" s="90" t="s">
        <v>49</v>
      </c>
      <c r="F1224" s="90" t="s">
        <v>193</v>
      </c>
      <c r="G1224" s="90" t="s">
        <v>1042</v>
      </c>
    </row>
    <row r="1225" spans="1:7">
      <c r="A1225" s="20" t="s">
        <v>2478</v>
      </c>
      <c r="B1225" s="89">
        <v>0.000190137</v>
      </c>
      <c r="C1225" s="89">
        <v>13.993695</v>
      </c>
      <c r="D1225" s="90" t="s">
        <v>675</v>
      </c>
      <c r="E1225" s="90" t="s">
        <v>49</v>
      </c>
      <c r="F1225" s="90" t="s">
        <v>2479</v>
      </c>
      <c r="G1225" s="90" t="s">
        <v>2480</v>
      </c>
    </row>
    <row r="1226" spans="1:7">
      <c r="A1226" s="20" t="s">
        <v>488</v>
      </c>
      <c r="B1226" s="89">
        <v>0.000198151</v>
      </c>
      <c r="C1226" s="89">
        <v>0.35809764</v>
      </c>
      <c r="D1226" s="90" t="s">
        <v>713</v>
      </c>
      <c r="E1226" s="90" t="s">
        <v>49</v>
      </c>
      <c r="F1226" s="90" t="s">
        <v>684</v>
      </c>
      <c r="G1226" s="90" t="s">
        <v>685</v>
      </c>
    </row>
    <row r="1227" spans="1:7">
      <c r="A1227" s="20" t="s">
        <v>2481</v>
      </c>
      <c r="B1227" s="89">
        <v>0.000202637</v>
      </c>
      <c r="C1227" s="89">
        <v>0.3861725</v>
      </c>
      <c r="D1227" s="90" t="s">
        <v>713</v>
      </c>
      <c r="E1227" s="90" t="s">
        <v>49</v>
      </c>
      <c r="F1227" s="90" t="s">
        <v>2419</v>
      </c>
      <c r="G1227" s="90" t="s">
        <v>1216</v>
      </c>
    </row>
    <row r="1228" spans="1:7">
      <c r="A1228" s="20" t="s">
        <v>2482</v>
      </c>
      <c r="B1228" s="89">
        <v>0.000203036</v>
      </c>
      <c r="C1228" s="89">
        <v>2.1987934</v>
      </c>
      <c r="D1228" s="90" t="s">
        <v>675</v>
      </c>
      <c r="E1228" s="90" t="s">
        <v>49</v>
      </c>
      <c r="F1228" s="90" t="s">
        <v>2483</v>
      </c>
      <c r="G1228" s="90" t="s">
        <v>2484</v>
      </c>
    </row>
    <row r="1229" spans="1:7">
      <c r="A1229" s="20" t="s">
        <v>969</v>
      </c>
      <c r="B1229" s="89">
        <v>0.000204515</v>
      </c>
      <c r="C1229" s="89">
        <v>0.32718846</v>
      </c>
      <c r="D1229" s="90" t="s">
        <v>713</v>
      </c>
      <c r="E1229" s="90" t="s">
        <v>49</v>
      </c>
      <c r="F1229" s="90" t="s">
        <v>970</v>
      </c>
      <c r="G1229" s="90" t="s">
        <v>794</v>
      </c>
    </row>
    <row r="1230" spans="1:7">
      <c r="A1230" s="20" t="s">
        <v>2485</v>
      </c>
      <c r="B1230" s="89">
        <v>0.00021788</v>
      </c>
      <c r="C1230" s="89">
        <v>0.38334206</v>
      </c>
      <c r="D1230" s="90" t="s">
        <v>713</v>
      </c>
      <c r="E1230" s="90" t="s">
        <v>49</v>
      </c>
      <c r="F1230" s="90" t="s">
        <v>684</v>
      </c>
      <c r="G1230" s="90" t="s">
        <v>2486</v>
      </c>
    </row>
    <row r="1231" spans="1:7">
      <c r="A1231" s="20" t="s">
        <v>1826</v>
      </c>
      <c r="B1231" s="89">
        <v>0.000218161</v>
      </c>
      <c r="C1231" s="89">
        <v>3.6688993</v>
      </c>
      <c r="D1231" s="90" t="s">
        <v>675</v>
      </c>
      <c r="E1231" s="90" t="s">
        <v>49</v>
      </c>
      <c r="F1231" s="90" t="s">
        <v>684</v>
      </c>
      <c r="G1231" s="90" t="s">
        <v>685</v>
      </c>
    </row>
    <row r="1232" spans="1:7">
      <c r="A1232" s="20" t="s">
        <v>2487</v>
      </c>
      <c r="B1232" s="89">
        <v>0.000222513</v>
      </c>
      <c r="C1232" s="89">
        <v>0.3251521</v>
      </c>
      <c r="D1232" s="90" t="s">
        <v>713</v>
      </c>
      <c r="E1232" s="90" t="s">
        <v>49</v>
      </c>
      <c r="F1232" s="90" t="s">
        <v>684</v>
      </c>
      <c r="G1232" s="90" t="s">
        <v>2488</v>
      </c>
    </row>
    <row r="1233" spans="1:7">
      <c r="A1233" s="20" t="s">
        <v>2489</v>
      </c>
      <c r="B1233" s="89">
        <v>0.000244989</v>
      </c>
      <c r="C1233" s="89">
        <v>0.41469216</v>
      </c>
      <c r="D1233" s="90" t="s">
        <v>713</v>
      </c>
      <c r="E1233" s="90" t="s">
        <v>49</v>
      </c>
      <c r="F1233" s="90" t="s">
        <v>684</v>
      </c>
      <c r="G1233" s="90" t="s">
        <v>781</v>
      </c>
    </row>
    <row r="1234" spans="1:7">
      <c r="A1234" s="20" t="s">
        <v>1071</v>
      </c>
      <c r="B1234" s="89">
        <v>0.00029997</v>
      </c>
      <c r="C1234" s="89">
        <v>2.6027489</v>
      </c>
      <c r="D1234" s="90" t="s">
        <v>675</v>
      </c>
      <c r="E1234" s="90" t="s">
        <v>49</v>
      </c>
      <c r="F1234" s="90" t="s">
        <v>1007</v>
      </c>
      <c r="G1234" s="90" t="s">
        <v>1064</v>
      </c>
    </row>
    <row r="1235" spans="1:7">
      <c r="A1235" s="20" t="s">
        <v>2490</v>
      </c>
      <c r="B1235" s="89">
        <v>0.000316219</v>
      </c>
      <c r="C1235" s="89">
        <v>3.5767288</v>
      </c>
      <c r="D1235" s="90" t="s">
        <v>675</v>
      </c>
      <c r="E1235" s="90" t="s">
        <v>49</v>
      </c>
      <c r="F1235" s="90" t="s">
        <v>2491</v>
      </c>
      <c r="G1235" s="90" t="s">
        <v>2492</v>
      </c>
    </row>
    <row r="1236" spans="1:7">
      <c r="A1236" s="20" t="s">
        <v>2493</v>
      </c>
      <c r="B1236" s="89">
        <v>0.000333744</v>
      </c>
      <c r="C1236" s="89">
        <v>4.187557</v>
      </c>
      <c r="D1236" s="90" t="s">
        <v>675</v>
      </c>
      <c r="E1236" s="90" t="s">
        <v>49</v>
      </c>
      <c r="F1236" s="90" t="s">
        <v>1138</v>
      </c>
      <c r="G1236" s="90" t="s">
        <v>1139</v>
      </c>
    </row>
    <row r="1237" spans="1:7">
      <c r="A1237" s="20" t="s">
        <v>2494</v>
      </c>
      <c r="B1237" s="89">
        <v>0.000348136</v>
      </c>
      <c r="C1237" s="89">
        <v>3.329173</v>
      </c>
      <c r="D1237" s="90" t="s">
        <v>675</v>
      </c>
      <c r="E1237" s="90" t="s">
        <v>49</v>
      </c>
      <c r="F1237" s="90" t="s">
        <v>684</v>
      </c>
      <c r="G1237" s="90" t="s">
        <v>2495</v>
      </c>
    </row>
    <row r="1238" spans="1:7">
      <c r="A1238" s="20" t="s">
        <v>2496</v>
      </c>
      <c r="B1238" s="89">
        <v>0.00034962</v>
      </c>
      <c r="C1238" s="89">
        <v>0.41567677</v>
      </c>
      <c r="D1238" s="90" t="s">
        <v>713</v>
      </c>
      <c r="E1238" s="90" t="s">
        <v>49</v>
      </c>
      <c r="F1238" s="90" t="s">
        <v>322</v>
      </c>
      <c r="G1238" s="90" t="s">
        <v>685</v>
      </c>
    </row>
    <row r="1239" spans="1:7">
      <c r="A1239" s="20" t="s">
        <v>1180</v>
      </c>
      <c r="B1239" s="89">
        <v>0.000351026</v>
      </c>
      <c r="C1239" s="89">
        <v>5.5396147</v>
      </c>
      <c r="D1239" s="90" t="s">
        <v>675</v>
      </c>
      <c r="E1239" s="90" t="s">
        <v>49</v>
      </c>
      <c r="F1239" s="90" t="s">
        <v>1181</v>
      </c>
      <c r="G1239" s="90" t="s">
        <v>1182</v>
      </c>
    </row>
    <row r="1240" spans="1:7">
      <c r="A1240" s="20" t="s">
        <v>2497</v>
      </c>
      <c r="B1240" s="89">
        <v>0.000354989</v>
      </c>
      <c r="C1240" s="89">
        <v>4.12579</v>
      </c>
      <c r="D1240" s="90" t="s">
        <v>675</v>
      </c>
      <c r="E1240" s="90" t="s">
        <v>49</v>
      </c>
      <c r="F1240" s="90" t="s">
        <v>1530</v>
      </c>
      <c r="G1240" s="90" t="s">
        <v>1531</v>
      </c>
    </row>
    <row r="1241" spans="1:7">
      <c r="A1241" s="20" t="s">
        <v>1504</v>
      </c>
      <c r="B1241" s="89">
        <v>0.000438383</v>
      </c>
      <c r="C1241" s="89">
        <v>0.17905822</v>
      </c>
      <c r="D1241" s="90" t="s">
        <v>713</v>
      </c>
      <c r="E1241" s="90" t="s">
        <v>49</v>
      </c>
      <c r="F1241" s="90" t="s">
        <v>684</v>
      </c>
      <c r="G1241" s="90" t="s">
        <v>685</v>
      </c>
    </row>
    <row r="1242" spans="1:7">
      <c r="A1242" s="20" t="s">
        <v>2498</v>
      </c>
      <c r="B1242" s="89">
        <v>0.000449747</v>
      </c>
      <c r="C1242" s="89">
        <v>0.34701806</v>
      </c>
      <c r="D1242" s="90" t="s">
        <v>713</v>
      </c>
      <c r="E1242" s="90" t="s">
        <v>49</v>
      </c>
      <c r="F1242" s="90" t="s">
        <v>684</v>
      </c>
      <c r="G1242" s="90" t="s">
        <v>693</v>
      </c>
    </row>
    <row r="1243" spans="1:7">
      <c r="A1243" s="20" t="s">
        <v>2499</v>
      </c>
      <c r="B1243" s="89">
        <v>0.000594133</v>
      </c>
      <c r="C1243" s="89">
        <v>2.493636</v>
      </c>
      <c r="D1243" s="90" t="s">
        <v>675</v>
      </c>
      <c r="E1243" s="90" t="s">
        <v>49</v>
      </c>
      <c r="F1243" s="90" t="s">
        <v>2500</v>
      </c>
      <c r="G1243" s="90" t="s">
        <v>685</v>
      </c>
    </row>
    <row r="1244" spans="1:7">
      <c r="A1244" s="20" t="s">
        <v>1607</v>
      </c>
      <c r="B1244" s="89">
        <v>0.000653453</v>
      </c>
      <c r="C1244" s="89">
        <v>3.198159</v>
      </c>
      <c r="D1244" s="90" t="s">
        <v>675</v>
      </c>
      <c r="E1244" s="90" t="s">
        <v>49</v>
      </c>
      <c r="F1244" s="90" t="s">
        <v>1608</v>
      </c>
      <c r="G1244" s="90" t="s">
        <v>1609</v>
      </c>
    </row>
    <row r="1245" spans="1:7">
      <c r="A1245" s="20" t="s">
        <v>1861</v>
      </c>
      <c r="B1245" s="89">
        <v>0.000757329</v>
      </c>
      <c r="C1245" s="89">
        <v>9.41968</v>
      </c>
      <c r="D1245" s="90" t="s">
        <v>675</v>
      </c>
      <c r="E1245" s="90" t="s">
        <v>49</v>
      </c>
      <c r="F1245" s="90" t="s">
        <v>1862</v>
      </c>
      <c r="G1245" s="90" t="s">
        <v>794</v>
      </c>
    </row>
    <row r="1246" spans="1:7">
      <c r="A1246" s="20" t="s">
        <v>2501</v>
      </c>
      <c r="B1246" s="89">
        <v>0.000917989</v>
      </c>
      <c r="C1246" s="89">
        <v>0.35220253</v>
      </c>
      <c r="D1246" s="90" t="s">
        <v>713</v>
      </c>
      <c r="E1246" s="90" t="s">
        <v>49</v>
      </c>
      <c r="F1246" s="90" t="s">
        <v>684</v>
      </c>
      <c r="G1246" s="90" t="s">
        <v>1359</v>
      </c>
    </row>
    <row r="1247" spans="1:7">
      <c r="A1247" s="20" t="s">
        <v>1708</v>
      </c>
      <c r="B1247" s="89">
        <v>0.000933243</v>
      </c>
      <c r="C1247" s="89">
        <v>0.1877627</v>
      </c>
      <c r="D1247" s="90" t="s">
        <v>713</v>
      </c>
      <c r="E1247" s="90" t="s">
        <v>49</v>
      </c>
      <c r="F1247" s="90" t="s">
        <v>1709</v>
      </c>
      <c r="G1247" s="90" t="s">
        <v>1710</v>
      </c>
    </row>
    <row r="1248" spans="1:7">
      <c r="A1248" s="20" t="s">
        <v>2502</v>
      </c>
      <c r="B1248" s="89">
        <v>0.000951699</v>
      </c>
      <c r="C1248" s="89">
        <v>4.160159</v>
      </c>
      <c r="D1248" s="90" t="s">
        <v>675</v>
      </c>
      <c r="E1248" s="90" t="s">
        <v>49</v>
      </c>
      <c r="F1248" s="90" t="s">
        <v>684</v>
      </c>
      <c r="G1248" s="90" t="s">
        <v>693</v>
      </c>
    </row>
    <row r="1249" spans="1:7">
      <c r="A1249" s="20" t="s">
        <v>1729</v>
      </c>
      <c r="B1249" s="89">
        <v>0.001003774</v>
      </c>
      <c r="C1249" s="89">
        <v>2.409297</v>
      </c>
      <c r="D1249" s="90" t="s">
        <v>675</v>
      </c>
      <c r="E1249" s="90" t="s">
        <v>49</v>
      </c>
      <c r="F1249" s="90" t="s">
        <v>128</v>
      </c>
      <c r="G1249" s="90" t="s">
        <v>685</v>
      </c>
    </row>
    <row r="1250" spans="1:7">
      <c r="A1250" s="20" t="s">
        <v>869</v>
      </c>
      <c r="B1250" s="89">
        <v>0.001037535</v>
      </c>
      <c r="C1250" s="89">
        <v>8.2940235</v>
      </c>
      <c r="D1250" s="90" t="s">
        <v>675</v>
      </c>
      <c r="E1250" s="90" t="s">
        <v>49</v>
      </c>
      <c r="F1250" s="90" t="s">
        <v>684</v>
      </c>
      <c r="G1250" s="90" t="s">
        <v>685</v>
      </c>
    </row>
    <row r="1251" spans="1:7">
      <c r="A1251" s="20" t="s">
        <v>2503</v>
      </c>
      <c r="B1251" s="89">
        <v>0.001136603</v>
      </c>
      <c r="C1251" s="89">
        <v>0.418848</v>
      </c>
      <c r="D1251" s="90" t="s">
        <v>713</v>
      </c>
      <c r="E1251" s="90" t="s">
        <v>49</v>
      </c>
      <c r="F1251" s="90" t="s">
        <v>2504</v>
      </c>
      <c r="G1251" s="90" t="s">
        <v>2505</v>
      </c>
    </row>
    <row r="1252" spans="1:7">
      <c r="A1252" s="20" t="s">
        <v>2506</v>
      </c>
      <c r="B1252" s="89">
        <v>0.001268482</v>
      </c>
      <c r="C1252" s="89">
        <v>2.366637</v>
      </c>
      <c r="D1252" s="90" t="s">
        <v>675</v>
      </c>
      <c r="E1252" s="90" t="s">
        <v>49</v>
      </c>
      <c r="F1252" s="90" t="s">
        <v>2507</v>
      </c>
      <c r="G1252" s="90" t="s">
        <v>685</v>
      </c>
    </row>
    <row r="1253" spans="1:7">
      <c r="A1253" s="20" t="s">
        <v>1551</v>
      </c>
      <c r="B1253" s="89">
        <v>0.001661091</v>
      </c>
      <c r="C1253" s="89">
        <v>3.6949604</v>
      </c>
      <c r="D1253" s="90" t="s">
        <v>675</v>
      </c>
      <c r="E1253" s="90" t="s">
        <v>49</v>
      </c>
      <c r="F1253" s="90" t="s">
        <v>684</v>
      </c>
      <c r="G1253" s="90" t="s">
        <v>685</v>
      </c>
    </row>
    <row r="1254" spans="1:7">
      <c r="A1254" s="20" t="s">
        <v>2508</v>
      </c>
      <c r="B1254" s="89">
        <v>0.00168735</v>
      </c>
      <c r="C1254" s="89">
        <v>3.3223593</v>
      </c>
      <c r="D1254" s="90" t="s">
        <v>675</v>
      </c>
      <c r="E1254" s="90" t="s">
        <v>49</v>
      </c>
      <c r="F1254" s="90" t="s">
        <v>1933</v>
      </c>
      <c r="G1254" s="90" t="s">
        <v>2509</v>
      </c>
    </row>
    <row r="1255" spans="1:7">
      <c r="A1255" s="20" t="s">
        <v>2510</v>
      </c>
      <c r="B1255" s="89">
        <v>0.001941531</v>
      </c>
      <c r="C1255" s="89">
        <v>3.1583982</v>
      </c>
      <c r="D1255" s="90" t="s">
        <v>675</v>
      </c>
      <c r="E1255" s="90" t="s">
        <v>49</v>
      </c>
      <c r="F1255" s="90" t="s">
        <v>2441</v>
      </c>
      <c r="G1255" s="90" t="s">
        <v>2442</v>
      </c>
    </row>
    <row r="1256" spans="1:7">
      <c r="A1256" s="20" t="s">
        <v>2047</v>
      </c>
      <c r="B1256" s="89">
        <v>0.002014956</v>
      </c>
      <c r="C1256" s="89">
        <v>3.0118585</v>
      </c>
      <c r="D1256" s="90" t="s">
        <v>675</v>
      </c>
      <c r="E1256" s="90" t="s">
        <v>49</v>
      </c>
      <c r="F1256" s="90" t="s">
        <v>2048</v>
      </c>
      <c r="G1256" s="90" t="s">
        <v>2049</v>
      </c>
    </row>
    <row r="1257" spans="1:7">
      <c r="A1257" s="20" t="s">
        <v>2511</v>
      </c>
      <c r="B1257" s="89">
        <v>0.002315865</v>
      </c>
      <c r="C1257" s="89">
        <v>3.57076</v>
      </c>
      <c r="D1257" s="90" t="s">
        <v>675</v>
      </c>
      <c r="E1257" s="90" t="s">
        <v>49</v>
      </c>
      <c r="F1257" s="90" t="s">
        <v>322</v>
      </c>
      <c r="G1257" s="90" t="s">
        <v>791</v>
      </c>
    </row>
    <row r="1258" spans="1:7">
      <c r="A1258" s="20" t="s">
        <v>1733</v>
      </c>
      <c r="B1258" s="89">
        <v>0.002375545</v>
      </c>
      <c r="C1258" s="89">
        <v>0.32477838</v>
      </c>
      <c r="D1258" s="90" t="s">
        <v>713</v>
      </c>
      <c r="E1258" s="90" t="s">
        <v>49</v>
      </c>
      <c r="F1258" s="90" t="s">
        <v>1698</v>
      </c>
      <c r="G1258" s="90" t="s">
        <v>1202</v>
      </c>
    </row>
    <row r="1259" spans="1:7">
      <c r="A1259" s="20" t="s">
        <v>1357</v>
      </c>
      <c r="B1259" s="89">
        <v>0.002483735</v>
      </c>
      <c r="C1259" s="89">
        <v>0.38639113</v>
      </c>
      <c r="D1259" s="90" t="s">
        <v>713</v>
      </c>
      <c r="E1259" s="90" t="s">
        <v>49</v>
      </c>
      <c r="F1259" s="90" t="s">
        <v>684</v>
      </c>
      <c r="G1259" s="90" t="s">
        <v>693</v>
      </c>
    </row>
    <row r="1260" spans="1:7">
      <c r="A1260" s="20" t="s">
        <v>2512</v>
      </c>
      <c r="B1260" s="89">
        <v>0.002572793</v>
      </c>
      <c r="C1260" s="89">
        <v>3.1259856</v>
      </c>
      <c r="D1260" s="90" t="s">
        <v>675</v>
      </c>
      <c r="E1260" s="90" t="s">
        <v>49</v>
      </c>
      <c r="F1260" s="90" t="s">
        <v>184</v>
      </c>
      <c r="G1260" s="90" t="s">
        <v>2513</v>
      </c>
    </row>
    <row r="1261" spans="1:7">
      <c r="A1261" s="20" t="s">
        <v>2514</v>
      </c>
      <c r="B1261" s="89">
        <v>0.002722981</v>
      </c>
      <c r="C1261" s="89">
        <v>2.5721755</v>
      </c>
      <c r="D1261" s="90" t="s">
        <v>675</v>
      </c>
      <c r="E1261" s="90" t="s">
        <v>49</v>
      </c>
      <c r="F1261" s="90" t="s">
        <v>1204</v>
      </c>
      <c r="G1261" s="90" t="s">
        <v>693</v>
      </c>
    </row>
    <row r="1262" spans="1:7">
      <c r="A1262" s="20" t="s">
        <v>2515</v>
      </c>
      <c r="B1262" s="89">
        <v>0.00330471</v>
      </c>
      <c r="C1262" s="89">
        <v>0.39104572</v>
      </c>
      <c r="D1262" s="90" t="s">
        <v>713</v>
      </c>
      <c r="E1262" s="90" t="s">
        <v>49</v>
      </c>
      <c r="F1262" s="90" t="s">
        <v>2516</v>
      </c>
      <c r="G1262" s="90" t="s">
        <v>779</v>
      </c>
    </row>
    <row r="1263" spans="1:7">
      <c r="A1263" s="20" t="s">
        <v>2517</v>
      </c>
      <c r="B1263" s="89">
        <v>0.00349413</v>
      </c>
      <c r="C1263" s="89">
        <v>5.6469426</v>
      </c>
      <c r="D1263" s="90" t="s">
        <v>675</v>
      </c>
      <c r="E1263" s="90" t="s">
        <v>49</v>
      </c>
      <c r="F1263" s="90" t="s">
        <v>1181</v>
      </c>
      <c r="G1263" s="90" t="s">
        <v>1182</v>
      </c>
    </row>
    <row r="1264" spans="1:7">
      <c r="A1264" s="20" t="s">
        <v>2518</v>
      </c>
      <c r="B1264" s="89">
        <v>0.003505544</v>
      </c>
      <c r="C1264" s="89">
        <v>2.3217363</v>
      </c>
      <c r="D1264" s="90" t="s">
        <v>675</v>
      </c>
      <c r="E1264" s="90" t="s">
        <v>49</v>
      </c>
      <c r="F1264" s="90" t="s">
        <v>2519</v>
      </c>
      <c r="G1264" s="90" t="s">
        <v>2520</v>
      </c>
    </row>
    <row r="1265" spans="1:7">
      <c r="A1265" s="20" t="s">
        <v>1508</v>
      </c>
      <c r="B1265" s="89">
        <v>0.003559764</v>
      </c>
      <c r="C1265" s="89">
        <v>0.25923434</v>
      </c>
      <c r="D1265" s="90" t="s">
        <v>713</v>
      </c>
      <c r="E1265" s="90" t="s">
        <v>49</v>
      </c>
      <c r="F1265" s="90" t="s">
        <v>355</v>
      </c>
      <c r="G1265" s="90" t="s">
        <v>728</v>
      </c>
    </row>
    <row r="1266" spans="1:7">
      <c r="A1266" s="20" t="s">
        <v>1099</v>
      </c>
      <c r="B1266" s="89">
        <v>0.00397668</v>
      </c>
      <c r="C1266" s="89">
        <v>0.39933658</v>
      </c>
      <c r="D1266" s="90" t="s">
        <v>713</v>
      </c>
      <c r="E1266" s="90" t="s">
        <v>49</v>
      </c>
      <c r="F1266" s="90" t="s">
        <v>684</v>
      </c>
      <c r="G1266" s="90" t="s">
        <v>685</v>
      </c>
    </row>
    <row r="1267" spans="1:7">
      <c r="A1267" s="20" t="s">
        <v>824</v>
      </c>
      <c r="B1267" s="89">
        <v>0.004808607</v>
      </c>
      <c r="C1267" s="89">
        <v>0.39205268</v>
      </c>
      <c r="D1267" s="90" t="s">
        <v>713</v>
      </c>
      <c r="E1267" s="90" t="s">
        <v>49</v>
      </c>
      <c r="F1267" s="90" t="s">
        <v>295</v>
      </c>
      <c r="G1267" s="90" t="s">
        <v>740</v>
      </c>
    </row>
    <row r="1268" spans="1:7">
      <c r="A1268" s="20" t="s">
        <v>2521</v>
      </c>
      <c r="B1268" s="89">
        <v>0.005302522</v>
      </c>
      <c r="C1268" s="89">
        <v>3.251209</v>
      </c>
      <c r="D1268" s="90" t="s">
        <v>675</v>
      </c>
      <c r="E1268" s="90" t="s">
        <v>49</v>
      </c>
      <c r="F1268" s="90" t="s">
        <v>1251</v>
      </c>
      <c r="G1268" s="90" t="s">
        <v>685</v>
      </c>
    </row>
    <row r="1269" spans="1:7">
      <c r="A1269" s="20" t="s">
        <v>2522</v>
      </c>
      <c r="B1269" s="89">
        <v>0.005647631</v>
      </c>
      <c r="C1269" s="89">
        <v>2.5759602</v>
      </c>
      <c r="D1269" s="90" t="s">
        <v>675</v>
      </c>
      <c r="E1269" s="90" t="s">
        <v>49</v>
      </c>
      <c r="F1269" s="90" t="s">
        <v>676</v>
      </c>
      <c r="G1269" s="90" t="s">
        <v>2523</v>
      </c>
    </row>
    <row r="1270" spans="1:7">
      <c r="A1270" s="20" t="s">
        <v>2524</v>
      </c>
      <c r="B1270" s="89">
        <v>0.005793089</v>
      </c>
      <c r="C1270" s="89">
        <v>2.1967814</v>
      </c>
      <c r="D1270" s="90" t="s">
        <v>675</v>
      </c>
      <c r="E1270" s="90" t="s">
        <v>49</v>
      </c>
      <c r="F1270" s="90" t="s">
        <v>684</v>
      </c>
      <c r="G1270" s="90" t="s">
        <v>685</v>
      </c>
    </row>
    <row r="1271" spans="1:7">
      <c r="A1271" s="20" t="s">
        <v>2525</v>
      </c>
      <c r="B1271" s="89">
        <v>0.006500758</v>
      </c>
      <c r="C1271" s="89">
        <v>2.3635695</v>
      </c>
      <c r="D1271" s="90" t="s">
        <v>675</v>
      </c>
      <c r="E1271" s="90" t="s">
        <v>49</v>
      </c>
      <c r="F1271" s="90" t="s">
        <v>2526</v>
      </c>
      <c r="G1271" s="90" t="s">
        <v>2527</v>
      </c>
    </row>
    <row r="1272" spans="1:7">
      <c r="A1272" s="20" t="s">
        <v>2528</v>
      </c>
      <c r="B1272" s="89">
        <v>0.00675774</v>
      </c>
      <c r="C1272" s="89">
        <v>0.43643597</v>
      </c>
      <c r="D1272" s="90" t="s">
        <v>713</v>
      </c>
      <c r="E1272" s="90" t="s">
        <v>49</v>
      </c>
      <c r="F1272" s="90" t="s">
        <v>2295</v>
      </c>
      <c r="G1272" s="90" t="s">
        <v>685</v>
      </c>
    </row>
    <row r="1273" spans="1:7">
      <c r="A1273" s="20" t="s">
        <v>2529</v>
      </c>
      <c r="B1273" s="89">
        <v>0.006824059</v>
      </c>
      <c r="C1273" s="89">
        <v>2.3496008</v>
      </c>
      <c r="D1273" s="90" t="s">
        <v>675</v>
      </c>
      <c r="E1273" s="90" t="s">
        <v>49</v>
      </c>
      <c r="F1273" s="90" t="s">
        <v>1204</v>
      </c>
      <c r="G1273" s="90" t="s">
        <v>693</v>
      </c>
    </row>
    <row r="1274" spans="1:7">
      <c r="A1274" s="20" t="s">
        <v>361</v>
      </c>
      <c r="B1274" s="89">
        <v>0.007587266</v>
      </c>
      <c r="C1274" s="89">
        <v>2.7458036</v>
      </c>
      <c r="D1274" s="90" t="s">
        <v>675</v>
      </c>
      <c r="E1274" s="90" t="s">
        <v>49</v>
      </c>
      <c r="F1274" s="90" t="s">
        <v>364</v>
      </c>
      <c r="G1274" s="90" t="s">
        <v>2119</v>
      </c>
    </row>
    <row r="1275" spans="1:7">
      <c r="A1275" s="20" t="s">
        <v>1502</v>
      </c>
      <c r="B1275" s="89">
        <v>0.007815209</v>
      </c>
      <c r="C1275" s="89">
        <v>2.9314067</v>
      </c>
      <c r="D1275" s="90" t="s">
        <v>675</v>
      </c>
      <c r="E1275" s="90" t="s">
        <v>49</v>
      </c>
      <c r="F1275" s="90" t="s">
        <v>681</v>
      </c>
      <c r="G1275" s="90" t="s">
        <v>682</v>
      </c>
    </row>
    <row r="1276" spans="1:7">
      <c r="A1276" s="20" t="s">
        <v>2530</v>
      </c>
      <c r="B1276" s="89">
        <v>0.009775219</v>
      </c>
      <c r="C1276" s="89">
        <v>2.1891923</v>
      </c>
      <c r="D1276" s="90" t="s">
        <v>675</v>
      </c>
      <c r="E1276" s="90" t="s">
        <v>49</v>
      </c>
      <c r="F1276" s="90" t="s">
        <v>2531</v>
      </c>
      <c r="G1276" s="90" t="s">
        <v>2532</v>
      </c>
    </row>
    <row r="1277" spans="1:7">
      <c r="A1277" s="20" t="s">
        <v>2533</v>
      </c>
      <c r="B1277" s="89">
        <v>0.013773106</v>
      </c>
      <c r="C1277" s="89">
        <v>2.394355</v>
      </c>
      <c r="D1277" s="90" t="s">
        <v>675</v>
      </c>
      <c r="E1277" s="90" t="s">
        <v>49</v>
      </c>
      <c r="F1277" s="90" t="s">
        <v>684</v>
      </c>
      <c r="G1277" s="90" t="s">
        <v>685</v>
      </c>
    </row>
    <row r="1278" spans="1:7">
      <c r="A1278" s="20" t="s">
        <v>2534</v>
      </c>
      <c r="B1278" s="89">
        <v>0.01394898</v>
      </c>
      <c r="C1278" s="89">
        <v>0.4319355</v>
      </c>
      <c r="D1278" s="90" t="s">
        <v>713</v>
      </c>
      <c r="E1278" s="90" t="s">
        <v>49</v>
      </c>
      <c r="F1278" s="90" t="s">
        <v>2535</v>
      </c>
      <c r="G1278" s="90" t="s">
        <v>2536</v>
      </c>
    </row>
    <row r="1279" spans="1:7">
      <c r="A1279" s="20" t="s">
        <v>2537</v>
      </c>
      <c r="B1279" s="89">
        <v>0.015407075</v>
      </c>
      <c r="C1279" s="89">
        <v>0.42658865</v>
      </c>
      <c r="D1279" s="90" t="s">
        <v>713</v>
      </c>
      <c r="E1279" s="90" t="s">
        <v>49</v>
      </c>
      <c r="F1279" s="90" t="s">
        <v>438</v>
      </c>
      <c r="G1279" s="90" t="s">
        <v>779</v>
      </c>
    </row>
    <row r="1280" spans="1:7">
      <c r="A1280" s="20" t="s">
        <v>717</v>
      </c>
      <c r="B1280" s="89">
        <v>5.894087e-20</v>
      </c>
      <c r="C1280" s="89">
        <v>0.14185227</v>
      </c>
      <c r="D1280" s="90" t="s">
        <v>713</v>
      </c>
      <c r="E1280" s="90" t="s">
        <v>68</v>
      </c>
      <c r="F1280" s="90" t="s">
        <v>718</v>
      </c>
      <c r="G1280" s="90" t="s">
        <v>719</v>
      </c>
    </row>
    <row r="1281" spans="1:7">
      <c r="A1281" s="20" t="s">
        <v>712</v>
      </c>
      <c r="B1281" s="89">
        <v>6.278393e-14</v>
      </c>
      <c r="C1281" s="89">
        <v>0.099392176</v>
      </c>
      <c r="D1281" s="90" t="s">
        <v>713</v>
      </c>
      <c r="E1281" s="90" t="s">
        <v>68</v>
      </c>
      <c r="F1281" s="90" t="s">
        <v>714</v>
      </c>
      <c r="G1281" s="90" t="s">
        <v>715</v>
      </c>
    </row>
    <row r="1282" spans="1:7">
      <c r="A1282" s="20" t="s">
        <v>264</v>
      </c>
      <c r="B1282" s="89">
        <v>6.6341865e-13</v>
      </c>
      <c r="C1282" s="89">
        <v>0.08528148</v>
      </c>
      <c r="D1282" s="90" t="s">
        <v>713</v>
      </c>
      <c r="E1282" s="90" t="s">
        <v>68</v>
      </c>
      <c r="F1282" s="90" t="s">
        <v>266</v>
      </c>
      <c r="G1282" s="90" t="s">
        <v>939</v>
      </c>
    </row>
    <row r="1283" spans="1:7">
      <c r="A1283" s="20" t="s">
        <v>752</v>
      </c>
      <c r="B1283" s="89">
        <v>1.1208175e-12</v>
      </c>
      <c r="C1283" s="89">
        <v>0.030301005</v>
      </c>
      <c r="D1283" s="90" t="s">
        <v>713</v>
      </c>
      <c r="E1283" s="90" t="s">
        <v>68</v>
      </c>
      <c r="F1283" s="90" t="s">
        <v>727</v>
      </c>
      <c r="G1283" s="90" t="s">
        <v>685</v>
      </c>
    </row>
    <row r="1284" spans="1:7">
      <c r="A1284" s="20" t="s">
        <v>777</v>
      </c>
      <c r="B1284" s="89">
        <v>2.7379709e-12</v>
      </c>
      <c r="C1284" s="89">
        <v>0.008783045</v>
      </c>
      <c r="D1284" s="90" t="s">
        <v>713</v>
      </c>
      <c r="E1284" s="90" t="s">
        <v>68</v>
      </c>
      <c r="F1284" s="90" t="s">
        <v>727</v>
      </c>
      <c r="G1284" s="90" t="s">
        <v>685</v>
      </c>
    </row>
    <row r="1285" spans="1:7">
      <c r="A1285" s="20" t="s">
        <v>2538</v>
      </c>
      <c r="B1285" s="89">
        <v>3.1292347e-12</v>
      </c>
      <c r="C1285" s="89">
        <v>7.8548107</v>
      </c>
      <c r="D1285" s="90" t="s">
        <v>675</v>
      </c>
      <c r="E1285" s="90" t="s">
        <v>68</v>
      </c>
      <c r="F1285" s="90" t="s">
        <v>684</v>
      </c>
      <c r="G1285" s="90" t="s">
        <v>685</v>
      </c>
    </row>
    <row r="1286" spans="1:7">
      <c r="A1286" s="20" t="s">
        <v>898</v>
      </c>
      <c r="B1286" s="89">
        <v>3.626567e-12</v>
      </c>
      <c r="C1286" s="89">
        <v>0.038326766</v>
      </c>
      <c r="D1286" s="90" t="s">
        <v>713</v>
      </c>
      <c r="E1286" s="90" t="s">
        <v>68</v>
      </c>
      <c r="F1286" s="90" t="s">
        <v>727</v>
      </c>
      <c r="G1286" s="90" t="s">
        <v>728</v>
      </c>
    </row>
    <row r="1287" spans="1:7">
      <c r="A1287" s="20" t="s">
        <v>720</v>
      </c>
      <c r="B1287" s="89">
        <v>3.8638654e-12</v>
      </c>
      <c r="C1287" s="89">
        <v>0.10611636</v>
      </c>
      <c r="D1287" s="90" t="s">
        <v>713</v>
      </c>
      <c r="E1287" s="90" t="s">
        <v>68</v>
      </c>
      <c r="F1287" s="90" t="s">
        <v>721</v>
      </c>
      <c r="G1287" s="90" t="s">
        <v>722</v>
      </c>
    </row>
    <row r="1288" spans="1:7">
      <c r="A1288" s="20" t="s">
        <v>739</v>
      </c>
      <c r="B1288" s="89">
        <v>9.635545e-12</v>
      </c>
      <c r="C1288" s="89">
        <v>0.19102879</v>
      </c>
      <c r="D1288" s="90" t="s">
        <v>713</v>
      </c>
      <c r="E1288" s="90" t="s">
        <v>68</v>
      </c>
      <c r="F1288" s="90" t="s">
        <v>295</v>
      </c>
      <c r="G1288" s="90" t="s">
        <v>740</v>
      </c>
    </row>
    <row r="1289" spans="1:7">
      <c r="A1289" s="20" t="s">
        <v>2539</v>
      </c>
      <c r="B1289" s="89">
        <v>1.1179964e-11</v>
      </c>
      <c r="C1289" s="89">
        <v>0.29873118</v>
      </c>
      <c r="D1289" s="90" t="s">
        <v>713</v>
      </c>
      <c r="E1289" s="90" t="s">
        <v>68</v>
      </c>
      <c r="F1289" s="90" t="s">
        <v>684</v>
      </c>
      <c r="G1289" s="90" t="s">
        <v>685</v>
      </c>
    </row>
    <row r="1290" spans="1:7">
      <c r="A1290" s="20" t="s">
        <v>726</v>
      </c>
      <c r="B1290" s="89">
        <v>1.6207594e-11</v>
      </c>
      <c r="C1290" s="89">
        <v>0.053868372</v>
      </c>
      <c r="D1290" s="90" t="s">
        <v>713</v>
      </c>
      <c r="E1290" s="90" t="s">
        <v>68</v>
      </c>
      <c r="F1290" s="90" t="s">
        <v>727</v>
      </c>
      <c r="G1290" s="90" t="s">
        <v>728</v>
      </c>
    </row>
    <row r="1291" spans="1:7">
      <c r="A1291" s="20" t="s">
        <v>790</v>
      </c>
      <c r="B1291" s="89">
        <v>1.6759337e-11</v>
      </c>
      <c r="C1291" s="89">
        <v>0.11192975</v>
      </c>
      <c r="D1291" s="90" t="s">
        <v>713</v>
      </c>
      <c r="E1291" s="90" t="s">
        <v>68</v>
      </c>
      <c r="F1291" s="90" t="s">
        <v>322</v>
      </c>
      <c r="G1291" s="90" t="s">
        <v>791</v>
      </c>
    </row>
    <row r="1292" spans="1:7">
      <c r="A1292" s="20" t="s">
        <v>2399</v>
      </c>
      <c r="B1292" s="89">
        <v>7.5677783e-11</v>
      </c>
      <c r="C1292" s="89">
        <v>0.08593816</v>
      </c>
      <c r="D1292" s="90" t="s">
        <v>713</v>
      </c>
      <c r="E1292" s="90" t="s">
        <v>68</v>
      </c>
      <c r="F1292" s="90" t="s">
        <v>2400</v>
      </c>
      <c r="G1292" s="90" t="s">
        <v>2401</v>
      </c>
    </row>
    <row r="1293" spans="1:7">
      <c r="A1293" s="20" t="s">
        <v>2540</v>
      </c>
      <c r="B1293" s="89">
        <v>8.3338766e-11</v>
      </c>
      <c r="C1293" s="89">
        <v>0.09966014</v>
      </c>
      <c r="D1293" s="90" t="s">
        <v>713</v>
      </c>
      <c r="E1293" s="90" t="s">
        <v>68</v>
      </c>
      <c r="F1293" s="90" t="s">
        <v>684</v>
      </c>
      <c r="G1293" s="90" t="s">
        <v>1359</v>
      </c>
    </row>
    <row r="1294" spans="1:7">
      <c r="A1294" s="20" t="s">
        <v>1294</v>
      </c>
      <c r="B1294" s="89">
        <v>5.2374066e-10</v>
      </c>
      <c r="C1294" s="89">
        <v>0.2527773</v>
      </c>
      <c r="D1294" s="90" t="s">
        <v>713</v>
      </c>
      <c r="E1294" s="90" t="s">
        <v>68</v>
      </c>
      <c r="F1294" s="90" t="s">
        <v>1295</v>
      </c>
      <c r="G1294" s="90" t="s">
        <v>1296</v>
      </c>
    </row>
    <row r="1295" spans="1:7">
      <c r="A1295" s="20" t="s">
        <v>971</v>
      </c>
      <c r="B1295" s="89">
        <v>5.421789e-10</v>
      </c>
      <c r="C1295" s="89">
        <v>0.17479429</v>
      </c>
      <c r="D1295" s="90" t="s">
        <v>713</v>
      </c>
      <c r="E1295" s="90" t="s">
        <v>68</v>
      </c>
      <c r="F1295" s="90" t="s">
        <v>727</v>
      </c>
      <c r="G1295" s="90" t="s">
        <v>728</v>
      </c>
    </row>
    <row r="1296" spans="1:7">
      <c r="A1296" s="20" t="s">
        <v>2541</v>
      </c>
      <c r="B1296" s="89">
        <v>1.27974e-8</v>
      </c>
      <c r="C1296" s="89">
        <v>0.15532616</v>
      </c>
      <c r="D1296" s="90" t="s">
        <v>713</v>
      </c>
      <c r="E1296" s="90" t="s">
        <v>68</v>
      </c>
      <c r="F1296" s="90" t="s">
        <v>1015</v>
      </c>
      <c r="G1296" s="90" t="s">
        <v>2542</v>
      </c>
    </row>
    <row r="1297" spans="1:7">
      <c r="A1297" s="20" t="s">
        <v>789</v>
      </c>
      <c r="B1297" s="89">
        <v>5.455632e-8</v>
      </c>
      <c r="C1297" s="89">
        <v>0.014084508</v>
      </c>
      <c r="D1297" s="90" t="s">
        <v>713</v>
      </c>
      <c r="E1297" s="90" t="s">
        <v>68</v>
      </c>
      <c r="F1297" s="90" t="s">
        <v>727</v>
      </c>
      <c r="G1297" s="90" t="s">
        <v>728</v>
      </c>
    </row>
    <row r="1298" spans="1:7">
      <c r="A1298" s="20" t="s">
        <v>2543</v>
      </c>
      <c r="B1298" s="89">
        <v>6.8649086e-8</v>
      </c>
      <c r="C1298" s="89">
        <v>0.053336855</v>
      </c>
      <c r="D1298" s="90" t="s">
        <v>713</v>
      </c>
      <c r="E1298" s="90" t="s">
        <v>68</v>
      </c>
      <c r="F1298" s="90" t="s">
        <v>684</v>
      </c>
      <c r="G1298" s="90" t="s">
        <v>685</v>
      </c>
    </row>
    <row r="1299" spans="1:7">
      <c r="A1299" s="20" t="s">
        <v>1121</v>
      </c>
      <c r="B1299" s="89">
        <v>1.4473302e-7</v>
      </c>
      <c r="C1299" s="89">
        <v>0.19687991</v>
      </c>
      <c r="D1299" s="90" t="s">
        <v>713</v>
      </c>
      <c r="E1299" s="90" t="s">
        <v>68</v>
      </c>
      <c r="F1299" s="90" t="s">
        <v>1122</v>
      </c>
      <c r="G1299" s="90" t="s">
        <v>1122</v>
      </c>
    </row>
    <row r="1300" spans="1:7">
      <c r="A1300" s="20" t="s">
        <v>1819</v>
      </c>
      <c r="B1300" s="89">
        <v>1.6727427e-7</v>
      </c>
      <c r="C1300" s="89">
        <v>0.14489742</v>
      </c>
      <c r="D1300" s="90" t="s">
        <v>713</v>
      </c>
      <c r="E1300" s="90" t="s">
        <v>68</v>
      </c>
      <c r="F1300" s="90" t="s">
        <v>1820</v>
      </c>
      <c r="G1300" s="90" t="s">
        <v>1821</v>
      </c>
    </row>
    <row r="1301" spans="1:7">
      <c r="A1301" s="20" t="s">
        <v>1677</v>
      </c>
      <c r="B1301" s="89">
        <v>1.7121566e-7</v>
      </c>
      <c r="C1301" s="89">
        <v>0.30085206</v>
      </c>
      <c r="D1301" s="90" t="s">
        <v>713</v>
      </c>
      <c r="E1301" s="90" t="s">
        <v>68</v>
      </c>
      <c r="F1301" s="90" t="s">
        <v>1498</v>
      </c>
      <c r="G1301" s="90" t="s">
        <v>1678</v>
      </c>
    </row>
    <row r="1302" spans="1:7">
      <c r="A1302" s="20" t="s">
        <v>824</v>
      </c>
      <c r="B1302" s="89">
        <v>2.362616e-7</v>
      </c>
      <c r="C1302" s="89">
        <v>0.037916858</v>
      </c>
      <c r="D1302" s="90" t="s">
        <v>713</v>
      </c>
      <c r="E1302" s="90" t="s">
        <v>68</v>
      </c>
      <c r="F1302" s="90" t="s">
        <v>295</v>
      </c>
      <c r="G1302" s="90" t="s">
        <v>740</v>
      </c>
    </row>
    <row r="1303" spans="1:7">
      <c r="A1303" s="20" t="s">
        <v>1145</v>
      </c>
      <c r="B1303" s="89">
        <v>4.0760767e-7</v>
      </c>
      <c r="C1303" s="89">
        <v>0.22807837</v>
      </c>
      <c r="D1303" s="90" t="s">
        <v>713</v>
      </c>
      <c r="E1303" s="90" t="s">
        <v>68</v>
      </c>
      <c r="F1303" s="90" t="s">
        <v>1146</v>
      </c>
      <c r="G1303" s="90" t="s">
        <v>1147</v>
      </c>
    </row>
    <row r="1304" spans="1:7">
      <c r="A1304" s="20" t="s">
        <v>368</v>
      </c>
      <c r="B1304" s="89">
        <v>4.7820805e-7</v>
      </c>
      <c r="C1304" s="89">
        <v>0.20515142</v>
      </c>
      <c r="D1304" s="90" t="s">
        <v>713</v>
      </c>
      <c r="E1304" s="90" t="s">
        <v>68</v>
      </c>
      <c r="F1304" s="90" t="s">
        <v>684</v>
      </c>
      <c r="G1304" s="90" t="s">
        <v>685</v>
      </c>
    </row>
    <row r="1305" spans="1:7">
      <c r="A1305" s="20" t="s">
        <v>1689</v>
      </c>
      <c r="B1305" s="89">
        <v>4.9477455e-7</v>
      </c>
      <c r="C1305" s="89">
        <v>0.26236054</v>
      </c>
      <c r="D1305" s="90" t="s">
        <v>713</v>
      </c>
      <c r="E1305" s="90" t="s">
        <v>68</v>
      </c>
      <c r="F1305" s="90" t="s">
        <v>1690</v>
      </c>
      <c r="G1305" s="90" t="s">
        <v>1691</v>
      </c>
    </row>
    <row r="1306" spans="1:7">
      <c r="A1306" s="20" t="s">
        <v>1787</v>
      </c>
      <c r="B1306" s="89">
        <v>5.2733964e-7</v>
      </c>
      <c r="C1306" s="89">
        <v>0.15107451</v>
      </c>
      <c r="D1306" s="90" t="s">
        <v>713</v>
      </c>
      <c r="E1306" s="90" t="s">
        <v>68</v>
      </c>
      <c r="F1306" s="90" t="s">
        <v>684</v>
      </c>
      <c r="G1306" s="90" t="s">
        <v>685</v>
      </c>
    </row>
    <row r="1307" spans="1:7">
      <c r="A1307" s="20" t="s">
        <v>1523</v>
      </c>
      <c r="B1307" s="89">
        <v>5.380127e-7</v>
      </c>
      <c r="C1307" s="89">
        <v>0.23592131</v>
      </c>
      <c r="D1307" s="90" t="s">
        <v>713</v>
      </c>
      <c r="E1307" s="90" t="s">
        <v>68</v>
      </c>
      <c r="F1307" s="90" t="s">
        <v>684</v>
      </c>
      <c r="G1307" s="90" t="s">
        <v>685</v>
      </c>
    </row>
    <row r="1308" spans="1:7">
      <c r="A1308" s="20" t="s">
        <v>875</v>
      </c>
      <c r="B1308" s="89">
        <v>5.4882935e-7</v>
      </c>
      <c r="C1308" s="89">
        <v>0.015384615</v>
      </c>
      <c r="D1308" s="90" t="s">
        <v>713</v>
      </c>
      <c r="E1308" s="90" t="s">
        <v>68</v>
      </c>
      <c r="F1308" s="90" t="s">
        <v>684</v>
      </c>
      <c r="G1308" s="90" t="s">
        <v>685</v>
      </c>
    </row>
    <row r="1309" spans="1:7">
      <c r="A1309" s="20" t="s">
        <v>2166</v>
      </c>
      <c r="B1309" s="89">
        <v>6.5157633e-7</v>
      </c>
      <c r="C1309" s="89">
        <v>0.13161226</v>
      </c>
      <c r="D1309" s="90" t="s">
        <v>713</v>
      </c>
      <c r="E1309" s="90" t="s">
        <v>68</v>
      </c>
      <c r="F1309" s="90" t="s">
        <v>2167</v>
      </c>
      <c r="G1309" s="90" t="s">
        <v>2168</v>
      </c>
    </row>
    <row r="1310" spans="1:7">
      <c r="A1310" s="20" t="s">
        <v>1179</v>
      </c>
      <c r="B1310" s="89">
        <v>7.3234594e-7</v>
      </c>
      <c r="C1310" s="89">
        <v>2.8595834</v>
      </c>
      <c r="D1310" s="90" t="s">
        <v>675</v>
      </c>
      <c r="E1310" s="90" t="s">
        <v>68</v>
      </c>
      <c r="F1310" s="90" t="s">
        <v>684</v>
      </c>
      <c r="G1310" s="90" t="s">
        <v>693</v>
      </c>
    </row>
    <row r="1311" spans="1:7">
      <c r="A1311" s="20" t="s">
        <v>923</v>
      </c>
      <c r="B1311" s="89">
        <v>1.0479013e-6</v>
      </c>
      <c r="C1311" s="89">
        <v>0.16020292</v>
      </c>
      <c r="D1311" s="90" t="s">
        <v>713</v>
      </c>
      <c r="E1311" s="90" t="s">
        <v>68</v>
      </c>
      <c r="F1311" s="90" t="s">
        <v>727</v>
      </c>
      <c r="G1311" s="90" t="s">
        <v>728</v>
      </c>
    </row>
    <row r="1312" spans="1:7">
      <c r="A1312" s="20" t="s">
        <v>2544</v>
      </c>
      <c r="B1312" s="89">
        <v>1.4337774e-6</v>
      </c>
      <c r="C1312" s="89">
        <v>0.1879149</v>
      </c>
      <c r="D1312" s="90" t="s">
        <v>713</v>
      </c>
      <c r="E1312" s="90" t="s">
        <v>68</v>
      </c>
      <c r="F1312" s="90" t="s">
        <v>2545</v>
      </c>
      <c r="G1312" s="90" t="s">
        <v>2546</v>
      </c>
    </row>
    <row r="1313" spans="1:7">
      <c r="A1313" s="20" t="s">
        <v>141</v>
      </c>
      <c r="B1313" s="89">
        <v>1.640926e-6</v>
      </c>
      <c r="C1313" s="89">
        <v>0.1996993</v>
      </c>
      <c r="D1313" s="90" t="s">
        <v>713</v>
      </c>
      <c r="E1313" s="90" t="s">
        <v>68</v>
      </c>
      <c r="F1313" s="90" t="s">
        <v>145</v>
      </c>
      <c r="G1313" s="90" t="s">
        <v>920</v>
      </c>
    </row>
    <row r="1314" spans="1:7">
      <c r="A1314" s="20" t="s">
        <v>2332</v>
      </c>
      <c r="B1314" s="89">
        <v>1.6622382e-6</v>
      </c>
      <c r="C1314" s="89">
        <v>0.205749</v>
      </c>
      <c r="D1314" s="90" t="s">
        <v>713</v>
      </c>
      <c r="E1314" s="90" t="s">
        <v>68</v>
      </c>
      <c r="F1314" s="90" t="s">
        <v>684</v>
      </c>
      <c r="G1314" s="90" t="s">
        <v>685</v>
      </c>
    </row>
    <row r="1315" spans="1:7">
      <c r="A1315" s="20" t="s">
        <v>768</v>
      </c>
      <c r="B1315" s="89">
        <v>1.8881731e-6</v>
      </c>
      <c r="C1315" s="89">
        <v>0.16113275</v>
      </c>
      <c r="D1315" s="90" t="s">
        <v>713</v>
      </c>
      <c r="E1315" s="90" t="s">
        <v>68</v>
      </c>
      <c r="F1315" s="90" t="s">
        <v>769</v>
      </c>
      <c r="G1315" s="90" t="s">
        <v>770</v>
      </c>
    </row>
    <row r="1316" spans="1:7">
      <c r="A1316" s="20" t="s">
        <v>1143</v>
      </c>
      <c r="B1316" s="89">
        <v>1.9675063e-6</v>
      </c>
      <c r="C1316" s="89">
        <v>0.03740927</v>
      </c>
      <c r="D1316" s="90" t="s">
        <v>713</v>
      </c>
      <c r="E1316" s="90" t="s">
        <v>68</v>
      </c>
      <c r="F1316" s="90" t="s">
        <v>1144</v>
      </c>
      <c r="G1316" s="90" t="s">
        <v>685</v>
      </c>
    </row>
    <row r="1317" spans="1:7">
      <c r="A1317" s="20" t="s">
        <v>710</v>
      </c>
      <c r="B1317" s="89">
        <v>1.9826336e-6</v>
      </c>
      <c r="C1317" s="89">
        <v>4.5148153</v>
      </c>
      <c r="D1317" s="90" t="s">
        <v>675</v>
      </c>
      <c r="E1317" s="90" t="s">
        <v>68</v>
      </c>
      <c r="F1317" s="90" t="s">
        <v>334</v>
      </c>
      <c r="G1317" s="90" t="s">
        <v>682</v>
      </c>
    </row>
    <row r="1318" spans="1:7">
      <c r="A1318" s="20" t="s">
        <v>2451</v>
      </c>
      <c r="B1318" s="89">
        <v>2.1320857e-6</v>
      </c>
      <c r="C1318" s="89">
        <v>0.10988678</v>
      </c>
      <c r="D1318" s="90" t="s">
        <v>713</v>
      </c>
      <c r="E1318" s="90" t="s">
        <v>68</v>
      </c>
      <c r="F1318" s="90" t="s">
        <v>2452</v>
      </c>
      <c r="G1318" s="90" t="s">
        <v>2453</v>
      </c>
    </row>
    <row r="1319" spans="1:7">
      <c r="A1319" s="20" t="s">
        <v>2360</v>
      </c>
      <c r="B1319" s="89">
        <v>2.4163942e-6</v>
      </c>
      <c r="C1319" s="89">
        <v>0.21794155</v>
      </c>
      <c r="D1319" s="90" t="s">
        <v>713</v>
      </c>
      <c r="E1319" s="90" t="s">
        <v>68</v>
      </c>
      <c r="F1319" s="90" t="s">
        <v>2361</v>
      </c>
      <c r="G1319" s="90" t="s">
        <v>2362</v>
      </c>
    </row>
    <row r="1320" spans="1:7">
      <c r="A1320" s="20" t="s">
        <v>2412</v>
      </c>
      <c r="B1320" s="89">
        <v>2.606591e-6</v>
      </c>
      <c r="C1320" s="89">
        <v>0.1506045</v>
      </c>
      <c r="D1320" s="90" t="s">
        <v>713</v>
      </c>
      <c r="E1320" s="90" t="s">
        <v>68</v>
      </c>
      <c r="F1320" s="90" t="s">
        <v>266</v>
      </c>
      <c r="G1320" s="90" t="s">
        <v>939</v>
      </c>
    </row>
    <row r="1321" spans="1:7">
      <c r="A1321" s="20" t="s">
        <v>1313</v>
      </c>
      <c r="B1321" s="89">
        <v>2.7530377e-6</v>
      </c>
      <c r="C1321" s="89">
        <v>0.35848397</v>
      </c>
      <c r="D1321" s="90" t="s">
        <v>713</v>
      </c>
      <c r="E1321" s="90" t="s">
        <v>68</v>
      </c>
      <c r="F1321" s="90" t="s">
        <v>149</v>
      </c>
      <c r="G1321" s="90" t="s">
        <v>1314</v>
      </c>
    </row>
    <row r="1322" spans="1:7">
      <c r="A1322" s="20" t="s">
        <v>486</v>
      </c>
      <c r="B1322" s="89">
        <v>2.8452762e-6</v>
      </c>
      <c r="C1322" s="89">
        <v>2.9647515</v>
      </c>
      <c r="D1322" s="90" t="s">
        <v>675</v>
      </c>
      <c r="E1322" s="90" t="s">
        <v>68</v>
      </c>
      <c r="F1322" s="90" t="s">
        <v>684</v>
      </c>
      <c r="G1322" s="90" t="s">
        <v>685</v>
      </c>
    </row>
    <row r="1323" spans="1:7">
      <c r="A1323" s="20" t="s">
        <v>729</v>
      </c>
      <c r="B1323" s="89">
        <v>2.9894086e-6</v>
      </c>
      <c r="C1323" s="89">
        <v>24.018427</v>
      </c>
      <c r="D1323" s="90" t="s">
        <v>675</v>
      </c>
      <c r="E1323" s="90" t="s">
        <v>68</v>
      </c>
      <c r="F1323" s="90" t="s">
        <v>730</v>
      </c>
      <c r="G1323" s="90" t="s">
        <v>731</v>
      </c>
    </row>
    <row r="1324" spans="1:7">
      <c r="A1324" s="20" t="s">
        <v>2101</v>
      </c>
      <c r="B1324" s="89">
        <v>2.9965825e-6</v>
      </c>
      <c r="C1324" s="89">
        <v>6.268697</v>
      </c>
      <c r="D1324" s="90" t="s">
        <v>675</v>
      </c>
      <c r="E1324" s="90" t="s">
        <v>68</v>
      </c>
      <c r="F1324" s="90" t="s">
        <v>684</v>
      </c>
      <c r="G1324" s="90" t="s">
        <v>2102</v>
      </c>
    </row>
    <row r="1325" spans="1:7">
      <c r="A1325" s="20" t="s">
        <v>2417</v>
      </c>
      <c r="B1325" s="89">
        <v>3.0291942e-6</v>
      </c>
      <c r="C1325" s="89">
        <v>26.725294</v>
      </c>
      <c r="D1325" s="90" t="s">
        <v>675</v>
      </c>
      <c r="E1325" s="90" t="s">
        <v>68</v>
      </c>
      <c r="F1325" s="90" t="s">
        <v>684</v>
      </c>
      <c r="G1325" s="90" t="s">
        <v>685</v>
      </c>
    </row>
    <row r="1326" spans="1:7">
      <c r="A1326" s="20" t="s">
        <v>331</v>
      </c>
      <c r="B1326" s="89">
        <v>3.5845796e-6</v>
      </c>
      <c r="C1326" s="89">
        <v>2.9257247</v>
      </c>
      <c r="D1326" s="90" t="s">
        <v>675</v>
      </c>
      <c r="E1326" s="90" t="s">
        <v>68</v>
      </c>
      <c r="F1326" s="90" t="s">
        <v>334</v>
      </c>
      <c r="G1326" s="90" t="s">
        <v>682</v>
      </c>
    </row>
    <row r="1327" spans="1:7">
      <c r="A1327" s="20" t="s">
        <v>2547</v>
      </c>
      <c r="B1327" s="89">
        <v>4.0066193e-6</v>
      </c>
      <c r="C1327" s="89">
        <v>0.32490838</v>
      </c>
      <c r="D1327" s="90" t="s">
        <v>713</v>
      </c>
      <c r="E1327" s="90" t="s">
        <v>68</v>
      </c>
      <c r="F1327" s="90" t="s">
        <v>2295</v>
      </c>
      <c r="G1327" s="90" t="s">
        <v>685</v>
      </c>
    </row>
    <row r="1328" spans="1:7">
      <c r="A1328" s="20" t="s">
        <v>1786</v>
      </c>
      <c r="B1328" s="89">
        <v>4.1128224e-6</v>
      </c>
      <c r="C1328" s="89">
        <v>0.014084508</v>
      </c>
      <c r="D1328" s="90" t="s">
        <v>713</v>
      </c>
      <c r="E1328" s="90" t="s">
        <v>68</v>
      </c>
      <c r="F1328" s="90" t="s">
        <v>727</v>
      </c>
      <c r="G1328" s="90" t="s">
        <v>728</v>
      </c>
    </row>
    <row r="1329" spans="1:7">
      <c r="A1329" s="20" t="s">
        <v>998</v>
      </c>
      <c r="B1329" s="89">
        <v>4.1296753e-6</v>
      </c>
      <c r="C1329" s="89">
        <v>0.060933076</v>
      </c>
      <c r="D1329" s="90" t="s">
        <v>713</v>
      </c>
      <c r="E1329" s="90" t="s">
        <v>68</v>
      </c>
      <c r="F1329" s="90" t="s">
        <v>999</v>
      </c>
      <c r="G1329" s="90" t="s">
        <v>1000</v>
      </c>
    </row>
    <row r="1330" spans="1:7">
      <c r="A1330" s="20" t="s">
        <v>2548</v>
      </c>
      <c r="B1330" s="89">
        <v>5.3444774e-6</v>
      </c>
      <c r="C1330" s="89">
        <v>0.09200548</v>
      </c>
      <c r="D1330" s="90" t="s">
        <v>713</v>
      </c>
      <c r="E1330" s="90" t="s">
        <v>68</v>
      </c>
      <c r="F1330" s="90" t="s">
        <v>2549</v>
      </c>
      <c r="G1330" s="90" t="s">
        <v>728</v>
      </c>
    </row>
    <row r="1331" spans="1:7">
      <c r="A1331" s="20" t="s">
        <v>2550</v>
      </c>
      <c r="B1331" s="89">
        <v>6.4508167e-6</v>
      </c>
      <c r="C1331" s="89">
        <v>0.13792963</v>
      </c>
      <c r="D1331" s="90" t="s">
        <v>713</v>
      </c>
      <c r="E1331" s="90" t="s">
        <v>68</v>
      </c>
      <c r="F1331" s="90" t="s">
        <v>2551</v>
      </c>
      <c r="G1331" s="90" t="s">
        <v>2552</v>
      </c>
    </row>
    <row r="1332" spans="1:7">
      <c r="A1332" s="20" t="s">
        <v>2553</v>
      </c>
      <c r="B1332" s="89">
        <v>7.5047847e-6</v>
      </c>
      <c r="C1332" s="89">
        <v>0.12493502</v>
      </c>
      <c r="D1332" s="90" t="s">
        <v>713</v>
      </c>
      <c r="E1332" s="90" t="s">
        <v>68</v>
      </c>
      <c r="F1332" s="90" t="s">
        <v>1251</v>
      </c>
      <c r="G1332" s="90" t="s">
        <v>685</v>
      </c>
    </row>
    <row r="1333" spans="1:7">
      <c r="A1333" s="20" t="s">
        <v>2554</v>
      </c>
      <c r="B1333" s="89">
        <v>7.927682e-6</v>
      </c>
      <c r="C1333" s="89">
        <v>0.031238666</v>
      </c>
      <c r="D1333" s="90" t="s">
        <v>713</v>
      </c>
      <c r="E1333" s="90" t="s">
        <v>68</v>
      </c>
      <c r="F1333" s="90" t="s">
        <v>2555</v>
      </c>
      <c r="G1333" s="90" t="s">
        <v>2556</v>
      </c>
    </row>
    <row r="1334" spans="1:7">
      <c r="A1334" s="20" t="s">
        <v>865</v>
      </c>
      <c r="B1334" s="89">
        <v>8.01567e-6</v>
      </c>
      <c r="C1334" s="89">
        <v>0.005714286</v>
      </c>
      <c r="D1334" s="90" t="s">
        <v>713</v>
      </c>
      <c r="E1334" s="90" t="s">
        <v>68</v>
      </c>
      <c r="F1334" s="90" t="s">
        <v>727</v>
      </c>
      <c r="G1334" s="90" t="s">
        <v>685</v>
      </c>
    </row>
    <row r="1335" spans="1:7">
      <c r="A1335" s="20" t="s">
        <v>2557</v>
      </c>
      <c r="B1335" s="89">
        <v>8.909077e-6</v>
      </c>
      <c r="C1335" s="89">
        <v>0.10619764</v>
      </c>
      <c r="D1335" s="90" t="s">
        <v>713</v>
      </c>
      <c r="E1335" s="90" t="s">
        <v>68</v>
      </c>
      <c r="F1335" s="90" t="s">
        <v>1333</v>
      </c>
      <c r="G1335" s="90" t="s">
        <v>1334</v>
      </c>
    </row>
    <row r="1336" spans="1:7">
      <c r="A1336" s="20" t="s">
        <v>2558</v>
      </c>
      <c r="B1336" s="89">
        <v>8.970541e-6</v>
      </c>
      <c r="C1336" s="89">
        <v>0.23083225</v>
      </c>
      <c r="D1336" s="90" t="s">
        <v>713</v>
      </c>
      <c r="E1336" s="90" t="s">
        <v>68</v>
      </c>
      <c r="F1336" s="90" t="s">
        <v>684</v>
      </c>
      <c r="G1336" s="90" t="s">
        <v>685</v>
      </c>
    </row>
    <row r="1337" spans="1:7">
      <c r="A1337" s="20" t="s">
        <v>780</v>
      </c>
      <c r="B1337" s="89">
        <v>9.9038225e-6</v>
      </c>
      <c r="C1337" s="89">
        <v>2.9784167</v>
      </c>
      <c r="D1337" s="90" t="s">
        <v>675</v>
      </c>
      <c r="E1337" s="90" t="s">
        <v>68</v>
      </c>
      <c r="F1337" s="90" t="s">
        <v>684</v>
      </c>
      <c r="G1337" s="90" t="s">
        <v>781</v>
      </c>
    </row>
    <row r="1338" spans="1:7">
      <c r="A1338" s="20" t="s">
        <v>2434</v>
      </c>
      <c r="B1338" s="89">
        <v>1.1746501e-5</v>
      </c>
      <c r="C1338" s="89">
        <v>0.2643047</v>
      </c>
      <c r="D1338" s="90" t="s">
        <v>713</v>
      </c>
      <c r="E1338" s="90" t="s">
        <v>68</v>
      </c>
      <c r="F1338" s="90" t="s">
        <v>2435</v>
      </c>
      <c r="G1338" s="90" t="s">
        <v>2436</v>
      </c>
    </row>
    <row r="1339" spans="1:7">
      <c r="A1339" s="20" t="s">
        <v>1475</v>
      </c>
      <c r="B1339" s="89">
        <v>1.2149225e-5</v>
      </c>
      <c r="C1339" s="89">
        <v>0.2516181</v>
      </c>
      <c r="D1339" s="90" t="s">
        <v>713</v>
      </c>
      <c r="E1339" s="90" t="s">
        <v>68</v>
      </c>
      <c r="F1339" s="90" t="s">
        <v>1476</v>
      </c>
      <c r="G1339" s="90" t="s">
        <v>685</v>
      </c>
    </row>
    <row r="1340" spans="1:7">
      <c r="A1340" s="20" t="s">
        <v>1801</v>
      </c>
      <c r="B1340" s="89">
        <v>1.2241583e-5</v>
      </c>
      <c r="C1340" s="89">
        <v>0.04809763</v>
      </c>
      <c r="D1340" s="90" t="s">
        <v>713</v>
      </c>
      <c r="E1340" s="90" t="s">
        <v>68</v>
      </c>
      <c r="F1340" s="90" t="s">
        <v>727</v>
      </c>
      <c r="G1340" s="90" t="s">
        <v>685</v>
      </c>
    </row>
    <row r="1341" spans="1:7">
      <c r="A1341" s="20" t="s">
        <v>2358</v>
      </c>
      <c r="B1341" s="89">
        <v>1.2993349e-5</v>
      </c>
      <c r="C1341" s="89">
        <v>0.26498735</v>
      </c>
      <c r="D1341" s="90" t="s">
        <v>713</v>
      </c>
      <c r="E1341" s="90" t="s">
        <v>68</v>
      </c>
      <c r="F1341" s="90" t="s">
        <v>1160</v>
      </c>
      <c r="G1341" s="90" t="s">
        <v>2359</v>
      </c>
    </row>
    <row r="1342" spans="1:7">
      <c r="A1342" s="20" t="s">
        <v>2559</v>
      </c>
      <c r="B1342" s="89">
        <v>1.5616717e-5</v>
      </c>
      <c r="C1342" s="89">
        <v>3.232393</v>
      </c>
      <c r="D1342" s="90" t="s">
        <v>675</v>
      </c>
      <c r="E1342" s="90" t="s">
        <v>68</v>
      </c>
      <c r="F1342" s="90" t="s">
        <v>1055</v>
      </c>
      <c r="G1342" s="90" t="s">
        <v>1056</v>
      </c>
    </row>
    <row r="1343" spans="1:7">
      <c r="A1343" s="20" t="s">
        <v>2027</v>
      </c>
      <c r="B1343" s="89">
        <v>1.6611786e-5</v>
      </c>
      <c r="C1343" s="89">
        <v>0.30197325</v>
      </c>
      <c r="D1343" s="90" t="s">
        <v>713</v>
      </c>
      <c r="E1343" s="90" t="s">
        <v>68</v>
      </c>
      <c r="F1343" s="90" t="s">
        <v>684</v>
      </c>
      <c r="G1343" s="90" t="s">
        <v>685</v>
      </c>
    </row>
    <row r="1344" spans="1:7">
      <c r="A1344" s="20" t="s">
        <v>1133</v>
      </c>
      <c r="B1344" s="89">
        <v>2.2856933e-5</v>
      </c>
      <c r="C1344" s="89">
        <v>0.33826363</v>
      </c>
      <c r="D1344" s="90" t="s">
        <v>713</v>
      </c>
      <c r="E1344" s="90" t="s">
        <v>68</v>
      </c>
      <c r="F1344" s="90" t="s">
        <v>1134</v>
      </c>
      <c r="G1344" s="90" t="s">
        <v>1135</v>
      </c>
    </row>
    <row r="1345" spans="1:7">
      <c r="A1345" s="20" t="s">
        <v>2560</v>
      </c>
      <c r="B1345" s="89">
        <v>2.6302949e-5</v>
      </c>
      <c r="C1345" s="89">
        <v>3.2361631</v>
      </c>
      <c r="D1345" s="90" t="s">
        <v>675</v>
      </c>
      <c r="E1345" s="90" t="s">
        <v>68</v>
      </c>
      <c r="F1345" s="90" t="s">
        <v>684</v>
      </c>
      <c r="G1345" s="90" t="s">
        <v>685</v>
      </c>
    </row>
    <row r="1346" spans="1:7">
      <c r="A1346" s="20" t="s">
        <v>2561</v>
      </c>
      <c r="B1346" s="89">
        <v>3.0006024e-5</v>
      </c>
      <c r="C1346" s="89">
        <v>13.419879</v>
      </c>
      <c r="D1346" s="90" t="s">
        <v>675</v>
      </c>
      <c r="E1346" s="90" t="s">
        <v>68</v>
      </c>
      <c r="F1346" s="90" t="s">
        <v>149</v>
      </c>
      <c r="G1346" s="90" t="s">
        <v>685</v>
      </c>
    </row>
    <row r="1347" spans="1:7">
      <c r="A1347" s="20" t="s">
        <v>2410</v>
      </c>
      <c r="B1347" s="89">
        <v>3.1001247e-5</v>
      </c>
      <c r="C1347" s="89">
        <v>0.061839808</v>
      </c>
      <c r="D1347" s="90" t="s">
        <v>713</v>
      </c>
      <c r="E1347" s="90" t="s">
        <v>68</v>
      </c>
      <c r="F1347" s="90" t="s">
        <v>438</v>
      </c>
      <c r="G1347" s="90" t="s">
        <v>779</v>
      </c>
    </row>
    <row r="1348" spans="1:7">
      <c r="A1348" s="20" t="s">
        <v>2326</v>
      </c>
      <c r="B1348" s="89">
        <v>4.2929158e-5</v>
      </c>
      <c r="C1348" s="89">
        <v>2.9077342</v>
      </c>
      <c r="D1348" s="90" t="s">
        <v>675</v>
      </c>
      <c r="E1348" s="90" t="s">
        <v>68</v>
      </c>
      <c r="F1348" s="90" t="s">
        <v>2327</v>
      </c>
      <c r="G1348" s="90" t="s">
        <v>2328</v>
      </c>
    </row>
    <row r="1349" spans="1:7">
      <c r="A1349" s="20" t="s">
        <v>2562</v>
      </c>
      <c r="B1349" s="89">
        <v>4.4421402e-5</v>
      </c>
      <c r="C1349" s="89">
        <v>2.8097734</v>
      </c>
      <c r="D1349" s="90" t="s">
        <v>675</v>
      </c>
      <c r="E1349" s="90" t="s">
        <v>68</v>
      </c>
      <c r="F1349" s="90" t="s">
        <v>2170</v>
      </c>
      <c r="G1349" s="90" t="s">
        <v>2171</v>
      </c>
    </row>
    <row r="1350" spans="1:7">
      <c r="A1350" s="20" t="s">
        <v>1734</v>
      </c>
      <c r="B1350" s="89">
        <v>5.4193155e-5</v>
      </c>
      <c r="C1350" s="89">
        <v>0.018867923</v>
      </c>
      <c r="D1350" s="90" t="s">
        <v>713</v>
      </c>
      <c r="E1350" s="90" t="s">
        <v>68</v>
      </c>
      <c r="F1350" s="90" t="s">
        <v>482</v>
      </c>
      <c r="G1350" s="90" t="s">
        <v>685</v>
      </c>
    </row>
    <row r="1351" spans="1:7">
      <c r="A1351" s="20" t="s">
        <v>2322</v>
      </c>
      <c r="B1351" s="89">
        <v>5.491034e-5</v>
      </c>
      <c r="C1351" s="89">
        <v>0.016393442</v>
      </c>
      <c r="D1351" s="90" t="s">
        <v>713</v>
      </c>
      <c r="E1351" s="90" t="s">
        <v>68</v>
      </c>
      <c r="F1351" s="90" t="s">
        <v>684</v>
      </c>
      <c r="G1351" s="90" t="s">
        <v>693</v>
      </c>
    </row>
    <row r="1352" spans="1:7">
      <c r="A1352" s="20" t="s">
        <v>2563</v>
      </c>
      <c r="B1352" s="89">
        <v>7.558612e-5</v>
      </c>
      <c r="C1352" s="89">
        <v>0.25130236</v>
      </c>
      <c r="D1352" s="90" t="s">
        <v>713</v>
      </c>
      <c r="E1352" s="90" t="s">
        <v>68</v>
      </c>
      <c r="F1352" s="90" t="s">
        <v>2564</v>
      </c>
      <c r="G1352" s="90" t="s">
        <v>2565</v>
      </c>
    </row>
    <row r="1353" spans="1:7">
      <c r="A1353" s="20" t="s">
        <v>744</v>
      </c>
      <c r="B1353" s="89">
        <v>7.737957e-5</v>
      </c>
      <c r="C1353" s="89">
        <v>2.862787</v>
      </c>
      <c r="D1353" s="90" t="s">
        <v>675</v>
      </c>
      <c r="E1353" s="90" t="s">
        <v>68</v>
      </c>
      <c r="F1353" s="90" t="s">
        <v>745</v>
      </c>
      <c r="G1353" s="90" t="s">
        <v>746</v>
      </c>
    </row>
    <row r="1354" spans="1:7">
      <c r="A1354" s="20" t="s">
        <v>267</v>
      </c>
      <c r="B1354" s="89">
        <v>8.164497e-5</v>
      </c>
      <c r="C1354" s="89">
        <v>0.23100652</v>
      </c>
      <c r="D1354" s="90" t="s">
        <v>713</v>
      </c>
      <c r="E1354" s="90" t="s">
        <v>68</v>
      </c>
      <c r="F1354" s="90" t="s">
        <v>270</v>
      </c>
      <c r="G1354" s="90" t="s">
        <v>2566</v>
      </c>
    </row>
    <row r="1355" spans="1:7">
      <c r="A1355" s="20" t="s">
        <v>2567</v>
      </c>
      <c r="B1355" s="89">
        <v>8.376729e-5</v>
      </c>
      <c r="C1355" s="89">
        <v>11.453696</v>
      </c>
      <c r="D1355" s="90" t="s">
        <v>675</v>
      </c>
      <c r="E1355" s="90" t="s">
        <v>68</v>
      </c>
      <c r="F1355" s="90" t="s">
        <v>684</v>
      </c>
      <c r="G1355" s="90" t="s">
        <v>685</v>
      </c>
    </row>
    <row r="1356" spans="1:7">
      <c r="A1356" s="20" t="s">
        <v>2252</v>
      </c>
      <c r="B1356" s="89">
        <v>0.000101111</v>
      </c>
      <c r="C1356" s="89">
        <v>0.07127186</v>
      </c>
      <c r="D1356" s="90" t="s">
        <v>713</v>
      </c>
      <c r="E1356" s="90" t="s">
        <v>68</v>
      </c>
      <c r="F1356" s="90" t="s">
        <v>2253</v>
      </c>
      <c r="G1356" s="90" t="s">
        <v>2254</v>
      </c>
    </row>
    <row r="1357" spans="1:7">
      <c r="A1357" s="20" t="s">
        <v>1898</v>
      </c>
      <c r="B1357" s="89">
        <v>0.000103872</v>
      </c>
      <c r="C1357" s="89">
        <v>3.5347428</v>
      </c>
      <c r="D1357" s="90" t="s">
        <v>675</v>
      </c>
      <c r="E1357" s="90" t="s">
        <v>68</v>
      </c>
      <c r="F1357" s="90" t="s">
        <v>1899</v>
      </c>
      <c r="G1357" s="90" t="s">
        <v>1900</v>
      </c>
    </row>
    <row r="1358" spans="1:7">
      <c r="A1358" s="20" t="s">
        <v>2568</v>
      </c>
      <c r="B1358" s="89">
        <v>0.000110625</v>
      </c>
      <c r="C1358" s="89">
        <v>3.7792153</v>
      </c>
      <c r="D1358" s="90" t="s">
        <v>675</v>
      </c>
      <c r="E1358" s="90" t="s">
        <v>68</v>
      </c>
      <c r="F1358" s="90" t="s">
        <v>2569</v>
      </c>
      <c r="G1358" s="90" t="s">
        <v>2570</v>
      </c>
    </row>
    <row r="1359" spans="1:7">
      <c r="A1359" s="20" t="s">
        <v>988</v>
      </c>
      <c r="B1359" s="89">
        <v>0.000115102</v>
      </c>
      <c r="C1359" s="89">
        <v>0.027027026</v>
      </c>
      <c r="D1359" s="90" t="s">
        <v>713</v>
      </c>
      <c r="E1359" s="90" t="s">
        <v>68</v>
      </c>
      <c r="F1359" s="90" t="s">
        <v>684</v>
      </c>
      <c r="G1359" s="90" t="s">
        <v>881</v>
      </c>
    </row>
    <row r="1360" spans="1:7">
      <c r="A1360" s="20" t="s">
        <v>1132</v>
      </c>
      <c r="B1360" s="89">
        <v>0.000117391</v>
      </c>
      <c r="C1360" s="89">
        <v>0.22150984</v>
      </c>
      <c r="D1360" s="90" t="s">
        <v>713</v>
      </c>
      <c r="E1360" s="90" t="s">
        <v>68</v>
      </c>
      <c r="F1360" s="90" t="s">
        <v>193</v>
      </c>
      <c r="G1360" s="90" t="s">
        <v>1042</v>
      </c>
    </row>
    <row r="1361" spans="1:7">
      <c r="A1361" s="20" t="s">
        <v>819</v>
      </c>
      <c r="B1361" s="89">
        <v>0.000119842</v>
      </c>
      <c r="C1361" s="89">
        <v>0.25664467</v>
      </c>
      <c r="D1361" s="90" t="s">
        <v>713</v>
      </c>
      <c r="E1361" s="90" t="s">
        <v>68</v>
      </c>
      <c r="F1361" s="90" t="s">
        <v>820</v>
      </c>
      <c r="G1361" s="90" t="s">
        <v>821</v>
      </c>
    </row>
    <row r="1362" spans="1:7">
      <c r="A1362" s="20" t="s">
        <v>2571</v>
      </c>
      <c r="B1362" s="89">
        <v>0.00012251</v>
      </c>
      <c r="C1362" s="89">
        <v>3.1566074</v>
      </c>
      <c r="D1362" s="90" t="s">
        <v>675</v>
      </c>
      <c r="E1362" s="90" t="s">
        <v>68</v>
      </c>
      <c r="F1362" s="90" t="s">
        <v>2572</v>
      </c>
      <c r="G1362" s="90" t="s">
        <v>685</v>
      </c>
    </row>
    <row r="1363" spans="1:7">
      <c r="A1363" s="20" t="s">
        <v>834</v>
      </c>
      <c r="B1363" s="89">
        <v>0.000129128</v>
      </c>
      <c r="C1363" s="89">
        <v>0.29115137</v>
      </c>
      <c r="D1363" s="90" t="s">
        <v>713</v>
      </c>
      <c r="E1363" s="90" t="s">
        <v>68</v>
      </c>
      <c r="F1363" s="90" t="s">
        <v>835</v>
      </c>
      <c r="G1363" s="90" t="s">
        <v>836</v>
      </c>
    </row>
    <row r="1364" spans="1:7">
      <c r="A1364" s="20" t="s">
        <v>2573</v>
      </c>
      <c r="B1364" s="89">
        <v>0.000134658</v>
      </c>
      <c r="C1364" s="89">
        <v>3.0288641</v>
      </c>
      <c r="D1364" s="90" t="s">
        <v>675</v>
      </c>
      <c r="E1364" s="90" t="s">
        <v>68</v>
      </c>
      <c r="F1364" s="90" t="s">
        <v>2574</v>
      </c>
      <c r="G1364" s="90" t="s">
        <v>2575</v>
      </c>
    </row>
    <row r="1365" spans="1:7">
      <c r="A1365" s="20" t="s">
        <v>1564</v>
      </c>
      <c r="B1365" s="89">
        <v>0.000137544</v>
      </c>
      <c r="C1365" s="89">
        <v>0.26696643</v>
      </c>
      <c r="D1365" s="90" t="s">
        <v>713</v>
      </c>
      <c r="E1365" s="90" t="s">
        <v>68</v>
      </c>
      <c r="F1365" s="90" t="s">
        <v>684</v>
      </c>
      <c r="G1365" s="90" t="s">
        <v>781</v>
      </c>
    </row>
    <row r="1366" spans="1:7">
      <c r="A1366" s="20" t="s">
        <v>2339</v>
      </c>
      <c r="B1366" s="89">
        <v>0.000141172</v>
      </c>
      <c r="C1366" s="89">
        <v>0.1361284</v>
      </c>
      <c r="D1366" s="90" t="s">
        <v>713</v>
      </c>
      <c r="E1366" s="90" t="s">
        <v>68</v>
      </c>
      <c r="F1366" s="90" t="s">
        <v>684</v>
      </c>
      <c r="G1366" s="90" t="s">
        <v>2340</v>
      </c>
    </row>
    <row r="1367" spans="1:7">
      <c r="A1367" s="20" t="s">
        <v>1318</v>
      </c>
      <c r="B1367" s="89">
        <v>0.000142851</v>
      </c>
      <c r="C1367" s="89">
        <v>0.3353109</v>
      </c>
      <c r="D1367" s="90" t="s">
        <v>713</v>
      </c>
      <c r="E1367" s="90" t="s">
        <v>68</v>
      </c>
      <c r="F1367" s="90" t="s">
        <v>684</v>
      </c>
      <c r="G1367" s="90" t="s">
        <v>1319</v>
      </c>
    </row>
    <row r="1368" spans="1:7">
      <c r="A1368" s="20" t="s">
        <v>2172</v>
      </c>
      <c r="B1368" s="89">
        <v>0.000144202</v>
      </c>
      <c r="C1368" s="89">
        <v>0.053160537</v>
      </c>
      <c r="D1368" s="90" t="s">
        <v>713</v>
      </c>
      <c r="E1368" s="90" t="s">
        <v>68</v>
      </c>
      <c r="F1368" s="90" t="s">
        <v>684</v>
      </c>
      <c r="G1368" s="90" t="s">
        <v>685</v>
      </c>
    </row>
    <row r="1369" spans="1:7">
      <c r="A1369" s="20" t="s">
        <v>2344</v>
      </c>
      <c r="B1369" s="89">
        <v>0.000145798</v>
      </c>
      <c r="C1369" s="89">
        <v>0.10327146</v>
      </c>
      <c r="D1369" s="90" t="s">
        <v>713</v>
      </c>
      <c r="E1369" s="90" t="s">
        <v>68</v>
      </c>
      <c r="F1369" s="90" t="s">
        <v>2345</v>
      </c>
      <c r="G1369" s="90" t="s">
        <v>693</v>
      </c>
    </row>
    <row r="1370" spans="1:7">
      <c r="A1370" s="20" t="s">
        <v>2576</v>
      </c>
      <c r="B1370" s="89">
        <v>0.000149594</v>
      </c>
      <c r="C1370" s="89">
        <v>0.34960514</v>
      </c>
      <c r="D1370" s="90" t="s">
        <v>713</v>
      </c>
      <c r="E1370" s="90" t="s">
        <v>68</v>
      </c>
      <c r="F1370" s="90" t="s">
        <v>419</v>
      </c>
      <c r="G1370" s="90" t="s">
        <v>868</v>
      </c>
    </row>
    <row r="1371" spans="1:7">
      <c r="A1371" s="20" t="s">
        <v>2577</v>
      </c>
      <c r="B1371" s="89">
        <v>0.000149905</v>
      </c>
      <c r="C1371" s="89">
        <v>0.23267715</v>
      </c>
      <c r="D1371" s="90" t="s">
        <v>713</v>
      </c>
      <c r="E1371" s="90" t="s">
        <v>68</v>
      </c>
      <c r="F1371" s="90" t="s">
        <v>1937</v>
      </c>
      <c r="G1371" s="90" t="s">
        <v>685</v>
      </c>
    </row>
    <row r="1372" spans="1:7">
      <c r="A1372" s="20" t="s">
        <v>1413</v>
      </c>
      <c r="B1372" s="89">
        <v>0.000164119</v>
      </c>
      <c r="C1372" s="89">
        <v>0.04809763</v>
      </c>
      <c r="D1372" s="90" t="s">
        <v>713</v>
      </c>
      <c r="E1372" s="90" t="s">
        <v>68</v>
      </c>
      <c r="F1372" s="90" t="s">
        <v>1414</v>
      </c>
      <c r="G1372" s="90" t="s">
        <v>1415</v>
      </c>
    </row>
    <row r="1373" spans="1:7">
      <c r="A1373" s="20" t="s">
        <v>2578</v>
      </c>
      <c r="B1373" s="89">
        <v>0.000174102</v>
      </c>
      <c r="C1373" s="89">
        <v>0.20772538</v>
      </c>
      <c r="D1373" s="90" t="s">
        <v>713</v>
      </c>
      <c r="E1373" s="90" t="s">
        <v>68</v>
      </c>
      <c r="F1373" s="90" t="s">
        <v>1914</v>
      </c>
      <c r="G1373" s="90" t="s">
        <v>1915</v>
      </c>
    </row>
    <row r="1374" spans="1:7">
      <c r="A1374" s="20" t="s">
        <v>2579</v>
      </c>
      <c r="B1374" s="89">
        <v>0.000174654</v>
      </c>
      <c r="C1374" s="89">
        <v>0.1243939</v>
      </c>
      <c r="D1374" s="90" t="s">
        <v>713</v>
      </c>
      <c r="E1374" s="90" t="s">
        <v>68</v>
      </c>
      <c r="F1374" s="90" t="s">
        <v>684</v>
      </c>
      <c r="G1374" s="90" t="s">
        <v>2580</v>
      </c>
    </row>
    <row r="1375" spans="1:7">
      <c r="A1375" s="20" t="s">
        <v>2581</v>
      </c>
      <c r="B1375" s="89">
        <v>0.000236926</v>
      </c>
      <c r="C1375" s="89">
        <v>2.9747012</v>
      </c>
      <c r="D1375" s="90" t="s">
        <v>675</v>
      </c>
      <c r="E1375" s="90" t="s">
        <v>68</v>
      </c>
      <c r="F1375" s="90" t="s">
        <v>2582</v>
      </c>
      <c r="G1375" s="90" t="s">
        <v>2583</v>
      </c>
    </row>
    <row r="1376" spans="1:7">
      <c r="A1376" s="20" t="s">
        <v>2584</v>
      </c>
      <c r="B1376" s="89">
        <v>0.000280062</v>
      </c>
      <c r="C1376" s="89">
        <v>0.059414715</v>
      </c>
      <c r="D1376" s="90" t="s">
        <v>713</v>
      </c>
      <c r="E1376" s="90" t="s">
        <v>68</v>
      </c>
      <c r="F1376" s="90" t="s">
        <v>684</v>
      </c>
      <c r="G1376" s="90" t="s">
        <v>2585</v>
      </c>
    </row>
    <row r="1377" spans="1:7">
      <c r="A1377" s="20" t="s">
        <v>1774</v>
      </c>
      <c r="B1377" s="89">
        <v>0.000282888</v>
      </c>
      <c r="C1377" s="89">
        <v>0.22652093</v>
      </c>
      <c r="D1377" s="90" t="s">
        <v>713</v>
      </c>
      <c r="E1377" s="90" t="s">
        <v>68</v>
      </c>
      <c r="F1377" s="90" t="s">
        <v>1775</v>
      </c>
      <c r="G1377" s="90" t="s">
        <v>1776</v>
      </c>
    </row>
    <row r="1378" spans="1:7">
      <c r="A1378" s="20" t="s">
        <v>1685</v>
      </c>
      <c r="B1378" s="89">
        <v>0.000331286</v>
      </c>
      <c r="C1378" s="89">
        <v>0.053160537</v>
      </c>
      <c r="D1378" s="90" t="s">
        <v>713</v>
      </c>
      <c r="E1378" s="90" t="s">
        <v>68</v>
      </c>
      <c r="F1378" s="90" t="s">
        <v>727</v>
      </c>
      <c r="G1378" s="90" t="s">
        <v>728</v>
      </c>
    </row>
    <row r="1379" spans="1:7">
      <c r="A1379" s="20" t="s">
        <v>896</v>
      </c>
      <c r="B1379" s="89">
        <v>0.000366839</v>
      </c>
      <c r="C1379" s="89">
        <v>0.067336686</v>
      </c>
      <c r="D1379" s="90" t="s">
        <v>713</v>
      </c>
      <c r="E1379" s="90" t="s">
        <v>68</v>
      </c>
      <c r="F1379" s="90" t="s">
        <v>684</v>
      </c>
      <c r="G1379" s="90" t="s">
        <v>897</v>
      </c>
    </row>
    <row r="1380" spans="1:7">
      <c r="A1380" s="20" t="s">
        <v>1508</v>
      </c>
      <c r="B1380" s="89">
        <v>0.000378425</v>
      </c>
      <c r="C1380" s="89">
        <v>0.028571429</v>
      </c>
      <c r="D1380" s="90" t="s">
        <v>713</v>
      </c>
      <c r="E1380" s="90" t="s">
        <v>68</v>
      </c>
      <c r="F1380" s="90" t="s">
        <v>355</v>
      </c>
      <c r="G1380" s="90" t="s">
        <v>728</v>
      </c>
    </row>
    <row r="1381" spans="1:7">
      <c r="A1381" s="20" t="s">
        <v>1263</v>
      </c>
      <c r="B1381" s="89">
        <v>0.000440868</v>
      </c>
      <c r="C1381" s="89">
        <v>0.37381643</v>
      </c>
      <c r="D1381" s="90" t="s">
        <v>713</v>
      </c>
      <c r="E1381" s="90" t="s">
        <v>68</v>
      </c>
      <c r="F1381" s="90" t="s">
        <v>1264</v>
      </c>
      <c r="G1381" s="90" t="s">
        <v>1265</v>
      </c>
    </row>
    <row r="1382" spans="1:7">
      <c r="A1382" s="20" t="s">
        <v>2169</v>
      </c>
      <c r="B1382" s="89">
        <v>0.000456568</v>
      </c>
      <c r="C1382" s="89">
        <v>0.30300856</v>
      </c>
      <c r="D1382" s="90" t="s">
        <v>713</v>
      </c>
      <c r="E1382" s="90" t="s">
        <v>68</v>
      </c>
      <c r="F1382" s="90" t="s">
        <v>2170</v>
      </c>
      <c r="G1382" s="90" t="s">
        <v>2171</v>
      </c>
    </row>
    <row r="1383" spans="1:7">
      <c r="A1383" s="20" t="s">
        <v>2586</v>
      </c>
      <c r="B1383" s="89">
        <v>0.00046855</v>
      </c>
      <c r="C1383" s="89">
        <v>0.0466177</v>
      </c>
      <c r="D1383" s="90" t="s">
        <v>713</v>
      </c>
      <c r="E1383" s="90" t="s">
        <v>68</v>
      </c>
      <c r="F1383" s="90" t="s">
        <v>759</v>
      </c>
      <c r="G1383" s="90" t="s">
        <v>2587</v>
      </c>
    </row>
    <row r="1384" spans="1:7">
      <c r="A1384" s="20" t="s">
        <v>2588</v>
      </c>
      <c r="B1384" s="89">
        <v>0.000513688</v>
      </c>
      <c r="C1384" s="89">
        <v>0.040402006</v>
      </c>
      <c r="D1384" s="90" t="s">
        <v>713</v>
      </c>
      <c r="E1384" s="90" t="s">
        <v>68</v>
      </c>
      <c r="F1384" s="90" t="s">
        <v>2589</v>
      </c>
      <c r="G1384" s="90" t="s">
        <v>2056</v>
      </c>
    </row>
    <row r="1385" spans="1:7">
      <c r="A1385" s="20" t="s">
        <v>2590</v>
      </c>
      <c r="B1385" s="89">
        <v>0.000516699</v>
      </c>
      <c r="C1385" s="89">
        <v>0.04</v>
      </c>
      <c r="D1385" s="90" t="s">
        <v>713</v>
      </c>
      <c r="E1385" s="90" t="s">
        <v>68</v>
      </c>
      <c r="F1385" s="90" t="s">
        <v>2591</v>
      </c>
      <c r="G1385" s="90" t="s">
        <v>2592</v>
      </c>
    </row>
    <row r="1386" spans="1:7">
      <c r="A1386" s="20" t="s">
        <v>2593</v>
      </c>
      <c r="B1386" s="89">
        <v>0.000563721</v>
      </c>
      <c r="C1386" s="89">
        <v>0.032258064</v>
      </c>
      <c r="D1386" s="90" t="s">
        <v>713</v>
      </c>
      <c r="E1386" s="90" t="s">
        <v>68</v>
      </c>
      <c r="F1386" s="90" t="s">
        <v>2594</v>
      </c>
      <c r="G1386" s="90" t="s">
        <v>2595</v>
      </c>
    </row>
    <row r="1387" spans="1:7">
      <c r="A1387" s="20" t="s">
        <v>1266</v>
      </c>
      <c r="B1387" s="89">
        <v>0.000566807</v>
      </c>
      <c r="C1387" s="89">
        <v>0.15086068</v>
      </c>
      <c r="D1387" s="90" t="s">
        <v>713</v>
      </c>
      <c r="E1387" s="90" t="s">
        <v>68</v>
      </c>
      <c r="F1387" s="90" t="s">
        <v>1219</v>
      </c>
      <c r="G1387" s="90" t="s">
        <v>693</v>
      </c>
    </row>
    <row r="1388" spans="1:7">
      <c r="A1388" s="20" t="s">
        <v>1233</v>
      </c>
      <c r="B1388" s="89">
        <v>0.000579965</v>
      </c>
      <c r="C1388" s="89">
        <v>0.099221595</v>
      </c>
      <c r="D1388" s="90" t="s">
        <v>713</v>
      </c>
      <c r="E1388" s="90" t="s">
        <v>68</v>
      </c>
      <c r="F1388" s="90" t="s">
        <v>1177</v>
      </c>
      <c r="G1388" s="90" t="s">
        <v>1178</v>
      </c>
    </row>
    <row r="1389" spans="1:7">
      <c r="A1389" s="20" t="s">
        <v>683</v>
      </c>
      <c r="B1389" s="89">
        <v>0.00060122</v>
      </c>
      <c r="C1389" s="89">
        <v>0.30512702</v>
      </c>
      <c r="D1389" s="90" t="s">
        <v>713</v>
      </c>
      <c r="E1389" s="90" t="s">
        <v>68</v>
      </c>
      <c r="F1389" s="90" t="s">
        <v>684</v>
      </c>
      <c r="G1389" s="90" t="s">
        <v>685</v>
      </c>
    </row>
    <row r="1390" spans="1:7">
      <c r="A1390" s="20" t="s">
        <v>2596</v>
      </c>
      <c r="B1390" s="89">
        <v>0.000604178</v>
      </c>
      <c r="C1390" s="89">
        <v>0.23934278</v>
      </c>
      <c r="D1390" s="90" t="s">
        <v>713</v>
      </c>
      <c r="E1390" s="90" t="s">
        <v>68</v>
      </c>
      <c r="F1390" s="90" t="s">
        <v>132</v>
      </c>
      <c r="G1390" s="90" t="s">
        <v>874</v>
      </c>
    </row>
    <row r="1391" spans="1:7">
      <c r="A1391" s="20" t="s">
        <v>2187</v>
      </c>
      <c r="B1391" s="89">
        <v>0.00061351</v>
      </c>
      <c r="C1391" s="89">
        <v>0.1367649</v>
      </c>
      <c r="D1391" s="90" t="s">
        <v>713</v>
      </c>
      <c r="E1391" s="90" t="s">
        <v>68</v>
      </c>
      <c r="F1391" s="90" t="s">
        <v>419</v>
      </c>
      <c r="G1391" s="90" t="s">
        <v>868</v>
      </c>
    </row>
    <row r="1392" spans="1:7">
      <c r="A1392" s="20" t="s">
        <v>2597</v>
      </c>
      <c r="B1392" s="89">
        <v>0.000628386</v>
      </c>
      <c r="C1392" s="89">
        <v>0.025641024</v>
      </c>
      <c r="D1392" s="90" t="s">
        <v>713</v>
      </c>
      <c r="E1392" s="90" t="s">
        <v>68</v>
      </c>
      <c r="F1392" s="90" t="s">
        <v>355</v>
      </c>
      <c r="G1392" s="90" t="s">
        <v>728</v>
      </c>
    </row>
    <row r="1393" spans="1:7">
      <c r="A1393" s="20" t="s">
        <v>2331</v>
      </c>
      <c r="B1393" s="89">
        <v>0.000649771</v>
      </c>
      <c r="C1393" s="89">
        <v>0.053160537</v>
      </c>
      <c r="D1393" s="90" t="s">
        <v>713</v>
      </c>
      <c r="E1393" s="90" t="s">
        <v>68</v>
      </c>
      <c r="F1393" s="90" t="s">
        <v>727</v>
      </c>
      <c r="G1393" s="90" t="s">
        <v>728</v>
      </c>
    </row>
    <row r="1394" spans="1:7">
      <c r="A1394" s="20" t="s">
        <v>2598</v>
      </c>
      <c r="B1394" s="89">
        <v>0.000658562</v>
      </c>
      <c r="C1394" s="89">
        <v>0.028571429</v>
      </c>
      <c r="D1394" s="90" t="s">
        <v>713</v>
      </c>
      <c r="E1394" s="90" t="s">
        <v>68</v>
      </c>
      <c r="F1394" s="90" t="s">
        <v>1820</v>
      </c>
      <c r="G1394" s="90" t="s">
        <v>1821</v>
      </c>
    </row>
    <row r="1395" spans="1:7">
      <c r="A1395" s="20" t="s">
        <v>956</v>
      </c>
      <c r="B1395" s="89">
        <v>0.000668858</v>
      </c>
      <c r="C1395" s="89">
        <v>0.25733143</v>
      </c>
      <c r="D1395" s="90" t="s">
        <v>713</v>
      </c>
      <c r="E1395" s="90" t="s">
        <v>68</v>
      </c>
      <c r="F1395" s="90" t="s">
        <v>835</v>
      </c>
      <c r="G1395" s="90" t="s">
        <v>957</v>
      </c>
    </row>
    <row r="1396" spans="1:7">
      <c r="A1396" s="20" t="s">
        <v>2599</v>
      </c>
      <c r="B1396" s="89">
        <v>0.000687867</v>
      </c>
      <c r="C1396" s="89">
        <v>3.3345299</v>
      </c>
      <c r="D1396" s="90" t="s">
        <v>675</v>
      </c>
      <c r="E1396" s="90" t="s">
        <v>68</v>
      </c>
      <c r="F1396" s="90" t="s">
        <v>684</v>
      </c>
      <c r="G1396" s="90" t="s">
        <v>2600</v>
      </c>
    </row>
    <row r="1397" spans="1:7">
      <c r="A1397" s="20" t="s">
        <v>2601</v>
      </c>
      <c r="B1397" s="89">
        <v>0.000694231</v>
      </c>
      <c r="C1397" s="89">
        <v>3.7572954</v>
      </c>
      <c r="D1397" s="90" t="s">
        <v>675</v>
      </c>
      <c r="E1397" s="90" t="s">
        <v>68</v>
      </c>
      <c r="F1397" s="90" t="s">
        <v>2574</v>
      </c>
      <c r="G1397" s="90" t="s">
        <v>2575</v>
      </c>
    </row>
    <row r="1398" spans="1:7">
      <c r="A1398" s="20" t="s">
        <v>2323</v>
      </c>
      <c r="B1398" s="89">
        <v>0.000742105</v>
      </c>
      <c r="C1398" s="89">
        <v>0.011494253</v>
      </c>
      <c r="D1398" s="90" t="s">
        <v>713</v>
      </c>
      <c r="E1398" s="90" t="s">
        <v>68</v>
      </c>
      <c r="F1398" s="90" t="s">
        <v>727</v>
      </c>
      <c r="G1398" s="90" t="s">
        <v>728</v>
      </c>
    </row>
    <row r="1399" spans="1:7">
      <c r="A1399" s="20" t="s">
        <v>1232</v>
      </c>
      <c r="B1399" s="89">
        <v>0.000766827</v>
      </c>
      <c r="C1399" s="89">
        <v>0.25060597</v>
      </c>
      <c r="D1399" s="90" t="s">
        <v>713</v>
      </c>
      <c r="E1399" s="90" t="s">
        <v>68</v>
      </c>
      <c r="F1399" s="90" t="s">
        <v>295</v>
      </c>
      <c r="G1399" s="90" t="s">
        <v>740</v>
      </c>
    </row>
    <row r="1400" spans="1:7">
      <c r="A1400" s="20" t="s">
        <v>2602</v>
      </c>
      <c r="B1400" s="89">
        <v>0.000802571</v>
      </c>
      <c r="C1400" s="89">
        <v>0.18326572</v>
      </c>
      <c r="D1400" s="90" t="s">
        <v>713</v>
      </c>
      <c r="E1400" s="90" t="s">
        <v>68</v>
      </c>
      <c r="F1400" s="90" t="s">
        <v>1249</v>
      </c>
      <c r="G1400" s="90" t="s">
        <v>716</v>
      </c>
    </row>
    <row r="1401" spans="1:7">
      <c r="A1401" s="20" t="s">
        <v>2603</v>
      </c>
      <c r="B1401" s="89">
        <v>0.000856173</v>
      </c>
      <c r="C1401" s="89">
        <v>3.306695</v>
      </c>
      <c r="D1401" s="90" t="s">
        <v>675</v>
      </c>
      <c r="E1401" s="90" t="s">
        <v>68</v>
      </c>
      <c r="F1401" s="90" t="s">
        <v>684</v>
      </c>
      <c r="G1401" s="90" t="s">
        <v>2102</v>
      </c>
    </row>
    <row r="1402" spans="1:7">
      <c r="A1402" s="20" t="s">
        <v>1372</v>
      </c>
      <c r="B1402" s="89">
        <v>0.000877122</v>
      </c>
      <c r="C1402" s="89">
        <v>2.769137</v>
      </c>
      <c r="D1402" s="90" t="s">
        <v>675</v>
      </c>
      <c r="E1402" s="90" t="s">
        <v>68</v>
      </c>
      <c r="F1402" s="90" t="s">
        <v>1373</v>
      </c>
      <c r="G1402" s="90" t="s">
        <v>1374</v>
      </c>
    </row>
    <row r="1403" spans="1:7">
      <c r="A1403" s="20" t="s">
        <v>2386</v>
      </c>
      <c r="B1403" s="89">
        <v>0.000879752</v>
      </c>
      <c r="C1403" s="89">
        <v>31.452261</v>
      </c>
      <c r="D1403" s="90" t="s">
        <v>675</v>
      </c>
      <c r="E1403" s="90" t="s">
        <v>68</v>
      </c>
      <c r="F1403" s="90" t="s">
        <v>1758</v>
      </c>
      <c r="G1403" s="90" t="s">
        <v>1759</v>
      </c>
    </row>
    <row r="1404" spans="1:7">
      <c r="A1404" s="20" t="s">
        <v>1743</v>
      </c>
      <c r="B1404" s="89">
        <v>0.000893719</v>
      </c>
      <c r="C1404" s="89">
        <v>0.1243939</v>
      </c>
      <c r="D1404" s="90" t="s">
        <v>713</v>
      </c>
      <c r="E1404" s="90" t="s">
        <v>68</v>
      </c>
      <c r="F1404" s="90" t="s">
        <v>1684</v>
      </c>
      <c r="G1404" s="90" t="s">
        <v>685</v>
      </c>
    </row>
    <row r="1405" spans="1:7">
      <c r="A1405" s="20" t="s">
        <v>435</v>
      </c>
      <c r="B1405" s="89">
        <v>0.001035736</v>
      </c>
      <c r="C1405" s="89">
        <v>3.044623</v>
      </c>
      <c r="D1405" s="90" t="s">
        <v>675</v>
      </c>
      <c r="E1405" s="90" t="s">
        <v>68</v>
      </c>
      <c r="F1405" s="90" t="s">
        <v>438</v>
      </c>
      <c r="G1405" s="90" t="s">
        <v>779</v>
      </c>
    </row>
    <row r="1406" spans="1:7">
      <c r="A1406" s="20" t="s">
        <v>2604</v>
      </c>
      <c r="B1406" s="89">
        <v>0.001050427</v>
      </c>
      <c r="C1406" s="89">
        <v>0.016393442</v>
      </c>
      <c r="D1406" s="90" t="s">
        <v>713</v>
      </c>
      <c r="E1406" s="90" t="s">
        <v>68</v>
      </c>
      <c r="F1406" s="90" t="s">
        <v>1119</v>
      </c>
      <c r="G1406" s="90" t="s">
        <v>1120</v>
      </c>
    </row>
    <row r="1407" spans="1:7">
      <c r="A1407" s="20" t="s">
        <v>2605</v>
      </c>
      <c r="B1407" s="89">
        <v>0.001050448</v>
      </c>
      <c r="C1407" s="89">
        <v>0.032258064</v>
      </c>
      <c r="D1407" s="90" t="s">
        <v>713</v>
      </c>
      <c r="E1407" s="90" t="s">
        <v>68</v>
      </c>
      <c r="F1407" s="90" t="s">
        <v>684</v>
      </c>
      <c r="G1407" s="90" t="s">
        <v>685</v>
      </c>
    </row>
    <row r="1408" spans="1:7">
      <c r="A1408" s="20" t="s">
        <v>2606</v>
      </c>
      <c r="B1408" s="89">
        <v>0.001087988</v>
      </c>
      <c r="C1408" s="89">
        <v>0.24869631</v>
      </c>
      <c r="D1408" s="90" t="s">
        <v>713</v>
      </c>
      <c r="E1408" s="90" t="s">
        <v>68</v>
      </c>
      <c r="F1408" s="90" t="s">
        <v>2607</v>
      </c>
      <c r="G1408" s="90" t="s">
        <v>1216</v>
      </c>
    </row>
    <row r="1409" spans="1:7">
      <c r="A1409" s="20" t="s">
        <v>2608</v>
      </c>
      <c r="B1409" s="89">
        <v>0.001097003</v>
      </c>
      <c r="C1409" s="89">
        <v>3.5278776</v>
      </c>
      <c r="D1409" s="90" t="s">
        <v>675</v>
      </c>
      <c r="E1409" s="90" t="s">
        <v>68</v>
      </c>
      <c r="F1409" s="90" t="s">
        <v>684</v>
      </c>
      <c r="G1409" s="90" t="s">
        <v>2459</v>
      </c>
    </row>
    <row r="1410" spans="1:7">
      <c r="A1410" s="20" t="s">
        <v>2609</v>
      </c>
      <c r="B1410" s="89">
        <v>0.001177036</v>
      </c>
      <c r="C1410" s="89">
        <v>0.25027734</v>
      </c>
      <c r="D1410" s="90" t="s">
        <v>713</v>
      </c>
      <c r="E1410" s="90" t="s">
        <v>68</v>
      </c>
      <c r="F1410" s="90" t="s">
        <v>2610</v>
      </c>
      <c r="G1410" s="90" t="s">
        <v>716</v>
      </c>
    </row>
    <row r="1411" spans="1:7">
      <c r="A1411" s="20" t="s">
        <v>1487</v>
      </c>
      <c r="B1411" s="89">
        <v>0.001221889</v>
      </c>
      <c r="C1411" s="89">
        <v>0.2584491</v>
      </c>
      <c r="D1411" s="90" t="s">
        <v>713</v>
      </c>
      <c r="E1411" s="90" t="s">
        <v>68</v>
      </c>
      <c r="F1411" s="90" t="s">
        <v>1488</v>
      </c>
      <c r="G1411" s="90" t="s">
        <v>1489</v>
      </c>
    </row>
    <row r="1412" spans="1:7">
      <c r="A1412" s="20" t="s">
        <v>425</v>
      </c>
      <c r="B1412" s="89">
        <v>0.001226886</v>
      </c>
      <c r="C1412" s="89">
        <v>3.1102285</v>
      </c>
      <c r="D1412" s="90" t="s">
        <v>675</v>
      </c>
      <c r="E1412" s="90" t="s">
        <v>68</v>
      </c>
      <c r="F1412" s="90" t="s">
        <v>132</v>
      </c>
      <c r="G1412" s="90" t="s">
        <v>741</v>
      </c>
    </row>
    <row r="1413" spans="1:7">
      <c r="A1413" s="20" t="s">
        <v>2611</v>
      </c>
      <c r="B1413" s="89">
        <v>0.001259467</v>
      </c>
      <c r="C1413" s="89">
        <v>0.19405536</v>
      </c>
      <c r="D1413" s="90" t="s">
        <v>713</v>
      </c>
      <c r="E1413" s="90" t="s">
        <v>68</v>
      </c>
      <c r="F1413" s="90" t="s">
        <v>1914</v>
      </c>
      <c r="G1413" s="90" t="s">
        <v>1915</v>
      </c>
    </row>
    <row r="1414" spans="1:7">
      <c r="A1414" s="20" t="s">
        <v>2612</v>
      </c>
      <c r="B1414" s="89">
        <v>0.001277015</v>
      </c>
      <c r="C1414" s="89">
        <v>0.26298156</v>
      </c>
      <c r="D1414" s="90" t="s">
        <v>713</v>
      </c>
      <c r="E1414" s="90" t="s">
        <v>68</v>
      </c>
      <c r="F1414" s="90" t="s">
        <v>2295</v>
      </c>
      <c r="G1414" s="90" t="s">
        <v>685</v>
      </c>
    </row>
    <row r="1415" spans="1:7">
      <c r="A1415" s="20" t="s">
        <v>324</v>
      </c>
      <c r="B1415" s="89">
        <v>0.001277623</v>
      </c>
      <c r="C1415" s="89">
        <v>0.21108899</v>
      </c>
      <c r="D1415" s="90" t="s">
        <v>713</v>
      </c>
      <c r="E1415" s="90" t="s">
        <v>68</v>
      </c>
      <c r="F1415" s="90" t="s">
        <v>327</v>
      </c>
      <c r="G1415" s="90" t="s">
        <v>805</v>
      </c>
    </row>
    <row r="1416" spans="1:7">
      <c r="A1416" s="20" t="s">
        <v>2258</v>
      </c>
      <c r="B1416" s="89">
        <v>0.001300795</v>
      </c>
      <c r="C1416" s="89">
        <v>0.073906116</v>
      </c>
      <c r="D1416" s="90" t="s">
        <v>713</v>
      </c>
      <c r="E1416" s="90" t="s">
        <v>68</v>
      </c>
      <c r="F1416" s="90" t="s">
        <v>2259</v>
      </c>
      <c r="G1416" s="90" t="s">
        <v>1359</v>
      </c>
    </row>
    <row r="1417" spans="1:7">
      <c r="A1417" s="20" t="s">
        <v>2613</v>
      </c>
      <c r="B1417" s="89">
        <v>0.001314994</v>
      </c>
      <c r="C1417" s="89">
        <v>0.1122278</v>
      </c>
      <c r="D1417" s="90" t="s">
        <v>713</v>
      </c>
      <c r="E1417" s="90" t="s">
        <v>68</v>
      </c>
      <c r="F1417" s="90" t="s">
        <v>206</v>
      </c>
      <c r="G1417" s="90" t="s">
        <v>2614</v>
      </c>
    </row>
    <row r="1418" spans="1:7">
      <c r="A1418" s="20" t="s">
        <v>2463</v>
      </c>
      <c r="B1418" s="89">
        <v>0.001458063</v>
      </c>
      <c r="C1418" s="89">
        <v>0.13902847</v>
      </c>
      <c r="D1418" s="90" t="s">
        <v>713</v>
      </c>
      <c r="E1418" s="90" t="s">
        <v>68</v>
      </c>
      <c r="F1418" s="90" t="s">
        <v>438</v>
      </c>
      <c r="G1418" s="90" t="s">
        <v>779</v>
      </c>
    </row>
    <row r="1419" spans="1:7">
      <c r="A1419" s="20" t="s">
        <v>2615</v>
      </c>
      <c r="B1419" s="89">
        <v>0.001482368</v>
      </c>
      <c r="C1419" s="89">
        <v>0.031238666</v>
      </c>
      <c r="D1419" s="90" t="s">
        <v>713</v>
      </c>
      <c r="E1419" s="90" t="s">
        <v>68</v>
      </c>
      <c r="F1419" s="90" t="s">
        <v>787</v>
      </c>
      <c r="G1419" s="90" t="s">
        <v>685</v>
      </c>
    </row>
    <row r="1420" spans="1:7">
      <c r="A1420" s="20" t="s">
        <v>2616</v>
      </c>
      <c r="B1420" s="89">
        <v>0.001498862</v>
      </c>
      <c r="C1420" s="89">
        <v>0.36121285</v>
      </c>
      <c r="D1420" s="90" t="s">
        <v>713</v>
      </c>
      <c r="E1420" s="90" t="s">
        <v>68</v>
      </c>
      <c r="F1420" s="90" t="s">
        <v>1061</v>
      </c>
      <c r="G1420" s="90" t="s">
        <v>1062</v>
      </c>
    </row>
    <row r="1421" spans="1:7">
      <c r="A1421" s="20" t="s">
        <v>2617</v>
      </c>
      <c r="B1421" s="89">
        <v>0.001583897</v>
      </c>
      <c r="C1421" s="89">
        <v>0.04267818</v>
      </c>
      <c r="D1421" s="90" t="s">
        <v>713</v>
      </c>
      <c r="E1421" s="90" t="s">
        <v>68</v>
      </c>
      <c r="F1421" s="90" t="s">
        <v>1775</v>
      </c>
      <c r="G1421" s="90" t="s">
        <v>1776</v>
      </c>
    </row>
    <row r="1422" spans="1:7">
      <c r="A1422" s="20" t="s">
        <v>1647</v>
      </c>
      <c r="B1422" s="89">
        <v>0.001594834</v>
      </c>
      <c r="C1422" s="89">
        <v>0.10448795</v>
      </c>
      <c r="D1422" s="90" t="s">
        <v>713</v>
      </c>
      <c r="E1422" s="90" t="s">
        <v>68</v>
      </c>
      <c r="F1422" s="90" t="s">
        <v>1012</v>
      </c>
      <c r="G1422" s="90" t="s">
        <v>1013</v>
      </c>
    </row>
    <row r="1423" spans="1:7">
      <c r="A1423" s="20" t="s">
        <v>2618</v>
      </c>
      <c r="B1423" s="89">
        <v>0.001648612</v>
      </c>
      <c r="C1423" s="89">
        <v>0.18180647</v>
      </c>
      <c r="D1423" s="90" t="s">
        <v>713</v>
      </c>
      <c r="E1423" s="90" t="s">
        <v>68</v>
      </c>
      <c r="F1423" s="90" t="s">
        <v>2619</v>
      </c>
      <c r="G1423" s="90" t="s">
        <v>2620</v>
      </c>
    </row>
    <row r="1424" spans="1:7">
      <c r="A1424" s="20" t="s">
        <v>2621</v>
      </c>
      <c r="B1424" s="89">
        <v>0.001657269</v>
      </c>
      <c r="C1424" s="89">
        <v>2.6967697</v>
      </c>
      <c r="D1424" s="90" t="s">
        <v>675</v>
      </c>
      <c r="E1424" s="90" t="s">
        <v>68</v>
      </c>
      <c r="F1424" s="90" t="s">
        <v>684</v>
      </c>
      <c r="G1424" s="90" t="s">
        <v>685</v>
      </c>
    </row>
    <row r="1425" spans="1:7">
      <c r="A1425" s="20" t="s">
        <v>2622</v>
      </c>
      <c r="B1425" s="89">
        <v>0.001726479</v>
      </c>
      <c r="C1425" s="89">
        <v>0.14458005</v>
      </c>
      <c r="D1425" s="90" t="s">
        <v>713</v>
      </c>
      <c r="E1425" s="90" t="s">
        <v>68</v>
      </c>
      <c r="F1425" s="90" t="s">
        <v>2623</v>
      </c>
      <c r="G1425" s="90" t="s">
        <v>693</v>
      </c>
    </row>
    <row r="1426" spans="1:7">
      <c r="A1426" s="20" t="s">
        <v>2624</v>
      </c>
      <c r="B1426" s="89">
        <v>0.001742067</v>
      </c>
      <c r="C1426" s="89">
        <v>0.03448276</v>
      </c>
      <c r="D1426" s="90" t="s">
        <v>713</v>
      </c>
      <c r="E1426" s="90" t="s">
        <v>68</v>
      </c>
      <c r="F1426" s="90" t="s">
        <v>2625</v>
      </c>
      <c r="G1426" s="90" t="s">
        <v>2626</v>
      </c>
    </row>
    <row r="1427" spans="1:7">
      <c r="A1427" s="20" t="s">
        <v>2471</v>
      </c>
      <c r="B1427" s="89">
        <v>0.001885533</v>
      </c>
      <c r="C1427" s="89">
        <v>8.453938</v>
      </c>
      <c r="D1427" s="90" t="s">
        <v>675</v>
      </c>
      <c r="E1427" s="90" t="s">
        <v>68</v>
      </c>
      <c r="F1427" s="90" t="s">
        <v>1910</v>
      </c>
      <c r="G1427" s="90" t="s">
        <v>2472</v>
      </c>
    </row>
    <row r="1428" spans="1:7">
      <c r="A1428" s="20" t="s">
        <v>2503</v>
      </c>
      <c r="B1428" s="89">
        <v>0.001967071</v>
      </c>
      <c r="C1428" s="89">
        <v>0.33823588</v>
      </c>
      <c r="D1428" s="90" t="s">
        <v>713</v>
      </c>
      <c r="E1428" s="90" t="s">
        <v>68</v>
      </c>
      <c r="F1428" s="90" t="s">
        <v>2504</v>
      </c>
      <c r="G1428" s="90" t="s">
        <v>2505</v>
      </c>
    </row>
    <row r="1429" spans="1:7">
      <c r="A1429" s="20" t="s">
        <v>2627</v>
      </c>
      <c r="B1429" s="89">
        <v>0.001982921</v>
      </c>
      <c r="C1429" s="89">
        <v>5.653266</v>
      </c>
      <c r="D1429" s="90" t="s">
        <v>675</v>
      </c>
      <c r="E1429" s="90" t="s">
        <v>68</v>
      </c>
      <c r="F1429" s="90" t="s">
        <v>1867</v>
      </c>
      <c r="G1429" s="90" t="s">
        <v>1793</v>
      </c>
    </row>
    <row r="1430" spans="1:7">
      <c r="A1430" s="20" t="s">
        <v>969</v>
      </c>
      <c r="B1430" s="89">
        <v>0.002193837</v>
      </c>
      <c r="C1430" s="89">
        <v>0.21210705</v>
      </c>
      <c r="D1430" s="90" t="s">
        <v>713</v>
      </c>
      <c r="E1430" s="90" t="s">
        <v>68</v>
      </c>
      <c r="F1430" s="90" t="s">
        <v>970</v>
      </c>
      <c r="G1430" s="90" t="s">
        <v>794</v>
      </c>
    </row>
    <row r="1431" spans="1:7">
      <c r="A1431" s="20" t="s">
        <v>1622</v>
      </c>
      <c r="B1431" s="89">
        <v>0.002215988</v>
      </c>
      <c r="C1431" s="89">
        <v>0.20274097</v>
      </c>
      <c r="D1431" s="90" t="s">
        <v>713</v>
      </c>
      <c r="E1431" s="90" t="s">
        <v>68</v>
      </c>
      <c r="F1431" s="90" t="s">
        <v>1623</v>
      </c>
      <c r="G1431" s="90" t="s">
        <v>1216</v>
      </c>
    </row>
    <row r="1432" spans="1:7">
      <c r="A1432" s="20" t="s">
        <v>1180</v>
      </c>
      <c r="B1432" s="89">
        <v>0.002246114</v>
      </c>
      <c r="C1432" s="89">
        <v>4.7832017</v>
      </c>
      <c r="D1432" s="90" t="s">
        <v>675</v>
      </c>
      <c r="E1432" s="90" t="s">
        <v>68</v>
      </c>
      <c r="F1432" s="90" t="s">
        <v>1181</v>
      </c>
      <c r="G1432" s="90" t="s">
        <v>1182</v>
      </c>
    </row>
    <row r="1433" spans="1:7">
      <c r="A1433" s="20" t="s">
        <v>1404</v>
      </c>
      <c r="B1433" s="89">
        <v>0.002288548</v>
      </c>
      <c r="C1433" s="89">
        <v>0.19405536</v>
      </c>
      <c r="D1433" s="90" t="s">
        <v>713</v>
      </c>
      <c r="E1433" s="90" t="s">
        <v>68</v>
      </c>
      <c r="F1433" s="90" t="s">
        <v>990</v>
      </c>
      <c r="G1433" s="90" t="s">
        <v>991</v>
      </c>
    </row>
    <row r="1434" spans="1:7">
      <c r="A1434" s="20" t="s">
        <v>2628</v>
      </c>
      <c r="B1434" s="89">
        <v>0.002336947</v>
      </c>
      <c r="C1434" s="89">
        <v>19.271357</v>
      </c>
      <c r="D1434" s="90" t="s">
        <v>675</v>
      </c>
      <c r="E1434" s="90" t="s">
        <v>68</v>
      </c>
      <c r="F1434" s="90" t="s">
        <v>2629</v>
      </c>
      <c r="G1434" s="90" t="s">
        <v>2630</v>
      </c>
    </row>
    <row r="1435" spans="1:7">
      <c r="A1435" s="20" t="s">
        <v>2631</v>
      </c>
      <c r="B1435" s="89">
        <v>0.002450072</v>
      </c>
      <c r="C1435" s="89">
        <v>6.5233307</v>
      </c>
      <c r="D1435" s="90" t="s">
        <v>675</v>
      </c>
      <c r="E1435" s="90" t="s">
        <v>68</v>
      </c>
      <c r="F1435" s="90" t="s">
        <v>2632</v>
      </c>
      <c r="G1435" s="90" t="s">
        <v>2633</v>
      </c>
    </row>
    <row r="1436" spans="1:7">
      <c r="A1436" s="20" t="s">
        <v>2634</v>
      </c>
      <c r="B1436" s="89">
        <v>0.002501478</v>
      </c>
      <c r="C1436" s="89">
        <v>3.1795645</v>
      </c>
      <c r="D1436" s="90" t="s">
        <v>675</v>
      </c>
      <c r="E1436" s="90" t="s">
        <v>68</v>
      </c>
      <c r="F1436" s="90" t="s">
        <v>835</v>
      </c>
      <c r="G1436" s="90" t="s">
        <v>2635</v>
      </c>
    </row>
    <row r="1437" spans="1:7">
      <c r="A1437" s="20" t="s">
        <v>2636</v>
      </c>
      <c r="B1437" s="89">
        <v>0.002646309</v>
      </c>
      <c r="C1437" s="89">
        <v>3.0450013</v>
      </c>
      <c r="D1437" s="90" t="s">
        <v>675</v>
      </c>
      <c r="E1437" s="90" t="s">
        <v>68</v>
      </c>
      <c r="F1437" s="90" t="s">
        <v>2637</v>
      </c>
      <c r="G1437" s="90" t="s">
        <v>2638</v>
      </c>
    </row>
    <row r="1438" spans="1:7">
      <c r="A1438" s="20" t="s">
        <v>2639</v>
      </c>
      <c r="B1438" s="89">
        <v>0.002664389</v>
      </c>
      <c r="C1438" s="89">
        <v>0.17449315</v>
      </c>
      <c r="D1438" s="90" t="s">
        <v>713</v>
      </c>
      <c r="E1438" s="90" t="s">
        <v>68</v>
      </c>
      <c r="F1438" s="90" t="s">
        <v>1373</v>
      </c>
      <c r="G1438" s="90" t="s">
        <v>1374</v>
      </c>
    </row>
    <row r="1439" spans="1:7">
      <c r="A1439" s="20" t="s">
        <v>2640</v>
      </c>
      <c r="B1439" s="89">
        <v>0.002664395</v>
      </c>
      <c r="C1439" s="89">
        <v>0.17449315</v>
      </c>
      <c r="D1439" s="90" t="s">
        <v>713</v>
      </c>
      <c r="E1439" s="90" t="s">
        <v>68</v>
      </c>
      <c r="F1439" s="90" t="s">
        <v>1902</v>
      </c>
      <c r="G1439" s="90" t="s">
        <v>1903</v>
      </c>
    </row>
    <row r="1440" spans="1:7">
      <c r="A1440" s="20" t="s">
        <v>2641</v>
      </c>
      <c r="B1440" s="89">
        <v>0.00268525</v>
      </c>
      <c r="C1440" s="89">
        <v>0.12342199</v>
      </c>
      <c r="D1440" s="90" t="s">
        <v>713</v>
      </c>
      <c r="E1440" s="90" t="s">
        <v>68</v>
      </c>
      <c r="F1440" s="90" t="s">
        <v>684</v>
      </c>
      <c r="G1440" s="90" t="s">
        <v>685</v>
      </c>
    </row>
    <row r="1441" spans="1:7">
      <c r="A1441" s="20" t="s">
        <v>2642</v>
      </c>
      <c r="B1441" s="89">
        <v>0.002715577</v>
      </c>
      <c r="C1441" s="89">
        <v>0.052631576</v>
      </c>
      <c r="D1441" s="90" t="s">
        <v>713</v>
      </c>
      <c r="E1441" s="90" t="s">
        <v>68</v>
      </c>
      <c r="F1441" s="90" t="s">
        <v>2643</v>
      </c>
      <c r="G1441" s="90" t="s">
        <v>2644</v>
      </c>
    </row>
    <row r="1442" spans="1:7">
      <c r="A1442" s="20" t="s">
        <v>2645</v>
      </c>
      <c r="B1442" s="89">
        <v>0.002732177</v>
      </c>
      <c r="C1442" s="89">
        <v>0.27142757</v>
      </c>
      <c r="D1442" s="90" t="s">
        <v>713</v>
      </c>
      <c r="E1442" s="90" t="s">
        <v>68</v>
      </c>
      <c r="F1442" s="90" t="s">
        <v>2646</v>
      </c>
      <c r="G1442" s="90" t="s">
        <v>2647</v>
      </c>
    </row>
    <row r="1443" spans="1:7">
      <c r="A1443" s="20" t="s">
        <v>2648</v>
      </c>
      <c r="B1443" s="89">
        <v>0.002783074</v>
      </c>
      <c r="C1443" s="89">
        <v>0.20258437</v>
      </c>
      <c r="D1443" s="90" t="s">
        <v>713</v>
      </c>
      <c r="E1443" s="90" t="s">
        <v>68</v>
      </c>
      <c r="F1443" s="90" t="s">
        <v>684</v>
      </c>
      <c r="G1443" s="90" t="s">
        <v>693</v>
      </c>
    </row>
    <row r="1444" spans="1:7">
      <c r="A1444" s="20" t="s">
        <v>2649</v>
      </c>
      <c r="B1444" s="89">
        <v>0.00286188</v>
      </c>
      <c r="C1444" s="89">
        <v>0.287001</v>
      </c>
      <c r="D1444" s="90" t="s">
        <v>713</v>
      </c>
      <c r="E1444" s="90" t="s">
        <v>68</v>
      </c>
      <c r="F1444" s="90" t="s">
        <v>1215</v>
      </c>
      <c r="G1444" s="90" t="s">
        <v>1858</v>
      </c>
    </row>
    <row r="1445" spans="1:7">
      <c r="A1445" s="20" t="s">
        <v>2650</v>
      </c>
      <c r="B1445" s="89">
        <v>0.002909757</v>
      </c>
      <c r="C1445" s="89">
        <v>0.3104297</v>
      </c>
      <c r="D1445" s="90" t="s">
        <v>713</v>
      </c>
      <c r="E1445" s="90" t="s">
        <v>68</v>
      </c>
      <c r="F1445" s="90" t="s">
        <v>327</v>
      </c>
      <c r="G1445" s="90" t="s">
        <v>685</v>
      </c>
    </row>
    <row r="1446" spans="1:7">
      <c r="A1446" s="20" t="s">
        <v>1213</v>
      </c>
      <c r="B1446" s="89">
        <v>0.003067168</v>
      </c>
      <c r="C1446" s="89">
        <v>0.11977208</v>
      </c>
      <c r="D1446" s="90" t="s">
        <v>713</v>
      </c>
      <c r="E1446" s="90" t="s">
        <v>68</v>
      </c>
      <c r="F1446" s="90" t="s">
        <v>295</v>
      </c>
      <c r="G1446" s="90" t="s">
        <v>740</v>
      </c>
    </row>
    <row r="1447" spans="1:7">
      <c r="A1447" s="20" t="s">
        <v>880</v>
      </c>
      <c r="B1447" s="89">
        <v>0.003157493</v>
      </c>
      <c r="C1447" s="89">
        <v>0.22340517</v>
      </c>
      <c r="D1447" s="90" t="s">
        <v>713</v>
      </c>
      <c r="E1447" s="90" t="s">
        <v>68</v>
      </c>
      <c r="F1447" s="90" t="s">
        <v>684</v>
      </c>
      <c r="G1447" s="90" t="s">
        <v>881</v>
      </c>
    </row>
    <row r="1448" spans="1:7">
      <c r="A1448" s="20" t="s">
        <v>2651</v>
      </c>
      <c r="B1448" s="89">
        <v>0.003302055</v>
      </c>
      <c r="C1448" s="89">
        <v>7.77722</v>
      </c>
      <c r="D1448" s="90" t="s">
        <v>675</v>
      </c>
      <c r="E1448" s="90" t="s">
        <v>68</v>
      </c>
      <c r="F1448" s="90" t="s">
        <v>2652</v>
      </c>
      <c r="G1448" s="90" t="s">
        <v>2653</v>
      </c>
    </row>
    <row r="1449" spans="1:7">
      <c r="A1449" s="20" t="s">
        <v>2654</v>
      </c>
      <c r="B1449" s="89">
        <v>0.00330207</v>
      </c>
      <c r="C1449" s="89">
        <v>7.77722</v>
      </c>
      <c r="D1449" s="90" t="s">
        <v>675</v>
      </c>
      <c r="E1449" s="90" t="s">
        <v>68</v>
      </c>
      <c r="F1449" s="90" t="s">
        <v>2655</v>
      </c>
      <c r="G1449" s="90" t="s">
        <v>685</v>
      </c>
    </row>
    <row r="1450" spans="1:7">
      <c r="A1450" s="20" t="s">
        <v>2154</v>
      </c>
      <c r="B1450" s="89">
        <v>0.003362599</v>
      </c>
      <c r="C1450" s="89">
        <v>0.3077748</v>
      </c>
      <c r="D1450" s="90" t="s">
        <v>713</v>
      </c>
      <c r="E1450" s="90" t="s">
        <v>68</v>
      </c>
      <c r="F1450" s="90" t="s">
        <v>1124</v>
      </c>
      <c r="G1450" s="90" t="s">
        <v>1125</v>
      </c>
    </row>
    <row r="1451" spans="1:7">
      <c r="A1451" s="20" t="s">
        <v>1217</v>
      </c>
      <c r="B1451" s="89">
        <v>0.003420206</v>
      </c>
      <c r="C1451" s="89">
        <v>0.23725007</v>
      </c>
      <c r="D1451" s="90" t="s">
        <v>713</v>
      </c>
      <c r="E1451" s="90" t="s">
        <v>68</v>
      </c>
      <c r="F1451" s="90" t="s">
        <v>684</v>
      </c>
      <c r="G1451" s="90" t="s">
        <v>685</v>
      </c>
    </row>
    <row r="1452" spans="1:7">
      <c r="A1452" s="20" t="s">
        <v>2656</v>
      </c>
      <c r="B1452" s="89">
        <v>0.003423361</v>
      </c>
      <c r="C1452" s="89">
        <v>21.301508</v>
      </c>
      <c r="D1452" s="90" t="s">
        <v>675</v>
      </c>
      <c r="E1452" s="90" t="s">
        <v>68</v>
      </c>
      <c r="F1452" s="90" t="s">
        <v>2657</v>
      </c>
      <c r="G1452" s="90" t="s">
        <v>2658</v>
      </c>
    </row>
    <row r="1453" spans="1:7">
      <c r="A1453" s="20" t="s">
        <v>1416</v>
      </c>
      <c r="B1453" s="89">
        <v>0.003423361</v>
      </c>
      <c r="C1453" s="89">
        <v>21.301508</v>
      </c>
      <c r="D1453" s="90" t="s">
        <v>675</v>
      </c>
      <c r="E1453" s="90" t="s">
        <v>68</v>
      </c>
      <c r="F1453" s="90" t="s">
        <v>1007</v>
      </c>
      <c r="G1453" s="90" t="s">
        <v>1064</v>
      </c>
    </row>
    <row r="1454" spans="1:7">
      <c r="A1454" s="20" t="s">
        <v>2336</v>
      </c>
      <c r="B1454" s="89">
        <v>0.003704693</v>
      </c>
      <c r="C1454" s="89">
        <v>4.7832017</v>
      </c>
      <c r="D1454" s="90" t="s">
        <v>675</v>
      </c>
      <c r="E1454" s="90" t="s">
        <v>68</v>
      </c>
      <c r="F1454" s="90" t="s">
        <v>2337</v>
      </c>
      <c r="G1454" s="90" t="s">
        <v>868</v>
      </c>
    </row>
    <row r="1455" spans="1:7">
      <c r="A1455" s="20" t="s">
        <v>691</v>
      </c>
      <c r="B1455" s="89">
        <v>0.003869325</v>
      </c>
      <c r="C1455" s="89">
        <v>0.21039157</v>
      </c>
      <c r="D1455" s="90" t="s">
        <v>713</v>
      </c>
      <c r="E1455" s="90" t="s">
        <v>68</v>
      </c>
      <c r="F1455" s="90" t="s">
        <v>692</v>
      </c>
      <c r="G1455" s="90" t="s">
        <v>693</v>
      </c>
    </row>
    <row r="1456" spans="1:7">
      <c r="A1456" s="20" t="s">
        <v>2659</v>
      </c>
      <c r="B1456" s="89">
        <v>0.00390711</v>
      </c>
      <c r="C1456" s="89">
        <v>0.13174568</v>
      </c>
      <c r="D1456" s="90" t="s">
        <v>713</v>
      </c>
      <c r="E1456" s="90" t="s">
        <v>68</v>
      </c>
      <c r="F1456" s="90" t="s">
        <v>2660</v>
      </c>
      <c r="G1456" s="90" t="s">
        <v>693</v>
      </c>
    </row>
    <row r="1457" spans="1:7">
      <c r="A1457" s="20" t="s">
        <v>2661</v>
      </c>
      <c r="B1457" s="89">
        <v>0.004044901</v>
      </c>
      <c r="C1457" s="89">
        <v>0.17293787</v>
      </c>
      <c r="D1457" s="90" t="s">
        <v>713</v>
      </c>
      <c r="E1457" s="90" t="s">
        <v>68</v>
      </c>
      <c r="F1457" s="90" t="s">
        <v>2662</v>
      </c>
      <c r="G1457" s="90" t="s">
        <v>2663</v>
      </c>
    </row>
    <row r="1458" spans="1:7">
      <c r="A1458" s="20" t="s">
        <v>2664</v>
      </c>
      <c r="B1458" s="89">
        <v>0.004145464</v>
      </c>
      <c r="C1458" s="89">
        <v>17.241205</v>
      </c>
      <c r="D1458" s="90" t="s">
        <v>675</v>
      </c>
      <c r="E1458" s="90" t="s">
        <v>68</v>
      </c>
      <c r="F1458" s="90" t="s">
        <v>2327</v>
      </c>
      <c r="G1458" s="90" t="s">
        <v>2328</v>
      </c>
    </row>
    <row r="1459" spans="1:7">
      <c r="A1459" s="20" t="s">
        <v>2665</v>
      </c>
      <c r="B1459" s="89">
        <v>0.004276437</v>
      </c>
      <c r="C1459" s="89">
        <v>0.29825595</v>
      </c>
      <c r="D1459" s="90" t="s">
        <v>713</v>
      </c>
      <c r="E1459" s="90" t="s">
        <v>68</v>
      </c>
      <c r="F1459" s="90" t="s">
        <v>1351</v>
      </c>
      <c r="G1459" s="90" t="s">
        <v>685</v>
      </c>
    </row>
    <row r="1460" spans="1:7">
      <c r="A1460" s="20" t="s">
        <v>2666</v>
      </c>
      <c r="B1460" s="89">
        <v>0.004471957</v>
      </c>
      <c r="C1460" s="89">
        <v>0.26058865</v>
      </c>
      <c r="D1460" s="90" t="s">
        <v>713</v>
      </c>
      <c r="E1460" s="90" t="s">
        <v>68</v>
      </c>
      <c r="F1460" s="90" t="s">
        <v>2667</v>
      </c>
      <c r="G1460" s="90" t="s">
        <v>2668</v>
      </c>
    </row>
    <row r="1461" spans="1:7">
      <c r="A1461" s="20" t="s">
        <v>1697</v>
      </c>
      <c r="B1461" s="89">
        <v>0.004471987</v>
      </c>
      <c r="C1461" s="89">
        <v>0.26058865</v>
      </c>
      <c r="D1461" s="90" t="s">
        <v>713</v>
      </c>
      <c r="E1461" s="90" t="s">
        <v>68</v>
      </c>
      <c r="F1461" s="90" t="s">
        <v>1698</v>
      </c>
      <c r="G1461" s="90" t="s">
        <v>1202</v>
      </c>
    </row>
    <row r="1462" spans="1:7">
      <c r="A1462" s="20" t="s">
        <v>1468</v>
      </c>
      <c r="B1462" s="89">
        <v>0.004522993</v>
      </c>
      <c r="C1462" s="89">
        <v>0.2148622</v>
      </c>
      <c r="D1462" s="90" t="s">
        <v>713</v>
      </c>
      <c r="E1462" s="90" t="s">
        <v>68</v>
      </c>
      <c r="F1462" s="90" t="s">
        <v>900</v>
      </c>
      <c r="G1462" s="90" t="s">
        <v>901</v>
      </c>
    </row>
    <row r="1463" spans="1:7">
      <c r="A1463" s="20" t="s">
        <v>2669</v>
      </c>
      <c r="B1463" s="89">
        <v>0.004523047</v>
      </c>
      <c r="C1463" s="89">
        <v>0.2148622</v>
      </c>
      <c r="D1463" s="90" t="s">
        <v>713</v>
      </c>
      <c r="E1463" s="90" t="s">
        <v>68</v>
      </c>
      <c r="F1463" s="90" t="s">
        <v>2670</v>
      </c>
      <c r="G1463" s="90" t="s">
        <v>2671</v>
      </c>
    </row>
    <row r="1464" spans="1:7">
      <c r="A1464" s="20" t="s">
        <v>2450</v>
      </c>
      <c r="B1464" s="89">
        <v>0.004541796</v>
      </c>
      <c r="C1464" s="89">
        <v>0.12120602</v>
      </c>
      <c r="D1464" s="90" t="s">
        <v>713</v>
      </c>
      <c r="E1464" s="90" t="s">
        <v>68</v>
      </c>
      <c r="F1464" s="90" t="s">
        <v>684</v>
      </c>
      <c r="G1464" s="90" t="s">
        <v>685</v>
      </c>
    </row>
    <row r="1465" spans="1:7">
      <c r="A1465" s="20" t="s">
        <v>2672</v>
      </c>
      <c r="B1465" s="89">
        <v>0.004616684</v>
      </c>
      <c r="C1465" s="89">
        <v>0.29115137</v>
      </c>
      <c r="D1465" s="90" t="s">
        <v>713</v>
      </c>
      <c r="E1465" s="90" t="s">
        <v>68</v>
      </c>
      <c r="F1465" s="90" t="s">
        <v>684</v>
      </c>
      <c r="G1465" s="90" t="s">
        <v>685</v>
      </c>
    </row>
    <row r="1466" spans="1:7">
      <c r="A1466" s="20" t="s">
        <v>1630</v>
      </c>
      <c r="B1466" s="89">
        <v>0.004682338</v>
      </c>
      <c r="C1466" s="89">
        <v>0.17449315</v>
      </c>
      <c r="D1466" s="90" t="s">
        <v>713</v>
      </c>
      <c r="E1466" s="90" t="s">
        <v>68</v>
      </c>
      <c r="F1466" s="90" t="s">
        <v>1631</v>
      </c>
      <c r="G1466" s="90" t="s">
        <v>1632</v>
      </c>
    </row>
    <row r="1467" spans="1:7">
      <c r="A1467" s="20" t="s">
        <v>2673</v>
      </c>
      <c r="B1467" s="89">
        <v>0.004717997</v>
      </c>
      <c r="C1467" s="89">
        <v>0.1122278</v>
      </c>
      <c r="D1467" s="90" t="s">
        <v>713</v>
      </c>
      <c r="E1467" s="90" t="s">
        <v>68</v>
      </c>
      <c r="F1467" s="90" t="s">
        <v>2287</v>
      </c>
      <c r="G1467" s="90" t="s">
        <v>685</v>
      </c>
    </row>
    <row r="1468" spans="1:7">
      <c r="A1468" s="20" t="s">
        <v>1951</v>
      </c>
      <c r="B1468" s="89">
        <v>0.005119608</v>
      </c>
      <c r="C1468" s="89">
        <v>0.16642916</v>
      </c>
      <c r="D1468" s="90" t="s">
        <v>713</v>
      </c>
      <c r="E1468" s="90" t="s">
        <v>68</v>
      </c>
      <c r="F1468" s="90" t="s">
        <v>1952</v>
      </c>
      <c r="G1468" s="90" t="s">
        <v>1953</v>
      </c>
    </row>
    <row r="1469" spans="1:7">
      <c r="A1469" s="20" t="s">
        <v>2333</v>
      </c>
      <c r="B1469" s="89">
        <v>0.005131022</v>
      </c>
      <c r="C1469" s="89">
        <v>0.24779452</v>
      </c>
      <c r="D1469" s="90" t="s">
        <v>713</v>
      </c>
      <c r="E1469" s="90" t="s">
        <v>68</v>
      </c>
      <c r="F1469" s="90" t="s">
        <v>149</v>
      </c>
      <c r="G1469" s="90" t="s">
        <v>2334</v>
      </c>
    </row>
    <row r="1470" spans="1:7">
      <c r="A1470" s="20" t="s">
        <v>2674</v>
      </c>
      <c r="B1470" s="89">
        <v>0.00568307</v>
      </c>
      <c r="C1470" s="89">
        <v>9.133525</v>
      </c>
      <c r="D1470" s="90" t="s">
        <v>675</v>
      </c>
      <c r="E1470" s="90" t="s">
        <v>68</v>
      </c>
      <c r="F1470" s="90" t="s">
        <v>2675</v>
      </c>
      <c r="G1470" s="90" t="s">
        <v>2676</v>
      </c>
    </row>
    <row r="1471" spans="1:7">
      <c r="A1471" s="20" t="s">
        <v>2677</v>
      </c>
      <c r="B1471" s="89">
        <v>0.005798629</v>
      </c>
      <c r="C1471" s="89">
        <v>0.3557397</v>
      </c>
      <c r="D1471" s="90" t="s">
        <v>713</v>
      </c>
      <c r="E1471" s="90" t="s">
        <v>68</v>
      </c>
      <c r="F1471" s="90" t="s">
        <v>2678</v>
      </c>
      <c r="G1471" s="90" t="s">
        <v>2679</v>
      </c>
    </row>
    <row r="1472" spans="1:7">
      <c r="A1472" s="20" t="s">
        <v>2680</v>
      </c>
      <c r="B1472" s="89">
        <v>0.005895128</v>
      </c>
      <c r="C1472" s="89">
        <v>3.720268</v>
      </c>
      <c r="D1472" s="90" t="s">
        <v>675</v>
      </c>
      <c r="E1472" s="90" t="s">
        <v>68</v>
      </c>
      <c r="F1472" s="90" t="s">
        <v>2681</v>
      </c>
      <c r="G1472" s="90" t="s">
        <v>685</v>
      </c>
    </row>
    <row r="1473" spans="1:7">
      <c r="A1473" s="20" t="s">
        <v>2682</v>
      </c>
      <c r="B1473" s="89">
        <v>0.005895144</v>
      </c>
      <c r="C1473" s="89">
        <v>3.720268</v>
      </c>
      <c r="D1473" s="90" t="s">
        <v>675</v>
      </c>
      <c r="E1473" s="90" t="s">
        <v>68</v>
      </c>
      <c r="F1473" s="90" t="s">
        <v>1310</v>
      </c>
      <c r="G1473" s="90" t="s">
        <v>693</v>
      </c>
    </row>
    <row r="1474" spans="1:7">
      <c r="A1474" s="20" t="s">
        <v>2683</v>
      </c>
      <c r="B1474" s="89">
        <v>0.00598108</v>
      </c>
      <c r="C1474" s="89">
        <v>19.271357</v>
      </c>
      <c r="D1474" s="90" t="s">
        <v>675</v>
      </c>
      <c r="E1474" s="90" t="s">
        <v>68</v>
      </c>
      <c r="F1474" s="90" t="s">
        <v>1249</v>
      </c>
      <c r="G1474" s="90" t="s">
        <v>2684</v>
      </c>
    </row>
    <row r="1475" spans="1:7">
      <c r="A1475" s="20" t="s">
        <v>723</v>
      </c>
      <c r="B1475" s="89">
        <v>0.006091152</v>
      </c>
      <c r="C1475" s="89">
        <v>0.15334247</v>
      </c>
      <c r="D1475" s="90" t="s">
        <v>713</v>
      </c>
      <c r="E1475" s="90" t="s">
        <v>68</v>
      </c>
      <c r="F1475" s="90" t="s">
        <v>724</v>
      </c>
      <c r="G1475" s="90" t="s">
        <v>725</v>
      </c>
    </row>
    <row r="1476" spans="1:7">
      <c r="A1476" s="20" t="s">
        <v>2685</v>
      </c>
      <c r="B1476" s="89">
        <v>0.006371139</v>
      </c>
      <c r="C1476" s="89">
        <v>0.3610425</v>
      </c>
      <c r="D1476" s="90" t="s">
        <v>713</v>
      </c>
      <c r="E1476" s="90" t="s">
        <v>68</v>
      </c>
      <c r="F1476" s="90" t="s">
        <v>2686</v>
      </c>
      <c r="G1476" s="90" t="s">
        <v>2687</v>
      </c>
    </row>
    <row r="1477" spans="1:7">
      <c r="A1477" s="20" t="s">
        <v>2688</v>
      </c>
      <c r="B1477" s="89">
        <v>0.006398126</v>
      </c>
      <c r="C1477" s="89">
        <v>5.072362</v>
      </c>
      <c r="D1477" s="90" t="s">
        <v>675</v>
      </c>
      <c r="E1477" s="90" t="s">
        <v>68</v>
      </c>
      <c r="F1477" s="90" t="s">
        <v>2689</v>
      </c>
      <c r="G1477" s="90" t="s">
        <v>2690</v>
      </c>
    </row>
    <row r="1478" spans="1:7">
      <c r="A1478" s="20" t="s">
        <v>886</v>
      </c>
      <c r="B1478" s="89">
        <v>0.006411276</v>
      </c>
      <c r="C1478" s="89">
        <v>3.2002318</v>
      </c>
      <c r="D1478" s="90" t="s">
        <v>675</v>
      </c>
      <c r="E1478" s="90" t="s">
        <v>68</v>
      </c>
      <c r="F1478" s="90" t="s">
        <v>887</v>
      </c>
      <c r="G1478" s="90" t="s">
        <v>888</v>
      </c>
    </row>
    <row r="1479" spans="1:7">
      <c r="A1479" s="20" t="s">
        <v>2691</v>
      </c>
      <c r="B1479" s="89">
        <v>0.006565836</v>
      </c>
      <c r="C1479" s="89">
        <v>0.3064652</v>
      </c>
      <c r="D1479" s="90" t="s">
        <v>713</v>
      </c>
      <c r="E1479" s="90" t="s">
        <v>68</v>
      </c>
      <c r="F1479" s="90" t="s">
        <v>2589</v>
      </c>
      <c r="G1479" s="90" t="s">
        <v>2056</v>
      </c>
    </row>
    <row r="1480" spans="1:7">
      <c r="A1480" s="20" t="s">
        <v>2692</v>
      </c>
      <c r="B1480" s="89">
        <v>0.006733647</v>
      </c>
      <c r="C1480" s="89">
        <v>0.2148622</v>
      </c>
      <c r="D1480" s="90" t="s">
        <v>713</v>
      </c>
      <c r="E1480" s="90" t="s">
        <v>68</v>
      </c>
      <c r="F1480" s="90" t="s">
        <v>684</v>
      </c>
      <c r="G1480" s="90" t="s">
        <v>693</v>
      </c>
    </row>
    <row r="1481" spans="1:7">
      <c r="A1481" s="20" t="s">
        <v>1337</v>
      </c>
      <c r="B1481" s="89">
        <v>0.006738819</v>
      </c>
      <c r="C1481" s="89">
        <v>0.14429289</v>
      </c>
      <c r="D1481" s="90" t="s">
        <v>713</v>
      </c>
      <c r="E1481" s="90" t="s">
        <v>68</v>
      </c>
      <c r="F1481" s="90" t="s">
        <v>1338</v>
      </c>
      <c r="G1481" s="90" t="s">
        <v>1339</v>
      </c>
    </row>
    <row r="1482" spans="1:7">
      <c r="A1482" s="20" t="s">
        <v>2693</v>
      </c>
      <c r="B1482" s="89">
        <v>0.006772748</v>
      </c>
      <c r="C1482" s="89">
        <v>0.052631576</v>
      </c>
      <c r="D1482" s="90" t="s">
        <v>713</v>
      </c>
      <c r="E1482" s="90" t="s">
        <v>68</v>
      </c>
      <c r="F1482" s="90" t="s">
        <v>1481</v>
      </c>
      <c r="G1482" s="90" t="s">
        <v>2694</v>
      </c>
    </row>
    <row r="1483" spans="1:7">
      <c r="A1483" s="20" t="s">
        <v>2695</v>
      </c>
      <c r="B1483" s="89">
        <v>0.006772951</v>
      </c>
      <c r="C1483" s="89">
        <v>0.052631576</v>
      </c>
      <c r="D1483" s="90" t="s">
        <v>713</v>
      </c>
      <c r="E1483" s="90" t="s">
        <v>68</v>
      </c>
      <c r="F1483" s="90" t="s">
        <v>2696</v>
      </c>
      <c r="G1483" s="90" t="s">
        <v>2697</v>
      </c>
    </row>
    <row r="1484" spans="1:7">
      <c r="A1484" s="20" t="s">
        <v>2698</v>
      </c>
      <c r="B1484" s="89">
        <v>0.006773062</v>
      </c>
      <c r="C1484" s="89">
        <v>0.052631576</v>
      </c>
      <c r="D1484" s="90" t="s">
        <v>713</v>
      </c>
      <c r="E1484" s="90" t="s">
        <v>68</v>
      </c>
      <c r="F1484" s="90" t="s">
        <v>2272</v>
      </c>
      <c r="G1484" s="90" t="s">
        <v>2118</v>
      </c>
    </row>
    <row r="1485" spans="1:7">
      <c r="A1485" s="20" t="s">
        <v>2369</v>
      </c>
      <c r="B1485" s="89">
        <v>0.006779378</v>
      </c>
      <c r="C1485" s="89">
        <v>0.16323553</v>
      </c>
      <c r="D1485" s="90" t="s">
        <v>713</v>
      </c>
      <c r="E1485" s="90" t="s">
        <v>68</v>
      </c>
      <c r="F1485" s="90" t="s">
        <v>684</v>
      </c>
      <c r="G1485" s="90" t="s">
        <v>685</v>
      </c>
    </row>
    <row r="1486" spans="1:7">
      <c r="A1486" s="20" t="s">
        <v>2699</v>
      </c>
      <c r="B1486" s="89">
        <v>0.00687055</v>
      </c>
      <c r="C1486" s="89">
        <v>2.8054981</v>
      </c>
      <c r="D1486" s="90" t="s">
        <v>675</v>
      </c>
      <c r="E1486" s="90" t="s">
        <v>68</v>
      </c>
      <c r="F1486" s="90" t="s">
        <v>2306</v>
      </c>
      <c r="G1486" s="90" t="s">
        <v>685</v>
      </c>
    </row>
    <row r="1487" spans="1:7">
      <c r="A1487" s="20" t="s">
        <v>2443</v>
      </c>
      <c r="B1487" s="89">
        <v>0.006877315</v>
      </c>
      <c r="C1487" s="89">
        <v>0.20772538</v>
      </c>
      <c r="D1487" s="90" t="s">
        <v>713</v>
      </c>
      <c r="E1487" s="90" t="s">
        <v>68</v>
      </c>
      <c r="F1487" s="90" t="s">
        <v>730</v>
      </c>
      <c r="G1487" s="90" t="s">
        <v>731</v>
      </c>
    </row>
    <row r="1488" spans="1:7">
      <c r="A1488" s="20" t="s">
        <v>2432</v>
      </c>
      <c r="B1488" s="89">
        <v>0.00697088</v>
      </c>
      <c r="C1488" s="89">
        <v>0.33811918</v>
      </c>
      <c r="D1488" s="90" t="s">
        <v>713</v>
      </c>
      <c r="E1488" s="90" t="s">
        <v>68</v>
      </c>
      <c r="F1488" s="90" t="s">
        <v>149</v>
      </c>
      <c r="G1488" s="90" t="s">
        <v>685</v>
      </c>
    </row>
    <row r="1489" spans="1:7">
      <c r="A1489" s="20" t="s">
        <v>2700</v>
      </c>
      <c r="B1489" s="89">
        <v>0.007140084</v>
      </c>
      <c r="C1489" s="89">
        <v>2.7238827</v>
      </c>
      <c r="D1489" s="90" t="s">
        <v>675</v>
      </c>
      <c r="E1489" s="90" t="s">
        <v>68</v>
      </c>
      <c r="F1489" s="90" t="s">
        <v>2701</v>
      </c>
      <c r="G1489" s="90" t="s">
        <v>693</v>
      </c>
    </row>
    <row r="1490" spans="1:7">
      <c r="A1490" s="20" t="s">
        <v>2702</v>
      </c>
      <c r="B1490" s="89">
        <v>0.007243689</v>
      </c>
      <c r="C1490" s="89">
        <v>0.2763819</v>
      </c>
      <c r="D1490" s="90" t="s">
        <v>713</v>
      </c>
      <c r="E1490" s="90" t="s">
        <v>68</v>
      </c>
      <c r="F1490" s="90" t="s">
        <v>684</v>
      </c>
      <c r="G1490" s="90" t="s">
        <v>685</v>
      </c>
    </row>
    <row r="1491" spans="1:7">
      <c r="A1491" s="20" t="s">
        <v>2703</v>
      </c>
      <c r="B1491" s="89">
        <v>0.007254868</v>
      </c>
      <c r="C1491" s="89">
        <v>0.1447031</v>
      </c>
      <c r="D1491" s="90" t="s">
        <v>713</v>
      </c>
      <c r="E1491" s="90" t="s">
        <v>68</v>
      </c>
      <c r="F1491" s="90" t="s">
        <v>784</v>
      </c>
      <c r="G1491" s="90" t="s">
        <v>693</v>
      </c>
    </row>
    <row r="1492" spans="1:7">
      <c r="A1492" s="20" t="s">
        <v>2704</v>
      </c>
      <c r="B1492" s="89">
        <v>0.007310391</v>
      </c>
      <c r="C1492" s="89">
        <v>2.8307323</v>
      </c>
      <c r="D1492" s="90" t="s">
        <v>675</v>
      </c>
      <c r="E1492" s="90" t="s">
        <v>68</v>
      </c>
      <c r="F1492" s="90" t="s">
        <v>684</v>
      </c>
      <c r="G1492" s="90" t="s">
        <v>693</v>
      </c>
    </row>
    <row r="1493" spans="1:7">
      <c r="A1493" s="20" t="s">
        <v>2705</v>
      </c>
      <c r="B1493" s="89">
        <v>0.007311969</v>
      </c>
      <c r="C1493" s="89">
        <v>0.22872427</v>
      </c>
      <c r="D1493" s="90" t="s">
        <v>713</v>
      </c>
      <c r="E1493" s="90" t="s">
        <v>68</v>
      </c>
      <c r="F1493" s="90" t="s">
        <v>2706</v>
      </c>
      <c r="G1493" s="90" t="s">
        <v>2707</v>
      </c>
    </row>
    <row r="1494" spans="1:7">
      <c r="A1494" s="20" t="s">
        <v>2348</v>
      </c>
      <c r="B1494" s="89">
        <v>0.007425637</v>
      </c>
      <c r="C1494" s="89">
        <v>0.04</v>
      </c>
      <c r="D1494" s="90" t="s">
        <v>713</v>
      </c>
      <c r="E1494" s="90" t="s">
        <v>68</v>
      </c>
      <c r="F1494" s="90" t="s">
        <v>727</v>
      </c>
      <c r="G1494" s="90" t="s">
        <v>728</v>
      </c>
    </row>
    <row r="1495" spans="1:7">
      <c r="A1495" s="20" t="s">
        <v>2708</v>
      </c>
      <c r="B1495" s="89">
        <v>0.007545946</v>
      </c>
      <c r="C1495" s="89">
        <v>3.412974</v>
      </c>
      <c r="D1495" s="90" t="s">
        <v>675</v>
      </c>
      <c r="E1495" s="90" t="s">
        <v>68</v>
      </c>
      <c r="F1495" s="90" t="s">
        <v>2136</v>
      </c>
      <c r="G1495" s="90" t="s">
        <v>2709</v>
      </c>
    </row>
    <row r="1496" spans="1:7">
      <c r="A1496" s="20" t="s">
        <v>2710</v>
      </c>
      <c r="B1496" s="89">
        <v>0.007588139</v>
      </c>
      <c r="C1496" s="89">
        <v>0.20241205</v>
      </c>
      <c r="D1496" s="90" t="s">
        <v>713</v>
      </c>
      <c r="E1496" s="90" t="s">
        <v>68</v>
      </c>
      <c r="F1496" s="90" t="s">
        <v>2711</v>
      </c>
      <c r="G1496" s="90" t="s">
        <v>2712</v>
      </c>
    </row>
    <row r="1497" spans="1:7">
      <c r="A1497" s="20" t="s">
        <v>2376</v>
      </c>
      <c r="B1497" s="89">
        <v>0.00763919</v>
      </c>
      <c r="C1497" s="89">
        <v>0.13174568</v>
      </c>
      <c r="D1497" s="90" t="s">
        <v>713</v>
      </c>
      <c r="E1497" s="90" t="s">
        <v>68</v>
      </c>
      <c r="F1497" s="90" t="s">
        <v>684</v>
      </c>
      <c r="G1497" s="90" t="s">
        <v>693</v>
      </c>
    </row>
    <row r="1498" spans="1:7">
      <c r="A1498" s="20" t="s">
        <v>2713</v>
      </c>
      <c r="B1498" s="89">
        <v>0.007646513</v>
      </c>
      <c r="C1498" s="89">
        <v>0.24449836</v>
      </c>
      <c r="D1498" s="90" t="s">
        <v>713</v>
      </c>
      <c r="E1498" s="90" t="s">
        <v>68</v>
      </c>
      <c r="F1498" s="90" t="s">
        <v>684</v>
      </c>
      <c r="G1498" s="90" t="s">
        <v>685</v>
      </c>
    </row>
    <row r="1499" spans="1:7">
      <c r="A1499" s="20" t="s">
        <v>972</v>
      </c>
      <c r="B1499" s="89">
        <v>0.00766789</v>
      </c>
      <c r="C1499" s="89">
        <v>0.04761905</v>
      </c>
      <c r="D1499" s="90" t="s">
        <v>713</v>
      </c>
      <c r="E1499" s="90" t="s">
        <v>68</v>
      </c>
      <c r="F1499" s="90" t="s">
        <v>973</v>
      </c>
      <c r="G1499" s="90" t="s">
        <v>974</v>
      </c>
    </row>
    <row r="1500" spans="1:7">
      <c r="A1500" s="20" t="s">
        <v>2714</v>
      </c>
      <c r="B1500" s="89">
        <v>0.007668009</v>
      </c>
      <c r="C1500" s="89">
        <v>0.04761905</v>
      </c>
      <c r="D1500" s="90" t="s">
        <v>713</v>
      </c>
      <c r="E1500" s="90" t="s">
        <v>68</v>
      </c>
      <c r="F1500" s="90" t="s">
        <v>1820</v>
      </c>
      <c r="G1500" s="90" t="s">
        <v>1821</v>
      </c>
    </row>
    <row r="1501" spans="1:7">
      <c r="A1501" s="20" t="s">
        <v>2715</v>
      </c>
      <c r="B1501" s="89">
        <v>0.007773397</v>
      </c>
      <c r="C1501" s="89">
        <v>0.28804517</v>
      </c>
      <c r="D1501" s="90" t="s">
        <v>713</v>
      </c>
      <c r="E1501" s="90" t="s">
        <v>68</v>
      </c>
      <c r="F1501" s="90" t="s">
        <v>2716</v>
      </c>
      <c r="G1501" s="90" t="s">
        <v>2717</v>
      </c>
    </row>
    <row r="1502" spans="1:7">
      <c r="A1502" s="20" t="s">
        <v>2718</v>
      </c>
      <c r="B1502" s="89">
        <v>0.007848365</v>
      </c>
      <c r="C1502" s="89">
        <v>3.9666514</v>
      </c>
      <c r="D1502" s="90" t="s">
        <v>675</v>
      </c>
      <c r="E1502" s="90" t="s">
        <v>68</v>
      </c>
      <c r="F1502" s="90" t="s">
        <v>676</v>
      </c>
      <c r="G1502" s="90" t="s">
        <v>1216</v>
      </c>
    </row>
    <row r="1503" spans="1:7">
      <c r="A1503" s="20" t="s">
        <v>2512</v>
      </c>
      <c r="B1503" s="89">
        <v>0.00789337</v>
      </c>
      <c r="C1503" s="89">
        <v>3.009345</v>
      </c>
      <c r="D1503" s="90" t="s">
        <v>675</v>
      </c>
      <c r="E1503" s="90" t="s">
        <v>68</v>
      </c>
      <c r="F1503" s="90" t="s">
        <v>184</v>
      </c>
      <c r="G1503" s="90" t="s">
        <v>2513</v>
      </c>
    </row>
    <row r="1504" spans="1:7">
      <c r="A1504" s="20" t="s">
        <v>2260</v>
      </c>
      <c r="B1504" s="89">
        <v>0.008109228</v>
      </c>
      <c r="C1504" s="89">
        <v>0.027027026</v>
      </c>
      <c r="D1504" s="90" t="s">
        <v>713</v>
      </c>
      <c r="E1504" s="90" t="s">
        <v>68</v>
      </c>
      <c r="F1504" s="90" t="s">
        <v>684</v>
      </c>
      <c r="G1504" s="90" t="s">
        <v>685</v>
      </c>
    </row>
    <row r="1505" spans="1:7">
      <c r="A1505" s="20" t="s">
        <v>422</v>
      </c>
      <c r="B1505" s="89">
        <v>0.008153603</v>
      </c>
      <c r="C1505" s="89">
        <v>2.7547739</v>
      </c>
      <c r="D1505" s="90" t="s">
        <v>675</v>
      </c>
      <c r="E1505" s="90" t="s">
        <v>68</v>
      </c>
      <c r="F1505" s="90" t="s">
        <v>424</v>
      </c>
      <c r="G1505" s="90" t="s">
        <v>966</v>
      </c>
    </row>
    <row r="1506" spans="1:7">
      <c r="A1506" s="20" t="s">
        <v>2719</v>
      </c>
      <c r="B1506" s="89">
        <v>0.008873896</v>
      </c>
      <c r="C1506" s="89">
        <v>0.33802345</v>
      </c>
      <c r="D1506" s="90" t="s">
        <v>713</v>
      </c>
      <c r="E1506" s="90" t="s">
        <v>68</v>
      </c>
      <c r="F1506" s="90" t="s">
        <v>235</v>
      </c>
      <c r="G1506" s="90" t="s">
        <v>1149</v>
      </c>
    </row>
    <row r="1507" spans="1:7">
      <c r="A1507" s="20" t="s">
        <v>296</v>
      </c>
      <c r="B1507" s="89">
        <v>0.008873933</v>
      </c>
      <c r="C1507" s="89">
        <v>0.33802345</v>
      </c>
      <c r="D1507" s="90" t="s">
        <v>713</v>
      </c>
      <c r="E1507" s="90" t="s">
        <v>68</v>
      </c>
      <c r="F1507" s="90" t="s">
        <v>299</v>
      </c>
      <c r="G1507" s="90" t="s">
        <v>2720</v>
      </c>
    </row>
    <row r="1508" spans="1:7">
      <c r="A1508" s="20" t="s">
        <v>2721</v>
      </c>
      <c r="B1508" s="89">
        <v>0.008912207</v>
      </c>
      <c r="C1508" s="89">
        <v>13.645451</v>
      </c>
      <c r="D1508" s="90" t="s">
        <v>675</v>
      </c>
      <c r="E1508" s="90" t="s">
        <v>68</v>
      </c>
      <c r="F1508" s="90" t="s">
        <v>2327</v>
      </c>
      <c r="G1508" s="90" t="s">
        <v>2328</v>
      </c>
    </row>
    <row r="1509" spans="1:7">
      <c r="A1509" s="20" t="s">
        <v>2722</v>
      </c>
      <c r="B1509" s="89">
        <v>0.009000422</v>
      </c>
      <c r="C1509" s="89">
        <v>0.3176996</v>
      </c>
      <c r="D1509" s="90" t="s">
        <v>713</v>
      </c>
      <c r="E1509" s="90" t="s">
        <v>68</v>
      </c>
      <c r="F1509" s="90" t="s">
        <v>684</v>
      </c>
      <c r="G1509" s="90" t="s">
        <v>685</v>
      </c>
    </row>
    <row r="1510" spans="1:7">
      <c r="A1510" s="20" t="s">
        <v>2723</v>
      </c>
      <c r="B1510" s="89">
        <v>0.009278364</v>
      </c>
      <c r="C1510" s="89">
        <v>0.30137172</v>
      </c>
      <c r="D1510" s="90" t="s">
        <v>713</v>
      </c>
      <c r="E1510" s="90" t="s">
        <v>68</v>
      </c>
      <c r="F1510" s="90" t="s">
        <v>2724</v>
      </c>
      <c r="G1510" s="90" t="s">
        <v>1070</v>
      </c>
    </row>
    <row r="1511" spans="1:7">
      <c r="A1511" s="20" t="s">
        <v>2725</v>
      </c>
      <c r="B1511" s="89">
        <v>0.009355034</v>
      </c>
      <c r="C1511" s="89">
        <v>0.26058865</v>
      </c>
      <c r="D1511" s="90" t="s">
        <v>713</v>
      </c>
      <c r="E1511" s="90" t="s">
        <v>68</v>
      </c>
      <c r="F1511" s="90" t="s">
        <v>2549</v>
      </c>
      <c r="G1511" s="90" t="s">
        <v>728</v>
      </c>
    </row>
    <row r="1512" spans="1:7">
      <c r="A1512" s="20" t="s">
        <v>2726</v>
      </c>
      <c r="B1512" s="89">
        <v>0.009464599</v>
      </c>
      <c r="C1512" s="89">
        <v>0.16323553</v>
      </c>
      <c r="D1512" s="90" t="s">
        <v>713</v>
      </c>
      <c r="E1512" s="90" t="s">
        <v>68</v>
      </c>
      <c r="F1512" s="90" t="s">
        <v>1251</v>
      </c>
      <c r="G1512" s="90" t="s">
        <v>693</v>
      </c>
    </row>
    <row r="1513" spans="1:7">
      <c r="A1513" s="20" t="s">
        <v>2727</v>
      </c>
      <c r="B1513" s="89">
        <v>0.010142772</v>
      </c>
      <c r="C1513" s="89">
        <v>6.4237857</v>
      </c>
      <c r="D1513" s="90" t="s">
        <v>675</v>
      </c>
      <c r="E1513" s="90" t="s">
        <v>68</v>
      </c>
      <c r="F1513" s="90" t="s">
        <v>2728</v>
      </c>
      <c r="G1513" s="90" t="s">
        <v>685</v>
      </c>
    </row>
    <row r="1514" spans="1:7">
      <c r="A1514" s="20" t="s">
        <v>2729</v>
      </c>
      <c r="B1514" s="89">
        <v>0.010142779</v>
      </c>
      <c r="C1514" s="89">
        <v>6.4237857</v>
      </c>
      <c r="D1514" s="90" t="s">
        <v>675</v>
      </c>
      <c r="E1514" s="90" t="s">
        <v>68</v>
      </c>
      <c r="F1514" s="90" t="s">
        <v>684</v>
      </c>
      <c r="G1514" s="90" t="s">
        <v>685</v>
      </c>
    </row>
    <row r="1515" spans="1:7">
      <c r="A1515" s="20" t="s">
        <v>2730</v>
      </c>
      <c r="B1515" s="89">
        <v>0.010142793</v>
      </c>
      <c r="C1515" s="89">
        <v>6.4237857</v>
      </c>
      <c r="D1515" s="90" t="s">
        <v>675</v>
      </c>
      <c r="E1515" s="90" t="s">
        <v>68</v>
      </c>
      <c r="F1515" s="90" t="s">
        <v>759</v>
      </c>
      <c r="G1515" s="90" t="s">
        <v>1585</v>
      </c>
    </row>
    <row r="1516" spans="1:7">
      <c r="A1516" s="20" t="s">
        <v>2731</v>
      </c>
      <c r="B1516" s="89">
        <v>0.010432389</v>
      </c>
      <c r="C1516" s="89">
        <v>2.6860776</v>
      </c>
      <c r="D1516" s="90" t="s">
        <v>675</v>
      </c>
      <c r="E1516" s="90" t="s">
        <v>68</v>
      </c>
      <c r="F1516" s="90" t="s">
        <v>2732</v>
      </c>
      <c r="G1516" s="90" t="s">
        <v>2733</v>
      </c>
    </row>
    <row r="1517" spans="1:7">
      <c r="A1517" s="20" t="s">
        <v>2734</v>
      </c>
      <c r="B1517" s="89">
        <v>0.010458454</v>
      </c>
      <c r="C1517" s="89">
        <v>17.241205</v>
      </c>
      <c r="D1517" s="90" t="s">
        <v>675</v>
      </c>
      <c r="E1517" s="90" t="s">
        <v>68</v>
      </c>
      <c r="F1517" s="90" t="s">
        <v>684</v>
      </c>
      <c r="G1517" s="90" t="s">
        <v>685</v>
      </c>
    </row>
    <row r="1518" spans="1:7">
      <c r="A1518" s="20" t="s">
        <v>904</v>
      </c>
      <c r="B1518" s="89">
        <v>0.010506898</v>
      </c>
      <c r="C1518" s="89">
        <v>0.30589455</v>
      </c>
      <c r="D1518" s="90" t="s">
        <v>713</v>
      </c>
      <c r="E1518" s="90" t="s">
        <v>68</v>
      </c>
      <c r="F1518" s="90" t="s">
        <v>905</v>
      </c>
      <c r="G1518" s="90" t="s">
        <v>906</v>
      </c>
    </row>
    <row r="1519" spans="1:7">
      <c r="A1519" s="20" t="s">
        <v>2735</v>
      </c>
      <c r="B1519" s="89">
        <v>0.010763128</v>
      </c>
      <c r="C1519" s="89">
        <v>0.3503883</v>
      </c>
      <c r="D1519" s="90" t="s">
        <v>713</v>
      </c>
      <c r="E1519" s="90" t="s">
        <v>68</v>
      </c>
      <c r="F1519" s="90" t="s">
        <v>684</v>
      </c>
      <c r="G1519" s="90" t="s">
        <v>693</v>
      </c>
    </row>
    <row r="1520" spans="1:7">
      <c r="A1520" s="20" t="s">
        <v>2736</v>
      </c>
      <c r="B1520" s="89">
        <v>0.01092542</v>
      </c>
      <c r="C1520" s="89">
        <v>4.666332</v>
      </c>
      <c r="D1520" s="90" t="s">
        <v>675</v>
      </c>
      <c r="E1520" s="90" t="s">
        <v>68</v>
      </c>
      <c r="F1520" s="90" t="s">
        <v>2419</v>
      </c>
      <c r="G1520" s="90" t="s">
        <v>2737</v>
      </c>
    </row>
    <row r="1521" spans="1:7">
      <c r="A1521" s="20" t="s">
        <v>2738</v>
      </c>
      <c r="B1521" s="89">
        <v>0.011247172</v>
      </c>
      <c r="C1521" s="89">
        <v>7.100503</v>
      </c>
      <c r="D1521" s="90" t="s">
        <v>675</v>
      </c>
      <c r="E1521" s="90" t="s">
        <v>68</v>
      </c>
      <c r="F1521" s="90" t="s">
        <v>900</v>
      </c>
      <c r="G1521" s="90" t="s">
        <v>693</v>
      </c>
    </row>
    <row r="1522" spans="1:7">
      <c r="A1522" s="20" t="s">
        <v>2739</v>
      </c>
      <c r="B1522" s="89">
        <v>0.011247187</v>
      </c>
      <c r="C1522" s="89">
        <v>7.100503</v>
      </c>
      <c r="D1522" s="90" t="s">
        <v>675</v>
      </c>
      <c r="E1522" s="90" t="s">
        <v>68</v>
      </c>
      <c r="F1522" s="90" t="s">
        <v>2740</v>
      </c>
      <c r="G1522" s="90" t="s">
        <v>2081</v>
      </c>
    </row>
    <row r="1523" spans="1:7">
      <c r="A1523" s="20" t="s">
        <v>1515</v>
      </c>
      <c r="B1523" s="89">
        <v>0.011529774</v>
      </c>
      <c r="C1523" s="89">
        <v>0.0496746</v>
      </c>
      <c r="D1523" s="90" t="s">
        <v>713</v>
      </c>
      <c r="E1523" s="90" t="s">
        <v>68</v>
      </c>
      <c r="F1523" s="90" t="s">
        <v>1177</v>
      </c>
      <c r="G1523" s="90" t="s">
        <v>1178</v>
      </c>
    </row>
    <row r="1524" spans="1:7">
      <c r="A1524" s="20" t="s">
        <v>2405</v>
      </c>
      <c r="B1524" s="89">
        <v>0.011542939</v>
      </c>
      <c r="C1524" s="89">
        <v>19.271357</v>
      </c>
      <c r="D1524" s="90" t="s">
        <v>675</v>
      </c>
      <c r="E1524" s="90" t="s">
        <v>68</v>
      </c>
      <c r="F1524" s="90" t="s">
        <v>2406</v>
      </c>
      <c r="G1524" s="90" t="s">
        <v>1070</v>
      </c>
    </row>
    <row r="1525" spans="1:7">
      <c r="A1525" s="20" t="s">
        <v>2741</v>
      </c>
      <c r="B1525" s="89">
        <v>0.011547773</v>
      </c>
      <c r="C1525" s="89">
        <v>8.873237</v>
      </c>
      <c r="D1525" s="90" t="s">
        <v>675</v>
      </c>
      <c r="E1525" s="90" t="s">
        <v>68</v>
      </c>
      <c r="F1525" s="90" t="s">
        <v>2742</v>
      </c>
      <c r="G1525" s="90" t="s">
        <v>2743</v>
      </c>
    </row>
    <row r="1526" spans="1:7">
      <c r="A1526" s="20" t="s">
        <v>2744</v>
      </c>
      <c r="B1526" s="89">
        <v>0.012555938</v>
      </c>
      <c r="C1526" s="89">
        <v>0.26260933</v>
      </c>
      <c r="D1526" s="90" t="s">
        <v>713</v>
      </c>
      <c r="E1526" s="90" t="s">
        <v>68</v>
      </c>
      <c r="F1526" s="90" t="s">
        <v>1098</v>
      </c>
      <c r="G1526" s="90" t="s">
        <v>693</v>
      </c>
    </row>
    <row r="1527" spans="1:7">
      <c r="A1527" s="20" t="s">
        <v>2745</v>
      </c>
      <c r="B1527" s="89">
        <v>0.012681147</v>
      </c>
      <c r="C1527" s="89">
        <v>0.13174568</v>
      </c>
      <c r="D1527" s="90" t="s">
        <v>713</v>
      </c>
      <c r="E1527" s="90" t="s">
        <v>68</v>
      </c>
      <c r="F1527" s="90" t="s">
        <v>684</v>
      </c>
      <c r="G1527" s="90" t="s">
        <v>693</v>
      </c>
    </row>
    <row r="1528" spans="1:7">
      <c r="A1528" s="20" t="s">
        <v>2746</v>
      </c>
      <c r="B1528" s="89">
        <v>0.012758238</v>
      </c>
      <c r="C1528" s="89">
        <v>0.22001311</v>
      </c>
      <c r="D1528" s="90" t="s">
        <v>713</v>
      </c>
      <c r="E1528" s="90" t="s">
        <v>68</v>
      </c>
      <c r="F1528" s="90" t="s">
        <v>676</v>
      </c>
      <c r="G1528" s="90" t="s">
        <v>2312</v>
      </c>
    </row>
    <row r="1529" spans="1:7">
      <c r="A1529" s="20" t="s">
        <v>2747</v>
      </c>
      <c r="B1529" s="89">
        <v>0.012758238</v>
      </c>
      <c r="C1529" s="89">
        <v>0.22001311</v>
      </c>
      <c r="D1529" s="90" t="s">
        <v>713</v>
      </c>
      <c r="E1529" s="90" t="s">
        <v>68</v>
      </c>
      <c r="F1529" s="90" t="s">
        <v>681</v>
      </c>
      <c r="G1529" s="90" t="s">
        <v>682</v>
      </c>
    </row>
    <row r="1530" spans="1:7">
      <c r="A1530" s="20" t="s">
        <v>1841</v>
      </c>
      <c r="B1530" s="89">
        <v>0.012758332</v>
      </c>
      <c r="C1530" s="89">
        <v>0.22001311</v>
      </c>
      <c r="D1530" s="90" t="s">
        <v>713</v>
      </c>
      <c r="E1530" s="90" t="s">
        <v>68</v>
      </c>
      <c r="F1530" s="90" t="s">
        <v>1249</v>
      </c>
      <c r="G1530" s="90" t="s">
        <v>685</v>
      </c>
    </row>
    <row r="1531" spans="1:7">
      <c r="A1531" s="20" t="s">
        <v>2748</v>
      </c>
      <c r="B1531" s="89">
        <v>0.013385879</v>
      </c>
      <c r="C1531" s="89">
        <v>0.37786973</v>
      </c>
      <c r="D1531" s="90" t="s">
        <v>713</v>
      </c>
      <c r="E1531" s="90" t="s">
        <v>68</v>
      </c>
      <c r="F1531" s="90" t="s">
        <v>2749</v>
      </c>
      <c r="G1531" s="90" t="s">
        <v>2750</v>
      </c>
    </row>
    <row r="1532" spans="1:7">
      <c r="A1532" s="20" t="s">
        <v>2751</v>
      </c>
      <c r="B1532" s="89">
        <v>0.01340024</v>
      </c>
      <c r="C1532" s="89">
        <v>0.17293787</v>
      </c>
      <c r="D1532" s="90" t="s">
        <v>713</v>
      </c>
      <c r="E1532" s="90" t="s">
        <v>68</v>
      </c>
      <c r="F1532" s="90" t="s">
        <v>2752</v>
      </c>
      <c r="G1532" s="90" t="s">
        <v>2753</v>
      </c>
    </row>
    <row r="1533" spans="1:7">
      <c r="A1533" s="20" t="s">
        <v>1645</v>
      </c>
      <c r="B1533" s="89">
        <v>0.013875119</v>
      </c>
      <c r="C1533" s="89">
        <v>4.7832017</v>
      </c>
      <c r="D1533" s="90" t="s">
        <v>675</v>
      </c>
      <c r="E1533" s="90" t="s">
        <v>68</v>
      </c>
      <c r="F1533" s="90" t="s">
        <v>132</v>
      </c>
      <c r="G1533" s="90" t="s">
        <v>757</v>
      </c>
    </row>
    <row r="1534" spans="1:7">
      <c r="A1534" s="20" t="s">
        <v>2754</v>
      </c>
      <c r="B1534" s="89">
        <v>0.013941072</v>
      </c>
      <c r="C1534" s="89">
        <v>3.4946957</v>
      </c>
      <c r="D1534" s="90" t="s">
        <v>675</v>
      </c>
      <c r="E1534" s="90" t="s">
        <v>68</v>
      </c>
      <c r="F1534" s="90" t="s">
        <v>2755</v>
      </c>
      <c r="G1534" s="90" t="s">
        <v>2756</v>
      </c>
    </row>
    <row r="1535" spans="1:7">
      <c r="A1535" s="20" t="s">
        <v>2757</v>
      </c>
      <c r="B1535" s="89">
        <v>0.013941119</v>
      </c>
      <c r="C1535" s="89">
        <v>3.4946957</v>
      </c>
      <c r="D1535" s="90" t="s">
        <v>675</v>
      </c>
      <c r="E1535" s="90" t="s">
        <v>68</v>
      </c>
      <c r="F1535" s="90" t="s">
        <v>2758</v>
      </c>
      <c r="G1535" s="90" t="s">
        <v>2759</v>
      </c>
    </row>
    <row r="1536" spans="1:7">
      <c r="A1536" s="20" t="s">
        <v>2760</v>
      </c>
      <c r="B1536" s="89">
        <v>0.014473083</v>
      </c>
      <c r="C1536" s="89">
        <v>0.2763819</v>
      </c>
      <c r="D1536" s="90" t="s">
        <v>713</v>
      </c>
      <c r="E1536" s="90" t="s">
        <v>68</v>
      </c>
      <c r="F1536" s="90" t="s">
        <v>2761</v>
      </c>
      <c r="G1536" s="90" t="s">
        <v>2762</v>
      </c>
    </row>
    <row r="1537" spans="1:7">
      <c r="A1537" s="20" t="s">
        <v>365</v>
      </c>
      <c r="B1537" s="89">
        <v>0.014477394</v>
      </c>
      <c r="C1537" s="89">
        <v>5.3632445</v>
      </c>
      <c r="D1537" s="90" t="s">
        <v>675</v>
      </c>
      <c r="E1537" s="90" t="s">
        <v>68</v>
      </c>
      <c r="F1537" s="90" t="s">
        <v>132</v>
      </c>
      <c r="G1537" s="90" t="s">
        <v>1947</v>
      </c>
    </row>
    <row r="1538" spans="1:7">
      <c r="A1538" s="20" t="s">
        <v>2763</v>
      </c>
      <c r="B1538" s="89">
        <v>5.9941267e-5</v>
      </c>
      <c r="C1538" s="89">
        <v>8.683991</v>
      </c>
      <c r="D1538" s="90" t="s">
        <v>675</v>
      </c>
      <c r="E1538" s="90" t="s">
        <v>2764</v>
      </c>
      <c r="F1538" s="90" t="s">
        <v>684</v>
      </c>
      <c r="G1538" s="90" t="s">
        <v>693</v>
      </c>
    </row>
    <row r="1539" spans="1:7">
      <c r="A1539" s="20" t="s">
        <v>2765</v>
      </c>
      <c r="B1539" s="89">
        <v>6.92206e-5</v>
      </c>
      <c r="C1539" s="89">
        <v>4.191287</v>
      </c>
      <c r="D1539" s="90" t="s">
        <v>675</v>
      </c>
      <c r="E1539" s="90" t="s">
        <v>2764</v>
      </c>
      <c r="F1539" s="90" t="s">
        <v>392</v>
      </c>
      <c r="G1539" s="90" t="s">
        <v>685</v>
      </c>
    </row>
    <row r="1540" spans="1:7">
      <c r="A1540" s="20" t="s">
        <v>2766</v>
      </c>
      <c r="B1540" s="89">
        <v>7.199364e-5</v>
      </c>
      <c r="C1540" s="89">
        <v>7.727651</v>
      </c>
      <c r="D1540" s="90" t="s">
        <v>675</v>
      </c>
      <c r="E1540" s="90" t="s">
        <v>2764</v>
      </c>
      <c r="F1540" s="90" t="s">
        <v>167</v>
      </c>
      <c r="G1540" s="90" t="s">
        <v>1813</v>
      </c>
    </row>
    <row r="1541" spans="1:7">
      <c r="A1541" s="20" t="s">
        <v>1112</v>
      </c>
      <c r="B1541" s="89">
        <v>0.000120798</v>
      </c>
      <c r="C1541" s="89">
        <v>4.3397684</v>
      </c>
      <c r="D1541" s="90" t="s">
        <v>675</v>
      </c>
      <c r="E1541" s="90" t="s">
        <v>2764</v>
      </c>
      <c r="F1541" s="90" t="s">
        <v>684</v>
      </c>
      <c r="G1541" s="90" t="s">
        <v>794</v>
      </c>
    </row>
    <row r="1542" spans="1:7">
      <c r="A1542" s="20" t="s">
        <v>2767</v>
      </c>
      <c r="B1542" s="89">
        <v>0.000163727</v>
      </c>
      <c r="C1542" s="89">
        <v>5.215657</v>
      </c>
      <c r="D1542" s="90" t="s">
        <v>675</v>
      </c>
      <c r="E1542" s="90" t="s">
        <v>2764</v>
      </c>
      <c r="F1542" s="90" t="s">
        <v>684</v>
      </c>
      <c r="G1542" s="90" t="s">
        <v>685</v>
      </c>
    </row>
    <row r="1543" spans="1:7">
      <c r="A1543" s="20" t="s">
        <v>678</v>
      </c>
      <c r="B1543" s="89">
        <v>0.000273133</v>
      </c>
      <c r="C1543" s="89">
        <v>6.359074</v>
      </c>
      <c r="D1543" s="90" t="s">
        <v>675</v>
      </c>
      <c r="E1543" s="90" t="s">
        <v>2764</v>
      </c>
      <c r="F1543" s="90" t="s">
        <v>327</v>
      </c>
      <c r="G1543" s="90" t="s">
        <v>679</v>
      </c>
    </row>
    <row r="1544" spans="1:7">
      <c r="A1544" s="20" t="s">
        <v>1570</v>
      </c>
      <c r="B1544" s="89">
        <v>0.000277177</v>
      </c>
      <c r="C1544" s="89">
        <v>8.285012</v>
      </c>
      <c r="D1544" s="90" t="s">
        <v>675</v>
      </c>
      <c r="E1544" s="90" t="s">
        <v>2764</v>
      </c>
      <c r="F1544" s="90" t="s">
        <v>132</v>
      </c>
      <c r="G1544" s="90" t="s">
        <v>743</v>
      </c>
    </row>
    <row r="1545" spans="1:7">
      <c r="A1545" s="20" t="s">
        <v>502</v>
      </c>
      <c r="B1545" s="89">
        <v>0.000284376</v>
      </c>
      <c r="C1545" s="89">
        <v>2.7493942</v>
      </c>
      <c r="D1545" s="90" t="s">
        <v>675</v>
      </c>
      <c r="E1545" s="90" t="s">
        <v>2764</v>
      </c>
      <c r="F1545" s="90" t="s">
        <v>505</v>
      </c>
      <c r="G1545" s="90" t="s">
        <v>794</v>
      </c>
    </row>
    <row r="1546" spans="1:7">
      <c r="A1546" s="20" t="s">
        <v>2768</v>
      </c>
      <c r="B1546" s="89">
        <v>0.00036735</v>
      </c>
      <c r="C1546" s="89">
        <v>10.828009</v>
      </c>
      <c r="D1546" s="90" t="s">
        <v>675</v>
      </c>
      <c r="E1546" s="90" t="s">
        <v>2764</v>
      </c>
      <c r="F1546" s="90" t="s">
        <v>2170</v>
      </c>
      <c r="G1546" s="90" t="s">
        <v>2171</v>
      </c>
    </row>
    <row r="1547" spans="1:7">
      <c r="A1547" s="20" t="s">
        <v>2769</v>
      </c>
      <c r="B1547" s="89">
        <v>0.000393835</v>
      </c>
      <c r="C1547" s="89">
        <v>3.6833193</v>
      </c>
      <c r="D1547" s="90" t="s">
        <v>675</v>
      </c>
      <c r="E1547" s="90" t="s">
        <v>2764</v>
      </c>
      <c r="F1547" s="90" t="s">
        <v>2770</v>
      </c>
      <c r="G1547" s="90" t="s">
        <v>1615</v>
      </c>
    </row>
    <row r="1548" spans="1:7">
      <c r="A1548" s="20" t="s">
        <v>2771</v>
      </c>
      <c r="B1548" s="89">
        <v>0.000452444</v>
      </c>
      <c r="C1548" s="89">
        <v>2.9646404</v>
      </c>
      <c r="D1548" s="90" t="s">
        <v>675</v>
      </c>
      <c r="E1548" s="90" t="s">
        <v>2764</v>
      </c>
      <c r="F1548" s="90" t="s">
        <v>355</v>
      </c>
      <c r="G1548" s="90" t="s">
        <v>685</v>
      </c>
    </row>
    <row r="1549" spans="1:7">
      <c r="A1549" s="20" t="s">
        <v>2772</v>
      </c>
      <c r="B1549" s="89">
        <v>0.000483566</v>
      </c>
      <c r="C1549" s="89">
        <v>2.9620671</v>
      </c>
      <c r="D1549" s="90" t="s">
        <v>675</v>
      </c>
      <c r="E1549" s="90" t="s">
        <v>2764</v>
      </c>
      <c r="F1549" s="90" t="s">
        <v>2773</v>
      </c>
      <c r="G1549" s="90" t="s">
        <v>2774</v>
      </c>
    </row>
    <row r="1550" spans="1:7">
      <c r="A1550" s="20" t="s">
        <v>2775</v>
      </c>
      <c r="B1550" s="89">
        <v>0.000490936</v>
      </c>
      <c r="C1550" s="89">
        <v>7.65946</v>
      </c>
      <c r="D1550" s="90" t="s">
        <v>675</v>
      </c>
      <c r="E1550" s="90" t="s">
        <v>2764</v>
      </c>
      <c r="F1550" s="90" t="s">
        <v>1867</v>
      </c>
      <c r="G1550" s="90" t="s">
        <v>1216</v>
      </c>
    </row>
    <row r="1551" spans="1:7">
      <c r="A1551" s="20" t="s">
        <v>2776</v>
      </c>
      <c r="B1551" s="89">
        <v>0.000576417</v>
      </c>
      <c r="C1551" s="89">
        <v>3.9527426</v>
      </c>
      <c r="D1551" s="90" t="s">
        <v>675</v>
      </c>
      <c r="E1551" s="90" t="s">
        <v>2764</v>
      </c>
      <c r="F1551" s="90" t="s">
        <v>2777</v>
      </c>
      <c r="G1551" s="90" t="s">
        <v>693</v>
      </c>
    </row>
    <row r="1552" spans="1:7">
      <c r="A1552" s="20" t="s">
        <v>2778</v>
      </c>
      <c r="B1552" s="89">
        <v>0.000589875</v>
      </c>
      <c r="C1552" s="89">
        <v>4.259892</v>
      </c>
      <c r="D1552" s="90" t="s">
        <v>675</v>
      </c>
      <c r="E1552" s="90" t="s">
        <v>2764</v>
      </c>
      <c r="F1552" s="90" t="s">
        <v>2779</v>
      </c>
      <c r="G1552" s="90" t="s">
        <v>2780</v>
      </c>
    </row>
    <row r="1553" spans="1:7">
      <c r="A1553" s="20" t="s">
        <v>2781</v>
      </c>
      <c r="B1553" s="89">
        <v>0.000615741</v>
      </c>
      <c r="C1553" s="89">
        <v>3.4958372</v>
      </c>
      <c r="D1553" s="90" t="s">
        <v>675</v>
      </c>
      <c r="E1553" s="90" t="s">
        <v>2764</v>
      </c>
      <c r="F1553" s="90" t="s">
        <v>2782</v>
      </c>
      <c r="G1553" s="90" t="s">
        <v>693</v>
      </c>
    </row>
    <row r="1554" spans="1:7">
      <c r="A1554" s="20" t="s">
        <v>2783</v>
      </c>
      <c r="B1554" s="89">
        <v>0.000641625</v>
      </c>
      <c r="C1554" s="89">
        <v>0.1086771</v>
      </c>
      <c r="D1554" s="90" t="s">
        <v>713</v>
      </c>
      <c r="E1554" s="90" t="s">
        <v>2764</v>
      </c>
      <c r="F1554" s="90" t="s">
        <v>327</v>
      </c>
      <c r="G1554" s="90" t="s">
        <v>805</v>
      </c>
    </row>
    <row r="1555" spans="1:7">
      <c r="A1555" s="20" t="s">
        <v>2784</v>
      </c>
      <c r="B1555" s="89">
        <v>0.000798107</v>
      </c>
      <c r="C1555" s="89">
        <v>4.7689953</v>
      </c>
      <c r="D1555" s="90" t="s">
        <v>675</v>
      </c>
      <c r="E1555" s="90" t="s">
        <v>2764</v>
      </c>
      <c r="F1555" s="90" t="s">
        <v>438</v>
      </c>
      <c r="G1555" s="90" t="s">
        <v>779</v>
      </c>
    </row>
    <row r="1556" spans="1:7">
      <c r="A1556" s="20" t="s">
        <v>2785</v>
      </c>
      <c r="B1556" s="89">
        <v>0.000969239</v>
      </c>
      <c r="C1556" s="89">
        <v>5.103493</v>
      </c>
      <c r="D1556" s="90" t="s">
        <v>675</v>
      </c>
      <c r="E1556" s="90" t="s">
        <v>2764</v>
      </c>
      <c r="F1556" s="90" t="s">
        <v>2786</v>
      </c>
      <c r="G1556" s="90" t="s">
        <v>693</v>
      </c>
    </row>
    <row r="1557" spans="1:7">
      <c r="A1557" s="20" t="s">
        <v>786</v>
      </c>
      <c r="B1557" s="89">
        <v>0.000993068</v>
      </c>
      <c r="C1557" s="89">
        <v>9.467182</v>
      </c>
      <c r="D1557" s="90" t="s">
        <v>675</v>
      </c>
      <c r="E1557" s="90" t="s">
        <v>2764</v>
      </c>
      <c r="F1557" s="90" t="s">
        <v>787</v>
      </c>
      <c r="G1557" s="90" t="s">
        <v>788</v>
      </c>
    </row>
    <row r="1558" spans="1:7">
      <c r="A1558" s="20" t="s">
        <v>2787</v>
      </c>
      <c r="B1558" s="89">
        <v>0.001045088</v>
      </c>
      <c r="C1558" s="89">
        <v>2.136953</v>
      </c>
      <c r="D1558" s="90" t="s">
        <v>675</v>
      </c>
      <c r="E1558" s="90" t="s">
        <v>2764</v>
      </c>
      <c r="F1558" s="90" t="s">
        <v>684</v>
      </c>
      <c r="G1558" s="90" t="s">
        <v>693</v>
      </c>
    </row>
    <row r="1559" spans="1:7">
      <c r="A1559" s="20" t="s">
        <v>2788</v>
      </c>
      <c r="B1559" s="89">
        <v>0.001058677</v>
      </c>
      <c r="C1559" s="89">
        <v>4.750233</v>
      </c>
      <c r="D1559" s="90" t="s">
        <v>675</v>
      </c>
      <c r="E1559" s="90" t="s">
        <v>2764</v>
      </c>
      <c r="F1559" s="90" t="s">
        <v>762</v>
      </c>
      <c r="G1559" s="90" t="s">
        <v>693</v>
      </c>
    </row>
    <row r="1560" spans="1:7">
      <c r="A1560" s="20" t="s">
        <v>2789</v>
      </c>
      <c r="B1560" s="89">
        <v>0.001233035</v>
      </c>
      <c r="C1560" s="89">
        <v>2.6339831</v>
      </c>
      <c r="D1560" s="90" t="s">
        <v>675</v>
      </c>
      <c r="E1560" s="90" t="s">
        <v>2764</v>
      </c>
      <c r="F1560" s="90" t="s">
        <v>2790</v>
      </c>
      <c r="G1560" s="90" t="s">
        <v>2791</v>
      </c>
    </row>
    <row r="1561" spans="1:7">
      <c r="A1561" s="20" t="s">
        <v>2792</v>
      </c>
      <c r="B1561" s="89">
        <v>0.001244953</v>
      </c>
      <c r="C1561" s="89">
        <v>2.8217115</v>
      </c>
      <c r="D1561" s="90" t="s">
        <v>675</v>
      </c>
      <c r="E1561" s="90" t="s">
        <v>2764</v>
      </c>
      <c r="F1561" s="90" t="s">
        <v>167</v>
      </c>
      <c r="G1561" s="90" t="s">
        <v>1813</v>
      </c>
    </row>
    <row r="1562" spans="1:7">
      <c r="A1562" s="20" t="s">
        <v>2793</v>
      </c>
      <c r="B1562" s="89">
        <v>0.00125204</v>
      </c>
      <c r="C1562" s="89">
        <v>3.3073916</v>
      </c>
      <c r="D1562" s="90" t="s">
        <v>675</v>
      </c>
      <c r="E1562" s="90" t="s">
        <v>2764</v>
      </c>
      <c r="F1562" s="90" t="s">
        <v>2388</v>
      </c>
      <c r="G1562" s="90" t="s">
        <v>693</v>
      </c>
    </row>
    <row r="1563" spans="1:7">
      <c r="A1563" s="20" t="s">
        <v>902</v>
      </c>
      <c r="B1563" s="89">
        <v>0.001273232</v>
      </c>
      <c r="C1563" s="89">
        <v>4.4944115</v>
      </c>
      <c r="D1563" s="90" t="s">
        <v>675</v>
      </c>
      <c r="E1563" s="90" t="s">
        <v>2764</v>
      </c>
      <c r="F1563" s="90" t="s">
        <v>903</v>
      </c>
      <c r="G1563" s="90" t="s">
        <v>693</v>
      </c>
    </row>
    <row r="1564" spans="1:7">
      <c r="A1564" s="20" t="s">
        <v>2794</v>
      </c>
      <c r="B1564" s="89">
        <v>0.001479281</v>
      </c>
      <c r="C1564" s="89">
        <v>5.4710426</v>
      </c>
      <c r="D1564" s="90" t="s">
        <v>675</v>
      </c>
      <c r="E1564" s="90" t="s">
        <v>2764</v>
      </c>
      <c r="F1564" s="90" t="s">
        <v>2795</v>
      </c>
      <c r="G1564" s="90" t="s">
        <v>2796</v>
      </c>
    </row>
    <row r="1565" spans="1:7">
      <c r="A1565" s="20" t="s">
        <v>2797</v>
      </c>
      <c r="B1565" s="89">
        <v>0.00148098</v>
      </c>
      <c r="C1565" s="89">
        <v>8.579151</v>
      </c>
      <c r="D1565" s="90" t="s">
        <v>675</v>
      </c>
      <c r="E1565" s="90" t="s">
        <v>2764</v>
      </c>
      <c r="F1565" s="90" t="s">
        <v>801</v>
      </c>
      <c r="G1565" s="90" t="s">
        <v>2798</v>
      </c>
    </row>
    <row r="1566" spans="1:7">
      <c r="A1566" s="20" t="s">
        <v>2799</v>
      </c>
      <c r="B1566" s="89">
        <v>0.001500215</v>
      </c>
      <c r="C1566" s="89">
        <v>3.1832128</v>
      </c>
      <c r="D1566" s="90" t="s">
        <v>675</v>
      </c>
      <c r="E1566" s="90" t="s">
        <v>2764</v>
      </c>
      <c r="F1566" s="90" t="s">
        <v>2800</v>
      </c>
      <c r="G1566" s="90" t="s">
        <v>693</v>
      </c>
    </row>
    <row r="1567" spans="1:7">
      <c r="A1567" s="20" t="s">
        <v>2801</v>
      </c>
      <c r="B1567" s="89">
        <v>0.00151494</v>
      </c>
      <c r="C1567" s="89">
        <v>0.20138723</v>
      </c>
      <c r="D1567" s="90" t="s">
        <v>713</v>
      </c>
      <c r="E1567" s="90" t="s">
        <v>2764</v>
      </c>
      <c r="F1567" s="90" t="s">
        <v>2802</v>
      </c>
      <c r="G1567" s="90" t="s">
        <v>803</v>
      </c>
    </row>
    <row r="1568" spans="1:7">
      <c r="A1568" s="20" t="s">
        <v>2803</v>
      </c>
      <c r="B1568" s="89">
        <v>0.001550626</v>
      </c>
      <c r="C1568" s="89">
        <v>2.3943214</v>
      </c>
      <c r="D1568" s="90" t="s">
        <v>675</v>
      </c>
      <c r="E1568" s="90" t="s">
        <v>2764</v>
      </c>
      <c r="F1568" s="90" t="s">
        <v>392</v>
      </c>
      <c r="G1568" s="90" t="s">
        <v>693</v>
      </c>
    </row>
    <row r="1569" spans="1:7">
      <c r="A1569" s="20" t="s">
        <v>2804</v>
      </c>
      <c r="B1569" s="89">
        <v>0.001605731</v>
      </c>
      <c r="C1569" s="89">
        <v>4.2505016</v>
      </c>
      <c r="D1569" s="90" t="s">
        <v>675</v>
      </c>
      <c r="E1569" s="90" t="s">
        <v>2764</v>
      </c>
      <c r="F1569" s="90" t="s">
        <v>981</v>
      </c>
      <c r="G1569" s="90" t="s">
        <v>2805</v>
      </c>
    </row>
    <row r="1570" spans="1:7">
      <c r="A1570" s="20" t="s">
        <v>2806</v>
      </c>
      <c r="B1570" s="89">
        <v>0.001653851</v>
      </c>
      <c r="C1570" s="89">
        <v>3.7371488</v>
      </c>
      <c r="D1570" s="90" t="s">
        <v>675</v>
      </c>
      <c r="E1570" s="90" t="s">
        <v>2764</v>
      </c>
      <c r="F1570" s="90" t="s">
        <v>684</v>
      </c>
      <c r="G1570" s="90" t="s">
        <v>693</v>
      </c>
    </row>
    <row r="1571" spans="1:7">
      <c r="A1571" s="20" t="s">
        <v>2807</v>
      </c>
      <c r="B1571" s="89">
        <v>0.001666063</v>
      </c>
      <c r="C1571" s="89">
        <v>7.2998714</v>
      </c>
      <c r="D1571" s="90" t="s">
        <v>675</v>
      </c>
      <c r="E1571" s="90" t="s">
        <v>2764</v>
      </c>
      <c r="F1571" s="90" t="s">
        <v>684</v>
      </c>
      <c r="G1571" s="90" t="s">
        <v>685</v>
      </c>
    </row>
    <row r="1572" spans="1:7">
      <c r="A1572" s="20" t="s">
        <v>2808</v>
      </c>
      <c r="B1572" s="89">
        <v>0.001683289</v>
      </c>
      <c r="C1572" s="89">
        <v>3.6056056</v>
      </c>
      <c r="D1572" s="90" t="s">
        <v>675</v>
      </c>
      <c r="E1572" s="90" t="s">
        <v>2764</v>
      </c>
      <c r="F1572" s="90" t="s">
        <v>2773</v>
      </c>
      <c r="G1572" s="90" t="s">
        <v>2774</v>
      </c>
    </row>
    <row r="1573" spans="1:7">
      <c r="A1573" s="20" t="s">
        <v>2809</v>
      </c>
      <c r="B1573" s="89">
        <v>0.001696265</v>
      </c>
      <c r="C1573" s="89">
        <v>4.1637006</v>
      </c>
      <c r="D1573" s="90" t="s">
        <v>675</v>
      </c>
      <c r="E1573" s="90" t="s">
        <v>2764</v>
      </c>
      <c r="F1573" s="90" t="s">
        <v>2777</v>
      </c>
      <c r="G1573" s="90" t="s">
        <v>693</v>
      </c>
    </row>
    <row r="1574" spans="1:7">
      <c r="A1574" s="20" t="s">
        <v>2810</v>
      </c>
      <c r="B1574" s="89">
        <v>0.00171638</v>
      </c>
      <c r="C1574" s="89">
        <v>3.061115</v>
      </c>
      <c r="D1574" s="90" t="s">
        <v>675</v>
      </c>
      <c r="E1574" s="90" t="s">
        <v>2764</v>
      </c>
      <c r="F1574" s="90" t="s">
        <v>2811</v>
      </c>
      <c r="G1574" s="90" t="s">
        <v>2812</v>
      </c>
    </row>
    <row r="1575" spans="1:7">
      <c r="A1575" s="20" t="s">
        <v>2813</v>
      </c>
      <c r="B1575" s="89">
        <v>0.001767626</v>
      </c>
      <c r="C1575" s="89">
        <v>3.1273952</v>
      </c>
      <c r="D1575" s="90" t="s">
        <v>675</v>
      </c>
      <c r="E1575" s="90" t="s">
        <v>2764</v>
      </c>
      <c r="F1575" s="90" t="s">
        <v>684</v>
      </c>
      <c r="G1575" s="90" t="s">
        <v>685</v>
      </c>
    </row>
    <row r="1576" spans="1:7">
      <c r="A1576" s="20" t="s">
        <v>2814</v>
      </c>
      <c r="B1576" s="89">
        <v>0.001772696</v>
      </c>
      <c r="C1576" s="89">
        <v>3.1303303</v>
      </c>
      <c r="D1576" s="90" t="s">
        <v>675</v>
      </c>
      <c r="E1576" s="90" t="s">
        <v>2764</v>
      </c>
      <c r="F1576" s="90" t="s">
        <v>392</v>
      </c>
      <c r="G1576" s="90" t="s">
        <v>685</v>
      </c>
    </row>
    <row r="1577" spans="1:7">
      <c r="A1577" s="20" t="s">
        <v>2815</v>
      </c>
      <c r="B1577" s="89">
        <v>0.001789866</v>
      </c>
      <c r="C1577" s="89">
        <v>19.648647</v>
      </c>
      <c r="D1577" s="90" t="s">
        <v>675</v>
      </c>
      <c r="E1577" s="90" t="s">
        <v>2764</v>
      </c>
      <c r="F1577" s="90" t="s">
        <v>684</v>
      </c>
      <c r="G1577" s="90" t="s">
        <v>685</v>
      </c>
    </row>
    <row r="1578" spans="1:7">
      <c r="A1578" s="20" t="s">
        <v>2816</v>
      </c>
      <c r="B1578" s="89">
        <v>0.001789866</v>
      </c>
      <c r="C1578" s="89">
        <v>38.2973</v>
      </c>
      <c r="D1578" s="90" t="s">
        <v>675</v>
      </c>
      <c r="E1578" s="90" t="s">
        <v>2764</v>
      </c>
      <c r="F1578" s="90" t="s">
        <v>1681</v>
      </c>
      <c r="G1578" s="90" t="s">
        <v>1682</v>
      </c>
    </row>
    <row r="1579" spans="1:7">
      <c r="A1579" s="20" t="s">
        <v>2817</v>
      </c>
      <c r="B1579" s="89">
        <v>0.001863931</v>
      </c>
      <c r="C1579" s="89">
        <v>3.1135135</v>
      </c>
      <c r="D1579" s="90" t="s">
        <v>675</v>
      </c>
      <c r="E1579" s="90" t="s">
        <v>2764</v>
      </c>
      <c r="F1579" s="90" t="s">
        <v>2818</v>
      </c>
      <c r="G1579" s="90" t="s">
        <v>794</v>
      </c>
    </row>
    <row r="1580" spans="1:7">
      <c r="A1580" s="20" t="s">
        <v>2819</v>
      </c>
      <c r="B1580" s="89">
        <v>0.001882173</v>
      </c>
      <c r="C1580" s="89">
        <v>4.3058324</v>
      </c>
      <c r="D1580" s="90" t="s">
        <v>675</v>
      </c>
      <c r="E1580" s="90" t="s">
        <v>2764</v>
      </c>
      <c r="F1580" s="90" t="s">
        <v>1007</v>
      </c>
      <c r="G1580" s="90" t="s">
        <v>2070</v>
      </c>
    </row>
    <row r="1581" spans="1:7">
      <c r="A1581" s="20" t="s">
        <v>331</v>
      </c>
      <c r="B1581" s="89">
        <v>0.001902396</v>
      </c>
      <c r="C1581" s="89">
        <v>11.687259</v>
      </c>
      <c r="D1581" s="90" t="s">
        <v>675</v>
      </c>
      <c r="E1581" s="90" t="s">
        <v>2764</v>
      </c>
      <c r="F1581" s="90" t="s">
        <v>334</v>
      </c>
      <c r="G1581" s="90" t="s">
        <v>682</v>
      </c>
    </row>
    <row r="1582" spans="1:7">
      <c r="A1582" s="20" t="s">
        <v>2699</v>
      </c>
      <c r="B1582" s="89">
        <v>0.001980508</v>
      </c>
      <c r="C1582" s="89">
        <v>4.9952307</v>
      </c>
      <c r="D1582" s="90" t="s">
        <v>675</v>
      </c>
      <c r="E1582" s="90" t="s">
        <v>2764</v>
      </c>
      <c r="F1582" s="90" t="s">
        <v>2306</v>
      </c>
      <c r="G1582" s="90" t="s">
        <v>685</v>
      </c>
    </row>
    <row r="1583" spans="1:7">
      <c r="A1583" s="20" t="s">
        <v>420</v>
      </c>
      <c r="B1583" s="89">
        <v>0.002120598</v>
      </c>
      <c r="C1583" s="89">
        <v>3.6632016</v>
      </c>
      <c r="D1583" s="90" t="s">
        <v>675</v>
      </c>
      <c r="E1583" s="90" t="s">
        <v>2764</v>
      </c>
      <c r="F1583" s="90" t="s">
        <v>684</v>
      </c>
      <c r="G1583" s="90" t="s">
        <v>685</v>
      </c>
    </row>
    <row r="1584" spans="1:7">
      <c r="A1584" s="20" t="s">
        <v>2820</v>
      </c>
      <c r="B1584" s="89">
        <v>0.00218604</v>
      </c>
      <c r="C1584" s="89">
        <v>0.22932515</v>
      </c>
      <c r="D1584" s="90" t="s">
        <v>713</v>
      </c>
      <c r="E1584" s="90" t="s">
        <v>2764</v>
      </c>
      <c r="F1584" s="90" t="s">
        <v>684</v>
      </c>
      <c r="G1584" s="90" t="s">
        <v>728</v>
      </c>
    </row>
    <row r="1585" spans="1:7">
      <c r="A1585" s="20" t="s">
        <v>2821</v>
      </c>
      <c r="B1585" s="89">
        <v>0.002246276</v>
      </c>
      <c r="C1585" s="89">
        <v>2.8831735</v>
      </c>
      <c r="D1585" s="90" t="s">
        <v>675</v>
      </c>
      <c r="E1585" s="90" t="s">
        <v>2764</v>
      </c>
      <c r="F1585" s="90" t="s">
        <v>684</v>
      </c>
      <c r="G1585" s="90" t="s">
        <v>693</v>
      </c>
    </row>
    <row r="1586" spans="1:7">
      <c r="A1586" s="20" t="s">
        <v>2110</v>
      </c>
      <c r="B1586" s="89">
        <v>0.002255869</v>
      </c>
      <c r="C1586" s="89">
        <v>0.12660028</v>
      </c>
      <c r="D1586" s="90" t="s">
        <v>713</v>
      </c>
      <c r="E1586" s="90" t="s">
        <v>2764</v>
      </c>
      <c r="F1586" s="90" t="s">
        <v>1378</v>
      </c>
      <c r="G1586" s="90" t="s">
        <v>1379</v>
      </c>
    </row>
    <row r="1587" spans="1:7">
      <c r="A1587" s="20" t="s">
        <v>2822</v>
      </c>
      <c r="B1587" s="89">
        <v>0.002407725</v>
      </c>
      <c r="C1587" s="89">
        <v>3.3753755</v>
      </c>
      <c r="D1587" s="90" t="s">
        <v>675</v>
      </c>
      <c r="E1587" s="90" t="s">
        <v>2764</v>
      </c>
      <c r="F1587" s="90" t="s">
        <v>2823</v>
      </c>
      <c r="G1587" s="90" t="s">
        <v>685</v>
      </c>
    </row>
    <row r="1588" spans="1:7">
      <c r="A1588" s="20" t="s">
        <v>2824</v>
      </c>
      <c r="B1588" s="89">
        <v>0.002687349</v>
      </c>
      <c r="C1588" s="89">
        <v>6.4162164</v>
      </c>
      <c r="D1588" s="90" t="s">
        <v>675</v>
      </c>
      <c r="E1588" s="90" t="s">
        <v>2764</v>
      </c>
      <c r="F1588" s="90" t="s">
        <v>2825</v>
      </c>
      <c r="G1588" s="90" t="s">
        <v>2826</v>
      </c>
    </row>
    <row r="1589" spans="1:7">
      <c r="A1589" s="20" t="s">
        <v>2827</v>
      </c>
      <c r="B1589" s="89">
        <v>0.002776706</v>
      </c>
      <c r="C1589" s="89">
        <v>5.1237555</v>
      </c>
      <c r="D1589" s="90" t="s">
        <v>675</v>
      </c>
      <c r="E1589" s="90" t="s">
        <v>2764</v>
      </c>
      <c r="F1589" s="90" t="s">
        <v>2786</v>
      </c>
      <c r="G1589" s="90" t="s">
        <v>693</v>
      </c>
    </row>
    <row r="1590" spans="1:7">
      <c r="A1590" s="20" t="s">
        <v>2828</v>
      </c>
      <c r="B1590" s="89">
        <v>0.002818177</v>
      </c>
      <c r="C1590" s="89">
        <v>4.8943486</v>
      </c>
      <c r="D1590" s="90" t="s">
        <v>675</v>
      </c>
      <c r="E1590" s="90" t="s">
        <v>2764</v>
      </c>
      <c r="F1590" s="90" t="s">
        <v>2829</v>
      </c>
      <c r="G1590" s="90" t="s">
        <v>716</v>
      </c>
    </row>
    <row r="1591" spans="1:7">
      <c r="A1591" s="20" t="s">
        <v>2830</v>
      </c>
      <c r="B1591" s="89">
        <v>0.002901158</v>
      </c>
      <c r="C1591" s="89">
        <v>3.7461097</v>
      </c>
      <c r="D1591" s="90" t="s">
        <v>675</v>
      </c>
      <c r="E1591" s="90" t="s">
        <v>2764</v>
      </c>
      <c r="F1591" s="90" t="s">
        <v>1820</v>
      </c>
      <c r="G1591" s="90" t="s">
        <v>2831</v>
      </c>
    </row>
    <row r="1592" spans="1:7">
      <c r="A1592" s="20" t="s">
        <v>2832</v>
      </c>
      <c r="B1592" s="89">
        <v>0.002913551</v>
      </c>
      <c r="C1592" s="89">
        <v>6.8558555</v>
      </c>
      <c r="D1592" s="90" t="s">
        <v>675</v>
      </c>
      <c r="E1592" s="90" t="s">
        <v>2764</v>
      </c>
      <c r="F1592" s="90" t="s">
        <v>2833</v>
      </c>
      <c r="G1592" s="90" t="s">
        <v>2834</v>
      </c>
    </row>
    <row r="1593" spans="1:7">
      <c r="A1593" s="20" t="s">
        <v>2547</v>
      </c>
      <c r="B1593" s="89">
        <v>0.00295326</v>
      </c>
      <c r="C1593" s="89">
        <v>0.16793717</v>
      </c>
      <c r="D1593" s="90" t="s">
        <v>713</v>
      </c>
      <c r="E1593" s="90" t="s">
        <v>2764</v>
      </c>
      <c r="F1593" s="90" t="s">
        <v>2295</v>
      </c>
      <c r="G1593" s="90" t="s">
        <v>685</v>
      </c>
    </row>
    <row r="1594" spans="1:7">
      <c r="A1594" s="20" t="s">
        <v>2835</v>
      </c>
      <c r="B1594" s="89">
        <v>0.002981262</v>
      </c>
      <c r="C1594" s="89">
        <v>4.214352</v>
      </c>
      <c r="D1594" s="90" t="s">
        <v>675</v>
      </c>
      <c r="E1594" s="90" t="s">
        <v>2764</v>
      </c>
      <c r="F1594" s="90" t="s">
        <v>684</v>
      </c>
      <c r="G1594" s="90" t="s">
        <v>685</v>
      </c>
    </row>
    <row r="1595" spans="1:7">
      <c r="A1595" s="20" t="s">
        <v>2836</v>
      </c>
      <c r="B1595" s="89">
        <v>0.003005102</v>
      </c>
      <c r="C1595" s="89">
        <v>2.238545</v>
      </c>
      <c r="D1595" s="90" t="s">
        <v>675</v>
      </c>
      <c r="E1595" s="90" t="s">
        <v>2764</v>
      </c>
      <c r="F1595" s="90" t="s">
        <v>518</v>
      </c>
      <c r="G1595" s="90" t="s">
        <v>693</v>
      </c>
    </row>
    <row r="1596" spans="1:7">
      <c r="A1596" s="20" t="s">
        <v>2837</v>
      </c>
      <c r="B1596" s="89">
        <v>0.003010242</v>
      </c>
      <c r="C1596" s="89">
        <v>22.756758</v>
      </c>
      <c r="D1596" s="90" t="s">
        <v>675</v>
      </c>
      <c r="E1596" s="90" t="s">
        <v>2764</v>
      </c>
      <c r="F1596" s="90" t="s">
        <v>2838</v>
      </c>
      <c r="G1596" s="90" t="s">
        <v>2839</v>
      </c>
    </row>
    <row r="1597" spans="1:7">
      <c r="A1597" s="20" t="s">
        <v>2840</v>
      </c>
      <c r="B1597" s="89">
        <v>0.003010248</v>
      </c>
      <c r="C1597" s="89">
        <v>22.756758</v>
      </c>
      <c r="D1597" s="90" t="s">
        <v>675</v>
      </c>
      <c r="E1597" s="90" t="s">
        <v>2764</v>
      </c>
      <c r="F1597" s="90" t="s">
        <v>2841</v>
      </c>
      <c r="G1597" s="90" t="s">
        <v>693</v>
      </c>
    </row>
    <row r="1598" spans="1:7">
      <c r="A1598" s="20" t="s">
        <v>2842</v>
      </c>
      <c r="B1598" s="89">
        <v>0.003010255</v>
      </c>
      <c r="C1598" s="89">
        <v>22.756758</v>
      </c>
      <c r="D1598" s="90" t="s">
        <v>675</v>
      </c>
      <c r="E1598" s="90" t="s">
        <v>2764</v>
      </c>
      <c r="F1598" s="90" t="s">
        <v>2843</v>
      </c>
      <c r="G1598" s="90" t="s">
        <v>2844</v>
      </c>
    </row>
    <row r="1599" spans="1:7">
      <c r="A1599" s="20" t="s">
        <v>515</v>
      </c>
      <c r="B1599" s="89">
        <v>0.003193837</v>
      </c>
      <c r="C1599" s="89">
        <v>2.2612672</v>
      </c>
      <c r="D1599" s="90" t="s">
        <v>675</v>
      </c>
      <c r="E1599" s="90" t="s">
        <v>2764</v>
      </c>
      <c r="F1599" s="90" t="s">
        <v>518</v>
      </c>
      <c r="G1599" s="90" t="s">
        <v>693</v>
      </c>
    </row>
    <row r="1600" spans="1:7">
      <c r="A1600" s="20" t="s">
        <v>2845</v>
      </c>
      <c r="B1600" s="89">
        <v>0.003225549</v>
      </c>
      <c r="C1600" s="89">
        <v>5.0977135</v>
      </c>
      <c r="D1600" s="90" t="s">
        <v>675</v>
      </c>
      <c r="E1600" s="90" t="s">
        <v>2764</v>
      </c>
      <c r="F1600" s="90" t="s">
        <v>2846</v>
      </c>
      <c r="G1600" s="90" t="s">
        <v>2847</v>
      </c>
    </row>
    <row r="1601" spans="1:7">
      <c r="A1601" s="20" t="s">
        <v>2848</v>
      </c>
      <c r="B1601" s="89">
        <v>0.003312522</v>
      </c>
      <c r="C1601" s="89">
        <v>5.027027</v>
      </c>
      <c r="D1601" s="90" t="s">
        <v>675</v>
      </c>
      <c r="E1601" s="90" t="s">
        <v>2764</v>
      </c>
      <c r="F1601" s="90" t="s">
        <v>2849</v>
      </c>
      <c r="G1601" s="90" t="s">
        <v>693</v>
      </c>
    </row>
    <row r="1602" spans="1:7">
      <c r="A1602" s="20" t="s">
        <v>2850</v>
      </c>
      <c r="B1602" s="89">
        <v>0.003317011</v>
      </c>
      <c r="C1602" s="89">
        <v>8.567567</v>
      </c>
      <c r="D1602" s="90" t="s">
        <v>675</v>
      </c>
      <c r="E1602" s="90" t="s">
        <v>2764</v>
      </c>
      <c r="F1602" s="90" t="s">
        <v>981</v>
      </c>
      <c r="G1602" s="90" t="s">
        <v>2805</v>
      </c>
    </row>
    <row r="1603" spans="1:7">
      <c r="A1603" s="20" t="s">
        <v>2851</v>
      </c>
      <c r="B1603" s="89">
        <v>0.003440573</v>
      </c>
      <c r="C1603" s="89">
        <v>3.243941</v>
      </c>
      <c r="D1603" s="90" t="s">
        <v>675</v>
      </c>
      <c r="E1603" s="90" t="s">
        <v>2764</v>
      </c>
      <c r="F1603" s="90" t="s">
        <v>1076</v>
      </c>
      <c r="G1603" s="90" t="s">
        <v>2852</v>
      </c>
    </row>
    <row r="1604" spans="1:7">
      <c r="A1604" s="20" t="s">
        <v>2853</v>
      </c>
      <c r="B1604" s="89">
        <v>0.003447027</v>
      </c>
      <c r="C1604" s="89">
        <v>4.7886977</v>
      </c>
      <c r="D1604" s="90" t="s">
        <v>675</v>
      </c>
      <c r="E1604" s="90" t="s">
        <v>2764</v>
      </c>
      <c r="F1604" s="90" t="s">
        <v>2777</v>
      </c>
      <c r="G1604" s="90" t="s">
        <v>693</v>
      </c>
    </row>
    <row r="1605" spans="1:7">
      <c r="A1605" s="20" t="s">
        <v>2854</v>
      </c>
      <c r="B1605" s="89">
        <v>0.003453441</v>
      </c>
      <c r="C1605" s="89">
        <v>2.357673</v>
      </c>
      <c r="D1605" s="90" t="s">
        <v>675</v>
      </c>
      <c r="E1605" s="90" t="s">
        <v>2764</v>
      </c>
      <c r="F1605" s="90" t="s">
        <v>505</v>
      </c>
      <c r="G1605" s="90" t="s">
        <v>794</v>
      </c>
    </row>
    <row r="1606" spans="1:7">
      <c r="A1606" s="20" t="s">
        <v>804</v>
      </c>
      <c r="B1606" s="89">
        <v>0.003610645</v>
      </c>
      <c r="C1606" s="89">
        <v>0.10770472</v>
      </c>
      <c r="D1606" s="90" t="s">
        <v>713</v>
      </c>
      <c r="E1606" s="90" t="s">
        <v>2764</v>
      </c>
      <c r="F1606" s="90" t="s">
        <v>327</v>
      </c>
      <c r="G1606" s="90" t="s">
        <v>805</v>
      </c>
    </row>
    <row r="1607" spans="1:7">
      <c r="A1607" s="20" t="s">
        <v>2855</v>
      </c>
      <c r="B1607" s="89">
        <v>0.003727281</v>
      </c>
      <c r="C1607" s="89">
        <v>4.3292384</v>
      </c>
      <c r="D1607" s="90" t="s">
        <v>675</v>
      </c>
      <c r="E1607" s="90" t="s">
        <v>2764</v>
      </c>
      <c r="F1607" s="90" t="s">
        <v>684</v>
      </c>
      <c r="G1607" s="90" t="s">
        <v>2856</v>
      </c>
    </row>
    <row r="1608" spans="1:7">
      <c r="A1608" s="20" t="s">
        <v>2857</v>
      </c>
      <c r="B1608" s="89">
        <v>0.003735236</v>
      </c>
      <c r="C1608" s="89">
        <v>4.2670274</v>
      </c>
      <c r="D1608" s="90" t="s">
        <v>675</v>
      </c>
      <c r="E1608" s="90" t="s">
        <v>2764</v>
      </c>
      <c r="F1608" s="90" t="s">
        <v>149</v>
      </c>
      <c r="G1608" s="90" t="s">
        <v>1615</v>
      </c>
    </row>
    <row r="1609" spans="1:7">
      <c r="A1609" s="20" t="s">
        <v>2858</v>
      </c>
      <c r="B1609" s="89">
        <v>0.003738639</v>
      </c>
      <c r="C1609" s="89">
        <v>4.8943486</v>
      </c>
      <c r="D1609" s="90" t="s">
        <v>675</v>
      </c>
      <c r="E1609" s="90" t="s">
        <v>2764</v>
      </c>
      <c r="F1609" s="90" t="s">
        <v>2859</v>
      </c>
      <c r="G1609" s="90" t="s">
        <v>685</v>
      </c>
    </row>
    <row r="1610" spans="1:7">
      <c r="A1610" s="20" t="s">
        <v>2860</v>
      </c>
      <c r="B1610" s="89">
        <v>0.003883111</v>
      </c>
      <c r="C1610" s="89">
        <v>3.222181</v>
      </c>
      <c r="D1610" s="90" t="s">
        <v>675</v>
      </c>
      <c r="E1610" s="90" t="s">
        <v>2764</v>
      </c>
      <c r="F1610" s="90" t="s">
        <v>2861</v>
      </c>
      <c r="G1610" s="90" t="s">
        <v>693</v>
      </c>
    </row>
    <row r="1611" spans="1:7">
      <c r="A1611" s="20" t="s">
        <v>2862</v>
      </c>
      <c r="B1611" s="89">
        <v>0.003938806</v>
      </c>
      <c r="C1611" s="89">
        <v>3.5991755</v>
      </c>
      <c r="D1611" s="90" t="s">
        <v>675</v>
      </c>
      <c r="E1611" s="90" t="s">
        <v>2764</v>
      </c>
      <c r="F1611" s="90" t="s">
        <v>167</v>
      </c>
      <c r="G1611" s="90" t="s">
        <v>1813</v>
      </c>
    </row>
    <row r="1612" spans="1:7">
      <c r="A1612" s="20" t="s">
        <v>2863</v>
      </c>
      <c r="B1612" s="89">
        <v>0.004034489</v>
      </c>
      <c r="C1612" s="89">
        <v>7.5855856</v>
      </c>
      <c r="D1612" s="90" t="s">
        <v>675</v>
      </c>
      <c r="E1612" s="90" t="s">
        <v>2764</v>
      </c>
      <c r="F1612" s="90" t="s">
        <v>676</v>
      </c>
      <c r="G1612" s="90" t="s">
        <v>1018</v>
      </c>
    </row>
    <row r="1613" spans="1:7">
      <c r="A1613" s="20" t="s">
        <v>422</v>
      </c>
      <c r="B1613" s="89">
        <v>0.004034489</v>
      </c>
      <c r="C1613" s="89">
        <v>7.5855856</v>
      </c>
      <c r="D1613" s="90" t="s">
        <v>675</v>
      </c>
      <c r="E1613" s="90" t="s">
        <v>2764</v>
      </c>
      <c r="F1613" s="90" t="s">
        <v>424</v>
      </c>
      <c r="G1613" s="90" t="s">
        <v>966</v>
      </c>
    </row>
    <row r="1614" spans="1:7">
      <c r="A1614" s="20" t="s">
        <v>711</v>
      </c>
      <c r="B1614" s="89">
        <v>0.004034503</v>
      </c>
      <c r="C1614" s="89">
        <v>7.5855856</v>
      </c>
      <c r="D1614" s="90" t="s">
        <v>675</v>
      </c>
      <c r="E1614" s="90" t="s">
        <v>2764</v>
      </c>
      <c r="F1614" s="90" t="s">
        <v>327</v>
      </c>
      <c r="G1614" s="90" t="s">
        <v>679</v>
      </c>
    </row>
    <row r="1615" spans="1:7">
      <c r="A1615" s="20" t="s">
        <v>2864</v>
      </c>
      <c r="B1615" s="89">
        <v>0.004054092</v>
      </c>
      <c r="C1615" s="89">
        <v>2.5896225</v>
      </c>
      <c r="D1615" s="90" t="s">
        <v>675</v>
      </c>
      <c r="E1615" s="90" t="s">
        <v>2764</v>
      </c>
      <c r="F1615" s="90" t="s">
        <v>518</v>
      </c>
      <c r="G1615" s="90" t="s">
        <v>693</v>
      </c>
    </row>
    <row r="1616" spans="1:7">
      <c r="A1616" s="20" t="s">
        <v>2865</v>
      </c>
      <c r="B1616" s="89">
        <v>0.004190323</v>
      </c>
      <c r="C1616" s="89">
        <v>3.5651107</v>
      </c>
      <c r="D1616" s="90" t="s">
        <v>675</v>
      </c>
      <c r="E1616" s="90" t="s">
        <v>2764</v>
      </c>
      <c r="F1616" s="90" t="s">
        <v>2786</v>
      </c>
      <c r="G1616" s="90" t="s">
        <v>2866</v>
      </c>
    </row>
    <row r="1617" spans="1:7">
      <c r="A1617" s="20" t="s">
        <v>2867</v>
      </c>
      <c r="B1617" s="89">
        <v>0.0044112</v>
      </c>
      <c r="C1617" s="89">
        <v>3.8885856</v>
      </c>
      <c r="D1617" s="90" t="s">
        <v>675</v>
      </c>
      <c r="E1617" s="90" t="s">
        <v>2764</v>
      </c>
      <c r="F1617" s="90" t="s">
        <v>518</v>
      </c>
      <c r="G1617" s="90" t="s">
        <v>693</v>
      </c>
    </row>
    <row r="1618" spans="1:7">
      <c r="A1618" s="20" t="s">
        <v>2868</v>
      </c>
      <c r="B1618" s="89">
        <v>0.004557684</v>
      </c>
      <c r="C1618" s="89">
        <v>16.54054</v>
      </c>
      <c r="D1618" s="90" t="s">
        <v>675</v>
      </c>
      <c r="E1618" s="90" t="s">
        <v>2764</v>
      </c>
      <c r="F1618" s="90" t="s">
        <v>1251</v>
      </c>
      <c r="G1618" s="90" t="s">
        <v>2869</v>
      </c>
    </row>
    <row r="1619" spans="1:7">
      <c r="A1619" s="20" t="s">
        <v>2870</v>
      </c>
      <c r="B1619" s="89">
        <v>0.004557691</v>
      </c>
      <c r="C1619" s="89">
        <v>16.54054</v>
      </c>
      <c r="D1619" s="90" t="s">
        <v>675</v>
      </c>
      <c r="E1619" s="90" t="s">
        <v>2764</v>
      </c>
      <c r="F1619" s="90" t="s">
        <v>2871</v>
      </c>
      <c r="G1619" s="90" t="s">
        <v>2872</v>
      </c>
    </row>
    <row r="1620" spans="1:7">
      <c r="A1620" s="20" t="s">
        <v>2873</v>
      </c>
      <c r="B1620" s="89">
        <v>0.004557694</v>
      </c>
      <c r="C1620" s="89">
        <v>16.54054</v>
      </c>
      <c r="D1620" s="90" t="s">
        <v>675</v>
      </c>
      <c r="E1620" s="90" t="s">
        <v>2764</v>
      </c>
      <c r="F1620" s="90" t="s">
        <v>2016</v>
      </c>
      <c r="G1620" s="90" t="s">
        <v>2017</v>
      </c>
    </row>
    <row r="1621" spans="1:7">
      <c r="A1621" s="20" t="s">
        <v>2731</v>
      </c>
      <c r="B1621" s="89">
        <v>0.004557698</v>
      </c>
      <c r="C1621" s="89">
        <v>16.54054</v>
      </c>
      <c r="D1621" s="90" t="s">
        <v>675</v>
      </c>
      <c r="E1621" s="90" t="s">
        <v>2764</v>
      </c>
      <c r="F1621" s="90" t="s">
        <v>2732</v>
      </c>
      <c r="G1621" s="90" t="s">
        <v>2733</v>
      </c>
    </row>
    <row r="1622" spans="1:7">
      <c r="A1622" s="20" t="s">
        <v>435</v>
      </c>
      <c r="B1622" s="89">
        <v>0.004624891</v>
      </c>
      <c r="C1622" s="89">
        <v>8.621622</v>
      </c>
      <c r="D1622" s="90" t="s">
        <v>675</v>
      </c>
      <c r="E1622" s="90" t="s">
        <v>2764</v>
      </c>
      <c r="F1622" s="90" t="s">
        <v>438</v>
      </c>
      <c r="G1622" s="90" t="s">
        <v>779</v>
      </c>
    </row>
    <row r="1623" spans="1:7">
      <c r="A1623" s="20" t="s">
        <v>2874</v>
      </c>
      <c r="B1623" s="89">
        <v>0.004624897</v>
      </c>
      <c r="C1623" s="89">
        <v>8.621622</v>
      </c>
      <c r="D1623" s="90" t="s">
        <v>675</v>
      </c>
      <c r="E1623" s="90" t="s">
        <v>2764</v>
      </c>
      <c r="F1623" s="90" t="s">
        <v>2875</v>
      </c>
      <c r="G1623" s="90" t="s">
        <v>2876</v>
      </c>
    </row>
    <row r="1624" spans="1:7">
      <c r="A1624" s="20" t="s">
        <v>2877</v>
      </c>
      <c r="B1624" s="89">
        <v>0.004624897</v>
      </c>
      <c r="C1624" s="89">
        <v>8.621622</v>
      </c>
      <c r="D1624" s="90" t="s">
        <v>675</v>
      </c>
      <c r="E1624" s="90" t="s">
        <v>2764</v>
      </c>
      <c r="F1624" s="90" t="s">
        <v>2306</v>
      </c>
      <c r="G1624" s="90" t="s">
        <v>2307</v>
      </c>
    </row>
    <row r="1625" spans="1:7">
      <c r="A1625" s="20" t="s">
        <v>2878</v>
      </c>
      <c r="B1625" s="89">
        <v>0.004682106</v>
      </c>
      <c r="C1625" s="89">
        <v>2.3807101</v>
      </c>
      <c r="D1625" s="90" t="s">
        <v>675</v>
      </c>
      <c r="E1625" s="90" t="s">
        <v>2764</v>
      </c>
      <c r="F1625" s="90" t="s">
        <v>2879</v>
      </c>
      <c r="G1625" s="90" t="s">
        <v>2880</v>
      </c>
    </row>
    <row r="1626" spans="1:7">
      <c r="A1626" s="20" t="s">
        <v>2881</v>
      </c>
      <c r="B1626" s="89">
        <v>0.004764518</v>
      </c>
      <c r="C1626" s="89">
        <v>3.8337154</v>
      </c>
      <c r="D1626" s="90" t="s">
        <v>675</v>
      </c>
      <c r="E1626" s="90" t="s">
        <v>2764</v>
      </c>
      <c r="F1626" s="90" t="s">
        <v>684</v>
      </c>
      <c r="G1626" s="90" t="s">
        <v>685</v>
      </c>
    </row>
    <row r="1627" spans="1:7">
      <c r="A1627" s="20" t="s">
        <v>2882</v>
      </c>
      <c r="B1627" s="89">
        <v>0.0048063</v>
      </c>
      <c r="C1627" s="89">
        <v>3.6954541</v>
      </c>
      <c r="D1627" s="90" t="s">
        <v>675</v>
      </c>
      <c r="E1627" s="90" t="s">
        <v>2764</v>
      </c>
      <c r="F1627" s="90" t="s">
        <v>684</v>
      </c>
      <c r="G1627" s="90" t="s">
        <v>693</v>
      </c>
    </row>
    <row r="1628" spans="1:7">
      <c r="A1628" s="20" t="s">
        <v>2883</v>
      </c>
      <c r="B1628" s="89">
        <v>0.004832501</v>
      </c>
      <c r="C1628" s="89">
        <v>3.3976564</v>
      </c>
      <c r="D1628" s="90" t="s">
        <v>675</v>
      </c>
      <c r="E1628" s="90" t="s">
        <v>2764</v>
      </c>
      <c r="F1628" s="90" t="s">
        <v>2884</v>
      </c>
      <c r="G1628" s="90" t="s">
        <v>685</v>
      </c>
    </row>
    <row r="1629" spans="1:7">
      <c r="A1629" s="20" t="s">
        <v>2885</v>
      </c>
      <c r="B1629" s="89">
        <v>0.004961235</v>
      </c>
      <c r="C1629" s="89">
        <v>3.447761</v>
      </c>
      <c r="D1629" s="90" t="s">
        <v>675</v>
      </c>
      <c r="E1629" s="90" t="s">
        <v>2764</v>
      </c>
      <c r="F1629" s="90" t="s">
        <v>2886</v>
      </c>
      <c r="G1629" s="90" t="s">
        <v>2887</v>
      </c>
    </row>
    <row r="1630" spans="1:7">
      <c r="A1630" s="20" t="s">
        <v>2888</v>
      </c>
      <c r="B1630" s="89">
        <v>0.005102642</v>
      </c>
      <c r="C1630" s="89">
        <v>3.766905</v>
      </c>
      <c r="D1630" s="90" t="s">
        <v>675</v>
      </c>
      <c r="E1630" s="90" t="s">
        <v>2764</v>
      </c>
      <c r="F1630" s="90" t="s">
        <v>684</v>
      </c>
      <c r="G1630" s="90" t="s">
        <v>693</v>
      </c>
    </row>
    <row r="1631" spans="1:7">
      <c r="A1631" s="20" t="s">
        <v>2889</v>
      </c>
      <c r="B1631" s="89">
        <v>0.005108628</v>
      </c>
      <c r="C1631" s="89">
        <v>2.216025</v>
      </c>
      <c r="D1631" s="90" t="s">
        <v>675</v>
      </c>
      <c r="E1631" s="90" t="s">
        <v>2764</v>
      </c>
      <c r="F1631" s="90" t="s">
        <v>684</v>
      </c>
      <c r="G1631" s="90" t="s">
        <v>2890</v>
      </c>
    </row>
    <row r="1632" spans="1:7">
      <c r="A1632" s="20" t="s">
        <v>2891</v>
      </c>
      <c r="B1632" s="89">
        <v>0.005148604</v>
      </c>
      <c r="C1632" s="89">
        <v>7.65946</v>
      </c>
      <c r="D1632" s="90" t="s">
        <v>675</v>
      </c>
      <c r="E1632" s="90" t="s">
        <v>2764</v>
      </c>
      <c r="F1632" s="90" t="s">
        <v>676</v>
      </c>
      <c r="G1632" s="90" t="s">
        <v>1793</v>
      </c>
    </row>
    <row r="1633" spans="1:7">
      <c r="A1633" s="20" t="s">
        <v>2892</v>
      </c>
      <c r="B1633" s="89">
        <v>0.00523468</v>
      </c>
      <c r="C1633" s="89">
        <v>3.2408974</v>
      </c>
      <c r="D1633" s="90" t="s">
        <v>675</v>
      </c>
      <c r="E1633" s="90" t="s">
        <v>2764</v>
      </c>
      <c r="F1633" s="90" t="s">
        <v>684</v>
      </c>
      <c r="G1633" s="90" t="s">
        <v>2580</v>
      </c>
    </row>
    <row r="1634" spans="1:7">
      <c r="A1634" s="20" t="s">
        <v>969</v>
      </c>
      <c r="B1634" s="89">
        <v>0.005380895</v>
      </c>
      <c r="C1634" s="89">
        <v>0.13615502</v>
      </c>
      <c r="D1634" s="90" t="s">
        <v>713</v>
      </c>
      <c r="E1634" s="90" t="s">
        <v>2764</v>
      </c>
      <c r="F1634" s="90" t="s">
        <v>970</v>
      </c>
      <c r="G1634" s="90" t="s">
        <v>794</v>
      </c>
    </row>
    <row r="1635" spans="1:7">
      <c r="A1635" s="20" t="s">
        <v>2893</v>
      </c>
      <c r="B1635" s="89">
        <v>0.005532525</v>
      </c>
      <c r="C1635" s="89">
        <v>3.489081</v>
      </c>
      <c r="D1635" s="90" t="s">
        <v>675</v>
      </c>
      <c r="E1635" s="90" t="s">
        <v>2764</v>
      </c>
      <c r="F1635" s="90" t="s">
        <v>2782</v>
      </c>
      <c r="G1635" s="90" t="s">
        <v>693</v>
      </c>
    </row>
    <row r="1636" spans="1:7">
      <c r="A1636" s="20" t="s">
        <v>2894</v>
      </c>
      <c r="B1636" s="89">
        <v>0.00555109</v>
      </c>
      <c r="C1636" s="89">
        <v>3.29832</v>
      </c>
      <c r="D1636" s="90" t="s">
        <v>675</v>
      </c>
      <c r="E1636" s="90" t="s">
        <v>2764</v>
      </c>
      <c r="F1636" s="90" t="s">
        <v>684</v>
      </c>
      <c r="G1636" s="90" t="s">
        <v>693</v>
      </c>
    </row>
    <row r="1637" spans="1:7">
      <c r="A1637" s="20" t="s">
        <v>2895</v>
      </c>
      <c r="B1637" s="89">
        <v>0.005765304</v>
      </c>
      <c r="C1637" s="89">
        <v>2.9923446</v>
      </c>
      <c r="D1637" s="90" t="s">
        <v>675</v>
      </c>
      <c r="E1637" s="90" t="s">
        <v>2764</v>
      </c>
      <c r="F1637" s="90" t="s">
        <v>684</v>
      </c>
      <c r="G1637" s="90" t="s">
        <v>693</v>
      </c>
    </row>
    <row r="1638" spans="1:7">
      <c r="A1638" s="20" t="s">
        <v>2896</v>
      </c>
      <c r="B1638" s="89">
        <v>0.00579629</v>
      </c>
      <c r="C1638" s="89">
        <v>3.0511322</v>
      </c>
      <c r="D1638" s="90" t="s">
        <v>675</v>
      </c>
      <c r="E1638" s="90" t="s">
        <v>2764</v>
      </c>
      <c r="F1638" s="90" t="s">
        <v>2897</v>
      </c>
      <c r="G1638" s="90" t="s">
        <v>2898</v>
      </c>
    </row>
    <row r="1639" spans="1:7">
      <c r="A1639" s="20" t="s">
        <v>2449</v>
      </c>
      <c r="B1639" s="89">
        <v>0.005941919</v>
      </c>
      <c r="C1639" s="89">
        <v>0.04347826</v>
      </c>
      <c r="D1639" s="90" t="s">
        <v>713</v>
      </c>
      <c r="E1639" s="90" t="s">
        <v>2764</v>
      </c>
      <c r="F1639" s="90" t="s">
        <v>1012</v>
      </c>
      <c r="G1639" s="90" t="s">
        <v>1013</v>
      </c>
    </row>
    <row r="1640" spans="1:7">
      <c r="A1640" s="20" t="s">
        <v>2899</v>
      </c>
      <c r="B1640" s="89">
        <v>0.006429126</v>
      </c>
      <c r="C1640" s="89">
        <v>2.6976743</v>
      </c>
      <c r="D1640" s="90" t="s">
        <v>675</v>
      </c>
      <c r="E1640" s="90" t="s">
        <v>2764</v>
      </c>
      <c r="F1640" s="90" t="s">
        <v>2900</v>
      </c>
      <c r="G1640" s="90" t="s">
        <v>2901</v>
      </c>
    </row>
    <row r="1641" spans="1:7">
      <c r="A1641" s="20" t="s">
        <v>1650</v>
      </c>
      <c r="B1641" s="89">
        <v>0.006501023</v>
      </c>
      <c r="C1641" s="89">
        <v>2.650811</v>
      </c>
      <c r="D1641" s="90" t="s">
        <v>675</v>
      </c>
      <c r="E1641" s="90" t="s">
        <v>2764</v>
      </c>
      <c r="F1641" s="90" t="s">
        <v>1651</v>
      </c>
      <c r="G1641" s="90" t="s">
        <v>1652</v>
      </c>
    </row>
    <row r="1642" spans="1:7">
      <c r="A1642" s="20" t="s">
        <v>2902</v>
      </c>
      <c r="B1642" s="89">
        <v>0.006673151</v>
      </c>
      <c r="C1642" s="89">
        <v>3.295823</v>
      </c>
      <c r="D1642" s="90" t="s">
        <v>675</v>
      </c>
      <c r="E1642" s="90" t="s">
        <v>2764</v>
      </c>
      <c r="F1642" s="90" t="s">
        <v>2903</v>
      </c>
      <c r="G1642" s="90" t="s">
        <v>2904</v>
      </c>
    </row>
    <row r="1643" spans="1:7">
      <c r="A1643" s="20" t="s">
        <v>2905</v>
      </c>
      <c r="B1643" s="89">
        <v>0.006750202</v>
      </c>
      <c r="C1643" s="89">
        <v>7.0378385</v>
      </c>
      <c r="D1643" s="90" t="s">
        <v>675</v>
      </c>
      <c r="E1643" s="90" t="s">
        <v>2764</v>
      </c>
      <c r="F1643" s="90" t="s">
        <v>2906</v>
      </c>
      <c r="G1643" s="90" t="s">
        <v>2907</v>
      </c>
    </row>
    <row r="1644" spans="1:7">
      <c r="A1644" s="20" t="s">
        <v>717</v>
      </c>
      <c r="B1644" s="89">
        <v>0.006976406</v>
      </c>
      <c r="C1644" s="89">
        <v>0.26847163</v>
      </c>
      <c r="D1644" s="90" t="s">
        <v>713</v>
      </c>
      <c r="E1644" s="90" t="s">
        <v>2764</v>
      </c>
      <c r="F1644" s="90" t="s">
        <v>718</v>
      </c>
      <c r="G1644" s="90" t="s">
        <v>719</v>
      </c>
    </row>
    <row r="1645" spans="1:7">
      <c r="A1645" s="20" t="s">
        <v>2908</v>
      </c>
      <c r="B1645" s="89">
        <v>0.007067992</v>
      </c>
      <c r="C1645" s="89">
        <v>2.3042333</v>
      </c>
      <c r="D1645" s="90" t="s">
        <v>675</v>
      </c>
      <c r="E1645" s="90" t="s">
        <v>2764</v>
      </c>
      <c r="F1645" s="90" t="s">
        <v>684</v>
      </c>
      <c r="G1645" s="90" t="s">
        <v>685</v>
      </c>
    </row>
    <row r="1646" spans="1:7">
      <c r="A1646" s="20" t="s">
        <v>2305</v>
      </c>
      <c r="B1646" s="89">
        <v>0.007075871</v>
      </c>
      <c r="C1646" s="89">
        <v>4.9645853</v>
      </c>
      <c r="D1646" s="90" t="s">
        <v>675</v>
      </c>
      <c r="E1646" s="90" t="s">
        <v>2764</v>
      </c>
      <c r="F1646" s="90" t="s">
        <v>2306</v>
      </c>
      <c r="G1646" s="90" t="s">
        <v>2307</v>
      </c>
    </row>
    <row r="1647" spans="1:7">
      <c r="A1647" s="20" t="s">
        <v>2909</v>
      </c>
      <c r="B1647" s="89">
        <v>0.007113936</v>
      </c>
      <c r="C1647" s="89">
        <v>4.214352</v>
      </c>
      <c r="D1647" s="90" t="s">
        <v>675</v>
      </c>
      <c r="E1647" s="90" t="s">
        <v>2764</v>
      </c>
      <c r="F1647" s="90" t="s">
        <v>2910</v>
      </c>
      <c r="G1647" s="90" t="s">
        <v>2869</v>
      </c>
    </row>
    <row r="1648" spans="1:7">
      <c r="A1648" s="20" t="s">
        <v>2911</v>
      </c>
      <c r="B1648" s="89">
        <v>0.00726362</v>
      </c>
      <c r="C1648" s="89">
        <v>19.648647</v>
      </c>
      <c r="D1648" s="90" t="s">
        <v>675</v>
      </c>
      <c r="E1648" s="90" t="s">
        <v>2764</v>
      </c>
      <c r="F1648" s="90" t="s">
        <v>858</v>
      </c>
      <c r="G1648" s="90" t="s">
        <v>2912</v>
      </c>
    </row>
    <row r="1649" spans="1:7">
      <c r="A1649" s="20" t="s">
        <v>2913</v>
      </c>
      <c r="B1649" s="89">
        <v>0.007275314</v>
      </c>
      <c r="C1649" s="89">
        <v>3.3391721</v>
      </c>
      <c r="D1649" s="90" t="s">
        <v>675</v>
      </c>
      <c r="E1649" s="90" t="s">
        <v>2764</v>
      </c>
      <c r="F1649" s="90" t="s">
        <v>684</v>
      </c>
      <c r="G1649" s="90" t="s">
        <v>685</v>
      </c>
    </row>
    <row r="1650" spans="1:7">
      <c r="A1650" s="20" t="s">
        <v>199</v>
      </c>
      <c r="B1650" s="89">
        <v>0.007421665</v>
      </c>
      <c r="C1650" s="89">
        <v>12.74844</v>
      </c>
      <c r="D1650" s="90" t="s">
        <v>675</v>
      </c>
      <c r="E1650" s="90" t="s">
        <v>2764</v>
      </c>
      <c r="F1650" s="90" t="s">
        <v>202</v>
      </c>
      <c r="G1650" s="90" t="s">
        <v>685</v>
      </c>
    </row>
    <row r="1651" spans="1:7">
      <c r="A1651" s="20" t="s">
        <v>2914</v>
      </c>
      <c r="B1651" s="89">
        <v>0.007436664</v>
      </c>
      <c r="C1651" s="89">
        <v>2.0616636</v>
      </c>
      <c r="D1651" s="90" t="s">
        <v>675</v>
      </c>
      <c r="E1651" s="90" t="s">
        <v>2764</v>
      </c>
      <c r="F1651" s="90" t="s">
        <v>2915</v>
      </c>
      <c r="G1651" s="90" t="s">
        <v>2916</v>
      </c>
    </row>
    <row r="1652" spans="1:7">
      <c r="A1652" s="20" t="s">
        <v>2917</v>
      </c>
      <c r="B1652" s="89">
        <v>0.007577949</v>
      </c>
      <c r="C1652" s="89">
        <v>2.5069616</v>
      </c>
      <c r="D1652" s="90" t="s">
        <v>675</v>
      </c>
      <c r="E1652" s="90" t="s">
        <v>2764</v>
      </c>
      <c r="F1652" s="90" t="s">
        <v>684</v>
      </c>
      <c r="G1652" s="90" t="s">
        <v>2890</v>
      </c>
    </row>
    <row r="1653" spans="1:7">
      <c r="A1653" s="20" t="s">
        <v>2918</v>
      </c>
      <c r="B1653" s="89">
        <v>0.007614827</v>
      </c>
      <c r="C1653" s="89">
        <v>2.4307775</v>
      </c>
      <c r="D1653" s="90" t="s">
        <v>675</v>
      </c>
      <c r="E1653" s="90" t="s">
        <v>2764</v>
      </c>
      <c r="F1653" s="90" t="s">
        <v>2761</v>
      </c>
      <c r="G1653" s="90" t="s">
        <v>693</v>
      </c>
    </row>
    <row r="1654" spans="1:7">
      <c r="A1654" s="20" t="s">
        <v>2919</v>
      </c>
      <c r="B1654" s="89">
        <v>0.007713192</v>
      </c>
      <c r="C1654" s="89">
        <v>2.8113623</v>
      </c>
      <c r="D1654" s="90" t="s">
        <v>675</v>
      </c>
      <c r="E1654" s="90" t="s">
        <v>2764</v>
      </c>
      <c r="F1654" s="90" t="s">
        <v>1569</v>
      </c>
      <c r="G1654" s="90" t="s">
        <v>685</v>
      </c>
    </row>
    <row r="1655" spans="1:7">
      <c r="A1655" s="20" t="s">
        <v>2399</v>
      </c>
      <c r="B1655" s="89">
        <v>0.007789228</v>
      </c>
      <c r="C1655" s="89">
        <v>0.09129129</v>
      </c>
      <c r="D1655" s="90" t="s">
        <v>713</v>
      </c>
      <c r="E1655" s="90" t="s">
        <v>2764</v>
      </c>
      <c r="F1655" s="90" t="s">
        <v>2400</v>
      </c>
      <c r="G1655" s="90" t="s">
        <v>2401</v>
      </c>
    </row>
    <row r="1656" spans="1:7">
      <c r="A1656" s="20" t="s">
        <v>2920</v>
      </c>
      <c r="B1656" s="89">
        <v>0.00786777</v>
      </c>
      <c r="C1656" s="89">
        <v>2.5306191</v>
      </c>
      <c r="D1656" s="90" t="s">
        <v>675</v>
      </c>
      <c r="E1656" s="90" t="s">
        <v>2764</v>
      </c>
      <c r="F1656" s="90" t="s">
        <v>684</v>
      </c>
      <c r="G1656" s="90" t="s">
        <v>693</v>
      </c>
    </row>
    <row r="1657" spans="1:7">
      <c r="A1657" s="20" t="s">
        <v>2921</v>
      </c>
      <c r="B1657" s="89">
        <v>0.007910588</v>
      </c>
      <c r="C1657" s="89">
        <v>9.657659</v>
      </c>
      <c r="D1657" s="90" t="s">
        <v>675</v>
      </c>
      <c r="E1657" s="90" t="s">
        <v>2764</v>
      </c>
      <c r="F1657" s="90" t="s">
        <v>1251</v>
      </c>
      <c r="G1657" s="90" t="s">
        <v>2869</v>
      </c>
    </row>
    <row r="1658" spans="1:7">
      <c r="A1658" s="20" t="s">
        <v>2922</v>
      </c>
      <c r="B1658" s="89">
        <v>0.007910599</v>
      </c>
      <c r="C1658" s="89">
        <v>9.657659</v>
      </c>
      <c r="D1658" s="90" t="s">
        <v>675</v>
      </c>
      <c r="E1658" s="90" t="s">
        <v>2764</v>
      </c>
      <c r="F1658" s="90" t="s">
        <v>1256</v>
      </c>
      <c r="G1658" s="90" t="s">
        <v>1257</v>
      </c>
    </row>
    <row r="1659" spans="1:7">
      <c r="A1659" s="20" t="s">
        <v>2923</v>
      </c>
      <c r="B1659" s="89">
        <v>0.007963512</v>
      </c>
      <c r="C1659" s="89">
        <v>3.5073495</v>
      </c>
      <c r="D1659" s="90" t="s">
        <v>675</v>
      </c>
      <c r="E1659" s="90" t="s">
        <v>2764</v>
      </c>
      <c r="F1659" s="90" t="s">
        <v>2823</v>
      </c>
      <c r="G1659" s="90" t="s">
        <v>685</v>
      </c>
    </row>
    <row r="1660" spans="1:7">
      <c r="A1660" s="20" t="s">
        <v>2924</v>
      </c>
      <c r="B1660" s="89">
        <v>0.008029272</v>
      </c>
      <c r="C1660" s="89">
        <v>4.5930643</v>
      </c>
      <c r="D1660" s="90" t="s">
        <v>675</v>
      </c>
      <c r="E1660" s="90" t="s">
        <v>2764</v>
      </c>
      <c r="F1660" s="90" t="s">
        <v>2925</v>
      </c>
      <c r="G1660" s="90" t="s">
        <v>2926</v>
      </c>
    </row>
    <row r="1661" spans="1:7">
      <c r="A1661" s="20" t="s">
        <v>2927</v>
      </c>
      <c r="B1661" s="89">
        <v>0.008144431</v>
      </c>
      <c r="C1661" s="89">
        <v>3.4517374</v>
      </c>
      <c r="D1661" s="90" t="s">
        <v>675</v>
      </c>
      <c r="E1661" s="90" t="s">
        <v>2764</v>
      </c>
      <c r="F1661" s="90" t="s">
        <v>1349</v>
      </c>
      <c r="G1661" s="90" t="s">
        <v>693</v>
      </c>
    </row>
    <row r="1662" spans="1:7">
      <c r="A1662" s="20" t="s">
        <v>2928</v>
      </c>
      <c r="B1662" s="89">
        <v>0.008194622</v>
      </c>
      <c r="C1662" s="89">
        <v>2.3501887</v>
      </c>
      <c r="D1662" s="90" t="s">
        <v>675</v>
      </c>
      <c r="E1662" s="90" t="s">
        <v>2764</v>
      </c>
      <c r="F1662" s="90" t="s">
        <v>2929</v>
      </c>
      <c r="G1662" s="90" t="s">
        <v>693</v>
      </c>
    </row>
    <row r="1663" spans="1:7">
      <c r="A1663" s="20" t="s">
        <v>2930</v>
      </c>
      <c r="B1663" s="89">
        <v>0.008214007</v>
      </c>
      <c r="C1663" s="89">
        <v>9.780782</v>
      </c>
      <c r="D1663" s="90" t="s">
        <v>675</v>
      </c>
      <c r="E1663" s="90" t="s">
        <v>2764</v>
      </c>
      <c r="F1663" s="90" t="s">
        <v>2931</v>
      </c>
      <c r="G1663" s="90" t="s">
        <v>2932</v>
      </c>
    </row>
    <row r="1664" spans="1:7">
      <c r="A1664" s="20" t="s">
        <v>2933</v>
      </c>
      <c r="B1664" s="89">
        <v>0.008324284</v>
      </c>
      <c r="C1664" s="89">
        <v>4.554697</v>
      </c>
      <c r="D1664" s="90" t="s">
        <v>675</v>
      </c>
      <c r="E1664" s="90" t="s">
        <v>2764</v>
      </c>
      <c r="F1664" s="90" t="s">
        <v>2800</v>
      </c>
      <c r="G1664" s="90" t="s">
        <v>693</v>
      </c>
    </row>
    <row r="1665" spans="1:7">
      <c r="A1665" s="20" t="s">
        <v>2934</v>
      </c>
      <c r="B1665" s="89">
        <v>0.008381581</v>
      </c>
      <c r="C1665" s="89">
        <v>2.351971</v>
      </c>
      <c r="D1665" s="90" t="s">
        <v>675</v>
      </c>
      <c r="E1665" s="90" t="s">
        <v>2764</v>
      </c>
      <c r="F1665" s="90" t="s">
        <v>1007</v>
      </c>
      <c r="G1665" s="90" t="s">
        <v>2070</v>
      </c>
    </row>
    <row r="1666" spans="1:7">
      <c r="A1666" s="20" t="s">
        <v>2935</v>
      </c>
      <c r="B1666" s="89">
        <v>0.008456192</v>
      </c>
      <c r="C1666" s="89">
        <v>3.3037324</v>
      </c>
      <c r="D1666" s="90" t="s">
        <v>675</v>
      </c>
      <c r="E1666" s="90" t="s">
        <v>2764</v>
      </c>
      <c r="F1666" s="90" t="s">
        <v>684</v>
      </c>
      <c r="G1666" s="90" t="s">
        <v>693</v>
      </c>
    </row>
    <row r="1667" spans="1:7">
      <c r="A1667" s="20" t="s">
        <v>2936</v>
      </c>
      <c r="B1667" s="89">
        <v>0.008507782</v>
      </c>
      <c r="C1667" s="89">
        <v>5.6814084</v>
      </c>
      <c r="D1667" s="90" t="s">
        <v>675</v>
      </c>
      <c r="E1667" s="90" t="s">
        <v>2764</v>
      </c>
      <c r="F1667" s="90" t="s">
        <v>2937</v>
      </c>
      <c r="G1667" s="90" t="s">
        <v>2938</v>
      </c>
    </row>
    <row r="1668" spans="1:7">
      <c r="A1668" s="20" t="s">
        <v>2939</v>
      </c>
      <c r="B1668" s="89">
        <v>0.008621958</v>
      </c>
      <c r="C1668" s="89">
        <v>2.7680001</v>
      </c>
      <c r="D1668" s="90" t="s">
        <v>675</v>
      </c>
      <c r="E1668" s="90" t="s">
        <v>2764</v>
      </c>
      <c r="F1668" s="90" t="s">
        <v>2306</v>
      </c>
      <c r="G1668" s="90" t="s">
        <v>685</v>
      </c>
    </row>
    <row r="1669" spans="1:7">
      <c r="A1669" s="20" t="s">
        <v>2940</v>
      </c>
      <c r="B1669" s="89">
        <v>0.008721599</v>
      </c>
      <c r="C1669" s="89">
        <v>6.4162164</v>
      </c>
      <c r="D1669" s="90" t="s">
        <v>675</v>
      </c>
      <c r="E1669" s="90" t="s">
        <v>2764</v>
      </c>
      <c r="F1669" s="90" t="s">
        <v>2941</v>
      </c>
      <c r="G1669" s="90" t="s">
        <v>939</v>
      </c>
    </row>
    <row r="1670" spans="1:7">
      <c r="A1670" s="20" t="s">
        <v>2942</v>
      </c>
      <c r="B1670" s="89">
        <v>0.008742568</v>
      </c>
      <c r="C1670" s="89">
        <v>3.0302541</v>
      </c>
      <c r="D1670" s="90" t="s">
        <v>675</v>
      </c>
      <c r="E1670" s="90" t="s">
        <v>2764</v>
      </c>
      <c r="F1670" s="90" t="s">
        <v>2225</v>
      </c>
      <c r="G1670" s="90" t="s">
        <v>693</v>
      </c>
    </row>
    <row r="1671" spans="1:7">
      <c r="A1671" s="20" t="s">
        <v>2943</v>
      </c>
      <c r="B1671" s="89">
        <v>0.008763558</v>
      </c>
      <c r="C1671" s="89">
        <v>2.7151206</v>
      </c>
      <c r="D1671" s="90" t="s">
        <v>675</v>
      </c>
      <c r="E1671" s="90" t="s">
        <v>2764</v>
      </c>
      <c r="F1671" s="90" t="s">
        <v>2825</v>
      </c>
      <c r="G1671" s="90" t="s">
        <v>2826</v>
      </c>
    </row>
    <row r="1672" spans="1:7">
      <c r="A1672" s="20" t="s">
        <v>2944</v>
      </c>
      <c r="B1672" s="89">
        <v>0.0090762</v>
      </c>
      <c r="C1672" s="89">
        <v>3.2355688</v>
      </c>
      <c r="D1672" s="90" t="s">
        <v>675</v>
      </c>
      <c r="E1672" s="90" t="s">
        <v>2764</v>
      </c>
      <c r="F1672" s="90" t="s">
        <v>2306</v>
      </c>
      <c r="G1672" s="90" t="s">
        <v>2307</v>
      </c>
    </row>
    <row r="1673" spans="1:7">
      <c r="A1673" s="20" t="s">
        <v>2539</v>
      </c>
      <c r="B1673" s="89">
        <v>0.009183219</v>
      </c>
      <c r="C1673" s="89">
        <v>0.23434341</v>
      </c>
      <c r="D1673" s="90" t="s">
        <v>713</v>
      </c>
      <c r="E1673" s="90" t="s">
        <v>2764</v>
      </c>
      <c r="F1673" s="90" t="s">
        <v>684</v>
      </c>
      <c r="G1673" s="90" t="s">
        <v>685</v>
      </c>
    </row>
    <row r="1674" spans="1:7">
      <c r="A1674" s="20" t="s">
        <v>2533</v>
      </c>
      <c r="B1674" s="89">
        <v>0.009203391</v>
      </c>
      <c r="C1674" s="89">
        <v>2.7055264</v>
      </c>
      <c r="D1674" s="90" t="s">
        <v>675</v>
      </c>
      <c r="E1674" s="90" t="s">
        <v>2764</v>
      </c>
      <c r="F1674" s="90" t="s">
        <v>684</v>
      </c>
      <c r="G1674" s="90" t="s">
        <v>685</v>
      </c>
    </row>
    <row r="1675" spans="1:7">
      <c r="A1675" s="20" t="s">
        <v>2945</v>
      </c>
      <c r="B1675" s="89">
        <v>0.009519137</v>
      </c>
      <c r="C1675" s="89">
        <v>2.2759914</v>
      </c>
      <c r="D1675" s="90" t="s">
        <v>675</v>
      </c>
      <c r="E1675" s="90" t="s">
        <v>2764</v>
      </c>
      <c r="F1675" s="90" t="s">
        <v>2409</v>
      </c>
      <c r="G1675" s="90" t="s">
        <v>794</v>
      </c>
    </row>
    <row r="1676" spans="1:7">
      <c r="A1676" s="20" t="s">
        <v>2946</v>
      </c>
      <c r="B1676" s="89">
        <v>0.009527017</v>
      </c>
      <c r="C1676" s="89">
        <v>8.621622</v>
      </c>
      <c r="D1676" s="90" t="s">
        <v>675</v>
      </c>
      <c r="E1676" s="90" t="s">
        <v>2764</v>
      </c>
      <c r="F1676" s="90" t="s">
        <v>1249</v>
      </c>
      <c r="G1676" s="90" t="s">
        <v>693</v>
      </c>
    </row>
    <row r="1677" spans="1:7">
      <c r="A1677" s="20" t="s">
        <v>2599</v>
      </c>
      <c r="B1677" s="89">
        <v>0.009531993</v>
      </c>
      <c r="C1677" s="89">
        <v>3.4241166</v>
      </c>
      <c r="D1677" s="90" t="s">
        <v>675</v>
      </c>
      <c r="E1677" s="90" t="s">
        <v>2764</v>
      </c>
      <c r="F1677" s="90" t="s">
        <v>684</v>
      </c>
      <c r="G1677" s="90" t="s">
        <v>2600</v>
      </c>
    </row>
    <row r="1678" spans="1:7">
      <c r="A1678" s="20" t="s">
        <v>2947</v>
      </c>
      <c r="B1678" s="89">
        <v>0.009699265</v>
      </c>
      <c r="C1678" s="89">
        <v>2.5945947</v>
      </c>
      <c r="D1678" s="90" t="s">
        <v>675</v>
      </c>
      <c r="E1678" s="90" t="s">
        <v>2764</v>
      </c>
      <c r="F1678" s="90" t="s">
        <v>2008</v>
      </c>
      <c r="G1678" s="90" t="s">
        <v>693</v>
      </c>
    </row>
    <row r="1679" spans="1:7">
      <c r="A1679" s="20" t="s">
        <v>2948</v>
      </c>
      <c r="B1679" s="89">
        <v>0.009717676</v>
      </c>
      <c r="C1679" s="89">
        <v>0.4288606</v>
      </c>
      <c r="D1679" s="90" t="s">
        <v>713</v>
      </c>
      <c r="E1679" s="90" t="s">
        <v>2764</v>
      </c>
      <c r="F1679" s="90" t="s">
        <v>684</v>
      </c>
      <c r="G1679" s="90" t="s">
        <v>685</v>
      </c>
    </row>
    <row r="1680" spans="1:7">
      <c r="A1680" s="20" t="s">
        <v>2949</v>
      </c>
      <c r="B1680" s="89">
        <v>0.009757807</v>
      </c>
      <c r="C1680" s="89">
        <v>2.7099273</v>
      </c>
      <c r="D1680" s="90" t="s">
        <v>675</v>
      </c>
      <c r="E1680" s="90" t="s">
        <v>2764</v>
      </c>
      <c r="F1680" s="90" t="s">
        <v>1992</v>
      </c>
      <c r="G1680" s="90" t="s">
        <v>2950</v>
      </c>
    </row>
    <row r="1681" spans="1:7">
      <c r="A1681" s="20" t="s">
        <v>2951</v>
      </c>
      <c r="B1681" s="89">
        <v>0.009946479</v>
      </c>
      <c r="C1681" s="89">
        <v>6.549549</v>
      </c>
      <c r="D1681" s="90" t="s">
        <v>675</v>
      </c>
      <c r="E1681" s="90" t="s">
        <v>2764</v>
      </c>
      <c r="F1681" s="90" t="s">
        <v>684</v>
      </c>
      <c r="G1681" s="90" t="s">
        <v>2952</v>
      </c>
    </row>
    <row r="1682" spans="1:7">
      <c r="A1682" s="20" t="s">
        <v>2124</v>
      </c>
      <c r="B1682" s="89">
        <v>0.009946479</v>
      </c>
      <c r="C1682" s="89">
        <v>7.65946</v>
      </c>
      <c r="D1682" s="90" t="s">
        <v>675</v>
      </c>
      <c r="E1682" s="90" t="s">
        <v>2764</v>
      </c>
      <c r="F1682" s="90" t="s">
        <v>2125</v>
      </c>
      <c r="G1682" s="90" t="s">
        <v>693</v>
      </c>
    </row>
    <row r="1683" spans="1:7">
      <c r="A1683" s="20" t="s">
        <v>2953</v>
      </c>
      <c r="B1683" s="89">
        <v>0.009946485</v>
      </c>
      <c r="C1683" s="89">
        <v>6.549549</v>
      </c>
      <c r="D1683" s="90" t="s">
        <v>675</v>
      </c>
      <c r="E1683" s="90" t="s">
        <v>2764</v>
      </c>
      <c r="F1683" s="90" t="s">
        <v>2849</v>
      </c>
      <c r="G1683" s="90" t="s">
        <v>693</v>
      </c>
    </row>
    <row r="1684" spans="1:7">
      <c r="A1684" s="20" t="s">
        <v>356</v>
      </c>
      <c r="B1684" s="89">
        <v>0.010123977</v>
      </c>
      <c r="C1684" s="89">
        <v>0.2540209</v>
      </c>
      <c r="D1684" s="90" t="s">
        <v>713</v>
      </c>
      <c r="E1684" s="90" t="s">
        <v>2764</v>
      </c>
      <c r="F1684" s="90" t="s">
        <v>360</v>
      </c>
      <c r="G1684" s="90" t="s">
        <v>2954</v>
      </c>
    </row>
    <row r="1685" spans="1:7">
      <c r="A1685" s="20" t="s">
        <v>2955</v>
      </c>
      <c r="B1685" s="89">
        <v>0.010158639</v>
      </c>
      <c r="C1685" s="89">
        <v>3.1971521</v>
      </c>
      <c r="D1685" s="90" t="s">
        <v>675</v>
      </c>
      <c r="E1685" s="90" t="s">
        <v>2764</v>
      </c>
      <c r="F1685" s="90" t="s">
        <v>1820</v>
      </c>
      <c r="G1685" s="90" t="s">
        <v>685</v>
      </c>
    </row>
    <row r="1686" spans="1:7">
      <c r="A1686" s="20" t="s">
        <v>2956</v>
      </c>
      <c r="B1686" s="89">
        <v>0.010430792</v>
      </c>
      <c r="C1686" s="89">
        <v>3.1233647</v>
      </c>
      <c r="D1686" s="90" t="s">
        <v>675</v>
      </c>
      <c r="E1686" s="90" t="s">
        <v>2764</v>
      </c>
      <c r="F1686" s="90" t="s">
        <v>1820</v>
      </c>
      <c r="G1686" s="90" t="s">
        <v>685</v>
      </c>
    </row>
    <row r="1687" spans="1:7">
      <c r="A1687" s="20" t="s">
        <v>2957</v>
      </c>
      <c r="B1687" s="89">
        <v>0.010580032</v>
      </c>
      <c r="C1687" s="89">
        <v>3.1245015</v>
      </c>
      <c r="D1687" s="90" t="s">
        <v>675</v>
      </c>
      <c r="E1687" s="90" t="s">
        <v>2764</v>
      </c>
      <c r="F1687" s="90" t="s">
        <v>684</v>
      </c>
      <c r="G1687" s="90" t="s">
        <v>693</v>
      </c>
    </row>
    <row r="1688" spans="1:7">
      <c r="A1688" s="20" t="s">
        <v>2958</v>
      </c>
      <c r="B1688" s="89">
        <v>0.010629306</v>
      </c>
      <c r="C1688" s="89">
        <v>7.5855856</v>
      </c>
      <c r="D1688" s="90" t="s">
        <v>675</v>
      </c>
      <c r="E1688" s="90" t="s">
        <v>2764</v>
      </c>
      <c r="F1688" s="90" t="s">
        <v>2959</v>
      </c>
      <c r="G1688" s="90" t="s">
        <v>685</v>
      </c>
    </row>
    <row r="1689" spans="1:7">
      <c r="A1689" s="20" t="s">
        <v>2960</v>
      </c>
      <c r="B1689" s="89">
        <v>0.010635234</v>
      </c>
      <c r="C1689" s="89">
        <v>0.22584651</v>
      </c>
      <c r="D1689" s="90" t="s">
        <v>713</v>
      </c>
      <c r="E1689" s="90" t="s">
        <v>2764</v>
      </c>
      <c r="F1689" s="90" t="s">
        <v>392</v>
      </c>
      <c r="G1689" s="90" t="s">
        <v>796</v>
      </c>
    </row>
    <row r="1690" spans="1:7">
      <c r="A1690" s="20" t="s">
        <v>2961</v>
      </c>
      <c r="B1690" s="89">
        <v>0.010681381</v>
      </c>
      <c r="C1690" s="89">
        <v>3.9924083</v>
      </c>
      <c r="D1690" s="90" t="s">
        <v>675</v>
      </c>
      <c r="E1690" s="90" t="s">
        <v>2764</v>
      </c>
      <c r="F1690" s="90" t="s">
        <v>2962</v>
      </c>
      <c r="G1690" s="90" t="s">
        <v>779</v>
      </c>
    </row>
    <row r="1691" spans="1:7">
      <c r="A1691" s="20" t="s">
        <v>2963</v>
      </c>
      <c r="B1691" s="89">
        <v>0.010853475</v>
      </c>
      <c r="C1691" s="89">
        <v>3.939743</v>
      </c>
      <c r="D1691" s="90" t="s">
        <v>675</v>
      </c>
      <c r="E1691" s="90" t="s">
        <v>2764</v>
      </c>
      <c r="F1691" s="90" t="s">
        <v>1950</v>
      </c>
      <c r="G1691" s="90" t="s">
        <v>685</v>
      </c>
    </row>
    <row r="1692" spans="1:7">
      <c r="A1692" s="20" t="s">
        <v>2964</v>
      </c>
      <c r="B1692" s="89">
        <v>0.010896289</v>
      </c>
      <c r="C1692" s="89">
        <v>2.263007</v>
      </c>
      <c r="D1692" s="90" t="s">
        <v>675</v>
      </c>
      <c r="E1692" s="90" t="s">
        <v>2764</v>
      </c>
      <c r="F1692" s="90" t="s">
        <v>518</v>
      </c>
      <c r="G1692" s="90" t="s">
        <v>693</v>
      </c>
    </row>
    <row r="1693" spans="1:7">
      <c r="A1693" s="20" t="s">
        <v>1677</v>
      </c>
      <c r="B1693" s="89">
        <v>0.011042425</v>
      </c>
      <c r="C1693" s="89">
        <v>0.41835424</v>
      </c>
      <c r="D1693" s="90" t="s">
        <v>713</v>
      </c>
      <c r="E1693" s="90" t="s">
        <v>2764</v>
      </c>
      <c r="F1693" s="90" t="s">
        <v>1498</v>
      </c>
      <c r="G1693" s="90" t="s">
        <v>1678</v>
      </c>
    </row>
    <row r="1694" spans="1:7">
      <c r="A1694" s="20" t="s">
        <v>2965</v>
      </c>
      <c r="B1694" s="89">
        <v>0.011062492</v>
      </c>
      <c r="C1694" s="89">
        <v>2.7171953</v>
      </c>
      <c r="D1694" s="90" t="s">
        <v>675</v>
      </c>
      <c r="E1694" s="90" t="s">
        <v>2764</v>
      </c>
      <c r="F1694" s="90" t="s">
        <v>1154</v>
      </c>
      <c r="G1694" s="90" t="s">
        <v>1155</v>
      </c>
    </row>
    <row r="1695" spans="1:7">
      <c r="A1695" s="20" t="s">
        <v>2563</v>
      </c>
      <c r="B1695" s="89">
        <v>0.011345899</v>
      </c>
      <c r="C1695" s="89">
        <v>0.29018492</v>
      </c>
      <c r="D1695" s="90" t="s">
        <v>713</v>
      </c>
      <c r="E1695" s="90" t="s">
        <v>2764</v>
      </c>
      <c r="F1695" s="90" t="s">
        <v>2564</v>
      </c>
      <c r="G1695" s="90" t="s">
        <v>2565</v>
      </c>
    </row>
    <row r="1696" spans="1:7">
      <c r="A1696" s="20" t="s">
        <v>2966</v>
      </c>
      <c r="B1696" s="89">
        <v>0.011412279</v>
      </c>
      <c r="C1696" s="89">
        <v>2.2187986</v>
      </c>
      <c r="D1696" s="90" t="s">
        <v>675</v>
      </c>
      <c r="E1696" s="90" t="s">
        <v>2764</v>
      </c>
      <c r="F1696" s="90" t="s">
        <v>2777</v>
      </c>
      <c r="G1696" s="90" t="s">
        <v>693</v>
      </c>
    </row>
    <row r="1697" spans="1:7">
      <c r="A1697" s="20" t="s">
        <v>2967</v>
      </c>
      <c r="B1697" s="89">
        <v>0.011463425</v>
      </c>
      <c r="C1697" s="89">
        <v>2.9590733</v>
      </c>
      <c r="D1697" s="90" t="s">
        <v>675</v>
      </c>
      <c r="E1697" s="90" t="s">
        <v>2764</v>
      </c>
      <c r="F1697" s="90" t="s">
        <v>2008</v>
      </c>
      <c r="G1697" s="90" t="s">
        <v>693</v>
      </c>
    </row>
    <row r="1698" spans="1:7">
      <c r="A1698" s="20" t="s">
        <v>2968</v>
      </c>
      <c r="B1698" s="89">
        <v>0.011577849</v>
      </c>
      <c r="C1698" s="89">
        <v>13.432434</v>
      </c>
      <c r="D1698" s="90" t="s">
        <v>675</v>
      </c>
      <c r="E1698" s="90" t="s">
        <v>2764</v>
      </c>
      <c r="F1698" s="90" t="s">
        <v>2406</v>
      </c>
      <c r="G1698" s="90" t="s">
        <v>2969</v>
      </c>
    </row>
    <row r="1699" spans="1:7">
      <c r="A1699" s="20" t="s">
        <v>2970</v>
      </c>
      <c r="B1699" s="89">
        <v>0.011577849</v>
      </c>
      <c r="C1699" s="89">
        <v>13.432434</v>
      </c>
      <c r="D1699" s="90" t="s">
        <v>675</v>
      </c>
      <c r="E1699" s="90" t="s">
        <v>2764</v>
      </c>
      <c r="F1699" s="90" t="s">
        <v>2971</v>
      </c>
      <c r="G1699" s="90" t="s">
        <v>2972</v>
      </c>
    </row>
    <row r="1700" spans="1:7">
      <c r="A1700" s="20" t="s">
        <v>2973</v>
      </c>
      <c r="B1700" s="89">
        <v>0.011577849</v>
      </c>
      <c r="C1700" s="89">
        <v>13.432434</v>
      </c>
      <c r="D1700" s="90" t="s">
        <v>675</v>
      </c>
      <c r="E1700" s="90" t="s">
        <v>2764</v>
      </c>
      <c r="F1700" s="90" t="s">
        <v>1181</v>
      </c>
      <c r="G1700" s="90" t="s">
        <v>1182</v>
      </c>
    </row>
    <row r="1701" spans="1:7">
      <c r="A1701" s="20" t="s">
        <v>2974</v>
      </c>
      <c r="B1701" s="89">
        <v>0.011577849</v>
      </c>
      <c r="C1701" s="89">
        <v>13.432434</v>
      </c>
      <c r="D1701" s="90" t="s">
        <v>675</v>
      </c>
      <c r="E1701" s="90" t="s">
        <v>2764</v>
      </c>
      <c r="F1701" s="90" t="s">
        <v>798</v>
      </c>
      <c r="G1701" s="90" t="s">
        <v>799</v>
      </c>
    </row>
    <row r="1702" spans="1:7">
      <c r="A1702" s="20" t="s">
        <v>2975</v>
      </c>
      <c r="B1702" s="89">
        <v>0.011577849</v>
      </c>
      <c r="C1702" s="89">
        <v>13.432434</v>
      </c>
      <c r="D1702" s="90" t="s">
        <v>675</v>
      </c>
      <c r="E1702" s="90" t="s">
        <v>2764</v>
      </c>
      <c r="F1702" s="90" t="s">
        <v>2976</v>
      </c>
      <c r="G1702" s="90" t="s">
        <v>868</v>
      </c>
    </row>
    <row r="1703" spans="1:7">
      <c r="A1703" s="20" t="s">
        <v>2745</v>
      </c>
      <c r="B1703" s="89">
        <v>0.011577849</v>
      </c>
      <c r="C1703" s="89">
        <v>13.432434</v>
      </c>
      <c r="D1703" s="90" t="s">
        <v>675</v>
      </c>
      <c r="E1703" s="90" t="s">
        <v>2764</v>
      </c>
      <c r="F1703" s="90" t="s">
        <v>684</v>
      </c>
      <c r="G1703" s="90" t="s">
        <v>693</v>
      </c>
    </row>
    <row r="1704" spans="1:7">
      <c r="A1704" s="20" t="s">
        <v>2977</v>
      </c>
      <c r="B1704" s="89">
        <v>0.011577849</v>
      </c>
      <c r="C1704" s="89">
        <v>13.432434</v>
      </c>
      <c r="D1704" s="90" t="s">
        <v>675</v>
      </c>
      <c r="E1704" s="90" t="s">
        <v>2764</v>
      </c>
      <c r="F1704" s="90" t="s">
        <v>2419</v>
      </c>
      <c r="G1704" s="90" t="s">
        <v>2737</v>
      </c>
    </row>
    <row r="1705" spans="1:7">
      <c r="A1705" s="20" t="s">
        <v>2978</v>
      </c>
      <c r="B1705" s="89">
        <v>0.011577849</v>
      </c>
      <c r="C1705" s="89">
        <v>13.432434</v>
      </c>
      <c r="D1705" s="90" t="s">
        <v>675</v>
      </c>
      <c r="E1705" s="90" t="s">
        <v>2764</v>
      </c>
      <c r="F1705" s="90" t="s">
        <v>2979</v>
      </c>
      <c r="G1705" s="90" t="s">
        <v>2980</v>
      </c>
    </row>
    <row r="1706" spans="1:7">
      <c r="A1706" s="20" t="s">
        <v>729</v>
      </c>
      <c r="B1706" s="89">
        <v>0.011577849</v>
      </c>
      <c r="C1706" s="89">
        <v>13.432434</v>
      </c>
      <c r="D1706" s="90" t="s">
        <v>675</v>
      </c>
      <c r="E1706" s="90" t="s">
        <v>2764</v>
      </c>
      <c r="F1706" s="90" t="s">
        <v>730</v>
      </c>
      <c r="G1706" s="90" t="s">
        <v>731</v>
      </c>
    </row>
    <row r="1707" spans="1:7">
      <c r="A1707" s="20" t="s">
        <v>2981</v>
      </c>
      <c r="B1707" s="89">
        <v>0.011819008</v>
      </c>
      <c r="C1707" s="89">
        <v>5.3137484</v>
      </c>
      <c r="D1707" s="90" t="s">
        <v>675</v>
      </c>
      <c r="E1707" s="90" t="s">
        <v>2764</v>
      </c>
      <c r="F1707" s="90" t="s">
        <v>1820</v>
      </c>
      <c r="G1707" s="90" t="s">
        <v>685</v>
      </c>
    </row>
    <row r="1708" spans="1:7">
      <c r="A1708" s="20" t="s">
        <v>2982</v>
      </c>
      <c r="B1708" s="89">
        <v>0.011849313</v>
      </c>
      <c r="C1708" s="89">
        <v>2.3580709</v>
      </c>
      <c r="D1708" s="90" t="s">
        <v>675</v>
      </c>
      <c r="E1708" s="90" t="s">
        <v>2764</v>
      </c>
      <c r="F1708" s="90" t="s">
        <v>2983</v>
      </c>
      <c r="G1708" s="90" t="s">
        <v>685</v>
      </c>
    </row>
    <row r="1709" spans="1:7">
      <c r="A1709" s="20" t="s">
        <v>2984</v>
      </c>
      <c r="B1709" s="89">
        <v>0.012035711</v>
      </c>
      <c r="C1709" s="89">
        <v>4.5830116</v>
      </c>
      <c r="D1709" s="90" t="s">
        <v>675</v>
      </c>
      <c r="E1709" s="90" t="s">
        <v>2764</v>
      </c>
      <c r="F1709" s="90" t="s">
        <v>684</v>
      </c>
      <c r="G1709" s="90" t="s">
        <v>693</v>
      </c>
    </row>
    <row r="1710" spans="1:7">
      <c r="A1710" s="20" t="s">
        <v>2985</v>
      </c>
      <c r="B1710" s="89">
        <v>0.012174699</v>
      </c>
      <c r="C1710" s="89">
        <v>2.7260313</v>
      </c>
      <c r="D1710" s="90" t="s">
        <v>675</v>
      </c>
      <c r="E1710" s="90" t="s">
        <v>2764</v>
      </c>
      <c r="F1710" s="90" t="s">
        <v>2786</v>
      </c>
      <c r="G1710" s="90" t="s">
        <v>693</v>
      </c>
    </row>
    <row r="1711" spans="1:7">
      <c r="A1711" s="20" t="s">
        <v>2986</v>
      </c>
      <c r="B1711" s="89">
        <v>0.01223831</v>
      </c>
      <c r="C1711" s="89">
        <v>0.12448813</v>
      </c>
      <c r="D1711" s="90" t="s">
        <v>713</v>
      </c>
      <c r="E1711" s="90" t="s">
        <v>2764</v>
      </c>
      <c r="F1711" s="90" t="s">
        <v>1251</v>
      </c>
      <c r="G1711" s="90" t="s">
        <v>2257</v>
      </c>
    </row>
    <row r="1712" spans="1:7">
      <c r="A1712" s="20" t="s">
        <v>2987</v>
      </c>
      <c r="B1712" s="89">
        <v>0.01251487</v>
      </c>
      <c r="C1712" s="89">
        <v>3.1204536</v>
      </c>
      <c r="D1712" s="90" t="s">
        <v>675</v>
      </c>
      <c r="E1712" s="90" t="s">
        <v>2764</v>
      </c>
      <c r="F1712" s="90" t="s">
        <v>684</v>
      </c>
      <c r="G1712" s="90" t="s">
        <v>685</v>
      </c>
    </row>
    <row r="1713" spans="1:7">
      <c r="A1713" s="20" t="s">
        <v>1300</v>
      </c>
      <c r="B1713" s="89">
        <v>0.012542854</v>
      </c>
      <c r="C1713" s="89">
        <v>9.657659</v>
      </c>
      <c r="D1713" s="90" t="s">
        <v>675</v>
      </c>
      <c r="E1713" s="90" t="s">
        <v>2764</v>
      </c>
      <c r="F1713" s="90" t="s">
        <v>1301</v>
      </c>
      <c r="G1713" s="90" t="s">
        <v>1302</v>
      </c>
    </row>
    <row r="1714" spans="1:7">
      <c r="A1714" s="20" t="s">
        <v>2988</v>
      </c>
      <c r="B1714" s="89">
        <v>0.012660733</v>
      </c>
      <c r="C1714" s="89">
        <v>3.9099102</v>
      </c>
      <c r="D1714" s="90" t="s">
        <v>675</v>
      </c>
      <c r="E1714" s="90" t="s">
        <v>2764</v>
      </c>
      <c r="F1714" s="90" t="s">
        <v>2989</v>
      </c>
      <c r="G1714" s="90" t="s">
        <v>2990</v>
      </c>
    </row>
    <row r="1715" spans="1:7">
      <c r="A1715" s="20" t="s">
        <v>2991</v>
      </c>
      <c r="B1715" s="89">
        <v>0.012670117</v>
      </c>
      <c r="C1715" s="89">
        <v>3.6514938</v>
      </c>
      <c r="D1715" s="90" t="s">
        <v>675</v>
      </c>
      <c r="E1715" s="90" t="s">
        <v>2764</v>
      </c>
      <c r="F1715" s="90" t="s">
        <v>2992</v>
      </c>
      <c r="G1715" s="90" t="s">
        <v>2993</v>
      </c>
    </row>
    <row r="1716" spans="1:7">
      <c r="A1716" s="20" t="s">
        <v>2994</v>
      </c>
      <c r="B1716" s="89">
        <v>0.012754943</v>
      </c>
      <c r="C1716" s="89">
        <v>2.5516052</v>
      </c>
      <c r="D1716" s="90" t="s">
        <v>675</v>
      </c>
      <c r="E1716" s="90" t="s">
        <v>2764</v>
      </c>
      <c r="F1716" s="90" t="s">
        <v>903</v>
      </c>
      <c r="G1716" s="90" t="s">
        <v>693</v>
      </c>
    </row>
    <row r="1717" spans="1:7">
      <c r="A1717" s="20" t="s">
        <v>2995</v>
      </c>
      <c r="B1717" s="89">
        <v>0.013016211</v>
      </c>
      <c r="C1717" s="89">
        <v>0.42386478</v>
      </c>
      <c r="D1717" s="90" t="s">
        <v>713</v>
      </c>
      <c r="E1717" s="90" t="s">
        <v>2764</v>
      </c>
      <c r="F1717" s="90" t="s">
        <v>2996</v>
      </c>
      <c r="G1717" s="90" t="s">
        <v>702</v>
      </c>
    </row>
    <row r="1718" spans="1:7">
      <c r="A1718" s="20" t="s">
        <v>975</v>
      </c>
      <c r="B1718" s="89">
        <v>0.013030605</v>
      </c>
      <c r="C1718" s="89">
        <v>0.024390241</v>
      </c>
      <c r="D1718" s="90" t="s">
        <v>713</v>
      </c>
      <c r="E1718" s="90" t="s">
        <v>2764</v>
      </c>
      <c r="F1718" s="90" t="s">
        <v>478</v>
      </c>
      <c r="G1718" s="90" t="s">
        <v>779</v>
      </c>
    </row>
    <row r="1719" spans="1:7">
      <c r="A1719" s="20" t="s">
        <v>2997</v>
      </c>
      <c r="B1719" s="89">
        <v>0.013047328</v>
      </c>
      <c r="C1719" s="89">
        <v>2.853011</v>
      </c>
      <c r="D1719" s="90" t="s">
        <v>675</v>
      </c>
      <c r="E1719" s="90" t="s">
        <v>2764</v>
      </c>
      <c r="F1719" s="90" t="s">
        <v>2507</v>
      </c>
      <c r="G1719" s="90" t="s">
        <v>685</v>
      </c>
    </row>
    <row r="1720" spans="1:7">
      <c r="A1720" s="20" t="s">
        <v>2998</v>
      </c>
      <c r="B1720" s="89">
        <v>0.013252556</v>
      </c>
      <c r="C1720" s="89">
        <v>3.3142853</v>
      </c>
      <c r="D1720" s="90" t="s">
        <v>675</v>
      </c>
      <c r="E1720" s="90" t="s">
        <v>2764</v>
      </c>
      <c r="F1720" s="90" t="s">
        <v>2999</v>
      </c>
      <c r="G1720" s="90" t="s">
        <v>693</v>
      </c>
    </row>
    <row r="1721" spans="1:7">
      <c r="A1721" s="20" t="s">
        <v>3000</v>
      </c>
      <c r="B1721" s="89">
        <v>0.013391797</v>
      </c>
      <c r="C1721" s="89">
        <v>5.027027</v>
      </c>
      <c r="D1721" s="90" t="s">
        <v>675</v>
      </c>
      <c r="E1721" s="90" t="s">
        <v>2764</v>
      </c>
      <c r="F1721" s="90" t="s">
        <v>3001</v>
      </c>
      <c r="G1721" s="90" t="s">
        <v>868</v>
      </c>
    </row>
    <row r="1722" spans="1:7">
      <c r="A1722" s="20" t="s">
        <v>789</v>
      </c>
      <c r="B1722" s="89">
        <v>0.01352469</v>
      </c>
      <c r="C1722" s="89">
        <v>0.05263158</v>
      </c>
      <c r="D1722" s="90" t="s">
        <v>713</v>
      </c>
      <c r="E1722" s="90" t="s">
        <v>2764</v>
      </c>
      <c r="F1722" s="90" t="s">
        <v>727</v>
      </c>
      <c r="G1722" s="90" t="s">
        <v>728</v>
      </c>
    </row>
    <row r="1723" spans="1:7">
      <c r="A1723" s="20" t="s">
        <v>3002</v>
      </c>
      <c r="B1723" s="89">
        <v>0.01352548</v>
      </c>
      <c r="C1723" s="89">
        <v>2.019383</v>
      </c>
      <c r="D1723" s="90" t="s">
        <v>675</v>
      </c>
      <c r="E1723" s="90" t="s">
        <v>2764</v>
      </c>
      <c r="F1723" s="90" t="s">
        <v>3003</v>
      </c>
      <c r="G1723" s="90" t="s">
        <v>3004</v>
      </c>
    </row>
    <row r="1724" spans="1:7">
      <c r="A1724" s="20" t="s">
        <v>3005</v>
      </c>
      <c r="B1724" s="89">
        <v>0.013756487</v>
      </c>
      <c r="C1724" s="89">
        <v>2.74696</v>
      </c>
      <c r="D1724" s="90" t="s">
        <v>675</v>
      </c>
      <c r="E1724" s="90" t="s">
        <v>2764</v>
      </c>
      <c r="F1724" s="90" t="s">
        <v>684</v>
      </c>
      <c r="G1724" s="90" t="s">
        <v>685</v>
      </c>
    </row>
    <row r="1725" spans="1:7">
      <c r="A1725" s="20" t="s">
        <v>1692</v>
      </c>
      <c r="B1725" s="89">
        <v>0.013778268</v>
      </c>
      <c r="C1725" s="89">
        <v>0.2148122</v>
      </c>
      <c r="D1725" s="90" t="s">
        <v>713</v>
      </c>
      <c r="E1725" s="90" t="s">
        <v>2764</v>
      </c>
      <c r="F1725" s="90" t="s">
        <v>1693</v>
      </c>
      <c r="G1725" s="90" t="s">
        <v>1694</v>
      </c>
    </row>
    <row r="1726" spans="1:7">
      <c r="A1726" s="20" t="s">
        <v>3006</v>
      </c>
      <c r="B1726" s="89">
        <v>0.013891308</v>
      </c>
      <c r="C1726" s="89">
        <v>2.9606009</v>
      </c>
      <c r="D1726" s="90" t="s">
        <v>675</v>
      </c>
      <c r="E1726" s="90" t="s">
        <v>2764</v>
      </c>
      <c r="F1726" s="90" t="s">
        <v>438</v>
      </c>
      <c r="G1726" s="90" t="s">
        <v>779</v>
      </c>
    </row>
    <row r="1727" spans="1:7">
      <c r="A1727" s="20" t="s">
        <v>3007</v>
      </c>
      <c r="B1727" s="89">
        <v>0.014132502</v>
      </c>
      <c r="C1727" s="89">
        <v>4.269611</v>
      </c>
      <c r="D1727" s="90" t="s">
        <v>675</v>
      </c>
      <c r="E1727" s="90" t="s">
        <v>2764</v>
      </c>
      <c r="F1727" s="90" t="s">
        <v>2925</v>
      </c>
      <c r="G1727" s="90" t="s">
        <v>2926</v>
      </c>
    </row>
    <row r="1728" spans="1:7">
      <c r="A1728" s="20" t="s">
        <v>3008</v>
      </c>
      <c r="B1728" s="89">
        <v>0.014362313</v>
      </c>
      <c r="C1728" s="89">
        <v>22.756758</v>
      </c>
      <c r="D1728" s="90" t="s">
        <v>675</v>
      </c>
      <c r="E1728" s="90" t="s">
        <v>2764</v>
      </c>
      <c r="F1728" s="90" t="s">
        <v>3009</v>
      </c>
      <c r="G1728" s="90" t="s">
        <v>3010</v>
      </c>
    </row>
    <row r="1729" spans="1:7">
      <c r="A1729" s="20" t="s">
        <v>3011</v>
      </c>
      <c r="B1729" s="89">
        <v>0.014442761</v>
      </c>
      <c r="C1729" s="89">
        <v>2.4645798</v>
      </c>
      <c r="D1729" s="90" t="s">
        <v>675</v>
      </c>
      <c r="E1729" s="90" t="s">
        <v>2764</v>
      </c>
      <c r="F1729" s="90" t="s">
        <v>2861</v>
      </c>
      <c r="G1729" s="90" t="s">
        <v>693</v>
      </c>
    </row>
    <row r="1730" spans="1:7">
      <c r="A1730" s="20" t="s">
        <v>3012</v>
      </c>
      <c r="B1730" s="89">
        <v>0.014447995</v>
      </c>
      <c r="C1730" s="89">
        <v>2.5341103</v>
      </c>
      <c r="D1730" s="90" t="s">
        <v>675</v>
      </c>
      <c r="E1730" s="90" t="s">
        <v>2764</v>
      </c>
      <c r="F1730" s="90" t="s">
        <v>1251</v>
      </c>
      <c r="G1730" s="90" t="s">
        <v>3013</v>
      </c>
    </row>
    <row r="1731" spans="1:7">
      <c r="A1731" s="20" t="s">
        <v>3014</v>
      </c>
      <c r="B1731" s="89">
        <v>0.01486169</v>
      </c>
      <c r="C1731" s="89">
        <v>4.5513515</v>
      </c>
      <c r="D1731" s="90" t="s">
        <v>675</v>
      </c>
      <c r="E1731" s="90" t="s">
        <v>2764</v>
      </c>
      <c r="F1731" s="90" t="s">
        <v>1867</v>
      </c>
      <c r="G1731" s="90" t="s">
        <v>1216</v>
      </c>
    </row>
    <row r="1732" spans="1:7">
      <c r="A1732" s="20" t="s">
        <v>1583</v>
      </c>
      <c r="B1732" s="89">
        <v>0.015209695</v>
      </c>
      <c r="C1732" s="89">
        <v>3.1384113</v>
      </c>
      <c r="D1732" s="90" t="s">
        <v>675</v>
      </c>
      <c r="E1732" s="90" t="s">
        <v>2764</v>
      </c>
      <c r="F1732" s="90" t="s">
        <v>1584</v>
      </c>
      <c r="G1732" s="90" t="s">
        <v>1585</v>
      </c>
    </row>
    <row r="1733" spans="1:7">
      <c r="A1733" s="20" t="s">
        <v>3015</v>
      </c>
      <c r="B1733" s="89">
        <v>0.015302057</v>
      </c>
      <c r="C1733" s="89">
        <v>4.1389966</v>
      </c>
      <c r="D1733" s="90" t="s">
        <v>675</v>
      </c>
      <c r="E1733" s="90" t="s">
        <v>2764</v>
      </c>
      <c r="F1733" s="90" t="s">
        <v>3016</v>
      </c>
      <c r="G1733" s="90" t="s">
        <v>685</v>
      </c>
    </row>
    <row r="1734" spans="1:7">
      <c r="A1734" s="20" t="s">
        <v>3017</v>
      </c>
      <c r="B1734" s="89">
        <v>0.015326679</v>
      </c>
      <c r="C1734" s="89">
        <v>2.0027847</v>
      </c>
      <c r="D1734" s="90" t="s">
        <v>675</v>
      </c>
      <c r="E1734" s="90" t="s">
        <v>2764</v>
      </c>
      <c r="F1734" s="90" t="s">
        <v>3018</v>
      </c>
      <c r="G1734" s="90" t="s">
        <v>3019</v>
      </c>
    </row>
    <row r="1735" spans="1:7">
      <c r="A1735" s="20" t="s">
        <v>3020</v>
      </c>
      <c r="B1735" s="89">
        <v>0.015373742</v>
      </c>
      <c r="C1735" s="89">
        <v>4.5282807</v>
      </c>
      <c r="D1735" s="90" t="s">
        <v>675</v>
      </c>
      <c r="E1735" s="90" t="s">
        <v>2764</v>
      </c>
      <c r="F1735" s="90" t="s">
        <v>2962</v>
      </c>
      <c r="G1735" s="90" t="s">
        <v>779</v>
      </c>
    </row>
    <row r="1736" spans="1:7">
      <c r="A1736" s="20" t="s">
        <v>3021</v>
      </c>
      <c r="B1736" s="89">
        <v>0.01538672</v>
      </c>
      <c r="C1736" s="89">
        <v>2.4110441</v>
      </c>
      <c r="D1736" s="90" t="s">
        <v>675</v>
      </c>
      <c r="E1736" s="90" t="s">
        <v>2764</v>
      </c>
      <c r="F1736" s="90" t="s">
        <v>2779</v>
      </c>
      <c r="G1736" s="90" t="s">
        <v>2780</v>
      </c>
    </row>
    <row r="1737" spans="1:7">
      <c r="A1737" s="20" t="s">
        <v>3022</v>
      </c>
      <c r="B1737" s="89">
        <v>0.015456037</v>
      </c>
      <c r="C1737" s="89">
        <v>2.0519948</v>
      </c>
      <c r="D1737" s="90" t="s">
        <v>675</v>
      </c>
      <c r="E1737" s="90" t="s">
        <v>2764</v>
      </c>
      <c r="F1737" s="90" t="s">
        <v>2225</v>
      </c>
      <c r="G1737" s="90" t="s">
        <v>685</v>
      </c>
    </row>
    <row r="1738" spans="1:7">
      <c r="A1738" s="20" t="s">
        <v>1618</v>
      </c>
      <c r="B1738" s="89">
        <v>0.015545967</v>
      </c>
      <c r="C1738" s="89">
        <v>2.0965302</v>
      </c>
      <c r="D1738" s="90" t="s">
        <v>675</v>
      </c>
      <c r="E1738" s="90" t="s">
        <v>2764</v>
      </c>
      <c r="F1738" s="90" t="s">
        <v>1619</v>
      </c>
      <c r="G1738" s="90" t="s">
        <v>1620</v>
      </c>
    </row>
    <row r="1739" spans="1:7">
      <c r="A1739" s="20" t="s">
        <v>2579</v>
      </c>
      <c r="B1739" s="89">
        <v>0.01630774</v>
      </c>
      <c r="C1739" s="89">
        <v>3.2773592</v>
      </c>
      <c r="D1739" s="90" t="s">
        <v>675</v>
      </c>
      <c r="E1739" s="90" t="s">
        <v>2764</v>
      </c>
      <c r="F1739" s="90" t="s">
        <v>684</v>
      </c>
      <c r="G1739" s="90" t="s">
        <v>2580</v>
      </c>
    </row>
    <row r="1740" spans="1:7">
      <c r="A1740" s="20" t="s">
        <v>3023</v>
      </c>
      <c r="B1740" s="89">
        <v>0.016321633</v>
      </c>
      <c r="C1740" s="89">
        <v>2.1619983</v>
      </c>
      <c r="D1740" s="90" t="s">
        <v>675</v>
      </c>
      <c r="E1740" s="90" t="s">
        <v>2764</v>
      </c>
      <c r="F1740" s="90" t="s">
        <v>684</v>
      </c>
      <c r="G1740" s="90" t="s">
        <v>2580</v>
      </c>
    </row>
    <row r="1741" spans="1:7">
      <c r="A1741" s="20" t="s">
        <v>3024</v>
      </c>
      <c r="B1741" s="89">
        <v>0.016362134</v>
      </c>
      <c r="C1741" s="89">
        <v>2.1712432</v>
      </c>
      <c r="D1741" s="90" t="s">
        <v>675</v>
      </c>
      <c r="E1741" s="90" t="s">
        <v>2764</v>
      </c>
      <c r="F1741" s="90" t="s">
        <v>684</v>
      </c>
      <c r="G1741" s="90" t="s">
        <v>685</v>
      </c>
    </row>
    <row r="1742" spans="1:7">
      <c r="A1742" s="20" t="s">
        <v>3025</v>
      </c>
      <c r="B1742" s="89">
        <v>0.016406907</v>
      </c>
      <c r="C1742" s="89">
        <v>2.473578</v>
      </c>
      <c r="D1742" s="90" t="s">
        <v>675</v>
      </c>
      <c r="E1742" s="90" t="s">
        <v>2764</v>
      </c>
      <c r="F1742" s="90" t="s">
        <v>2388</v>
      </c>
      <c r="G1742" s="90" t="s">
        <v>693</v>
      </c>
    </row>
    <row r="1743" spans="1:7">
      <c r="A1743" s="20" t="s">
        <v>3026</v>
      </c>
      <c r="B1743" s="89">
        <v>0.01658986</v>
      </c>
      <c r="C1743" s="89">
        <v>3.5645645</v>
      </c>
      <c r="D1743" s="90" t="s">
        <v>675</v>
      </c>
      <c r="E1743" s="90" t="s">
        <v>2764</v>
      </c>
      <c r="F1743" s="90" t="s">
        <v>1310</v>
      </c>
      <c r="G1743" s="90" t="s">
        <v>3027</v>
      </c>
    </row>
    <row r="1744" spans="1:7">
      <c r="A1744" s="20" t="s">
        <v>3028</v>
      </c>
      <c r="B1744" s="89">
        <v>0.01658987</v>
      </c>
      <c r="C1744" s="89">
        <v>3.5645645</v>
      </c>
      <c r="D1744" s="90" t="s">
        <v>675</v>
      </c>
      <c r="E1744" s="90" t="s">
        <v>2764</v>
      </c>
      <c r="F1744" s="90" t="s">
        <v>1251</v>
      </c>
      <c r="G1744" s="90" t="s">
        <v>3029</v>
      </c>
    </row>
    <row r="1745" spans="1:7">
      <c r="A1745" s="20" t="s">
        <v>3030</v>
      </c>
      <c r="B1745" s="89">
        <v>0.016589882</v>
      </c>
      <c r="C1745" s="89">
        <v>3.5645645</v>
      </c>
      <c r="D1745" s="90" t="s">
        <v>675</v>
      </c>
      <c r="E1745" s="90" t="s">
        <v>2764</v>
      </c>
      <c r="F1745" s="90" t="s">
        <v>2289</v>
      </c>
      <c r="G1745" s="90" t="s">
        <v>685</v>
      </c>
    </row>
    <row r="1746" spans="1:7">
      <c r="A1746" s="20" t="s">
        <v>3031</v>
      </c>
      <c r="B1746" s="89">
        <v>0.016687525</v>
      </c>
      <c r="C1746" s="89">
        <v>3.5295384</v>
      </c>
      <c r="D1746" s="90" t="s">
        <v>675</v>
      </c>
      <c r="E1746" s="90" t="s">
        <v>2764</v>
      </c>
      <c r="F1746" s="90" t="s">
        <v>3032</v>
      </c>
      <c r="G1746" s="90" t="s">
        <v>685</v>
      </c>
    </row>
    <row r="1747" spans="1:7">
      <c r="A1747" s="20" t="s">
        <v>3033</v>
      </c>
      <c r="B1747" s="89">
        <v>0.016794171</v>
      </c>
      <c r="C1747" s="89">
        <v>3.6916144</v>
      </c>
      <c r="D1747" s="90" t="s">
        <v>675</v>
      </c>
      <c r="E1747" s="90" t="s">
        <v>2764</v>
      </c>
      <c r="F1747" s="90" t="s">
        <v>684</v>
      </c>
      <c r="G1747" s="90" t="s">
        <v>685</v>
      </c>
    </row>
    <row r="1748" spans="1:7">
      <c r="A1748" s="20" t="s">
        <v>3034</v>
      </c>
      <c r="B1748" s="89">
        <v>0.01703749</v>
      </c>
      <c r="C1748" s="89">
        <v>5.441198</v>
      </c>
      <c r="D1748" s="90" t="s">
        <v>675</v>
      </c>
      <c r="E1748" s="90" t="s">
        <v>2764</v>
      </c>
      <c r="F1748" s="90" t="s">
        <v>2800</v>
      </c>
      <c r="G1748" s="90" t="s">
        <v>693</v>
      </c>
    </row>
    <row r="1749" spans="1:7">
      <c r="A1749" s="20" t="s">
        <v>3035</v>
      </c>
      <c r="B1749" s="89">
        <v>0.01713264</v>
      </c>
      <c r="C1749" s="89">
        <v>2.8446953</v>
      </c>
      <c r="D1749" s="90" t="s">
        <v>675</v>
      </c>
      <c r="E1749" s="90" t="s">
        <v>2764</v>
      </c>
      <c r="F1749" s="90" t="s">
        <v>3036</v>
      </c>
      <c r="G1749" s="90" t="s">
        <v>3037</v>
      </c>
    </row>
    <row r="1750" spans="1:7">
      <c r="A1750" s="20" t="s">
        <v>3038</v>
      </c>
      <c r="B1750" s="89">
        <v>0.017273212</v>
      </c>
      <c r="C1750" s="89">
        <v>3.7641277</v>
      </c>
      <c r="D1750" s="90" t="s">
        <v>675</v>
      </c>
      <c r="E1750" s="90" t="s">
        <v>2764</v>
      </c>
      <c r="F1750" s="90" t="s">
        <v>801</v>
      </c>
      <c r="G1750" s="90" t="s">
        <v>2798</v>
      </c>
    </row>
    <row r="1751" spans="1:7">
      <c r="A1751" s="20" t="s">
        <v>1730</v>
      </c>
      <c r="B1751" s="89">
        <v>0.017281322</v>
      </c>
      <c r="C1751" s="89">
        <v>16.54054</v>
      </c>
      <c r="D1751" s="90" t="s">
        <v>675</v>
      </c>
      <c r="E1751" s="90" t="s">
        <v>2764</v>
      </c>
      <c r="F1751" s="90" t="s">
        <v>1731</v>
      </c>
      <c r="G1751" s="90" t="s">
        <v>1732</v>
      </c>
    </row>
    <row r="1752" spans="1:7">
      <c r="A1752" s="20" t="s">
        <v>3039</v>
      </c>
      <c r="B1752" s="89">
        <v>0.017281322</v>
      </c>
      <c r="C1752" s="89">
        <v>16.54054</v>
      </c>
      <c r="D1752" s="90" t="s">
        <v>675</v>
      </c>
      <c r="E1752" s="90" t="s">
        <v>2764</v>
      </c>
      <c r="F1752" s="90" t="s">
        <v>684</v>
      </c>
      <c r="G1752" s="90" t="s">
        <v>1907</v>
      </c>
    </row>
    <row r="1753" spans="1:7">
      <c r="A1753" s="20" t="s">
        <v>3040</v>
      </c>
      <c r="B1753" s="89">
        <v>0.017281333</v>
      </c>
      <c r="C1753" s="89">
        <v>16.54054</v>
      </c>
      <c r="D1753" s="90" t="s">
        <v>675</v>
      </c>
      <c r="E1753" s="90" t="s">
        <v>2764</v>
      </c>
      <c r="F1753" s="90" t="s">
        <v>684</v>
      </c>
      <c r="G1753" s="90" t="s">
        <v>3041</v>
      </c>
    </row>
    <row r="1754" spans="1:7">
      <c r="A1754" s="20" t="s">
        <v>3042</v>
      </c>
      <c r="B1754" s="89">
        <v>0.017281376</v>
      </c>
      <c r="C1754" s="89">
        <v>16.54054</v>
      </c>
      <c r="D1754" s="90" t="s">
        <v>675</v>
      </c>
      <c r="E1754" s="90" t="s">
        <v>2764</v>
      </c>
      <c r="F1754" s="90" t="s">
        <v>1160</v>
      </c>
      <c r="G1754" s="90" t="s">
        <v>3043</v>
      </c>
    </row>
    <row r="1755" spans="1:7">
      <c r="A1755" s="20" t="s">
        <v>3044</v>
      </c>
      <c r="B1755" s="89">
        <v>0.017281387</v>
      </c>
      <c r="C1755" s="89">
        <v>32.08108</v>
      </c>
      <c r="D1755" s="90" t="s">
        <v>675</v>
      </c>
      <c r="E1755" s="90" t="s">
        <v>2764</v>
      </c>
      <c r="F1755" s="90" t="s">
        <v>3045</v>
      </c>
      <c r="G1755" s="90" t="s">
        <v>3046</v>
      </c>
    </row>
    <row r="1756" spans="1:7">
      <c r="A1756" s="20" t="s">
        <v>3047</v>
      </c>
      <c r="B1756" s="89">
        <v>0.01732911</v>
      </c>
      <c r="C1756" s="89">
        <v>3.2406278</v>
      </c>
      <c r="D1756" s="90" t="s">
        <v>675</v>
      </c>
      <c r="E1756" s="90" t="s">
        <v>2764</v>
      </c>
      <c r="F1756" s="90" t="s">
        <v>3048</v>
      </c>
      <c r="G1756" s="90" t="s">
        <v>3049</v>
      </c>
    </row>
    <row r="1757" spans="1:7">
      <c r="A1757" s="20" t="s">
        <v>303</v>
      </c>
      <c r="B1757" s="89">
        <v>0.017514143</v>
      </c>
      <c r="C1757" s="89">
        <v>0.15215217</v>
      </c>
      <c r="D1757" s="90" t="s">
        <v>713</v>
      </c>
      <c r="E1757" s="90" t="s">
        <v>2764</v>
      </c>
      <c r="F1757" s="90" t="s">
        <v>684</v>
      </c>
      <c r="G1757" s="90" t="s">
        <v>693</v>
      </c>
    </row>
    <row r="1758" spans="1:7">
      <c r="A1758" s="20" t="s">
        <v>3050</v>
      </c>
      <c r="B1758" s="89">
        <v>0.017517712</v>
      </c>
      <c r="C1758" s="89">
        <v>3.3295274</v>
      </c>
      <c r="D1758" s="90" t="s">
        <v>675</v>
      </c>
      <c r="E1758" s="90" t="s">
        <v>2764</v>
      </c>
      <c r="F1758" s="90" t="s">
        <v>1820</v>
      </c>
      <c r="G1758" s="90" t="s">
        <v>685</v>
      </c>
    </row>
    <row r="1759" spans="1:7">
      <c r="A1759" s="20" t="s">
        <v>1327</v>
      </c>
      <c r="B1759" s="89">
        <v>0.017763497</v>
      </c>
      <c r="C1759" s="89">
        <v>0.047619045</v>
      </c>
      <c r="D1759" s="90" t="s">
        <v>713</v>
      </c>
      <c r="E1759" s="90" t="s">
        <v>2764</v>
      </c>
      <c r="F1759" s="90" t="s">
        <v>1328</v>
      </c>
      <c r="G1759" s="90" t="s">
        <v>693</v>
      </c>
    </row>
    <row r="1760" spans="1:7">
      <c r="A1760" s="20" t="s">
        <v>3051</v>
      </c>
      <c r="B1760" s="89">
        <v>0.017771497</v>
      </c>
      <c r="C1760" s="89">
        <v>2.5777776</v>
      </c>
      <c r="D1760" s="90" t="s">
        <v>675</v>
      </c>
      <c r="E1760" s="90" t="s">
        <v>2764</v>
      </c>
      <c r="F1760" s="90" t="s">
        <v>2225</v>
      </c>
      <c r="G1760" s="90" t="s">
        <v>685</v>
      </c>
    </row>
    <row r="1761" spans="1:7">
      <c r="A1761" s="20" t="s">
        <v>3052</v>
      </c>
      <c r="B1761" s="89">
        <v>0.01783616</v>
      </c>
      <c r="C1761" s="89">
        <v>4.255255</v>
      </c>
      <c r="D1761" s="90" t="s">
        <v>675</v>
      </c>
      <c r="E1761" s="90" t="s">
        <v>2764</v>
      </c>
      <c r="F1761" s="90" t="s">
        <v>3053</v>
      </c>
      <c r="G1761" s="90" t="s">
        <v>3054</v>
      </c>
    </row>
    <row r="1762" spans="1:7">
      <c r="A1762" s="20" t="s">
        <v>710</v>
      </c>
      <c r="B1762" s="89">
        <v>0.017975882</v>
      </c>
      <c r="C1762" s="89">
        <v>4.5830116</v>
      </c>
      <c r="D1762" s="90" t="s">
        <v>675</v>
      </c>
      <c r="E1762" s="90" t="s">
        <v>2764</v>
      </c>
      <c r="F1762" s="90" t="s">
        <v>334</v>
      </c>
      <c r="G1762" s="90" t="s">
        <v>682</v>
      </c>
    </row>
    <row r="1763" spans="1:7">
      <c r="A1763" s="20" t="s">
        <v>3055</v>
      </c>
      <c r="B1763" s="89">
        <v>0.018302388</v>
      </c>
      <c r="C1763" s="89">
        <v>2.896712</v>
      </c>
      <c r="D1763" s="90" t="s">
        <v>675</v>
      </c>
      <c r="E1763" s="90" t="s">
        <v>2764</v>
      </c>
      <c r="F1763" s="90" t="s">
        <v>684</v>
      </c>
      <c r="G1763" s="90" t="s">
        <v>2580</v>
      </c>
    </row>
    <row r="1764" spans="1:7">
      <c r="A1764" s="20" t="s">
        <v>3056</v>
      </c>
      <c r="B1764" s="89">
        <v>0.018322188</v>
      </c>
      <c r="C1764" s="89">
        <v>2.4172528</v>
      </c>
      <c r="D1764" s="90" t="s">
        <v>675</v>
      </c>
      <c r="E1764" s="90" t="s">
        <v>2764</v>
      </c>
      <c r="F1764" s="90" t="s">
        <v>684</v>
      </c>
      <c r="G1764" s="90" t="s">
        <v>693</v>
      </c>
    </row>
    <row r="1765" spans="1:7">
      <c r="A1765" s="20" t="s">
        <v>3057</v>
      </c>
      <c r="B1765" s="89">
        <v>0.018335229</v>
      </c>
      <c r="C1765" s="89">
        <v>6.4162164</v>
      </c>
      <c r="D1765" s="90" t="s">
        <v>675</v>
      </c>
      <c r="E1765" s="90" t="s">
        <v>2764</v>
      </c>
      <c r="F1765" s="90" t="s">
        <v>438</v>
      </c>
      <c r="G1765" s="90" t="s">
        <v>685</v>
      </c>
    </row>
    <row r="1766" spans="1:7">
      <c r="A1766" s="20" t="s">
        <v>425</v>
      </c>
      <c r="B1766" s="89">
        <v>0.018335262</v>
      </c>
      <c r="C1766" s="89">
        <v>6.4162164</v>
      </c>
      <c r="D1766" s="90" t="s">
        <v>675</v>
      </c>
      <c r="E1766" s="90" t="s">
        <v>2764</v>
      </c>
      <c r="F1766" s="90" t="s">
        <v>132</v>
      </c>
      <c r="G1766" s="90" t="s">
        <v>741</v>
      </c>
    </row>
    <row r="1767" spans="1:7">
      <c r="A1767" s="20" t="s">
        <v>3058</v>
      </c>
      <c r="B1767" s="89">
        <v>0.018345814</v>
      </c>
      <c r="C1767" s="89">
        <v>2.984102</v>
      </c>
      <c r="D1767" s="90" t="s">
        <v>675</v>
      </c>
      <c r="E1767" s="90" t="s">
        <v>2764</v>
      </c>
      <c r="F1767" s="90" t="s">
        <v>3059</v>
      </c>
      <c r="G1767" s="90" t="s">
        <v>685</v>
      </c>
    </row>
    <row r="1768" spans="1:7">
      <c r="A1768" s="20" t="s">
        <v>3060</v>
      </c>
      <c r="B1768" s="89">
        <v>0.018523488</v>
      </c>
      <c r="C1768" s="89">
        <v>2.408548</v>
      </c>
      <c r="D1768" s="90" t="s">
        <v>675</v>
      </c>
      <c r="E1768" s="90" t="s">
        <v>2764</v>
      </c>
      <c r="F1768" s="90" t="s">
        <v>684</v>
      </c>
      <c r="G1768" s="90" t="s">
        <v>705</v>
      </c>
    </row>
    <row r="1769" spans="1:7">
      <c r="A1769" s="20" t="s">
        <v>1223</v>
      </c>
      <c r="B1769" s="89">
        <v>0.0189442</v>
      </c>
      <c r="C1769" s="89">
        <v>0.1891892</v>
      </c>
      <c r="D1769" s="90" t="s">
        <v>713</v>
      </c>
      <c r="E1769" s="90" t="s">
        <v>2764</v>
      </c>
      <c r="F1769" s="90" t="s">
        <v>1098</v>
      </c>
      <c r="G1769" s="90" t="s">
        <v>693</v>
      </c>
    </row>
    <row r="1770" spans="1:7">
      <c r="A1770" s="20" t="s">
        <v>1112</v>
      </c>
      <c r="B1770" s="89">
        <v>0</v>
      </c>
      <c r="C1770" s="89">
        <v>4.2449436</v>
      </c>
      <c r="D1770" s="90" t="s">
        <v>675</v>
      </c>
      <c r="E1770" s="90" t="s">
        <v>102</v>
      </c>
      <c r="F1770" s="90" t="s">
        <v>684</v>
      </c>
      <c r="G1770" s="90" t="s">
        <v>794</v>
      </c>
    </row>
    <row r="1771" spans="1:7">
      <c r="A1771" s="20" t="s">
        <v>680</v>
      </c>
      <c r="B1771" s="89">
        <v>0</v>
      </c>
      <c r="C1771" s="89">
        <v>6.4937763</v>
      </c>
      <c r="D1771" s="90" t="s">
        <v>675</v>
      </c>
      <c r="E1771" s="90" t="s">
        <v>102</v>
      </c>
      <c r="F1771" s="90" t="s">
        <v>681</v>
      </c>
      <c r="G1771" s="90" t="s">
        <v>682</v>
      </c>
    </row>
    <row r="1772" spans="1:7">
      <c r="A1772" s="20" t="s">
        <v>331</v>
      </c>
      <c r="B1772" s="89">
        <v>2.682797e-39</v>
      </c>
      <c r="C1772" s="89">
        <v>5.665069</v>
      </c>
      <c r="D1772" s="90" t="s">
        <v>675</v>
      </c>
      <c r="E1772" s="90" t="s">
        <v>102</v>
      </c>
      <c r="F1772" s="90" t="s">
        <v>334</v>
      </c>
      <c r="G1772" s="90" t="s">
        <v>682</v>
      </c>
    </row>
    <row r="1773" spans="1:7">
      <c r="A1773" s="20" t="s">
        <v>328</v>
      </c>
      <c r="B1773" s="89">
        <v>2.0992118e-34</v>
      </c>
      <c r="C1773" s="89">
        <v>5.790993</v>
      </c>
      <c r="D1773" s="90" t="s">
        <v>675</v>
      </c>
      <c r="E1773" s="90" t="s">
        <v>102</v>
      </c>
      <c r="F1773" s="90" t="s">
        <v>684</v>
      </c>
      <c r="G1773" s="90" t="s">
        <v>685</v>
      </c>
    </row>
    <row r="1774" spans="1:7">
      <c r="A1774" s="20" t="s">
        <v>2417</v>
      </c>
      <c r="B1774" s="89">
        <v>5.5686756e-33</v>
      </c>
      <c r="C1774" s="89">
        <v>9.444467</v>
      </c>
      <c r="D1774" s="90" t="s">
        <v>675</v>
      </c>
      <c r="E1774" s="90" t="s">
        <v>102</v>
      </c>
      <c r="F1774" s="90" t="s">
        <v>684</v>
      </c>
      <c r="G1774" s="90" t="s">
        <v>685</v>
      </c>
    </row>
    <row r="1775" spans="1:7">
      <c r="A1775" s="20" t="s">
        <v>3061</v>
      </c>
      <c r="B1775" s="89">
        <v>3.700908e-28</v>
      </c>
      <c r="C1775" s="89">
        <v>5.4891877</v>
      </c>
      <c r="D1775" s="90" t="s">
        <v>675</v>
      </c>
      <c r="E1775" s="90" t="s">
        <v>102</v>
      </c>
      <c r="F1775" s="90" t="s">
        <v>684</v>
      </c>
      <c r="G1775" s="90" t="s">
        <v>685</v>
      </c>
    </row>
    <row r="1776" spans="1:7">
      <c r="A1776" s="20" t="s">
        <v>402</v>
      </c>
      <c r="B1776" s="89">
        <v>1.1230265e-26</v>
      </c>
      <c r="C1776" s="89">
        <v>5.0312977</v>
      </c>
      <c r="D1776" s="90" t="s">
        <v>675</v>
      </c>
      <c r="E1776" s="90" t="s">
        <v>102</v>
      </c>
      <c r="F1776" s="90" t="s">
        <v>405</v>
      </c>
      <c r="G1776" s="90" t="s">
        <v>716</v>
      </c>
    </row>
    <row r="1777" spans="1:7">
      <c r="A1777" s="20" t="s">
        <v>720</v>
      </c>
      <c r="B1777" s="89">
        <v>7.073547e-26</v>
      </c>
      <c r="C1777" s="89">
        <v>0.08474862</v>
      </c>
      <c r="D1777" s="90" t="s">
        <v>713</v>
      </c>
      <c r="E1777" s="90" t="s">
        <v>102</v>
      </c>
      <c r="F1777" s="90" t="s">
        <v>721</v>
      </c>
      <c r="G1777" s="90" t="s">
        <v>722</v>
      </c>
    </row>
    <row r="1778" spans="1:7">
      <c r="A1778" s="20" t="s">
        <v>3062</v>
      </c>
      <c r="B1778" s="89">
        <v>9.203949e-25</v>
      </c>
      <c r="C1778" s="89">
        <v>8.52849</v>
      </c>
      <c r="D1778" s="90" t="s">
        <v>675</v>
      </c>
      <c r="E1778" s="90" t="s">
        <v>102</v>
      </c>
      <c r="F1778" s="90" t="s">
        <v>684</v>
      </c>
      <c r="G1778" s="90" t="s">
        <v>685</v>
      </c>
    </row>
    <row r="1779" spans="1:7">
      <c r="A1779" s="20" t="s">
        <v>444</v>
      </c>
      <c r="B1779" s="89">
        <v>6.903065e-21</v>
      </c>
      <c r="C1779" s="89">
        <v>3.6579976</v>
      </c>
      <c r="D1779" s="90" t="s">
        <v>675</v>
      </c>
      <c r="E1779" s="90" t="s">
        <v>102</v>
      </c>
      <c r="F1779" s="90" t="s">
        <v>448</v>
      </c>
      <c r="G1779" s="90" t="s">
        <v>707</v>
      </c>
    </row>
    <row r="1780" spans="1:7">
      <c r="A1780" s="20" t="s">
        <v>777</v>
      </c>
      <c r="B1780" s="89">
        <v>1.9867901e-20</v>
      </c>
      <c r="C1780" s="89">
        <v>0.0808059</v>
      </c>
      <c r="D1780" s="90" t="s">
        <v>713</v>
      </c>
      <c r="E1780" s="90" t="s">
        <v>102</v>
      </c>
      <c r="F1780" s="90" t="s">
        <v>727</v>
      </c>
      <c r="G1780" s="90" t="s">
        <v>685</v>
      </c>
    </row>
    <row r="1781" spans="1:7">
      <c r="A1781" s="20" t="s">
        <v>710</v>
      </c>
      <c r="B1781" s="89">
        <v>2.8911187e-20</v>
      </c>
      <c r="C1781" s="89">
        <v>5.0163</v>
      </c>
      <c r="D1781" s="90" t="s">
        <v>675</v>
      </c>
      <c r="E1781" s="90" t="s">
        <v>102</v>
      </c>
      <c r="F1781" s="90" t="s">
        <v>334</v>
      </c>
      <c r="G1781" s="90" t="s">
        <v>682</v>
      </c>
    </row>
    <row r="1782" spans="1:7">
      <c r="A1782" s="20" t="s">
        <v>712</v>
      </c>
      <c r="B1782" s="89">
        <v>8.506982e-20</v>
      </c>
      <c r="C1782" s="89">
        <v>0.17923921</v>
      </c>
      <c r="D1782" s="90" t="s">
        <v>713</v>
      </c>
      <c r="E1782" s="90" t="s">
        <v>102</v>
      </c>
      <c r="F1782" s="90" t="s">
        <v>714</v>
      </c>
      <c r="G1782" s="90" t="s">
        <v>715</v>
      </c>
    </row>
    <row r="1783" spans="1:7">
      <c r="A1783" s="20" t="s">
        <v>726</v>
      </c>
      <c r="B1783" s="89">
        <v>3.9996752e-19</v>
      </c>
      <c r="C1783" s="89">
        <v>0.029730728</v>
      </c>
      <c r="D1783" s="90" t="s">
        <v>713</v>
      </c>
      <c r="E1783" s="90" t="s">
        <v>102</v>
      </c>
      <c r="F1783" s="90" t="s">
        <v>727</v>
      </c>
      <c r="G1783" s="90" t="s">
        <v>728</v>
      </c>
    </row>
    <row r="1784" spans="1:7">
      <c r="A1784" s="20" t="s">
        <v>756</v>
      </c>
      <c r="B1784" s="89">
        <v>1.8626108e-18</v>
      </c>
      <c r="C1784" s="89">
        <v>6.4096556</v>
      </c>
      <c r="D1784" s="90" t="s">
        <v>675</v>
      </c>
      <c r="E1784" s="90" t="s">
        <v>102</v>
      </c>
      <c r="F1784" s="90" t="s">
        <v>132</v>
      </c>
      <c r="G1784" s="90" t="s">
        <v>757</v>
      </c>
    </row>
    <row r="1785" spans="1:7">
      <c r="A1785" s="20" t="s">
        <v>752</v>
      </c>
      <c r="B1785" s="89">
        <v>2.5248888e-18</v>
      </c>
      <c r="C1785" s="89">
        <v>0.035420984</v>
      </c>
      <c r="D1785" s="90" t="s">
        <v>713</v>
      </c>
      <c r="E1785" s="90" t="s">
        <v>102</v>
      </c>
      <c r="F1785" s="90" t="s">
        <v>727</v>
      </c>
      <c r="G1785" s="90" t="s">
        <v>685</v>
      </c>
    </row>
    <row r="1786" spans="1:7">
      <c r="A1786" s="20" t="s">
        <v>789</v>
      </c>
      <c r="B1786" s="89">
        <v>8.031235e-18</v>
      </c>
      <c r="C1786" s="89">
        <v>0.019783195</v>
      </c>
      <c r="D1786" s="90" t="s">
        <v>713</v>
      </c>
      <c r="E1786" s="90" t="s">
        <v>102</v>
      </c>
      <c r="F1786" s="90" t="s">
        <v>727</v>
      </c>
      <c r="G1786" s="90" t="s">
        <v>728</v>
      </c>
    </row>
    <row r="1787" spans="1:7">
      <c r="A1787" s="20" t="s">
        <v>816</v>
      </c>
      <c r="B1787" s="89">
        <v>5.8901004e-17</v>
      </c>
      <c r="C1787" s="89">
        <v>7.5055504</v>
      </c>
      <c r="D1787" s="90" t="s">
        <v>675</v>
      </c>
      <c r="E1787" s="90" t="s">
        <v>102</v>
      </c>
      <c r="F1787" s="90" t="s">
        <v>817</v>
      </c>
      <c r="G1787" s="90" t="s">
        <v>818</v>
      </c>
    </row>
    <row r="1788" spans="1:7">
      <c r="A1788" s="20" t="s">
        <v>2433</v>
      </c>
      <c r="B1788" s="89">
        <v>7.9641446e-17</v>
      </c>
      <c r="C1788" s="89">
        <v>4.9362717</v>
      </c>
      <c r="D1788" s="90" t="s">
        <v>675</v>
      </c>
      <c r="E1788" s="90" t="s">
        <v>102</v>
      </c>
      <c r="F1788" s="90" t="s">
        <v>1867</v>
      </c>
      <c r="G1788" s="90" t="s">
        <v>1216</v>
      </c>
    </row>
    <row r="1789" spans="1:7">
      <c r="A1789" s="20" t="s">
        <v>806</v>
      </c>
      <c r="B1789" s="89">
        <v>9.245942e-17</v>
      </c>
      <c r="C1789" s="89">
        <v>0.17519031</v>
      </c>
      <c r="D1789" s="90" t="s">
        <v>713</v>
      </c>
      <c r="E1789" s="90" t="s">
        <v>102</v>
      </c>
      <c r="F1789" s="90" t="s">
        <v>684</v>
      </c>
      <c r="G1789" s="90" t="s">
        <v>685</v>
      </c>
    </row>
    <row r="1790" spans="1:7">
      <c r="A1790" s="20" t="s">
        <v>729</v>
      </c>
      <c r="B1790" s="89">
        <v>1.5248435e-16</v>
      </c>
      <c r="C1790" s="89">
        <v>8.317347</v>
      </c>
      <c r="D1790" s="90" t="s">
        <v>675</v>
      </c>
      <c r="E1790" s="90" t="s">
        <v>102</v>
      </c>
      <c r="F1790" s="90" t="s">
        <v>730</v>
      </c>
      <c r="G1790" s="90" t="s">
        <v>731</v>
      </c>
    </row>
    <row r="1791" spans="1:7">
      <c r="A1791" s="20" t="s">
        <v>2451</v>
      </c>
      <c r="B1791" s="89">
        <v>7.625159e-16</v>
      </c>
      <c r="C1791" s="89">
        <v>0.1597481</v>
      </c>
      <c r="D1791" s="90" t="s">
        <v>713</v>
      </c>
      <c r="E1791" s="90" t="s">
        <v>102</v>
      </c>
      <c r="F1791" s="90" t="s">
        <v>2452</v>
      </c>
      <c r="G1791" s="90" t="s">
        <v>2453</v>
      </c>
    </row>
    <row r="1792" spans="1:7">
      <c r="A1792" s="20" t="s">
        <v>774</v>
      </c>
      <c r="B1792" s="89">
        <v>2.0970225e-15</v>
      </c>
      <c r="C1792" s="89">
        <v>0.252308</v>
      </c>
      <c r="D1792" s="90" t="s">
        <v>713</v>
      </c>
      <c r="E1792" s="90" t="s">
        <v>102</v>
      </c>
      <c r="F1792" s="90" t="s">
        <v>775</v>
      </c>
      <c r="G1792" s="90" t="s">
        <v>776</v>
      </c>
    </row>
    <row r="1793" spans="1:7">
      <c r="A1793" s="20" t="s">
        <v>2434</v>
      </c>
      <c r="B1793" s="89">
        <v>2.2715622e-15</v>
      </c>
      <c r="C1793" s="89">
        <v>0.29920647</v>
      </c>
      <c r="D1793" s="90" t="s">
        <v>713</v>
      </c>
      <c r="E1793" s="90" t="s">
        <v>102</v>
      </c>
      <c r="F1793" s="90" t="s">
        <v>2435</v>
      </c>
      <c r="G1793" s="90" t="s">
        <v>2436</v>
      </c>
    </row>
    <row r="1794" spans="1:7">
      <c r="A1794" s="20" t="s">
        <v>3063</v>
      </c>
      <c r="B1794" s="89">
        <v>2.6417143e-15</v>
      </c>
      <c r="C1794" s="89">
        <v>5.1616106</v>
      </c>
      <c r="D1794" s="90" t="s">
        <v>675</v>
      </c>
      <c r="E1794" s="90" t="s">
        <v>102</v>
      </c>
      <c r="F1794" s="90" t="s">
        <v>1867</v>
      </c>
      <c r="G1794" s="90" t="s">
        <v>1216</v>
      </c>
    </row>
    <row r="1795" spans="1:7">
      <c r="A1795" s="20" t="s">
        <v>1029</v>
      </c>
      <c r="B1795" s="89">
        <v>3.8775227e-14</v>
      </c>
      <c r="C1795" s="89">
        <v>3.9005902</v>
      </c>
      <c r="D1795" s="90" t="s">
        <v>675</v>
      </c>
      <c r="E1795" s="90" t="s">
        <v>102</v>
      </c>
      <c r="F1795" s="90" t="s">
        <v>1030</v>
      </c>
      <c r="G1795" s="90" t="s">
        <v>1031</v>
      </c>
    </row>
    <row r="1796" spans="1:7">
      <c r="A1796" s="20" t="s">
        <v>875</v>
      </c>
      <c r="B1796" s="89">
        <v>6.061494e-14</v>
      </c>
      <c r="C1796" s="89">
        <v>0.037322033</v>
      </c>
      <c r="D1796" s="90" t="s">
        <v>713</v>
      </c>
      <c r="E1796" s="90" t="s">
        <v>102</v>
      </c>
      <c r="F1796" s="90" t="s">
        <v>684</v>
      </c>
      <c r="G1796" s="90" t="s">
        <v>685</v>
      </c>
    </row>
    <row r="1797" spans="1:7">
      <c r="A1797" s="20" t="s">
        <v>335</v>
      </c>
      <c r="B1797" s="89">
        <v>3.3570762e-13</v>
      </c>
      <c r="C1797" s="89">
        <v>3.323812</v>
      </c>
      <c r="D1797" s="90" t="s">
        <v>675</v>
      </c>
      <c r="E1797" s="90" t="s">
        <v>102</v>
      </c>
      <c r="F1797" s="90" t="s">
        <v>339</v>
      </c>
      <c r="G1797" s="90" t="s">
        <v>3064</v>
      </c>
    </row>
    <row r="1798" spans="1:7">
      <c r="A1798" s="20" t="s">
        <v>1696</v>
      </c>
      <c r="B1798" s="89">
        <v>4.8638947e-13</v>
      </c>
      <c r="C1798" s="89">
        <v>6.636702</v>
      </c>
      <c r="D1798" s="90" t="s">
        <v>675</v>
      </c>
      <c r="E1798" s="90" t="s">
        <v>102</v>
      </c>
      <c r="F1798" s="90" t="s">
        <v>684</v>
      </c>
      <c r="G1798" s="90" t="s">
        <v>685</v>
      </c>
    </row>
    <row r="1799" spans="1:7">
      <c r="A1799" s="20" t="s">
        <v>898</v>
      </c>
      <c r="B1799" s="89">
        <v>4.990903e-13</v>
      </c>
      <c r="C1799" s="89">
        <v>0.010515587</v>
      </c>
      <c r="D1799" s="90" t="s">
        <v>713</v>
      </c>
      <c r="E1799" s="90" t="s">
        <v>102</v>
      </c>
      <c r="F1799" s="90" t="s">
        <v>727</v>
      </c>
      <c r="G1799" s="90" t="s">
        <v>728</v>
      </c>
    </row>
    <row r="1800" spans="1:7">
      <c r="A1800" s="20" t="s">
        <v>1313</v>
      </c>
      <c r="B1800" s="89">
        <v>9.801343e-13</v>
      </c>
      <c r="C1800" s="89">
        <v>0.22900733</v>
      </c>
      <c r="D1800" s="90" t="s">
        <v>713</v>
      </c>
      <c r="E1800" s="90" t="s">
        <v>102</v>
      </c>
      <c r="F1800" s="90" t="s">
        <v>149</v>
      </c>
      <c r="G1800" s="90" t="s">
        <v>1314</v>
      </c>
    </row>
    <row r="1801" spans="1:7">
      <c r="A1801" s="20" t="s">
        <v>1132</v>
      </c>
      <c r="B1801" s="89">
        <v>1.3048048e-12</v>
      </c>
      <c r="C1801" s="89">
        <v>3.6853106</v>
      </c>
      <c r="D1801" s="90" t="s">
        <v>675</v>
      </c>
      <c r="E1801" s="90" t="s">
        <v>102</v>
      </c>
      <c r="F1801" s="90" t="s">
        <v>193</v>
      </c>
      <c r="G1801" s="90" t="s">
        <v>1042</v>
      </c>
    </row>
    <row r="1802" spans="1:7">
      <c r="A1802" s="20" t="s">
        <v>1332</v>
      </c>
      <c r="B1802" s="89">
        <v>1.8336203e-12</v>
      </c>
      <c r="C1802" s="89">
        <v>0.22399251</v>
      </c>
      <c r="D1802" s="90" t="s">
        <v>713</v>
      </c>
      <c r="E1802" s="90" t="s">
        <v>102</v>
      </c>
      <c r="F1802" s="90" t="s">
        <v>1333</v>
      </c>
      <c r="G1802" s="90" t="s">
        <v>1334</v>
      </c>
    </row>
    <row r="1803" spans="1:7">
      <c r="A1803" s="20" t="s">
        <v>824</v>
      </c>
      <c r="B1803" s="89">
        <v>1.9348188e-12</v>
      </c>
      <c r="C1803" s="89">
        <v>0.1963743</v>
      </c>
      <c r="D1803" s="90" t="s">
        <v>713</v>
      </c>
      <c r="E1803" s="90" t="s">
        <v>102</v>
      </c>
      <c r="F1803" s="90" t="s">
        <v>295</v>
      </c>
      <c r="G1803" s="90" t="s">
        <v>740</v>
      </c>
    </row>
    <row r="1804" spans="1:7">
      <c r="A1804" s="20" t="s">
        <v>3065</v>
      </c>
      <c r="B1804" s="89">
        <v>3.0396608e-12</v>
      </c>
      <c r="C1804" s="89">
        <v>4.6875443</v>
      </c>
      <c r="D1804" s="90" t="s">
        <v>675</v>
      </c>
      <c r="E1804" s="90" t="s">
        <v>102</v>
      </c>
      <c r="F1804" s="90" t="s">
        <v>1902</v>
      </c>
      <c r="G1804" s="90" t="s">
        <v>1903</v>
      </c>
    </row>
    <row r="1805" spans="1:7">
      <c r="A1805" s="20" t="s">
        <v>1143</v>
      </c>
      <c r="B1805" s="89">
        <v>3.347022e-12</v>
      </c>
      <c r="C1805" s="89">
        <v>0.16299194</v>
      </c>
      <c r="D1805" s="90" t="s">
        <v>713</v>
      </c>
      <c r="E1805" s="90" t="s">
        <v>102</v>
      </c>
      <c r="F1805" s="90" t="s">
        <v>1144</v>
      </c>
      <c r="G1805" s="90" t="s">
        <v>685</v>
      </c>
    </row>
    <row r="1806" spans="1:7">
      <c r="A1806" s="20" t="s">
        <v>768</v>
      </c>
      <c r="B1806" s="89">
        <v>4.8852363e-12</v>
      </c>
      <c r="C1806" s="89">
        <v>0.2883347</v>
      </c>
      <c r="D1806" s="90" t="s">
        <v>713</v>
      </c>
      <c r="E1806" s="90" t="s">
        <v>102</v>
      </c>
      <c r="F1806" s="90" t="s">
        <v>769</v>
      </c>
      <c r="G1806" s="90" t="s">
        <v>770</v>
      </c>
    </row>
    <row r="1807" spans="1:7">
      <c r="A1807" s="20" t="s">
        <v>3066</v>
      </c>
      <c r="B1807" s="89">
        <v>5.437852e-12</v>
      </c>
      <c r="C1807" s="89">
        <v>0.16363682</v>
      </c>
      <c r="D1807" s="90" t="s">
        <v>713</v>
      </c>
      <c r="E1807" s="90" t="s">
        <v>102</v>
      </c>
      <c r="F1807" s="90" t="s">
        <v>322</v>
      </c>
      <c r="G1807" s="90" t="s">
        <v>3067</v>
      </c>
    </row>
    <row r="1808" spans="1:7">
      <c r="A1808" s="20" t="s">
        <v>2463</v>
      </c>
      <c r="B1808" s="89">
        <v>1.65697e-11</v>
      </c>
      <c r="C1808" s="89">
        <v>0.18190505</v>
      </c>
      <c r="D1808" s="90" t="s">
        <v>713</v>
      </c>
      <c r="E1808" s="90" t="s">
        <v>102</v>
      </c>
      <c r="F1808" s="90" t="s">
        <v>438</v>
      </c>
      <c r="G1808" s="90" t="s">
        <v>779</v>
      </c>
    </row>
    <row r="1809" spans="1:7">
      <c r="A1809" s="20" t="s">
        <v>3068</v>
      </c>
      <c r="B1809" s="89">
        <v>1.9070443e-11</v>
      </c>
      <c r="C1809" s="89">
        <v>4.2234387</v>
      </c>
      <c r="D1809" s="90" t="s">
        <v>675</v>
      </c>
      <c r="E1809" s="90" t="s">
        <v>102</v>
      </c>
      <c r="F1809" s="90" t="s">
        <v>3069</v>
      </c>
      <c r="G1809" s="90" t="s">
        <v>3070</v>
      </c>
    </row>
    <row r="1810" spans="1:7">
      <c r="A1810" s="20" t="s">
        <v>865</v>
      </c>
      <c r="B1810" s="89">
        <v>2.061957e-11</v>
      </c>
      <c r="C1810" s="89">
        <v>0.014412371</v>
      </c>
      <c r="D1810" s="90" t="s">
        <v>713</v>
      </c>
      <c r="E1810" s="90" t="s">
        <v>102</v>
      </c>
      <c r="F1810" s="90" t="s">
        <v>727</v>
      </c>
      <c r="G1810" s="90" t="s">
        <v>685</v>
      </c>
    </row>
    <row r="1811" spans="1:7">
      <c r="A1811" s="20" t="s">
        <v>971</v>
      </c>
      <c r="B1811" s="89">
        <v>2.0687858e-11</v>
      </c>
      <c r="C1811" s="89">
        <v>0.11319874</v>
      </c>
      <c r="D1811" s="90" t="s">
        <v>713</v>
      </c>
      <c r="E1811" s="90" t="s">
        <v>102</v>
      </c>
      <c r="F1811" s="90" t="s">
        <v>727</v>
      </c>
      <c r="G1811" s="90" t="s">
        <v>728</v>
      </c>
    </row>
    <row r="1812" spans="1:7">
      <c r="A1812" s="20" t="s">
        <v>1645</v>
      </c>
      <c r="B1812" s="89">
        <v>2.5705221e-11</v>
      </c>
      <c r="C1812" s="89">
        <v>26.088663</v>
      </c>
      <c r="D1812" s="90" t="s">
        <v>675</v>
      </c>
      <c r="E1812" s="90" t="s">
        <v>102</v>
      </c>
      <c r="F1812" s="90" t="s">
        <v>132</v>
      </c>
      <c r="G1812" s="90" t="s">
        <v>757</v>
      </c>
    </row>
    <row r="1813" spans="1:7">
      <c r="A1813" s="20" t="s">
        <v>819</v>
      </c>
      <c r="B1813" s="89">
        <v>2.7142918e-11</v>
      </c>
      <c r="C1813" s="89">
        <v>0.19281298</v>
      </c>
      <c r="D1813" s="90" t="s">
        <v>713</v>
      </c>
      <c r="E1813" s="90" t="s">
        <v>102</v>
      </c>
      <c r="F1813" s="90" t="s">
        <v>820</v>
      </c>
      <c r="G1813" s="90" t="s">
        <v>821</v>
      </c>
    </row>
    <row r="1814" spans="1:7">
      <c r="A1814" s="20" t="s">
        <v>415</v>
      </c>
      <c r="B1814" s="89">
        <v>2.956813e-11</v>
      </c>
      <c r="C1814" s="89">
        <v>3.4696534</v>
      </c>
      <c r="D1814" s="90" t="s">
        <v>675</v>
      </c>
      <c r="E1814" s="90" t="s">
        <v>102</v>
      </c>
      <c r="F1814" s="90" t="s">
        <v>419</v>
      </c>
      <c r="G1814" s="90" t="s">
        <v>1825</v>
      </c>
    </row>
    <row r="1815" spans="1:7">
      <c r="A1815" s="20" t="s">
        <v>711</v>
      </c>
      <c r="B1815" s="89">
        <v>3.078841e-11</v>
      </c>
      <c r="C1815" s="89">
        <v>5.9319797</v>
      </c>
      <c r="D1815" s="90" t="s">
        <v>675</v>
      </c>
      <c r="E1815" s="90" t="s">
        <v>102</v>
      </c>
      <c r="F1815" s="90" t="s">
        <v>327</v>
      </c>
      <c r="G1815" s="90" t="s">
        <v>679</v>
      </c>
    </row>
    <row r="1816" spans="1:7">
      <c r="A1816" s="20" t="s">
        <v>3071</v>
      </c>
      <c r="B1816" s="89">
        <v>3.7986767e-11</v>
      </c>
      <c r="C1816" s="89">
        <v>6.0552883</v>
      </c>
      <c r="D1816" s="90" t="s">
        <v>675</v>
      </c>
      <c r="E1816" s="90" t="s">
        <v>102</v>
      </c>
      <c r="F1816" s="90" t="s">
        <v>3072</v>
      </c>
      <c r="G1816" s="90" t="s">
        <v>3073</v>
      </c>
    </row>
    <row r="1817" spans="1:7">
      <c r="A1817" s="20" t="s">
        <v>742</v>
      </c>
      <c r="B1817" s="89">
        <v>4.2304514e-11</v>
      </c>
      <c r="C1817" s="89">
        <v>5.845896</v>
      </c>
      <c r="D1817" s="90" t="s">
        <v>675</v>
      </c>
      <c r="E1817" s="90" t="s">
        <v>102</v>
      </c>
      <c r="F1817" s="90" t="s">
        <v>132</v>
      </c>
      <c r="G1817" s="90" t="s">
        <v>743</v>
      </c>
    </row>
    <row r="1818" spans="1:7">
      <c r="A1818" s="20" t="s">
        <v>1826</v>
      </c>
      <c r="B1818" s="89">
        <v>5.4591408e-11</v>
      </c>
      <c r="C1818" s="89">
        <v>4.4683986</v>
      </c>
      <c r="D1818" s="90" t="s">
        <v>675</v>
      </c>
      <c r="E1818" s="90" t="s">
        <v>102</v>
      </c>
      <c r="F1818" s="90" t="s">
        <v>684</v>
      </c>
      <c r="G1818" s="90" t="s">
        <v>685</v>
      </c>
    </row>
    <row r="1819" spans="1:7">
      <c r="A1819" s="20" t="s">
        <v>988</v>
      </c>
      <c r="B1819" s="89">
        <v>8.69129e-11</v>
      </c>
      <c r="C1819" s="89">
        <v>0.033609405</v>
      </c>
      <c r="D1819" s="90" t="s">
        <v>713</v>
      </c>
      <c r="E1819" s="90" t="s">
        <v>102</v>
      </c>
      <c r="F1819" s="90" t="s">
        <v>684</v>
      </c>
      <c r="G1819" s="90" t="s">
        <v>881</v>
      </c>
    </row>
    <row r="1820" spans="1:7">
      <c r="A1820" s="20" t="s">
        <v>2166</v>
      </c>
      <c r="B1820" s="89">
        <v>8.901068e-11</v>
      </c>
      <c r="C1820" s="89">
        <v>0.2285527</v>
      </c>
      <c r="D1820" s="90" t="s">
        <v>713</v>
      </c>
      <c r="E1820" s="90" t="s">
        <v>102</v>
      </c>
      <c r="F1820" s="90" t="s">
        <v>2167</v>
      </c>
      <c r="G1820" s="90" t="s">
        <v>2168</v>
      </c>
    </row>
    <row r="1821" spans="1:7">
      <c r="A1821" s="20" t="s">
        <v>2512</v>
      </c>
      <c r="B1821" s="89">
        <v>1.2453891e-10</v>
      </c>
      <c r="C1821" s="89">
        <v>3.5441592</v>
      </c>
      <c r="D1821" s="90" t="s">
        <v>675</v>
      </c>
      <c r="E1821" s="90" t="s">
        <v>102</v>
      </c>
      <c r="F1821" s="90" t="s">
        <v>184</v>
      </c>
      <c r="G1821" s="90" t="s">
        <v>2513</v>
      </c>
    </row>
    <row r="1822" spans="1:7">
      <c r="A1822" s="20" t="s">
        <v>3074</v>
      </c>
      <c r="B1822" s="89">
        <v>1.2680802e-10</v>
      </c>
      <c r="C1822" s="89">
        <v>11.340368</v>
      </c>
      <c r="D1822" s="90" t="s">
        <v>675</v>
      </c>
      <c r="E1822" s="90" t="s">
        <v>102</v>
      </c>
      <c r="F1822" s="90" t="s">
        <v>2423</v>
      </c>
      <c r="G1822" s="90" t="s">
        <v>3075</v>
      </c>
    </row>
    <row r="1823" spans="1:7">
      <c r="A1823" s="20" t="s">
        <v>944</v>
      </c>
      <c r="B1823" s="89">
        <v>1.5894747e-10</v>
      </c>
      <c r="C1823" s="89">
        <v>3.8946157</v>
      </c>
      <c r="D1823" s="90" t="s">
        <v>675</v>
      </c>
      <c r="E1823" s="90" t="s">
        <v>102</v>
      </c>
      <c r="F1823" s="90" t="s">
        <v>945</v>
      </c>
      <c r="G1823" s="90" t="s">
        <v>946</v>
      </c>
    </row>
    <row r="1824" spans="1:7">
      <c r="A1824" s="20" t="s">
        <v>2210</v>
      </c>
      <c r="B1824" s="89">
        <v>2.7964495e-10</v>
      </c>
      <c r="C1824" s="89">
        <v>5.7447605</v>
      </c>
      <c r="D1824" s="90" t="s">
        <v>675</v>
      </c>
      <c r="E1824" s="90" t="s">
        <v>102</v>
      </c>
      <c r="F1824" s="90" t="s">
        <v>2211</v>
      </c>
      <c r="G1824" s="90" t="s">
        <v>2212</v>
      </c>
    </row>
    <row r="1825" spans="1:7">
      <c r="A1825" s="20" t="s">
        <v>1703</v>
      </c>
      <c r="B1825" s="89">
        <v>3.1461744e-10</v>
      </c>
      <c r="C1825" s="89">
        <v>0.24417198</v>
      </c>
      <c r="D1825" s="90" t="s">
        <v>713</v>
      </c>
      <c r="E1825" s="90" t="s">
        <v>102</v>
      </c>
      <c r="F1825" s="90" t="s">
        <v>1704</v>
      </c>
      <c r="G1825" s="90" t="s">
        <v>1705</v>
      </c>
    </row>
    <row r="1826" spans="1:7">
      <c r="A1826" s="20" t="s">
        <v>923</v>
      </c>
      <c r="B1826" s="89">
        <v>3.7654058e-10</v>
      </c>
      <c r="C1826" s="89">
        <v>0.07489087</v>
      </c>
      <c r="D1826" s="90" t="s">
        <v>713</v>
      </c>
      <c r="E1826" s="90" t="s">
        <v>102</v>
      </c>
      <c r="F1826" s="90" t="s">
        <v>727</v>
      </c>
      <c r="G1826" s="90" t="s">
        <v>728</v>
      </c>
    </row>
    <row r="1827" spans="1:7">
      <c r="A1827" s="20" t="s">
        <v>1416</v>
      </c>
      <c r="B1827" s="89">
        <v>4.363576e-10</v>
      </c>
      <c r="C1827" s="89">
        <v>7.50449</v>
      </c>
      <c r="D1827" s="90" t="s">
        <v>675</v>
      </c>
      <c r="E1827" s="90" t="s">
        <v>102</v>
      </c>
      <c r="F1827" s="90" t="s">
        <v>1007</v>
      </c>
      <c r="G1827" s="90" t="s">
        <v>1064</v>
      </c>
    </row>
    <row r="1828" spans="1:7">
      <c r="A1828" s="20" t="s">
        <v>886</v>
      </c>
      <c r="B1828" s="89">
        <v>5.381308e-10</v>
      </c>
      <c r="C1828" s="89">
        <v>3.3855407</v>
      </c>
      <c r="D1828" s="90" t="s">
        <v>675</v>
      </c>
      <c r="E1828" s="90" t="s">
        <v>102</v>
      </c>
      <c r="F1828" s="90" t="s">
        <v>887</v>
      </c>
      <c r="G1828" s="90" t="s">
        <v>888</v>
      </c>
    </row>
    <row r="1829" spans="1:7">
      <c r="A1829" s="20" t="s">
        <v>980</v>
      </c>
      <c r="B1829" s="89">
        <v>5.456131e-10</v>
      </c>
      <c r="C1829" s="89">
        <v>5.099523</v>
      </c>
      <c r="D1829" s="90" t="s">
        <v>675</v>
      </c>
      <c r="E1829" s="90" t="s">
        <v>102</v>
      </c>
      <c r="F1829" s="90" t="s">
        <v>981</v>
      </c>
      <c r="G1829" s="90" t="s">
        <v>982</v>
      </c>
    </row>
    <row r="1830" spans="1:7">
      <c r="A1830" s="20" t="s">
        <v>3076</v>
      </c>
      <c r="B1830" s="89">
        <v>8.079488e-10</v>
      </c>
      <c r="C1830" s="89">
        <v>4.070437</v>
      </c>
      <c r="D1830" s="90" t="s">
        <v>675</v>
      </c>
      <c r="E1830" s="90" t="s">
        <v>102</v>
      </c>
      <c r="F1830" s="90" t="s">
        <v>2607</v>
      </c>
      <c r="G1830" s="90" t="s">
        <v>1216</v>
      </c>
    </row>
    <row r="1831" spans="1:7">
      <c r="A1831" s="20" t="s">
        <v>2411</v>
      </c>
      <c r="B1831" s="89">
        <v>3.0736746e-9</v>
      </c>
      <c r="C1831" s="89">
        <v>6.394539</v>
      </c>
      <c r="D1831" s="90" t="s">
        <v>675</v>
      </c>
      <c r="E1831" s="90" t="s">
        <v>102</v>
      </c>
      <c r="F1831" s="90" t="s">
        <v>1312</v>
      </c>
      <c r="G1831" s="90" t="s">
        <v>685</v>
      </c>
    </row>
    <row r="1832" spans="1:7">
      <c r="A1832" s="20" t="s">
        <v>1358</v>
      </c>
      <c r="B1832" s="89">
        <v>4.171195e-9</v>
      </c>
      <c r="C1832" s="89">
        <v>0.1907656</v>
      </c>
      <c r="D1832" s="90" t="s">
        <v>713</v>
      </c>
      <c r="E1832" s="90" t="s">
        <v>102</v>
      </c>
      <c r="F1832" s="90" t="s">
        <v>684</v>
      </c>
      <c r="G1832" s="90" t="s">
        <v>1359</v>
      </c>
    </row>
    <row r="1833" spans="1:7">
      <c r="A1833" s="20" t="s">
        <v>2416</v>
      </c>
      <c r="B1833" s="89">
        <v>5.04243e-9</v>
      </c>
      <c r="C1833" s="89">
        <v>7.21457</v>
      </c>
      <c r="D1833" s="90" t="s">
        <v>675</v>
      </c>
      <c r="E1833" s="90" t="s">
        <v>102</v>
      </c>
      <c r="F1833" s="90" t="s">
        <v>681</v>
      </c>
      <c r="G1833" s="90" t="s">
        <v>682</v>
      </c>
    </row>
    <row r="1834" spans="1:7">
      <c r="A1834" s="20" t="s">
        <v>2405</v>
      </c>
      <c r="B1834" s="89">
        <v>9.734756e-9</v>
      </c>
      <c r="C1834" s="89">
        <v>103.94416</v>
      </c>
      <c r="D1834" s="90" t="s">
        <v>675</v>
      </c>
      <c r="E1834" s="90" t="s">
        <v>102</v>
      </c>
      <c r="F1834" s="90" t="s">
        <v>2406</v>
      </c>
      <c r="G1834" s="90" t="s">
        <v>1070</v>
      </c>
    </row>
    <row r="1835" spans="1:7">
      <c r="A1835" s="20" t="s">
        <v>2554</v>
      </c>
      <c r="B1835" s="89">
        <v>1.1030991e-8</v>
      </c>
      <c r="C1835" s="89">
        <v>0.17128928</v>
      </c>
      <c r="D1835" s="90" t="s">
        <v>713</v>
      </c>
      <c r="E1835" s="90" t="s">
        <v>102</v>
      </c>
      <c r="F1835" s="90" t="s">
        <v>2555</v>
      </c>
      <c r="G1835" s="90" t="s">
        <v>2556</v>
      </c>
    </row>
    <row r="1836" spans="1:7">
      <c r="A1836" s="20" t="s">
        <v>1884</v>
      </c>
      <c r="B1836" s="89">
        <v>1.1707938e-8</v>
      </c>
      <c r="C1836" s="89">
        <v>0.09778781</v>
      </c>
      <c r="D1836" s="90" t="s">
        <v>713</v>
      </c>
      <c r="E1836" s="90" t="s">
        <v>102</v>
      </c>
      <c r="F1836" s="90" t="s">
        <v>355</v>
      </c>
      <c r="G1836" s="90" t="s">
        <v>685</v>
      </c>
    </row>
    <row r="1837" spans="1:7">
      <c r="A1837" s="20" t="s">
        <v>3077</v>
      </c>
      <c r="B1837" s="89">
        <v>1.3258421e-8</v>
      </c>
      <c r="C1837" s="89">
        <v>6.3795023</v>
      </c>
      <c r="D1837" s="90" t="s">
        <v>675</v>
      </c>
      <c r="E1837" s="90" t="s">
        <v>102</v>
      </c>
      <c r="F1837" s="90" t="s">
        <v>3072</v>
      </c>
      <c r="G1837" s="90" t="s">
        <v>3073</v>
      </c>
    </row>
    <row r="1838" spans="1:7">
      <c r="A1838" s="20" t="s">
        <v>3078</v>
      </c>
      <c r="B1838" s="89">
        <v>1.4193266e-8</v>
      </c>
      <c r="C1838" s="89">
        <v>4.5723605</v>
      </c>
      <c r="D1838" s="90" t="s">
        <v>675</v>
      </c>
      <c r="E1838" s="90" t="s">
        <v>102</v>
      </c>
      <c r="F1838" s="90" t="s">
        <v>3079</v>
      </c>
      <c r="G1838" s="90" t="s">
        <v>3080</v>
      </c>
    </row>
    <row r="1839" spans="1:7">
      <c r="A1839" s="20" t="s">
        <v>425</v>
      </c>
      <c r="B1839" s="89">
        <v>1.5547842e-8</v>
      </c>
      <c r="C1839" s="89">
        <v>3.6295168</v>
      </c>
      <c r="D1839" s="90" t="s">
        <v>675</v>
      </c>
      <c r="E1839" s="90" t="s">
        <v>102</v>
      </c>
      <c r="F1839" s="90" t="s">
        <v>132</v>
      </c>
      <c r="G1839" s="90" t="s">
        <v>741</v>
      </c>
    </row>
    <row r="1840" spans="1:7">
      <c r="A1840" s="20" t="s">
        <v>1180</v>
      </c>
      <c r="B1840" s="89">
        <v>1.7021003e-8</v>
      </c>
      <c r="C1840" s="89">
        <v>6.148046</v>
      </c>
      <c r="D1840" s="90" t="s">
        <v>675</v>
      </c>
      <c r="E1840" s="90" t="s">
        <v>102</v>
      </c>
      <c r="F1840" s="90" t="s">
        <v>1181</v>
      </c>
      <c r="G1840" s="90" t="s">
        <v>1182</v>
      </c>
    </row>
    <row r="1841" spans="1:7">
      <c r="A1841" s="20" t="s">
        <v>921</v>
      </c>
      <c r="B1841" s="89">
        <v>2.1322395e-8</v>
      </c>
      <c r="C1841" s="89">
        <v>0.24728245</v>
      </c>
      <c r="D1841" s="90" t="s">
        <v>713</v>
      </c>
      <c r="E1841" s="90" t="s">
        <v>102</v>
      </c>
      <c r="F1841" s="90" t="s">
        <v>835</v>
      </c>
      <c r="G1841" s="90" t="s">
        <v>922</v>
      </c>
    </row>
    <row r="1842" spans="1:7">
      <c r="A1842" s="20" t="s">
        <v>3081</v>
      </c>
      <c r="B1842" s="89">
        <v>2.3054225e-8</v>
      </c>
      <c r="C1842" s="89">
        <v>5.3594832</v>
      </c>
      <c r="D1842" s="90" t="s">
        <v>675</v>
      </c>
      <c r="E1842" s="90" t="s">
        <v>102</v>
      </c>
      <c r="F1842" s="90" t="s">
        <v>3082</v>
      </c>
      <c r="G1842" s="90" t="s">
        <v>2119</v>
      </c>
    </row>
    <row r="1843" spans="1:7">
      <c r="A1843" s="20" t="s">
        <v>116</v>
      </c>
      <c r="B1843" s="89">
        <v>2.8005593e-8</v>
      </c>
      <c r="C1843" s="89">
        <v>3.892801</v>
      </c>
      <c r="D1843" s="90" t="s">
        <v>675</v>
      </c>
      <c r="E1843" s="90" t="s">
        <v>102</v>
      </c>
      <c r="F1843" s="90" t="s">
        <v>1530</v>
      </c>
      <c r="G1843" s="90" t="s">
        <v>1531</v>
      </c>
    </row>
    <row r="1844" spans="1:7">
      <c r="A1844" s="20" t="s">
        <v>828</v>
      </c>
      <c r="B1844" s="89">
        <v>6.034949e-8</v>
      </c>
      <c r="C1844" s="89">
        <v>0.20330273</v>
      </c>
      <c r="D1844" s="90" t="s">
        <v>713</v>
      </c>
      <c r="E1844" s="90" t="s">
        <v>102</v>
      </c>
      <c r="F1844" s="90" t="s">
        <v>463</v>
      </c>
      <c r="G1844" s="90" t="s">
        <v>803</v>
      </c>
    </row>
    <row r="1845" spans="1:7">
      <c r="A1845" s="20" t="s">
        <v>3083</v>
      </c>
      <c r="B1845" s="89">
        <v>6.624213e-8</v>
      </c>
      <c r="C1845" s="89">
        <v>7.1792035</v>
      </c>
      <c r="D1845" s="90" t="s">
        <v>675</v>
      </c>
      <c r="E1845" s="90" t="s">
        <v>102</v>
      </c>
      <c r="F1845" s="90" t="s">
        <v>3084</v>
      </c>
      <c r="G1845" s="90" t="s">
        <v>3085</v>
      </c>
    </row>
    <row r="1846" spans="1:7">
      <c r="A1846" s="20" t="s">
        <v>998</v>
      </c>
      <c r="B1846" s="89">
        <v>7.446178e-8</v>
      </c>
      <c r="C1846" s="89">
        <v>0.14785798</v>
      </c>
      <c r="D1846" s="90" t="s">
        <v>713</v>
      </c>
      <c r="E1846" s="90" t="s">
        <v>102</v>
      </c>
      <c r="F1846" s="90" t="s">
        <v>999</v>
      </c>
      <c r="G1846" s="90" t="s">
        <v>1000</v>
      </c>
    </row>
    <row r="1847" spans="1:7">
      <c r="A1847" s="20" t="s">
        <v>3086</v>
      </c>
      <c r="B1847" s="89">
        <v>8.193693e-8</v>
      </c>
      <c r="C1847" s="89">
        <v>3.8543043</v>
      </c>
      <c r="D1847" s="90" t="s">
        <v>675</v>
      </c>
      <c r="E1847" s="90" t="s">
        <v>102</v>
      </c>
      <c r="F1847" s="90" t="s">
        <v>3087</v>
      </c>
      <c r="G1847" s="90" t="s">
        <v>3088</v>
      </c>
    </row>
    <row r="1848" spans="1:7">
      <c r="A1848" s="20" t="s">
        <v>2506</v>
      </c>
      <c r="B1848" s="89">
        <v>8.8665274e-8</v>
      </c>
      <c r="C1848" s="89">
        <v>3.687566</v>
      </c>
      <c r="D1848" s="90" t="s">
        <v>675</v>
      </c>
      <c r="E1848" s="90" t="s">
        <v>102</v>
      </c>
      <c r="F1848" s="90" t="s">
        <v>2507</v>
      </c>
      <c r="G1848" s="90" t="s">
        <v>685</v>
      </c>
    </row>
    <row r="1849" spans="1:7">
      <c r="A1849" s="20" t="s">
        <v>3089</v>
      </c>
      <c r="B1849" s="89">
        <v>9.21262e-8</v>
      </c>
      <c r="C1849" s="89">
        <v>7.4049106</v>
      </c>
      <c r="D1849" s="90" t="s">
        <v>675</v>
      </c>
      <c r="E1849" s="90" t="s">
        <v>102</v>
      </c>
      <c r="F1849" s="90" t="s">
        <v>2002</v>
      </c>
      <c r="G1849" s="90" t="s">
        <v>2003</v>
      </c>
    </row>
    <row r="1850" spans="1:7">
      <c r="A1850" s="20" t="s">
        <v>873</v>
      </c>
      <c r="B1850" s="89">
        <v>1.0150891e-7</v>
      </c>
      <c r="C1850" s="89">
        <v>4.815193</v>
      </c>
      <c r="D1850" s="90" t="s">
        <v>675</v>
      </c>
      <c r="E1850" s="90" t="s">
        <v>102</v>
      </c>
      <c r="F1850" s="90" t="s">
        <v>128</v>
      </c>
      <c r="G1850" s="90" t="s">
        <v>685</v>
      </c>
    </row>
    <row r="1851" spans="1:7">
      <c r="A1851" s="20" t="s">
        <v>1841</v>
      </c>
      <c r="B1851" s="89">
        <v>1.2036783e-7</v>
      </c>
      <c r="C1851" s="89">
        <v>0.13789059</v>
      </c>
      <c r="D1851" s="90" t="s">
        <v>713</v>
      </c>
      <c r="E1851" s="90" t="s">
        <v>102</v>
      </c>
      <c r="F1851" s="90" t="s">
        <v>1249</v>
      </c>
      <c r="G1851" s="90" t="s">
        <v>685</v>
      </c>
    </row>
    <row r="1852" spans="1:7">
      <c r="A1852" s="20" t="s">
        <v>2335</v>
      </c>
      <c r="B1852" s="89">
        <v>1.2532678e-7</v>
      </c>
      <c r="C1852" s="89">
        <v>4.9385867</v>
      </c>
      <c r="D1852" s="90" t="s">
        <v>675</v>
      </c>
      <c r="E1852" s="90" t="s">
        <v>102</v>
      </c>
      <c r="F1852" s="90" t="s">
        <v>327</v>
      </c>
      <c r="G1852" s="90" t="s">
        <v>679</v>
      </c>
    </row>
    <row r="1853" spans="1:7">
      <c r="A1853" s="20" t="s">
        <v>3090</v>
      </c>
      <c r="B1853" s="89">
        <v>1.6120056e-7</v>
      </c>
      <c r="C1853" s="89">
        <v>5.2983327</v>
      </c>
      <c r="D1853" s="90" t="s">
        <v>675</v>
      </c>
      <c r="E1853" s="90" t="s">
        <v>102</v>
      </c>
      <c r="F1853" s="90" t="s">
        <v>3091</v>
      </c>
      <c r="G1853" s="90" t="s">
        <v>3092</v>
      </c>
    </row>
    <row r="1854" spans="1:7">
      <c r="A1854" s="20" t="s">
        <v>3093</v>
      </c>
      <c r="B1854" s="89">
        <v>2.4939754e-7</v>
      </c>
      <c r="C1854" s="89">
        <v>3.271885</v>
      </c>
      <c r="D1854" s="90" t="s">
        <v>675</v>
      </c>
      <c r="E1854" s="90" t="s">
        <v>102</v>
      </c>
      <c r="F1854" s="90" t="s">
        <v>684</v>
      </c>
      <c r="G1854" s="90" t="s">
        <v>685</v>
      </c>
    </row>
    <row r="1855" spans="1:7">
      <c r="A1855" s="20" t="s">
        <v>1730</v>
      </c>
      <c r="B1855" s="89">
        <v>2.600865e-7</v>
      </c>
      <c r="C1855" s="89">
        <v>6.21665</v>
      </c>
      <c r="D1855" s="90" t="s">
        <v>675</v>
      </c>
      <c r="E1855" s="90" t="s">
        <v>102</v>
      </c>
      <c r="F1855" s="90" t="s">
        <v>1731</v>
      </c>
      <c r="G1855" s="90" t="s">
        <v>1732</v>
      </c>
    </row>
    <row r="1856" spans="1:7">
      <c r="A1856" s="20" t="s">
        <v>2473</v>
      </c>
      <c r="B1856" s="89">
        <v>3.0781396e-7</v>
      </c>
      <c r="C1856" s="89">
        <v>0.23178571</v>
      </c>
      <c r="D1856" s="90" t="s">
        <v>713</v>
      </c>
      <c r="E1856" s="90" t="s">
        <v>102</v>
      </c>
      <c r="F1856" s="90" t="s">
        <v>2474</v>
      </c>
      <c r="G1856" s="90" t="s">
        <v>2475</v>
      </c>
    </row>
    <row r="1857" spans="1:7">
      <c r="A1857" s="20" t="s">
        <v>422</v>
      </c>
      <c r="B1857" s="89">
        <v>3.1369134e-7</v>
      </c>
      <c r="C1857" s="89">
        <v>3.7921052</v>
      </c>
      <c r="D1857" s="90" t="s">
        <v>675</v>
      </c>
      <c r="E1857" s="90" t="s">
        <v>102</v>
      </c>
      <c r="F1857" s="90" t="s">
        <v>424</v>
      </c>
      <c r="G1857" s="90" t="s">
        <v>966</v>
      </c>
    </row>
    <row r="1858" spans="1:7">
      <c r="A1858" s="20" t="s">
        <v>1963</v>
      </c>
      <c r="B1858" s="89">
        <v>3.981751e-7</v>
      </c>
      <c r="C1858" s="89">
        <v>7.2155666</v>
      </c>
      <c r="D1858" s="90" t="s">
        <v>675</v>
      </c>
      <c r="E1858" s="90" t="s">
        <v>102</v>
      </c>
      <c r="F1858" s="90" t="s">
        <v>1910</v>
      </c>
      <c r="G1858" s="90" t="s">
        <v>1964</v>
      </c>
    </row>
    <row r="1859" spans="1:7">
      <c r="A1859" s="20" t="s">
        <v>2415</v>
      </c>
      <c r="B1859" s="89">
        <v>4.690161e-7</v>
      </c>
      <c r="C1859" s="89">
        <v>5.845896</v>
      </c>
      <c r="D1859" s="90" t="s">
        <v>675</v>
      </c>
      <c r="E1859" s="90" t="s">
        <v>102</v>
      </c>
      <c r="F1859" s="90" t="s">
        <v>1569</v>
      </c>
      <c r="G1859" s="90" t="s">
        <v>685</v>
      </c>
    </row>
    <row r="1860" spans="1:7">
      <c r="A1860" s="20" t="s">
        <v>1686</v>
      </c>
      <c r="B1860" s="89">
        <v>4.7646608e-7</v>
      </c>
      <c r="C1860" s="89">
        <v>0.29181093</v>
      </c>
      <c r="D1860" s="90" t="s">
        <v>713</v>
      </c>
      <c r="E1860" s="90" t="s">
        <v>102</v>
      </c>
      <c r="F1860" s="90" t="s">
        <v>1687</v>
      </c>
      <c r="G1860" s="90" t="s">
        <v>1688</v>
      </c>
    </row>
    <row r="1861" spans="1:7">
      <c r="A1861" s="20" t="s">
        <v>1089</v>
      </c>
      <c r="B1861" s="89">
        <v>4.9399017e-7</v>
      </c>
      <c r="C1861" s="89">
        <v>4.1209254</v>
      </c>
      <c r="D1861" s="90" t="s">
        <v>675</v>
      </c>
      <c r="E1861" s="90" t="s">
        <v>102</v>
      </c>
      <c r="F1861" s="90" t="s">
        <v>1090</v>
      </c>
      <c r="G1861" s="90" t="s">
        <v>1091</v>
      </c>
    </row>
    <row r="1862" spans="1:7">
      <c r="A1862" s="20" t="s">
        <v>3094</v>
      </c>
      <c r="B1862" s="89">
        <v>5.0596304e-7</v>
      </c>
      <c r="C1862" s="89">
        <v>13.068021</v>
      </c>
      <c r="D1862" s="90" t="s">
        <v>675</v>
      </c>
      <c r="E1862" s="90" t="s">
        <v>102</v>
      </c>
      <c r="F1862" s="90" t="s">
        <v>2316</v>
      </c>
      <c r="G1862" s="90" t="s">
        <v>2317</v>
      </c>
    </row>
    <row r="1863" spans="1:7">
      <c r="A1863" s="20" t="s">
        <v>880</v>
      </c>
      <c r="B1863" s="89">
        <v>5.478089e-7</v>
      </c>
      <c r="C1863" s="89">
        <v>0.13635027</v>
      </c>
      <c r="D1863" s="90" t="s">
        <v>713</v>
      </c>
      <c r="E1863" s="90" t="s">
        <v>102</v>
      </c>
      <c r="F1863" s="90" t="s">
        <v>684</v>
      </c>
      <c r="G1863" s="90" t="s">
        <v>881</v>
      </c>
    </row>
    <row r="1864" spans="1:7">
      <c r="A1864" s="20" t="s">
        <v>3095</v>
      </c>
      <c r="B1864" s="89">
        <v>5.5434765e-7</v>
      </c>
      <c r="C1864" s="89">
        <v>6.155104</v>
      </c>
      <c r="D1864" s="90" t="s">
        <v>675</v>
      </c>
      <c r="E1864" s="90" t="s">
        <v>102</v>
      </c>
      <c r="F1864" s="90" t="s">
        <v>759</v>
      </c>
      <c r="G1864" s="90" t="s">
        <v>760</v>
      </c>
    </row>
    <row r="1865" spans="1:7">
      <c r="A1865" s="20" t="s">
        <v>2645</v>
      </c>
      <c r="B1865" s="89">
        <v>8.042094e-7</v>
      </c>
      <c r="C1865" s="89">
        <v>0.2686612</v>
      </c>
      <c r="D1865" s="90" t="s">
        <v>713</v>
      </c>
      <c r="E1865" s="90" t="s">
        <v>102</v>
      </c>
      <c r="F1865" s="90" t="s">
        <v>2646</v>
      </c>
      <c r="G1865" s="90" t="s">
        <v>2647</v>
      </c>
    </row>
    <row r="1866" spans="1:7">
      <c r="A1866" s="20" t="s">
        <v>1786</v>
      </c>
      <c r="B1866" s="89">
        <v>8.0872786e-7</v>
      </c>
      <c r="C1866" s="89">
        <v>0.046725266</v>
      </c>
      <c r="D1866" s="90" t="s">
        <v>713</v>
      </c>
      <c r="E1866" s="90" t="s">
        <v>102</v>
      </c>
      <c r="F1866" s="90" t="s">
        <v>727</v>
      </c>
      <c r="G1866" s="90" t="s">
        <v>728</v>
      </c>
    </row>
    <row r="1867" spans="1:7">
      <c r="A1867" s="20" t="s">
        <v>1787</v>
      </c>
      <c r="B1867" s="89">
        <v>8.1615946e-7</v>
      </c>
      <c r="C1867" s="89">
        <v>0.06358839</v>
      </c>
      <c r="D1867" s="90" t="s">
        <v>713</v>
      </c>
      <c r="E1867" s="90" t="s">
        <v>102</v>
      </c>
      <c r="F1867" s="90" t="s">
        <v>684</v>
      </c>
      <c r="G1867" s="90" t="s">
        <v>685</v>
      </c>
    </row>
    <row r="1868" spans="1:7">
      <c r="A1868" s="20" t="s">
        <v>2450</v>
      </c>
      <c r="B1868" s="89">
        <v>8.883508e-7</v>
      </c>
      <c r="C1868" s="89">
        <v>0.06168068</v>
      </c>
      <c r="D1868" s="90" t="s">
        <v>713</v>
      </c>
      <c r="E1868" s="90" t="s">
        <v>102</v>
      </c>
      <c r="F1868" s="90" t="s">
        <v>684</v>
      </c>
      <c r="G1868" s="90" t="s">
        <v>685</v>
      </c>
    </row>
    <row r="1869" spans="1:7">
      <c r="A1869" s="20" t="s">
        <v>904</v>
      </c>
      <c r="B1869" s="89">
        <v>1.0624594e-6</v>
      </c>
      <c r="C1869" s="89">
        <v>0.2212142</v>
      </c>
      <c r="D1869" s="90" t="s">
        <v>713</v>
      </c>
      <c r="E1869" s="90" t="s">
        <v>102</v>
      </c>
      <c r="F1869" s="90" t="s">
        <v>905</v>
      </c>
      <c r="G1869" s="90" t="s">
        <v>906</v>
      </c>
    </row>
    <row r="1870" spans="1:7">
      <c r="A1870" s="20" t="s">
        <v>3096</v>
      </c>
      <c r="B1870" s="89">
        <v>1.1126351e-6</v>
      </c>
      <c r="C1870" s="89">
        <v>7.502538</v>
      </c>
      <c r="D1870" s="90" t="s">
        <v>675</v>
      </c>
      <c r="E1870" s="90" t="s">
        <v>102</v>
      </c>
      <c r="F1870" s="90" t="s">
        <v>3097</v>
      </c>
      <c r="G1870" s="90" t="s">
        <v>685</v>
      </c>
    </row>
    <row r="1871" spans="1:7">
      <c r="A1871" s="20" t="s">
        <v>896</v>
      </c>
      <c r="B1871" s="89">
        <v>1.2141032e-6</v>
      </c>
      <c r="C1871" s="89">
        <v>0.12892403</v>
      </c>
      <c r="D1871" s="90" t="s">
        <v>713</v>
      </c>
      <c r="E1871" s="90" t="s">
        <v>102</v>
      </c>
      <c r="F1871" s="90" t="s">
        <v>684</v>
      </c>
      <c r="G1871" s="90" t="s">
        <v>897</v>
      </c>
    </row>
    <row r="1872" spans="1:7">
      <c r="A1872" s="20" t="s">
        <v>2027</v>
      </c>
      <c r="B1872" s="89">
        <v>1.2312033e-6</v>
      </c>
      <c r="C1872" s="89">
        <v>0.28672457</v>
      </c>
      <c r="D1872" s="90" t="s">
        <v>713</v>
      </c>
      <c r="E1872" s="90" t="s">
        <v>102</v>
      </c>
      <c r="F1872" s="90" t="s">
        <v>684</v>
      </c>
      <c r="G1872" s="90" t="s">
        <v>685</v>
      </c>
    </row>
    <row r="1873" spans="1:7">
      <c r="A1873" s="20" t="s">
        <v>1413</v>
      </c>
      <c r="B1873" s="89">
        <v>1.2679687e-6</v>
      </c>
      <c r="C1873" s="89">
        <v>0.1295607</v>
      </c>
      <c r="D1873" s="90" t="s">
        <v>713</v>
      </c>
      <c r="E1873" s="90" t="s">
        <v>102</v>
      </c>
      <c r="F1873" s="90" t="s">
        <v>1414</v>
      </c>
      <c r="G1873" s="90" t="s">
        <v>1415</v>
      </c>
    </row>
    <row r="1874" spans="1:7">
      <c r="A1874" s="20" t="s">
        <v>3098</v>
      </c>
      <c r="B1874" s="89">
        <v>1.6239353e-6</v>
      </c>
      <c r="C1874" s="89">
        <v>4.5482235</v>
      </c>
      <c r="D1874" s="90" t="s">
        <v>675</v>
      </c>
      <c r="E1874" s="90" t="s">
        <v>102</v>
      </c>
      <c r="F1874" s="90" t="s">
        <v>1674</v>
      </c>
      <c r="G1874" s="90" t="s">
        <v>794</v>
      </c>
    </row>
    <row r="1875" spans="1:7">
      <c r="A1875" s="20" t="s">
        <v>834</v>
      </c>
      <c r="B1875" s="89">
        <v>1.6335291e-6</v>
      </c>
      <c r="C1875" s="89">
        <v>0.23444256</v>
      </c>
      <c r="D1875" s="90" t="s">
        <v>713</v>
      </c>
      <c r="E1875" s="90" t="s">
        <v>102</v>
      </c>
      <c r="F1875" s="90" t="s">
        <v>835</v>
      </c>
      <c r="G1875" s="90" t="s">
        <v>836</v>
      </c>
    </row>
    <row r="1876" spans="1:7">
      <c r="A1876" s="20" t="s">
        <v>3099</v>
      </c>
      <c r="B1876" s="89">
        <v>2.419921e-6</v>
      </c>
      <c r="C1876" s="89">
        <v>4.4123483</v>
      </c>
      <c r="D1876" s="90" t="s">
        <v>675</v>
      </c>
      <c r="E1876" s="90" t="s">
        <v>102</v>
      </c>
      <c r="F1876" s="90" t="s">
        <v>3100</v>
      </c>
      <c r="G1876" s="90" t="s">
        <v>3101</v>
      </c>
    </row>
    <row r="1877" spans="1:7">
      <c r="A1877" s="20" t="s">
        <v>3102</v>
      </c>
      <c r="B1877" s="89">
        <v>2.5541044e-6</v>
      </c>
      <c r="C1877" s="89">
        <v>0.061635643</v>
      </c>
      <c r="D1877" s="90" t="s">
        <v>713</v>
      </c>
      <c r="E1877" s="90" t="s">
        <v>102</v>
      </c>
      <c r="F1877" s="90" t="s">
        <v>684</v>
      </c>
      <c r="G1877" s="90" t="s">
        <v>685</v>
      </c>
    </row>
    <row r="1878" spans="1:7">
      <c r="A1878" s="20" t="s">
        <v>2377</v>
      </c>
      <c r="B1878" s="89">
        <v>3.2347828e-6</v>
      </c>
      <c r="C1878" s="89">
        <v>7.736605</v>
      </c>
      <c r="D1878" s="90" t="s">
        <v>675</v>
      </c>
      <c r="E1878" s="90" t="s">
        <v>102</v>
      </c>
      <c r="F1878" s="90" t="s">
        <v>405</v>
      </c>
      <c r="G1878" s="90" t="s">
        <v>716</v>
      </c>
    </row>
    <row r="1879" spans="1:7">
      <c r="A1879" s="20" t="s">
        <v>1109</v>
      </c>
      <c r="B1879" s="89">
        <v>3.526545e-6</v>
      </c>
      <c r="C1879" s="89">
        <v>4.149716</v>
      </c>
      <c r="D1879" s="90" t="s">
        <v>675</v>
      </c>
      <c r="E1879" s="90" t="s">
        <v>102</v>
      </c>
      <c r="F1879" s="90" t="s">
        <v>1110</v>
      </c>
      <c r="G1879" s="90" t="s">
        <v>1111</v>
      </c>
    </row>
    <row r="1880" spans="1:7">
      <c r="A1880" s="20" t="s">
        <v>3103</v>
      </c>
      <c r="B1880" s="89">
        <v>3.7208044e-6</v>
      </c>
      <c r="C1880" s="89">
        <v>5.824763</v>
      </c>
      <c r="D1880" s="90" t="s">
        <v>675</v>
      </c>
      <c r="E1880" s="90" t="s">
        <v>102</v>
      </c>
      <c r="F1880" s="90" t="s">
        <v>392</v>
      </c>
      <c r="G1880" s="90" t="s">
        <v>1978</v>
      </c>
    </row>
    <row r="1881" spans="1:7">
      <c r="A1881" s="20" t="s">
        <v>2336</v>
      </c>
      <c r="B1881" s="89">
        <v>3.7689385e-6</v>
      </c>
      <c r="C1881" s="89">
        <v>5.244991</v>
      </c>
      <c r="D1881" s="90" t="s">
        <v>675</v>
      </c>
      <c r="E1881" s="90" t="s">
        <v>102</v>
      </c>
      <c r="F1881" s="90" t="s">
        <v>2337</v>
      </c>
      <c r="G1881" s="90" t="s">
        <v>868</v>
      </c>
    </row>
    <row r="1882" spans="1:7">
      <c r="A1882" s="20" t="s">
        <v>2370</v>
      </c>
      <c r="B1882" s="89">
        <v>4.4538383e-6</v>
      </c>
      <c r="C1882" s="89">
        <v>0.116428114</v>
      </c>
      <c r="D1882" s="90" t="s">
        <v>713</v>
      </c>
      <c r="E1882" s="90" t="s">
        <v>102</v>
      </c>
      <c r="F1882" s="90" t="s">
        <v>684</v>
      </c>
      <c r="G1882" s="90" t="s">
        <v>1077</v>
      </c>
    </row>
    <row r="1883" spans="1:7">
      <c r="A1883" s="20" t="s">
        <v>3104</v>
      </c>
      <c r="B1883" s="89">
        <v>4.7648828e-6</v>
      </c>
      <c r="C1883" s="89">
        <v>0.28454688</v>
      </c>
      <c r="D1883" s="90" t="s">
        <v>713</v>
      </c>
      <c r="E1883" s="90" t="s">
        <v>102</v>
      </c>
      <c r="F1883" s="90" t="s">
        <v>3105</v>
      </c>
      <c r="G1883" s="90" t="s">
        <v>3106</v>
      </c>
    </row>
    <row r="1884" spans="1:7">
      <c r="A1884" s="20" t="s">
        <v>3107</v>
      </c>
      <c r="B1884" s="89">
        <v>4.8089187e-6</v>
      </c>
      <c r="C1884" s="89">
        <v>5.7366633</v>
      </c>
      <c r="D1884" s="90" t="s">
        <v>675</v>
      </c>
      <c r="E1884" s="90" t="s">
        <v>102</v>
      </c>
      <c r="F1884" s="90" t="s">
        <v>1731</v>
      </c>
      <c r="G1884" s="90" t="s">
        <v>1732</v>
      </c>
    </row>
    <row r="1885" spans="1:7">
      <c r="A1885" s="20" t="s">
        <v>3108</v>
      </c>
      <c r="B1885" s="89">
        <v>5.089882e-6</v>
      </c>
      <c r="C1885" s="89">
        <v>5.4707456</v>
      </c>
      <c r="D1885" s="90" t="s">
        <v>675</v>
      </c>
      <c r="E1885" s="90" t="s">
        <v>102</v>
      </c>
      <c r="F1885" s="90" t="s">
        <v>3109</v>
      </c>
      <c r="G1885" s="90" t="s">
        <v>3110</v>
      </c>
    </row>
    <row r="1886" spans="1:7">
      <c r="A1886" s="20" t="s">
        <v>1471</v>
      </c>
      <c r="B1886" s="89">
        <v>5.465154e-6</v>
      </c>
      <c r="C1886" s="89">
        <v>4.233588</v>
      </c>
      <c r="D1886" s="90" t="s">
        <v>675</v>
      </c>
      <c r="E1886" s="90" t="s">
        <v>102</v>
      </c>
      <c r="F1886" s="90" t="s">
        <v>684</v>
      </c>
      <c r="G1886" s="90" t="s">
        <v>685</v>
      </c>
    </row>
    <row r="1887" spans="1:7">
      <c r="A1887" s="20" t="s">
        <v>972</v>
      </c>
      <c r="B1887" s="89">
        <v>6.3630423e-6</v>
      </c>
      <c r="C1887" s="89">
        <v>0.084085055</v>
      </c>
      <c r="D1887" s="90" t="s">
        <v>713</v>
      </c>
      <c r="E1887" s="90" t="s">
        <v>102</v>
      </c>
      <c r="F1887" s="90" t="s">
        <v>973</v>
      </c>
      <c r="G1887" s="90" t="s">
        <v>974</v>
      </c>
    </row>
    <row r="1888" spans="1:7">
      <c r="A1888" s="20" t="s">
        <v>3111</v>
      </c>
      <c r="B1888" s="89">
        <v>6.742397e-6</v>
      </c>
      <c r="C1888" s="89">
        <v>10.559826</v>
      </c>
      <c r="D1888" s="90" t="s">
        <v>675</v>
      </c>
      <c r="E1888" s="90" t="s">
        <v>102</v>
      </c>
      <c r="F1888" s="90" t="s">
        <v>3082</v>
      </c>
      <c r="G1888" s="90" t="s">
        <v>2119</v>
      </c>
    </row>
    <row r="1889" spans="1:7">
      <c r="A1889" s="20" t="s">
        <v>1433</v>
      </c>
      <c r="B1889" s="89">
        <v>8.600158e-6</v>
      </c>
      <c r="C1889" s="89">
        <v>0.29708874</v>
      </c>
      <c r="D1889" s="90" t="s">
        <v>713</v>
      </c>
      <c r="E1889" s="90" t="s">
        <v>102</v>
      </c>
      <c r="F1889" s="90" t="s">
        <v>684</v>
      </c>
      <c r="G1889" s="90" t="s">
        <v>693</v>
      </c>
    </row>
    <row r="1890" spans="1:7">
      <c r="A1890" s="20" t="s">
        <v>2878</v>
      </c>
      <c r="B1890" s="89">
        <v>9.3366425e-6</v>
      </c>
      <c r="C1890" s="89">
        <v>5.3574204</v>
      </c>
      <c r="D1890" s="90" t="s">
        <v>675</v>
      </c>
      <c r="E1890" s="90" t="s">
        <v>102</v>
      </c>
      <c r="F1890" s="90" t="s">
        <v>2879</v>
      </c>
      <c r="G1890" s="90" t="s">
        <v>2880</v>
      </c>
    </row>
    <row r="1891" spans="1:7">
      <c r="A1891" s="20" t="s">
        <v>2617</v>
      </c>
      <c r="B1891" s="89">
        <v>9.5729665e-6</v>
      </c>
      <c r="C1891" s="89">
        <v>0.23520705</v>
      </c>
      <c r="D1891" s="90" t="s">
        <v>713</v>
      </c>
      <c r="E1891" s="90" t="s">
        <v>102</v>
      </c>
      <c r="F1891" s="90" t="s">
        <v>1775</v>
      </c>
      <c r="G1891" s="90" t="s">
        <v>1776</v>
      </c>
    </row>
    <row r="1892" spans="1:7">
      <c r="A1892" s="20" t="s">
        <v>1452</v>
      </c>
      <c r="B1892" s="89">
        <v>1.08725335e-5</v>
      </c>
      <c r="C1892" s="89">
        <v>6.175248</v>
      </c>
      <c r="D1892" s="90" t="s">
        <v>675</v>
      </c>
      <c r="E1892" s="90" t="s">
        <v>102</v>
      </c>
      <c r="F1892" s="90" t="s">
        <v>132</v>
      </c>
      <c r="G1892" s="90" t="s">
        <v>968</v>
      </c>
    </row>
    <row r="1893" spans="1:7">
      <c r="A1893" s="20" t="s">
        <v>1205</v>
      </c>
      <c r="B1893" s="89">
        <v>1.1087648e-5</v>
      </c>
      <c r="C1893" s="89">
        <v>0.14401478</v>
      </c>
      <c r="D1893" s="90" t="s">
        <v>713</v>
      </c>
      <c r="E1893" s="90" t="s">
        <v>102</v>
      </c>
      <c r="F1893" s="90" t="s">
        <v>684</v>
      </c>
      <c r="G1893" s="90" t="s">
        <v>1206</v>
      </c>
    </row>
    <row r="1894" spans="1:7">
      <c r="A1894" s="20" t="s">
        <v>3112</v>
      </c>
      <c r="B1894" s="89">
        <v>1.21197745e-5</v>
      </c>
      <c r="C1894" s="89">
        <v>4.5229664</v>
      </c>
      <c r="D1894" s="90" t="s">
        <v>675</v>
      </c>
      <c r="E1894" s="90" t="s">
        <v>102</v>
      </c>
      <c r="F1894" s="90" t="s">
        <v>184</v>
      </c>
      <c r="G1894" s="90" t="s">
        <v>2513</v>
      </c>
    </row>
    <row r="1895" spans="1:7">
      <c r="A1895" s="20" t="s">
        <v>3113</v>
      </c>
      <c r="B1895" s="89">
        <v>1.4523071e-5</v>
      </c>
      <c r="C1895" s="89">
        <v>7.5892386</v>
      </c>
      <c r="D1895" s="90" t="s">
        <v>675</v>
      </c>
      <c r="E1895" s="90" t="s">
        <v>102</v>
      </c>
      <c r="F1895" s="90" t="s">
        <v>132</v>
      </c>
      <c r="G1895" s="90" t="s">
        <v>1085</v>
      </c>
    </row>
    <row r="1896" spans="1:7">
      <c r="A1896" s="20" t="s">
        <v>3114</v>
      </c>
      <c r="B1896" s="89">
        <v>1.5275826e-5</v>
      </c>
      <c r="C1896" s="89">
        <v>0.27218258</v>
      </c>
      <c r="D1896" s="90" t="s">
        <v>713</v>
      </c>
      <c r="E1896" s="90" t="s">
        <v>102</v>
      </c>
      <c r="F1896" s="90" t="s">
        <v>3115</v>
      </c>
      <c r="G1896" s="90" t="s">
        <v>3116</v>
      </c>
    </row>
    <row r="1897" spans="1:7">
      <c r="A1897" s="20" t="s">
        <v>3117</v>
      </c>
      <c r="B1897" s="89">
        <v>1.7416942e-5</v>
      </c>
      <c r="C1897" s="89">
        <v>3.6243649</v>
      </c>
      <c r="D1897" s="90" t="s">
        <v>675</v>
      </c>
      <c r="E1897" s="90" t="s">
        <v>102</v>
      </c>
      <c r="F1897" s="90" t="s">
        <v>3118</v>
      </c>
      <c r="G1897" s="90" t="s">
        <v>693</v>
      </c>
    </row>
    <row r="1898" spans="1:7">
      <c r="A1898" s="20" t="s">
        <v>2260</v>
      </c>
      <c r="B1898" s="89">
        <v>1.7872928e-5</v>
      </c>
      <c r="C1898" s="89">
        <v>0.104462564</v>
      </c>
      <c r="D1898" s="90" t="s">
        <v>713</v>
      </c>
      <c r="E1898" s="90" t="s">
        <v>102</v>
      </c>
      <c r="F1898" s="90" t="s">
        <v>684</v>
      </c>
      <c r="G1898" s="90" t="s">
        <v>685</v>
      </c>
    </row>
    <row r="1899" spans="1:7">
      <c r="A1899" s="20" t="s">
        <v>3119</v>
      </c>
      <c r="B1899" s="89">
        <v>1.9026887e-5</v>
      </c>
      <c r="C1899" s="89">
        <v>3.4892538</v>
      </c>
      <c r="D1899" s="90" t="s">
        <v>675</v>
      </c>
      <c r="E1899" s="90" t="s">
        <v>102</v>
      </c>
      <c r="F1899" s="90" t="s">
        <v>1736</v>
      </c>
      <c r="G1899" s="90" t="s">
        <v>693</v>
      </c>
    </row>
    <row r="1900" spans="1:7">
      <c r="A1900" s="20" t="s">
        <v>3120</v>
      </c>
      <c r="B1900" s="89">
        <v>2.5603222e-5</v>
      </c>
      <c r="C1900" s="89">
        <v>6.7834187</v>
      </c>
      <c r="D1900" s="90" t="s">
        <v>675</v>
      </c>
      <c r="E1900" s="90" t="s">
        <v>102</v>
      </c>
      <c r="F1900" s="90" t="s">
        <v>684</v>
      </c>
      <c r="G1900" s="90" t="s">
        <v>693</v>
      </c>
    </row>
    <row r="1901" spans="1:7">
      <c r="A1901" s="20" t="s">
        <v>3121</v>
      </c>
      <c r="B1901" s="89">
        <v>2.620992e-5</v>
      </c>
      <c r="C1901" s="89">
        <v>0.16579682</v>
      </c>
      <c r="D1901" s="90" t="s">
        <v>713</v>
      </c>
      <c r="E1901" s="90" t="s">
        <v>102</v>
      </c>
      <c r="F1901" s="90" t="s">
        <v>3122</v>
      </c>
      <c r="G1901" s="90" t="s">
        <v>3123</v>
      </c>
    </row>
    <row r="1902" spans="1:7">
      <c r="A1902" s="20" t="s">
        <v>3124</v>
      </c>
      <c r="B1902" s="89">
        <v>2.6929454e-5</v>
      </c>
      <c r="C1902" s="89">
        <v>4.471731</v>
      </c>
      <c r="D1902" s="90" t="s">
        <v>675</v>
      </c>
      <c r="E1902" s="90" t="s">
        <v>102</v>
      </c>
      <c r="F1902" s="90" t="s">
        <v>3125</v>
      </c>
      <c r="G1902" s="90" t="s">
        <v>868</v>
      </c>
    </row>
    <row r="1903" spans="1:7">
      <c r="A1903" s="20" t="s">
        <v>3126</v>
      </c>
      <c r="B1903" s="89">
        <v>2.7260416e-5</v>
      </c>
      <c r="C1903" s="89">
        <v>0.30787954</v>
      </c>
      <c r="D1903" s="90" t="s">
        <v>713</v>
      </c>
      <c r="E1903" s="90" t="s">
        <v>102</v>
      </c>
      <c r="F1903" s="90" t="s">
        <v>355</v>
      </c>
      <c r="G1903" s="90" t="s">
        <v>728</v>
      </c>
    </row>
    <row r="1904" spans="1:7">
      <c r="A1904" s="20" t="s">
        <v>3127</v>
      </c>
      <c r="B1904" s="89">
        <v>2.9309169e-5</v>
      </c>
      <c r="C1904" s="89">
        <v>5.438428</v>
      </c>
      <c r="D1904" s="90" t="s">
        <v>675</v>
      </c>
      <c r="E1904" s="90" t="s">
        <v>102</v>
      </c>
      <c r="F1904" s="90" t="s">
        <v>1301</v>
      </c>
      <c r="G1904" s="90" t="s">
        <v>1302</v>
      </c>
    </row>
    <row r="1905" spans="1:7">
      <c r="A1905" s="20" t="s">
        <v>1906</v>
      </c>
      <c r="B1905" s="89">
        <v>3.7084425e-5</v>
      </c>
      <c r="C1905" s="89">
        <v>11.172589</v>
      </c>
      <c r="D1905" s="90" t="s">
        <v>675</v>
      </c>
      <c r="E1905" s="90" t="s">
        <v>102</v>
      </c>
      <c r="F1905" s="90" t="s">
        <v>684</v>
      </c>
      <c r="G1905" s="90" t="s">
        <v>1907</v>
      </c>
    </row>
    <row r="1906" spans="1:7">
      <c r="A1906" s="20" t="s">
        <v>1183</v>
      </c>
      <c r="B1906" s="89">
        <v>3.7154343e-5</v>
      </c>
      <c r="C1906" s="89">
        <v>6.2587194</v>
      </c>
      <c r="D1906" s="90" t="s">
        <v>675</v>
      </c>
      <c r="E1906" s="90" t="s">
        <v>102</v>
      </c>
      <c r="F1906" s="90" t="s">
        <v>128</v>
      </c>
      <c r="G1906" s="90" t="s">
        <v>685</v>
      </c>
    </row>
    <row r="1907" spans="1:7">
      <c r="A1907" s="20" t="s">
        <v>3128</v>
      </c>
      <c r="B1907" s="89">
        <v>3.9933835e-5</v>
      </c>
      <c r="C1907" s="89">
        <v>4.389139</v>
      </c>
      <c r="D1907" s="90" t="s">
        <v>675</v>
      </c>
      <c r="E1907" s="90" t="s">
        <v>102</v>
      </c>
      <c r="F1907" s="90" t="s">
        <v>2962</v>
      </c>
      <c r="G1907" s="90" t="s">
        <v>3129</v>
      </c>
    </row>
    <row r="1908" spans="1:7">
      <c r="A1908" s="20" t="s">
        <v>2378</v>
      </c>
      <c r="B1908" s="89">
        <v>4.4117125e-5</v>
      </c>
      <c r="C1908" s="89">
        <v>4.744559</v>
      </c>
      <c r="D1908" s="90" t="s">
        <v>675</v>
      </c>
      <c r="E1908" s="90" t="s">
        <v>102</v>
      </c>
      <c r="F1908" s="90" t="s">
        <v>2379</v>
      </c>
      <c r="G1908" s="90" t="s">
        <v>2380</v>
      </c>
    </row>
    <row r="1909" spans="1:7">
      <c r="A1909" s="20" t="s">
        <v>2084</v>
      </c>
      <c r="B1909" s="89">
        <v>4.4418135e-5</v>
      </c>
      <c r="C1909" s="89">
        <v>0.3065553</v>
      </c>
      <c r="D1909" s="90" t="s">
        <v>713</v>
      </c>
      <c r="E1909" s="90" t="s">
        <v>102</v>
      </c>
      <c r="F1909" s="90" t="s">
        <v>784</v>
      </c>
      <c r="G1909" s="90" t="s">
        <v>693</v>
      </c>
    </row>
    <row r="1910" spans="1:7">
      <c r="A1910" s="20" t="s">
        <v>3130</v>
      </c>
      <c r="B1910" s="89">
        <v>4.4850363e-5</v>
      </c>
      <c r="C1910" s="89">
        <v>0.007518797</v>
      </c>
      <c r="D1910" s="90" t="s">
        <v>713</v>
      </c>
      <c r="E1910" s="90" t="s">
        <v>102</v>
      </c>
      <c r="F1910" s="90" t="s">
        <v>684</v>
      </c>
      <c r="G1910" s="90" t="s">
        <v>685</v>
      </c>
    </row>
    <row r="1911" spans="1:7">
      <c r="A1911" s="20" t="s">
        <v>1801</v>
      </c>
      <c r="B1911" s="89">
        <v>4.7425267e-5</v>
      </c>
      <c r="C1911" s="89">
        <v>0.005181347</v>
      </c>
      <c r="D1911" s="90" t="s">
        <v>713</v>
      </c>
      <c r="E1911" s="90" t="s">
        <v>102</v>
      </c>
      <c r="F1911" s="90" t="s">
        <v>727</v>
      </c>
      <c r="G1911" s="90" t="s">
        <v>685</v>
      </c>
    </row>
    <row r="1912" spans="1:7">
      <c r="A1912" s="20" t="s">
        <v>2476</v>
      </c>
      <c r="B1912" s="89">
        <v>5.4243552e-5</v>
      </c>
      <c r="C1912" s="89">
        <v>3.790599</v>
      </c>
      <c r="D1912" s="90" t="s">
        <v>675</v>
      </c>
      <c r="E1912" s="90" t="s">
        <v>102</v>
      </c>
      <c r="F1912" s="90" t="s">
        <v>684</v>
      </c>
      <c r="G1912" s="90" t="s">
        <v>685</v>
      </c>
    </row>
    <row r="1913" spans="1:7">
      <c r="A1913" s="20" t="s">
        <v>3131</v>
      </c>
      <c r="B1913" s="89">
        <v>6.801205e-5</v>
      </c>
      <c r="C1913" s="89">
        <v>4.1463256</v>
      </c>
      <c r="D1913" s="90" t="s">
        <v>675</v>
      </c>
      <c r="E1913" s="90" t="s">
        <v>102</v>
      </c>
      <c r="F1913" s="90" t="s">
        <v>684</v>
      </c>
      <c r="G1913" s="90" t="s">
        <v>2303</v>
      </c>
    </row>
    <row r="1914" spans="1:7">
      <c r="A1914" s="20" t="s">
        <v>3132</v>
      </c>
      <c r="B1914" s="89">
        <v>7.242219e-5</v>
      </c>
      <c r="C1914" s="89">
        <v>5.099523</v>
      </c>
      <c r="D1914" s="90" t="s">
        <v>675</v>
      </c>
      <c r="E1914" s="90" t="s">
        <v>102</v>
      </c>
      <c r="F1914" s="90" t="s">
        <v>132</v>
      </c>
      <c r="G1914" s="90" t="s">
        <v>1395</v>
      </c>
    </row>
    <row r="1915" spans="1:7">
      <c r="A1915" s="20" t="s">
        <v>3133</v>
      </c>
      <c r="B1915" s="89">
        <v>8.8440975e-5</v>
      </c>
      <c r="C1915" s="89">
        <v>5.0261617</v>
      </c>
      <c r="D1915" s="90" t="s">
        <v>675</v>
      </c>
      <c r="E1915" s="90" t="s">
        <v>102</v>
      </c>
      <c r="F1915" s="90" t="s">
        <v>3134</v>
      </c>
      <c r="G1915" s="90" t="s">
        <v>3135</v>
      </c>
    </row>
    <row r="1916" spans="1:7">
      <c r="A1916" s="20" t="s">
        <v>2331</v>
      </c>
      <c r="B1916" s="89">
        <v>0.000110393</v>
      </c>
      <c r="C1916" s="89">
        <v>0.049433082</v>
      </c>
      <c r="D1916" s="90" t="s">
        <v>713</v>
      </c>
      <c r="E1916" s="90" t="s">
        <v>102</v>
      </c>
      <c r="F1916" s="90" t="s">
        <v>727</v>
      </c>
      <c r="G1916" s="90" t="s">
        <v>728</v>
      </c>
    </row>
    <row r="1917" spans="1:7">
      <c r="A1917" s="20" t="s">
        <v>2598</v>
      </c>
      <c r="B1917" s="89">
        <v>0.000113285</v>
      </c>
      <c r="C1917" s="89">
        <v>0.047952674</v>
      </c>
      <c r="D1917" s="90" t="s">
        <v>713</v>
      </c>
      <c r="E1917" s="90" t="s">
        <v>102</v>
      </c>
      <c r="F1917" s="90" t="s">
        <v>1820</v>
      </c>
      <c r="G1917" s="90" t="s">
        <v>1821</v>
      </c>
    </row>
    <row r="1918" spans="1:7">
      <c r="A1918" s="20" t="s">
        <v>2341</v>
      </c>
      <c r="B1918" s="89">
        <v>0.000118449</v>
      </c>
      <c r="C1918" s="89">
        <v>0.23503776</v>
      </c>
      <c r="D1918" s="90" t="s">
        <v>713</v>
      </c>
      <c r="E1918" s="90" t="s">
        <v>102</v>
      </c>
      <c r="F1918" s="90" t="s">
        <v>2342</v>
      </c>
      <c r="G1918" s="90" t="s">
        <v>2343</v>
      </c>
    </row>
    <row r="1919" spans="1:7">
      <c r="A1919" s="20" t="s">
        <v>3136</v>
      </c>
      <c r="B1919" s="89">
        <v>0.000120257</v>
      </c>
      <c r="C1919" s="89">
        <v>4.563017</v>
      </c>
      <c r="D1919" s="90" t="s">
        <v>675</v>
      </c>
      <c r="E1919" s="90" t="s">
        <v>102</v>
      </c>
      <c r="F1919" s="90" t="s">
        <v>1343</v>
      </c>
      <c r="G1919" s="90" t="s">
        <v>1344</v>
      </c>
    </row>
    <row r="1920" spans="1:7">
      <c r="A1920" s="20" t="s">
        <v>3137</v>
      </c>
      <c r="B1920" s="89">
        <v>0.00012369</v>
      </c>
      <c r="C1920" s="89">
        <v>3.8952582</v>
      </c>
      <c r="D1920" s="90" t="s">
        <v>675</v>
      </c>
      <c r="E1920" s="90" t="s">
        <v>102</v>
      </c>
      <c r="F1920" s="90" t="s">
        <v>684</v>
      </c>
      <c r="G1920" s="90" t="s">
        <v>693</v>
      </c>
    </row>
    <row r="1921" spans="1:7">
      <c r="A1921" s="20" t="s">
        <v>3138</v>
      </c>
      <c r="B1921" s="89">
        <v>0.000128955</v>
      </c>
      <c r="C1921" s="89">
        <v>0.15901895</v>
      </c>
      <c r="D1921" s="90" t="s">
        <v>713</v>
      </c>
      <c r="E1921" s="90" t="s">
        <v>102</v>
      </c>
      <c r="F1921" s="90" t="s">
        <v>3139</v>
      </c>
      <c r="G1921" s="90" t="s">
        <v>3140</v>
      </c>
    </row>
    <row r="1922" spans="1:7">
      <c r="A1922" s="20" t="s">
        <v>3141</v>
      </c>
      <c r="B1922" s="89">
        <v>0.000134707</v>
      </c>
      <c r="C1922" s="89">
        <v>3.8967042</v>
      </c>
      <c r="D1922" s="90" t="s">
        <v>675</v>
      </c>
      <c r="E1922" s="90" t="s">
        <v>102</v>
      </c>
      <c r="F1922" s="90" t="s">
        <v>3142</v>
      </c>
      <c r="G1922" s="90" t="s">
        <v>3143</v>
      </c>
    </row>
    <row r="1923" spans="1:7">
      <c r="A1923" s="20" t="s">
        <v>2322</v>
      </c>
      <c r="B1923" s="89">
        <v>0.000146647</v>
      </c>
      <c r="C1923" s="89">
        <v>0.05901285</v>
      </c>
      <c r="D1923" s="90" t="s">
        <v>713</v>
      </c>
      <c r="E1923" s="90" t="s">
        <v>102</v>
      </c>
      <c r="F1923" s="90" t="s">
        <v>684</v>
      </c>
      <c r="G1923" s="90" t="s">
        <v>693</v>
      </c>
    </row>
    <row r="1924" spans="1:7">
      <c r="A1924" s="20" t="s">
        <v>1271</v>
      </c>
      <c r="B1924" s="89">
        <v>0.000148483</v>
      </c>
      <c r="C1924" s="89">
        <v>4.358032</v>
      </c>
      <c r="D1924" s="90" t="s">
        <v>675</v>
      </c>
      <c r="E1924" s="90" t="s">
        <v>102</v>
      </c>
      <c r="F1924" s="90" t="s">
        <v>132</v>
      </c>
      <c r="G1924" s="90" t="s">
        <v>968</v>
      </c>
    </row>
    <row r="1925" spans="1:7">
      <c r="A1925" s="20" t="s">
        <v>3144</v>
      </c>
      <c r="B1925" s="89">
        <v>0.000154897</v>
      </c>
      <c r="C1925" s="89">
        <v>3.3915882</v>
      </c>
      <c r="D1925" s="90" t="s">
        <v>675</v>
      </c>
      <c r="E1925" s="90" t="s">
        <v>102</v>
      </c>
      <c r="F1925" s="90" t="s">
        <v>684</v>
      </c>
      <c r="G1925" s="90" t="s">
        <v>685</v>
      </c>
    </row>
    <row r="1926" spans="1:7">
      <c r="A1926" s="20" t="s">
        <v>3008</v>
      </c>
      <c r="B1926" s="89">
        <v>0.000156841</v>
      </c>
      <c r="C1926" s="89">
        <v>3.629769</v>
      </c>
      <c r="D1926" s="90" t="s">
        <v>675</v>
      </c>
      <c r="E1926" s="90" t="s">
        <v>102</v>
      </c>
      <c r="F1926" s="90" t="s">
        <v>3009</v>
      </c>
      <c r="G1926" s="90" t="s">
        <v>3010</v>
      </c>
    </row>
    <row r="1927" spans="1:7">
      <c r="A1927" s="20" t="s">
        <v>3145</v>
      </c>
      <c r="B1927" s="89">
        <v>0.000161919</v>
      </c>
      <c r="C1927" s="89">
        <v>7.335807</v>
      </c>
      <c r="D1927" s="90" t="s">
        <v>675</v>
      </c>
      <c r="E1927" s="90" t="s">
        <v>102</v>
      </c>
      <c r="F1927" s="90" t="s">
        <v>1910</v>
      </c>
      <c r="G1927" s="90" t="s">
        <v>1964</v>
      </c>
    </row>
    <row r="1928" spans="1:7">
      <c r="A1928" s="20" t="s">
        <v>3146</v>
      </c>
      <c r="B1928" s="89">
        <v>0.000163964</v>
      </c>
      <c r="C1928" s="89">
        <v>0.3007427</v>
      </c>
      <c r="D1928" s="90" t="s">
        <v>713</v>
      </c>
      <c r="E1928" s="90" t="s">
        <v>102</v>
      </c>
      <c r="F1928" s="90" t="s">
        <v>3147</v>
      </c>
      <c r="G1928" s="90" t="s">
        <v>3148</v>
      </c>
    </row>
    <row r="1929" spans="1:7">
      <c r="A1929" s="20" t="s">
        <v>3149</v>
      </c>
      <c r="B1929" s="89">
        <v>0.000196618</v>
      </c>
      <c r="C1929" s="89">
        <v>3.2533617</v>
      </c>
      <c r="D1929" s="90" t="s">
        <v>675</v>
      </c>
      <c r="E1929" s="90" t="s">
        <v>102</v>
      </c>
      <c r="F1929" s="90" t="s">
        <v>1169</v>
      </c>
      <c r="G1929" s="90" t="s">
        <v>685</v>
      </c>
    </row>
    <row r="1930" spans="1:7">
      <c r="A1930" s="20" t="s">
        <v>1861</v>
      </c>
      <c r="B1930" s="89">
        <v>0.000201301</v>
      </c>
      <c r="C1930" s="89">
        <v>9.217258</v>
      </c>
      <c r="D1930" s="90" t="s">
        <v>675</v>
      </c>
      <c r="E1930" s="90" t="s">
        <v>102</v>
      </c>
      <c r="F1930" s="90" t="s">
        <v>1862</v>
      </c>
      <c r="G1930" s="90" t="s">
        <v>794</v>
      </c>
    </row>
    <row r="1931" spans="1:7">
      <c r="A1931" s="20" t="s">
        <v>3150</v>
      </c>
      <c r="B1931" s="89">
        <v>0.000202768</v>
      </c>
      <c r="C1931" s="89">
        <v>3.7241964</v>
      </c>
      <c r="D1931" s="90" t="s">
        <v>675</v>
      </c>
      <c r="E1931" s="90" t="s">
        <v>102</v>
      </c>
      <c r="F1931" s="90" t="s">
        <v>676</v>
      </c>
      <c r="G1931" s="90" t="s">
        <v>3151</v>
      </c>
    </row>
    <row r="1932" spans="1:7">
      <c r="A1932" s="20" t="s">
        <v>2392</v>
      </c>
      <c r="B1932" s="89">
        <v>0.00022972</v>
      </c>
      <c r="C1932" s="89">
        <v>4.356007</v>
      </c>
      <c r="D1932" s="90" t="s">
        <v>675</v>
      </c>
      <c r="E1932" s="90" t="s">
        <v>102</v>
      </c>
      <c r="F1932" s="90" t="s">
        <v>132</v>
      </c>
      <c r="G1932" s="90" t="s">
        <v>741</v>
      </c>
    </row>
    <row r="1933" spans="1:7">
      <c r="A1933" s="20" t="s">
        <v>3152</v>
      </c>
      <c r="B1933" s="89">
        <v>0.000243583</v>
      </c>
      <c r="C1933" s="89">
        <v>0.14296927</v>
      </c>
      <c r="D1933" s="90" t="s">
        <v>713</v>
      </c>
      <c r="E1933" s="90" t="s">
        <v>102</v>
      </c>
      <c r="F1933" s="90" t="s">
        <v>3153</v>
      </c>
      <c r="G1933" s="90" t="s">
        <v>3154</v>
      </c>
    </row>
    <row r="1934" spans="1:7">
      <c r="A1934" s="20" t="s">
        <v>2376</v>
      </c>
      <c r="B1934" s="89">
        <v>0.00024566</v>
      </c>
      <c r="C1934" s="89">
        <v>0.075781524</v>
      </c>
      <c r="D1934" s="90" t="s">
        <v>713</v>
      </c>
      <c r="E1934" s="90" t="s">
        <v>102</v>
      </c>
      <c r="F1934" s="90" t="s">
        <v>684</v>
      </c>
      <c r="G1934" s="90" t="s">
        <v>693</v>
      </c>
    </row>
    <row r="1935" spans="1:7">
      <c r="A1935" s="20" t="s">
        <v>3155</v>
      </c>
      <c r="B1935" s="89">
        <v>0.000251493</v>
      </c>
      <c r="C1935" s="89">
        <v>0.21388832</v>
      </c>
      <c r="D1935" s="90" t="s">
        <v>713</v>
      </c>
      <c r="E1935" s="90" t="s">
        <v>102</v>
      </c>
      <c r="F1935" s="90" t="s">
        <v>3156</v>
      </c>
      <c r="G1935" s="90" t="s">
        <v>3157</v>
      </c>
    </row>
    <row r="1936" spans="1:7">
      <c r="A1936" s="20" t="s">
        <v>3158</v>
      </c>
      <c r="B1936" s="89">
        <v>0.000251548</v>
      </c>
      <c r="C1936" s="89">
        <v>0.18685035</v>
      </c>
      <c r="D1936" s="90" t="s">
        <v>713</v>
      </c>
      <c r="E1936" s="90" t="s">
        <v>102</v>
      </c>
      <c r="F1936" s="90" t="s">
        <v>2455</v>
      </c>
      <c r="G1936" s="90" t="s">
        <v>2456</v>
      </c>
    </row>
    <row r="1937" spans="1:7">
      <c r="A1937" s="20" t="s">
        <v>2142</v>
      </c>
      <c r="B1937" s="89">
        <v>0.000262062</v>
      </c>
      <c r="C1937" s="89">
        <v>0.05473531</v>
      </c>
      <c r="D1937" s="90" t="s">
        <v>713</v>
      </c>
      <c r="E1937" s="90" t="s">
        <v>102</v>
      </c>
      <c r="F1937" s="90" t="s">
        <v>684</v>
      </c>
      <c r="G1937" s="90" t="s">
        <v>1585</v>
      </c>
    </row>
    <row r="1938" spans="1:7">
      <c r="A1938" s="20" t="s">
        <v>2458</v>
      </c>
      <c r="B1938" s="89">
        <v>0.000274405</v>
      </c>
      <c r="C1938" s="89">
        <v>0.21411414</v>
      </c>
      <c r="D1938" s="90" t="s">
        <v>713</v>
      </c>
      <c r="E1938" s="90" t="s">
        <v>102</v>
      </c>
      <c r="F1938" s="90" t="s">
        <v>684</v>
      </c>
      <c r="G1938" s="90" t="s">
        <v>2459</v>
      </c>
    </row>
    <row r="1939" spans="1:7">
      <c r="A1939" s="20" t="s">
        <v>3159</v>
      </c>
      <c r="B1939" s="89">
        <v>0.000274784</v>
      </c>
      <c r="C1939" s="89">
        <v>0.07245671</v>
      </c>
      <c r="D1939" s="90" t="s">
        <v>713</v>
      </c>
      <c r="E1939" s="90" t="s">
        <v>102</v>
      </c>
      <c r="F1939" s="90" t="s">
        <v>3160</v>
      </c>
      <c r="G1939" s="90" t="s">
        <v>693</v>
      </c>
    </row>
    <row r="1940" spans="1:7">
      <c r="A1940" s="20" t="s">
        <v>2528</v>
      </c>
      <c r="B1940" s="89">
        <v>0.000277318</v>
      </c>
      <c r="C1940" s="89">
        <v>0.16627184</v>
      </c>
      <c r="D1940" s="90" t="s">
        <v>713</v>
      </c>
      <c r="E1940" s="90" t="s">
        <v>102</v>
      </c>
      <c r="F1940" s="90" t="s">
        <v>2295</v>
      </c>
      <c r="G1940" s="90" t="s">
        <v>685</v>
      </c>
    </row>
    <row r="1941" spans="1:7">
      <c r="A1941" s="20" t="s">
        <v>2613</v>
      </c>
      <c r="B1941" s="89">
        <v>0.000278538</v>
      </c>
      <c r="C1941" s="89">
        <v>0.16883749</v>
      </c>
      <c r="D1941" s="90" t="s">
        <v>713</v>
      </c>
      <c r="E1941" s="90" t="s">
        <v>102</v>
      </c>
      <c r="F1941" s="90" t="s">
        <v>206</v>
      </c>
      <c r="G1941" s="90" t="s">
        <v>2614</v>
      </c>
    </row>
    <row r="1942" spans="1:7">
      <c r="A1942" s="20" t="s">
        <v>3161</v>
      </c>
      <c r="B1942" s="89">
        <v>0.00028109</v>
      </c>
      <c r="C1942" s="89">
        <v>6.3459587</v>
      </c>
      <c r="D1942" s="90" t="s">
        <v>675</v>
      </c>
      <c r="E1942" s="90" t="s">
        <v>102</v>
      </c>
      <c r="F1942" s="90" t="s">
        <v>1033</v>
      </c>
      <c r="G1942" s="90" t="s">
        <v>1034</v>
      </c>
    </row>
    <row r="1943" spans="1:7">
      <c r="A1943" s="20" t="s">
        <v>3162</v>
      </c>
      <c r="B1943" s="89">
        <v>0.00028641</v>
      </c>
      <c r="C1943" s="89">
        <v>3.7367268</v>
      </c>
      <c r="D1943" s="90" t="s">
        <v>675</v>
      </c>
      <c r="E1943" s="90" t="s">
        <v>102</v>
      </c>
      <c r="F1943" s="90" t="s">
        <v>1295</v>
      </c>
      <c r="G1943" s="90" t="s">
        <v>693</v>
      </c>
    </row>
    <row r="1944" spans="1:7">
      <c r="A1944" s="20" t="s">
        <v>844</v>
      </c>
      <c r="B1944" s="89">
        <v>0.000304485</v>
      </c>
      <c r="C1944" s="89">
        <v>6.288885</v>
      </c>
      <c r="D1944" s="90" t="s">
        <v>675</v>
      </c>
      <c r="E1944" s="90" t="s">
        <v>102</v>
      </c>
      <c r="F1944" s="90" t="s">
        <v>684</v>
      </c>
      <c r="G1944" s="90" t="s">
        <v>685</v>
      </c>
    </row>
    <row r="1945" spans="1:7">
      <c r="A1945" s="20" t="s">
        <v>3163</v>
      </c>
      <c r="B1945" s="89">
        <v>0.000333042</v>
      </c>
      <c r="C1945" s="89">
        <v>0.1406961</v>
      </c>
      <c r="D1945" s="90" t="s">
        <v>713</v>
      </c>
      <c r="E1945" s="90" t="s">
        <v>102</v>
      </c>
      <c r="F1945" s="90" t="s">
        <v>1820</v>
      </c>
      <c r="G1945" s="90" t="s">
        <v>1821</v>
      </c>
    </row>
    <row r="1946" spans="1:7">
      <c r="A1946" s="20" t="s">
        <v>1071</v>
      </c>
      <c r="B1946" s="89">
        <v>0.000386794</v>
      </c>
      <c r="C1946" s="89">
        <v>4.4018793</v>
      </c>
      <c r="D1946" s="90" t="s">
        <v>675</v>
      </c>
      <c r="E1946" s="90" t="s">
        <v>102</v>
      </c>
      <c r="F1946" s="90" t="s">
        <v>1007</v>
      </c>
      <c r="G1946" s="90" t="s">
        <v>1064</v>
      </c>
    </row>
    <row r="1947" spans="1:7">
      <c r="A1947" s="20" t="s">
        <v>1913</v>
      </c>
      <c r="B1947" s="89">
        <v>0.000388168</v>
      </c>
      <c r="C1947" s="89">
        <v>0.012345678</v>
      </c>
      <c r="D1947" s="90" t="s">
        <v>713</v>
      </c>
      <c r="E1947" s="90" t="s">
        <v>102</v>
      </c>
      <c r="F1947" s="90" t="s">
        <v>1914</v>
      </c>
      <c r="G1947" s="90" t="s">
        <v>1915</v>
      </c>
    </row>
    <row r="1948" spans="1:7">
      <c r="A1948" s="20" t="s">
        <v>3164</v>
      </c>
      <c r="B1948" s="89">
        <v>0.000397497</v>
      </c>
      <c r="C1948" s="89">
        <v>0.14525887</v>
      </c>
      <c r="D1948" s="90" t="s">
        <v>713</v>
      </c>
      <c r="E1948" s="90" t="s">
        <v>102</v>
      </c>
      <c r="F1948" s="90" t="s">
        <v>684</v>
      </c>
      <c r="G1948" s="90" t="s">
        <v>3165</v>
      </c>
    </row>
    <row r="1949" spans="1:7">
      <c r="A1949" s="20" t="s">
        <v>2323</v>
      </c>
      <c r="B1949" s="89">
        <v>0.000397637</v>
      </c>
      <c r="C1949" s="89">
        <v>0.007633587</v>
      </c>
      <c r="D1949" s="90" t="s">
        <v>713</v>
      </c>
      <c r="E1949" s="90" t="s">
        <v>102</v>
      </c>
      <c r="F1949" s="90" t="s">
        <v>727</v>
      </c>
      <c r="G1949" s="90" t="s">
        <v>728</v>
      </c>
    </row>
    <row r="1950" spans="1:7">
      <c r="A1950" s="20" t="s">
        <v>3166</v>
      </c>
      <c r="B1950" s="89">
        <v>0.000448101</v>
      </c>
      <c r="C1950" s="89">
        <v>0.19113009</v>
      </c>
      <c r="D1950" s="90" t="s">
        <v>713</v>
      </c>
      <c r="E1950" s="90" t="s">
        <v>102</v>
      </c>
      <c r="F1950" s="90" t="s">
        <v>3167</v>
      </c>
      <c r="G1950" s="90" t="s">
        <v>3168</v>
      </c>
    </row>
    <row r="1951" spans="1:7">
      <c r="A1951" s="20" t="s">
        <v>3169</v>
      </c>
      <c r="B1951" s="89">
        <v>0.000448388</v>
      </c>
      <c r="C1951" s="89">
        <v>0.18718927</v>
      </c>
      <c r="D1951" s="90" t="s">
        <v>713</v>
      </c>
      <c r="E1951" s="90" t="s">
        <v>102</v>
      </c>
      <c r="F1951" s="90" t="s">
        <v>3170</v>
      </c>
      <c r="G1951" s="90" t="s">
        <v>3171</v>
      </c>
    </row>
    <row r="1952" spans="1:7">
      <c r="A1952" s="20" t="s">
        <v>3172</v>
      </c>
      <c r="B1952" s="89">
        <v>0.000470425</v>
      </c>
      <c r="C1952" s="89">
        <v>0.16009605</v>
      </c>
      <c r="D1952" s="90" t="s">
        <v>713</v>
      </c>
      <c r="E1952" s="90" t="s">
        <v>102</v>
      </c>
      <c r="F1952" s="90" t="s">
        <v>3173</v>
      </c>
      <c r="G1952" s="90" t="s">
        <v>685</v>
      </c>
    </row>
    <row r="1953" spans="1:7">
      <c r="A1953" s="20" t="s">
        <v>2745</v>
      </c>
      <c r="B1953" s="89">
        <v>0.000485011</v>
      </c>
      <c r="C1953" s="89">
        <v>0.16997452</v>
      </c>
      <c r="D1953" s="90" t="s">
        <v>713</v>
      </c>
      <c r="E1953" s="90" t="s">
        <v>102</v>
      </c>
      <c r="F1953" s="90" t="s">
        <v>684</v>
      </c>
      <c r="G1953" s="90" t="s">
        <v>693</v>
      </c>
    </row>
    <row r="1954" spans="1:7">
      <c r="A1954" s="20" t="s">
        <v>3174</v>
      </c>
      <c r="B1954" s="89">
        <v>0.000574189</v>
      </c>
      <c r="C1954" s="89">
        <v>0.2073511</v>
      </c>
      <c r="D1954" s="90" t="s">
        <v>713</v>
      </c>
      <c r="E1954" s="90" t="s">
        <v>102</v>
      </c>
      <c r="F1954" s="90" t="s">
        <v>684</v>
      </c>
      <c r="G1954" s="90" t="s">
        <v>2459</v>
      </c>
    </row>
    <row r="1955" spans="1:7">
      <c r="A1955" s="20" t="s">
        <v>3175</v>
      </c>
      <c r="B1955" s="89">
        <v>0.000574583</v>
      </c>
      <c r="C1955" s="89">
        <v>4.3662634</v>
      </c>
      <c r="D1955" s="90" t="s">
        <v>675</v>
      </c>
      <c r="E1955" s="90" t="s">
        <v>102</v>
      </c>
      <c r="F1955" s="90" t="s">
        <v>3176</v>
      </c>
      <c r="G1955" s="90" t="s">
        <v>3177</v>
      </c>
    </row>
    <row r="1956" spans="1:7">
      <c r="A1956" s="20" t="s">
        <v>3178</v>
      </c>
      <c r="B1956" s="89">
        <v>0.000625894</v>
      </c>
      <c r="C1956" s="89">
        <v>0.2871897</v>
      </c>
      <c r="D1956" s="90" t="s">
        <v>713</v>
      </c>
      <c r="E1956" s="90" t="s">
        <v>102</v>
      </c>
      <c r="F1956" s="90" t="s">
        <v>1378</v>
      </c>
      <c r="G1956" s="90" t="s">
        <v>1379</v>
      </c>
    </row>
    <row r="1957" spans="1:7">
      <c r="A1957" s="20" t="s">
        <v>3179</v>
      </c>
      <c r="B1957" s="89">
        <v>0.000727428</v>
      </c>
      <c r="C1957" s="89">
        <v>3.9284508</v>
      </c>
      <c r="D1957" s="90" t="s">
        <v>675</v>
      </c>
      <c r="E1957" s="90" t="s">
        <v>102</v>
      </c>
      <c r="F1957" s="90" t="s">
        <v>3180</v>
      </c>
      <c r="G1957" s="90" t="s">
        <v>3181</v>
      </c>
    </row>
    <row r="1958" spans="1:7">
      <c r="A1958" s="20" t="s">
        <v>1546</v>
      </c>
      <c r="B1958" s="89">
        <v>0.000758363</v>
      </c>
      <c r="C1958" s="89">
        <v>3.7241964</v>
      </c>
      <c r="D1958" s="90" t="s">
        <v>675</v>
      </c>
      <c r="E1958" s="90" t="s">
        <v>102</v>
      </c>
      <c r="F1958" s="90" t="s">
        <v>322</v>
      </c>
      <c r="G1958" s="90" t="s">
        <v>685</v>
      </c>
    </row>
    <row r="1959" spans="1:7">
      <c r="A1959" s="20" t="s">
        <v>1254</v>
      </c>
      <c r="B1959" s="89">
        <v>0.000769111</v>
      </c>
      <c r="C1959" s="89">
        <v>4.641963</v>
      </c>
      <c r="D1959" s="90" t="s">
        <v>675</v>
      </c>
      <c r="E1959" s="90" t="s">
        <v>102</v>
      </c>
      <c r="F1959" s="90" t="s">
        <v>1193</v>
      </c>
      <c r="G1959" s="90" t="s">
        <v>1194</v>
      </c>
    </row>
    <row r="1960" spans="1:7">
      <c r="A1960" s="20" t="s">
        <v>3182</v>
      </c>
      <c r="B1960" s="89">
        <v>0.000773175</v>
      </c>
      <c r="C1960" s="89">
        <v>4.696213</v>
      </c>
      <c r="D1960" s="90" t="s">
        <v>675</v>
      </c>
      <c r="E1960" s="90" t="s">
        <v>102</v>
      </c>
      <c r="F1960" s="90" t="s">
        <v>737</v>
      </c>
      <c r="G1960" s="90" t="s">
        <v>738</v>
      </c>
    </row>
    <row r="1961" spans="1:7">
      <c r="A1961" s="20" t="s">
        <v>2537</v>
      </c>
      <c r="B1961" s="89">
        <v>0.000789969</v>
      </c>
      <c r="C1961" s="89">
        <v>0.18297781</v>
      </c>
      <c r="D1961" s="90" t="s">
        <v>713</v>
      </c>
      <c r="E1961" s="90" t="s">
        <v>102</v>
      </c>
      <c r="F1961" s="90" t="s">
        <v>438</v>
      </c>
      <c r="G1961" s="90" t="s">
        <v>779</v>
      </c>
    </row>
    <row r="1962" spans="1:7">
      <c r="A1962" s="20" t="s">
        <v>2348</v>
      </c>
      <c r="B1962" s="89">
        <v>0.000926524</v>
      </c>
      <c r="C1962" s="89">
        <v>0.010989011</v>
      </c>
      <c r="D1962" s="90" t="s">
        <v>713</v>
      </c>
      <c r="E1962" s="90" t="s">
        <v>102</v>
      </c>
      <c r="F1962" s="90" t="s">
        <v>727</v>
      </c>
      <c r="G1962" s="90" t="s">
        <v>728</v>
      </c>
    </row>
    <row r="1963" spans="1:7">
      <c r="A1963" s="20" t="s">
        <v>3183</v>
      </c>
      <c r="B1963" s="89">
        <v>0.000961705</v>
      </c>
      <c r="C1963" s="89">
        <v>0.17121011</v>
      </c>
      <c r="D1963" s="90" t="s">
        <v>713</v>
      </c>
      <c r="E1963" s="90" t="s">
        <v>102</v>
      </c>
      <c r="F1963" s="90" t="s">
        <v>684</v>
      </c>
      <c r="G1963" s="90" t="s">
        <v>685</v>
      </c>
    </row>
    <row r="1964" spans="1:7">
      <c r="A1964" s="20" t="s">
        <v>3184</v>
      </c>
      <c r="B1964" s="89">
        <v>0.000966173</v>
      </c>
      <c r="C1964" s="89">
        <v>3.4003534</v>
      </c>
      <c r="D1964" s="90" t="s">
        <v>675</v>
      </c>
      <c r="E1964" s="90" t="s">
        <v>102</v>
      </c>
      <c r="F1964" s="90" t="s">
        <v>3185</v>
      </c>
      <c r="G1964" s="90" t="s">
        <v>685</v>
      </c>
    </row>
    <row r="1965" spans="1:7">
      <c r="A1965" s="20" t="s">
        <v>2375</v>
      </c>
      <c r="B1965" s="89">
        <v>0.000990135</v>
      </c>
      <c r="C1965" s="89">
        <v>0.28654093</v>
      </c>
      <c r="D1965" s="90" t="s">
        <v>713</v>
      </c>
      <c r="E1965" s="90" t="s">
        <v>102</v>
      </c>
      <c r="F1965" s="90" t="s">
        <v>1310</v>
      </c>
      <c r="G1965" s="90" t="s">
        <v>693</v>
      </c>
    </row>
    <row r="1966" spans="1:7">
      <c r="A1966" s="20" t="s">
        <v>1718</v>
      </c>
      <c r="B1966" s="89">
        <v>0.001135164</v>
      </c>
      <c r="C1966" s="89">
        <v>0.17400542</v>
      </c>
      <c r="D1966" s="90" t="s">
        <v>713</v>
      </c>
      <c r="E1966" s="90" t="s">
        <v>102</v>
      </c>
      <c r="F1966" s="90" t="s">
        <v>684</v>
      </c>
      <c r="G1966" s="90" t="s">
        <v>685</v>
      </c>
    </row>
    <row r="1967" spans="1:7">
      <c r="A1967" s="20" t="s">
        <v>1743</v>
      </c>
      <c r="B1967" s="89">
        <v>0.001166712</v>
      </c>
      <c r="C1967" s="89">
        <v>0.12767647</v>
      </c>
      <c r="D1967" s="90" t="s">
        <v>713</v>
      </c>
      <c r="E1967" s="90" t="s">
        <v>102</v>
      </c>
      <c r="F1967" s="90" t="s">
        <v>1684</v>
      </c>
      <c r="G1967" s="90" t="s">
        <v>685</v>
      </c>
    </row>
    <row r="1968" spans="1:7">
      <c r="A1968" s="20" t="s">
        <v>1176</v>
      </c>
      <c r="B1968" s="89">
        <v>0.001237642</v>
      </c>
      <c r="C1968" s="89">
        <v>0.14297526</v>
      </c>
      <c r="D1968" s="90" t="s">
        <v>713</v>
      </c>
      <c r="E1968" s="90" t="s">
        <v>102</v>
      </c>
      <c r="F1968" s="90" t="s">
        <v>1177</v>
      </c>
      <c r="G1968" s="90" t="s">
        <v>1178</v>
      </c>
    </row>
    <row r="1969" spans="1:7">
      <c r="A1969" s="20" t="s">
        <v>3186</v>
      </c>
      <c r="B1969" s="89">
        <v>0.001245188</v>
      </c>
      <c r="C1969" s="89">
        <v>3.5868464</v>
      </c>
      <c r="D1969" s="90" t="s">
        <v>675</v>
      </c>
      <c r="E1969" s="90" t="s">
        <v>102</v>
      </c>
      <c r="F1969" s="90" t="s">
        <v>3187</v>
      </c>
      <c r="G1969" s="90" t="s">
        <v>3188</v>
      </c>
    </row>
    <row r="1970" spans="1:7">
      <c r="A1970" s="20" t="s">
        <v>3189</v>
      </c>
      <c r="B1970" s="89">
        <v>0.001465866</v>
      </c>
      <c r="C1970" s="89">
        <v>5.68606</v>
      </c>
      <c r="D1970" s="90" t="s">
        <v>675</v>
      </c>
      <c r="E1970" s="90" t="s">
        <v>102</v>
      </c>
      <c r="F1970" s="90" t="s">
        <v>684</v>
      </c>
      <c r="G1970" s="90" t="s">
        <v>2340</v>
      </c>
    </row>
    <row r="1971" spans="1:7">
      <c r="A1971" s="20" t="s">
        <v>1063</v>
      </c>
      <c r="B1971" s="89">
        <v>0.001525616</v>
      </c>
      <c r="C1971" s="89">
        <v>3.705149</v>
      </c>
      <c r="D1971" s="90" t="s">
        <v>675</v>
      </c>
      <c r="E1971" s="90" t="s">
        <v>102</v>
      </c>
      <c r="F1971" s="90" t="s">
        <v>1007</v>
      </c>
      <c r="G1971" s="90" t="s">
        <v>1064</v>
      </c>
    </row>
    <row r="1972" spans="1:7">
      <c r="A1972" s="20" t="s">
        <v>3190</v>
      </c>
      <c r="B1972" s="89">
        <v>0.001543716</v>
      </c>
      <c r="C1972" s="89">
        <v>0.17628504</v>
      </c>
      <c r="D1972" s="90" t="s">
        <v>713</v>
      </c>
      <c r="E1972" s="90" t="s">
        <v>102</v>
      </c>
      <c r="F1972" s="90" t="s">
        <v>263</v>
      </c>
      <c r="G1972" s="90" t="s">
        <v>3191</v>
      </c>
    </row>
    <row r="1973" spans="1:7">
      <c r="A1973" s="20" t="s">
        <v>2413</v>
      </c>
      <c r="B1973" s="89">
        <v>0.001567648</v>
      </c>
      <c r="C1973" s="89">
        <v>4.600478</v>
      </c>
      <c r="D1973" s="90" t="s">
        <v>675</v>
      </c>
      <c r="E1973" s="90" t="s">
        <v>102</v>
      </c>
      <c r="F1973" s="90" t="s">
        <v>397</v>
      </c>
      <c r="G1973" s="90" t="s">
        <v>2414</v>
      </c>
    </row>
    <row r="1974" spans="1:7">
      <c r="A1974" s="20" t="s">
        <v>3192</v>
      </c>
      <c r="B1974" s="89">
        <v>0.001591638</v>
      </c>
      <c r="C1974" s="89">
        <v>6.01601</v>
      </c>
      <c r="D1974" s="90" t="s">
        <v>675</v>
      </c>
      <c r="E1974" s="90" t="s">
        <v>102</v>
      </c>
      <c r="F1974" s="90" t="s">
        <v>334</v>
      </c>
      <c r="G1974" s="90" t="s">
        <v>682</v>
      </c>
    </row>
    <row r="1975" spans="1:7">
      <c r="A1975" s="20" t="s">
        <v>1788</v>
      </c>
      <c r="B1975" s="89">
        <v>0.001632796</v>
      </c>
      <c r="C1975" s="89">
        <v>0.2846365</v>
      </c>
      <c r="D1975" s="90" t="s">
        <v>713</v>
      </c>
      <c r="E1975" s="90" t="s">
        <v>102</v>
      </c>
      <c r="F1975" s="90" t="s">
        <v>1349</v>
      </c>
      <c r="G1975" s="90" t="s">
        <v>728</v>
      </c>
    </row>
    <row r="1976" spans="1:7">
      <c r="A1976" s="20" t="s">
        <v>2234</v>
      </c>
      <c r="B1976" s="89">
        <v>0.001649275</v>
      </c>
      <c r="C1976" s="89">
        <v>0.13491099</v>
      </c>
      <c r="D1976" s="90" t="s">
        <v>713</v>
      </c>
      <c r="E1976" s="90" t="s">
        <v>102</v>
      </c>
      <c r="F1976" s="90" t="s">
        <v>2235</v>
      </c>
      <c r="G1976" s="90" t="s">
        <v>2236</v>
      </c>
    </row>
    <row r="1977" spans="1:7">
      <c r="A1977" s="20" t="s">
        <v>2384</v>
      </c>
      <c r="B1977" s="89">
        <v>0.001674924</v>
      </c>
      <c r="C1977" s="89">
        <v>0.07052453</v>
      </c>
      <c r="D1977" s="90" t="s">
        <v>713</v>
      </c>
      <c r="E1977" s="90" t="s">
        <v>102</v>
      </c>
      <c r="F1977" s="90" t="s">
        <v>684</v>
      </c>
      <c r="G1977" s="90" t="s">
        <v>2385</v>
      </c>
    </row>
    <row r="1978" spans="1:7">
      <c r="A1978" s="20" t="s">
        <v>1543</v>
      </c>
      <c r="B1978" s="89">
        <v>0.001693311</v>
      </c>
      <c r="C1978" s="89">
        <v>0.20607232</v>
      </c>
      <c r="D1978" s="90" t="s">
        <v>713</v>
      </c>
      <c r="E1978" s="90" t="s">
        <v>102</v>
      </c>
      <c r="F1978" s="90" t="s">
        <v>1495</v>
      </c>
      <c r="G1978" s="90" t="s">
        <v>1496</v>
      </c>
    </row>
    <row r="1979" spans="1:7">
      <c r="A1979" s="20" t="s">
        <v>1515</v>
      </c>
      <c r="B1979" s="89">
        <v>0.00176729</v>
      </c>
      <c r="C1979" s="89">
        <v>0.096337765</v>
      </c>
      <c r="D1979" s="90" t="s">
        <v>713</v>
      </c>
      <c r="E1979" s="90" t="s">
        <v>102</v>
      </c>
      <c r="F1979" s="90" t="s">
        <v>1177</v>
      </c>
      <c r="G1979" s="90" t="s">
        <v>1178</v>
      </c>
    </row>
    <row r="1980" spans="1:7">
      <c r="A1980" s="20" t="s">
        <v>3193</v>
      </c>
      <c r="B1980" s="89">
        <v>0.001842127</v>
      </c>
      <c r="C1980" s="89">
        <v>3.4003534</v>
      </c>
      <c r="D1980" s="90" t="s">
        <v>675</v>
      </c>
      <c r="E1980" s="90" t="s">
        <v>102</v>
      </c>
      <c r="F1980" s="90" t="s">
        <v>3194</v>
      </c>
      <c r="G1980" s="90" t="s">
        <v>3195</v>
      </c>
    </row>
    <row r="1981" spans="1:7">
      <c r="A1981" s="20" t="s">
        <v>3196</v>
      </c>
      <c r="B1981" s="89">
        <v>0.002019375</v>
      </c>
      <c r="C1981" s="89">
        <v>0.18420494</v>
      </c>
      <c r="D1981" s="90" t="s">
        <v>713</v>
      </c>
      <c r="E1981" s="90" t="s">
        <v>102</v>
      </c>
      <c r="F1981" s="90" t="s">
        <v>3197</v>
      </c>
      <c r="G1981" s="90" t="s">
        <v>685</v>
      </c>
    </row>
    <row r="1982" spans="1:7">
      <c r="A1982" s="20" t="s">
        <v>2921</v>
      </c>
      <c r="B1982" s="89">
        <v>0.002042604</v>
      </c>
      <c r="C1982" s="89">
        <v>3.5912216</v>
      </c>
      <c r="D1982" s="90" t="s">
        <v>675</v>
      </c>
      <c r="E1982" s="90" t="s">
        <v>102</v>
      </c>
      <c r="F1982" s="90" t="s">
        <v>1251</v>
      </c>
      <c r="G1982" s="90" t="s">
        <v>2869</v>
      </c>
    </row>
    <row r="1983" spans="1:7">
      <c r="A1983" s="20" t="s">
        <v>3198</v>
      </c>
      <c r="B1983" s="89">
        <v>0.002062254</v>
      </c>
      <c r="C1983" s="89">
        <v>0.115405776</v>
      </c>
      <c r="D1983" s="90" t="s">
        <v>713</v>
      </c>
      <c r="E1983" s="90" t="s">
        <v>102</v>
      </c>
      <c r="F1983" s="90" t="s">
        <v>132</v>
      </c>
      <c r="G1983" s="90" t="s">
        <v>741</v>
      </c>
    </row>
    <row r="1984" spans="1:7">
      <c r="A1984" s="20" t="s">
        <v>2747</v>
      </c>
      <c r="B1984" s="89">
        <v>0.002073431</v>
      </c>
      <c r="C1984" s="89">
        <v>3.2533617</v>
      </c>
      <c r="D1984" s="90" t="s">
        <v>675</v>
      </c>
      <c r="E1984" s="90" t="s">
        <v>102</v>
      </c>
      <c r="F1984" s="90" t="s">
        <v>681</v>
      </c>
      <c r="G1984" s="90" t="s">
        <v>682</v>
      </c>
    </row>
    <row r="1985" spans="1:7">
      <c r="A1985" s="20" t="s">
        <v>3199</v>
      </c>
      <c r="B1985" s="89">
        <v>0.002165577</v>
      </c>
      <c r="C1985" s="89">
        <v>0.1182553</v>
      </c>
      <c r="D1985" s="90" t="s">
        <v>713</v>
      </c>
      <c r="E1985" s="90" t="s">
        <v>102</v>
      </c>
      <c r="F1985" s="90" t="s">
        <v>684</v>
      </c>
      <c r="G1985" s="90" t="s">
        <v>2112</v>
      </c>
    </row>
    <row r="1986" spans="1:7">
      <c r="A1986" s="20" t="s">
        <v>3200</v>
      </c>
      <c r="B1986" s="89">
        <v>0.002197574</v>
      </c>
      <c r="C1986" s="89">
        <v>0.0766571</v>
      </c>
      <c r="D1986" s="90" t="s">
        <v>713</v>
      </c>
      <c r="E1986" s="90" t="s">
        <v>102</v>
      </c>
      <c r="F1986" s="90" t="s">
        <v>3201</v>
      </c>
      <c r="G1986" s="90" t="s">
        <v>3202</v>
      </c>
    </row>
    <row r="1987" spans="1:7">
      <c r="A1987" s="20" t="s">
        <v>3203</v>
      </c>
      <c r="B1987" s="89">
        <v>0.002316308</v>
      </c>
      <c r="C1987" s="89">
        <v>3.581404</v>
      </c>
      <c r="D1987" s="90" t="s">
        <v>675</v>
      </c>
      <c r="E1987" s="90" t="s">
        <v>102</v>
      </c>
      <c r="F1987" s="90" t="s">
        <v>684</v>
      </c>
      <c r="G1987" s="90" t="s">
        <v>685</v>
      </c>
    </row>
    <row r="1988" spans="1:7">
      <c r="A1988" s="20" t="s">
        <v>189</v>
      </c>
      <c r="B1988" s="89">
        <v>0.002427117</v>
      </c>
      <c r="C1988" s="89">
        <v>8.028991</v>
      </c>
      <c r="D1988" s="90" t="s">
        <v>675</v>
      </c>
      <c r="E1988" s="90" t="s">
        <v>102</v>
      </c>
      <c r="F1988" s="90" t="s">
        <v>193</v>
      </c>
      <c r="G1988" s="90" t="s">
        <v>1042</v>
      </c>
    </row>
    <row r="1989" spans="1:7">
      <c r="A1989" s="20" t="s">
        <v>3204</v>
      </c>
      <c r="B1989" s="89">
        <v>0.002495682</v>
      </c>
      <c r="C1989" s="89">
        <v>4.493142</v>
      </c>
      <c r="D1989" s="90" t="s">
        <v>675</v>
      </c>
      <c r="E1989" s="90" t="s">
        <v>102</v>
      </c>
      <c r="F1989" s="90" t="s">
        <v>1295</v>
      </c>
      <c r="G1989" s="90" t="s">
        <v>779</v>
      </c>
    </row>
    <row r="1990" spans="1:7">
      <c r="A1990" s="20" t="s">
        <v>3205</v>
      </c>
      <c r="B1990" s="89">
        <v>0.002497309</v>
      </c>
      <c r="C1990" s="89">
        <v>0.205933</v>
      </c>
      <c r="D1990" s="90" t="s">
        <v>713</v>
      </c>
      <c r="E1990" s="90" t="s">
        <v>102</v>
      </c>
      <c r="F1990" s="90" t="s">
        <v>3206</v>
      </c>
      <c r="G1990" s="90" t="s">
        <v>685</v>
      </c>
    </row>
    <row r="1991" spans="1:7">
      <c r="A1991" s="20" t="s">
        <v>797</v>
      </c>
      <c r="B1991" s="89">
        <v>0.002554288</v>
      </c>
      <c r="C1991" s="89">
        <v>3.299558</v>
      </c>
      <c r="D1991" s="90" t="s">
        <v>675</v>
      </c>
      <c r="E1991" s="90" t="s">
        <v>102</v>
      </c>
      <c r="F1991" s="90" t="s">
        <v>798</v>
      </c>
      <c r="G1991" s="90" t="s">
        <v>799</v>
      </c>
    </row>
    <row r="1992" spans="1:7">
      <c r="A1992" s="20" t="s">
        <v>3207</v>
      </c>
      <c r="B1992" s="89">
        <v>0.002567403</v>
      </c>
      <c r="C1992" s="89">
        <v>3.8146193</v>
      </c>
      <c r="D1992" s="90" t="s">
        <v>675</v>
      </c>
      <c r="E1992" s="90" t="s">
        <v>102</v>
      </c>
      <c r="F1992" s="90" t="s">
        <v>334</v>
      </c>
      <c r="G1992" s="90" t="s">
        <v>682</v>
      </c>
    </row>
    <row r="1993" spans="1:7">
      <c r="A1993" s="20" t="s">
        <v>3208</v>
      </c>
      <c r="B1993" s="89">
        <v>0.00286003</v>
      </c>
      <c r="C1993" s="89">
        <v>0.22981763</v>
      </c>
      <c r="D1993" s="90" t="s">
        <v>713</v>
      </c>
      <c r="E1993" s="90" t="s">
        <v>102</v>
      </c>
      <c r="F1993" s="90" t="s">
        <v>684</v>
      </c>
      <c r="G1993" s="90" t="s">
        <v>685</v>
      </c>
    </row>
    <row r="1994" spans="1:7">
      <c r="A1994" s="20" t="s">
        <v>3209</v>
      </c>
      <c r="B1994" s="89">
        <v>0.002873641</v>
      </c>
      <c r="C1994" s="89">
        <v>0.11167512</v>
      </c>
      <c r="D1994" s="90" t="s">
        <v>713</v>
      </c>
      <c r="E1994" s="90" t="s">
        <v>102</v>
      </c>
      <c r="F1994" s="90" t="s">
        <v>245</v>
      </c>
      <c r="G1994" s="90" t="s">
        <v>3210</v>
      </c>
    </row>
    <row r="1995" spans="1:7">
      <c r="A1995" s="20" t="s">
        <v>2713</v>
      </c>
      <c r="B1995" s="89">
        <v>0.002978163</v>
      </c>
      <c r="C1995" s="89">
        <v>0.3073108</v>
      </c>
      <c r="D1995" s="90" t="s">
        <v>713</v>
      </c>
      <c r="E1995" s="90" t="s">
        <v>102</v>
      </c>
      <c r="F1995" s="90" t="s">
        <v>684</v>
      </c>
      <c r="G1995" s="90" t="s">
        <v>685</v>
      </c>
    </row>
    <row r="1996" spans="1:7">
      <c r="A1996" s="20" t="s">
        <v>3211</v>
      </c>
      <c r="B1996" s="89">
        <v>0.003045406</v>
      </c>
      <c r="C1996" s="89">
        <v>0.24986953</v>
      </c>
      <c r="D1996" s="90" t="s">
        <v>713</v>
      </c>
      <c r="E1996" s="90" t="s">
        <v>102</v>
      </c>
      <c r="F1996" s="90" t="s">
        <v>1278</v>
      </c>
      <c r="G1996" s="90" t="s">
        <v>693</v>
      </c>
    </row>
    <row r="1997" spans="1:7">
      <c r="A1997" s="20" t="s">
        <v>1996</v>
      </c>
      <c r="B1997" s="89">
        <v>0.003152288</v>
      </c>
      <c r="C1997" s="89">
        <v>0.29777488</v>
      </c>
      <c r="D1997" s="90" t="s">
        <v>713</v>
      </c>
      <c r="E1997" s="90" t="s">
        <v>102</v>
      </c>
      <c r="F1997" s="90" t="s">
        <v>1144</v>
      </c>
      <c r="G1997" s="90" t="s">
        <v>685</v>
      </c>
    </row>
    <row r="1998" spans="1:7">
      <c r="A1998" s="20" t="s">
        <v>3212</v>
      </c>
      <c r="B1998" s="89">
        <v>0.003351507</v>
      </c>
      <c r="C1998" s="89">
        <v>3.6647077</v>
      </c>
      <c r="D1998" s="90" t="s">
        <v>675</v>
      </c>
      <c r="E1998" s="90" t="s">
        <v>102</v>
      </c>
      <c r="F1998" s="90" t="s">
        <v>1419</v>
      </c>
      <c r="G1998" s="90" t="s">
        <v>1420</v>
      </c>
    </row>
    <row r="1999" spans="1:7">
      <c r="A1999" s="20" t="s">
        <v>1935</v>
      </c>
      <c r="B1999" s="89">
        <v>0.003374816</v>
      </c>
      <c r="C1999" s="89">
        <v>0.22983998</v>
      </c>
      <c r="D1999" s="90" t="s">
        <v>713</v>
      </c>
      <c r="E1999" s="90" t="s">
        <v>102</v>
      </c>
      <c r="F1999" s="90" t="s">
        <v>1707</v>
      </c>
      <c r="G1999" s="90" t="s">
        <v>693</v>
      </c>
    </row>
    <row r="2000" spans="1:7">
      <c r="A2000" s="20" t="s">
        <v>3213</v>
      </c>
      <c r="B2000" s="89">
        <v>0.003393836</v>
      </c>
      <c r="C2000" s="89">
        <v>18.525743</v>
      </c>
      <c r="D2000" s="90" t="s">
        <v>675</v>
      </c>
      <c r="E2000" s="90" t="s">
        <v>102</v>
      </c>
      <c r="F2000" s="90" t="s">
        <v>3214</v>
      </c>
      <c r="G2000" s="90" t="s">
        <v>3215</v>
      </c>
    </row>
    <row r="2001" spans="1:7">
      <c r="A2001" s="20" t="s">
        <v>3216</v>
      </c>
      <c r="B2001" s="89">
        <v>0.003445201</v>
      </c>
      <c r="C2001" s="89">
        <v>4.0958495</v>
      </c>
      <c r="D2001" s="90" t="s">
        <v>675</v>
      </c>
      <c r="E2001" s="90" t="s">
        <v>102</v>
      </c>
      <c r="F2001" s="90" t="s">
        <v>3217</v>
      </c>
      <c r="G2001" s="90" t="s">
        <v>3218</v>
      </c>
    </row>
    <row r="2002" spans="1:7">
      <c r="A2002" s="20" t="s">
        <v>3219</v>
      </c>
      <c r="B2002" s="89">
        <v>0.003577674</v>
      </c>
      <c r="C2002" s="89">
        <v>0.270061</v>
      </c>
      <c r="D2002" s="90" t="s">
        <v>713</v>
      </c>
      <c r="E2002" s="90" t="s">
        <v>102</v>
      </c>
      <c r="F2002" s="90" t="s">
        <v>3220</v>
      </c>
      <c r="G2002" s="90" t="s">
        <v>3221</v>
      </c>
    </row>
    <row r="2003" spans="1:7">
      <c r="A2003" s="20" t="s">
        <v>3222</v>
      </c>
      <c r="B2003" s="89">
        <v>0.004061233</v>
      </c>
      <c r="C2003" s="89">
        <v>0.270061</v>
      </c>
      <c r="D2003" s="90" t="s">
        <v>713</v>
      </c>
      <c r="E2003" s="90" t="s">
        <v>102</v>
      </c>
      <c r="F2003" s="90" t="s">
        <v>2306</v>
      </c>
      <c r="G2003" s="90" t="s">
        <v>685</v>
      </c>
    </row>
    <row r="2004" spans="1:7">
      <c r="A2004" s="20" t="s">
        <v>3223</v>
      </c>
      <c r="B2004" s="89">
        <v>0.004367641</v>
      </c>
      <c r="C2004" s="89">
        <v>4.0958495</v>
      </c>
      <c r="D2004" s="90" t="s">
        <v>675</v>
      </c>
      <c r="E2004" s="90" t="s">
        <v>102</v>
      </c>
      <c r="F2004" s="90" t="s">
        <v>3224</v>
      </c>
      <c r="G2004" s="90" t="s">
        <v>1840</v>
      </c>
    </row>
    <row r="2005" spans="1:7">
      <c r="A2005" s="20" t="s">
        <v>3225</v>
      </c>
      <c r="B2005" s="89">
        <v>0.004723028</v>
      </c>
      <c r="C2005" s="89">
        <v>0.12960766</v>
      </c>
      <c r="D2005" s="90" t="s">
        <v>713</v>
      </c>
      <c r="E2005" s="90" t="s">
        <v>102</v>
      </c>
      <c r="F2005" s="90" t="s">
        <v>1820</v>
      </c>
      <c r="G2005" s="90" t="s">
        <v>1821</v>
      </c>
    </row>
    <row r="2006" spans="1:7">
      <c r="A2006" s="20" t="s">
        <v>3226</v>
      </c>
      <c r="B2006" s="89">
        <v>0.00478842</v>
      </c>
      <c r="C2006" s="89">
        <v>0.22734457</v>
      </c>
      <c r="D2006" s="90" t="s">
        <v>713</v>
      </c>
      <c r="E2006" s="90" t="s">
        <v>102</v>
      </c>
      <c r="F2006" s="90" t="s">
        <v>3156</v>
      </c>
      <c r="G2006" s="90" t="s">
        <v>3157</v>
      </c>
    </row>
    <row r="2007" spans="1:7">
      <c r="A2007" s="20" t="s">
        <v>3227</v>
      </c>
      <c r="B2007" s="89">
        <v>0.004879574</v>
      </c>
      <c r="C2007" s="89">
        <v>0.2846365</v>
      </c>
      <c r="D2007" s="90" t="s">
        <v>713</v>
      </c>
      <c r="E2007" s="90" t="s">
        <v>102</v>
      </c>
      <c r="F2007" s="90" t="s">
        <v>820</v>
      </c>
      <c r="G2007" s="90" t="s">
        <v>821</v>
      </c>
    </row>
    <row r="2008" spans="1:7">
      <c r="A2008" s="20" t="s">
        <v>2395</v>
      </c>
      <c r="B2008" s="89">
        <v>0.004947947</v>
      </c>
      <c r="C2008" s="89">
        <v>0.18110113</v>
      </c>
      <c r="D2008" s="90" t="s">
        <v>713</v>
      </c>
      <c r="E2008" s="90" t="s">
        <v>102</v>
      </c>
      <c r="F2008" s="90" t="s">
        <v>1249</v>
      </c>
      <c r="G2008" s="90" t="s">
        <v>716</v>
      </c>
    </row>
    <row r="2009" spans="1:7">
      <c r="A2009" s="20" t="s">
        <v>3228</v>
      </c>
      <c r="B2009" s="89">
        <v>0.005137038</v>
      </c>
      <c r="C2009" s="89">
        <v>0.19113009</v>
      </c>
      <c r="D2009" s="90" t="s">
        <v>713</v>
      </c>
      <c r="E2009" s="90" t="s">
        <v>102</v>
      </c>
      <c r="F2009" s="90" t="s">
        <v>3229</v>
      </c>
      <c r="G2009" s="90" t="s">
        <v>3230</v>
      </c>
    </row>
    <row r="2010" spans="1:7">
      <c r="A2010" s="20" t="s">
        <v>3231</v>
      </c>
      <c r="B2010" s="89">
        <v>0.00539817</v>
      </c>
      <c r="C2010" s="89">
        <v>4.3662634</v>
      </c>
      <c r="D2010" s="90" t="s">
        <v>675</v>
      </c>
      <c r="E2010" s="90" t="s">
        <v>102</v>
      </c>
      <c r="F2010" s="90" t="s">
        <v>684</v>
      </c>
      <c r="G2010" s="90" t="s">
        <v>685</v>
      </c>
    </row>
    <row r="2011" spans="1:7">
      <c r="A2011" s="20" t="s">
        <v>3232</v>
      </c>
      <c r="B2011" s="89">
        <v>0.005631008</v>
      </c>
      <c r="C2011" s="89">
        <v>0.30040494</v>
      </c>
      <c r="D2011" s="90" t="s">
        <v>713</v>
      </c>
      <c r="E2011" s="90" t="s">
        <v>102</v>
      </c>
      <c r="F2011" s="90" t="s">
        <v>684</v>
      </c>
      <c r="G2011" s="90" t="s">
        <v>3233</v>
      </c>
    </row>
    <row r="2012" spans="1:7">
      <c r="A2012" s="20" t="s">
        <v>3234</v>
      </c>
      <c r="B2012" s="89">
        <v>0.005908585</v>
      </c>
      <c r="C2012" s="89">
        <v>0.23580985</v>
      </c>
      <c r="D2012" s="90" t="s">
        <v>713</v>
      </c>
      <c r="E2012" s="90" t="s">
        <v>102</v>
      </c>
      <c r="F2012" s="90" t="s">
        <v>684</v>
      </c>
      <c r="G2012" s="90" t="s">
        <v>685</v>
      </c>
    </row>
    <row r="2013" spans="1:7">
      <c r="A2013" s="20" t="s">
        <v>3235</v>
      </c>
      <c r="B2013" s="89">
        <v>0.005909916</v>
      </c>
      <c r="C2013" s="89">
        <v>0.24695608</v>
      </c>
      <c r="D2013" s="90" t="s">
        <v>713</v>
      </c>
      <c r="E2013" s="90" t="s">
        <v>102</v>
      </c>
      <c r="F2013" s="90" t="s">
        <v>149</v>
      </c>
      <c r="G2013" s="90" t="s">
        <v>3236</v>
      </c>
    </row>
    <row r="2014" spans="1:7">
      <c r="A2014" s="20" t="s">
        <v>3237</v>
      </c>
      <c r="B2014" s="89">
        <v>0.006336817</v>
      </c>
      <c r="C2014" s="89">
        <v>3.4914033</v>
      </c>
      <c r="D2014" s="90" t="s">
        <v>675</v>
      </c>
      <c r="E2014" s="90" t="s">
        <v>102</v>
      </c>
      <c r="F2014" s="90" t="s">
        <v>3238</v>
      </c>
      <c r="G2014" s="90" t="s">
        <v>1070</v>
      </c>
    </row>
    <row r="2015" spans="1:7">
      <c r="A2015" s="20" t="s">
        <v>3239</v>
      </c>
      <c r="B2015" s="89">
        <v>0.006643336</v>
      </c>
      <c r="C2015" s="89">
        <v>7.5015225</v>
      </c>
      <c r="D2015" s="90" t="s">
        <v>675</v>
      </c>
      <c r="E2015" s="90" t="s">
        <v>102</v>
      </c>
      <c r="F2015" s="90" t="s">
        <v>1193</v>
      </c>
      <c r="G2015" s="90" t="s">
        <v>1194</v>
      </c>
    </row>
    <row r="2016" spans="1:7">
      <c r="A2016" s="20" t="s">
        <v>2369</v>
      </c>
      <c r="B2016" s="89">
        <v>0.006767535</v>
      </c>
      <c r="C2016" s="89">
        <v>0.014492753</v>
      </c>
      <c r="D2016" s="90" t="s">
        <v>713</v>
      </c>
      <c r="E2016" s="90" t="s">
        <v>102</v>
      </c>
      <c r="F2016" s="90" t="s">
        <v>684</v>
      </c>
      <c r="G2016" s="90" t="s">
        <v>685</v>
      </c>
    </row>
    <row r="2017" spans="1:7">
      <c r="A2017" s="20" t="s">
        <v>3240</v>
      </c>
      <c r="B2017" s="89">
        <v>0.008375932</v>
      </c>
      <c r="C2017" s="89">
        <v>0.27562925</v>
      </c>
      <c r="D2017" s="90" t="s">
        <v>713</v>
      </c>
      <c r="E2017" s="90" t="s">
        <v>102</v>
      </c>
      <c r="F2017" s="90" t="s">
        <v>1058</v>
      </c>
      <c r="G2017" s="90" t="s">
        <v>1059</v>
      </c>
    </row>
    <row r="2018" spans="1:7">
      <c r="A2018" s="20" t="s">
        <v>2927</v>
      </c>
      <c r="B2018" s="89">
        <v>0.008723163</v>
      </c>
      <c r="C2018" s="89">
        <v>0.18490691</v>
      </c>
      <c r="D2018" s="90" t="s">
        <v>713</v>
      </c>
      <c r="E2018" s="90" t="s">
        <v>102</v>
      </c>
      <c r="F2018" s="90" t="s">
        <v>1349</v>
      </c>
      <c r="G2018" s="90" t="s">
        <v>693</v>
      </c>
    </row>
    <row r="2019" spans="1:7">
      <c r="A2019" s="20" t="s">
        <v>1112</v>
      </c>
      <c r="B2019" s="89">
        <v>2.4305948e-36</v>
      </c>
      <c r="C2019" s="89">
        <v>3.14538</v>
      </c>
      <c r="D2019" s="90" t="s">
        <v>675</v>
      </c>
      <c r="E2019" s="90" t="s">
        <v>95</v>
      </c>
      <c r="F2019" s="90" t="s">
        <v>684</v>
      </c>
      <c r="G2019" s="90" t="s">
        <v>794</v>
      </c>
    </row>
    <row r="2020" spans="1:7">
      <c r="A2020" s="20" t="s">
        <v>3062</v>
      </c>
      <c r="B2020" s="89">
        <v>2.6625493e-34</v>
      </c>
      <c r="C2020" s="89">
        <v>4.709298</v>
      </c>
      <c r="D2020" s="90" t="s">
        <v>675</v>
      </c>
      <c r="E2020" s="90" t="s">
        <v>95</v>
      </c>
      <c r="F2020" s="90" t="s">
        <v>684</v>
      </c>
      <c r="G2020" s="90" t="s">
        <v>685</v>
      </c>
    </row>
    <row r="2021" spans="1:7">
      <c r="A2021" s="20" t="s">
        <v>680</v>
      </c>
      <c r="B2021" s="89">
        <v>4.156237e-31</v>
      </c>
      <c r="C2021" s="89">
        <v>5.803415</v>
      </c>
      <c r="D2021" s="90" t="s">
        <v>675</v>
      </c>
      <c r="E2021" s="90" t="s">
        <v>95</v>
      </c>
      <c r="F2021" s="90" t="s">
        <v>681</v>
      </c>
      <c r="G2021" s="90" t="s">
        <v>682</v>
      </c>
    </row>
    <row r="2022" spans="1:7">
      <c r="A2022" s="20" t="s">
        <v>2417</v>
      </c>
      <c r="B2022" s="89">
        <v>1.6540236e-30</v>
      </c>
      <c r="C2022" s="89">
        <v>8.417976</v>
      </c>
      <c r="D2022" s="90" t="s">
        <v>675</v>
      </c>
      <c r="E2022" s="90" t="s">
        <v>95</v>
      </c>
      <c r="F2022" s="90" t="s">
        <v>684</v>
      </c>
      <c r="G2022" s="90" t="s">
        <v>685</v>
      </c>
    </row>
    <row r="2023" spans="1:7">
      <c r="A2023" s="20" t="s">
        <v>686</v>
      </c>
      <c r="B2023" s="89">
        <v>5.6175633e-24</v>
      </c>
      <c r="C2023" s="89">
        <v>3.343943</v>
      </c>
      <c r="D2023" s="90" t="s">
        <v>675</v>
      </c>
      <c r="E2023" s="90" t="s">
        <v>95</v>
      </c>
      <c r="F2023" s="90" t="s">
        <v>687</v>
      </c>
      <c r="G2023" s="90" t="s">
        <v>688</v>
      </c>
    </row>
    <row r="2024" spans="1:7">
      <c r="A2024" s="20" t="s">
        <v>777</v>
      </c>
      <c r="B2024" s="89">
        <v>1.01027255e-23</v>
      </c>
      <c r="C2024" s="89">
        <v>0.000696864</v>
      </c>
      <c r="D2024" s="90" t="s">
        <v>713</v>
      </c>
      <c r="E2024" s="90" t="s">
        <v>95</v>
      </c>
      <c r="F2024" s="90" t="s">
        <v>727</v>
      </c>
      <c r="G2024" s="90" t="s">
        <v>685</v>
      </c>
    </row>
    <row r="2025" spans="1:7">
      <c r="A2025" s="20" t="s">
        <v>752</v>
      </c>
      <c r="B2025" s="89">
        <v>2.1662552e-21</v>
      </c>
      <c r="C2025" s="89">
        <v>0.004146817</v>
      </c>
      <c r="D2025" s="90" t="s">
        <v>713</v>
      </c>
      <c r="E2025" s="90" t="s">
        <v>95</v>
      </c>
      <c r="F2025" s="90" t="s">
        <v>727</v>
      </c>
      <c r="G2025" s="90" t="s">
        <v>685</v>
      </c>
    </row>
    <row r="2026" spans="1:7">
      <c r="A2026" s="20" t="s">
        <v>712</v>
      </c>
      <c r="B2026" s="89">
        <v>7.288668e-21</v>
      </c>
      <c r="C2026" s="89">
        <v>0.07773956</v>
      </c>
      <c r="D2026" s="90" t="s">
        <v>713</v>
      </c>
      <c r="E2026" s="90" t="s">
        <v>95</v>
      </c>
      <c r="F2026" s="90" t="s">
        <v>714</v>
      </c>
      <c r="G2026" s="90" t="s">
        <v>715</v>
      </c>
    </row>
    <row r="2027" spans="1:7">
      <c r="A2027" s="20" t="s">
        <v>726</v>
      </c>
      <c r="B2027" s="89">
        <v>1.681612e-20</v>
      </c>
      <c r="C2027" s="89">
        <v>0.011865699</v>
      </c>
      <c r="D2027" s="90" t="s">
        <v>713</v>
      </c>
      <c r="E2027" s="90" t="s">
        <v>95</v>
      </c>
      <c r="F2027" s="90" t="s">
        <v>727</v>
      </c>
      <c r="G2027" s="90" t="s">
        <v>728</v>
      </c>
    </row>
    <row r="2028" spans="1:7">
      <c r="A2028" s="20" t="s">
        <v>331</v>
      </c>
      <c r="B2028" s="89">
        <v>1.334895e-18</v>
      </c>
      <c r="C2028" s="89">
        <v>3.46403</v>
      </c>
      <c r="D2028" s="90" t="s">
        <v>675</v>
      </c>
      <c r="E2028" s="90" t="s">
        <v>95</v>
      </c>
      <c r="F2028" s="90" t="s">
        <v>334</v>
      </c>
      <c r="G2028" s="90" t="s">
        <v>682</v>
      </c>
    </row>
    <row r="2029" spans="1:7">
      <c r="A2029" s="20" t="s">
        <v>790</v>
      </c>
      <c r="B2029" s="89">
        <v>3.6931407e-16</v>
      </c>
      <c r="C2029" s="89">
        <v>0.25302336</v>
      </c>
      <c r="D2029" s="90" t="s">
        <v>713</v>
      </c>
      <c r="E2029" s="90" t="s">
        <v>95</v>
      </c>
      <c r="F2029" s="90" t="s">
        <v>322</v>
      </c>
      <c r="G2029" s="90" t="s">
        <v>791</v>
      </c>
    </row>
    <row r="2030" spans="1:7">
      <c r="A2030" s="20" t="s">
        <v>898</v>
      </c>
      <c r="B2030" s="89">
        <v>1.3947908e-15</v>
      </c>
      <c r="C2030" s="89">
        <v>0.001715266</v>
      </c>
      <c r="D2030" s="90" t="s">
        <v>713</v>
      </c>
      <c r="E2030" s="90" t="s">
        <v>95</v>
      </c>
      <c r="F2030" s="90" t="s">
        <v>727</v>
      </c>
      <c r="G2030" s="90" t="s">
        <v>728</v>
      </c>
    </row>
    <row r="2031" spans="1:7">
      <c r="A2031" s="20" t="s">
        <v>865</v>
      </c>
      <c r="B2031" s="89">
        <v>1.6642952e-15</v>
      </c>
      <c r="C2031" s="89">
        <v>0.001122334</v>
      </c>
      <c r="D2031" s="90" t="s">
        <v>713</v>
      </c>
      <c r="E2031" s="90" t="s">
        <v>95</v>
      </c>
      <c r="F2031" s="90" t="s">
        <v>727</v>
      </c>
      <c r="G2031" s="90" t="s">
        <v>685</v>
      </c>
    </row>
    <row r="2032" spans="1:7">
      <c r="A2032" s="20" t="s">
        <v>2512</v>
      </c>
      <c r="B2032" s="89">
        <v>3.743773e-15</v>
      </c>
      <c r="C2032" s="89">
        <v>2.97904</v>
      </c>
      <c r="D2032" s="90" t="s">
        <v>675</v>
      </c>
      <c r="E2032" s="90" t="s">
        <v>95</v>
      </c>
      <c r="F2032" s="90" t="s">
        <v>184</v>
      </c>
      <c r="G2032" s="90" t="s">
        <v>2513</v>
      </c>
    </row>
    <row r="2033" spans="1:7">
      <c r="A2033" s="20" t="s">
        <v>789</v>
      </c>
      <c r="B2033" s="89">
        <v>5.6100843e-15</v>
      </c>
      <c r="C2033" s="89">
        <v>0.013048118</v>
      </c>
      <c r="D2033" s="90" t="s">
        <v>713</v>
      </c>
      <c r="E2033" s="90" t="s">
        <v>95</v>
      </c>
      <c r="F2033" s="90" t="s">
        <v>727</v>
      </c>
      <c r="G2033" s="90" t="s">
        <v>728</v>
      </c>
    </row>
    <row r="2034" spans="1:7">
      <c r="A2034" s="20" t="s">
        <v>971</v>
      </c>
      <c r="B2034" s="89">
        <v>1.1031755e-14</v>
      </c>
      <c r="C2034" s="89">
        <v>0.055879857</v>
      </c>
      <c r="D2034" s="90" t="s">
        <v>713</v>
      </c>
      <c r="E2034" s="90" t="s">
        <v>95</v>
      </c>
      <c r="F2034" s="90" t="s">
        <v>727</v>
      </c>
      <c r="G2034" s="90" t="s">
        <v>728</v>
      </c>
    </row>
    <row r="2035" spans="1:7">
      <c r="A2035" s="20" t="s">
        <v>708</v>
      </c>
      <c r="B2035" s="89">
        <v>5.7176106e-14</v>
      </c>
      <c r="C2035" s="89">
        <v>3.8143172</v>
      </c>
      <c r="D2035" s="90" t="s">
        <v>675</v>
      </c>
      <c r="E2035" s="90" t="s">
        <v>95</v>
      </c>
      <c r="F2035" s="90" t="s">
        <v>709</v>
      </c>
      <c r="G2035" s="90" t="s">
        <v>688</v>
      </c>
    </row>
    <row r="2036" spans="1:7">
      <c r="A2036" s="20" t="s">
        <v>1568</v>
      </c>
      <c r="B2036" s="89">
        <v>8.027123e-14</v>
      </c>
      <c r="C2036" s="89">
        <v>6.2846074</v>
      </c>
      <c r="D2036" s="90" t="s">
        <v>675</v>
      </c>
      <c r="E2036" s="90" t="s">
        <v>95</v>
      </c>
      <c r="F2036" s="90" t="s">
        <v>1569</v>
      </c>
      <c r="G2036" s="90" t="s">
        <v>685</v>
      </c>
    </row>
    <row r="2037" spans="1:7">
      <c r="A2037" s="20" t="s">
        <v>264</v>
      </c>
      <c r="B2037" s="89">
        <v>2.114309e-13</v>
      </c>
      <c r="C2037" s="89">
        <v>0.31501028</v>
      </c>
      <c r="D2037" s="90" t="s">
        <v>713</v>
      </c>
      <c r="E2037" s="90" t="s">
        <v>95</v>
      </c>
      <c r="F2037" s="90" t="s">
        <v>266</v>
      </c>
      <c r="G2037" s="90" t="s">
        <v>939</v>
      </c>
    </row>
    <row r="2038" spans="1:7">
      <c r="A2038" s="20" t="s">
        <v>720</v>
      </c>
      <c r="B2038" s="89">
        <v>3.6672656e-13</v>
      </c>
      <c r="C2038" s="89">
        <v>0.09639979</v>
      </c>
      <c r="D2038" s="90" t="s">
        <v>713</v>
      </c>
      <c r="E2038" s="90" t="s">
        <v>95</v>
      </c>
      <c r="F2038" s="90" t="s">
        <v>721</v>
      </c>
      <c r="G2038" s="90" t="s">
        <v>722</v>
      </c>
    </row>
    <row r="2039" spans="1:7">
      <c r="A2039" s="20" t="s">
        <v>160</v>
      </c>
      <c r="B2039" s="89">
        <v>1.4706698e-12</v>
      </c>
      <c r="C2039" s="89">
        <v>0.29255044</v>
      </c>
      <c r="D2039" s="90" t="s">
        <v>713</v>
      </c>
      <c r="E2039" s="90" t="s">
        <v>95</v>
      </c>
      <c r="F2039" s="90" t="s">
        <v>164</v>
      </c>
      <c r="G2039" s="90" t="s">
        <v>3241</v>
      </c>
    </row>
    <row r="2040" spans="1:7">
      <c r="A2040" s="20" t="s">
        <v>3074</v>
      </c>
      <c r="B2040" s="89">
        <v>1.6047325e-12</v>
      </c>
      <c r="C2040" s="89">
        <v>5.747895</v>
      </c>
      <c r="D2040" s="90" t="s">
        <v>675</v>
      </c>
      <c r="E2040" s="90" t="s">
        <v>95</v>
      </c>
      <c r="F2040" s="90" t="s">
        <v>2423</v>
      </c>
      <c r="G2040" s="90" t="s">
        <v>3075</v>
      </c>
    </row>
    <row r="2041" spans="1:7">
      <c r="A2041" s="20" t="s">
        <v>1677</v>
      </c>
      <c r="B2041" s="89">
        <v>4.699149e-12</v>
      </c>
      <c r="C2041" s="89">
        <v>0.16613749</v>
      </c>
      <c r="D2041" s="90" t="s">
        <v>713</v>
      </c>
      <c r="E2041" s="90" t="s">
        <v>95</v>
      </c>
      <c r="F2041" s="90" t="s">
        <v>1498</v>
      </c>
      <c r="G2041" s="90" t="s">
        <v>1678</v>
      </c>
    </row>
    <row r="2042" spans="1:7">
      <c r="A2042" s="20" t="s">
        <v>819</v>
      </c>
      <c r="B2042" s="89">
        <v>6.222485e-12</v>
      </c>
      <c r="C2042" s="89">
        <v>0.12286275</v>
      </c>
      <c r="D2042" s="90" t="s">
        <v>713</v>
      </c>
      <c r="E2042" s="90" t="s">
        <v>95</v>
      </c>
      <c r="F2042" s="90" t="s">
        <v>820</v>
      </c>
      <c r="G2042" s="90" t="s">
        <v>821</v>
      </c>
    </row>
    <row r="2043" spans="1:7">
      <c r="A2043" s="20" t="s">
        <v>319</v>
      </c>
      <c r="B2043" s="89">
        <v>9.084111e-12</v>
      </c>
      <c r="C2043" s="89">
        <v>0.28815514</v>
      </c>
      <c r="D2043" s="90" t="s">
        <v>713</v>
      </c>
      <c r="E2043" s="90" t="s">
        <v>95</v>
      </c>
      <c r="F2043" s="90" t="s">
        <v>322</v>
      </c>
      <c r="G2043" s="90" t="s">
        <v>791</v>
      </c>
    </row>
    <row r="2044" spans="1:7">
      <c r="A2044" s="20" t="s">
        <v>923</v>
      </c>
      <c r="B2044" s="89">
        <v>2.1809634e-11</v>
      </c>
      <c r="C2044" s="89">
        <v>0.031782195</v>
      </c>
      <c r="D2044" s="90" t="s">
        <v>713</v>
      </c>
      <c r="E2044" s="90" t="s">
        <v>95</v>
      </c>
      <c r="F2044" s="90" t="s">
        <v>727</v>
      </c>
      <c r="G2044" s="90" t="s">
        <v>728</v>
      </c>
    </row>
    <row r="2045" spans="1:7">
      <c r="A2045" s="20" t="s">
        <v>1679</v>
      </c>
      <c r="B2045" s="89">
        <v>3.4945356e-11</v>
      </c>
      <c r="C2045" s="89">
        <v>0.21371464</v>
      </c>
      <c r="D2045" s="90" t="s">
        <v>713</v>
      </c>
      <c r="E2045" s="90" t="s">
        <v>95</v>
      </c>
      <c r="F2045" s="90" t="s">
        <v>684</v>
      </c>
      <c r="G2045" s="90" t="s">
        <v>685</v>
      </c>
    </row>
    <row r="2046" spans="1:7">
      <c r="A2046" s="20" t="s">
        <v>710</v>
      </c>
      <c r="B2046" s="89">
        <v>3.9831336e-11</v>
      </c>
      <c r="C2046" s="89">
        <v>3.099087</v>
      </c>
      <c r="D2046" s="90" t="s">
        <v>675</v>
      </c>
      <c r="E2046" s="90" t="s">
        <v>95</v>
      </c>
      <c r="F2046" s="90" t="s">
        <v>334</v>
      </c>
      <c r="G2046" s="90" t="s">
        <v>682</v>
      </c>
    </row>
    <row r="2047" spans="1:7">
      <c r="A2047" s="20" t="s">
        <v>825</v>
      </c>
      <c r="B2047" s="89">
        <v>6.8882136e-11</v>
      </c>
      <c r="C2047" s="89">
        <v>0.088524915</v>
      </c>
      <c r="D2047" s="90" t="s">
        <v>713</v>
      </c>
      <c r="E2047" s="90" t="s">
        <v>95</v>
      </c>
      <c r="F2047" s="90" t="s">
        <v>826</v>
      </c>
      <c r="G2047" s="90" t="s">
        <v>827</v>
      </c>
    </row>
    <row r="2048" spans="1:7">
      <c r="A2048" s="20" t="s">
        <v>1786</v>
      </c>
      <c r="B2048" s="89">
        <v>2.9549455e-10</v>
      </c>
      <c r="C2048" s="89">
        <v>0.02848541</v>
      </c>
      <c r="D2048" s="90" t="s">
        <v>713</v>
      </c>
      <c r="E2048" s="90" t="s">
        <v>95</v>
      </c>
      <c r="F2048" s="90" t="s">
        <v>727</v>
      </c>
      <c r="G2048" s="90" t="s">
        <v>728</v>
      </c>
    </row>
    <row r="2049" spans="1:7">
      <c r="A2049" s="20" t="s">
        <v>1452</v>
      </c>
      <c r="B2049" s="89">
        <v>3.1239686e-10</v>
      </c>
      <c r="C2049" s="89">
        <v>10.39336</v>
      </c>
      <c r="D2049" s="90" t="s">
        <v>675</v>
      </c>
      <c r="E2049" s="90" t="s">
        <v>95</v>
      </c>
      <c r="F2049" s="90" t="s">
        <v>132</v>
      </c>
      <c r="G2049" s="90" t="s">
        <v>968</v>
      </c>
    </row>
    <row r="2050" spans="1:7">
      <c r="A2050" s="20" t="s">
        <v>875</v>
      </c>
      <c r="B2050" s="89">
        <v>9.781363e-10</v>
      </c>
      <c r="C2050" s="89">
        <v>0.001821493</v>
      </c>
      <c r="D2050" s="90" t="s">
        <v>713</v>
      </c>
      <c r="E2050" s="90" t="s">
        <v>95</v>
      </c>
      <c r="F2050" s="90" t="s">
        <v>684</v>
      </c>
      <c r="G2050" s="90" t="s">
        <v>685</v>
      </c>
    </row>
    <row r="2051" spans="1:7">
      <c r="A2051" s="20" t="s">
        <v>2850</v>
      </c>
      <c r="B2051" s="89">
        <v>1.0421966e-9</v>
      </c>
      <c r="C2051" s="89">
        <v>4.2031875</v>
      </c>
      <c r="D2051" s="90" t="s">
        <v>675</v>
      </c>
      <c r="E2051" s="90" t="s">
        <v>95</v>
      </c>
      <c r="F2051" s="90" t="s">
        <v>981</v>
      </c>
      <c r="G2051" s="90" t="s">
        <v>2805</v>
      </c>
    </row>
    <row r="2052" spans="1:7">
      <c r="A2052" s="20" t="s">
        <v>880</v>
      </c>
      <c r="B2052" s="89">
        <v>2.1181774e-9</v>
      </c>
      <c r="C2052" s="89">
        <v>0.04029963</v>
      </c>
      <c r="D2052" s="90" t="s">
        <v>713</v>
      </c>
      <c r="E2052" s="90" t="s">
        <v>95</v>
      </c>
      <c r="F2052" s="90" t="s">
        <v>684</v>
      </c>
      <c r="G2052" s="90" t="s">
        <v>881</v>
      </c>
    </row>
    <row r="2053" spans="1:7">
      <c r="A2053" s="20" t="s">
        <v>768</v>
      </c>
      <c r="B2053" s="89">
        <v>3.3616783e-9</v>
      </c>
      <c r="C2053" s="89">
        <v>0.16153672</v>
      </c>
      <c r="D2053" s="90" t="s">
        <v>713</v>
      </c>
      <c r="E2053" s="90" t="s">
        <v>95</v>
      </c>
      <c r="F2053" s="90" t="s">
        <v>769</v>
      </c>
      <c r="G2053" s="90" t="s">
        <v>770</v>
      </c>
    </row>
    <row r="2054" spans="1:7">
      <c r="A2054" s="20" t="s">
        <v>1801</v>
      </c>
      <c r="B2054" s="89">
        <v>3.4443037e-9</v>
      </c>
      <c r="C2054" s="89">
        <v>0.003831418</v>
      </c>
      <c r="D2054" s="90" t="s">
        <v>713</v>
      </c>
      <c r="E2054" s="90" t="s">
        <v>95</v>
      </c>
      <c r="F2054" s="90" t="s">
        <v>727</v>
      </c>
      <c r="G2054" s="90" t="s">
        <v>685</v>
      </c>
    </row>
    <row r="2055" spans="1:7">
      <c r="A2055" s="20" t="s">
        <v>771</v>
      </c>
      <c r="B2055" s="89">
        <v>7.300121e-9</v>
      </c>
      <c r="C2055" s="89">
        <v>0.2646204</v>
      </c>
      <c r="D2055" s="90" t="s">
        <v>713</v>
      </c>
      <c r="E2055" s="90" t="s">
        <v>95</v>
      </c>
      <c r="F2055" s="90" t="s">
        <v>772</v>
      </c>
      <c r="G2055" s="90" t="s">
        <v>773</v>
      </c>
    </row>
    <row r="2056" spans="1:7">
      <c r="A2056" s="20" t="s">
        <v>824</v>
      </c>
      <c r="B2056" s="89">
        <v>9.66696e-9</v>
      </c>
      <c r="C2056" s="89">
        <v>0.16468607</v>
      </c>
      <c r="D2056" s="90" t="s">
        <v>713</v>
      </c>
      <c r="E2056" s="90" t="s">
        <v>95</v>
      </c>
      <c r="F2056" s="90" t="s">
        <v>295</v>
      </c>
      <c r="G2056" s="90" t="s">
        <v>740</v>
      </c>
    </row>
    <row r="2057" spans="1:7">
      <c r="A2057" s="20" t="s">
        <v>2407</v>
      </c>
      <c r="B2057" s="89">
        <v>1.4238389e-8</v>
      </c>
      <c r="C2057" s="89">
        <v>0.24877983</v>
      </c>
      <c r="D2057" s="90" t="s">
        <v>713</v>
      </c>
      <c r="E2057" s="90" t="s">
        <v>95</v>
      </c>
      <c r="F2057" s="90" t="s">
        <v>424</v>
      </c>
      <c r="G2057" s="90" t="s">
        <v>685</v>
      </c>
    </row>
    <row r="2058" spans="1:7">
      <c r="A2058" s="20" t="s">
        <v>2618</v>
      </c>
      <c r="B2058" s="89">
        <v>2.4350285e-8</v>
      </c>
      <c r="C2058" s="89">
        <v>0.22404455</v>
      </c>
      <c r="D2058" s="90" t="s">
        <v>713</v>
      </c>
      <c r="E2058" s="90" t="s">
        <v>95</v>
      </c>
      <c r="F2058" s="90" t="s">
        <v>2619</v>
      </c>
      <c r="G2058" s="90" t="s">
        <v>2620</v>
      </c>
    </row>
    <row r="2059" spans="1:7">
      <c r="A2059" s="20" t="s">
        <v>804</v>
      </c>
      <c r="B2059" s="89">
        <v>2.4590204e-8</v>
      </c>
      <c r="C2059" s="89">
        <v>3.6270547</v>
      </c>
      <c r="D2059" s="90" t="s">
        <v>675</v>
      </c>
      <c r="E2059" s="90" t="s">
        <v>95</v>
      </c>
      <c r="F2059" s="90" t="s">
        <v>327</v>
      </c>
      <c r="G2059" s="90" t="s">
        <v>805</v>
      </c>
    </row>
    <row r="2060" spans="1:7">
      <c r="A2060" s="20" t="s">
        <v>756</v>
      </c>
      <c r="B2060" s="89">
        <v>2.8507651e-8</v>
      </c>
      <c r="C2060" s="89">
        <v>4.9461613</v>
      </c>
      <c r="D2060" s="90" t="s">
        <v>675</v>
      </c>
      <c r="E2060" s="90" t="s">
        <v>95</v>
      </c>
      <c r="F2060" s="90" t="s">
        <v>132</v>
      </c>
      <c r="G2060" s="90" t="s">
        <v>757</v>
      </c>
    </row>
    <row r="2061" spans="1:7">
      <c r="A2061" s="20" t="s">
        <v>806</v>
      </c>
      <c r="B2061" s="89">
        <v>3.1062473e-8</v>
      </c>
      <c r="C2061" s="89">
        <v>0.09607748</v>
      </c>
      <c r="D2061" s="90" t="s">
        <v>713</v>
      </c>
      <c r="E2061" s="90" t="s">
        <v>95</v>
      </c>
      <c r="F2061" s="90" t="s">
        <v>684</v>
      </c>
      <c r="G2061" s="90" t="s">
        <v>685</v>
      </c>
    </row>
    <row r="2062" spans="1:7">
      <c r="A2062" s="20" t="s">
        <v>1564</v>
      </c>
      <c r="B2062" s="89">
        <v>3.3232844e-8</v>
      </c>
      <c r="C2062" s="89">
        <v>0.24402551</v>
      </c>
      <c r="D2062" s="90" t="s">
        <v>713</v>
      </c>
      <c r="E2062" s="90" t="s">
        <v>95</v>
      </c>
      <c r="F2062" s="90" t="s">
        <v>684</v>
      </c>
      <c r="G2062" s="90" t="s">
        <v>781</v>
      </c>
    </row>
    <row r="2063" spans="1:7">
      <c r="A2063" s="20" t="s">
        <v>2324</v>
      </c>
      <c r="B2063" s="89">
        <v>4.145615e-8</v>
      </c>
      <c r="C2063" s="89">
        <v>0.1978188</v>
      </c>
      <c r="D2063" s="90" t="s">
        <v>713</v>
      </c>
      <c r="E2063" s="90" t="s">
        <v>95</v>
      </c>
      <c r="F2063" s="90" t="s">
        <v>2325</v>
      </c>
      <c r="G2063" s="90" t="s">
        <v>1658</v>
      </c>
    </row>
    <row r="2064" spans="1:7">
      <c r="A2064" s="20" t="s">
        <v>2323</v>
      </c>
      <c r="B2064" s="89">
        <v>1.185586e-7</v>
      </c>
      <c r="C2064" s="89">
        <v>0.002932551</v>
      </c>
      <c r="D2064" s="90" t="s">
        <v>713</v>
      </c>
      <c r="E2064" s="90" t="s">
        <v>95</v>
      </c>
      <c r="F2064" s="90" t="s">
        <v>727</v>
      </c>
      <c r="G2064" s="90" t="s">
        <v>728</v>
      </c>
    </row>
    <row r="2065" spans="1:7">
      <c r="A2065" s="20" t="s">
        <v>988</v>
      </c>
      <c r="B2065" s="89">
        <v>1.1887281e-7</v>
      </c>
      <c r="C2065" s="89">
        <v>0.006993007</v>
      </c>
      <c r="D2065" s="90" t="s">
        <v>713</v>
      </c>
      <c r="E2065" s="90" t="s">
        <v>95</v>
      </c>
      <c r="F2065" s="90" t="s">
        <v>684</v>
      </c>
      <c r="G2065" s="90" t="s">
        <v>881</v>
      </c>
    </row>
    <row r="2066" spans="1:7">
      <c r="A2066" s="20" t="s">
        <v>1364</v>
      </c>
      <c r="B2066" s="89">
        <v>1.3896508e-7</v>
      </c>
      <c r="C2066" s="89">
        <v>0.22420363</v>
      </c>
      <c r="D2066" s="90" t="s">
        <v>713</v>
      </c>
      <c r="E2066" s="90" t="s">
        <v>95</v>
      </c>
      <c r="F2066" s="90" t="s">
        <v>1365</v>
      </c>
      <c r="G2066" s="90" t="s">
        <v>1366</v>
      </c>
    </row>
    <row r="2067" spans="1:7">
      <c r="A2067" s="20" t="s">
        <v>1332</v>
      </c>
      <c r="B2067" s="89">
        <v>2.26426e-7</v>
      </c>
      <c r="C2067" s="89">
        <v>0.25247535</v>
      </c>
      <c r="D2067" s="90" t="s">
        <v>713</v>
      </c>
      <c r="E2067" s="90" t="s">
        <v>95</v>
      </c>
      <c r="F2067" s="90" t="s">
        <v>1333</v>
      </c>
      <c r="G2067" s="90" t="s">
        <v>1334</v>
      </c>
    </row>
    <row r="2068" spans="1:7">
      <c r="A2068" s="20" t="s">
        <v>774</v>
      </c>
      <c r="B2068" s="89">
        <v>3.168176e-7</v>
      </c>
      <c r="C2068" s="89">
        <v>0.19270721</v>
      </c>
      <c r="D2068" s="90" t="s">
        <v>713</v>
      </c>
      <c r="E2068" s="90" t="s">
        <v>95</v>
      </c>
      <c r="F2068" s="90" t="s">
        <v>775</v>
      </c>
      <c r="G2068" s="90" t="s">
        <v>776</v>
      </c>
    </row>
    <row r="2069" spans="1:7">
      <c r="A2069" s="20" t="s">
        <v>3065</v>
      </c>
      <c r="B2069" s="89">
        <v>3.4251156e-7</v>
      </c>
      <c r="C2069" s="89">
        <v>3.6340356</v>
      </c>
      <c r="D2069" s="90" t="s">
        <v>675</v>
      </c>
      <c r="E2069" s="90" t="s">
        <v>95</v>
      </c>
      <c r="F2069" s="90" t="s">
        <v>1902</v>
      </c>
      <c r="G2069" s="90" t="s">
        <v>1903</v>
      </c>
    </row>
    <row r="2070" spans="1:7">
      <c r="A2070" s="20" t="s">
        <v>2331</v>
      </c>
      <c r="B2070" s="89">
        <v>3.547118e-7</v>
      </c>
      <c r="C2070" s="89">
        <v>0.005524862</v>
      </c>
      <c r="D2070" s="90" t="s">
        <v>713</v>
      </c>
      <c r="E2070" s="90" t="s">
        <v>95</v>
      </c>
      <c r="F2070" s="90" t="s">
        <v>727</v>
      </c>
      <c r="G2070" s="90" t="s">
        <v>728</v>
      </c>
    </row>
    <row r="2071" spans="1:7">
      <c r="A2071" s="20" t="s">
        <v>2642</v>
      </c>
      <c r="B2071" s="89">
        <v>3.6474216e-7</v>
      </c>
      <c r="C2071" s="89">
        <v>0.10777804</v>
      </c>
      <c r="D2071" s="90" t="s">
        <v>713</v>
      </c>
      <c r="E2071" s="90" t="s">
        <v>95</v>
      </c>
      <c r="F2071" s="90" t="s">
        <v>2643</v>
      </c>
      <c r="G2071" s="90" t="s">
        <v>2644</v>
      </c>
    </row>
    <row r="2072" spans="1:7">
      <c r="A2072" s="20" t="s">
        <v>782</v>
      </c>
      <c r="B2072" s="89">
        <v>4.0694448e-7</v>
      </c>
      <c r="C2072" s="89">
        <v>0.22429985</v>
      </c>
      <c r="D2072" s="90" t="s">
        <v>713</v>
      </c>
      <c r="E2072" s="90" t="s">
        <v>95</v>
      </c>
      <c r="F2072" s="90" t="s">
        <v>684</v>
      </c>
      <c r="G2072" s="90" t="s">
        <v>728</v>
      </c>
    </row>
    <row r="2073" spans="1:7">
      <c r="A2073" s="20" t="s">
        <v>2370</v>
      </c>
      <c r="B2073" s="89">
        <v>5.3467244e-7</v>
      </c>
      <c r="C2073" s="89">
        <v>0.02667554</v>
      </c>
      <c r="D2073" s="90" t="s">
        <v>713</v>
      </c>
      <c r="E2073" s="90" t="s">
        <v>95</v>
      </c>
      <c r="F2073" s="90" t="s">
        <v>684</v>
      </c>
      <c r="G2073" s="90" t="s">
        <v>1077</v>
      </c>
    </row>
    <row r="2074" spans="1:7">
      <c r="A2074" s="20" t="s">
        <v>2466</v>
      </c>
      <c r="B2074" s="89">
        <v>5.8528303e-7</v>
      </c>
      <c r="C2074" s="89">
        <v>0.19907585</v>
      </c>
      <c r="D2074" s="90" t="s">
        <v>713</v>
      </c>
      <c r="E2074" s="90" t="s">
        <v>95</v>
      </c>
      <c r="F2074" s="90" t="s">
        <v>1807</v>
      </c>
      <c r="G2074" s="90" t="s">
        <v>1808</v>
      </c>
    </row>
    <row r="2075" spans="1:7">
      <c r="A2075" s="20" t="s">
        <v>3242</v>
      </c>
      <c r="B2075" s="89">
        <v>6.59111e-7</v>
      </c>
      <c r="C2075" s="89">
        <v>6.0150914</v>
      </c>
      <c r="D2075" s="90" t="s">
        <v>675</v>
      </c>
      <c r="E2075" s="90" t="s">
        <v>95</v>
      </c>
      <c r="F2075" s="90" t="s">
        <v>684</v>
      </c>
      <c r="G2075" s="90" t="s">
        <v>685</v>
      </c>
    </row>
    <row r="2076" spans="1:7">
      <c r="A2076" s="20" t="s">
        <v>828</v>
      </c>
      <c r="B2076" s="89">
        <v>7.266649e-7</v>
      </c>
      <c r="C2076" s="89">
        <v>0.1177026</v>
      </c>
      <c r="D2076" s="90" t="s">
        <v>713</v>
      </c>
      <c r="E2076" s="90" t="s">
        <v>95</v>
      </c>
      <c r="F2076" s="90" t="s">
        <v>463</v>
      </c>
      <c r="G2076" s="90" t="s">
        <v>803</v>
      </c>
    </row>
    <row r="2077" spans="1:7">
      <c r="A2077" s="20" t="s">
        <v>904</v>
      </c>
      <c r="B2077" s="89">
        <v>7.2896785e-7</v>
      </c>
      <c r="C2077" s="89">
        <v>0.2759619</v>
      </c>
      <c r="D2077" s="90" t="s">
        <v>713</v>
      </c>
      <c r="E2077" s="90" t="s">
        <v>95</v>
      </c>
      <c r="F2077" s="90" t="s">
        <v>905</v>
      </c>
      <c r="G2077" s="90" t="s">
        <v>906</v>
      </c>
    </row>
    <row r="2078" spans="1:7">
      <c r="A2078" s="20" t="s">
        <v>2166</v>
      </c>
      <c r="B2078" s="89">
        <v>1.022332e-6</v>
      </c>
      <c r="C2078" s="89">
        <v>0.22378379</v>
      </c>
      <c r="D2078" s="90" t="s">
        <v>713</v>
      </c>
      <c r="E2078" s="90" t="s">
        <v>95</v>
      </c>
      <c r="F2078" s="90" t="s">
        <v>2167</v>
      </c>
      <c r="G2078" s="90" t="s">
        <v>2168</v>
      </c>
    </row>
    <row r="2079" spans="1:7">
      <c r="A2079" s="20" t="s">
        <v>2387</v>
      </c>
      <c r="B2079" s="89">
        <v>1.060821e-6</v>
      </c>
      <c r="C2079" s="89">
        <v>0.21027634</v>
      </c>
      <c r="D2079" s="90" t="s">
        <v>713</v>
      </c>
      <c r="E2079" s="90" t="s">
        <v>95</v>
      </c>
      <c r="F2079" s="90" t="s">
        <v>2388</v>
      </c>
      <c r="G2079" s="90" t="s">
        <v>2389</v>
      </c>
    </row>
    <row r="2080" spans="1:7">
      <c r="A2080" s="20" t="s">
        <v>1787</v>
      </c>
      <c r="B2080" s="89">
        <v>1.1071487e-6</v>
      </c>
      <c r="C2080" s="89">
        <v>0.058680534</v>
      </c>
      <c r="D2080" s="90" t="s">
        <v>713</v>
      </c>
      <c r="E2080" s="90" t="s">
        <v>95</v>
      </c>
      <c r="F2080" s="90" t="s">
        <v>684</v>
      </c>
      <c r="G2080" s="90" t="s">
        <v>685</v>
      </c>
    </row>
    <row r="2081" spans="1:7">
      <c r="A2081" s="20" t="s">
        <v>1718</v>
      </c>
      <c r="B2081" s="89">
        <v>1.2938937e-6</v>
      </c>
      <c r="C2081" s="89">
        <v>0.04484626</v>
      </c>
      <c r="D2081" s="90" t="s">
        <v>713</v>
      </c>
      <c r="E2081" s="90" t="s">
        <v>95</v>
      </c>
      <c r="F2081" s="90" t="s">
        <v>684</v>
      </c>
      <c r="G2081" s="90" t="s">
        <v>685</v>
      </c>
    </row>
    <row r="2082" spans="1:7">
      <c r="A2082" s="20" t="s">
        <v>3243</v>
      </c>
      <c r="B2082" s="89">
        <v>1.5439349e-6</v>
      </c>
      <c r="C2082" s="89">
        <v>4.339826</v>
      </c>
      <c r="D2082" s="90" t="s">
        <v>675</v>
      </c>
      <c r="E2082" s="90" t="s">
        <v>95</v>
      </c>
      <c r="F2082" s="90" t="s">
        <v>3244</v>
      </c>
      <c r="G2082" s="90" t="s">
        <v>2707</v>
      </c>
    </row>
    <row r="2083" spans="1:7">
      <c r="A2083" s="20" t="s">
        <v>844</v>
      </c>
      <c r="B2083" s="89">
        <v>2.073794e-6</v>
      </c>
      <c r="C2083" s="89">
        <v>2.9682589</v>
      </c>
      <c r="D2083" s="90" t="s">
        <v>675</v>
      </c>
      <c r="E2083" s="90" t="s">
        <v>95</v>
      </c>
      <c r="F2083" s="90" t="s">
        <v>684</v>
      </c>
      <c r="G2083" s="90" t="s">
        <v>685</v>
      </c>
    </row>
    <row r="2084" spans="1:7">
      <c r="A2084" s="20" t="s">
        <v>1523</v>
      </c>
      <c r="B2084" s="89">
        <v>2.221648e-6</v>
      </c>
      <c r="C2084" s="89">
        <v>0.2145816</v>
      </c>
      <c r="D2084" s="90" t="s">
        <v>713</v>
      </c>
      <c r="E2084" s="90" t="s">
        <v>95</v>
      </c>
      <c r="F2084" s="90" t="s">
        <v>684</v>
      </c>
      <c r="G2084" s="90" t="s">
        <v>685</v>
      </c>
    </row>
    <row r="2085" spans="1:7">
      <c r="A2085" s="20" t="s">
        <v>3066</v>
      </c>
      <c r="B2085" s="89">
        <v>2.8539323e-6</v>
      </c>
      <c r="C2085" s="89">
        <v>0.14737365</v>
      </c>
      <c r="D2085" s="90" t="s">
        <v>713</v>
      </c>
      <c r="E2085" s="90" t="s">
        <v>95</v>
      </c>
      <c r="F2085" s="90" t="s">
        <v>322</v>
      </c>
      <c r="G2085" s="90" t="s">
        <v>3067</v>
      </c>
    </row>
    <row r="2086" spans="1:7">
      <c r="A2086" s="20" t="s">
        <v>2416</v>
      </c>
      <c r="B2086" s="89">
        <v>2.9537937e-6</v>
      </c>
      <c r="C2086" s="89">
        <v>5.4313188</v>
      </c>
      <c r="D2086" s="90" t="s">
        <v>675</v>
      </c>
      <c r="E2086" s="90" t="s">
        <v>95</v>
      </c>
      <c r="F2086" s="90" t="s">
        <v>681</v>
      </c>
      <c r="G2086" s="90" t="s">
        <v>682</v>
      </c>
    </row>
    <row r="2087" spans="1:7">
      <c r="A2087" s="20" t="s">
        <v>3245</v>
      </c>
      <c r="B2087" s="89">
        <v>3.0060266e-6</v>
      </c>
      <c r="C2087" s="89">
        <v>3.281989</v>
      </c>
      <c r="D2087" s="90" t="s">
        <v>675</v>
      </c>
      <c r="E2087" s="90" t="s">
        <v>95</v>
      </c>
      <c r="F2087" s="90" t="s">
        <v>684</v>
      </c>
      <c r="G2087" s="90" t="s">
        <v>685</v>
      </c>
    </row>
    <row r="2088" spans="1:7">
      <c r="A2088" s="20" t="s">
        <v>1150</v>
      </c>
      <c r="B2088" s="89">
        <v>3.2294022e-6</v>
      </c>
      <c r="C2088" s="89">
        <v>0.336723</v>
      </c>
      <c r="D2088" s="90" t="s">
        <v>713</v>
      </c>
      <c r="E2088" s="90" t="s">
        <v>95</v>
      </c>
      <c r="F2088" s="90" t="s">
        <v>235</v>
      </c>
      <c r="G2088" s="90" t="s">
        <v>1149</v>
      </c>
    </row>
    <row r="2089" spans="1:7">
      <c r="A2089" s="20" t="s">
        <v>1884</v>
      </c>
      <c r="B2089" s="89">
        <v>3.478767e-6</v>
      </c>
      <c r="C2089" s="89">
        <v>0.2272228</v>
      </c>
      <c r="D2089" s="90" t="s">
        <v>713</v>
      </c>
      <c r="E2089" s="90" t="s">
        <v>95</v>
      </c>
      <c r="F2089" s="90" t="s">
        <v>355</v>
      </c>
      <c r="G2089" s="90" t="s">
        <v>685</v>
      </c>
    </row>
    <row r="2090" spans="1:7">
      <c r="A2090" s="20" t="s">
        <v>2084</v>
      </c>
      <c r="B2090" s="89">
        <v>4.919919e-6</v>
      </c>
      <c r="C2090" s="89">
        <v>0.17661375</v>
      </c>
      <c r="D2090" s="90" t="s">
        <v>713</v>
      </c>
      <c r="E2090" s="90" t="s">
        <v>95</v>
      </c>
      <c r="F2090" s="90" t="s">
        <v>784</v>
      </c>
      <c r="G2090" s="90" t="s">
        <v>693</v>
      </c>
    </row>
    <row r="2091" spans="1:7">
      <c r="A2091" s="20" t="s">
        <v>1143</v>
      </c>
      <c r="B2091" s="89">
        <v>6.2310805e-6</v>
      </c>
      <c r="C2091" s="89">
        <v>0.20423523</v>
      </c>
      <c r="D2091" s="90" t="s">
        <v>713</v>
      </c>
      <c r="E2091" s="90" t="s">
        <v>95</v>
      </c>
      <c r="F2091" s="90" t="s">
        <v>1144</v>
      </c>
      <c r="G2091" s="90" t="s">
        <v>685</v>
      </c>
    </row>
    <row r="2092" spans="1:7">
      <c r="A2092" s="20" t="s">
        <v>3246</v>
      </c>
      <c r="B2092" s="89">
        <v>6.492637e-6</v>
      </c>
      <c r="C2092" s="89">
        <v>0.17622332</v>
      </c>
      <c r="D2092" s="90" t="s">
        <v>713</v>
      </c>
      <c r="E2092" s="90" t="s">
        <v>95</v>
      </c>
      <c r="F2092" s="90" t="s">
        <v>684</v>
      </c>
      <c r="G2092" s="90" t="s">
        <v>685</v>
      </c>
    </row>
    <row r="2093" spans="1:7">
      <c r="A2093" s="20" t="s">
        <v>2451</v>
      </c>
      <c r="B2093" s="89">
        <v>7.991642e-6</v>
      </c>
      <c r="C2093" s="89">
        <v>0.1632934</v>
      </c>
      <c r="D2093" s="90" t="s">
        <v>713</v>
      </c>
      <c r="E2093" s="90" t="s">
        <v>95</v>
      </c>
      <c r="F2093" s="90" t="s">
        <v>2452</v>
      </c>
      <c r="G2093" s="90" t="s">
        <v>2453</v>
      </c>
    </row>
    <row r="2094" spans="1:7">
      <c r="A2094" s="20" t="s">
        <v>2540</v>
      </c>
      <c r="B2094" s="89">
        <v>8.072079e-6</v>
      </c>
      <c r="C2094" s="89">
        <v>0.30637383</v>
      </c>
      <c r="D2094" s="90" t="s">
        <v>713</v>
      </c>
      <c r="E2094" s="90" t="s">
        <v>95</v>
      </c>
      <c r="F2094" s="90" t="s">
        <v>684</v>
      </c>
      <c r="G2094" s="90" t="s">
        <v>1359</v>
      </c>
    </row>
    <row r="2095" spans="1:7">
      <c r="A2095" s="20" t="s">
        <v>2463</v>
      </c>
      <c r="B2095" s="89">
        <v>8.639082e-6</v>
      </c>
      <c r="C2095" s="89">
        <v>0.14649317</v>
      </c>
      <c r="D2095" s="90" t="s">
        <v>713</v>
      </c>
      <c r="E2095" s="90" t="s">
        <v>95</v>
      </c>
      <c r="F2095" s="90" t="s">
        <v>438</v>
      </c>
      <c r="G2095" s="90" t="s">
        <v>779</v>
      </c>
    </row>
    <row r="2096" spans="1:7">
      <c r="A2096" s="20" t="s">
        <v>1003</v>
      </c>
      <c r="B2096" s="89">
        <v>8.829286e-6</v>
      </c>
      <c r="C2096" s="89">
        <v>3.0997562</v>
      </c>
      <c r="D2096" s="90" t="s">
        <v>675</v>
      </c>
      <c r="E2096" s="90" t="s">
        <v>95</v>
      </c>
      <c r="F2096" s="90" t="s">
        <v>692</v>
      </c>
      <c r="G2096" s="90" t="s">
        <v>693</v>
      </c>
    </row>
    <row r="2097" spans="1:7">
      <c r="A2097" s="20" t="s">
        <v>3247</v>
      </c>
      <c r="B2097" s="89">
        <v>1.0041831e-5</v>
      </c>
      <c r="C2097" s="89">
        <v>0.28324586</v>
      </c>
      <c r="D2097" s="90" t="s">
        <v>713</v>
      </c>
      <c r="E2097" s="90" t="s">
        <v>95</v>
      </c>
      <c r="F2097" s="90" t="s">
        <v>684</v>
      </c>
      <c r="G2097" s="90" t="s">
        <v>3233</v>
      </c>
    </row>
    <row r="2098" spans="1:7">
      <c r="A2098" s="20" t="s">
        <v>1685</v>
      </c>
      <c r="B2098" s="89">
        <v>1.1200487e-5</v>
      </c>
      <c r="C2098" s="89">
        <v>0.007999999</v>
      </c>
      <c r="D2098" s="90" t="s">
        <v>713</v>
      </c>
      <c r="E2098" s="90" t="s">
        <v>95</v>
      </c>
      <c r="F2098" s="90" t="s">
        <v>727</v>
      </c>
      <c r="G2098" s="90" t="s">
        <v>728</v>
      </c>
    </row>
    <row r="2099" spans="1:7">
      <c r="A2099" s="20" t="s">
        <v>1696</v>
      </c>
      <c r="B2099" s="89">
        <v>1.16633255e-5</v>
      </c>
      <c r="C2099" s="89">
        <v>3.1444128</v>
      </c>
      <c r="D2099" s="90" t="s">
        <v>675</v>
      </c>
      <c r="E2099" s="90" t="s">
        <v>95</v>
      </c>
      <c r="F2099" s="90" t="s">
        <v>684</v>
      </c>
      <c r="G2099" s="90" t="s">
        <v>685</v>
      </c>
    </row>
    <row r="2100" spans="1:7">
      <c r="A2100" s="20" t="s">
        <v>921</v>
      </c>
      <c r="B2100" s="89">
        <v>1.34792635e-5</v>
      </c>
      <c r="C2100" s="89">
        <v>0.06779086</v>
      </c>
      <c r="D2100" s="90" t="s">
        <v>713</v>
      </c>
      <c r="E2100" s="90" t="s">
        <v>95</v>
      </c>
      <c r="F2100" s="90" t="s">
        <v>835</v>
      </c>
      <c r="G2100" s="90" t="s">
        <v>922</v>
      </c>
    </row>
    <row r="2101" spans="1:7">
      <c r="A2101" s="20" t="s">
        <v>3248</v>
      </c>
      <c r="B2101" s="89">
        <v>1.4786622e-5</v>
      </c>
      <c r="C2101" s="89">
        <v>18.405046</v>
      </c>
      <c r="D2101" s="90" t="s">
        <v>675</v>
      </c>
      <c r="E2101" s="90" t="s">
        <v>95</v>
      </c>
      <c r="F2101" s="90" t="s">
        <v>3249</v>
      </c>
      <c r="G2101" s="90" t="s">
        <v>3250</v>
      </c>
    </row>
    <row r="2102" spans="1:7">
      <c r="A2102" s="20" t="s">
        <v>1692</v>
      </c>
      <c r="B2102" s="89">
        <v>1.6570748e-5</v>
      </c>
      <c r="C2102" s="89">
        <v>0.32479313</v>
      </c>
      <c r="D2102" s="90" t="s">
        <v>713</v>
      </c>
      <c r="E2102" s="90" t="s">
        <v>95</v>
      </c>
      <c r="F2102" s="90" t="s">
        <v>1693</v>
      </c>
      <c r="G2102" s="90" t="s">
        <v>1694</v>
      </c>
    </row>
    <row r="2103" spans="1:7">
      <c r="A2103" s="20" t="s">
        <v>2335</v>
      </c>
      <c r="B2103" s="89">
        <v>1.8401734e-5</v>
      </c>
      <c r="C2103" s="89">
        <v>3.4638867</v>
      </c>
      <c r="D2103" s="90" t="s">
        <v>675</v>
      </c>
      <c r="E2103" s="90" t="s">
        <v>95</v>
      </c>
      <c r="F2103" s="90" t="s">
        <v>327</v>
      </c>
      <c r="G2103" s="90" t="s">
        <v>679</v>
      </c>
    </row>
    <row r="2104" spans="1:7">
      <c r="A2104" s="20" t="s">
        <v>2473</v>
      </c>
      <c r="B2104" s="89">
        <v>1.8846886e-5</v>
      </c>
      <c r="C2104" s="89">
        <v>0.2769435</v>
      </c>
      <c r="D2104" s="90" t="s">
        <v>713</v>
      </c>
      <c r="E2104" s="90" t="s">
        <v>95</v>
      </c>
      <c r="F2104" s="90" t="s">
        <v>2474</v>
      </c>
      <c r="G2104" s="90" t="s">
        <v>2475</v>
      </c>
    </row>
    <row r="2105" spans="1:7">
      <c r="A2105" s="20" t="s">
        <v>2415</v>
      </c>
      <c r="B2105" s="89">
        <v>2.0415175e-5</v>
      </c>
      <c r="C2105" s="89">
        <v>4.1300106</v>
      </c>
      <c r="D2105" s="90" t="s">
        <v>675</v>
      </c>
      <c r="E2105" s="90" t="s">
        <v>95</v>
      </c>
      <c r="F2105" s="90" t="s">
        <v>1569</v>
      </c>
      <c r="G2105" s="90" t="s">
        <v>685</v>
      </c>
    </row>
    <row r="2106" spans="1:7">
      <c r="A2106" s="20" t="s">
        <v>3251</v>
      </c>
      <c r="B2106" s="89">
        <v>2.0745578e-5</v>
      </c>
      <c r="C2106" s="89">
        <v>0.32913452</v>
      </c>
      <c r="D2106" s="90" t="s">
        <v>713</v>
      </c>
      <c r="E2106" s="90" t="s">
        <v>95</v>
      </c>
      <c r="F2106" s="90" t="s">
        <v>1626</v>
      </c>
      <c r="G2106" s="90" t="s">
        <v>1627</v>
      </c>
    </row>
    <row r="2107" spans="1:7">
      <c r="A2107" s="20" t="s">
        <v>2375</v>
      </c>
      <c r="B2107" s="89">
        <v>2.7136168e-5</v>
      </c>
      <c r="C2107" s="89">
        <v>0.2993038</v>
      </c>
      <c r="D2107" s="90" t="s">
        <v>713</v>
      </c>
      <c r="E2107" s="90" t="s">
        <v>95</v>
      </c>
      <c r="F2107" s="90" t="s">
        <v>1310</v>
      </c>
      <c r="G2107" s="90" t="s">
        <v>693</v>
      </c>
    </row>
    <row r="2108" spans="1:7">
      <c r="A2108" s="20" t="s">
        <v>3252</v>
      </c>
      <c r="B2108" s="89">
        <v>2.8617922e-5</v>
      </c>
      <c r="C2108" s="89">
        <v>0.21998064</v>
      </c>
      <c r="D2108" s="90" t="s">
        <v>713</v>
      </c>
      <c r="E2108" s="90" t="s">
        <v>95</v>
      </c>
      <c r="F2108" s="90" t="s">
        <v>684</v>
      </c>
      <c r="G2108" s="90" t="s">
        <v>685</v>
      </c>
    </row>
    <row r="2109" spans="1:7">
      <c r="A2109" s="20" t="s">
        <v>1819</v>
      </c>
      <c r="B2109" s="89">
        <v>3.2306456e-5</v>
      </c>
      <c r="C2109" s="89">
        <v>0.32113194</v>
      </c>
      <c r="D2109" s="90" t="s">
        <v>713</v>
      </c>
      <c r="E2109" s="90" t="s">
        <v>95</v>
      </c>
      <c r="F2109" s="90" t="s">
        <v>1820</v>
      </c>
      <c r="G2109" s="90" t="s">
        <v>1821</v>
      </c>
    </row>
    <row r="2110" spans="1:7">
      <c r="A2110" s="20" t="s">
        <v>1703</v>
      </c>
      <c r="B2110" s="89">
        <v>3.326282e-5</v>
      </c>
      <c r="C2110" s="89">
        <v>0.17403889</v>
      </c>
      <c r="D2110" s="90" t="s">
        <v>713</v>
      </c>
      <c r="E2110" s="90" t="s">
        <v>95</v>
      </c>
      <c r="F2110" s="90" t="s">
        <v>1704</v>
      </c>
      <c r="G2110" s="90" t="s">
        <v>1705</v>
      </c>
    </row>
    <row r="2111" spans="1:7">
      <c r="A2111" s="20" t="s">
        <v>1686</v>
      </c>
      <c r="B2111" s="89">
        <v>3.693551e-5</v>
      </c>
      <c r="C2111" s="89">
        <v>0.009708738</v>
      </c>
      <c r="D2111" s="90" t="s">
        <v>713</v>
      </c>
      <c r="E2111" s="90" t="s">
        <v>95</v>
      </c>
      <c r="F2111" s="90" t="s">
        <v>1687</v>
      </c>
      <c r="G2111" s="90" t="s">
        <v>1688</v>
      </c>
    </row>
    <row r="2112" spans="1:7">
      <c r="A2112" s="20" t="s">
        <v>834</v>
      </c>
      <c r="B2112" s="89">
        <v>4.0855375e-5</v>
      </c>
      <c r="C2112" s="89">
        <v>0.05023206</v>
      </c>
      <c r="D2112" s="90" t="s">
        <v>713</v>
      </c>
      <c r="E2112" s="90" t="s">
        <v>95</v>
      </c>
      <c r="F2112" s="90" t="s">
        <v>835</v>
      </c>
      <c r="G2112" s="90" t="s">
        <v>836</v>
      </c>
    </row>
    <row r="2113" spans="1:7">
      <c r="A2113" s="20" t="s">
        <v>3112</v>
      </c>
      <c r="B2113" s="89">
        <v>4.248895e-5</v>
      </c>
      <c r="C2113" s="89">
        <v>3.0374393</v>
      </c>
      <c r="D2113" s="90" t="s">
        <v>675</v>
      </c>
      <c r="E2113" s="90" t="s">
        <v>95</v>
      </c>
      <c r="F2113" s="90" t="s">
        <v>184</v>
      </c>
      <c r="G2113" s="90" t="s">
        <v>2513</v>
      </c>
    </row>
    <row r="2114" spans="1:7">
      <c r="A2114" s="20" t="s">
        <v>3126</v>
      </c>
      <c r="B2114" s="89">
        <v>5.035962e-5</v>
      </c>
      <c r="C2114" s="89">
        <v>0.16077395</v>
      </c>
      <c r="D2114" s="90" t="s">
        <v>713</v>
      </c>
      <c r="E2114" s="90" t="s">
        <v>95</v>
      </c>
      <c r="F2114" s="90" t="s">
        <v>355</v>
      </c>
      <c r="G2114" s="90" t="s">
        <v>728</v>
      </c>
    </row>
    <row r="2115" spans="1:7">
      <c r="A2115" s="20" t="s">
        <v>3114</v>
      </c>
      <c r="B2115" s="89">
        <v>5.2136456e-5</v>
      </c>
      <c r="C2115" s="89">
        <v>0.07878397</v>
      </c>
      <c r="D2115" s="90" t="s">
        <v>713</v>
      </c>
      <c r="E2115" s="90" t="s">
        <v>95</v>
      </c>
      <c r="F2115" s="90" t="s">
        <v>3115</v>
      </c>
      <c r="G2115" s="90" t="s">
        <v>3116</v>
      </c>
    </row>
    <row r="2116" spans="1:7">
      <c r="A2116" s="20" t="s">
        <v>3253</v>
      </c>
      <c r="B2116" s="89">
        <v>5.324652e-5</v>
      </c>
      <c r="C2116" s="89">
        <v>0.054621346</v>
      </c>
      <c r="D2116" s="90" t="s">
        <v>713</v>
      </c>
      <c r="E2116" s="90" t="s">
        <v>95</v>
      </c>
      <c r="F2116" s="90" t="s">
        <v>3091</v>
      </c>
      <c r="G2116" s="90" t="s">
        <v>3092</v>
      </c>
    </row>
    <row r="2117" spans="1:7">
      <c r="A2117" s="20" t="s">
        <v>2434</v>
      </c>
      <c r="B2117" s="89">
        <v>5.5426528e-5</v>
      </c>
      <c r="C2117" s="89">
        <v>0.31301412</v>
      </c>
      <c r="D2117" s="90" t="s">
        <v>713</v>
      </c>
      <c r="E2117" s="90" t="s">
        <v>95</v>
      </c>
      <c r="F2117" s="90" t="s">
        <v>2435</v>
      </c>
      <c r="G2117" s="90" t="s">
        <v>2436</v>
      </c>
    </row>
    <row r="2118" spans="1:7">
      <c r="A2118" s="20" t="s">
        <v>1812</v>
      </c>
      <c r="B2118" s="89">
        <v>5.868273e-5</v>
      </c>
      <c r="C2118" s="89">
        <v>8.441093</v>
      </c>
      <c r="D2118" s="90" t="s">
        <v>675</v>
      </c>
      <c r="E2118" s="90" t="s">
        <v>95</v>
      </c>
      <c r="F2118" s="90" t="s">
        <v>167</v>
      </c>
      <c r="G2118" s="90" t="s">
        <v>1813</v>
      </c>
    </row>
    <row r="2119" spans="1:7">
      <c r="A2119" s="20" t="s">
        <v>998</v>
      </c>
      <c r="B2119" s="89">
        <v>6.066371e-5</v>
      </c>
      <c r="C2119" s="89">
        <v>0.004784689</v>
      </c>
      <c r="D2119" s="90" t="s">
        <v>713</v>
      </c>
      <c r="E2119" s="90" t="s">
        <v>95</v>
      </c>
      <c r="F2119" s="90" t="s">
        <v>999</v>
      </c>
      <c r="G2119" s="90" t="s">
        <v>1000</v>
      </c>
    </row>
    <row r="2120" spans="1:7">
      <c r="A2120" s="20" t="s">
        <v>393</v>
      </c>
      <c r="B2120" s="89">
        <v>6.3062085e-5</v>
      </c>
      <c r="C2120" s="89">
        <v>2.9874544</v>
      </c>
      <c r="D2120" s="90" t="s">
        <v>675</v>
      </c>
      <c r="E2120" s="90" t="s">
        <v>95</v>
      </c>
      <c r="F2120" s="90" t="s">
        <v>397</v>
      </c>
      <c r="G2120" s="90" t="s">
        <v>2414</v>
      </c>
    </row>
    <row r="2121" spans="1:7">
      <c r="A2121" s="20" t="s">
        <v>1358</v>
      </c>
      <c r="B2121" s="89">
        <v>6.53904e-5</v>
      </c>
      <c r="C2121" s="89">
        <v>0.187018</v>
      </c>
      <c r="D2121" s="90" t="s">
        <v>713</v>
      </c>
      <c r="E2121" s="90" t="s">
        <v>95</v>
      </c>
      <c r="F2121" s="90" t="s">
        <v>684</v>
      </c>
      <c r="G2121" s="90" t="s">
        <v>1359</v>
      </c>
    </row>
    <row r="2122" spans="1:7">
      <c r="A2122" s="20" t="s">
        <v>896</v>
      </c>
      <c r="B2122" s="89">
        <v>6.8463254e-5</v>
      </c>
      <c r="C2122" s="89">
        <v>0.119384535</v>
      </c>
      <c r="D2122" s="90" t="s">
        <v>713</v>
      </c>
      <c r="E2122" s="90" t="s">
        <v>95</v>
      </c>
      <c r="F2122" s="90" t="s">
        <v>684</v>
      </c>
      <c r="G2122" s="90" t="s">
        <v>897</v>
      </c>
    </row>
    <row r="2123" spans="1:7">
      <c r="A2123" s="20" t="s">
        <v>2363</v>
      </c>
      <c r="B2123" s="89">
        <v>7.410542e-5</v>
      </c>
      <c r="C2123" s="89">
        <v>0.10602967</v>
      </c>
      <c r="D2123" s="90" t="s">
        <v>713</v>
      </c>
      <c r="E2123" s="90" t="s">
        <v>95</v>
      </c>
      <c r="F2123" s="90" t="s">
        <v>2364</v>
      </c>
      <c r="G2123" s="90" t="s">
        <v>2365</v>
      </c>
    </row>
    <row r="2124" spans="1:7">
      <c r="A2124" s="20" t="s">
        <v>3254</v>
      </c>
      <c r="B2124" s="89">
        <v>8.24307e-5</v>
      </c>
      <c r="C2124" s="89">
        <v>0.25229058</v>
      </c>
      <c r="D2124" s="90" t="s">
        <v>713</v>
      </c>
      <c r="E2124" s="90" t="s">
        <v>95</v>
      </c>
      <c r="F2124" s="90" t="s">
        <v>1899</v>
      </c>
      <c r="G2124" s="90" t="s">
        <v>1900</v>
      </c>
    </row>
    <row r="2125" spans="1:7">
      <c r="A2125" s="20" t="s">
        <v>2429</v>
      </c>
      <c r="B2125" s="89">
        <v>8.417234e-5</v>
      </c>
      <c r="C2125" s="89">
        <v>0.15128477</v>
      </c>
      <c r="D2125" s="90" t="s">
        <v>713</v>
      </c>
      <c r="E2125" s="90" t="s">
        <v>95</v>
      </c>
      <c r="F2125" s="90" t="s">
        <v>1597</v>
      </c>
      <c r="G2125" s="90" t="s">
        <v>693</v>
      </c>
    </row>
    <row r="2126" spans="1:7">
      <c r="A2126" s="20" t="s">
        <v>950</v>
      </c>
      <c r="B2126" s="89">
        <v>8.651148e-5</v>
      </c>
      <c r="C2126" s="89">
        <v>5.7236505</v>
      </c>
      <c r="D2126" s="90" t="s">
        <v>675</v>
      </c>
      <c r="E2126" s="90" t="s">
        <v>95</v>
      </c>
      <c r="F2126" s="90" t="s">
        <v>951</v>
      </c>
      <c r="G2126" s="90" t="s">
        <v>952</v>
      </c>
    </row>
    <row r="2127" spans="1:7">
      <c r="A2127" s="20" t="s">
        <v>3255</v>
      </c>
      <c r="B2127" s="89">
        <v>0.000104825</v>
      </c>
      <c r="C2127" s="89">
        <v>4.128958</v>
      </c>
      <c r="D2127" s="90" t="s">
        <v>675</v>
      </c>
      <c r="E2127" s="90" t="s">
        <v>95</v>
      </c>
      <c r="F2127" s="90" t="s">
        <v>3256</v>
      </c>
      <c r="G2127" s="90" t="s">
        <v>693</v>
      </c>
    </row>
    <row r="2128" spans="1:7">
      <c r="A2128" s="20" t="s">
        <v>2420</v>
      </c>
      <c r="B2128" s="89">
        <v>0.000109013</v>
      </c>
      <c r="C2128" s="89">
        <v>3.7576096</v>
      </c>
      <c r="D2128" s="90" t="s">
        <v>675</v>
      </c>
      <c r="E2128" s="90" t="s">
        <v>95</v>
      </c>
      <c r="F2128" s="90" t="s">
        <v>468</v>
      </c>
      <c r="G2128" s="90" t="s">
        <v>2421</v>
      </c>
    </row>
    <row r="2129" spans="1:7">
      <c r="A2129" s="20" t="s">
        <v>2172</v>
      </c>
      <c r="B2129" s="89">
        <v>0.000134714</v>
      </c>
      <c r="C2129" s="89">
        <v>0.19270721</v>
      </c>
      <c r="D2129" s="90" t="s">
        <v>713</v>
      </c>
      <c r="E2129" s="90" t="s">
        <v>95</v>
      </c>
      <c r="F2129" s="90" t="s">
        <v>684</v>
      </c>
      <c r="G2129" s="90" t="s">
        <v>685</v>
      </c>
    </row>
    <row r="2130" spans="1:7">
      <c r="A2130" s="20" t="s">
        <v>3257</v>
      </c>
      <c r="B2130" s="89">
        <v>0.000141756</v>
      </c>
      <c r="C2130" s="89">
        <v>0.0686269</v>
      </c>
      <c r="D2130" s="90" t="s">
        <v>713</v>
      </c>
      <c r="E2130" s="90" t="s">
        <v>95</v>
      </c>
      <c r="F2130" s="90" t="s">
        <v>3258</v>
      </c>
      <c r="G2130" s="90" t="s">
        <v>3259</v>
      </c>
    </row>
    <row r="2131" spans="1:7">
      <c r="A2131" s="20" t="s">
        <v>2548</v>
      </c>
      <c r="B2131" s="89">
        <v>0.000150376</v>
      </c>
      <c r="C2131" s="89">
        <v>0.15387377</v>
      </c>
      <c r="D2131" s="90" t="s">
        <v>713</v>
      </c>
      <c r="E2131" s="90" t="s">
        <v>95</v>
      </c>
      <c r="F2131" s="90" t="s">
        <v>2549</v>
      </c>
      <c r="G2131" s="90" t="s">
        <v>728</v>
      </c>
    </row>
    <row r="2132" spans="1:7">
      <c r="A2132" s="20" t="s">
        <v>3260</v>
      </c>
      <c r="B2132" s="89">
        <v>0.000157535</v>
      </c>
      <c r="C2132" s="89">
        <v>6.5652943</v>
      </c>
      <c r="D2132" s="90" t="s">
        <v>675</v>
      </c>
      <c r="E2132" s="90" t="s">
        <v>95</v>
      </c>
      <c r="F2132" s="90" t="s">
        <v>3261</v>
      </c>
      <c r="G2132" s="90" t="s">
        <v>1216</v>
      </c>
    </row>
    <row r="2133" spans="1:7">
      <c r="A2133" s="20" t="s">
        <v>3262</v>
      </c>
      <c r="B2133" s="89">
        <v>0.000163843</v>
      </c>
      <c r="C2133" s="89">
        <v>0.14339165</v>
      </c>
      <c r="D2133" s="90" t="s">
        <v>713</v>
      </c>
      <c r="E2133" s="90" t="s">
        <v>95</v>
      </c>
      <c r="F2133" s="90" t="s">
        <v>3263</v>
      </c>
      <c r="G2133" s="90" t="s">
        <v>3264</v>
      </c>
    </row>
    <row r="2134" spans="1:7">
      <c r="A2134" s="20" t="s">
        <v>873</v>
      </c>
      <c r="B2134" s="89">
        <v>0.000167031</v>
      </c>
      <c r="C2134" s="89">
        <v>3.3934555</v>
      </c>
      <c r="D2134" s="90" t="s">
        <v>675</v>
      </c>
      <c r="E2134" s="90" t="s">
        <v>95</v>
      </c>
      <c r="F2134" s="90" t="s">
        <v>128</v>
      </c>
      <c r="G2134" s="90" t="s">
        <v>685</v>
      </c>
    </row>
    <row r="2135" spans="1:7">
      <c r="A2135" s="20" t="s">
        <v>1477</v>
      </c>
      <c r="B2135" s="89">
        <v>0.000167986</v>
      </c>
      <c r="C2135" s="89">
        <v>0.32284716</v>
      </c>
      <c r="D2135" s="90" t="s">
        <v>713</v>
      </c>
      <c r="E2135" s="90" t="s">
        <v>95</v>
      </c>
      <c r="F2135" s="90" t="s">
        <v>1478</v>
      </c>
      <c r="G2135" s="90" t="s">
        <v>1479</v>
      </c>
    </row>
    <row r="2136" spans="1:7">
      <c r="A2136" s="20" t="s">
        <v>3096</v>
      </c>
      <c r="B2136" s="89">
        <v>0.00018133</v>
      </c>
      <c r="C2136" s="89">
        <v>4.222311</v>
      </c>
      <c r="D2136" s="90" t="s">
        <v>675</v>
      </c>
      <c r="E2136" s="90" t="s">
        <v>95</v>
      </c>
      <c r="F2136" s="90" t="s">
        <v>3097</v>
      </c>
      <c r="G2136" s="90" t="s">
        <v>685</v>
      </c>
    </row>
    <row r="2137" spans="1:7">
      <c r="A2137" s="20" t="s">
        <v>2322</v>
      </c>
      <c r="B2137" s="89">
        <v>0.000195369</v>
      </c>
      <c r="C2137" s="89">
        <v>0.017718216</v>
      </c>
      <c r="D2137" s="90" t="s">
        <v>713</v>
      </c>
      <c r="E2137" s="90" t="s">
        <v>95</v>
      </c>
      <c r="F2137" s="90" t="s">
        <v>684</v>
      </c>
      <c r="G2137" s="90" t="s">
        <v>693</v>
      </c>
    </row>
    <row r="2138" spans="1:7">
      <c r="A2138" s="20" t="s">
        <v>3102</v>
      </c>
      <c r="B2138" s="89">
        <v>0.000197288</v>
      </c>
      <c r="C2138" s="89">
        <v>0.014492753</v>
      </c>
      <c r="D2138" s="90" t="s">
        <v>713</v>
      </c>
      <c r="E2138" s="90" t="s">
        <v>95</v>
      </c>
      <c r="F2138" s="90" t="s">
        <v>684</v>
      </c>
      <c r="G2138" s="90" t="s">
        <v>685</v>
      </c>
    </row>
    <row r="2139" spans="1:7">
      <c r="A2139" s="20" t="s">
        <v>3265</v>
      </c>
      <c r="B2139" s="89">
        <v>0.000202727</v>
      </c>
      <c r="C2139" s="89">
        <v>0.083281994</v>
      </c>
      <c r="D2139" s="90" t="s">
        <v>713</v>
      </c>
      <c r="E2139" s="90" t="s">
        <v>95</v>
      </c>
      <c r="F2139" s="90" t="s">
        <v>684</v>
      </c>
      <c r="G2139" s="90" t="s">
        <v>2585</v>
      </c>
    </row>
    <row r="2140" spans="1:7">
      <c r="A2140" s="20" t="s">
        <v>2613</v>
      </c>
      <c r="B2140" s="89">
        <v>0.000205751</v>
      </c>
      <c r="C2140" s="89">
        <v>0.07465994</v>
      </c>
      <c r="D2140" s="90" t="s">
        <v>713</v>
      </c>
      <c r="E2140" s="90" t="s">
        <v>95</v>
      </c>
      <c r="F2140" s="90" t="s">
        <v>206</v>
      </c>
      <c r="G2140" s="90" t="s">
        <v>2614</v>
      </c>
    </row>
    <row r="2141" spans="1:7">
      <c r="A2141" s="20" t="s">
        <v>3266</v>
      </c>
      <c r="B2141" s="89">
        <v>0.000228029</v>
      </c>
      <c r="C2141" s="89">
        <v>4.4555116</v>
      </c>
      <c r="D2141" s="90" t="s">
        <v>675</v>
      </c>
      <c r="E2141" s="90" t="s">
        <v>95</v>
      </c>
      <c r="F2141" s="90" t="s">
        <v>684</v>
      </c>
      <c r="G2141" s="90" t="s">
        <v>685</v>
      </c>
    </row>
    <row r="2142" spans="1:7">
      <c r="A2142" s="20" t="s">
        <v>2336</v>
      </c>
      <c r="B2142" s="89">
        <v>0.000230949</v>
      </c>
      <c r="C2142" s="89">
        <v>4.1591287</v>
      </c>
      <c r="D2142" s="90" t="s">
        <v>675</v>
      </c>
      <c r="E2142" s="90" t="s">
        <v>95</v>
      </c>
      <c r="F2142" s="90" t="s">
        <v>2337</v>
      </c>
      <c r="G2142" s="90" t="s">
        <v>868</v>
      </c>
    </row>
    <row r="2143" spans="1:7">
      <c r="A2143" s="20" t="s">
        <v>2584</v>
      </c>
      <c r="B2143" s="89">
        <v>0.000246711</v>
      </c>
      <c r="C2143" s="89">
        <v>0.23718752</v>
      </c>
      <c r="D2143" s="90" t="s">
        <v>713</v>
      </c>
      <c r="E2143" s="90" t="s">
        <v>95</v>
      </c>
      <c r="F2143" s="90" t="s">
        <v>684</v>
      </c>
      <c r="G2143" s="90" t="s">
        <v>2585</v>
      </c>
    </row>
    <row r="2144" spans="1:7">
      <c r="A2144" s="20" t="s">
        <v>1337</v>
      </c>
      <c r="B2144" s="89">
        <v>0.000265677</v>
      </c>
      <c r="C2144" s="89">
        <v>0.10051748</v>
      </c>
      <c r="D2144" s="90" t="s">
        <v>713</v>
      </c>
      <c r="E2144" s="90" t="s">
        <v>95</v>
      </c>
      <c r="F2144" s="90" t="s">
        <v>1338</v>
      </c>
      <c r="G2144" s="90" t="s">
        <v>1339</v>
      </c>
    </row>
    <row r="2145" spans="1:7">
      <c r="A2145" s="20" t="s">
        <v>2464</v>
      </c>
      <c r="B2145" s="89">
        <v>0.000283046</v>
      </c>
      <c r="C2145" s="89">
        <v>0.3343069</v>
      </c>
      <c r="D2145" s="90" t="s">
        <v>713</v>
      </c>
      <c r="E2145" s="90" t="s">
        <v>95</v>
      </c>
      <c r="F2145" s="90" t="s">
        <v>684</v>
      </c>
      <c r="G2145" s="90" t="s">
        <v>685</v>
      </c>
    </row>
    <row r="2146" spans="1:7">
      <c r="A2146" s="20" t="s">
        <v>3267</v>
      </c>
      <c r="B2146" s="89">
        <v>0.000294304</v>
      </c>
      <c r="C2146" s="89">
        <v>13.97325</v>
      </c>
      <c r="D2146" s="90" t="s">
        <v>675</v>
      </c>
      <c r="E2146" s="90" t="s">
        <v>95</v>
      </c>
      <c r="F2146" s="90" t="s">
        <v>1569</v>
      </c>
      <c r="G2146" s="90" t="s">
        <v>685</v>
      </c>
    </row>
    <row r="2147" spans="1:7">
      <c r="A2147" s="20" t="s">
        <v>1051</v>
      </c>
      <c r="B2147" s="89">
        <v>0.000306291</v>
      </c>
      <c r="C2147" s="89">
        <v>0.088398725</v>
      </c>
      <c r="D2147" s="90" t="s">
        <v>713</v>
      </c>
      <c r="E2147" s="90" t="s">
        <v>95</v>
      </c>
      <c r="F2147" s="90" t="s">
        <v>1052</v>
      </c>
      <c r="G2147" s="90" t="s">
        <v>1053</v>
      </c>
    </row>
    <row r="2148" spans="1:7">
      <c r="A2148" s="20" t="s">
        <v>910</v>
      </c>
      <c r="B2148" s="89">
        <v>0.000312783</v>
      </c>
      <c r="C2148" s="89">
        <v>2.9640229</v>
      </c>
      <c r="D2148" s="90" t="s">
        <v>675</v>
      </c>
      <c r="E2148" s="90" t="s">
        <v>95</v>
      </c>
      <c r="F2148" s="90" t="s">
        <v>855</v>
      </c>
      <c r="G2148" s="90" t="s">
        <v>693</v>
      </c>
    </row>
    <row r="2149" spans="1:7">
      <c r="A2149" s="20" t="s">
        <v>2341</v>
      </c>
      <c r="B2149" s="89">
        <v>0.000333594</v>
      </c>
      <c r="C2149" s="89">
        <v>0.031035097</v>
      </c>
      <c r="D2149" s="90" t="s">
        <v>713</v>
      </c>
      <c r="E2149" s="90" t="s">
        <v>95</v>
      </c>
      <c r="F2149" s="90" t="s">
        <v>2342</v>
      </c>
      <c r="G2149" s="90" t="s">
        <v>2343</v>
      </c>
    </row>
    <row r="2150" spans="1:7">
      <c r="A2150" s="20" t="s">
        <v>2378</v>
      </c>
      <c r="B2150" s="89">
        <v>0.000346463</v>
      </c>
      <c r="C2150" s="89">
        <v>3.7442796</v>
      </c>
      <c r="D2150" s="90" t="s">
        <v>675</v>
      </c>
      <c r="E2150" s="90" t="s">
        <v>95</v>
      </c>
      <c r="F2150" s="90" t="s">
        <v>2379</v>
      </c>
      <c r="G2150" s="90" t="s">
        <v>2380</v>
      </c>
    </row>
    <row r="2151" spans="1:7">
      <c r="A2151" s="20" t="s">
        <v>3268</v>
      </c>
      <c r="B2151" s="89">
        <v>0.000373508</v>
      </c>
      <c r="C2151" s="89">
        <v>0.1629004</v>
      </c>
      <c r="D2151" s="90" t="s">
        <v>713</v>
      </c>
      <c r="E2151" s="90" t="s">
        <v>95</v>
      </c>
      <c r="F2151" s="90" t="s">
        <v>905</v>
      </c>
      <c r="G2151" s="90" t="s">
        <v>1767</v>
      </c>
    </row>
    <row r="2152" spans="1:7">
      <c r="A2152" s="20" t="s">
        <v>2376</v>
      </c>
      <c r="B2152" s="89">
        <v>0.000374919</v>
      </c>
      <c r="C2152" s="89">
        <v>0.036635414</v>
      </c>
      <c r="D2152" s="90" t="s">
        <v>713</v>
      </c>
      <c r="E2152" s="90" t="s">
        <v>95</v>
      </c>
      <c r="F2152" s="90" t="s">
        <v>684</v>
      </c>
      <c r="G2152" s="90" t="s">
        <v>693</v>
      </c>
    </row>
    <row r="2153" spans="1:7">
      <c r="A2153" s="20" t="s">
        <v>2348</v>
      </c>
      <c r="B2153" s="89">
        <v>0.000387796</v>
      </c>
      <c r="C2153" s="89">
        <v>0.16828553</v>
      </c>
      <c r="D2153" s="90" t="s">
        <v>713</v>
      </c>
      <c r="E2153" s="90" t="s">
        <v>95</v>
      </c>
      <c r="F2153" s="90" t="s">
        <v>727</v>
      </c>
      <c r="G2153" s="90" t="s">
        <v>728</v>
      </c>
    </row>
    <row r="2154" spans="1:7">
      <c r="A2154" s="20" t="s">
        <v>3158</v>
      </c>
      <c r="B2154" s="89">
        <v>0.000393615</v>
      </c>
      <c r="C2154" s="89">
        <v>0.19120796</v>
      </c>
      <c r="D2154" s="90" t="s">
        <v>713</v>
      </c>
      <c r="E2154" s="90" t="s">
        <v>95</v>
      </c>
      <c r="F2154" s="90" t="s">
        <v>2455</v>
      </c>
      <c r="G2154" s="90" t="s">
        <v>2456</v>
      </c>
    </row>
    <row r="2155" spans="1:7">
      <c r="A2155" s="20" t="s">
        <v>1213</v>
      </c>
      <c r="B2155" s="89">
        <v>0.000393789</v>
      </c>
      <c r="C2155" s="89">
        <v>0.32381403</v>
      </c>
      <c r="D2155" s="90" t="s">
        <v>713</v>
      </c>
      <c r="E2155" s="90" t="s">
        <v>95</v>
      </c>
      <c r="F2155" s="90" t="s">
        <v>295</v>
      </c>
      <c r="G2155" s="90" t="s">
        <v>740</v>
      </c>
    </row>
    <row r="2156" spans="1:7">
      <c r="A2156" s="20" t="s">
        <v>3269</v>
      </c>
      <c r="B2156" s="89">
        <v>0.000432124</v>
      </c>
      <c r="C2156" s="89">
        <v>0.3319492</v>
      </c>
      <c r="D2156" s="90" t="s">
        <v>713</v>
      </c>
      <c r="E2156" s="90" t="s">
        <v>95</v>
      </c>
      <c r="F2156" s="90" t="s">
        <v>3270</v>
      </c>
      <c r="G2156" s="90" t="s">
        <v>3271</v>
      </c>
    </row>
    <row r="2157" spans="1:7">
      <c r="A2157" s="20" t="s">
        <v>3155</v>
      </c>
      <c r="B2157" s="89">
        <v>0.000438473</v>
      </c>
      <c r="C2157" s="89">
        <v>0.116600275</v>
      </c>
      <c r="D2157" s="90" t="s">
        <v>713</v>
      </c>
      <c r="E2157" s="90" t="s">
        <v>95</v>
      </c>
      <c r="F2157" s="90" t="s">
        <v>3156</v>
      </c>
      <c r="G2157" s="90" t="s">
        <v>3157</v>
      </c>
    </row>
    <row r="2158" spans="1:7">
      <c r="A2158" s="20" t="s">
        <v>2590</v>
      </c>
      <c r="B2158" s="89">
        <v>0.000455158</v>
      </c>
      <c r="C2158" s="89">
        <v>0.21267128</v>
      </c>
      <c r="D2158" s="90" t="s">
        <v>713</v>
      </c>
      <c r="E2158" s="90" t="s">
        <v>95</v>
      </c>
      <c r="F2158" s="90" t="s">
        <v>2591</v>
      </c>
      <c r="G2158" s="90" t="s">
        <v>2592</v>
      </c>
    </row>
    <row r="2159" spans="1:7">
      <c r="A2159" s="20" t="s">
        <v>1413</v>
      </c>
      <c r="B2159" s="89">
        <v>0.000473472</v>
      </c>
      <c r="C2159" s="89">
        <v>0.08658436</v>
      </c>
      <c r="D2159" s="90" t="s">
        <v>713</v>
      </c>
      <c r="E2159" s="90" t="s">
        <v>95</v>
      </c>
      <c r="F2159" s="90" t="s">
        <v>1414</v>
      </c>
      <c r="G2159" s="90" t="s">
        <v>1415</v>
      </c>
    </row>
    <row r="2160" spans="1:7">
      <c r="A2160" s="20" t="s">
        <v>2431</v>
      </c>
      <c r="B2160" s="89">
        <v>0.000491431</v>
      </c>
      <c r="C2160" s="89">
        <v>3.1435356</v>
      </c>
      <c r="D2160" s="90" t="s">
        <v>675</v>
      </c>
      <c r="E2160" s="90" t="s">
        <v>95</v>
      </c>
      <c r="F2160" s="90" t="s">
        <v>310</v>
      </c>
      <c r="G2160" s="90" t="s">
        <v>1722</v>
      </c>
    </row>
    <row r="2161" spans="1:7">
      <c r="A2161" s="20" t="s">
        <v>1913</v>
      </c>
      <c r="B2161" s="89">
        <v>0.000549808</v>
      </c>
      <c r="C2161" s="89">
        <v>0.03270141</v>
      </c>
      <c r="D2161" s="90" t="s">
        <v>713</v>
      </c>
      <c r="E2161" s="90" t="s">
        <v>95</v>
      </c>
      <c r="F2161" s="90" t="s">
        <v>1914</v>
      </c>
      <c r="G2161" s="90" t="s">
        <v>1915</v>
      </c>
    </row>
    <row r="2162" spans="1:7">
      <c r="A2162" s="20" t="s">
        <v>3174</v>
      </c>
      <c r="B2162" s="89">
        <v>0.000554672</v>
      </c>
      <c r="C2162" s="89">
        <v>0.1231693</v>
      </c>
      <c r="D2162" s="90" t="s">
        <v>713</v>
      </c>
      <c r="E2162" s="90" t="s">
        <v>95</v>
      </c>
      <c r="F2162" s="90" t="s">
        <v>684</v>
      </c>
      <c r="G2162" s="90" t="s">
        <v>2459</v>
      </c>
    </row>
    <row r="2163" spans="1:7">
      <c r="A2163" s="20" t="s">
        <v>1458</v>
      </c>
      <c r="B2163" s="89">
        <v>0.000555094</v>
      </c>
      <c r="C2163" s="89">
        <v>0.337966</v>
      </c>
      <c r="D2163" s="90" t="s">
        <v>713</v>
      </c>
      <c r="E2163" s="90" t="s">
        <v>95</v>
      </c>
      <c r="F2163" s="90" t="s">
        <v>684</v>
      </c>
      <c r="G2163" s="90" t="s">
        <v>685</v>
      </c>
    </row>
    <row r="2164" spans="1:7">
      <c r="A2164" s="20" t="s">
        <v>1434</v>
      </c>
      <c r="B2164" s="89">
        <v>0.000572855</v>
      </c>
      <c r="C2164" s="89">
        <v>0.3366675</v>
      </c>
      <c r="D2164" s="90" t="s">
        <v>713</v>
      </c>
      <c r="E2164" s="90" t="s">
        <v>95</v>
      </c>
      <c r="F2164" s="90" t="s">
        <v>676</v>
      </c>
      <c r="G2164" s="90" t="s">
        <v>1435</v>
      </c>
    </row>
    <row r="2165" spans="1:7">
      <c r="A2165" s="20" t="s">
        <v>3272</v>
      </c>
      <c r="B2165" s="89">
        <v>0.000603251</v>
      </c>
      <c r="C2165" s="89">
        <v>0.14844154</v>
      </c>
      <c r="D2165" s="90" t="s">
        <v>713</v>
      </c>
      <c r="E2165" s="90" t="s">
        <v>95</v>
      </c>
      <c r="F2165" s="90" t="s">
        <v>1215</v>
      </c>
      <c r="G2165" s="90" t="s">
        <v>1216</v>
      </c>
    </row>
    <row r="2166" spans="1:7">
      <c r="A2166" s="20" t="s">
        <v>1841</v>
      </c>
      <c r="B2166" s="89">
        <v>0.000610776</v>
      </c>
      <c r="C2166" s="89">
        <v>0.17111386</v>
      </c>
      <c r="D2166" s="90" t="s">
        <v>713</v>
      </c>
      <c r="E2166" s="90" t="s">
        <v>95</v>
      </c>
      <c r="F2166" s="90" t="s">
        <v>1249</v>
      </c>
      <c r="G2166" s="90" t="s">
        <v>685</v>
      </c>
    </row>
    <row r="2167" spans="1:7">
      <c r="A2167" s="20" t="s">
        <v>3273</v>
      </c>
      <c r="B2167" s="89">
        <v>0.00074965</v>
      </c>
      <c r="C2167" s="89">
        <v>0.18344639</v>
      </c>
      <c r="D2167" s="90" t="s">
        <v>713</v>
      </c>
      <c r="E2167" s="90" t="s">
        <v>95</v>
      </c>
      <c r="F2167" s="90" t="s">
        <v>3274</v>
      </c>
      <c r="G2167" s="90" t="s">
        <v>3275</v>
      </c>
    </row>
    <row r="2168" spans="1:7">
      <c r="A2168" s="20" t="s">
        <v>3104</v>
      </c>
      <c r="B2168" s="89">
        <v>0.000760328</v>
      </c>
      <c r="C2168" s="89">
        <v>0.18120924</v>
      </c>
      <c r="D2168" s="90" t="s">
        <v>713</v>
      </c>
      <c r="E2168" s="90" t="s">
        <v>95</v>
      </c>
      <c r="F2168" s="90" t="s">
        <v>3105</v>
      </c>
      <c r="G2168" s="90" t="s">
        <v>3106</v>
      </c>
    </row>
    <row r="2169" spans="1:7">
      <c r="A2169" s="20" t="s">
        <v>3276</v>
      </c>
      <c r="B2169" s="89">
        <v>0.000763992</v>
      </c>
      <c r="C2169" s="89">
        <v>0.016949153</v>
      </c>
      <c r="D2169" s="90" t="s">
        <v>713</v>
      </c>
      <c r="E2169" s="90" t="s">
        <v>95</v>
      </c>
      <c r="F2169" s="90" t="s">
        <v>3277</v>
      </c>
      <c r="G2169" s="90" t="s">
        <v>3278</v>
      </c>
    </row>
    <row r="2170" spans="1:7">
      <c r="A2170" s="20" t="s">
        <v>2255</v>
      </c>
      <c r="B2170" s="89">
        <v>0.000769224</v>
      </c>
      <c r="C2170" s="89">
        <v>0.19120796</v>
      </c>
      <c r="D2170" s="90" t="s">
        <v>713</v>
      </c>
      <c r="E2170" s="90" t="s">
        <v>95</v>
      </c>
      <c r="F2170" s="90" t="s">
        <v>913</v>
      </c>
      <c r="G2170" s="90" t="s">
        <v>914</v>
      </c>
    </row>
    <row r="2171" spans="1:7">
      <c r="A2171" s="20" t="s">
        <v>2554</v>
      </c>
      <c r="B2171" s="89">
        <v>0.000814239</v>
      </c>
      <c r="C2171" s="89">
        <v>0.2854476</v>
      </c>
      <c r="D2171" s="90" t="s">
        <v>713</v>
      </c>
      <c r="E2171" s="90" t="s">
        <v>95</v>
      </c>
      <c r="F2171" s="90" t="s">
        <v>2555</v>
      </c>
      <c r="G2171" s="90" t="s">
        <v>2556</v>
      </c>
    </row>
    <row r="2172" spans="1:7">
      <c r="A2172" s="20" t="s">
        <v>1586</v>
      </c>
      <c r="B2172" s="89">
        <v>0.000897718</v>
      </c>
      <c r="C2172" s="89">
        <v>0.27735755</v>
      </c>
      <c r="D2172" s="90" t="s">
        <v>713</v>
      </c>
      <c r="E2172" s="90" t="s">
        <v>95</v>
      </c>
      <c r="F2172" s="90" t="s">
        <v>1587</v>
      </c>
      <c r="G2172" s="90" t="s">
        <v>1588</v>
      </c>
    </row>
    <row r="2173" spans="1:7">
      <c r="A2173" s="20" t="s">
        <v>3279</v>
      </c>
      <c r="B2173" s="89">
        <v>0.00093295</v>
      </c>
      <c r="C2173" s="89">
        <v>0.22962485</v>
      </c>
      <c r="D2173" s="90" t="s">
        <v>713</v>
      </c>
      <c r="E2173" s="90" t="s">
        <v>95</v>
      </c>
      <c r="F2173" s="90" t="s">
        <v>3185</v>
      </c>
      <c r="G2173" s="90" t="s">
        <v>685</v>
      </c>
    </row>
    <row r="2174" spans="1:7">
      <c r="A2174" s="20" t="s">
        <v>2260</v>
      </c>
      <c r="B2174" s="89">
        <v>0.001013129</v>
      </c>
      <c r="C2174" s="89">
        <v>0.039570227</v>
      </c>
      <c r="D2174" s="90" t="s">
        <v>713</v>
      </c>
      <c r="E2174" s="90" t="s">
        <v>95</v>
      </c>
      <c r="F2174" s="90" t="s">
        <v>684</v>
      </c>
      <c r="G2174" s="90" t="s">
        <v>685</v>
      </c>
    </row>
    <row r="2175" spans="1:7">
      <c r="A2175" s="20" t="s">
        <v>3280</v>
      </c>
      <c r="B2175" s="89">
        <v>0.001022993</v>
      </c>
      <c r="C2175" s="89">
        <v>47.470123</v>
      </c>
      <c r="D2175" s="90" t="s">
        <v>675</v>
      </c>
      <c r="E2175" s="90" t="s">
        <v>95</v>
      </c>
      <c r="F2175" s="90" t="s">
        <v>684</v>
      </c>
      <c r="G2175" s="90" t="s">
        <v>685</v>
      </c>
    </row>
    <row r="2176" spans="1:7">
      <c r="A2176" s="20" t="s">
        <v>3281</v>
      </c>
      <c r="B2176" s="89">
        <v>0.001029904</v>
      </c>
      <c r="C2176" s="89">
        <v>0.25427368</v>
      </c>
      <c r="D2176" s="90" t="s">
        <v>713</v>
      </c>
      <c r="E2176" s="90" t="s">
        <v>95</v>
      </c>
      <c r="F2176" s="90" t="s">
        <v>3282</v>
      </c>
      <c r="G2176" s="90" t="s">
        <v>3283</v>
      </c>
    </row>
    <row r="2177" spans="1:7">
      <c r="A2177" s="20" t="s">
        <v>1788</v>
      </c>
      <c r="B2177" s="89">
        <v>0.001090306</v>
      </c>
      <c r="C2177" s="89">
        <v>0.1328161</v>
      </c>
      <c r="D2177" s="90" t="s">
        <v>713</v>
      </c>
      <c r="E2177" s="90" t="s">
        <v>95</v>
      </c>
      <c r="F2177" s="90" t="s">
        <v>1349</v>
      </c>
      <c r="G2177" s="90" t="s">
        <v>728</v>
      </c>
    </row>
    <row r="2178" spans="1:7">
      <c r="A2178" s="20" t="s">
        <v>3284</v>
      </c>
      <c r="B2178" s="89">
        <v>0.001104203</v>
      </c>
      <c r="C2178" s="89">
        <v>4.6675115</v>
      </c>
      <c r="D2178" s="90" t="s">
        <v>675</v>
      </c>
      <c r="E2178" s="90" t="s">
        <v>95</v>
      </c>
      <c r="F2178" s="90" t="s">
        <v>684</v>
      </c>
      <c r="G2178" s="90" t="s">
        <v>693</v>
      </c>
    </row>
    <row r="2179" spans="1:7">
      <c r="A2179" s="20" t="s">
        <v>3285</v>
      </c>
      <c r="B2179" s="89">
        <v>0.00116118</v>
      </c>
      <c r="C2179" s="89">
        <v>0.3127961</v>
      </c>
      <c r="D2179" s="90" t="s">
        <v>713</v>
      </c>
      <c r="E2179" s="90" t="s">
        <v>95</v>
      </c>
      <c r="F2179" s="90" t="s">
        <v>3286</v>
      </c>
      <c r="G2179" s="90" t="s">
        <v>685</v>
      </c>
    </row>
    <row r="2180" spans="1:7">
      <c r="A2180" s="20" t="s">
        <v>1475</v>
      </c>
      <c r="B2180" s="89">
        <v>0.001163527</v>
      </c>
      <c r="C2180" s="89">
        <v>0.24138522</v>
      </c>
      <c r="D2180" s="90" t="s">
        <v>713</v>
      </c>
      <c r="E2180" s="90" t="s">
        <v>95</v>
      </c>
      <c r="F2180" s="90" t="s">
        <v>1476</v>
      </c>
      <c r="G2180" s="90" t="s">
        <v>685</v>
      </c>
    </row>
    <row r="2181" spans="1:7">
      <c r="A2181" s="20" t="s">
        <v>3287</v>
      </c>
      <c r="B2181" s="89">
        <v>0.001203252</v>
      </c>
      <c r="C2181" s="89">
        <v>0.24323851</v>
      </c>
      <c r="D2181" s="90" t="s">
        <v>713</v>
      </c>
      <c r="E2181" s="90" t="s">
        <v>95</v>
      </c>
      <c r="F2181" s="90" t="s">
        <v>3288</v>
      </c>
      <c r="G2181" s="90" t="s">
        <v>685</v>
      </c>
    </row>
    <row r="2182" spans="1:7">
      <c r="A2182" s="20" t="s">
        <v>3121</v>
      </c>
      <c r="B2182" s="89">
        <v>0.001205899</v>
      </c>
      <c r="C2182" s="89">
        <v>0.09609913</v>
      </c>
      <c r="D2182" s="90" t="s">
        <v>713</v>
      </c>
      <c r="E2182" s="90" t="s">
        <v>95</v>
      </c>
      <c r="F2182" s="90" t="s">
        <v>3122</v>
      </c>
      <c r="G2182" s="90" t="s">
        <v>3123</v>
      </c>
    </row>
    <row r="2183" spans="1:7">
      <c r="A2183" s="20" t="s">
        <v>3289</v>
      </c>
      <c r="B2183" s="89">
        <v>0.001234031</v>
      </c>
      <c r="C2183" s="89">
        <v>0.13453878</v>
      </c>
      <c r="D2183" s="90" t="s">
        <v>713</v>
      </c>
      <c r="E2183" s="90" t="s">
        <v>95</v>
      </c>
      <c r="F2183" s="90" t="s">
        <v>684</v>
      </c>
      <c r="G2183" s="90" t="s">
        <v>3290</v>
      </c>
    </row>
    <row r="2184" spans="1:7">
      <c r="A2184" s="20" t="s">
        <v>711</v>
      </c>
      <c r="B2184" s="89">
        <v>0.001253065</v>
      </c>
      <c r="C2184" s="89">
        <v>3.3602397</v>
      </c>
      <c r="D2184" s="90" t="s">
        <v>675</v>
      </c>
      <c r="E2184" s="90" t="s">
        <v>95</v>
      </c>
      <c r="F2184" s="90" t="s">
        <v>327</v>
      </c>
      <c r="G2184" s="90" t="s">
        <v>679</v>
      </c>
    </row>
    <row r="2185" spans="1:7">
      <c r="A2185" s="20" t="s">
        <v>3222</v>
      </c>
      <c r="B2185" s="89">
        <v>0.001312768</v>
      </c>
      <c r="C2185" s="89">
        <v>0.08172916</v>
      </c>
      <c r="D2185" s="90" t="s">
        <v>713</v>
      </c>
      <c r="E2185" s="90" t="s">
        <v>95</v>
      </c>
      <c r="F2185" s="90" t="s">
        <v>2306</v>
      </c>
      <c r="G2185" s="90" t="s">
        <v>685</v>
      </c>
    </row>
    <row r="2186" spans="1:7">
      <c r="A2186" s="20" t="s">
        <v>1277</v>
      </c>
      <c r="B2186" s="89">
        <v>0.00131396</v>
      </c>
      <c r="C2186" s="89">
        <v>0.17357937</v>
      </c>
      <c r="D2186" s="90" t="s">
        <v>713</v>
      </c>
      <c r="E2186" s="90" t="s">
        <v>95</v>
      </c>
      <c r="F2186" s="90" t="s">
        <v>1278</v>
      </c>
      <c r="G2186" s="90" t="s">
        <v>1279</v>
      </c>
    </row>
    <row r="2187" spans="1:7">
      <c r="A2187" s="20" t="s">
        <v>3291</v>
      </c>
      <c r="B2187" s="89">
        <v>0.001342858</v>
      </c>
      <c r="C2187" s="89">
        <v>4.7578387</v>
      </c>
      <c r="D2187" s="90" t="s">
        <v>675</v>
      </c>
      <c r="E2187" s="90" t="s">
        <v>95</v>
      </c>
      <c r="F2187" s="90" t="s">
        <v>3292</v>
      </c>
      <c r="G2187" s="90" t="s">
        <v>3293</v>
      </c>
    </row>
    <row r="2188" spans="1:7">
      <c r="A2188" s="20" t="s">
        <v>3294</v>
      </c>
      <c r="B2188" s="89">
        <v>0.001428101</v>
      </c>
      <c r="C2188" s="89">
        <v>5.7047367</v>
      </c>
      <c r="D2188" s="90" t="s">
        <v>675</v>
      </c>
      <c r="E2188" s="90" t="s">
        <v>95</v>
      </c>
      <c r="F2188" s="90" t="s">
        <v>3295</v>
      </c>
      <c r="G2188" s="90" t="s">
        <v>693</v>
      </c>
    </row>
    <row r="2189" spans="1:7">
      <c r="A2189" s="20" t="s">
        <v>2704</v>
      </c>
      <c r="B2189" s="89">
        <v>0.001436276</v>
      </c>
      <c r="C2189" s="89">
        <v>0.25427368</v>
      </c>
      <c r="D2189" s="90" t="s">
        <v>713</v>
      </c>
      <c r="E2189" s="90" t="s">
        <v>95</v>
      </c>
      <c r="F2189" s="90" t="s">
        <v>684</v>
      </c>
      <c r="G2189" s="90" t="s">
        <v>693</v>
      </c>
    </row>
    <row r="2190" spans="1:7">
      <c r="A2190" s="20" t="s">
        <v>2878</v>
      </c>
      <c r="B2190" s="89">
        <v>0.001439267</v>
      </c>
      <c r="C2190" s="89">
        <v>3.3669133</v>
      </c>
      <c r="D2190" s="90" t="s">
        <v>675</v>
      </c>
      <c r="E2190" s="90" t="s">
        <v>95</v>
      </c>
      <c r="F2190" s="90" t="s">
        <v>2879</v>
      </c>
      <c r="G2190" s="90" t="s">
        <v>2880</v>
      </c>
    </row>
    <row r="2191" spans="1:7">
      <c r="A2191" s="20" t="s">
        <v>1951</v>
      </c>
      <c r="B2191" s="89">
        <v>0.001444868</v>
      </c>
      <c r="C2191" s="89">
        <v>0.3114766</v>
      </c>
      <c r="D2191" s="90" t="s">
        <v>713</v>
      </c>
      <c r="E2191" s="90" t="s">
        <v>95</v>
      </c>
      <c r="F2191" s="90" t="s">
        <v>1952</v>
      </c>
      <c r="G2191" s="90" t="s">
        <v>1953</v>
      </c>
    </row>
    <row r="2192" spans="1:7">
      <c r="A2192" s="20" t="s">
        <v>2450</v>
      </c>
      <c r="B2192" s="89">
        <v>0.001448187</v>
      </c>
      <c r="C2192" s="89">
        <v>0.025510523</v>
      </c>
      <c r="D2192" s="90" t="s">
        <v>713</v>
      </c>
      <c r="E2192" s="90" t="s">
        <v>95</v>
      </c>
      <c r="F2192" s="90" t="s">
        <v>684</v>
      </c>
      <c r="G2192" s="90" t="s">
        <v>685</v>
      </c>
    </row>
    <row r="2193" spans="1:7">
      <c r="A2193" s="20" t="s">
        <v>1706</v>
      </c>
      <c r="B2193" s="89">
        <v>0.001623348</v>
      </c>
      <c r="C2193" s="89">
        <v>0.19655643</v>
      </c>
      <c r="D2193" s="90" t="s">
        <v>713</v>
      </c>
      <c r="E2193" s="90" t="s">
        <v>95</v>
      </c>
      <c r="F2193" s="90" t="s">
        <v>1707</v>
      </c>
      <c r="G2193" s="90" t="s">
        <v>693</v>
      </c>
    </row>
    <row r="2194" spans="1:7">
      <c r="A2194" s="20" t="s">
        <v>3196</v>
      </c>
      <c r="B2194" s="89">
        <v>0.001691576</v>
      </c>
      <c r="C2194" s="89">
        <v>0.06606037</v>
      </c>
      <c r="D2194" s="90" t="s">
        <v>713</v>
      </c>
      <c r="E2194" s="90" t="s">
        <v>95</v>
      </c>
      <c r="F2194" s="90" t="s">
        <v>3197</v>
      </c>
      <c r="G2194" s="90" t="s">
        <v>685</v>
      </c>
    </row>
    <row r="2195" spans="1:7">
      <c r="A2195" s="20" t="s">
        <v>1255</v>
      </c>
      <c r="B2195" s="89">
        <v>0.001823182</v>
      </c>
      <c r="C2195" s="89">
        <v>0.28775635</v>
      </c>
      <c r="D2195" s="90" t="s">
        <v>713</v>
      </c>
      <c r="E2195" s="90" t="s">
        <v>95</v>
      </c>
      <c r="F2195" s="90" t="s">
        <v>1256</v>
      </c>
      <c r="G2195" s="90" t="s">
        <v>1257</v>
      </c>
    </row>
    <row r="2196" spans="1:7">
      <c r="A2196" s="20" t="s">
        <v>3296</v>
      </c>
      <c r="B2196" s="89">
        <v>0.001848241</v>
      </c>
      <c r="C2196" s="89">
        <v>6.22823</v>
      </c>
      <c r="D2196" s="90" t="s">
        <v>675</v>
      </c>
      <c r="E2196" s="90" t="s">
        <v>95</v>
      </c>
      <c r="F2196" s="90" t="s">
        <v>2507</v>
      </c>
      <c r="G2196" s="90" t="s">
        <v>3297</v>
      </c>
    </row>
    <row r="2197" spans="1:7">
      <c r="A2197" s="20" t="s">
        <v>2346</v>
      </c>
      <c r="B2197" s="89">
        <v>0.001940751</v>
      </c>
      <c r="C2197" s="89">
        <v>0.15014122</v>
      </c>
      <c r="D2197" s="90" t="s">
        <v>713</v>
      </c>
      <c r="E2197" s="90" t="s">
        <v>95</v>
      </c>
      <c r="F2197" s="90" t="s">
        <v>913</v>
      </c>
      <c r="G2197" s="90" t="s">
        <v>914</v>
      </c>
    </row>
    <row r="2198" spans="1:7">
      <c r="A2198" s="20" t="s">
        <v>3298</v>
      </c>
      <c r="B2198" s="89">
        <v>0.002021691</v>
      </c>
      <c r="C2198" s="89">
        <v>0.26059204</v>
      </c>
      <c r="D2198" s="90" t="s">
        <v>713</v>
      </c>
      <c r="E2198" s="90" t="s">
        <v>95</v>
      </c>
      <c r="F2198" s="90" t="s">
        <v>3299</v>
      </c>
      <c r="G2198" s="90" t="s">
        <v>3300</v>
      </c>
    </row>
    <row r="2199" spans="1:7">
      <c r="A2199" s="20" t="s">
        <v>3301</v>
      </c>
      <c r="B2199" s="89">
        <v>0.002022026</v>
      </c>
      <c r="C2199" s="89">
        <v>3.182508</v>
      </c>
      <c r="D2199" s="90" t="s">
        <v>675</v>
      </c>
      <c r="E2199" s="90" t="s">
        <v>95</v>
      </c>
      <c r="F2199" s="90" t="s">
        <v>3302</v>
      </c>
      <c r="G2199" s="90" t="s">
        <v>3303</v>
      </c>
    </row>
    <row r="2200" spans="1:7">
      <c r="A2200" s="20" t="s">
        <v>3304</v>
      </c>
      <c r="B2200" s="89">
        <v>0.002046981</v>
      </c>
      <c r="C2200" s="89">
        <v>0.1700004</v>
      </c>
      <c r="D2200" s="90" t="s">
        <v>713</v>
      </c>
      <c r="E2200" s="90" t="s">
        <v>95</v>
      </c>
      <c r="F2200" s="90" t="s">
        <v>3305</v>
      </c>
      <c r="G2200" s="90" t="s">
        <v>693</v>
      </c>
    </row>
    <row r="2201" spans="1:7">
      <c r="A2201" s="20" t="s">
        <v>1734</v>
      </c>
      <c r="B2201" s="89">
        <v>0.002058514</v>
      </c>
      <c r="C2201" s="89">
        <v>0.045537475</v>
      </c>
      <c r="D2201" s="90" t="s">
        <v>713</v>
      </c>
      <c r="E2201" s="90" t="s">
        <v>95</v>
      </c>
      <c r="F2201" s="90" t="s">
        <v>482</v>
      </c>
      <c r="G2201" s="90" t="s">
        <v>685</v>
      </c>
    </row>
    <row r="2202" spans="1:7">
      <c r="A2202" s="20" t="s">
        <v>1633</v>
      </c>
      <c r="B2202" s="89">
        <v>0.002067415</v>
      </c>
      <c r="C2202" s="89">
        <v>0.0649668</v>
      </c>
      <c r="D2202" s="90" t="s">
        <v>713</v>
      </c>
      <c r="E2202" s="90" t="s">
        <v>95</v>
      </c>
      <c r="F2202" s="90" t="s">
        <v>1478</v>
      </c>
      <c r="G2202" s="90" t="s">
        <v>1479</v>
      </c>
    </row>
    <row r="2203" spans="1:7">
      <c r="A2203" s="20" t="s">
        <v>3306</v>
      </c>
      <c r="B2203" s="89">
        <v>0.002094214</v>
      </c>
      <c r="C2203" s="89">
        <v>0.14336099</v>
      </c>
      <c r="D2203" s="90" t="s">
        <v>713</v>
      </c>
      <c r="E2203" s="90" t="s">
        <v>95</v>
      </c>
      <c r="F2203" s="90" t="s">
        <v>734</v>
      </c>
      <c r="G2203" s="90" t="s">
        <v>735</v>
      </c>
    </row>
    <row r="2204" spans="1:7">
      <c r="A2204" s="20" t="s">
        <v>3307</v>
      </c>
      <c r="B2204" s="89">
        <v>0.002100168</v>
      </c>
      <c r="C2204" s="89">
        <v>0.23229396</v>
      </c>
      <c r="D2204" s="90" t="s">
        <v>713</v>
      </c>
      <c r="E2204" s="90" t="s">
        <v>95</v>
      </c>
      <c r="F2204" s="90" t="s">
        <v>1204</v>
      </c>
      <c r="G2204" s="90" t="s">
        <v>685</v>
      </c>
    </row>
    <row r="2205" spans="1:7">
      <c r="A2205" s="20" t="s">
        <v>3099</v>
      </c>
      <c r="B2205" s="89">
        <v>0.002146822</v>
      </c>
      <c r="C2205" s="89">
        <v>4.6266785</v>
      </c>
      <c r="D2205" s="90" t="s">
        <v>675</v>
      </c>
      <c r="E2205" s="90" t="s">
        <v>95</v>
      </c>
      <c r="F2205" s="90" t="s">
        <v>3100</v>
      </c>
      <c r="G2205" s="90" t="s">
        <v>3101</v>
      </c>
    </row>
    <row r="2206" spans="1:7">
      <c r="A2206" s="20" t="s">
        <v>1670</v>
      </c>
      <c r="B2206" s="89">
        <v>0.002175207</v>
      </c>
      <c r="C2206" s="89">
        <v>0.23955941</v>
      </c>
      <c r="D2206" s="90" t="s">
        <v>713</v>
      </c>
      <c r="E2206" s="90" t="s">
        <v>95</v>
      </c>
      <c r="F2206" s="90" t="s">
        <v>1671</v>
      </c>
      <c r="G2206" s="90" t="s">
        <v>1672</v>
      </c>
    </row>
    <row r="2207" spans="1:7">
      <c r="A2207" s="20" t="s">
        <v>2528</v>
      </c>
      <c r="B2207" s="89">
        <v>0.002190417</v>
      </c>
      <c r="C2207" s="89">
        <v>0.20028976</v>
      </c>
      <c r="D2207" s="90" t="s">
        <v>713</v>
      </c>
      <c r="E2207" s="90" t="s">
        <v>95</v>
      </c>
      <c r="F2207" s="90" t="s">
        <v>2295</v>
      </c>
      <c r="G2207" s="90" t="s">
        <v>685</v>
      </c>
    </row>
    <row r="2208" spans="1:7">
      <c r="A2208" s="20" t="s">
        <v>2656</v>
      </c>
      <c r="B2208" s="89">
        <v>0.002266001</v>
      </c>
      <c r="C2208" s="89">
        <v>0.20027827</v>
      </c>
      <c r="D2208" s="90" t="s">
        <v>713</v>
      </c>
      <c r="E2208" s="90" t="s">
        <v>95</v>
      </c>
      <c r="F2208" s="90" t="s">
        <v>2657</v>
      </c>
      <c r="G2208" s="90" t="s">
        <v>2658</v>
      </c>
    </row>
    <row r="2209" spans="1:7">
      <c r="A2209" s="20" t="s">
        <v>2410</v>
      </c>
      <c r="B2209" s="89">
        <v>0.002311328</v>
      </c>
      <c r="C2209" s="89">
        <v>0.31916267</v>
      </c>
      <c r="D2209" s="90" t="s">
        <v>713</v>
      </c>
      <c r="E2209" s="90" t="s">
        <v>95</v>
      </c>
      <c r="F2209" s="90" t="s">
        <v>438</v>
      </c>
      <c r="G2209" s="90" t="s">
        <v>779</v>
      </c>
    </row>
    <row r="2210" spans="1:7">
      <c r="A2210" s="20" t="s">
        <v>3172</v>
      </c>
      <c r="B2210" s="89">
        <v>0.002320221</v>
      </c>
      <c r="C2210" s="89">
        <v>0.24023564</v>
      </c>
      <c r="D2210" s="90" t="s">
        <v>713</v>
      </c>
      <c r="E2210" s="90" t="s">
        <v>95</v>
      </c>
      <c r="F2210" s="90" t="s">
        <v>3173</v>
      </c>
      <c r="G2210" s="90" t="s">
        <v>685</v>
      </c>
    </row>
    <row r="2211" spans="1:7">
      <c r="A2211" s="20" t="s">
        <v>2252</v>
      </c>
      <c r="B2211" s="89">
        <v>0.002378445</v>
      </c>
      <c r="C2211" s="89">
        <v>0.32515424</v>
      </c>
      <c r="D2211" s="90" t="s">
        <v>713</v>
      </c>
      <c r="E2211" s="90" t="s">
        <v>95</v>
      </c>
      <c r="F2211" s="90" t="s">
        <v>2253</v>
      </c>
      <c r="G2211" s="90" t="s">
        <v>2254</v>
      </c>
    </row>
    <row r="2212" spans="1:7">
      <c r="A2212" s="20" t="s">
        <v>3308</v>
      </c>
      <c r="B2212" s="89">
        <v>0.002388129</v>
      </c>
      <c r="C2212" s="89">
        <v>3.7035391</v>
      </c>
      <c r="D2212" s="90" t="s">
        <v>675</v>
      </c>
      <c r="E2212" s="90" t="s">
        <v>95</v>
      </c>
      <c r="F2212" s="90" t="s">
        <v>2025</v>
      </c>
      <c r="G2212" s="90" t="s">
        <v>3309</v>
      </c>
    </row>
    <row r="2213" spans="1:7">
      <c r="A2213" s="20" t="s">
        <v>1183</v>
      </c>
      <c r="B2213" s="89">
        <v>0.002664464</v>
      </c>
      <c r="C2213" s="89">
        <v>3.1126733</v>
      </c>
      <c r="D2213" s="90" t="s">
        <v>675</v>
      </c>
      <c r="E2213" s="90" t="s">
        <v>95</v>
      </c>
      <c r="F2213" s="90" t="s">
        <v>128</v>
      </c>
      <c r="G2213" s="90" t="s">
        <v>685</v>
      </c>
    </row>
    <row r="2214" spans="1:7">
      <c r="A2214" s="20" t="s">
        <v>3310</v>
      </c>
      <c r="B2214" s="89">
        <v>0.002779671</v>
      </c>
      <c r="C2214" s="89">
        <v>0.29919827</v>
      </c>
      <c r="D2214" s="90" t="s">
        <v>713</v>
      </c>
      <c r="E2214" s="90" t="s">
        <v>95</v>
      </c>
      <c r="F2214" s="90" t="s">
        <v>684</v>
      </c>
      <c r="G2214" s="90" t="s">
        <v>3311</v>
      </c>
    </row>
    <row r="2215" spans="1:7">
      <c r="A2215" s="20" t="s">
        <v>3312</v>
      </c>
      <c r="B2215" s="89">
        <v>0.002828615</v>
      </c>
      <c r="C2215" s="89">
        <v>14.5325365</v>
      </c>
      <c r="D2215" s="90" t="s">
        <v>675</v>
      </c>
      <c r="E2215" s="90" t="s">
        <v>95</v>
      </c>
      <c r="F2215" s="90" t="s">
        <v>3313</v>
      </c>
      <c r="G2215" s="90" t="s">
        <v>3314</v>
      </c>
    </row>
    <row r="2216" spans="1:7">
      <c r="A2216" s="20" t="s">
        <v>3315</v>
      </c>
      <c r="B2216" s="89">
        <v>0.002870272</v>
      </c>
      <c r="C2216" s="89">
        <v>0.3045722</v>
      </c>
      <c r="D2216" s="90" t="s">
        <v>713</v>
      </c>
      <c r="E2216" s="90" t="s">
        <v>95</v>
      </c>
      <c r="F2216" s="90" t="s">
        <v>3316</v>
      </c>
      <c r="G2216" s="90" t="s">
        <v>3317</v>
      </c>
    </row>
    <row r="2217" spans="1:7">
      <c r="A2217" s="20" t="s">
        <v>3318</v>
      </c>
      <c r="B2217" s="89">
        <v>0.002919272</v>
      </c>
      <c r="C2217" s="89">
        <v>0.25510588</v>
      </c>
      <c r="D2217" s="90" t="s">
        <v>713</v>
      </c>
      <c r="E2217" s="90" t="s">
        <v>95</v>
      </c>
      <c r="F2217" s="90" t="s">
        <v>2388</v>
      </c>
      <c r="G2217" s="90" t="s">
        <v>685</v>
      </c>
    </row>
    <row r="2218" spans="1:7">
      <c r="A2218" s="20" t="s">
        <v>3319</v>
      </c>
      <c r="B2218" s="89">
        <v>0.003010287</v>
      </c>
      <c r="C2218" s="89">
        <v>4.4139</v>
      </c>
      <c r="D2218" s="90" t="s">
        <v>675</v>
      </c>
      <c r="E2218" s="90" t="s">
        <v>95</v>
      </c>
      <c r="F2218" s="90" t="s">
        <v>1286</v>
      </c>
      <c r="G2218" s="90" t="s">
        <v>939</v>
      </c>
    </row>
    <row r="2219" spans="1:7">
      <c r="A2219" s="20" t="s">
        <v>3320</v>
      </c>
      <c r="B2219" s="89">
        <v>0.003012427</v>
      </c>
      <c r="C2219" s="89">
        <v>3.1098764</v>
      </c>
      <c r="D2219" s="90" t="s">
        <v>675</v>
      </c>
      <c r="E2219" s="90" t="s">
        <v>95</v>
      </c>
      <c r="F2219" s="90" t="s">
        <v>1498</v>
      </c>
      <c r="G2219" s="90" t="s">
        <v>1236</v>
      </c>
    </row>
    <row r="2220" spans="1:7">
      <c r="A2220" s="20" t="s">
        <v>1491</v>
      </c>
      <c r="B2220" s="89">
        <v>0.003031578</v>
      </c>
      <c r="C2220" s="89">
        <v>7.803844</v>
      </c>
      <c r="D2220" s="90" t="s">
        <v>675</v>
      </c>
      <c r="E2220" s="90" t="s">
        <v>95</v>
      </c>
      <c r="F2220" s="90" t="s">
        <v>322</v>
      </c>
      <c r="G2220" s="90" t="s">
        <v>685</v>
      </c>
    </row>
    <row r="2221" spans="1:7">
      <c r="A2221" s="20" t="s">
        <v>2251</v>
      </c>
      <c r="B2221" s="89">
        <v>0.00307045</v>
      </c>
      <c r="C2221" s="89">
        <v>0.21434262</v>
      </c>
      <c r="D2221" s="90" t="s">
        <v>713</v>
      </c>
      <c r="E2221" s="90" t="s">
        <v>95</v>
      </c>
      <c r="F2221" s="90" t="s">
        <v>1950</v>
      </c>
      <c r="G2221" s="90" t="s">
        <v>716</v>
      </c>
    </row>
    <row r="2222" spans="1:7">
      <c r="A2222" s="20" t="s">
        <v>3200</v>
      </c>
      <c r="B2222" s="89">
        <v>0.003152373</v>
      </c>
      <c r="C2222" s="89">
        <v>0.024390243</v>
      </c>
      <c r="D2222" s="90" t="s">
        <v>713</v>
      </c>
      <c r="E2222" s="90" t="s">
        <v>95</v>
      </c>
      <c r="F2222" s="90" t="s">
        <v>3201</v>
      </c>
      <c r="G2222" s="90" t="s">
        <v>3202</v>
      </c>
    </row>
    <row r="2223" spans="1:7">
      <c r="A2223" s="20" t="s">
        <v>3138</v>
      </c>
      <c r="B2223" s="89">
        <v>0.003215671</v>
      </c>
      <c r="C2223" s="89">
        <v>0.0686269</v>
      </c>
      <c r="D2223" s="90" t="s">
        <v>713</v>
      </c>
      <c r="E2223" s="90" t="s">
        <v>95</v>
      </c>
      <c r="F2223" s="90" t="s">
        <v>3139</v>
      </c>
      <c r="G2223" s="90" t="s">
        <v>3140</v>
      </c>
    </row>
    <row r="2224" spans="1:7">
      <c r="A2224" s="20" t="s">
        <v>761</v>
      </c>
      <c r="B2224" s="89">
        <v>0.003310805</v>
      </c>
      <c r="C2224" s="89">
        <v>0.1231693</v>
      </c>
      <c r="D2224" s="90" t="s">
        <v>713</v>
      </c>
      <c r="E2224" s="90" t="s">
        <v>95</v>
      </c>
      <c r="F2224" s="90" t="s">
        <v>762</v>
      </c>
      <c r="G2224" s="90" t="s">
        <v>693</v>
      </c>
    </row>
    <row r="2225" spans="1:7">
      <c r="A2225" s="20" t="s">
        <v>3321</v>
      </c>
      <c r="B2225" s="89">
        <v>0.00337012</v>
      </c>
      <c r="C2225" s="89">
        <v>3.4757445</v>
      </c>
      <c r="D2225" s="90" t="s">
        <v>675</v>
      </c>
      <c r="E2225" s="90" t="s">
        <v>95</v>
      </c>
      <c r="F2225" s="90" t="s">
        <v>3322</v>
      </c>
      <c r="G2225" s="90" t="s">
        <v>3323</v>
      </c>
    </row>
    <row r="2226" spans="1:7">
      <c r="A2226" s="20" t="s">
        <v>3234</v>
      </c>
      <c r="B2226" s="89">
        <v>0.00347371</v>
      </c>
      <c r="C2226" s="89">
        <v>0.023255814</v>
      </c>
      <c r="D2226" s="90" t="s">
        <v>713</v>
      </c>
      <c r="E2226" s="90" t="s">
        <v>95</v>
      </c>
      <c r="F2226" s="90" t="s">
        <v>684</v>
      </c>
      <c r="G2226" s="90" t="s">
        <v>685</v>
      </c>
    </row>
    <row r="2227" spans="1:7">
      <c r="A2227" s="20" t="s">
        <v>2645</v>
      </c>
      <c r="B2227" s="89">
        <v>0.003507662</v>
      </c>
      <c r="C2227" s="89">
        <v>0.30128226</v>
      </c>
      <c r="D2227" s="90" t="s">
        <v>713</v>
      </c>
      <c r="E2227" s="90" t="s">
        <v>95</v>
      </c>
      <c r="F2227" s="90" t="s">
        <v>2646</v>
      </c>
      <c r="G2227" s="90" t="s">
        <v>2647</v>
      </c>
    </row>
    <row r="2228" spans="1:7">
      <c r="A2228" s="20" t="s">
        <v>2384</v>
      </c>
      <c r="B2228" s="89">
        <v>0.003978203</v>
      </c>
      <c r="C2228" s="89">
        <v>0.016949153</v>
      </c>
      <c r="D2228" s="90" t="s">
        <v>713</v>
      </c>
      <c r="E2228" s="90" t="s">
        <v>95</v>
      </c>
      <c r="F2228" s="90" t="s">
        <v>684</v>
      </c>
      <c r="G2228" s="90" t="s">
        <v>2385</v>
      </c>
    </row>
    <row r="2229" spans="1:7">
      <c r="A2229" s="20" t="s">
        <v>2597</v>
      </c>
      <c r="B2229" s="89">
        <v>0.004026714</v>
      </c>
      <c r="C2229" s="89">
        <v>0.19381866</v>
      </c>
      <c r="D2229" s="90" t="s">
        <v>713</v>
      </c>
      <c r="E2229" s="90" t="s">
        <v>95</v>
      </c>
      <c r="F2229" s="90" t="s">
        <v>355</v>
      </c>
      <c r="G2229" s="90" t="s">
        <v>728</v>
      </c>
    </row>
    <row r="2230" spans="1:7">
      <c r="A2230" s="20" t="s">
        <v>2142</v>
      </c>
      <c r="B2230" s="89">
        <v>0.004203144</v>
      </c>
      <c r="C2230" s="89">
        <v>0.01754386</v>
      </c>
      <c r="D2230" s="90" t="s">
        <v>713</v>
      </c>
      <c r="E2230" s="90" t="s">
        <v>95</v>
      </c>
      <c r="F2230" s="90" t="s">
        <v>684</v>
      </c>
      <c r="G2230" s="90" t="s">
        <v>1585</v>
      </c>
    </row>
    <row r="2231" spans="1:7">
      <c r="A2231" s="20" t="s">
        <v>3324</v>
      </c>
      <c r="B2231" s="89">
        <v>0.004270111</v>
      </c>
      <c r="C2231" s="89">
        <v>0.27893904</v>
      </c>
      <c r="D2231" s="90" t="s">
        <v>713</v>
      </c>
      <c r="E2231" s="90" t="s">
        <v>95</v>
      </c>
      <c r="F2231" s="90" t="s">
        <v>1950</v>
      </c>
      <c r="G2231" s="90" t="s">
        <v>685</v>
      </c>
    </row>
    <row r="2232" spans="1:7">
      <c r="A2232" s="20" t="s">
        <v>3325</v>
      </c>
      <c r="B2232" s="89">
        <v>0.004306121</v>
      </c>
      <c r="C2232" s="89">
        <v>0.14336099</v>
      </c>
      <c r="D2232" s="90" t="s">
        <v>713</v>
      </c>
      <c r="E2232" s="90" t="s">
        <v>95</v>
      </c>
      <c r="F2232" s="90" t="s">
        <v>787</v>
      </c>
      <c r="G2232" s="90" t="s">
        <v>685</v>
      </c>
    </row>
    <row r="2233" spans="1:7">
      <c r="A2233" s="20" t="s">
        <v>3326</v>
      </c>
      <c r="B2233" s="89">
        <v>0.004436764</v>
      </c>
      <c r="C2233" s="89">
        <v>0.171471</v>
      </c>
      <c r="D2233" s="90" t="s">
        <v>713</v>
      </c>
      <c r="E2233" s="90" t="s">
        <v>95</v>
      </c>
      <c r="F2233" s="90" t="s">
        <v>684</v>
      </c>
      <c r="G2233" s="90" t="s">
        <v>3327</v>
      </c>
    </row>
    <row r="2234" spans="1:7">
      <c r="A2234" s="20" t="s">
        <v>3328</v>
      </c>
      <c r="B2234" s="89">
        <v>0.004581519</v>
      </c>
      <c r="C2234" s="89">
        <v>0.024390243</v>
      </c>
      <c r="D2234" s="90" t="s">
        <v>713</v>
      </c>
      <c r="E2234" s="90" t="s">
        <v>95</v>
      </c>
      <c r="F2234" s="90" t="s">
        <v>684</v>
      </c>
      <c r="G2234" s="90" t="s">
        <v>881</v>
      </c>
    </row>
    <row r="2235" spans="1:7">
      <c r="A2235" s="20" t="s">
        <v>3329</v>
      </c>
      <c r="B2235" s="89">
        <v>0.004665929</v>
      </c>
      <c r="C2235" s="89">
        <v>0.26000065</v>
      </c>
      <c r="D2235" s="90" t="s">
        <v>713</v>
      </c>
      <c r="E2235" s="90" t="s">
        <v>95</v>
      </c>
      <c r="F2235" s="90" t="s">
        <v>684</v>
      </c>
      <c r="G2235" s="90" t="s">
        <v>685</v>
      </c>
    </row>
    <row r="2236" spans="1:7">
      <c r="A2236" s="20" t="s">
        <v>2369</v>
      </c>
      <c r="B2236" s="89">
        <v>0.004773813</v>
      </c>
      <c r="C2236" s="89">
        <v>0.019607844</v>
      </c>
      <c r="D2236" s="90" t="s">
        <v>713</v>
      </c>
      <c r="E2236" s="90" t="s">
        <v>95</v>
      </c>
      <c r="F2236" s="90" t="s">
        <v>684</v>
      </c>
      <c r="G2236" s="90" t="s">
        <v>685</v>
      </c>
    </row>
    <row r="2237" spans="1:7">
      <c r="A2237" s="20" t="s">
        <v>2726</v>
      </c>
      <c r="B2237" s="89">
        <v>0.004825912</v>
      </c>
      <c r="C2237" s="89">
        <v>0.023255814</v>
      </c>
      <c r="D2237" s="90" t="s">
        <v>713</v>
      </c>
      <c r="E2237" s="90" t="s">
        <v>95</v>
      </c>
      <c r="F2237" s="90" t="s">
        <v>1251</v>
      </c>
      <c r="G2237" s="90" t="s">
        <v>693</v>
      </c>
    </row>
    <row r="2238" spans="1:7">
      <c r="A2238" s="20" t="s">
        <v>3330</v>
      </c>
      <c r="B2238" s="89">
        <v>0.004976234</v>
      </c>
      <c r="C2238" s="89">
        <v>0.28810883</v>
      </c>
      <c r="D2238" s="90" t="s">
        <v>713</v>
      </c>
      <c r="E2238" s="90" t="s">
        <v>95</v>
      </c>
      <c r="F2238" s="90" t="s">
        <v>3331</v>
      </c>
      <c r="G2238" s="90" t="s">
        <v>3332</v>
      </c>
    </row>
    <row r="2239" spans="1:7">
      <c r="A2239" s="20" t="s">
        <v>2124</v>
      </c>
      <c r="B2239" s="89">
        <v>0.005011444</v>
      </c>
      <c r="C2239" s="89">
        <v>0.21385644</v>
      </c>
      <c r="D2239" s="90" t="s">
        <v>713</v>
      </c>
      <c r="E2239" s="90" t="s">
        <v>95</v>
      </c>
      <c r="F2239" s="90" t="s">
        <v>2125</v>
      </c>
      <c r="G2239" s="90" t="s">
        <v>693</v>
      </c>
    </row>
    <row r="2240" spans="1:7">
      <c r="A2240" s="20" t="s">
        <v>3227</v>
      </c>
      <c r="B2240" s="89">
        <v>0.005039351</v>
      </c>
      <c r="C2240" s="89">
        <v>0.015384615</v>
      </c>
      <c r="D2240" s="90" t="s">
        <v>713</v>
      </c>
      <c r="E2240" s="90" t="s">
        <v>95</v>
      </c>
      <c r="F2240" s="90" t="s">
        <v>820</v>
      </c>
      <c r="G2240" s="90" t="s">
        <v>821</v>
      </c>
    </row>
    <row r="2241" spans="1:7">
      <c r="A2241" s="20" t="s">
        <v>3333</v>
      </c>
      <c r="B2241" s="89">
        <v>0.005398435</v>
      </c>
      <c r="C2241" s="89">
        <v>4.843089</v>
      </c>
      <c r="D2241" s="90" t="s">
        <v>675</v>
      </c>
      <c r="E2241" s="90" t="s">
        <v>95</v>
      </c>
      <c r="F2241" s="90" t="s">
        <v>3334</v>
      </c>
      <c r="G2241" s="90" t="s">
        <v>3335</v>
      </c>
    </row>
    <row r="2242" spans="1:7">
      <c r="A2242" s="20" t="s">
        <v>3336</v>
      </c>
      <c r="B2242" s="89">
        <v>0.005455948</v>
      </c>
      <c r="C2242" s="89">
        <v>0.28679648</v>
      </c>
      <c r="D2242" s="90" t="s">
        <v>713</v>
      </c>
      <c r="E2242" s="90" t="s">
        <v>95</v>
      </c>
      <c r="F2242" s="90" t="s">
        <v>3337</v>
      </c>
      <c r="G2242" s="90" t="s">
        <v>3338</v>
      </c>
    </row>
    <row r="2243" spans="1:7">
      <c r="A2243" s="20" t="s">
        <v>1906</v>
      </c>
      <c r="B2243" s="89">
        <v>0.005556029</v>
      </c>
      <c r="C2243" s="89">
        <v>4.4139</v>
      </c>
      <c r="D2243" s="90" t="s">
        <v>675</v>
      </c>
      <c r="E2243" s="90" t="s">
        <v>95</v>
      </c>
      <c r="F2243" s="90" t="s">
        <v>684</v>
      </c>
      <c r="G2243" s="90" t="s">
        <v>1907</v>
      </c>
    </row>
    <row r="2244" spans="1:7">
      <c r="A2244" s="20" t="s">
        <v>1634</v>
      </c>
      <c r="B2244" s="89">
        <v>0.00556757</v>
      </c>
      <c r="C2244" s="89">
        <v>0.08036644</v>
      </c>
      <c r="D2244" s="90" t="s">
        <v>713</v>
      </c>
      <c r="E2244" s="90" t="s">
        <v>95</v>
      </c>
      <c r="F2244" s="90" t="s">
        <v>1635</v>
      </c>
      <c r="G2244" s="90" t="s">
        <v>1636</v>
      </c>
    </row>
    <row r="2245" spans="1:7">
      <c r="A2245" s="20" t="s">
        <v>3231</v>
      </c>
      <c r="B2245" s="89">
        <v>0.005627322</v>
      </c>
      <c r="C2245" s="89">
        <v>3.7035391</v>
      </c>
      <c r="D2245" s="90" t="s">
        <v>675</v>
      </c>
      <c r="E2245" s="90" t="s">
        <v>95</v>
      </c>
      <c r="F2245" s="90" t="s">
        <v>684</v>
      </c>
      <c r="G2245" s="90" t="s">
        <v>685</v>
      </c>
    </row>
    <row r="2246" spans="1:7">
      <c r="A2246" s="20" t="s">
        <v>2977</v>
      </c>
      <c r="B2246" s="89">
        <v>0.005743376</v>
      </c>
      <c r="C2246" s="89">
        <v>0.124936156</v>
      </c>
      <c r="D2246" s="90" t="s">
        <v>713</v>
      </c>
      <c r="E2246" s="90" t="s">
        <v>95</v>
      </c>
      <c r="F2246" s="90" t="s">
        <v>2419</v>
      </c>
      <c r="G2246" s="90" t="s">
        <v>2737</v>
      </c>
    </row>
    <row r="2247" spans="1:7">
      <c r="A2247" s="20" t="s">
        <v>1468</v>
      </c>
      <c r="B2247" s="89">
        <v>0.005825578</v>
      </c>
      <c r="C2247" s="89">
        <v>0.1784698</v>
      </c>
      <c r="D2247" s="90" t="s">
        <v>713</v>
      </c>
      <c r="E2247" s="90" t="s">
        <v>95</v>
      </c>
      <c r="F2247" s="90" t="s">
        <v>900</v>
      </c>
      <c r="G2247" s="90" t="s">
        <v>901</v>
      </c>
    </row>
    <row r="2248" spans="1:7">
      <c r="A2248" s="20" t="s">
        <v>2661</v>
      </c>
      <c r="B2248" s="89">
        <v>0.005826958</v>
      </c>
      <c r="C2248" s="89">
        <v>0.25629097</v>
      </c>
      <c r="D2248" s="90" t="s">
        <v>713</v>
      </c>
      <c r="E2248" s="90" t="s">
        <v>95</v>
      </c>
      <c r="F2248" s="90" t="s">
        <v>2662</v>
      </c>
      <c r="G2248" s="90" t="s">
        <v>2663</v>
      </c>
    </row>
    <row r="2249" spans="1:7">
      <c r="A2249" s="20" t="s">
        <v>3339</v>
      </c>
      <c r="B2249" s="89">
        <v>0.005955677</v>
      </c>
      <c r="C2249" s="89">
        <v>0.171471</v>
      </c>
      <c r="D2249" s="90" t="s">
        <v>713</v>
      </c>
      <c r="E2249" s="90" t="s">
        <v>95</v>
      </c>
      <c r="F2249" s="90" t="s">
        <v>1249</v>
      </c>
      <c r="G2249" s="90" t="s">
        <v>3340</v>
      </c>
    </row>
    <row r="2250" spans="1:7">
      <c r="A2250" s="20" t="s">
        <v>1403</v>
      </c>
      <c r="B2250" s="89">
        <v>0.00613407</v>
      </c>
      <c r="C2250" s="89">
        <v>0.19714652</v>
      </c>
      <c r="D2250" s="90" t="s">
        <v>713</v>
      </c>
      <c r="E2250" s="90" t="s">
        <v>95</v>
      </c>
      <c r="F2250" s="90" t="s">
        <v>1378</v>
      </c>
      <c r="G2250" s="90" t="s">
        <v>1379</v>
      </c>
    </row>
    <row r="2251" spans="1:7">
      <c r="A2251" s="20" t="s">
        <v>3341</v>
      </c>
      <c r="B2251" s="89">
        <v>0.006483006</v>
      </c>
      <c r="C2251" s="89">
        <v>0.29586914</v>
      </c>
      <c r="D2251" s="90" t="s">
        <v>713</v>
      </c>
      <c r="E2251" s="90" t="s">
        <v>95</v>
      </c>
      <c r="F2251" s="90" t="s">
        <v>2884</v>
      </c>
      <c r="G2251" s="90" t="s">
        <v>3342</v>
      </c>
    </row>
    <row r="2252" spans="1:7">
      <c r="A2252" s="20" t="s">
        <v>2063</v>
      </c>
      <c r="B2252" s="89">
        <v>0.006540656</v>
      </c>
      <c r="C2252" s="89">
        <v>0.25369292</v>
      </c>
      <c r="D2252" s="90" t="s">
        <v>713</v>
      </c>
      <c r="E2252" s="90" t="s">
        <v>95</v>
      </c>
      <c r="F2252" s="90" t="s">
        <v>676</v>
      </c>
      <c r="G2252" s="90" t="s">
        <v>1435</v>
      </c>
    </row>
    <row r="2253" spans="1:7">
      <c r="A2253" s="20" t="s">
        <v>1723</v>
      </c>
      <c r="B2253" s="89">
        <v>0.006601839</v>
      </c>
      <c r="C2253" s="89">
        <v>0.2916364</v>
      </c>
      <c r="D2253" s="90" t="s">
        <v>713</v>
      </c>
      <c r="E2253" s="90" t="s">
        <v>95</v>
      </c>
      <c r="F2253" s="90" t="s">
        <v>1724</v>
      </c>
      <c r="G2253" s="90" t="s">
        <v>1725</v>
      </c>
    </row>
    <row r="2254" spans="1:7">
      <c r="A2254" s="20" t="s">
        <v>3343</v>
      </c>
      <c r="B2254" s="89">
        <v>0.006660916</v>
      </c>
      <c r="C2254" s="89">
        <v>3.020155</v>
      </c>
      <c r="D2254" s="90" t="s">
        <v>675</v>
      </c>
      <c r="E2254" s="90" t="s">
        <v>95</v>
      </c>
      <c r="F2254" s="90" t="s">
        <v>3344</v>
      </c>
      <c r="G2254" s="90" t="s">
        <v>685</v>
      </c>
    </row>
    <row r="2255" spans="1:7">
      <c r="A2255" s="20" t="s">
        <v>3345</v>
      </c>
      <c r="B2255" s="89">
        <v>0.006660921</v>
      </c>
      <c r="C2255" s="89">
        <v>3.020155</v>
      </c>
      <c r="D2255" s="90" t="s">
        <v>675</v>
      </c>
      <c r="E2255" s="90" t="s">
        <v>95</v>
      </c>
      <c r="F2255" s="90" t="s">
        <v>684</v>
      </c>
      <c r="G2255" s="90" t="s">
        <v>3346</v>
      </c>
    </row>
    <row r="2256" spans="1:7">
      <c r="A2256" s="20" t="s">
        <v>3347</v>
      </c>
      <c r="B2256" s="89">
        <v>0.006787065</v>
      </c>
      <c r="C2256" s="89">
        <v>3.3023803</v>
      </c>
      <c r="D2256" s="90" t="s">
        <v>675</v>
      </c>
      <c r="E2256" s="90" t="s">
        <v>95</v>
      </c>
      <c r="F2256" s="90" t="s">
        <v>858</v>
      </c>
      <c r="G2256" s="90" t="s">
        <v>859</v>
      </c>
    </row>
    <row r="2257" spans="1:7">
      <c r="A2257" s="20" t="s">
        <v>1273</v>
      </c>
      <c r="B2257" s="89">
        <v>0.006984399</v>
      </c>
      <c r="C2257" s="89">
        <v>0.09943898</v>
      </c>
      <c r="D2257" s="90" t="s">
        <v>713</v>
      </c>
      <c r="E2257" s="90" t="s">
        <v>95</v>
      </c>
      <c r="F2257" s="90" t="s">
        <v>887</v>
      </c>
      <c r="G2257" s="90" t="s">
        <v>888</v>
      </c>
    </row>
    <row r="2258" spans="1:7">
      <c r="A2258" s="20" t="s">
        <v>3348</v>
      </c>
      <c r="B2258" s="89">
        <v>0.007071216</v>
      </c>
      <c r="C2258" s="89">
        <v>0.10367042</v>
      </c>
      <c r="D2258" s="90" t="s">
        <v>713</v>
      </c>
      <c r="E2258" s="90" t="s">
        <v>95</v>
      </c>
      <c r="F2258" s="90" t="s">
        <v>1724</v>
      </c>
      <c r="G2258" s="90" t="s">
        <v>1725</v>
      </c>
    </row>
    <row r="2259" spans="1:7">
      <c r="A2259" s="20" t="s">
        <v>2377</v>
      </c>
      <c r="B2259" s="89">
        <v>0.007294884</v>
      </c>
      <c r="C2259" s="89">
        <v>3.3536623</v>
      </c>
      <c r="D2259" s="90" t="s">
        <v>675</v>
      </c>
      <c r="E2259" s="90" t="s">
        <v>95</v>
      </c>
      <c r="F2259" s="90" t="s">
        <v>405</v>
      </c>
      <c r="G2259" s="90" t="s">
        <v>716</v>
      </c>
    </row>
    <row r="2260" spans="1:7">
      <c r="A2260" s="20" t="s">
        <v>1456</v>
      </c>
      <c r="B2260" s="89">
        <v>0.007549565</v>
      </c>
      <c r="C2260" s="89">
        <v>0.31327</v>
      </c>
      <c r="D2260" s="90" t="s">
        <v>713</v>
      </c>
      <c r="E2260" s="90" t="s">
        <v>95</v>
      </c>
      <c r="F2260" s="90" t="s">
        <v>1457</v>
      </c>
      <c r="G2260" s="90" t="s">
        <v>868</v>
      </c>
    </row>
    <row r="2261" spans="1:7">
      <c r="A2261" s="20" t="s">
        <v>2405</v>
      </c>
      <c r="B2261" s="89">
        <v>0.007652403</v>
      </c>
      <c r="C2261" s="89">
        <v>5.1409745</v>
      </c>
      <c r="D2261" s="90" t="s">
        <v>675</v>
      </c>
      <c r="E2261" s="90" t="s">
        <v>95</v>
      </c>
      <c r="F2261" s="90" t="s">
        <v>2406</v>
      </c>
      <c r="G2261" s="90" t="s">
        <v>1070</v>
      </c>
    </row>
    <row r="2262" spans="1:7">
      <c r="A2262" s="20" t="s">
        <v>2593</v>
      </c>
      <c r="B2262" s="89">
        <v>0.00766177</v>
      </c>
      <c r="C2262" s="89">
        <v>0.13406536</v>
      </c>
      <c r="D2262" s="90" t="s">
        <v>713</v>
      </c>
      <c r="E2262" s="90" t="s">
        <v>95</v>
      </c>
      <c r="F2262" s="90" t="s">
        <v>2594</v>
      </c>
      <c r="G2262" s="90" t="s">
        <v>2595</v>
      </c>
    </row>
    <row r="2263" spans="1:7">
      <c r="A2263" s="20" t="s">
        <v>2073</v>
      </c>
      <c r="B2263" s="89">
        <v>0.007749575</v>
      </c>
      <c r="C2263" s="89">
        <v>0.08258491</v>
      </c>
      <c r="D2263" s="90" t="s">
        <v>713</v>
      </c>
      <c r="E2263" s="90" t="s">
        <v>95</v>
      </c>
      <c r="F2263" s="90" t="s">
        <v>2074</v>
      </c>
      <c r="G2263" s="90" t="s">
        <v>2075</v>
      </c>
    </row>
    <row r="2264" spans="1:7">
      <c r="A2264" s="20" t="s">
        <v>3349</v>
      </c>
      <c r="B2264" s="89">
        <v>0.007829896</v>
      </c>
      <c r="C2264" s="89">
        <v>0.21385644</v>
      </c>
      <c r="D2264" s="90" t="s">
        <v>713</v>
      </c>
      <c r="E2264" s="90" t="s">
        <v>95</v>
      </c>
      <c r="F2264" s="90" t="s">
        <v>684</v>
      </c>
      <c r="G2264" s="90" t="s">
        <v>685</v>
      </c>
    </row>
    <row r="2265" spans="1:7">
      <c r="A2265" s="20" t="s">
        <v>3350</v>
      </c>
      <c r="B2265" s="89">
        <v>0.007852499</v>
      </c>
      <c r="C2265" s="89">
        <v>0.19411586</v>
      </c>
      <c r="D2265" s="90" t="s">
        <v>713</v>
      </c>
      <c r="E2265" s="90" t="s">
        <v>95</v>
      </c>
      <c r="F2265" s="90" t="s">
        <v>1626</v>
      </c>
      <c r="G2265" s="90" t="s">
        <v>1627</v>
      </c>
    </row>
    <row r="2266" spans="1:7">
      <c r="A2266" s="20" t="s">
        <v>1743</v>
      </c>
      <c r="B2266" s="89">
        <v>0.008828176</v>
      </c>
      <c r="C2266" s="89">
        <v>0.05705896</v>
      </c>
      <c r="D2266" s="90" t="s">
        <v>713</v>
      </c>
      <c r="E2266" s="90" t="s">
        <v>95</v>
      </c>
      <c r="F2266" s="90" t="s">
        <v>1684</v>
      </c>
      <c r="G2266" s="90" t="s">
        <v>685</v>
      </c>
    </row>
    <row r="2267" spans="1:7">
      <c r="A2267" s="20" t="s">
        <v>3351</v>
      </c>
      <c r="B2267" s="89">
        <v>0.009022452</v>
      </c>
      <c r="C2267" s="89">
        <v>3.2479496</v>
      </c>
      <c r="D2267" s="90" t="s">
        <v>675</v>
      </c>
      <c r="E2267" s="90" t="s">
        <v>95</v>
      </c>
      <c r="F2267" s="90" t="s">
        <v>154</v>
      </c>
      <c r="G2267" s="90" t="s">
        <v>2220</v>
      </c>
    </row>
    <row r="2268" spans="1:7">
      <c r="A2268" s="20" t="s">
        <v>3352</v>
      </c>
      <c r="B2268" s="89">
        <v>0.009299726</v>
      </c>
      <c r="C2268" s="89">
        <v>4.843089</v>
      </c>
      <c r="D2268" s="90" t="s">
        <v>675</v>
      </c>
      <c r="E2268" s="90" t="s">
        <v>95</v>
      </c>
      <c r="F2268" s="90" t="s">
        <v>684</v>
      </c>
      <c r="G2268" s="90" t="s">
        <v>728</v>
      </c>
    </row>
    <row r="2269" spans="1:7">
      <c r="A2269" s="20" t="s">
        <v>1833</v>
      </c>
      <c r="B2269" s="89">
        <v>0.009723365</v>
      </c>
      <c r="C2269" s="89">
        <v>0.171471</v>
      </c>
      <c r="D2269" s="90" t="s">
        <v>713</v>
      </c>
      <c r="E2269" s="90" t="s">
        <v>95</v>
      </c>
      <c r="F2269" s="90" t="s">
        <v>1834</v>
      </c>
      <c r="G2269" s="90" t="s">
        <v>1835</v>
      </c>
    </row>
    <row r="2270" spans="1:7">
      <c r="A2270" s="20" t="s">
        <v>2515</v>
      </c>
      <c r="B2270" s="89">
        <v>0.010629901</v>
      </c>
      <c r="C2270" s="89">
        <v>0.27032852</v>
      </c>
      <c r="D2270" s="90" t="s">
        <v>713</v>
      </c>
      <c r="E2270" s="90" t="s">
        <v>95</v>
      </c>
      <c r="F2270" s="90" t="s">
        <v>2516</v>
      </c>
      <c r="G2270" s="90" t="s">
        <v>779</v>
      </c>
    </row>
    <row r="2271" spans="1:7">
      <c r="A2271" s="20" t="s">
        <v>2771</v>
      </c>
      <c r="B2271" s="89">
        <v>0.010966292</v>
      </c>
      <c r="C2271" s="89">
        <v>0.3312428</v>
      </c>
      <c r="D2271" s="90" t="s">
        <v>713</v>
      </c>
      <c r="E2271" s="90" t="s">
        <v>95</v>
      </c>
      <c r="F2271" s="90" t="s">
        <v>355</v>
      </c>
      <c r="G2271" s="90" t="s">
        <v>685</v>
      </c>
    </row>
    <row r="2272" spans="1:7">
      <c r="A2272" s="20" t="s">
        <v>2128</v>
      </c>
      <c r="B2272" s="89">
        <v>0.011170437</v>
      </c>
      <c r="C2272" s="89">
        <v>0.10367042</v>
      </c>
      <c r="D2272" s="90" t="s">
        <v>713</v>
      </c>
      <c r="E2272" s="90" t="s">
        <v>95</v>
      </c>
      <c r="F2272" s="90" t="s">
        <v>900</v>
      </c>
      <c r="G2272" s="90" t="s">
        <v>2129</v>
      </c>
    </row>
    <row r="2273" spans="1:7">
      <c r="A2273" s="20" t="s">
        <v>3353</v>
      </c>
      <c r="B2273" s="89">
        <v>0.011172612</v>
      </c>
      <c r="C2273" s="89">
        <v>0.2794922</v>
      </c>
      <c r="D2273" s="90" t="s">
        <v>713</v>
      </c>
      <c r="E2273" s="90" t="s">
        <v>95</v>
      </c>
      <c r="F2273" s="90" t="s">
        <v>684</v>
      </c>
      <c r="G2273" s="90" t="s">
        <v>693</v>
      </c>
    </row>
    <row r="2274" spans="1:7">
      <c r="A2274" s="20" t="s">
        <v>3354</v>
      </c>
      <c r="B2274" s="89">
        <v>0.011210929</v>
      </c>
      <c r="C2274" s="89">
        <v>3.3536623</v>
      </c>
      <c r="D2274" s="90" t="s">
        <v>675</v>
      </c>
      <c r="E2274" s="90" t="s">
        <v>95</v>
      </c>
      <c r="F2274" s="90" t="s">
        <v>3355</v>
      </c>
      <c r="G2274" s="90" t="s">
        <v>3356</v>
      </c>
    </row>
    <row r="2275" spans="1:7">
      <c r="A2275" s="20" t="s">
        <v>3357</v>
      </c>
      <c r="B2275" s="89">
        <v>0.011258055</v>
      </c>
      <c r="C2275" s="89">
        <v>0.13168946</v>
      </c>
      <c r="D2275" s="90" t="s">
        <v>713</v>
      </c>
      <c r="E2275" s="90" t="s">
        <v>95</v>
      </c>
      <c r="F2275" s="90" t="s">
        <v>167</v>
      </c>
      <c r="G2275" s="90" t="s">
        <v>1813</v>
      </c>
    </row>
    <row r="2276" spans="1:7">
      <c r="A2276" s="20" t="s">
        <v>3358</v>
      </c>
      <c r="B2276" s="89">
        <v>0.011535508</v>
      </c>
      <c r="C2276" s="89">
        <v>0.2287927</v>
      </c>
      <c r="D2276" s="90" t="s">
        <v>713</v>
      </c>
      <c r="E2276" s="90" t="s">
        <v>95</v>
      </c>
      <c r="F2276" s="90" t="s">
        <v>1748</v>
      </c>
      <c r="G2276" s="90" t="s">
        <v>693</v>
      </c>
    </row>
    <row r="2277" spans="1:7">
      <c r="A2277" s="20" t="s">
        <v>972</v>
      </c>
      <c r="B2277" s="89">
        <v>0.011538184</v>
      </c>
      <c r="C2277" s="89">
        <v>0.12959924</v>
      </c>
      <c r="D2277" s="90" t="s">
        <v>713</v>
      </c>
      <c r="E2277" s="90" t="s">
        <v>95</v>
      </c>
      <c r="F2277" s="90" t="s">
        <v>973</v>
      </c>
      <c r="G2277" s="90" t="s">
        <v>974</v>
      </c>
    </row>
    <row r="2278" spans="1:7">
      <c r="A2278" s="20" t="s">
        <v>3359</v>
      </c>
      <c r="B2278" s="89">
        <v>0.011894438</v>
      </c>
      <c r="C2278" s="89">
        <v>3.6113725</v>
      </c>
      <c r="D2278" s="90" t="s">
        <v>675</v>
      </c>
      <c r="E2278" s="90" t="s">
        <v>95</v>
      </c>
      <c r="F2278" s="90" t="s">
        <v>3360</v>
      </c>
      <c r="G2278" s="90" t="s">
        <v>3361</v>
      </c>
    </row>
    <row r="2279" spans="1:7">
      <c r="A2279" s="20" t="s">
        <v>2745</v>
      </c>
      <c r="B2279" s="89">
        <v>0.012293046</v>
      </c>
      <c r="C2279" s="89">
        <v>0.13453878</v>
      </c>
      <c r="D2279" s="90" t="s">
        <v>713</v>
      </c>
      <c r="E2279" s="90" t="s">
        <v>95</v>
      </c>
      <c r="F2279" s="90" t="s">
        <v>684</v>
      </c>
      <c r="G2279" s="90" t="s">
        <v>693</v>
      </c>
    </row>
    <row r="2280" spans="1:7">
      <c r="A2280" s="20" t="s">
        <v>3362</v>
      </c>
      <c r="B2280" s="89">
        <v>0.012369217</v>
      </c>
      <c r="C2280" s="89">
        <v>3.9836211</v>
      </c>
      <c r="D2280" s="90" t="s">
        <v>675</v>
      </c>
      <c r="E2280" s="90" t="s">
        <v>95</v>
      </c>
      <c r="F2280" s="90" t="s">
        <v>3363</v>
      </c>
      <c r="G2280" s="90" t="s">
        <v>3364</v>
      </c>
    </row>
    <row r="2281" spans="1:7">
      <c r="A2281" s="20" t="s">
        <v>726</v>
      </c>
      <c r="B2281" s="89">
        <v>4.3360604e-32</v>
      </c>
      <c r="C2281" s="89">
        <v>0.012410786</v>
      </c>
      <c r="D2281" s="90" t="s">
        <v>713</v>
      </c>
      <c r="E2281" s="90" t="s">
        <v>427</v>
      </c>
      <c r="F2281" s="90" t="s">
        <v>727</v>
      </c>
      <c r="G2281" s="90" t="s">
        <v>728</v>
      </c>
    </row>
    <row r="2282" spans="1:7">
      <c r="A2282" s="20" t="s">
        <v>777</v>
      </c>
      <c r="B2282" s="89">
        <v>1.2575475e-23</v>
      </c>
      <c r="C2282" s="89">
        <v>0.00630116</v>
      </c>
      <c r="D2282" s="90" t="s">
        <v>713</v>
      </c>
      <c r="E2282" s="90" t="s">
        <v>427</v>
      </c>
      <c r="F2282" s="90" t="s">
        <v>727</v>
      </c>
      <c r="G2282" s="90" t="s">
        <v>685</v>
      </c>
    </row>
    <row r="2283" spans="1:7">
      <c r="A2283" s="20" t="s">
        <v>789</v>
      </c>
      <c r="B2283" s="89">
        <v>3.0558043e-22</v>
      </c>
      <c r="C2283" s="89">
        <v>0.013436533</v>
      </c>
      <c r="D2283" s="90" t="s">
        <v>713</v>
      </c>
      <c r="E2283" s="90" t="s">
        <v>427</v>
      </c>
      <c r="F2283" s="90" t="s">
        <v>727</v>
      </c>
      <c r="G2283" s="90" t="s">
        <v>728</v>
      </c>
    </row>
    <row r="2284" spans="1:7">
      <c r="A2284" s="20" t="s">
        <v>898</v>
      </c>
      <c r="B2284" s="89">
        <v>1.0436693e-21</v>
      </c>
      <c r="C2284" s="89">
        <v>0.011330664</v>
      </c>
      <c r="D2284" s="90" t="s">
        <v>713</v>
      </c>
      <c r="E2284" s="90" t="s">
        <v>427</v>
      </c>
      <c r="F2284" s="90" t="s">
        <v>727</v>
      </c>
      <c r="G2284" s="90" t="s">
        <v>728</v>
      </c>
    </row>
    <row r="2285" spans="1:7">
      <c r="A2285" s="20" t="s">
        <v>752</v>
      </c>
      <c r="B2285" s="89">
        <v>6.2539065e-18</v>
      </c>
      <c r="C2285" s="89">
        <v>0.02176905</v>
      </c>
      <c r="D2285" s="90" t="s">
        <v>713</v>
      </c>
      <c r="E2285" s="90" t="s">
        <v>427</v>
      </c>
      <c r="F2285" s="90" t="s">
        <v>727</v>
      </c>
      <c r="G2285" s="90" t="s">
        <v>685</v>
      </c>
    </row>
    <row r="2286" spans="1:7">
      <c r="A2286" s="20" t="s">
        <v>1787</v>
      </c>
      <c r="B2286" s="89">
        <v>2.0466536e-17</v>
      </c>
      <c r="C2286" s="89">
        <v>0.04502194</v>
      </c>
      <c r="D2286" s="90" t="s">
        <v>713</v>
      </c>
      <c r="E2286" s="90" t="s">
        <v>427</v>
      </c>
      <c r="F2286" s="90" t="s">
        <v>684</v>
      </c>
      <c r="G2286" s="90" t="s">
        <v>685</v>
      </c>
    </row>
    <row r="2287" spans="1:7">
      <c r="A2287" s="20" t="s">
        <v>865</v>
      </c>
      <c r="B2287" s="89">
        <v>8.896311e-15</v>
      </c>
      <c r="C2287" s="89">
        <v>0.010993527</v>
      </c>
      <c r="D2287" s="90" t="s">
        <v>713</v>
      </c>
      <c r="E2287" s="90" t="s">
        <v>427</v>
      </c>
      <c r="F2287" s="90" t="s">
        <v>727</v>
      </c>
      <c r="G2287" s="90" t="s">
        <v>685</v>
      </c>
    </row>
    <row r="2288" spans="1:7">
      <c r="A2288" s="20" t="s">
        <v>2450</v>
      </c>
      <c r="B2288" s="89">
        <v>4.656645e-9</v>
      </c>
      <c r="C2288" s="89">
        <v>0.026420478</v>
      </c>
      <c r="D2288" s="90" t="s">
        <v>713</v>
      </c>
      <c r="E2288" s="90" t="s">
        <v>427</v>
      </c>
      <c r="F2288" s="90" t="s">
        <v>684</v>
      </c>
      <c r="G2288" s="90" t="s">
        <v>685</v>
      </c>
    </row>
    <row r="2289" spans="1:7">
      <c r="A2289" s="20" t="s">
        <v>2322</v>
      </c>
      <c r="B2289" s="89">
        <v>6.2386807e-9</v>
      </c>
      <c r="C2289" s="89">
        <v>0.037170846</v>
      </c>
      <c r="D2289" s="90" t="s">
        <v>713</v>
      </c>
      <c r="E2289" s="90" t="s">
        <v>427</v>
      </c>
      <c r="F2289" s="90" t="s">
        <v>684</v>
      </c>
      <c r="G2289" s="90" t="s">
        <v>693</v>
      </c>
    </row>
    <row r="2290" spans="1:7">
      <c r="A2290" s="20" t="s">
        <v>680</v>
      </c>
      <c r="B2290" s="89">
        <v>1.3054706e-7</v>
      </c>
      <c r="C2290" s="89">
        <v>3.1455848</v>
      </c>
      <c r="D2290" s="90" t="s">
        <v>675</v>
      </c>
      <c r="E2290" s="90" t="s">
        <v>427</v>
      </c>
      <c r="F2290" s="90" t="s">
        <v>681</v>
      </c>
      <c r="G2290" s="90" t="s">
        <v>682</v>
      </c>
    </row>
    <row r="2291" spans="1:7">
      <c r="A2291" s="20" t="s">
        <v>331</v>
      </c>
      <c r="B2291" s="89">
        <v>1.0826429e-6</v>
      </c>
      <c r="C2291" s="89">
        <v>2.5442152</v>
      </c>
      <c r="D2291" s="90" t="s">
        <v>675</v>
      </c>
      <c r="E2291" s="90" t="s">
        <v>427</v>
      </c>
      <c r="F2291" s="90" t="s">
        <v>334</v>
      </c>
      <c r="G2291" s="90" t="s">
        <v>682</v>
      </c>
    </row>
    <row r="2292" spans="1:7">
      <c r="A2292" s="20" t="s">
        <v>199</v>
      </c>
      <c r="B2292" s="89">
        <v>2.0741745e-6</v>
      </c>
      <c r="C2292" s="89">
        <v>2.2867389</v>
      </c>
      <c r="D2292" s="90" t="s">
        <v>675</v>
      </c>
      <c r="E2292" s="90" t="s">
        <v>427</v>
      </c>
      <c r="F2292" s="90" t="s">
        <v>202</v>
      </c>
      <c r="G2292" s="90" t="s">
        <v>685</v>
      </c>
    </row>
    <row r="2293" spans="1:7">
      <c r="A2293" s="20" t="s">
        <v>2338</v>
      </c>
      <c r="B2293" s="89">
        <v>2.2208226e-6</v>
      </c>
      <c r="C2293" s="89">
        <v>2.210617</v>
      </c>
      <c r="D2293" s="90" t="s">
        <v>675</v>
      </c>
      <c r="E2293" s="90" t="s">
        <v>427</v>
      </c>
      <c r="F2293" s="90" t="s">
        <v>684</v>
      </c>
      <c r="G2293" s="90" t="s">
        <v>685</v>
      </c>
    </row>
    <row r="2294" spans="1:7">
      <c r="A2294" s="20" t="s">
        <v>710</v>
      </c>
      <c r="B2294" s="89">
        <v>3.047591e-6</v>
      </c>
      <c r="C2294" s="89">
        <v>2.8937316</v>
      </c>
      <c r="D2294" s="90" t="s">
        <v>675</v>
      </c>
      <c r="E2294" s="90" t="s">
        <v>427</v>
      </c>
      <c r="F2294" s="90" t="s">
        <v>334</v>
      </c>
      <c r="G2294" s="90" t="s">
        <v>682</v>
      </c>
    </row>
    <row r="2295" spans="1:7">
      <c r="A2295" s="20" t="s">
        <v>1696</v>
      </c>
      <c r="B2295" s="89">
        <v>3.7779093e-6</v>
      </c>
      <c r="C2295" s="89">
        <v>5.670616</v>
      </c>
      <c r="D2295" s="90" t="s">
        <v>675</v>
      </c>
      <c r="E2295" s="90" t="s">
        <v>427</v>
      </c>
      <c r="F2295" s="90" t="s">
        <v>684</v>
      </c>
      <c r="G2295" s="90" t="s">
        <v>685</v>
      </c>
    </row>
    <row r="2296" spans="1:7">
      <c r="A2296" s="20" t="s">
        <v>2255</v>
      </c>
      <c r="B2296" s="89">
        <v>2.0645672e-5</v>
      </c>
      <c r="C2296" s="89">
        <v>0.021337207</v>
      </c>
      <c r="D2296" s="90" t="s">
        <v>713</v>
      </c>
      <c r="E2296" s="90" t="s">
        <v>427</v>
      </c>
      <c r="F2296" s="90" t="s">
        <v>913</v>
      </c>
      <c r="G2296" s="90" t="s">
        <v>914</v>
      </c>
    </row>
    <row r="2297" spans="1:7">
      <c r="A2297" s="20" t="s">
        <v>2319</v>
      </c>
      <c r="B2297" s="89">
        <v>5.1082647e-5</v>
      </c>
      <c r="C2297" s="89">
        <v>2.1636226</v>
      </c>
      <c r="D2297" s="90" t="s">
        <v>675</v>
      </c>
      <c r="E2297" s="90" t="s">
        <v>427</v>
      </c>
      <c r="F2297" s="90" t="s">
        <v>2320</v>
      </c>
      <c r="G2297" s="90" t="s">
        <v>2321</v>
      </c>
    </row>
    <row r="2298" spans="1:7">
      <c r="A2298" s="20" t="s">
        <v>2354</v>
      </c>
      <c r="B2298" s="89">
        <v>7.769761e-5</v>
      </c>
      <c r="C2298" s="89">
        <v>3.4044175</v>
      </c>
      <c r="D2298" s="90" t="s">
        <v>675</v>
      </c>
      <c r="E2298" s="90" t="s">
        <v>427</v>
      </c>
      <c r="F2298" s="90" t="s">
        <v>2355</v>
      </c>
      <c r="G2298" s="90" t="s">
        <v>2356</v>
      </c>
    </row>
    <row r="2299" spans="1:7">
      <c r="A2299" s="20" t="s">
        <v>435</v>
      </c>
      <c r="B2299" s="89">
        <v>0.0002966</v>
      </c>
      <c r="C2299" s="89">
        <v>2.5308192</v>
      </c>
      <c r="D2299" s="90" t="s">
        <v>675</v>
      </c>
      <c r="E2299" s="90" t="s">
        <v>427</v>
      </c>
      <c r="F2299" s="90" t="s">
        <v>438</v>
      </c>
      <c r="G2299" s="90" t="s">
        <v>779</v>
      </c>
    </row>
    <row r="2300" spans="1:7">
      <c r="A2300" s="20" t="s">
        <v>2405</v>
      </c>
      <c r="B2300" s="89">
        <v>0.000843284</v>
      </c>
      <c r="C2300" s="89">
        <v>30.266346</v>
      </c>
      <c r="D2300" s="90" t="s">
        <v>675</v>
      </c>
      <c r="E2300" s="90" t="s">
        <v>427</v>
      </c>
      <c r="F2300" s="90" t="s">
        <v>2406</v>
      </c>
      <c r="G2300" s="90" t="s">
        <v>1070</v>
      </c>
    </row>
    <row r="2301" spans="1:7">
      <c r="A2301" s="20" t="s">
        <v>2326</v>
      </c>
      <c r="B2301" s="89">
        <v>0.000926759</v>
      </c>
      <c r="C2301" s="89">
        <v>3.0457144</v>
      </c>
      <c r="D2301" s="90" t="s">
        <v>675</v>
      </c>
      <c r="E2301" s="90" t="s">
        <v>427</v>
      </c>
      <c r="F2301" s="90" t="s">
        <v>2327</v>
      </c>
      <c r="G2301" s="90" t="s">
        <v>2328</v>
      </c>
    </row>
    <row r="2302" spans="1:7">
      <c r="A2302" s="20" t="s">
        <v>1729</v>
      </c>
      <c r="B2302" s="89">
        <v>0.00166125</v>
      </c>
      <c r="C2302" s="89">
        <v>5.2214293</v>
      </c>
      <c r="D2302" s="90" t="s">
        <v>675</v>
      </c>
      <c r="E2302" s="90" t="s">
        <v>427</v>
      </c>
      <c r="F2302" s="90" t="s">
        <v>128</v>
      </c>
      <c r="G2302" s="90" t="s">
        <v>685</v>
      </c>
    </row>
    <row r="2303" spans="1:7">
      <c r="A2303" s="20" t="s">
        <v>1730</v>
      </c>
      <c r="B2303" s="89">
        <v>0.003178181</v>
      </c>
      <c r="C2303" s="89">
        <v>3.274096</v>
      </c>
      <c r="D2303" s="90" t="s">
        <v>675</v>
      </c>
      <c r="E2303" s="90" t="s">
        <v>427</v>
      </c>
      <c r="F2303" s="90" t="s">
        <v>1731</v>
      </c>
      <c r="G2303" s="90" t="s">
        <v>1732</v>
      </c>
    </row>
    <row r="2304" spans="1:7">
      <c r="A2304" s="20" t="s">
        <v>2076</v>
      </c>
      <c r="B2304" s="89">
        <v>0.003971332</v>
      </c>
      <c r="C2304" s="89">
        <v>3.1189885</v>
      </c>
      <c r="D2304" s="90" t="s">
        <v>675</v>
      </c>
      <c r="E2304" s="90" t="s">
        <v>427</v>
      </c>
      <c r="F2304" s="90" t="s">
        <v>1665</v>
      </c>
      <c r="G2304" s="90" t="s">
        <v>1666</v>
      </c>
    </row>
    <row r="2305" spans="1:7">
      <c r="A2305" s="20" t="s">
        <v>425</v>
      </c>
      <c r="B2305" s="89">
        <v>0.004204042</v>
      </c>
      <c r="C2305" s="89">
        <v>1.9948033</v>
      </c>
      <c r="D2305" s="90" t="s">
        <v>675</v>
      </c>
      <c r="E2305" s="90" t="s">
        <v>427</v>
      </c>
      <c r="F2305" s="90" t="s">
        <v>132</v>
      </c>
      <c r="G2305" s="90" t="s">
        <v>741</v>
      </c>
    </row>
    <row r="2306" spans="1:7">
      <c r="A2306" s="20" t="s">
        <v>1784</v>
      </c>
      <c r="B2306" s="89">
        <v>0.004471585</v>
      </c>
      <c r="C2306" s="89">
        <v>4.1837893</v>
      </c>
      <c r="D2306" s="90" t="s">
        <v>675</v>
      </c>
      <c r="E2306" s="90" t="s">
        <v>427</v>
      </c>
      <c r="F2306" s="90" t="s">
        <v>684</v>
      </c>
      <c r="G2306" s="90" t="s">
        <v>685</v>
      </c>
    </row>
    <row r="2307" spans="1:7">
      <c r="A2307" s="20" t="s">
        <v>3365</v>
      </c>
      <c r="B2307" s="89">
        <v>0.005957765</v>
      </c>
      <c r="C2307" s="89">
        <v>7.385358</v>
      </c>
      <c r="D2307" s="90" t="s">
        <v>675</v>
      </c>
      <c r="E2307" s="90" t="s">
        <v>427</v>
      </c>
      <c r="F2307" s="90" t="s">
        <v>2441</v>
      </c>
      <c r="G2307" s="90" t="s">
        <v>2442</v>
      </c>
    </row>
    <row r="2308" spans="1:7">
      <c r="A2308" s="20" t="s">
        <v>3223</v>
      </c>
      <c r="B2308" s="89">
        <v>0.005980515</v>
      </c>
      <c r="C2308" s="89">
        <v>4.0985413</v>
      </c>
      <c r="D2308" s="90" t="s">
        <v>675</v>
      </c>
      <c r="E2308" s="90" t="s">
        <v>427</v>
      </c>
      <c r="F2308" s="90" t="s">
        <v>3224</v>
      </c>
      <c r="G2308" s="90" t="s">
        <v>1840</v>
      </c>
    </row>
    <row r="2309" spans="1:7">
      <c r="A2309" s="20" t="s">
        <v>2477</v>
      </c>
      <c r="B2309" s="89">
        <v>0.006725542</v>
      </c>
      <c r="C2309" s="89">
        <v>2.81239</v>
      </c>
      <c r="D2309" s="90" t="s">
        <v>675</v>
      </c>
      <c r="E2309" s="90" t="s">
        <v>427</v>
      </c>
      <c r="F2309" s="90" t="s">
        <v>811</v>
      </c>
      <c r="G2309" s="90" t="s">
        <v>812</v>
      </c>
    </row>
    <row r="2310" spans="1:7">
      <c r="A2310" s="20" t="s">
        <v>2366</v>
      </c>
      <c r="B2310" s="89">
        <v>0.006771359</v>
      </c>
      <c r="C2310" s="89">
        <v>2.2389948</v>
      </c>
      <c r="D2310" s="90" t="s">
        <v>675</v>
      </c>
      <c r="E2310" s="90" t="s">
        <v>427</v>
      </c>
      <c r="F2310" s="90" t="s">
        <v>2367</v>
      </c>
      <c r="G2310" s="90" t="s">
        <v>2368</v>
      </c>
    </row>
    <row r="2311" spans="1:7">
      <c r="A2311" s="20" t="s">
        <v>1607</v>
      </c>
      <c r="B2311" s="89">
        <v>0.008678633</v>
      </c>
      <c r="C2311" s="89">
        <v>3.3647797</v>
      </c>
      <c r="D2311" s="90" t="s">
        <v>675</v>
      </c>
      <c r="E2311" s="90" t="s">
        <v>427</v>
      </c>
      <c r="F2311" s="90" t="s">
        <v>1608</v>
      </c>
      <c r="G2311" s="90" t="s">
        <v>1609</v>
      </c>
    </row>
    <row r="2312" spans="1:7">
      <c r="A2312" s="20" t="s">
        <v>2445</v>
      </c>
      <c r="B2312" s="89">
        <v>0.013151726</v>
      </c>
      <c r="C2312" s="89">
        <v>2.8184488</v>
      </c>
      <c r="D2312" s="90" t="s">
        <v>675</v>
      </c>
      <c r="E2312" s="90" t="s">
        <v>427</v>
      </c>
      <c r="F2312" s="90" t="s">
        <v>2446</v>
      </c>
      <c r="G2312" s="90" t="s">
        <v>2447</v>
      </c>
    </row>
    <row r="2313" spans="1:7">
      <c r="A2313" s="20" t="s">
        <v>402</v>
      </c>
      <c r="B2313" s="89">
        <v>1.5946275e-6</v>
      </c>
      <c r="C2313" s="89">
        <v>10.689513</v>
      </c>
      <c r="D2313" s="90" t="s">
        <v>675</v>
      </c>
      <c r="E2313" s="90" t="s">
        <v>53</v>
      </c>
      <c r="F2313" s="90" t="s">
        <v>405</v>
      </c>
      <c r="G2313" s="90" t="s">
        <v>716</v>
      </c>
    </row>
    <row r="2314" spans="1:7">
      <c r="A2314" s="20" t="s">
        <v>1112</v>
      </c>
      <c r="B2314" s="89">
        <v>2.4636079e-6</v>
      </c>
      <c r="C2314" s="89">
        <v>2.9615538</v>
      </c>
      <c r="D2314" s="90" t="s">
        <v>675</v>
      </c>
      <c r="E2314" s="90" t="s">
        <v>53</v>
      </c>
      <c r="F2314" s="90" t="s">
        <v>684</v>
      </c>
      <c r="G2314" s="90" t="s">
        <v>794</v>
      </c>
    </row>
    <row r="2315" spans="1:7">
      <c r="A2315" s="20" t="s">
        <v>435</v>
      </c>
      <c r="B2315" s="89">
        <v>3.6524964e-6</v>
      </c>
      <c r="C2315" s="89">
        <v>4.5354314</v>
      </c>
      <c r="D2315" s="90" t="s">
        <v>675</v>
      </c>
      <c r="E2315" s="90" t="s">
        <v>53</v>
      </c>
      <c r="F2315" s="90" t="s">
        <v>438</v>
      </c>
      <c r="G2315" s="90" t="s">
        <v>779</v>
      </c>
    </row>
    <row r="2316" spans="1:7">
      <c r="A2316" s="20" t="s">
        <v>1696</v>
      </c>
      <c r="B2316" s="89">
        <v>5.577346e-6</v>
      </c>
      <c r="C2316" s="89">
        <v>26.529865</v>
      </c>
      <c r="D2316" s="90" t="s">
        <v>675</v>
      </c>
      <c r="E2316" s="90" t="s">
        <v>53</v>
      </c>
      <c r="F2316" s="90" t="s">
        <v>684</v>
      </c>
      <c r="G2316" s="90" t="s">
        <v>685</v>
      </c>
    </row>
    <row r="2317" spans="1:7">
      <c r="A2317" s="20" t="s">
        <v>444</v>
      </c>
      <c r="B2317" s="89">
        <v>1.3683716e-5</v>
      </c>
      <c r="C2317" s="89">
        <v>10.678613</v>
      </c>
      <c r="D2317" s="90" t="s">
        <v>675</v>
      </c>
      <c r="E2317" s="90" t="s">
        <v>53</v>
      </c>
      <c r="F2317" s="90" t="s">
        <v>448</v>
      </c>
      <c r="G2317" s="90" t="s">
        <v>707</v>
      </c>
    </row>
    <row r="2318" spans="1:7">
      <c r="A2318" s="20" t="s">
        <v>717</v>
      </c>
      <c r="B2318" s="89">
        <v>5.065834e-5</v>
      </c>
      <c r="C2318" s="89">
        <v>0.20178446</v>
      </c>
      <c r="D2318" s="90" t="s">
        <v>713</v>
      </c>
      <c r="E2318" s="90" t="s">
        <v>53</v>
      </c>
      <c r="F2318" s="90" t="s">
        <v>718</v>
      </c>
      <c r="G2318" s="90" t="s">
        <v>719</v>
      </c>
    </row>
    <row r="2319" spans="1:7">
      <c r="A2319" s="20" t="s">
        <v>398</v>
      </c>
      <c r="B2319" s="89">
        <v>5.9018512e-5</v>
      </c>
      <c r="C2319" s="89">
        <v>3.2371938</v>
      </c>
      <c r="D2319" s="90" t="s">
        <v>675</v>
      </c>
      <c r="E2319" s="90" t="s">
        <v>53</v>
      </c>
      <c r="F2319" s="90" t="s">
        <v>132</v>
      </c>
      <c r="G2319" s="90" t="s">
        <v>741</v>
      </c>
    </row>
    <row r="2320" spans="1:7">
      <c r="A2320" s="20" t="s">
        <v>720</v>
      </c>
      <c r="B2320" s="89">
        <v>6.072049e-5</v>
      </c>
      <c r="C2320" s="89">
        <v>0.047626805</v>
      </c>
      <c r="D2320" s="90" t="s">
        <v>713</v>
      </c>
      <c r="E2320" s="90" t="s">
        <v>53</v>
      </c>
      <c r="F2320" s="90" t="s">
        <v>721</v>
      </c>
      <c r="G2320" s="90" t="s">
        <v>722</v>
      </c>
    </row>
    <row r="2321" spans="1:7">
      <c r="A2321" s="20" t="s">
        <v>401</v>
      </c>
      <c r="B2321" s="89">
        <v>8.923054e-5</v>
      </c>
      <c r="C2321" s="89">
        <v>8.77341</v>
      </c>
      <c r="D2321" s="90" t="s">
        <v>675</v>
      </c>
      <c r="E2321" s="90" t="s">
        <v>53</v>
      </c>
      <c r="F2321" s="90" t="s">
        <v>132</v>
      </c>
      <c r="G2321" s="90" t="s">
        <v>741</v>
      </c>
    </row>
    <row r="2322" spans="1:7">
      <c r="A2322" s="20" t="s">
        <v>415</v>
      </c>
      <c r="B2322" s="89">
        <v>0.000287043</v>
      </c>
      <c r="C2322" s="89">
        <v>7.344508</v>
      </c>
      <c r="D2322" s="90" t="s">
        <v>675</v>
      </c>
      <c r="E2322" s="90" t="s">
        <v>53</v>
      </c>
      <c r="F2322" s="90" t="s">
        <v>419</v>
      </c>
      <c r="G2322" s="90" t="s">
        <v>1825</v>
      </c>
    </row>
    <row r="2323" spans="1:7">
      <c r="A2323" s="20" t="s">
        <v>2820</v>
      </c>
      <c r="B2323" s="89">
        <v>0.000291916</v>
      </c>
      <c r="C2323" s="89">
        <v>0.3329423</v>
      </c>
      <c r="D2323" s="90" t="s">
        <v>713</v>
      </c>
      <c r="E2323" s="90" t="s">
        <v>53</v>
      </c>
      <c r="F2323" s="90" t="s">
        <v>684</v>
      </c>
      <c r="G2323" s="90" t="s">
        <v>728</v>
      </c>
    </row>
    <row r="2324" spans="1:7">
      <c r="A2324" s="20" t="s">
        <v>710</v>
      </c>
      <c r="B2324" s="89">
        <v>0.000329032</v>
      </c>
      <c r="C2324" s="89">
        <v>3.8128994</v>
      </c>
      <c r="D2324" s="90" t="s">
        <v>675</v>
      </c>
      <c r="E2324" s="90" t="s">
        <v>53</v>
      </c>
      <c r="F2324" s="90" t="s">
        <v>334</v>
      </c>
      <c r="G2324" s="90" t="s">
        <v>682</v>
      </c>
    </row>
    <row r="2325" spans="1:7">
      <c r="A2325" s="20" t="s">
        <v>777</v>
      </c>
      <c r="B2325" s="89">
        <v>0.000396995</v>
      </c>
      <c r="C2325" s="89">
        <v>0.022222223</v>
      </c>
      <c r="D2325" s="90" t="s">
        <v>713</v>
      </c>
      <c r="E2325" s="90" t="s">
        <v>53</v>
      </c>
      <c r="F2325" s="90" t="s">
        <v>727</v>
      </c>
      <c r="G2325" s="90" t="s">
        <v>685</v>
      </c>
    </row>
    <row r="2326" spans="1:7">
      <c r="A2326" s="20" t="s">
        <v>1675</v>
      </c>
      <c r="B2326" s="89">
        <v>0.000417257</v>
      </c>
      <c r="C2326" s="89">
        <v>3.3363614</v>
      </c>
      <c r="D2326" s="90" t="s">
        <v>675</v>
      </c>
      <c r="E2326" s="90" t="s">
        <v>53</v>
      </c>
      <c r="F2326" s="90" t="s">
        <v>1608</v>
      </c>
      <c r="G2326" s="90" t="s">
        <v>1609</v>
      </c>
    </row>
    <row r="2327" spans="1:7">
      <c r="A2327" s="20" t="s">
        <v>3366</v>
      </c>
      <c r="B2327" s="89">
        <v>0.000430917</v>
      </c>
      <c r="C2327" s="89">
        <v>5.241062</v>
      </c>
      <c r="D2327" s="90" t="s">
        <v>675</v>
      </c>
      <c r="E2327" s="90" t="s">
        <v>53</v>
      </c>
      <c r="F2327" s="90" t="s">
        <v>1937</v>
      </c>
      <c r="G2327" s="90" t="s">
        <v>1211</v>
      </c>
    </row>
    <row r="2328" spans="1:7">
      <c r="A2328" s="20" t="s">
        <v>3367</v>
      </c>
      <c r="B2328" s="89">
        <v>0.000494183</v>
      </c>
      <c r="C2328" s="89">
        <v>3.0503228</v>
      </c>
      <c r="D2328" s="90" t="s">
        <v>675</v>
      </c>
      <c r="E2328" s="90" t="s">
        <v>53</v>
      </c>
      <c r="F2328" s="90" t="s">
        <v>3368</v>
      </c>
      <c r="G2328" s="90" t="s">
        <v>3369</v>
      </c>
    </row>
    <row r="2329" spans="1:7">
      <c r="A2329" s="20" t="s">
        <v>3370</v>
      </c>
      <c r="B2329" s="89">
        <v>0.000530837</v>
      </c>
      <c r="C2329" s="89">
        <v>3.2850487</v>
      </c>
      <c r="D2329" s="90" t="s">
        <v>675</v>
      </c>
      <c r="E2329" s="90" t="s">
        <v>53</v>
      </c>
      <c r="F2329" s="90" t="s">
        <v>3371</v>
      </c>
      <c r="G2329" s="90" t="s">
        <v>685</v>
      </c>
    </row>
    <row r="2330" spans="1:7">
      <c r="A2330" s="20" t="s">
        <v>2417</v>
      </c>
      <c r="B2330" s="89">
        <v>0.000552657</v>
      </c>
      <c r="C2330" s="89">
        <v>10.2023115</v>
      </c>
      <c r="D2330" s="90" t="s">
        <v>675</v>
      </c>
      <c r="E2330" s="90" t="s">
        <v>53</v>
      </c>
      <c r="F2330" s="90" t="s">
        <v>684</v>
      </c>
      <c r="G2330" s="90" t="s">
        <v>685</v>
      </c>
    </row>
    <row r="2331" spans="1:7">
      <c r="A2331" s="20" t="s">
        <v>412</v>
      </c>
      <c r="B2331" s="89">
        <v>0.000643516</v>
      </c>
      <c r="C2331" s="89">
        <v>4.3142686</v>
      </c>
      <c r="D2331" s="90" t="s">
        <v>675</v>
      </c>
      <c r="E2331" s="90" t="s">
        <v>53</v>
      </c>
      <c r="F2331" s="90" t="s">
        <v>684</v>
      </c>
      <c r="G2331" s="90" t="s">
        <v>685</v>
      </c>
    </row>
    <row r="2332" spans="1:7">
      <c r="A2332" s="20" t="s">
        <v>407</v>
      </c>
      <c r="B2332" s="89">
        <v>0.000789683</v>
      </c>
      <c r="C2332" s="89">
        <v>2.7726398</v>
      </c>
      <c r="D2332" s="90" t="s">
        <v>675</v>
      </c>
      <c r="E2332" s="90" t="s">
        <v>53</v>
      </c>
      <c r="F2332" s="90" t="s">
        <v>411</v>
      </c>
      <c r="G2332" s="90" t="s">
        <v>2197</v>
      </c>
    </row>
    <row r="2333" spans="1:7">
      <c r="A2333" s="20" t="s">
        <v>1784</v>
      </c>
      <c r="B2333" s="89">
        <v>0.000961928</v>
      </c>
      <c r="C2333" s="89">
        <v>2.8590844</v>
      </c>
      <c r="D2333" s="90" t="s">
        <v>675</v>
      </c>
      <c r="E2333" s="90" t="s">
        <v>53</v>
      </c>
      <c r="F2333" s="90" t="s">
        <v>684</v>
      </c>
      <c r="G2333" s="90" t="s">
        <v>685</v>
      </c>
    </row>
    <row r="2334" spans="1:7">
      <c r="A2334" s="20" t="s">
        <v>3372</v>
      </c>
      <c r="B2334" s="89">
        <v>0.001097582</v>
      </c>
      <c r="C2334" s="89">
        <v>2.473014</v>
      </c>
      <c r="D2334" s="90" t="s">
        <v>675</v>
      </c>
      <c r="E2334" s="90" t="s">
        <v>53</v>
      </c>
      <c r="F2334" s="90" t="s">
        <v>684</v>
      </c>
      <c r="G2334" s="90" t="s">
        <v>693</v>
      </c>
    </row>
    <row r="2335" spans="1:7">
      <c r="A2335" s="20" t="s">
        <v>2124</v>
      </c>
      <c r="B2335" s="89">
        <v>0.001103745</v>
      </c>
      <c r="C2335" s="89">
        <v>6.726397</v>
      </c>
      <c r="D2335" s="90" t="s">
        <v>675</v>
      </c>
      <c r="E2335" s="90" t="s">
        <v>53</v>
      </c>
      <c r="F2335" s="90" t="s">
        <v>2125</v>
      </c>
      <c r="G2335" s="90" t="s">
        <v>693</v>
      </c>
    </row>
    <row r="2336" spans="1:7">
      <c r="A2336" s="20" t="s">
        <v>1360</v>
      </c>
      <c r="B2336" s="89">
        <v>0.001145744</v>
      </c>
      <c r="C2336" s="89">
        <v>3.9879136</v>
      </c>
      <c r="D2336" s="90" t="s">
        <v>675</v>
      </c>
      <c r="E2336" s="90" t="s">
        <v>53</v>
      </c>
      <c r="F2336" s="90" t="s">
        <v>1361</v>
      </c>
      <c r="G2336" s="90" t="s">
        <v>1362</v>
      </c>
    </row>
    <row r="2337" spans="1:7">
      <c r="A2337" s="20" t="s">
        <v>1610</v>
      </c>
      <c r="B2337" s="89">
        <v>0.001221832</v>
      </c>
      <c r="C2337" s="89">
        <v>0.17495564</v>
      </c>
      <c r="D2337" s="90" t="s">
        <v>713</v>
      </c>
      <c r="E2337" s="90" t="s">
        <v>53</v>
      </c>
      <c r="F2337" s="90" t="s">
        <v>745</v>
      </c>
      <c r="G2337" s="90" t="s">
        <v>746</v>
      </c>
    </row>
    <row r="2338" spans="1:7">
      <c r="A2338" s="20" t="s">
        <v>726</v>
      </c>
      <c r="B2338" s="89">
        <v>0.001253986</v>
      </c>
      <c r="C2338" s="89">
        <v>0.023255814</v>
      </c>
      <c r="D2338" s="90" t="s">
        <v>713</v>
      </c>
      <c r="E2338" s="90" t="s">
        <v>53</v>
      </c>
      <c r="F2338" s="90" t="s">
        <v>727</v>
      </c>
      <c r="G2338" s="90" t="s">
        <v>728</v>
      </c>
    </row>
    <row r="2339" spans="1:7">
      <c r="A2339" s="20" t="s">
        <v>680</v>
      </c>
      <c r="B2339" s="89">
        <v>0.001424395</v>
      </c>
      <c r="C2339" s="89">
        <v>2.6963205</v>
      </c>
      <c r="D2339" s="90" t="s">
        <v>675</v>
      </c>
      <c r="E2339" s="90" t="s">
        <v>53</v>
      </c>
      <c r="F2339" s="90" t="s">
        <v>681</v>
      </c>
      <c r="G2339" s="90" t="s">
        <v>682</v>
      </c>
    </row>
    <row r="2340" spans="1:7">
      <c r="A2340" s="20" t="s">
        <v>1730</v>
      </c>
      <c r="B2340" s="89">
        <v>0.001428072</v>
      </c>
      <c r="C2340" s="89">
        <v>3.0521793</v>
      </c>
      <c r="D2340" s="90" t="s">
        <v>675</v>
      </c>
      <c r="E2340" s="90" t="s">
        <v>53</v>
      </c>
      <c r="F2340" s="90" t="s">
        <v>1731</v>
      </c>
      <c r="G2340" s="90" t="s">
        <v>1732</v>
      </c>
    </row>
    <row r="2341" spans="1:7">
      <c r="A2341" s="20" t="s">
        <v>3373</v>
      </c>
      <c r="B2341" s="89">
        <v>0.00144387</v>
      </c>
      <c r="C2341" s="89">
        <v>2.4982128</v>
      </c>
      <c r="D2341" s="90" t="s">
        <v>675</v>
      </c>
      <c r="E2341" s="90" t="s">
        <v>53</v>
      </c>
      <c r="F2341" s="90" t="s">
        <v>1225</v>
      </c>
      <c r="G2341" s="90" t="s">
        <v>1226</v>
      </c>
    </row>
    <row r="2342" spans="1:7">
      <c r="A2342" s="20" t="s">
        <v>3374</v>
      </c>
      <c r="B2342" s="89">
        <v>0.001543163</v>
      </c>
      <c r="C2342" s="89">
        <v>6.517688</v>
      </c>
      <c r="D2342" s="90" t="s">
        <v>675</v>
      </c>
      <c r="E2342" s="90" t="s">
        <v>53</v>
      </c>
      <c r="F2342" s="90" t="s">
        <v>1920</v>
      </c>
      <c r="G2342" s="90" t="s">
        <v>693</v>
      </c>
    </row>
    <row r="2343" spans="1:7">
      <c r="A2343" s="20" t="s">
        <v>3375</v>
      </c>
      <c r="B2343" s="89">
        <v>0.001728111</v>
      </c>
      <c r="C2343" s="89">
        <v>2.8314724</v>
      </c>
      <c r="D2343" s="90" t="s">
        <v>675</v>
      </c>
      <c r="E2343" s="90" t="s">
        <v>53</v>
      </c>
      <c r="F2343" s="90" t="s">
        <v>684</v>
      </c>
      <c r="G2343" s="90" t="s">
        <v>693</v>
      </c>
    </row>
    <row r="2344" spans="1:7">
      <c r="A2344" s="20" t="s">
        <v>3376</v>
      </c>
      <c r="B2344" s="89">
        <v>0.001751277</v>
      </c>
      <c r="C2344" s="89">
        <v>20.052021</v>
      </c>
      <c r="D2344" s="90" t="s">
        <v>675</v>
      </c>
      <c r="E2344" s="90" t="s">
        <v>53</v>
      </c>
      <c r="F2344" s="90" t="s">
        <v>3377</v>
      </c>
      <c r="G2344" s="90" t="s">
        <v>3378</v>
      </c>
    </row>
    <row r="2345" spans="1:7">
      <c r="A2345" s="20" t="s">
        <v>3379</v>
      </c>
      <c r="B2345" s="89">
        <v>0.001751278</v>
      </c>
      <c r="C2345" s="89">
        <v>20.052021</v>
      </c>
      <c r="D2345" s="90" t="s">
        <v>675</v>
      </c>
      <c r="E2345" s="90" t="s">
        <v>53</v>
      </c>
      <c r="F2345" s="90" t="s">
        <v>3380</v>
      </c>
      <c r="G2345" s="90" t="s">
        <v>3381</v>
      </c>
    </row>
    <row r="2346" spans="1:7">
      <c r="A2346" s="20" t="s">
        <v>3382</v>
      </c>
      <c r="B2346" s="89">
        <v>0.001920896</v>
      </c>
      <c r="C2346" s="89">
        <v>0.11660356</v>
      </c>
      <c r="D2346" s="90" t="s">
        <v>713</v>
      </c>
      <c r="E2346" s="90" t="s">
        <v>53</v>
      </c>
      <c r="F2346" s="90" t="s">
        <v>676</v>
      </c>
      <c r="G2346" s="90" t="s">
        <v>1216</v>
      </c>
    </row>
    <row r="2347" spans="1:7">
      <c r="A2347" s="20" t="s">
        <v>694</v>
      </c>
      <c r="B2347" s="89">
        <v>0.002072037</v>
      </c>
      <c r="C2347" s="89">
        <v>2.842461</v>
      </c>
      <c r="D2347" s="90" t="s">
        <v>675</v>
      </c>
      <c r="E2347" s="90" t="s">
        <v>53</v>
      </c>
      <c r="F2347" s="90" t="s">
        <v>695</v>
      </c>
      <c r="G2347" s="90" t="s">
        <v>696</v>
      </c>
    </row>
    <row r="2348" spans="1:7">
      <c r="A2348" s="20" t="s">
        <v>848</v>
      </c>
      <c r="B2348" s="89">
        <v>0.002097165</v>
      </c>
      <c r="C2348" s="89">
        <v>5.9156065</v>
      </c>
      <c r="D2348" s="90" t="s">
        <v>675</v>
      </c>
      <c r="E2348" s="90" t="s">
        <v>53</v>
      </c>
      <c r="F2348" s="90" t="s">
        <v>849</v>
      </c>
      <c r="G2348" s="90" t="s">
        <v>850</v>
      </c>
    </row>
    <row r="2349" spans="1:7">
      <c r="A2349" s="20" t="s">
        <v>3383</v>
      </c>
      <c r="B2349" s="89">
        <v>0.002301785</v>
      </c>
      <c r="C2349" s="89">
        <v>2.5155263</v>
      </c>
      <c r="D2349" s="90" t="s">
        <v>675</v>
      </c>
      <c r="E2349" s="90" t="s">
        <v>53</v>
      </c>
      <c r="F2349" s="90" t="s">
        <v>3384</v>
      </c>
      <c r="G2349" s="90" t="s">
        <v>3385</v>
      </c>
    </row>
    <row r="2350" spans="1:7">
      <c r="A2350" s="20" t="s">
        <v>3386</v>
      </c>
      <c r="B2350" s="89">
        <v>0.003309378</v>
      </c>
      <c r="C2350" s="89">
        <v>3.9887795</v>
      </c>
      <c r="D2350" s="90" t="s">
        <v>675</v>
      </c>
      <c r="E2350" s="90" t="s">
        <v>53</v>
      </c>
      <c r="F2350" s="90" t="s">
        <v>1473</v>
      </c>
      <c r="G2350" s="90" t="s">
        <v>1474</v>
      </c>
    </row>
    <row r="2351" spans="1:7">
      <c r="A2351" s="20" t="s">
        <v>998</v>
      </c>
      <c r="B2351" s="89">
        <v>0.003334382</v>
      </c>
      <c r="C2351" s="89">
        <v>0.037037037</v>
      </c>
      <c r="D2351" s="90" t="s">
        <v>713</v>
      </c>
      <c r="E2351" s="90" t="s">
        <v>53</v>
      </c>
      <c r="F2351" s="90" t="s">
        <v>999</v>
      </c>
      <c r="G2351" s="90" t="s">
        <v>1000</v>
      </c>
    </row>
    <row r="2352" spans="1:7">
      <c r="A2352" s="20" t="s">
        <v>2335</v>
      </c>
      <c r="B2352" s="89">
        <v>0.003489375</v>
      </c>
      <c r="C2352" s="89">
        <v>17.670519</v>
      </c>
      <c r="D2352" s="90" t="s">
        <v>675</v>
      </c>
      <c r="E2352" s="90" t="s">
        <v>53</v>
      </c>
      <c r="F2352" s="90" t="s">
        <v>327</v>
      </c>
      <c r="G2352" s="90" t="s">
        <v>679</v>
      </c>
    </row>
    <row r="2353" spans="1:7">
      <c r="A2353" s="20" t="s">
        <v>980</v>
      </c>
      <c r="B2353" s="89">
        <v>0.003489383</v>
      </c>
      <c r="C2353" s="89">
        <v>17.670519</v>
      </c>
      <c r="D2353" s="90" t="s">
        <v>675</v>
      </c>
      <c r="E2353" s="90" t="s">
        <v>53</v>
      </c>
      <c r="F2353" s="90" t="s">
        <v>981</v>
      </c>
      <c r="G2353" s="90" t="s">
        <v>982</v>
      </c>
    </row>
    <row r="2354" spans="1:7">
      <c r="A2354" s="20" t="s">
        <v>3240</v>
      </c>
      <c r="B2354" s="89">
        <v>0.003539074</v>
      </c>
      <c r="C2354" s="89">
        <v>0.35525206</v>
      </c>
      <c r="D2354" s="90" t="s">
        <v>713</v>
      </c>
      <c r="E2354" s="90" t="s">
        <v>53</v>
      </c>
      <c r="F2354" s="90" t="s">
        <v>1058</v>
      </c>
      <c r="G2354" s="90" t="s">
        <v>1059</v>
      </c>
    </row>
    <row r="2355" spans="1:7">
      <c r="A2355" s="20" t="s">
        <v>3387</v>
      </c>
      <c r="B2355" s="89">
        <v>0.003572961</v>
      </c>
      <c r="C2355" s="89">
        <v>11.447013</v>
      </c>
      <c r="D2355" s="90" t="s">
        <v>675</v>
      </c>
      <c r="E2355" s="90" t="s">
        <v>53</v>
      </c>
      <c r="F2355" s="90" t="s">
        <v>1536</v>
      </c>
      <c r="G2355" s="90" t="s">
        <v>1537</v>
      </c>
    </row>
    <row r="2356" spans="1:7">
      <c r="A2356" s="20" t="s">
        <v>420</v>
      </c>
      <c r="B2356" s="89">
        <v>0.003610691</v>
      </c>
      <c r="C2356" s="89">
        <v>2.4905837</v>
      </c>
      <c r="D2356" s="90" t="s">
        <v>675</v>
      </c>
      <c r="E2356" s="90" t="s">
        <v>53</v>
      </c>
      <c r="F2356" s="90" t="s">
        <v>684</v>
      </c>
      <c r="G2356" s="90" t="s">
        <v>685</v>
      </c>
    </row>
    <row r="2357" spans="1:7">
      <c r="A2357" s="20" t="s">
        <v>3388</v>
      </c>
      <c r="B2357" s="89">
        <v>0.003859541</v>
      </c>
      <c r="C2357" s="89">
        <v>3.4604175</v>
      </c>
      <c r="D2357" s="90" t="s">
        <v>675</v>
      </c>
      <c r="E2357" s="90" t="s">
        <v>53</v>
      </c>
      <c r="F2357" s="90" t="s">
        <v>3389</v>
      </c>
      <c r="G2357" s="90" t="s">
        <v>693</v>
      </c>
    </row>
    <row r="2358" spans="1:7">
      <c r="A2358" s="20" t="s">
        <v>3390</v>
      </c>
      <c r="B2358" s="89">
        <v>0.003912604</v>
      </c>
      <c r="C2358" s="89">
        <v>0.10908074</v>
      </c>
      <c r="D2358" s="90" t="s">
        <v>713</v>
      </c>
      <c r="E2358" s="90" t="s">
        <v>53</v>
      </c>
      <c r="F2358" s="90" t="s">
        <v>3391</v>
      </c>
      <c r="G2358" s="90" t="s">
        <v>3392</v>
      </c>
    </row>
    <row r="2359" spans="1:7">
      <c r="A2359" s="20" t="s">
        <v>1968</v>
      </c>
      <c r="B2359" s="89">
        <v>0.003990835</v>
      </c>
      <c r="C2359" s="89">
        <v>0.2989762</v>
      </c>
      <c r="D2359" s="90" t="s">
        <v>713</v>
      </c>
      <c r="E2359" s="90" t="s">
        <v>53</v>
      </c>
      <c r="F2359" s="90" t="s">
        <v>1969</v>
      </c>
      <c r="G2359" s="90" t="s">
        <v>939</v>
      </c>
    </row>
    <row r="2360" spans="1:7">
      <c r="A2360" s="20" t="s">
        <v>3393</v>
      </c>
      <c r="B2360" s="89">
        <v>0.004916705</v>
      </c>
      <c r="C2360" s="89">
        <v>8.271676</v>
      </c>
      <c r="D2360" s="90" t="s">
        <v>675</v>
      </c>
      <c r="E2360" s="90" t="s">
        <v>53</v>
      </c>
      <c r="F2360" s="90" t="s">
        <v>3394</v>
      </c>
      <c r="G2360" s="90" t="s">
        <v>685</v>
      </c>
    </row>
    <row r="2361" spans="1:7">
      <c r="A2361" s="20" t="s">
        <v>3395</v>
      </c>
      <c r="B2361" s="89">
        <v>0.004916722</v>
      </c>
      <c r="C2361" s="89">
        <v>8.271676</v>
      </c>
      <c r="D2361" s="90" t="s">
        <v>675</v>
      </c>
      <c r="E2361" s="90" t="s">
        <v>53</v>
      </c>
      <c r="F2361" s="90" t="s">
        <v>206</v>
      </c>
      <c r="G2361" s="90" t="s">
        <v>751</v>
      </c>
    </row>
    <row r="2362" spans="1:7">
      <c r="A2362" s="20" t="s">
        <v>828</v>
      </c>
      <c r="B2362" s="89">
        <v>0.005094287</v>
      </c>
      <c r="C2362" s="89">
        <v>0.13526012</v>
      </c>
      <c r="D2362" s="90" t="s">
        <v>713</v>
      </c>
      <c r="E2362" s="90" t="s">
        <v>53</v>
      </c>
      <c r="F2362" s="90" t="s">
        <v>463</v>
      </c>
      <c r="G2362" s="90" t="s">
        <v>803</v>
      </c>
    </row>
    <row r="2363" spans="1:7">
      <c r="A2363" s="20" t="s">
        <v>988</v>
      </c>
      <c r="B2363" s="89">
        <v>0.005310032</v>
      </c>
      <c r="C2363" s="89">
        <v>0.05263158</v>
      </c>
      <c r="D2363" s="90" t="s">
        <v>713</v>
      </c>
      <c r="E2363" s="90" t="s">
        <v>53</v>
      </c>
      <c r="F2363" s="90" t="s">
        <v>684</v>
      </c>
      <c r="G2363" s="90" t="s">
        <v>881</v>
      </c>
    </row>
    <row r="2364" spans="1:7">
      <c r="A2364" s="20" t="s">
        <v>712</v>
      </c>
      <c r="B2364" s="89">
        <v>0.005368619</v>
      </c>
      <c r="C2364" s="89">
        <v>0.2221141</v>
      </c>
      <c r="D2364" s="90" t="s">
        <v>713</v>
      </c>
      <c r="E2364" s="90" t="s">
        <v>53</v>
      </c>
      <c r="F2364" s="90" t="s">
        <v>714</v>
      </c>
      <c r="G2364" s="90" t="s">
        <v>715</v>
      </c>
    </row>
    <row r="2365" spans="1:7">
      <c r="A2365" s="20" t="s">
        <v>414</v>
      </c>
      <c r="B2365" s="89">
        <v>0.00551114</v>
      </c>
      <c r="C2365" s="89">
        <v>2.4159858</v>
      </c>
      <c r="D2365" s="90" t="s">
        <v>675</v>
      </c>
      <c r="E2365" s="90" t="s">
        <v>53</v>
      </c>
      <c r="F2365" s="90" t="s">
        <v>684</v>
      </c>
      <c r="G2365" s="90" t="s">
        <v>685</v>
      </c>
    </row>
    <row r="2366" spans="1:7">
      <c r="A2366" s="20" t="s">
        <v>3396</v>
      </c>
      <c r="B2366" s="89">
        <v>0.005620766</v>
      </c>
      <c r="C2366" s="89">
        <v>3.242004</v>
      </c>
      <c r="D2366" s="90" t="s">
        <v>675</v>
      </c>
      <c r="E2366" s="90" t="s">
        <v>53</v>
      </c>
      <c r="F2366" s="90" t="s">
        <v>3397</v>
      </c>
      <c r="G2366" s="90" t="s">
        <v>779</v>
      </c>
    </row>
    <row r="2367" spans="1:7">
      <c r="A2367" s="20" t="s">
        <v>3398</v>
      </c>
      <c r="B2367" s="89">
        <v>0.005819788</v>
      </c>
      <c r="C2367" s="89">
        <v>5.926507</v>
      </c>
      <c r="D2367" s="90" t="s">
        <v>675</v>
      </c>
      <c r="E2367" s="90" t="s">
        <v>53</v>
      </c>
      <c r="F2367" s="90" t="s">
        <v>3399</v>
      </c>
      <c r="G2367" s="90" t="s">
        <v>685</v>
      </c>
    </row>
    <row r="2368" spans="1:7">
      <c r="A2368" s="20" t="s">
        <v>3400</v>
      </c>
      <c r="B2368" s="89">
        <v>0.005959849</v>
      </c>
      <c r="C2368" s="89">
        <v>3.278844</v>
      </c>
      <c r="D2368" s="90" t="s">
        <v>675</v>
      </c>
      <c r="E2368" s="90" t="s">
        <v>53</v>
      </c>
      <c r="F2368" s="90" t="s">
        <v>1668</v>
      </c>
      <c r="G2368" s="90" t="s">
        <v>1669</v>
      </c>
    </row>
    <row r="2369" spans="1:7">
      <c r="A2369" s="20" t="s">
        <v>3162</v>
      </c>
      <c r="B2369" s="89">
        <v>0.006145197</v>
      </c>
      <c r="C2369" s="89">
        <v>7.344508</v>
      </c>
      <c r="D2369" s="90" t="s">
        <v>675</v>
      </c>
      <c r="E2369" s="90" t="s">
        <v>53</v>
      </c>
      <c r="F2369" s="90" t="s">
        <v>1295</v>
      </c>
      <c r="G2369" s="90" t="s">
        <v>693</v>
      </c>
    </row>
    <row r="2370" spans="1:7">
      <c r="A2370" s="20" t="s">
        <v>3107</v>
      </c>
      <c r="B2370" s="89">
        <v>0.006330208</v>
      </c>
      <c r="C2370" s="89">
        <v>3.4368727</v>
      </c>
      <c r="D2370" s="90" t="s">
        <v>675</v>
      </c>
      <c r="E2370" s="90" t="s">
        <v>53</v>
      </c>
      <c r="F2370" s="90" t="s">
        <v>1731</v>
      </c>
      <c r="G2370" s="90" t="s">
        <v>1732</v>
      </c>
    </row>
    <row r="2371" spans="1:7">
      <c r="A2371" s="20" t="s">
        <v>886</v>
      </c>
      <c r="B2371" s="89">
        <v>0.006331525</v>
      </c>
      <c r="C2371" s="89">
        <v>4.2254333</v>
      </c>
      <c r="D2371" s="90" t="s">
        <v>675</v>
      </c>
      <c r="E2371" s="90" t="s">
        <v>53</v>
      </c>
      <c r="F2371" s="90" t="s">
        <v>887</v>
      </c>
      <c r="G2371" s="90" t="s">
        <v>888</v>
      </c>
    </row>
    <row r="2372" spans="1:7">
      <c r="A2372" s="20" t="s">
        <v>3401</v>
      </c>
      <c r="B2372" s="89">
        <v>0.006356027</v>
      </c>
      <c r="C2372" s="89">
        <v>0.37826285</v>
      </c>
      <c r="D2372" s="90" t="s">
        <v>713</v>
      </c>
      <c r="E2372" s="90" t="s">
        <v>53</v>
      </c>
      <c r="F2372" s="90" t="s">
        <v>987</v>
      </c>
      <c r="G2372" s="90" t="s">
        <v>685</v>
      </c>
    </row>
    <row r="2373" spans="1:7">
      <c r="A2373" s="20" t="s">
        <v>1768</v>
      </c>
      <c r="B2373" s="89">
        <v>0.006422191</v>
      </c>
      <c r="C2373" s="89">
        <v>2.40853</v>
      </c>
      <c r="D2373" s="90" t="s">
        <v>675</v>
      </c>
      <c r="E2373" s="90" t="s">
        <v>53</v>
      </c>
      <c r="F2373" s="90" t="s">
        <v>1769</v>
      </c>
      <c r="G2373" s="90" t="s">
        <v>1770</v>
      </c>
    </row>
    <row r="2374" spans="1:7">
      <c r="A2374" s="20" t="s">
        <v>2940</v>
      </c>
      <c r="B2374" s="89">
        <v>0.00694271</v>
      </c>
      <c r="C2374" s="89">
        <v>5.0704155</v>
      </c>
      <c r="D2374" s="90" t="s">
        <v>675</v>
      </c>
      <c r="E2374" s="90" t="s">
        <v>53</v>
      </c>
      <c r="F2374" s="90" t="s">
        <v>2941</v>
      </c>
      <c r="G2374" s="90" t="s">
        <v>939</v>
      </c>
    </row>
    <row r="2375" spans="1:7">
      <c r="A2375" s="20" t="s">
        <v>3402</v>
      </c>
      <c r="B2375" s="89">
        <v>0.006966712</v>
      </c>
      <c r="C2375" s="89">
        <v>15.289017</v>
      </c>
      <c r="D2375" s="90" t="s">
        <v>675</v>
      </c>
      <c r="E2375" s="90" t="s">
        <v>53</v>
      </c>
      <c r="F2375" s="90" t="s">
        <v>3403</v>
      </c>
      <c r="G2375" s="90" t="s">
        <v>1585</v>
      </c>
    </row>
    <row r="2376" spans="1:7">
      <c r="A2376" s="20" t="s">
        <v>3404</v>
      </c>
      <c r="B2376" s="89">
        <v>0.006966727</v>
      </c>
      <c r="C2376" s="89">
        <v>15.289017</v>
      </c>
      <c r="D2376" s="90" t="s">
        <v>675</v>
      </c>
      <c r="E2376" s="90" t="s">
        <v>53</v>
      </c>
      <c r="F2376" s="90" t="s">
        <v>3405</v>
      </c>
      <c r="G2376" s="90" t="s">
        <v>3406</v>
      </c>
    </row>
    <row r="2377" spans="1:7">
      <c r="A2377" s="20" t="s">
        <v>3407</v>
      </c>
      <c r="B2377" s="89">
        <v>0.006966752</v>
      </c>
      <c r="C2377" s="89">
        <v>15.289017</v>
      </c>
      <c r="D2377" s="90" t="s">
        <v>675</v>
      </c>
      <c r="E2377" s="90" t="s">
        <v>53</v>
      </c>
      <c r="F2377" s="90" t="s">
        <v>684</v>
      </c>
      <c r="G2377" s="90" t="s">
        <v>685</v>
      </c>
    </row>
    <row r="2378" spans="1:7">
      <c r="A2378" s="20" t="s">
        <v>3408</v>
      </c>
      <c r="B2378" s="89">
        <v>0.006966776</v>
      </c>
      <c r="C2378" s="89">
        <v>15.289017</v>
      </c>
      <c r="D2378" s="90" t="s">
        <v>675</v>
      </c>
      <c r="E2378" s="90" t="s">
        <v>53</v>
      </c>
      <c r="F2378" s="90" t="s">
        <v>3409</v>
      </c>
      <c r="G2378" s="90" t="s">
        <v>3410</v>
      </c>
    </row>
    <row r="2379" spans="1:7">
      <c r="A2379" s="20" t="s">
        <v>3411</v>
      </c>
      <c r="B2379" s="89">
        <v>0.006986531</v>
      </c>
      <c r="C2379" s="89">
        <v>5.9156065</v>
      </c>
      <c r="D2379" s="90" t="s">
        <v>675</v>
      </c>
      <c r="E2379" s="90" t="s">
        <v>53</v>
      </c>
      <c r="F2379" s="90" t="s">
        <v>2446</v>
      </c>
      <c r="G2379" s="90" t="s">
        <v>2447</v>
      </c>
    </row>
    <row r="2380" spans="1:7">
      <c r="A2380" s="20" t="s">
        <v>3412</v>
      </c>
      <c r="B2380" s="89">
        <v>0.007301561</v>
      </c>
      <c r="C2380" s="89">
        <v>3.9879136</v>
      </c>
      <c r="D2380" s="90" t="s">
        <v>675</v>
      </c>
      <c r="E2380" s="90" t="s">
        <v>53</v>
      </c>
      <c r="F2380" s="90" t="s">
        <v>3413</v>
      </c>
      <c r="G2380" s="90" t="s">
        <v>3414</v>
      </c>
    </row>
    <row r="2381" spans="1:7">
      <c r="A2381" s="20" t="s">
        <v>3415</v>
      </c>
      <c r="B2381" s="89">
        <v>0.007358568</v>
      </c>
      <c r="C2381" s="89">
        <v>2.7726398</v>
      </c>
      <c r="D2381" s="90" t="s">
        <v>675</v>
      </c>
      <c r="E2381" s="90" t="s">
        <v>53</v>
      </c>
      <c r="F2381" s="90" t="s">
        <v>235</v>
      </c>
      <c r="G2381" s="90" t="s">
        <v>1149</v>
      </c>
    </row>
    <row r="2382" spans="1:7">
      <c r="A2382" s="20" t="s">
        <v>2522</v>
      </c>
      <c r="B2382" s="89">
        <v>0.007647771</v>
      </c>
      <c r="C2382" s="89">
        <v>4.9630055</v>
      </c>
      <c r="D2382" s="90" t="s">
        <v>675</v>
      </c>
      <c r="E2382" s="90" t="s">
        <v>53</v>
      </c>
      <c r="F2382" s="90" t="s">
        <v>676</v>
      </c>
      <c r="G2382" s="90" t="s">
        <v>2523</v>
      </c>
    </row>
    <row r="2383" spans="1:7">
      <c r="A2383" s="20" t="s">
        <v>3416</v>
      </c>
      <c r="B2383" s="89">
        <v>0.008371361</v>
      </c>
      <c r="C2383" s="89">
        <v>3.8389761</v>
      </c>
      <c r="D2383" s="90" t="s">
        <v>675</v>
      </c>
      <c r="E2383" s="90" t="s">
        <v>53</v>
      </c>
      <c r="F2383" s="90" t="s">
        <v>1758</v>
      </c>
      <c r="G2383" s="90" t="s">
        <v>3417</v>
      </c>
    </row>
    <row r="2384" spans="1:7">
      <c r="A2384" s="20" t="s">
        <v>3066</v>
      </c>
      <c r="B2384" s="89">
        <v>0.008713879</v>
      </c>
      <c r="C2384" s="89">
        <v>0.05882353</v>
      </c>
      <c r="D2384" s="90" t="s">
        <v>713</v>
      </c>
      <c r="E2384" s="90" t="s">
        <v>53</v>
      </c>
      <c r="F2384" s="90" t="s">
        <v>322</v>
      </c>
      <c r="G2384" s="90" t="s">
        <v>3067</v>
      </c>
    </row>
    <row r="2385" spans="1:7">
      <c r="A2385" s="20" t="s">
        <v>3418</v>
      </c>
      <c r="B2385" s="89">
        <v>0.008713896</v>
      </c>
      <c r="C2385" s="89">
        <v>0.05882353</v>
      </c>
      <c r="D2385" s="90" t="s">
        <v>713</v>
      </c>
      <c r="E2385" s="90" t="s">
        <v>53</v>
      </c>
      <c r="F2385" s="90" t="s">
        <v>3419</v>
      </c>
      <c r="G2385" s="90" t="s">
        <v>3420</v>
      </c>
    </row>
    <row r="2386" spans="1:7">
      <c r="A2386" s="20" t="s">
        <v>3421</v>
      </c>
      <c r="B2386" s="89">
        <v>0.008713903</v>
      </c>
      <c r="C2386" s="89">
        <v>0.05882353</v>
      </c>
      <c r="D2386" s="90" t="s">
        <v>713</v>
      </c>
      <c r="E2386" s="90" t="s">
        <v>53</v>
      </c>
      <c r="F2386" s="90" t="s">
        <v>2724</v>
      </c>
      <c r="G2386" s="90" t="s">
        <v>1070</v>
      </c>
    </row>
    <row r="2387" spans="1:7">
      <c r="A2387" s="20" t="s">
        <v>3422</v>
      </c>
      <c r="B2387" s="89">
        <v>0.008842079</v>
      </c>
      <c r="C2387" s="89">
        <v>5.8024483</v>
      </c>
      <c r="D2387" s="90" t="s">
        <v>675</v>
      </c>
      <c r="E2387" s="90" t="s">
        <v>53</v>
      </c>
      <c r="F2387" s="90" t="s">
        <v>1210</v>
      </c>
      <c r="G2387" s="90" t="s">
        <v>1211</v>
      </c>
    </row>
    <row r="2388" spans="1:7">
      <c r="A2388" s="20" t="s">
        <v>1532</v>
      </c>
      <c r="B2388" s="89">
        <v>0.009110102</v>
      </c>
      <c r="C2388" s="89">
        <v>3.155073</v>
      </c>
      <c r="D2388" s="90" t="s">
        <v>675</v>
      </c>
      <c r="E2388" s="90" t="s">
        <v>53</v>
      </c>
      <c r="F2388" s="90" t="s">
        <v>213</v>
      </c>
      <c r="G2388" s="90" t="s">
        <v>1533</v>
      </c>
    </row>
    <row r="2389" spans="1:7">
      <c r="A2389" s="20" t="s">
        <v>3348</v>
      </c>
      <c r="B2389" s="89">
        <v>0.009139634</v>
      </c>
      <c r="C2389" s="89">
        <v>0.3785829</v>
      </c>
      <c r="D2389" s="90" t="s">
        <v>713</v>
      </c>
      <c r="E2389" s="90" t="s">
        <v>53</v>
      </c>
      <c r="F2389" s="90" t="s">
        <v>1724</v>
      </c>
      <c r="G2389" s="90" t="s">
        <v>1725</v>
      </c>
    </row>
    <row r="2390" spans="1:7">
      <c r="A2390" s="20" t="s">
        <v>3423</v>
      </c>
      <c r="B2390" s="89">
        <v>0.009259402</v>
      </c>
      <c r="C2390" s="89">
        <v>7.4778414</v>
      </c>
      <c r="D2390" s="90" t="s">
        <v>675</v>
      </c>
      <c r="E2390" s="90" t="s">
        <v>53</v>
      </c>
      <c r="F2390" s="90" t="s">
        <v>3224</v>
      </c>
      <c r="G2390" s="90" t="s">
        <v>1840</v>
      </c>
    </row>
    <row r="2391" spans="1:7">
      <c r="A2391" s="20" t="s">
        <v>752</v>
      </c>
      <c r="B2391" s="89">
        <v>0.009278626</v>
      </c>
      <c r="C2391" s="89">
        <v>0.11660356</v>
      </c>
      <c r="D2391" s="90" t="s">
        <v>713</v>
      </c>
      <c r="E2391" s="90" t="s">
        <v>53</v>
      </c>
      <c r="F2391" s="90" t="s">
        <v>727</v>
      </c>
      <c r="G2391" s="90" t="s">
        <v>685</v>
      </c>
    </row>
    <row r="2392" spans="1:7">
      <c r="A2392" s="20" t="s">
        <v>3424</v>
      </c>
      <c r="B2392" s="89">
        <v>0.009813526</v>
      </c>
      <c r="C2392" s="89">
        <v>3.191196</v>
      </c>
      <c r="D2392" s="90" t="s">
        <v>675</v>
      </c>
      <c r="E2392" s="90" t="s">
        <v>53</v>
      </c>
      <c r="F2392" s="90" t="s">
        <v>2278</v>
      </c>
      <c r="G2392" s="90" t="s">
        <v>2279</v>
      </c>
    </row>
    <row r="2393" spans="1:7">
      <c r="A2393" s="20" t="s">
        <v>3425</v>
      </c>
      <c r="B2393" s="89">
        <v>0.010246826</v>
      </c>
      <c r="C2393" s="89">
        <v>17.670519</v>
      </c>
      <c r="D2393" s="90" t="s">
        <v>675</v>
      </c>
      <c r="E2393" s="90" t="s">
        <v>53</v>
      </c>
      <c r="F2393" s="90" t="s">
        <v>684</v>
      </c>
      <c r="G2393" s="90" t="s">
        <v>685</v>
      </c>
    </row>
    <row r="2394" spans="1:7">
      <c r="A2394" s="20" t="s">
        <v>3099</v>
      </c>
      <c r="B2394" s="89">
        <v>0.01024684</v>
      </c>
      <c r="C2394" s="89">
        <v>17.670519</v>
      </c>
      <c r="D2394" s="90" t="s">
        <v>675</v>
      </c>
      <c r="E2394" s="90" t="s">
        <v>53</v>
      </c>
      <c r="F2394" s="90" t="s">
        <v>3100</v>
      </c>
      <c r="G2394" s="90" t="s">
        <v>3101</v>
      </c>
    </row>
    <row r="2395" spans="1:7">
      <c r="A2395" s="20" t="s">
        <v>976</v>
      </c>
      <c r="B2395" s="89">
        <v>0.010390882</v>
      </c>
      <c r="C2395" s="89">
        <v>15.452518</v>
      </c>
      <c r="D2395" s="90" t="s">
        <v>675</v>
      </c>
      <c r="E2395" s="90" t="s">
        <v>53</v>
      </c>
      <c r="F2395" s="90" t="s">
        <v>977</v>
      </c>
      <c r="G2395" s="90" t="s">
        <v>978</v>
      </c>
    </row>
    <row r="2396" spans="1:7">
      <c r="A2396" s="20" t="s">
        <v>3426</v>
      </c>
      <c r="B2396" s="89">
        <v>0.010565965</v>
      </c>
      <c r="C2396" s="89">
        <v>4.2254333</v>
      </c>
      <c r="D2396" s="90" t="s">
        <v>675</v>
      </c>
      <c r="E2396" s="90" t="s">
        <v>53</v>
      </c>
      <c r="F2396" s="90" t="s">
        <v>684</v>
      </c>
      <c r="G2396" s="90" t="s">
        <v>3427</v>
      </c>
    </row>
    <row r="2397" spans="1:7">
      <c r="A2397" s="20" t="s">
        <v>406</v>
      </c>
      <c r="B2397" s="89">
        <v>0.010565965</v>
      </c>
      <c r="C2397" s="89">
        <v>4.2254333</v>
      </c>
      <c r="D2397" s="90" t="s">
        <v>675</v>
      </c>
      <c r="E2397" s="90" t="s">
        <v>53</v>
      </c>
      <c r="F2397" s="90" t="s">
        <v>684</v>
      </c>
      <c r="G2397" s="90" t="s">
        <v>685</v>
      </c>
    </row>
    <row r="2398" spans="1:7">
      <c r="A2398" s="20" t="s">
        <v>1723</v>
      </c>
      <c r="B2398" s="89">
        <v>0.01074212</v>
      </c>
      <c r="C2398" s="89">
        <v>0.25913587</v>
      </c>
      <c r="D2398" s="90" t="s">
        <v>713</v>
      </c>
      <c r="E2398" s="90" t="s">
        <v>53</v>
      </c>
      <c r="F2398" s="90" t="s">
        <v>1724</v>
      </c>
      <c r="G2398" s="90" t="s">
        <v>1725</v>
      </c>
    </row>
    <row r="2399" spans="1:7">
      <c r="A2399" s="20" t="s">
        <v>3428</v>
      </c>
      <c r="B2399" s="89">
        <v>0.011071273</v>
      </c>
      <c r="C2399" s="89">
        <v>20.052021</v>
      </c>
      <c r="D2399" s="90" t="s">
        <v>675</v>
      </c>
      <c r="E2399" s="90" t="s">
        <v>53</v>
      </c>
      <c r="F2399" s="90" t="s">
        <v>1301</v>
      </c>
      <c r="G2399" s="90" t="s">
        <v>1302</v>
      </c>
    </row>
    <row r="2400" spans="1:7">
      <c r="A2400" s="20" t="s">
        <v>3429</v>
      </c>
      <c r="B2400" s="89">
        <v>0.011290714</v>
      </c>
      <c r="C2400" s="89">
        <v>10.653178</v>
      </c>
      <c r="D2400" s="90" t="s">
        <v>675</v>
      </c>
      <c r="E2400" s="90" t="s">
        <v>53</v>
      </c>
      <c r="F2400" s="90" t="s">
        <v>684</v>
      </c>
      <c r="G2400" s="90" t="s">
        <v>685</v>
      </c>
    </row>
    <row r="2401" spans="1:7">
      <c r="A2401" s="20" t="s">
        <v>3430</v>
      </c>
      <c r="B2401" s="89">
        <v>0.011489524</v>
      </c>
      <c r="C2401" s="89">
        <v>3.815671</v>
      </c>
      <c r="D2401" s="90" t="s">
        <v>675</v>
      </c>
      <c r="E2401" s="90" t="s">
        <v>53</v>
      </c>
      <c r="F2401" s="90" t="s">
        <v>1748</v>
      </c>
      <c r="G2401" s="90" t="s">
        <v>3431</v>
      </c>
    </row>
    <row r="2402" spans="1:7">
      <c r="A2402" s="20" t="s">
        <v>824</v>
      </c>
      <c r="B2402" s="89">
        <v>0.011595261</v>
      </c>
      <c r="C2402" s="89">
        <v>0.18466686</v>
      </c>
      <c r="D2402" s="90" t="s">
        <v>713</v>
      </c>
      <c r="E2402" s="90" t="s">
        <v>53</v>
      </c>
      <c r="F2402" s="90" t="s">
        <v>295</v>
      </c>
      <c r="G2402" s="90" t="s">
        <v>740</v>
      </c>
    </row>
    <row r="2403" spans="1:7">
      <c r="A2403" s="20" t="s">
        <v>3432</v>
      </c>
      <c r="B2403" s="89">
        <v>0.011650492</v>
      </c>
      <c r="C2403" s="89">
        <v>3.8852186</v>
      </c>
      <c r="D2403" s="90" t="s">
        <v>675</v>
      </c>
      <c r="E2403" s="90" t="s">
        <v>53</v>
      </c>
      <c r="F2403" s="90" t="s">
        <v>1251</v>
      </c>
      <c r="G2403" s="90" t="s">
        <v>3433</v>
      </c>
    </row>
    <row r="2404" spans="1:7">
      <c r="A2404" s="20" t="s">
        <v>2027</v>
      </c>
      <c r="B2404" s="89">
        <v>0.011912723</v>
      </c>
      <c r="C2404" s="89">
        <v>0.288472</v>
      </c>
      <c r="D2404" s="90" t="s">
        <v>713</v>
      </c>
      <c r="E2404" s="90" t="s">
        <v>53</v>
      </c>
      <c r="F2404" s="90" t="s">
        <v>684</v>
      </c>
      <c r="G2404" s="90" t="s">
        <v>685</v>
      </c>
    </row>
    <row r="2405" spans="1:7">
      <c r="A2405" s="20" t="s">
        <v>3434</v>
      </c>
      <c r="B2405" s="89">
        <v>0.012355203</v>
      </c>
      <c r="C2405" s="89">
        <v>5.439306</v>
      </c>
      <c r="D2405" s="90" t="s">
        <v>675</v>
      </c>
      <c r="E2405" s="90" t="s">
        <v>53</v>
      </c>
      <c r="F2405" s="90" t="s">
        <v>1950</v>
      </c>
      <c r="G2405" s="90" t="s">
        <v>3435</v>
      </c>
    </row>
    <row r="2406" spans="1:7">
      <c r="A2406" s="20" t="s">
        <v>3333</v>
      </c>
      <c r="B2406" s="89">
        <v>0.013108152</v>
      </c>
      <c r="C2406" s="89">
        <v>3.1861882</v>
      </c>
      <c r="D2406" s="90" t="s">
        <v>675</v>
      </c>
      <c r="E2406" s="90" t="s">
        <v>53</v>
      </c>
      <c r="F2406" s="90" t="s">
        <v>3334</v>
      </c>
      <c r="G2406" s="90" t="s">
        <v>3335</v>
      </c>
    </row>
    <row r="2407" spans="1:7">
      <c r="A2407" s="20" t="s">
        <v>972</v>
      </c>
      <c r="B2407" s="89">
        <v>0.013716707</v>
      </c>
      <c r="C2407" s="89">
        <v>0.19138202</v>
      </c>
      <c r="D2407" s="90" t="s">
        <v>713</v>
      </c>
      <c r="E2407" s="90" t="s">
        <v>53</v>
      </c>
      <c r="F2407" s="90" t="s">
        <v>973</v>
      </c>
      <c r="G2407" s="90" t="s">
        <v>974</v>
      </c>
    </row>
    <row r="2408" spans="1:7">
      <c r="A2408" s="20" t="s">
        <v>869</v>
      </c>
      <c r="B2408" s="89">
        <v>0.013927792</v>
      </c>
      <c r="C2408" s="89">
        <v>10.2023115</v>
      </c>
      <c r="D2408" s="90" t="s">
        <v>675</v>
      </c>
      <c r="E2408" s="90" t="s">
        <v>53</v>
      </c>
      <c r="F2408" s="90" t="s">
        <v>684</v>
      </c>
      <c r="G2408" s="90" t="s">
        <v>685</v>
      </c>
    </row>
    <row r="2409" spans="1:7">
      <c r="A2409" s="20" t="s">
        <v>3436</v>
      </c>
      <c r="B2409" s="89">
        <v>0.01397118</v>
      </c>
      <c r="C2409" s="89">
        <v>12.907514</v>
      </c>
      <c r="D2409" s="90" t="s">
        <v>675</v>
      </c>
      <c r="E2409" s="90" t="s">
        <v>53</v>
      </c>
      <c r="F2409" s="90" t="s">
        <v>3437</v>
      </c>
      <c r="G2409" s="90" t="s">
        <v>693</v>
      </c>
    </row>
    <row r="2410" spans="1:7">
      <c r="A2410" s="20" t="s">
        <v>3438</v>
      </c>
      <c r="B2410" s="89">
        <v>0.013971197</v>
      </c>
      <c r="C2410" s="89">
        <v>12.907514</v>
      </c>
      <c r="D2410" s="90" t="s">
        <v>675</v>
      </c>
      <c r="E2410" s="90" t="s">
        <v>53</v>
      </c>
      <c r="F2410" s="90" t="s">
        <v>2607</v>
      </c>
      <c r="G2410" s="90" t="s">
        <v>3439</v>
      </c>
    </row>
    <row r="2411" spans="1:7">
      <c r="A2411" s="20" t="s">
        <v>3440</v>
      </c>
      <c r="B2411" s="89">
        <v>0.013971197</v>
      </c>
      <c r="C2411" s="89">
        <v>12.907514</v>
      </c>
      <c r="D2411" s="90" t="s">
        <v>675</v>
      </c>
      <c r="E2411" s="90" t="s">
        <v>53</v>
      </c>
      <c r="F2411" s="90" t="s">
        <v>3441</v>
      </c>
      <c r="G2411" s="90" t="s">
        <v>3442</v>
      </c>
    </row>
    <row r="2412" spans="1:7">
      <c r="A2412" s="20" t="s">
        <v>3443</v>
      </c>
      <c r="B2412" s="89">
        <v>0.013971207</v>
      </c>
      <c r="C2412" s="89">
        <v>12.907514</v>
      </c>
      <c r="D2412" s="90" t="s">
        <v>675</v>
      </c>
      <c r="E2412" s="90" t="s">
        <v>53</v>
      </c>
      <c r="F2412" s="90" t="s">
        <v>684</v>
      </c>
      <c r="G2412" s="90" t="s">
        <v>3444</v>
      </c>
    </row>
    <row r="2413" spans="1:7">
      <c r="A2413" s="20" t="s">
        <v>3445</v>
      </c>
      <c r="B2413" s="89">
        <v>0.013971225</v>
      </c>
      <c r="C2413" s="89">
        <v>12.907514</v>
      </c>
      <c r="D2413" s="90" t="s">
        <v>675</v>
      </c>
      <c r="E2413" s="90" t="s">
        <v>53</v>
      </c>
      <c r="F2413" s="90" t="s">
        <v>2289</v>
      </c>
      <c r="G2413" s="90" t="s">
        <v>3446</v>
      </c>
    </row>
    <row r="2414" spans="1:7">
      <c r="A2414" s="20" t="s">
        <v>3447</v>
      </c>
      <c r="B2414" s="89">
        <v>0.013971225</v>
      </c>
      <c r="C2414" s="89">
        <v>12.907514</v>
      </c>
      <c r="D2414" s="90" t="s">
        <v>675</v>
      </c>
      <c r="E2414" s="90" t="s">
        <v>53</v>
      </c>
      <c r="F2414" s="90" t="s">
        <v>3448</v>
      </c>
      <c r="G2414" s="90" t="s">
        <v>3449</v>
      </c>
    </row>
    <row r="2415" spans="1:7">
      <c r="A2415" s="20" t="s">
        <v>3445</v>
      </c>
      <c r="B2415" s="89">
        <v>0.013971225</v>
      </c>
      <c r="C2415" s="89">
        <v>12.907514</v>
      </c>
      <c r="D2415" s="90" t="s">
        <v>3450</v>
      </c>
      <c r="E2415" s="90" t="s">
        <v>53</v>
      </c>
      <c r="F2415" s="90" t="s">
        <v>2289</v>
      </c>
      <c r="G2415" s="90" t="s">
        <v>3446</v>
      </c>
    </row>
    <row r="2416" spans="1:7">
      <c r="A2416" s="20" t="s">
        <v>3447</v>
      </c>
      <c r="B2416" s="89">
        <v>0.013971225</v>
      </c>
      <c r="C2416" s="89">
        <v>12.907514</v>
      </c>
      <c r="D2416" s="90" t="s">
        <v>3450</v>
      </c>
      <c r="E2416" s="90" t="s">
        <v>53</v>
      </c>
      <c r="F2416" s="90" t="s">
        <v>3448</v>
      </c>
      <c r="G2416" s="90" t="s">
        <v>3449</v>
      </c>
    </row>
    <row r="2417" spans="1:7">
      <c r="A2417" s="20" t="s">
        <v>3451</v>
      </c>
      <c r="B2417" s="89">
        <v>0.013971235</v>
      </c>
      <c r="C2417" s="89">
        <v>12.907514</v>
      </c>
      <c r="D2417" s="90" t="s">
        <v>675</v>
      </c>
      <c r="E2417" s="90" t="s">
        <v>53</v>
      </c>
      <c r="F2417" s="90" t="s">
        <v>1251</v>
      </c>
      <c r="G2417" s="90" t="s">
        <v>685</v>
      </c>
    </row>
    <row r="2418" spans="1:7">
      <c r="A2418" s="20" t="s">
        <v>3451</v>
      </c>
      <c r="B2418" s="89">
        <v>0.013971235</v>
      </c>
      <c r="C2418" s="89">
        <v>12.907514</v>
      </c>
      <c r="D2418" s="90" t="s">
        <v>3450</v>
      </c>
      <c r="E2418" s="90" t="s">
        <v>53</v>
      </c>
      <c r="F2418" s="90" t="s">
        <v>1251</v>
      </c>
      <c r="G2418" s="90" t="s">
        <v>685</v>
      </c>
    </row>
    <row r="2419" spans="1:7">
      <c r="A2419" s="20" t="s">
        <v>2336</v>
      </c>
      <c r="B2419" s="89">
        <v>0.013971262</v>
      </c>
      <c r="C2419" s="89">
        <v>12.907514</v>
      </c>
      <c r="D2419" s="90" t="s">
        <v>675</v>
      </c>
      <c r="E2419" s="90" t="s">
        <v>53</v>
      </c>
      <c r="F2419" s="90" t="s">
        <v>2337</v>
      </c>
      <c r="G2419" s="90" t="s">
        <v>868</v>
      </c>
    </row>
    <row r="2420" spans="1:7">
      <c r="A2420" s="20" t="s">
        <v>2336</v>
      </c>
      <c r="B2420" s="89">
        <v>0.013971262</v>
      </c>
      <c r="C2420" s="89">
        <v>12.907514</v>
      </c>
      <c r="D2420" s="90" t="s">
        <v>3450</v>
      </c>
      <c r="E2420" s="90" t="s">
        <v>53</v>
      </c>
      <c r="F2420" s="90" t="s">
        <v>2337</v>
      </c>
      <c r="G2420" s="90" t="s">
        <v>868</v>
      </c>
    </row>
    <row r="2421" spans="1:7">
      <c r="A2421" s="20" t="s">
        <v>854</v>
      </c>
      <c r="B2421" s="89">
        <v>0.013971271</v>
      </c>
      <c r="C2421" s="89">
        <v>12.907514</v>
      </c>
      <c r="D2421" s="90" t="s">
        <v>675</v>
      </c>
      <c r="E2421" s="90" t="s">
        <v>53</v>
      </c>
      <c r="F2421" s="90" t="s">
        <v>855</v>
      </c>
      <c r="G2421" s="90" t="s">
        <v>856</v>
      </c>
    </row>
    <row r="2422" spans="1:7">
      <c r="A2422" s="20" t="s">
        <v>854</v>
      </c>
      <c r="B2422" s="89">
        <v>0.013971271</v>
      </c>
      <c r="C2422" s="89">
        <v>12.907514</v>
      </c>
      <c r="D2422" s="90" t="s">
        <v>3450</v>
      </c>
      <c r="E2422" s="90" t="s">
        <v>53</v>
      </c>
      <c r="F2422" s="90" t="s">
        <v>855</v>
      </c>
      <c r="G2422" s="90" t="s">
        <v>856</v>
      </c>
    </row>
    <row r="2423" spans="1:7">
      <c r="A2423" s="20" t="s">
        <v>3039</v>
      </c>
      <c r="B2423" s="89">
        <v>0.014120548</v>
      </c>
      <c r="C2423" s="89">
        <v>2.516763</v>
      </c>
      <c r="D2423" s="90" t="s">
        <v>675</v>
      </c>
      <c r="E2423" s="90" t="s">
        <v>53</v>
      </c>
      <c r="F2423" s="90" t="s">
        <v>684</v>
      </c>
      <c r="G2423" s="90" t="s">
        <v>1907</v>
      </c>
    </row>
    <row r="2424" spans="1:7">
      <c r="A2424" s="20" t="s">
        <v>3039</v>
      </c>
      <c r="B2424" s="89">
        <v>0.014120548</v>
      </c>
      <c r="C2424" s="89">
        <v>2.516763</v>
      </c>
      <c r="D2424" s="90" t="s">
        <v>3450</v>
      </c>
      <c r="E2424" s="90" t="s">
        <v>53</v>
      </c>
      <c r="F2424" s="90" t="s">
        <v>684</v>
      </c>
      <c r="G2424" s="90" t="s">
        <v>1907</v>
      </c>
    </row>
    <row r="2425" spans="1:7">
      <c r="G2425"/>
    </row>
    <row r="2426" spans="1:7">
      <c r="G2426"/>
    </row>
    <row r="2427" spans="1:7">
      <c r="G2427"/>
    </row>
    <row r="2428" spans="1:7">
      <c r="G2428"/>
    </row>
    <row r="2429" spans="1:7">
      <c r="G2429"/>
    </row>
    <row r="2430" spans="1:7">
      <c r="G2430"/>
    </row>
    <row r="2431" spans="1:7">
      <c r="G2431"/>
    </row>
    <row r="2432" spans="1:7">
      <c r="G2432"/>
    </row>
    <row r="2433" spans="7:7">
      <c r="G2433"/>
    </row>
    <row r="2434" spans="7:7">
      <c r="G2434"/>
    </row>
    <row r="2435" spans="7:7">
      <c r="G2435"/>
    </row>
    <row r="2436" spans="7:7">
      <c r="G2436"/>
    </row>
    <row r="2437" spans="7:7">
      <c r="G2437"/>
    </row>
    <row r="2438" spans="7:7">
      <c r="G2438"/>
    </row>
    <row r="2439" spans="7:7">
      <c r="G2439"/>
    </row>
    <row r="2440" spans="7:7">
      <c r="G2440"/>
    </row>
    <row r="2441" spans="7:7">
      <c r="G2441"/>
    </row>
    <row r="2442" spans="7:7">
      <c r="G2442"/>
    </row>
    <row r="2443" spans="7:7">
      <c r="G2443"/>
    </row>
    <row r="2444" spans="7:7">
      <c r="G2444"/>
    </row>
    <row r="2445" spans="7:7">
      <c r="G2445"/>
    </row>
    <row r="2446" spans="7:7">
      <c r="G2446"/>
    </row>
    <row r="2447" spans="7:7">
      <c r="G2447"/>
    </row>
    <row r="2448" spans="7:7">
      <c r="G2448"/>
    </row>
    <row r="2449" spans="7:7">
      <c r="G2449"/>
    </row>
    <row r="2450" spans="7:7">
      <c r="G2450"/>
    </row>
    <row r="2451" spans="7:7">
      <c r="G2451"/>
    </row>
    <row r="2452" spans="7:7">
      <c r="G2452"/>
    </row>
    <row r="2453" spans="7:7">
      <c r="G2453"/>
    </row>
    <row r="2454" spans="7:7">
      <c r="G2454"/>
    </row>
    <row r="2455" spans="7:7">
      <c r="G2455"/>
    </row>
    <row r="2456" spans="7:7">
      <c r="G2456"/>
    </row>
    <row r="2457" spans="7:7">
      <c r="G2457"/>
    </row>
    <row r="2458" spans="7:7">
      <c r="G2458"/>
    </row>
    <row r="2459" spans="7:7">
      <c r="G2459"/>
    </row>
    <row r="2460" spans="7:7">
      <c r="G2460"/>
    </row>
    <row r="2461" spans="7:7">
      <c r="G2461"/>
    </row>
    <row r="2462" spans="7:7">
      <c r="G2462"/>
    </row>
    <row r="2463" spans="7:7">
      <c r="G2463"/>
    </row>
    <row r="2464" spans="7:7">
      <c r="G2464"/>
    </row>
    <row r="2465" spans="7:7">
      <c r="G2465"/>
    </row>
    <row r="2466" spans="7:7">
      <c r="G2466"/>
    </row>
    <row r="2467" spans="7:7">
      <c r="G2467"/>
    </row>
    <row r="2468" spans="7:7">
      <c r="G2468"/>
    </row>
    <row r="2469" spans="7:7">
      <c r="G2469"/>
    </row>
    <row r="2470" spans="7:7">
      <c r="G2470"/>
    </row>
    <row r="2471" spans="7:7">
      <c r="G2471"/>
    </row>
    <row r="2472" spans="7:7">
      <c r="G2472"/>
    </row>
    <row r="2473" spans="7:7">
      <c r="G2473"/>
    </row>
    <row r="2474" spans="7:7">
      <c r="G2474"/>
    </row>
    <row r="2475" spans="7:7">
      <c r="G2475"/>
    </row>
    <row r="2476" spans="7:7">
      <c r="G2476"/>
    </row>
    <row r="2477" spans="7:7">
      <c r="G2477"/>
    </row>
    <row r="2478" spans="7:7">
      <c r="G2478"/>
    </row>
    <row r="2479" spans="7:7">
      <c r="G2479"/>
    </row>
    <row r="2480" spans="7:7">
      <c r="G2480"/>
    </row>
    <row r="2481" spans="7:7">
      <c r="G2481"/>
    </row>
    <row r="2482" spans="7:7">
      <c r="G2482"/>
    </row>
    <row r="2483" spans="7:7">
      <c r="G2483"/>
    </row>
    <row r="2484" spans="7:7">
      <c r="G2484"/>
    </row>
    <row r="2485" spans="7:7">
      <c r="G2485"/>
    </row>
    <row r="2486" spans="7:7">
      <c r="G2486"/>
    </row>
    <row r="2487" spans="7:7">
      <c r="G2487"/>
    </row>
    <row r="2488" spans="7:7">
      <c r="G2488"/>
    </row>
    <row r="2489" spans="7:7">
      <c r="G2489"/>
    </row>
    <row r="2490" spans="7:7">
      <c r="G2490"/>
    </row>
    <row r="2491" spans="7:7">
      <c r="G2491"/>
    </row>
    <row r="2492" spans="7:7">
      <c r="G2492"/>
    </row>
    <row r="2493" spans="7:7">
      <c r="G2493"/>
    </row>
    <row r="2494" spans="7:7">
      <c r="G2494"/>
    </row>
    <row r="2495" spans="7:7">
      <c r="G2495"/>
    </row>
    <row r="2496" spans="7:7">
      <c r="G2496"/>
    </row>
    <row r="2497" spans="7:7">
      <c r="G2497"/>
    </row>
    <row r="2498" spans="7:7">
      <c r="G2498"/>
    </row>
    <row r="2499" spans="7:7">
      <c r="G2499"/>
    </row>
    <row r="2500" spans="7:7">
      <c r="G2500"/>
    </row>
    <row r="2501" spans="7:7">
      <c r="G2501"/>
    </row>
    <row r="2502" spans="7:7">
      <c r="G2502"/>
    </row>
    <row r="2503" spans="7:7">
      <c r="G2503"/>
    </row>
    <row r="2504" spans="7:7">
      <c r="G2504"/>
    </row>
    <row r="2505" spans="7:7">
      <c r="G2505"/>
    </row>
    <row r="2506" spans="7:7">
      <c r="G2506"/>
    </row>
    <row r="2507" spans="7:7">
      <c r="G2507"/>
    </row>
    <row r="2508" spans="7:7">
      <c r="G2508"/>
    </row>
    <row r="2509" spans="7:7">
      <c r="G2509"/>
    </row>
    <row r="2510" spans="7:7">
      <c r="G2510"/>
    </row>
    <row r="2511" spans="7:7">
      <c r="G2511"/>
    </row>
    <row r="2512" spans="7:7">
      <c r="G2512"/>
    </row>
    <row r="2513" spans="7:7">
      <c r="G2513"/>
    </row>
    <row r="2514" spans="7:7">
      <c r="G2514"/>
    </row>
    <row r="2515" spans="7:7">
      <c r="G2515"/>
    </row>
    <row r="2516" spans="7:7">
      <c r="G2516"/>
    </row>
    <row r="2517" spans="7:7">
      <c r="G2517"/>
    </row>
    <row r="2518" spans="7:7">
      <c r="G2518"/>
    </row>
    <row r="2519" spans="7:7">
      <c r="G2519"/>
    </row>
    <row r="2520" spans="7:7">
      <c r="G2520"/>
    </row>
    <row r="2521" spans="7:7">
      <c r="G2521"/>
    </row>
    <row r="2522" spans="7:7">
      <c r="G2522"/>
    </row>
    <row r="2523" spans="7:7">
      <c r="G2523"/>
    </row>
    <row r="2524" spans="7:7">
      <c r="G2524"/>
    </row>
    <row r="2525" spans="7:7">
      <c r="G2525"/>
    </row>
    <row r="2526" spans="7:7">
      <c r="G2526"/>
    </row>
    <row r="2527" spans="7:7">
      <c r="G2527"/>
    </row>
    <row r="2528" spans="7:7">
      <c r="G2528"/>
    </row>
    <row r="2529" spans="7:7">
      <c r="G2529"/>
    </row>
    <row r="2530" spans="7:7">
      <c r="G2530"/>
    </row>
    <row r="2531" spans="7:7">
      <c r="G2531"/>
    </row>
    <row r="2532" spans="7:7">
      <c r="G2532"/>
    </row>
    <row r="2533" spans="7:7">
      <c r="G2533"/>
    </row>
    <row r="2534" spans="7:7">
      <c r="G2534"/>
    </row>
    <row r="2535" spans="7:7">
      <c r="G2535"/>
    </row>
    <row r="2536" spans="7:7">
      <c r="G2536"/>
    </row>
    <row r="2537" spans="7:7">
      <c r="G2537"/>
    </row>
    <row r="2538" spans="7:7">
      <c r="G2538"/>
    </row>
    <row r="2539" spans="7:7">
      <c r="G2539"/>
    </row>
    <row r="2540" spans="7:7">
      <c r="G2540"/>
    </row>
    <row r="2541" spans="7:7">
      <c r="G2541"/>
    </row>
    <row r="2542" spans="7:7">
      <c r="G2542"/>
    </row>
    <row r="2543" spans="7:7">
      <c r="G2543"/>
    </row>
    <row r="2544" spans="7:7">
      <c r="G2544"/>
    </row>
    <row r="2545" spans="7:7">
      <c r="G2545"/>
    </row>
    <row r="2546" spans="7:7">
      <c r="G2546"/>
    </row>
    <row r="2547" spans="7:7">
      <c r="G2547"/>
    </row>
    <row r="2548" spans="7:7">
      <c r="G2548"/>
    </row>
    <row r="2549" spans="7:7">
      <c r="G2549"/>
    </row>
    <row r="2550" spans="7:7">
      <c r="G2550"/>
    </row>
    <row r="2551" spans="7:7">
      <c r="G2551"/>
    </row>
    <row r="2552" spans="7:7">
      <c r="G2552"/>
    </row>
    <row r="2553" spans="7:7">
      <c r="G2553"/>
    </row>
    <row r="2554" spans="7:7">
      <c r="G2554"/>
    </row>
    <row r="2555" spans="7:7">
      <c r="G2555"/>
    </row>
    <row r="2556" spans="7:7">
      <c r="G2556"/>
    </row>
    <row r="2557" spans="7:7">
      <c r="G2557"/>
    </row>
    <row r="2558" spans="7:7">
      <c r="G2558"/>
    </row>
    <row r="2559" spans="7:7">
      <c r="G2559"/>
    </row>
    <row r="2560" spans="7:7">
      <c r="G2560"/>
    </row>
    <row r="2561" spans="7:7">
      <c r="G2561"/>
    </row>
    <row r="2562" spans="7:7">
      <c r="G2562"/>
    </row>
    <row r="2563" spans="7:7">
      <c r="G2563"/>
    </row>
    <row r="2564" spans="7:7">
      <c r="G2564"/>
    </row>
    <row r="2565" spans="7:7">
      <c r="G2565"/>
    </row>
    <row r="2566" spans="7:7">
      <c r="G2566"/>
    </row>
    <row r="2567" spans="7:7">
      <c r="G2567"/>
    </row>
    <row r="2568" spans="7:7">
      <c r="G2568"/>
    </row>
    <row r="2569" spans="7:7">
      <c r="G2569"/>
    </row>
    <row r="2570" spans="7:7">
      <c r="G2570"/>
    </row>
    <row r="2571" spans="7:7">
      <c r="G2571"/>
    </row>
    <row r="2572" spans="7:7">
      <c r="G2572"/>
    </row>
    <row r="2573" spans="7:7">
      <c r="G2573"/>
    </row>
    <row r="2574" spans="7:7">
      <c r="G2574"/>
    </row>
    <row r="2575" spans="7:7">
      <c r="G2575"/>
    </row>
    <row r="2576" spans="7:7">
      <c r="G2576"/>
    </row>
    <row r="2577" spans="7:7">
      <c r="G2577"/>
    </row>
    <row r="2578" spans="7:7">
      <c r="G2578"/>
    </row>
    <row r="2579" spans="7:7">
      <c r="G2579"/>
    </row>
    <row r="2580" spans="7:7">
      <c r="G2580"/>
    </row>
    <row r="2581" spans="7:7">
      <c r="G2581"/>
    </row>
    <row r="2582" spans="7:7">
      <c r="G2582"/>
    </row>
    <row r="2583" spans="7:7">
      <c r="G2583"/>
    </row>
    <row r="2584" spans="7:7">
      <c r="G2584"/>
    </row>
    <row r="2585" spans="7:7">
      <c r="G2585"/>
    </row>
    <row r="2586" spans="7:7">
      <c r="G2586"/>
    </row>
    <row r="2587" spans="7:7">
      <c r="G2587"/>
    </row>
    <row r="2588" spans="7:7">
      <c r="G2588"/>
    </row>
    <row r="2589" spans="7:7">
      <c r="G2589"/>
    </row>
    <row r="2590" spans="7:7">
      <c r="G2590"/>
    </row>
    <row r="2591" spans="7:7">
      <c r="G2591"/>
    </row>
    <row r="2592" spans="7:7">
      <c r="G2592"/>
    </row>
    <row r="2593" spans="7:7">
      <c r="G2593"/>
    </row>
    <row r="2594" spans="7:7">
      <c r="G2594"/>
    </row>
    <row r="2595" spans="7:7">
      <c r="G2595"/>
    </row>
    <row r="2596" spans="7:7">
      <c r="G2596"/>
    </row>
    <row r="2597" spans="7:7">
      <c r="G2597"/>
    </row>
    <row r="2598" spans="7:7">
      <c r="G2598"/>
    </row>
    <row r="2599" spans="7:7">
      <c r="G2599"/>
    </row>
    <row r="2600" spans="7:7">
      <c r="G2600"/>
    </row>
    <row r="2601" spans="7:7">
      <c r="G2601"/>
    </row>
    <row r="2602" spans="7:7">
      <c r="G2602"/>
    </row>
    <row r="2603" spans="7:7">
      <c r="G2603"/>
    </row>
    <row r="2604" spans="7:7">
      <c r="G2604"/>
    </row>
    <row r="2605" spans="7:7">
      <c r="G2605"/>
    </row>
    <row r="2606" spans="7:7">
      <c r="G2606"/>
    </row>
    <row r="2607" spans="7:7">
      <c r="G2607"/>
    </row>
    <row r="2608" spans="7:7">
      <c r="G2608"/>
    </row>
    <row r="2609" spans="7:7">
      <c r="G2609"/>
    </row>
    <row r="2610" spans="7:7">
      <c r="G2610"/>
    </row>
    <row r="2611" spans="7:7">
      <c r="G2611"/>
    </row>
    <row r="2612" spans="7:7">
      <c r="G2612"/>
    </row>
    <row r="2613" spans="7:7">
      <c r="G2613"/>
    </row>
    <row r="2614" spans="7:7">
      <c r="G2614"/>
    </row>
    <row r="2615" spans="7:7">
      <c r="G2615"/>
    </row>
    <row r="2616" spans="7:7">
      <c r="G2616"/>
    </row>
    <row r="2617" spans="7:7">
      <c r="G2617"/>
    </row>
    <row r="2618" spans="7:7">
      <c r="G2618"/>
    </row>
    <row r="2619" spans="7:7">
      <c r="G2619"/>
    </row>
    <row r="2620" spans="7:7">
      <c r="G2620"/>
    </row>
    <row r="2621" spans="7:7">
      <c r="G2621"/>
    </row>
    <row r="2622" spans="7:7">
      <c r="G2622"/>
    </row>
    <row r="2623" spans="7:7">
      <c r="G2623"/>
    </row>
    <row r="2624" spans="7:7">
      <c r="G2624"/>
    </row>
    <row r="2625" spans="7:7">
      <c r="G2625"/>
    </row>
    <row r="2626" spans="7:7">
      <c r="G2626"/>
    </row>
    <row r="2627" spans="7:7">
      <c r="G2627"/>
    </row>
    <row r="2628" spans="7:7">
      <c r="G2628"/>
    </row>
    <row r="2629" spans="7:7">
      <c r="G2629"/>
    </row>
    <row r="2630" spans="7:7">
      <c r="G2630"/>
    </row>
    <row r="2631" spans="7:7">
      <c r="G2631"/>
    </row>
    <row r="2632" spans="7:7">
      <c r="G2632"/>
    </row>
    <row r="2633" spans="7:7">
      <c r="G2633"/>
    </row>
    <row r="2634" spans="7:7">
      <c r="G2634"/>
    </row>
    <row r="2635" spans="7:7">
      <c r="G2635"/>
    </row>
    <row r="2636" spans="7:7">
      <c r="G2636"/>
    </row>
    <row r="2637" spans="7:7">
      <c r="G2637"/>
    </row>
    <row r="2638" spans="7:7">
      <c r="G2638"/>
    </row>
    <row r="2639" spans="7:7">
      <c r="G2639"/>
    </row>
    <row r="2640" spans="7:7">
      <c r="G2640"/>
    </row>
    <row r="2641" spans="7:7">
      <c r="G2641"/>
    </row>
    <row r="2642" spans="7:7">
      <c r="G2642"/>
    </row>
    <row r="2643" spans="7:7">
      <c r="G2643"/>
    </row>
    <row r="2644" spans="7:7">
      <c r="G2644"/>
    </row>
    <row r="2645" spans="7:7">
      <c r="G2645"/>
    </row>
    <row r="2646" spans="7:7">
      <c r="G2646"/>
    </row>
    <row r="2647" spans="7:7">
      <c r="G2647"/>
    </row>
    <row r="2648" spans="7:7">
      <c r="G2648"/>
    </row>
    <row r="2649" spans="7:7">
      <c r="G2649"/>
    </row>
    <row r="2650" spans="7:7">
      <c r="G2650"/>
    </row>
    <row r="2651" spans="7:7">
      <c r="G2651"/>
    </row>
    <row r="2652" spans="7:7">
      <c r="G2652"/>
    </row>
    <row r="2653" spans="7:7">
      <c r="G2653"/>
    </row>
    <row r="2654" spans="7:7">
      <c r="G2654"/>
    </row>
    <row r="2655" spans="7:7">
      <c r="G2655"/>
    </row>
    <row r="2656" spans="7:7">
      <c r="G2656"/>
    </row>
    <row r="2657" spans="7:7">
      <c r="G2657"/>
    </row>
    <row r="2658" spans="7:7">
      <c r="G2658"/>
    </row>
    <row r="2659" spans="7:7">
      <c r="G2659"/>
    </row>
    <row r="2660" spans="7:7">
      <c r="G2660"/>
    </row>
    <row r="2661" spans="7:7">
      <c r="G2661"/>
    </row>
    <row r="2662" spans="7:7">
      <c r="G2662"/>
    </row>
    <row r="2663" spans="7:7">
      <c r="G2663"/>
    </row>
    <row r="2664" spans="7:7">
      <c r="G2664"/>
    </row>
    <row r="2665" spans="7:7">
      <c r="G2665"/>
    </row>
    <row r="2666" spans="7:7">
      <c r="G2666"/>
    </row>
    <row r="2667" spans="7:7">
      <c r="G2667"/>
    </row>
    <row r="2668" spans="7:7">
      <c r="G2668"/>
    </row>
    <row r="2669" spans="7:7">
      <c r="G2669"/>
    </row>
    <row r="2670" spans="7:7">
      <c r="G2670"/>
    </row>
    <row r="2671" spans="7:7">
      <c r="G2671"/>
    </row>
    <row r="2672" spans="7:7">
      <c r="G2672"/>
    </row>
    <row r="2673" spans="7:7">
      <c r="G2673"/>
    </row>
    <row r="2674" spans="7:7">
      <c r="G2674"/>
    </row>
    <row r="2675" spans="7:7">
      <c r="G2675"/>
    </row>
    <row r="2676" spans="7:7">
      <c r="G2676"/>
    </row>
    <row r="2677" spans="7:7">
      <c r="G2677"/>
    </row>
    <row r="2678" spans="7:7">
      <c r="G2678"/>
    </row>
    <row r="2679" spans="7:7">
      <c r="G2679"/>
    </row>
    <row r="2680" spans="7:7">
      <c r="G2680"/>
    </row>
    <row r="2681" spans="7:7">
      <c r="G2681"/>
    </row>
    <row r="2682" spans="7:7">
      <c r="G2682"/>
    </row>
    <row r="2683" spans="7:7">
      <c r="G2683"/>
    </row>
    <row r="2684" spans="7:7">
      <c r="G2684"/>
    </row>
    <row r="2685" spans="7:7">
      <c r="G2685"/>
    </row>
    <row r="2686" spans="7:7">
      <c r="G2686"/>
    </row>
    <row r="2687" spans="7:7">
      <c r="G2687"/>
    </row>
    <row r="2688" spans="7:7">
      <c r="G2688"/>
    </row>
    <row r="2689" spans="7:7">
      <c r="G2689"/>
    </row>
    <row r="2690" spans="7:7">
      <c r="G2690"/>
    </row>
    <row r="2691" spans="7:7">
      <c r="G2691"/>
    </row>
    <row r="2692" spans="7:7">
      <c r="G2692"/>
    </row>
    <row r="2693" spans="7:7">
      <c r="G2693"/>
    </row>
    <row r="2694" spans="7:7">
      <c r="G2694"/>
    </row>
    <row r="2695" spans="7:7">
      <c r="G2695"/>
    </row>
    <row r="2696" spans="7:7">
      <c r="G2696"/>
    </row>
    <row r="2697" spans="7:7">
      <c r="G2697"/>
    </row>
    <row r="2698" spans="7:7">
      <c r="G2698"/>
    </row>
    <row r="2699" spans="7:7">
      <c r="G2699"/>
    </row>
    <row r="2700" spans="7:7">
      <c r="G2700"/>
    </row>
    <row r="2701" spans="7:7">
      <c r="G2701"/>
    </row>
    <row r="2702" spans="7:7">
      <c r="G2702"/>
    </row>
    <row r="2703" spans="7:7">
      <c r="G2703"/>
    </row>
    <row r="2704" spans="7:7">
      <c r="G2704"/>
    </row>
    <row r="2705" spans="7:7">
      <c r="G2705"/>
    </row>
    <row r="2706" spans="7:7">
      <c r="G2706"/>
    </row>
    <row r="2707" spans="7:7">
      <c r="G2707"/>
    </row>
    <row r="2708" spans="7:7">
      <c r="G2708"/>
    </row>
    <row r="2709" spans="7:7">
      <c r="G2709"/>
    </row>
    <row r="2710" spans="7:7">
      <c r="G2710"/>
    </row>
    <row r="2711" spans="7:7">
      <c r="G2711"/>
    </row>
    <row r="2712" spans="7:7">
      <c r="G2712"/>
    </row>
    <row r="2713" spans="7:7">
      <c r="G2713"/>
    </row>
    <row r="2714" spans="7:7">
      <c r="G2714"/>
    </row>
    <row r="2715" spans="7:7">
      <c r="G2715"/>
    </row>
    <row r="2716" spans="7:7">
      <c r="G2716"/>
    </row>
    <row r="2717" spans="7:7">
      <c r="G2717"/>
    </row>
    <row r="2718" spans="7:7">
      <c r="G2718"/>
    </row>
    <row r="2719" spans="7:7">
      <c r="G2719"/>
    </row>
    <row r="2720" spans="7:7">
      <c r="G2720"/>
    </row>
    <row r="2721" spans="7:7">
      <c r="G2721"/>
    </row>
    <row r="2722" spans="7:7">
      <c r="G2722"/>
    </row>
    <row r="2723" spans="7:7">
      <c r="G2723"/>
    </row>
    <row r="2724" spans="7:7">
      <c r="G2724"/>
    </row>
    <row r="2725" spans="7:7">
      <c r="G2725"/>
    </row>
    <row r="2726" spans="7:7">
      <c r="G2726"/>
    </row>
    <row r="2727" spans="7:7">
      <c r="G2727"/>
    </row>
    <row r="2728" spans="7:7">
      <c r="G2728"/>
    </row>
    <row r="2729" spans="7:7">
      <c r="G2729"/>
    </row>
    <row r="2730" spans="7:7">
      <c r="G2730"/>
    </row>
    <row r="2731" spans="7:7">
      <c r="G2731"/>
    </row>
    <row r="2732" spans="7:7">
      <c r="G2732"/>
    </row>
    <row r="2733" spans="7:7">
      <c r="G2733"/>
    </row>
    <row r="2734" spans="7:7">
      <c r="G2734"/>
    </row>
    <row r="2735" spans="7:7">
      <c r="G2735"/>
    </row>
    <row r="2736" spans="7:7">
      <c r="G2736"/>
    </row>
    <row r="2737" spans="7:7">
      <c r="G2737"/>
    </row>
  </sheetData>
  <mergeCells count="1">
    <mergeCell ref="A1:F1"/>
  </mergeCells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9"/>
  <sheetViews>
    <sheetView zoomScale="87" zoomScaleNormal="87" workbookViewId="0">
      <selection activeCell="F6" sqref="F6"/>
    </sheetView>
  </sheetViews>
  <sheetFormatPr defaultColWidth="11" defaultRowHeight="15" outlineLevelCol="6"/>
  <cols>
    <col min="1" max="1" width="18.6666666666667" style="76" customWidth="1"/>
    <col min="2" max="2" width="30.8333333333333" style="76" customWidth="1"/>
    <col min="3" max="3" width="19.6666666666667" style="76" customWidth="1"/>
    <col min="4" max="4" width="14.6666666666667" style="76" customWidth="1"/>
    <col min="5" max="5" width="13.3333333333333" style="76" customWidth="1"/>
    <col min="6" max="6" width="10.1666666666667" style="76" customWidth="1"/>
    <col min="7" max="7" width="93.8333333333333" style="76" customWidth="1"/>
    <col min="8" max="16384" width="10.8333333333333" style="76"/>
  </cols>
  <sheetData>
    <row r="1" s="75" customFormat="1" spans="1:7">
      <c r="A1" s="1" t="s">
        <v>3452</v>
      </c>
      <c r="B1" s="1"/>
      <c r="C1" s="1"/>
      <c r="D1" s="1"/>
      <c r="E1" s="1"/>
      <c r="F1" s="1"/>
      <c r="G1" s="1"/>
    </row>
    <row r="2" spans="1:7">
      <c r="A2" s="77" t="s">
        <v>3453</v>
      </c>
      <c r="B2" s="77" t="s">
        <v>3454</v>
      </c>
      <c r="C2" s="77" t="s">
        <v>672</v>
      </c>
      <c r="D2" s="77" t="s">
        <v>671</v>
      </c>
      <c r="E2" s="77" t="s">
        <v>669</v>
      </c>
      <c r="F2" s="77" t="s">
        <v>3455</v>
      </c>
      <c r="G2" s="77" t="s">
        <v>668</v>
      </c>
    </row>
    <row r="3" ht="41.4" spans="1:7">
      <c r="A3" s="78" t="s">
        <v>3456</v>
      </c>
      <c r="B3" s="78" t="s">
        <v>3457</v>
      </c>
      <c r="C3" s="78" t="s">
        <v>31</v>
      </c>
      <c r="D3" s="78" t="s">
        <v>3450</v>
      </c>
      <c r="E3" s="79">
        <v>1.40164345068366e-9</v>
      </c>
      <c r="F3" s="80">
        <v>17</v>
      </c>
      <c r="G3" s="81" t="s">
        <v>3458</v>
      </c>
    </row>
    <row r="4" ht="41.4" spans="1:7">
      <c r="A4" s="78" t="s">
        <v>3459</v>
      </c>
      <c r="B4" s="78" t="s">
        <v>3460</v>
      </c>
      <c r="C4" s="78" t="s">
        <v>31</v>
      </c>
      <c r="D4" s="78" t="s">
        <v>3450</v>
      </c>
      <c r="E4" s="79">
        <v>1.73525173542864e-9</v>
      </c>
      <c r="F4" s="80">
        <v>17</v>
      </c>
      <c r="G4" s="81" t="s">
        <v>3458</v>
      </c>
    </row>
    <row r="5" ht="41.4" spans="1:7">
      <c r="A5" s="78" t="s">
        <v>3461</v>
      </c>
      <c r="B5" s="78" t="s">
        <v>3462</v>
      </c>
      <c r="C5" s="78" t="s">
        <v>31</v>
      </c>
      <c r="D5" s="78" t="s">
        <v>3450</v>
      </c>
      <c r="E5" s="79">
        <v>3.06857387486882e-9</v>
      </c>
      <c r="F5" s="80">
        <v>16</v>
      </c>
      <c r="G5" s="81" t="s">
        <v>3463</v>
      </c>
    </row>
    <row r="6" ht="41.4" spans="1:7">
      <c r="A6" s="78" t="s">
        <v>3464</v>
      </c>
      <c r="B6" s="78" t="s">
        <v>3465</v>
      </c>
      <c r="C6" s="78" t="s">
        <v>31</v>
      </c>
      <c r="D6" s="78" t="s">
        <v>3450</v>
      </c>
      <c r="E6" s="79">
        <v>2.48959960189581e-8</v>
      </c>
      <c r="F6" s="80">
        <v>16</v>
      </c>
      <c r="G6" s="81" t="s">
        <v>3466</v>
      </c>
    </row>
    <row r="7" spans="1:7">
      <c r="A7" s="78" t="s">
        <v>3467</v>
      </c>
      <c r="B7" s="78" t="s">
        <v>3468</v>
      </c>
      <c r="C7" s="78" t="s">
        <v>31</v>
      </c>
      <c r="D7" s="78" t="s">
        <v>3450</v>
      </c>
      <c r="E7" s="79">
        <v>7.18961835951443e-5</v>
      </c>
      <c r="F7" s="80">
        <v>4</v>
      </c>
      <c r="G7" s="81" t="s">
        <v>3469</v>
      </c>
    </row>
    <row r="8" ht="27.6" spans="1:7">
      <c r="A8" s="78" t="s">
        <v>3470</v>
      </c>
      <c r="B8" s="78" t="s">
        <v>3471</v>
      </c>
      <c r="C8" s="78" t="s">
        <v>31</v>
      </c>
      <c r="D8" s="78" t="s">
        <v>3450</v>
      </c>
      <c r="E8" s="79">
        <v>7.63162413433637e-5</v>
      </c>
      <c r="F8" s="80">
        <v>14</v>
      </c>
      <c r="G8" s="81" t="s">
        <v>3472</v>
      </c>
    </row>
    <row r="9" spans="1:7">
      <c r="A9" s="78" t="s">
        <v>3473</v>
      </c>
      <c r="B9" s="78" t="s">
        <v>3474</v>
      </c>
      <c r="C9" s="78" t="s">
        <v>31</v>
      </c>
      <c r="D9" s="78" t="s">
        <v>3450</v>
      </c>
      <c r="E9" s="79">
        <v>9.01756576002636e-5</v>
      </c>
      <c r="F9" s="80">
        <v>7</v>
      </c>
      <c r="G9" s="81" t="s">
        <v>3475</v>
      </c>
    </row>
    <row r="10" ht="41.4" spans="1:7">
      <c r="A10" s="78" t="s">
        <v>3476</v>
      </c>
      <c r="B10" s="78" t="s">
        <v>3477</v>
      </c>
      <c r="C10" s="78" t="s">
        <v>31</v>
      </c>
      <c r="D10" s="78" t="s">
        <v>3450</v>
      </c>
      <c r="E10" s="80">
        <v>0.000111857586436604</v>
      </c>
      <c r="F10" s="80">
        <v>19</v>
      </c>
      <c r="G10" s="81" t="s">
        <v>3478</v>
      </c>
    </row>
    <row r="11" ht="27.6" spans="1:7">
      <c r="A11" s="78" t="s">
        <v>3479</v>
      </c>
      <c r="B11" s="78" t="s">
        <v>3480</v>
      </c>
      <c r="C11" s="78" t="s">
        <v>31</v>
      </c>
      <c r="D11" s="78" t="s">
        <v>3450</v>
      </c>
      <c r="E11" s="80">
        <v>0.000131620712226653</v>
      </c>
      <c r="F11" s="80">
        <v>8</v>
      </c>
      <c r="G11" s="81" t="s">
        <v>3481</v>
      </c>
    </row>
    <row r="12" spans="1:7">
      <c r="A12" s="78" t="s">
        <v>3482</v>
      </c>
      <c r="B12" s="78" t="s">
        <v>3483</v>
      </c>
      <c r="C12" s="78" t="s">
        <v>31</v>
      </c>
      <c r="D12" s="78" t="s">
        <v>3450</v>
      </c>
      <c r="E12" s="80">
        <v>0.000148851294413873</v>
      </c>
      <c r="F12" s="80">
        <v>3</v>
      </c>
      <c r="G12" s="81" t="s">
        <v>3484</v>
      </c>
    </row>
    <row r="13" spans="1:7">
      <c r="A13" s="78" t="s">
        <v>3485</v>
      </c>
      <c r="B13" s="78" t="s">
        <v>3486</v>
      </c>
      <c r="C13" s="78" t="s">
        <v>31</v>
      </c>
      <c r="D13" s="78" t="s">
        <v>3450</v>
      </c>
      <c r="E13" s="80">
        <v>0.000212211083831475</v>
      </c>
      <c r="F13" s="80">
        <v>5</v>
      </c>
      <c r="G13" s="81" t="s">
        <v>3487</v>
      </c>
    </row>
    <row r="14" ht="27.6" spans="1:7">
      <c r="A14" s="78" t="s">
        <v>3488</v>
      </c>
      <c r="B14" s="78" t="s">
        <v>3489</v>
      </c>
      <c r="C14" s="78" t="s">
        <v>31</v>
      </c>
      <c r="D14" s="78" t="s">
        <v>3450</v>
      </c>
      <c r="E14" s="80">
        <v>0.00022645488495129</v>
      </c>
      <c r="F14" s="80">
        <v>2</v>
      </c>
      <c r="G14" s="81" t="s">
        <v>3490</v>
      </c>
    </row>
    <row r="15" spans="1:7">
      <c r="A15" s="78" t="s">
        <v>3491</v>
      </c>
      <c r="B15" s="78" t="s">
        <v>3492</v>
      </c>
      <c r="C15" s="78" t="s">
        <v>31</v>
      </c>
      <c r="D15" s="78" t="s">
        <v>3450</v>
      </c>
      <c r="E15" s="80">
        <v>0.00022645488495129</v>
      </c>
      <c r="F15" s="80">
        <v>2</v>
      </c>
      <c r="G15" s="81" t="s">
        <v>3493</v>
      </c>
    </row>
    <row r="16" ht="27.6" spans="1:7">
      <c r="A16" s="78" t="s">
        <v>3494</v>
      </c>
      <c r="B16" s="78" t="s">
        <v>3495</v>
      </c>
      <c r="C16" s="78" t="s">
        <v>31</v>
      </c>
      <c r="D16" s="78" t="s">
        <v>3450</v>
      </c>
      <c r="E16" s="80">
        <v>0.000261960882684929</v>
      </c>
      <c r="F16" s="80">
        <v>12</v>
      </c>
      <c r="G16" s="81" t="s">
        <v>3496</v>
      </c>
    </row>
    <row r="17" ht="41.4" spans="1:7">
      <c r="A17" s="78" t="s">
        <v>3497</v>
      </c>
      <c r="B17" s="78" t="s">
        <v>3498</v>
      </c>
      <c r="C17" s="78" t="s">
        <v>31</v>
      </c>
      <c r="D17" s="78" t="s">
        <v>3450</v>
      </c>
      <c r="E17" s="80">
        <v>0.000300420879804179</v>
      </c>
      <c r="F17" s="80">
        <v>23</v>
      </c>
      <c r="G17" s="81" t="s">
        <v>3499</v>
      </c>
    </row>
    <row r="18" ht="41.4" spans="1:7">
      <c r="A18" s="78" t="s">
        <v>3500</v>
      </c>
      <c r="B18" s="78" t="s">
        <v>3501</v>
      </c>
      <c r="C18" s="78" t="s">
        <v>31</v>
      </c>
      <c r="D18" s="78" t="s">
        <v>3450</v>
      </c>
      <c r="E18" s="80">
        <v>0.000325095316929248</v>
      </c>
      <c r="F18" s="80">
        <v>16</v>
      </c>
      <c r="G18" s="81" t="s">
        <v>3502</v>
      </c>
    </row>
    <row r="19" ht="82.8" spans="1:7">
      <c r="A19" s="78" t="s">
        <v>3503</v>
      </c>
      <c r="B19" s="78" t="s">
        <v>3504</v>
      </c>
      <c r="C19" s="78" t="s">
        <v>31</v>
      </c>
      <c r="D19" s="78" t="s">
        <v>3450</v>
      </c>
      <c r="E19" s="80">
        <v>0.000390387082744765</v>
      </c>
      <c r="F19" s="80">
        <v>40</v>
      </c>
      <c r="G19" s="81" t="s">
        <v>3505</v>
      </c>
    </row>
    <row r="20" ht="27.6" spans="1:7">
      <c r="A20" s="78" t="s">
        <v>3506</v>
      </c>
      <c r="B20" s="78" t="s">
        <v>3507</v>
      </c>
      <c r="C20" s="78" t="s">
        <v>31</v>
      </c>
      <c r="D20" s="78" t="s">
        <v>3450</v>
      </c>
      <c r="E20" s="80">
        <v>0.000396087495545651</v>
      </c>
      <c r="F20" s="80">
        <v>10</v>
      </c>
      <c r="G20" s="81" t="s">
        <v>3508</v>
      </c>
    </row>
    <row r="21" spans="1:7">
      <c r="A21" s="78" t="s">
        <v>3509</v>
      </c>
      <c r="B21" s="78" t="s">
        <v>3510</v>
      </c>
      <c r="C21" s="78" t="s">
        <v>31</v>
      </c>
      <c r="D21" s="78" t="s">
        <v>3511</v>
      </c>
      <c r="E21" s="79">
        <v>8.40129985720027e-7</v>
      </c>
      <c r="F21" s="80">
        <v>3</v>
      </c>
      <c r="G21" s="81" t="s">
        <v>3512</v>
      </c>
    </row>
    <row r="22" spans="1:7">
      <c r="A22" s="78" t="s">
        <v>3513</v>
      </c>
      <c r="B22" s="78" t="s">
        <v>3514</v>
      </c>
      <c r="C22" s="78" t="s">
        <v>31</v>
      </c>
      <c r="D22" s="78" t="s">
        <v>3511</v>
      </c>
      <c r="E22" s="79">
        <v>5.81418416741828e-6</v>
      </c>
      <c r="F22" s="80">
        <v>3</v>
      </c>
      <c r="G22" s="81" t="s">
        <v>3512</v>
      </c>
    </row>
    <row r="23" spans="1:7">
      <c r="A23" s="78" t="s">
        <v>3494</v>
      </c>
      <c r="B23" s="78" t="s">
        <v>3495</v>
      </c>
      <c r="C23" s="78" t="s">
        <v>31</v>
      </c>
      <c r="D23" s="78" t="s">
        <v>3511</v>
      </c>
      <c r="E23" s="79">
        <v>3.56070202773612e-5</v>
      </c>
      <c r="F23" s="80">
        <v>7</v>
      </c>
      <c r="G23" s="81" t="s">
        <v>3515</v>
      </c>
    </row>
    <row r="24" spans="1:7">
      <c r="A24" s="78" t="s">
        <v>3503</v>
      </c>
      <c r="B24" s="78" t="s">
        <v>3504</v>
      </c>
      <c r="C24" s="78" t="s">
        <v>31</v>
      </c>
      <c r="D24" s="78" t="s">
        <v>3511</v>
      </c>
      <c r="E24" s="80">
        <v>0.000100885518300443</v>
      </c>
      <c r="F24" s="80">
        <v>4</v>
      </c>
      <c r="G24" s="81" t="s">
        <v>3516</v>
      </c>
    </row>
    <row r="25" spans="1:7">
      <c r="A25" s="78" t="s">
        <v>3517</v>
      </c>
      <c r="B25" s="78" t="s">
        <v>3518</v>
      </c>
      <c r="C25" s="78" t="s">
        <v>31</v>
      </c>
      <c r="D25" s="78" t="s">
        <v>3511</v>
      </c>
      <c r="E25" s="80">
        <v>0.000106150002145017</v>
      </c>
      <c r="F25" s="80">
        <v>3</v>
      </c>
      <c r="G25" s="81" t="s">
        <v>3519</v>
      </c>
    </row>
    <row r="26" ht="41.4" spans="1:7">
      <c r="A26" s="78" t="s">
        <v>3464</v>
      </c>
      <c r="B26" s="78" t="s">
        <v>3465</v>
      </c>
      <c r="C26" s="78" t="s">
        <v>548</v>
      </c>
      <c r="D26" s="78" t="s">
        <v>3450</v>
      </c>
      <c r="E26" s="79">
        <v>2.57563587120007e-12</v>
      </c>
      <c r="F26" s="80">
        <v>22</v>
      </c>
      <c r="G26" s="81" t="s">
        <v>3520</v>
      </c>
    </row>
    <row r="27" ht="41.4" spans="1:7">
      <c r="A27" s="78" t="s">
        <v>3461</v>
      </c>
      <c r="B27" s="78" t="s">
        <v>3462</v>
      </c>
      <c r="C27" s="78" t="s">
        <v>548</v>
      </c>
      <c r="D27" s="78" t="s">
        <v>3450</v>
      </c>
      <c r="E27" s="79">
        <v>5.95279945306039e-10</v>
      </c>
      <c r="F27" s="80">
        <v>18</v>
      </c>
      <c r="G27" s="81" t="s">
        <v>3521</v>
      </c>
    </row>
    <row r="28" ht="27.6" spans="1:7">
      <c r="A28" s="78" t="s">
        <v>3522</v>
      </c>
      <c r="B28" s="78" t="s">
        <v>3523</v>
      </c>
      <c r="C28" s="78" t="s">
        <v>548</v>
      </c>
      <c r="D28" s="78" t="s">
        <v>3450</v>
      </c>
      <c r="E28" s="79">
        <v>5.44962523003176e-7</v>
      </c>
      <c r="F28" s="80">
        <v>4</v>
      </c>
      <c r="G28" s="81" t="s">
        <v>3524</v>
      </c>
    </row>
    <row r="29" ht="27.6" spans="1:7">
      <c r="A29" s="78" t="s">
        <v>3479</v>
      </c>
      <c r="B29" s="78" t="s">
        <v>3480</v>
      </c>
      <c r="C29" s="78" t="s">
        <v>548</v>
      </c>
      <c r="D29" s="78" t="s">
        <v>3450</v>
      </c>
      <c r="E29" s="79">
        <v>1.09438106728898e-5</v>
      </c>
      <c r="F29" s="80">
        <v>10</v>
      </c>
      <c r="G29" s="81" t="s">
        <v>3525</v>
      </c>
    </row>
    <row r="30" ht="27.6" spans="1:7">
      <c r="A30" s="78" t="s">
        <v>3526</v>
      </c>
      <c r="B30" s="78" t="s">
        <v>3527</v>
      </c>
      <c r="C30" s="78" t="s">
        <v>548</v>
      </c>
      <c r="D30" s="78" t="s">
        <v>3450</v>
      </c>
      <c r="E30" s="79">
        <v>8.75648596809301e-5</v>
      </c>
      <c r="F30" s="80">
        <v>9</v>
      </c>
      <c r="G30" s="81" t="s">
        <v>3528</v>
      </c>
    </row>
    <row r="31" ht="27.6" spans="1:7">
      <c r="A31" s="78" t="s">
        <v>3494</v>
      </c>
      <c r="B31" s="78" t="s">
        <v>3495</v>
      </c>
      <c r="C31" s="78" t="s">
        <v>548</v>
      </c>
      <c r="D31" s="78" t="s">
        <v>3511</v>
      </c>
      <c r="E31" s="79">
        <v>1.21454617300227e-7</v>
      </c>
      <c r="F31" s="80">
        <v>9</v>
      </c>
      <c r="G31" s="81" t="s">
        <v>3529</v>
      </c>
    </row>
    <row r="32" spans="1:7">
      <c r="A32" s="78" t="s">
        <v>3456</v>
      </c>
      <c r="B32" s="78" t="s">
        <v>3457</v>
      </c>
      <c r="C32" s="78" t="s">
        <v>548</v>
      </c>
      <c r="D32" s="78" t="s">
        <v>3511</v>
      </c>
      <c r="E32" s="79">
        <v>2.29765282015723e-6</v>
      </c>
      <c r="F32" s="80">
        <v>7</v>
      </c>
      <c r="G32" s="81" t="s">
        <v>3530</v>
      </c>
    </row>
    <row r="33" spans="1:7">
      <c r="A33" s="78" t="s">
        <v>3459</v>
      </c>
      <c r="B33" s="78" t="s">
        <v>3460</v>
      </c>
      <c r="C33" s="78" t="s">
        <v>548</v>
      </c>
      <c r="D33" s="78" t="s">
        <v>3511</v>
      </c>
      <c r="E33" s="79">
        <v>2.5230863213669e-6</v>
      </c>
      <c r="F33" s="80">
        <v>7</v>
      </c>
      <c r="G33" s="81" t="s">
        <v>3530</v>
      </c>
    </row>
    <row r="34" ht="27.6" spans="1:7">
      <c r="A34" s="78" t="s">
        <v>3497</v>
      </c>
      <c r="B34" s="78" t="s">
        <v>3498</v>
      </c>
      <c r="C34" s="78" t="s">
        <v>548</v>
      </c>
      <c r="D34" s="78" t="s">
        <v>3511</v>
      </c>
      <c r="E34" s="79">
        <v>1.97346641047777e-5</v>
      </c>
      <c r="F34" s="80">
        <v>11</v>
      </c>
      <c r="G34" s="81" t="s">
        <v>3531</v>
      </c>
    </row>
    <row r="35" ht="27.6" spans="1:7">
      <c r="A35" s="82" t="s">
        <v>3532</v>
      </c>
      <c r="B35" s="82" t="s">
        <v>3533</v>
      </c>
      <c r="C35" s="82" t="s">
        <v>3534</v>
      </c>
      <c r="D35" s="82" t="s">
        <v>3535</v>
      </c>
      <c r="E35" s="83">
        <v>0.00135103761105044</v>
      </c>
      <c r="F35" s="83">
        <v>4</v>
      </c>
      <c r="G35" s="81" t="s">
        <v>3536</v>
      </c>
    </row>
    <row r="36" ht="27.6" spans="1:7">
      <c r="A36" s="82" t="s">
        <v>3537</v>
      </c>
      <c r="B36" s="82" t="s">
        <v>3538</v>
      </c>
      <c r="C36" s="82" t="s">
        <v>3534</v>
      </c>
      <c r="D36" s="82" t="s">
        <v>3535</v>
      </c>
      <c r="E36" s="83">
        <v>0.0014576347886052</v>
      </c>
      <c r="F36" s="83">
        <v>8</v>
      </c>
      <c r="G36" s="81" t="s">
        <v>3539</v>
      </c>
    </row>
    <row r="37" ht="41.4" spans="1:7">
      <c r="A37" s="82" t="s">
        <v>3540</v>
      </c>
      <c r="B37" s="82" t="s">
        <v>3541</v>
      </c>
      <c r="C37" s="82" t="s">
        <v>3534</v>
      </c>
      <c r="D37" s="82" t="s">
        <v>3535</v>
      </c>
      <c r="E37" s="83">
        <v>0.00165855933385065</v>
      </c>
      <c r="F37" s="83">
        <v>8</v>
      </c>
      <c r="G37" s="81" t="s">
        <v>3539</v>
      </c>
    </row>
    <row r="38" spans="1:7">
      <c r="A38" s="82" t="s">
        <v>3542</v>
      </c>
      <c r="B38" s="82" t="s">
        <v>3543</v>
      </c>
      <c r="C38" s="82" t="s">
        <v>3534</v>
      </c>
      <c r="D38" s="82" t="s">
        <v>3535</v>
      </c>
      <c r="E38" s="83">
        <v>0.00184619261506632</v>
      </c>
      <c r="F38" s="83">
        <v>2</v>
      </c>
      <c r="G38" s="81" t="s">
        <v>3544</v>
      </c>
    </row>
    <row r="39" ht="27.6" spans="1:7">
      <c r="A39" s="82" t="s">
        <v>3545</v>
      </c>
      <c r="B39" s="82" t="s">
        <v>3546</v>
      </c>
      <c r="C39" s="82" t="s">
        <v>3534</v>
      </c>
      <c r="D39" s="82" t="s">
        <v>3535</v>
      </c>
      <c r="E39" s="83">
        <v>0.00531053490443604</v>
      </c>
      <c r="F39" s="83">
        <v>2</v>
      </c>
      <c r="G39" s="81" t="s">
        <v>3547</v>
      </c>
    </row>
    <row r="40" spans="1:7">
      <c r="A40" s="82" t="s">
        <v>3548</v>
      </c>
      <c r="B40" s="82" t="s">
        <v>3549</v>
      </c>
      <c r="C40" s="82" t="s">
        <v>3534</v>
      </c>
      <c r="D40" s="82" t="s">
        <v>3535</v>
      </c>
      <c r="E40" s="83">
        <v>0.00852323757899236</v>
      </c>
      <c r="F40" s="83">
        <v>2</v>
      </c>
      <c r="G40" s="81" t="s">
        <v>3550</v>
      </c>
    </row>
    <row r="41" spans="1:7">
      <c r="A41" s="82" t="s">
        <v>3551</v>
      </c>
      <c r="B41" s="82" t="s">
        <v>3552</v>
      </c>
      <c r="C41" s="82" t="s">
        <v>3534</v>
      </c>
      <c r="D41" s="82" t="s">
        <v>3535</v>
      </c>
      <c r="E41" s="83">
        <v>0.00852323757899236</v>
      </c>
      <c r="F41" s="83">
        <v>2</v>
      </c>
      <c r="G41" s="81" t="s">
        <v>3553</v>
      </c>
    </row>
    <row r="42" spans="1:7">
      <c r="A42" s="82" t="s">
        <v>3554</v>
      </c>
      <c r="B42" s="82" t="s">
        <v>3555</v>
      </c>
      <c r="C42" s="82" t="s">
        <v>3534</v>
      </c>
      <c r="D42" s="82" t="s">
        <v>3535</v>
      </c>
      <c r="E42" s="83">
        <v>0.00912511714010528</v>
      </c>
      <c r="F42" s="83">
        <v>2</v>
      </c>
      <c r="G42" s="81" t="s">
        <v>3556</v>
      </c>
    </row>
    <row r="43" spans="1:7">
      <c r="A43" s="82" t="s">
        <v>3557</v>
      </c>
      <c r="B43" s="82" t="s">
        <v>3558</v>
      </c>
      <c r="C43" s="82" t="s">
        <v>3534</v>
      </c>
      <c r="D43" s="82" t="s">
        <v>3535</v>
      </c>
      <c r="E43" s="83">
        <v>0.0194022129010258</v>
      </c>
      <c r="F43" s="83">
        <v>2</v>
      </c>
      <c r="G43" s="81" t="s">
        <v>3547</v>
      </c>
    </row>
    <row r="44" spans="1:7">
      <c r="A44" s="82" t="s">
        <v>3559</v>
      </c>
      <c r="B44" s="82" t="s">
        <v>3560</v>
      </c>
      <c r="C44" s="82" t="s">
        <v>3534</v>
      </c>
      <c r="D44" s="82" t="s">
        <v>3535</v>
      </c>
      <c r="E44" s="83">
        <v>0.0211484116285959</v>
      </c>
      <c r="F44" s="83">
        <v>3</v>
      </c>
      <c r="G44" s="81" t="s">
        <v>3561</v>
      </c>
    </row>
    <row r="45" ht="27.6" spans="1:7">
      <c r="A45" s="82" t="s">
        <v>3562</v>
      </c>
      <c r="B45" s="82" t="s">
        <v>3563</v>
      </c>
      <c r="C45" s="78" t="s">
        <v>3564</v>
      </c>
      <c r="D45" s="82" t="s">
        <v>675</v>
      </c>
      <c r="E45" s="83">
        <v>8.63733662703414e-11</v>
      </c>
      <c r="F45" s="83">
        <v>8</v>
      </c>
      <c r="G45" s="84" t="s">
        <v>3565</v>
      </c>
    </row>
    <row r="46" ht="27.6" spans="1:7">
      <c r="A46" s="82" t="s">
        <v>3566</v>
      </c>
      <c r="B46" s="82" t="s">
        <v>3567</v>
      </c>
      <c r="C46" s="78" t="s">
        <v>3564</v>
      </c>
      <c r="D46" s="82" t="s">
        <v>675</v>
      </c>
      <c r="E46" s="83">
        <v>1.21247644047133e-9</v>
      </c>
      <c r="F46" s="83">
        <v>7</v>
      </c>
      <c r="G46" s="84" t="s">
        <v>3568</v>
      </c>
    </row>
    <row r="47" ht="27.6" spans="1:7">
      <c r="A47" s="82" t="s">
        <v>3569</v>
      </c>
      <c r="B47" s="82" t="s">
        <v>3570</v>
      </c>
      <c r="C47" s="78" t="s">
        <v>3564</v>
      </c>
      <c r="D47" s="82" t="s">
        <v>675</v>
      </c>
      <c r="E47" s="83">
        <v>3.18929082075554e-8</v>
      </c>
      <c r="F47" s="83">
        <v>5</v>
      </c>
      <c r="G47" s="84" t="s">
        <v>3571</v>
      </c>
    </row>
    <row r="48" ht="27.6" spans="1:7">
      <c r="A48" s="82" t="s">
        <v>3572</v>
      </c>
      <c r="B48" s="82" t="s">
        <v>3573</v>
      </c>
      <c r="C48" s="78" t="s">
        <v>3564</v>
      </c>
      <c r="D48" s="82" t="s">
        <v>675</v>
      </c>
      <c r="E48" s="83">
        <v>1.82487475724729e-7</v>
      </c>
      <c r="F48" s="83">
        <v>7</v>
      </c>
      <c r="G48" s="84" t="s">
        <v>3568</v>
      </c>
    </row>
    <row r="49" ht="27.6" spans="1:7">
      <c r="A49" s="82" t="s">
        <v>3574</v>
      </c>
      <c r="B49" s="82" t="s">
        <v>3575</v>
      </c>
      <c r="C49" s="78" t="s">
        <v>3564</v>
      </c>
      <c r="D49" s="82" t="s">
        <v>675</v>
      </c>
      <c r="E49" s="83">
        <v>1.02536938852214e-6</v>
      </c>
      <c r="F49" s="83">
        <v>4</v>
      </c>
      <c r="G49" s="84" t="s">
        <v>3576</v>
      </c>
    </row>
    <row r="50" ht="27.6" spans="1:7">
      <c r="A50" s="82" t="s">
        <v>3577</v>
      </c>
      <c r="B50" s="82" t="s">
        <v>3578</v>
      </c>
      <c r="C50" s="78" t="s">
        <v>3564</v>
      </c>
      <c r="D50" s="82" t="s">
        <v>675</v>
      </c>
      <c r="E50" s="83">
        <v>4.58105267709761e-6</v>
      </c>
      <c r="F50" s="83">
        <v>6</v>
      </c>
      <c r="G50" s="84" t="s">
        <v>3579</v>
      </c>
    </row>
    <row r="51" ht="27.6" spans="1:7">
      <c r="A51" s="82" t="s">
        <v>3580</v>
      </c>
      <c r="B51" s="82" t="s">
        <v>3581</v>
      </c>
      <c r="C51" s="78" t="s">
        <v>3564</v>
      </c>
      <c r="D51" s="82" t="s">
        <v>675</v>
      </c>
      <c r="E51" s="83">
        <v>0.000213191366946575</v>
      </c>
      <c r="F51" s="83">
        <v>8</v>
      </c>
      <c r="G51" s="84" t="s">
        <v>3582</v>
      </c>
    </row>
    <row r="52" ht="27.6" spans="1:7">
      <c r="A52" s="82" t="s">
        <v>3583</v>
      </c>
      <c r="B52" s="82" t="s">
        <v>3584</v>
      </c>
      <c r="C52" s="78" t="s">
        <v>3564</v>
      </c>
      <c r="D52" s="82" t="s">
        <v>675</v>
      </c>
      <c r="E52" s="83">
        <v>0.000313470792402825</v>
      </c>
      <c r="F52" s="83">
        <v>3</v>
      </c>
      <c r="G52" s="84" t="s">
        <v>3585</v>
      </c>
    </row>
    <row r="53" ht="27.6" spans="1:7">
      <c r="A53" s="82" t="s">
        <v>3586</v>
      </c>
      <c r="B53" s="82" t="s">
        <v>3587</v>
      </c>
      <c r="C53" s="78" t="s">
        <v>3564</v>
      </c>
      <c r="D53" s="82" t="s">
        <v>675</v>
      </c>
      <c r="E53" s="83">
        <v>0.00132204711995375</v>
      </c>
      <c r="F53" s="83">
        <v>4</v>
      </c>
      <c r="G53" s="84" t="s">
        <v>3588</v>
      </c>
    </row>
    <row r="54" ht="27.6" spans="1:7">
      <c r="A54" s="82" t="s">
        <v>3589</v>
      </c>
      <c r="B54" s="82" t="s">
        <v>3590</v>
      </c>
      <c r="C54" s="78" t="s">
        <v>3564</v>
      </c>
      <c r="D54" s="82" t="s">
        <v>675</v>
      </c>
      <c r="E54" s="83">
        <v>0.00274653764688135</v>
      </c>
      <c r="F54" s="83">
        <v>3</v>
      </c>
      <c r="G54" s="84" t="s">
        <v>3591</v>
      </c>
    </row>
    <row r="55" ht="27.6" spans="1:7">
      <c r="A55" s="82" t="s">
        <v>3592</v>
      </c>
      <c r="B55" s="82" t="s">
        <v>3593</v>
      </c>
      <c r="C55" s="78" t="s">
        <v>3564</v>
      </c>
      <c r="D55" s="82" t="s">
        <v>675</v>
      </c>
      <c r="E55" s="83">
        <v>0.00450230102749299</v>
      </c>
      <c r="F55" s="83">
        <v>2</v>
      </c>
      <c r="G55" s="84" t="s">
        <v>3594</v>
      </c>
    </row>
    <row r="56" ht="27.6" spans="1:7">
      <c r="A56" s="82" t="s">
        <v>3595</v>
      </c>
      <c r="B56" s="82" t="s">
        <v>3596</v>
      </c>
      <c r="C56" s="78" t="s">
        <v>3564</v>
      </c>
      <c r="D56" s="82" t="s">
        <v>675</v>
      </c>
      <c r="E56" s="83">
        <v>0.00530755748054586</v>
      </c>
      <c r="F56" s="83">
        <v>4</v>
      </c>
      <c r="G56" s="84" t="s">
        <v>3588</v>
      </c>
    </row>
    <row r="57" ht="27.6" spans="1:7">
      <c r="A57" s="82" t="s">
        <v>3597</v>
      </c>
      <c r="B57" s="82" t="s">
        <v>3598</v>
      </c>
      <c r="C57" s="78" t="s">
        <v>3564</v>
      </c>
      <c r="D57" s="82" t="s">
        <v>713</v>
      </c>
      <c r="E57" s="83">
        <v>3.4446672335184e-9</v>
      </c>
      <c r="F57" s="83">
        <v>7</v>
      </c>
      <c r="G57" s="84" t="s">
        <v>3599</v>
      </c>
    </row>
    <row r="58" ht="27.6" spans="1:7">
      <c r="A58" s="82" t="s">
        <v>3600</v>
      </c>
      <c r="B58" s="82" t="s">
        <v>3601</v>
      </c>
      <c r="C58" s="78" t="s">
        <v>3564</v>
      </c>
      <c r="D58" s="82" t="s">
        <v>713</v>
      </c>
      <c r="E58" s="83">
        <v>1.23520733946823e-6</v>
      </c>
      <c r="F58" s="83">
        <v>5</v>
      </c>
      <c r="G58" s="84" t="s">
        <v>3602</v>
      </c>
    </row>
    <row r="59" ht="27.6" spans="1:7">
      <c r="A59" s="82" t="s">
        <v>3603</v>
      </c>
      <c r="B59" s="82" t="s">
        <v>3604</v>
      </c>
      <c r="C59" s="78" t="s">
        <v>3564</v>
      </c>
      <c r="D59" s="82" t="s">
        <v>713</v>
      </c>
      <c r="E59" s="83">
        <v>1.71218079926577e-6</v>
      </c>
      <c r="F59" s="83">
        <v>9</v>
      </c>
      <c r="G59" s="84" t="s">
        <v>3605</v>
      </c>
    </row>
    <row r="60" ht="27.6" spans="1:7">
      <c r="A60" s="82" t="s">
        <v>3606</v>
      </c>
      <c r="B60" s="82" t="s">
        <v>3607</v>
      </c>
      <c r="C60" s="78" t="s">
        <v>3564</v>
      </c>
      <c r="D60" s="82" t="s">
        <v>713</v>
      </c>
      <c r="E60" s="83">
        <v>5.96621026204795e-6</v>
      </c>
      <c r="F60" s="83">
        <v>5</v>
      </c>
      <c r="G60" s="84" t="s">
        <v>3608</v>
      </c>
    </row>
    <row r="61" ht="27.6" spans="1:7">
      <c r="A61" s="82" t="s">
        <v>3609</v>
      </c>
      <c r="B61" s="82" t="s">
        <v>3610</v>
      </c>
      <c r="C61" s="78" t="s">
        <v>3564</v>
      </c>
      <c r="D61" s="82" t="s">
        <v>713</v>
      </c>
      <c r="E61" s="83">
        <v>6.2641983530916e-6</v>
      </c>
      <c r="F61" s="83">
        <v>4</v>
      </c>
      <c r="G61" s="84" t="s">
        <v>3611</v>
      </c>
    </row>
    <row r="62" ht="27.6" spans="1:7">
      <c r="A62" s="82" t="s">
        <v>3612</v>
      </c>
      <c r="B62" s="82" t="s">
        <v>3613</v>
      </c>
      <c r="C62" s="78" t="s">
        <v>3564</v>
      </c>
      <c r="D62" s="82" t="s">
        <v>713</v>
      </c>
      <c r="E62" s="83">
        <v>0.000613376091788653</v>
      </c>
      <c r="F62" s="83">
        <v>4</v>
      </c>
      <c r="G62" s="84" t="s">
        <v>3611</v>
      </c>
    </row>
    <row r="63" ht="41.4" spans="1:7">
      <c r="A63" s="82" t="s">
        <v>3540</v>
      </c>
      <c r="B63" s="82" t="s">
        <v>3541</v>
      </c>
      <c r="C63" s="78" t="s">
        <v>3564</v>
      </c>
      <c r="D63" s="82" t="s">
        <v>713</v>
      </c>
      <c r="E63" s="83">
        <v>0.00378240076561804</v>
      </c>
      <c r="F63" s="83">
        <v>5</v>
      </c>
      <c r="G63" s="84" t="s">
        <v>3614</v>
      </c>
    </row>
    <row r="64" ht="27.6" spans="1:7">
      <c r="A64" s="82" t="s">
        <v>3497</v>
      </c>
      <c r="B64" s="82" t="s">
        <v>3498</v>
      </c>
      <c r="C64" s="78" t="s">
        <v>3564</v>
      </c>
      <c r="D64" s="82" t="s">
        <v>713</v>
      </c>
      <c r="E64" s="83">
        <v>0.0132220614003991</v>
      </c>
      <c r="F64" s="83">
        <v>2</v>
      </c>
      <c r="G64" s="84" t="s">
        <v>3615</v>
      </c>
    </row>
    <row r="65" ht="27.6" spans="1:7">
      <c r="A65" s="82" t="s">
        <v>3562</v>
      </c>
      <c r="B65" s="82" t="s">
        <v>3563</v>
      </c>
      <c r="C65" s="78" t="s">
        <v>3616</v>
      </c>
      <c r="D65" s="82" t="s">
        <v>675</v>
      </c>
      <c r="E65" s="83">
        <v>7.73132956611312e-12</v>
      </c>
      <c r="F65" s="83">
        <v>9</v>
      </c>
      <c r="G65" s="84" t="s">
        <v>3617</v>
      </c>
    </row>
    <row r="66" ht="27.6" spans="1:7">
      <c r="A66" s="82" t="s">
        <v>3566</v>
      </c>
      <c r="B66" s="82" t="s">
        <v>3567</v>
      </c>
      <c r="C66" s="78" t="s">
        <v>3616</v>
      </c>
      <c r="D66" s="82" t="s">
        <v>675</v>
      </c>
      <c r="E66" s="83">
        <v>8.84159352708553e-11</v>
      </c>
      <c r="F66" s="83">
        <v>8</v>
      </c>
      <c r="G66" s="84" t="s">
        <v>3618</v>
      </c>
    </row>
    <row r="67" ht="27.6" spans="1:7">
      <c r="A67" s="82" t="s">
        <v>3572</v>
      </c>
      <c r="B67" s="82" t="s">
        <v>3573</v>
      </c>
      <c r="C67" s="78" t="s">
        <v>3616</v>
      </c>
      <c r="D67" s="82" t="s">
        <v>675</v>
      </c>
      <c r="E67" s="83">
        <v>2.99570037763328e-8</v>
      </c>
      <c r="F67" s="83">
        <v>8</v>
      </c>
      <c r="G67" s="84" t="s">
        <v>3618</v>
      </c>
    </row>
    <row r="68" spans="1:7">
      <c r="A68" s="82" t="s">
        <v>3569</v>
      </c>
      <c r="B68" s="82" t="s">
        <v>3570</v>
      </c>
      <c r="C68" s="78" t="s">
        <v>3616</v>
      </c>
      <c r="D68" s="82" t="s">
        <v>675</v>
      </c>
      <c r="E68" s="83">
        <v>7.50955054890619e-8</v>
      </c>
      <c r="F68" s="83">
        <v>5</v>
      </c>
      <c r="G68" s="84" t="s">
        <v>3619</v>
      </c>
    </row>
    <row r="69" ht="27.6" spans="1:7">
      <c r="A69" s="82" t="s">
        <v>3574</v>
      </c>
      <c r="B69" s="82" t="s">
        <v>3575</v>
      </c>
      <c r="C69" s="78" t="s">
        <v>3616</v>
      </c>
      <c r="D69" s="82" t="s">
        <v>675</v>
      </c>
      <c r="E69" s="83">
        <v>2.02991824559999e-6</v>
      </c>
      <c r="F69" s="83">
        <v>4</v>
      </c>
      <c r="G69" s="84" t="s">
        <v>3620</v>
      </c>
    </row>
    <row r="70" ht="27.6" spans="1:7">
      <c r="A70" s="82" t="s">
        <v>3621</v>
      </c>
      <c r="B70" s="82" t="s">
        <v>3622</v>
      </c>
      <c r="C70" s="78" t="s">
        <v>3616</v>
      </c>
      <c r="D70" s="82" t="s">
        <v>675</v>
      </c>
      <c r="E70" s="83">
        <v>2.24470046700409e-6</v>
      </c>
      <c r="F70" s="83">
        <v>10</v>
      </c>
      <c r="G70" s="84" t="s">
        <v>3623</v>
      </c>
    </row>
    <row r="71" spans="1:7">
      <c r="A71" s="82" t="s">
        <v>3624</v>
      </c>
      <c r="B71" s="82" t="s">
        <v>3625</v>
      </c>
      <c r="C71" s="78" t="s">
        <v>3616</v>
      </c>
      <c r="D71" s="82" t="s">
        <v>675</v>
      </c>
      <c r="E71" s="83">
        <v>6.43575984652269e-5</v>
      </c>
      <c r="F71" s="83">
        <v>6</v>
      </c>
      <c r="G71" s="84" t="s">
        <v>3626</v>
      </c>
    </row>
    <row r="72" spans="1:7">
      <c r="A72" s="82" t="s">
        <v>3577</v>
      </c>
      <c r="B72" s="82" t="s">
        <v>3578</v>
      </c>
      <c r="C72" s="78" t="s">
        <v>3616</v>
      </c>
      <c r="D72" s="82" t="s">
        <v>675</v>
      </c>
      <c r="E72" s="83">
        <v>0.000161737810927103</v>
      </c>
      <c r="F72" s="83">
        <v>5</v>
      </c>
      <c r="G72" s="84" t="s">
        <v>3627</v>
      </c>
    </row>
    <row r="73" spans="1:7">
      <c r="A73" s="82" t="s">
        <v>3583</v>
      </c>
      <c r="B73" s="82" t="s">
        <v>3584</v>
      </c>
      <c r="C73" s="78" t="s">
        <v>3616</v>
      </c>
      <c r="D73" s="82" t="s">
        <v>675</v>
      </c>
      <c r="E73" s="83">
        <v>0.000517332598692953</v>
      </c>
      <c r="F73" s="83">
        <v>3</v>
      </c>
      <c r="G73" s="84" t="s">
        <v>3585</v>
      </c>
    </row>
    <row r="74" ht="27.6" spans="1:7">
      <c r="A74" s="82" t="s">
        <v>3580</v>
      </c>
      <c r="B74" s="82" t="s">
        <v>3581</v>
      </c>
      <c r="C74" s="78" t="s">
        <v>3616</v>
      </c>
      <c r="D74" s="82" t="s">
        <v>675</v>
      </c>
      <c r="E74" s="83">
        <v>0.000669622487098803</v>
      </c>
      <c r="F74" s="83">
        <v>8</v>
      </c>
      <c r="G74" s="84" t="s">
        <v>3582</v>
      </c>
    </row>
    <row r="75" spans="1:7">
      <c r="A75" s="82" t="s">
        <v>3628</v>
      </c>
      <c r="B75" s="82" t="s">
        <v>3629</v>
      </c>
      <c r="C75" s="78" t="s">
        <v>3616</v>
      </c>
      <c r="D75" s="82" t="s">
        <v>675</v>
      </c>
      <c r="E75" s="83">
        <v>0.00123527357098313</v>
      </c>
      <c r="F75" s="83">
        <v>5</v>
      </c>
      <c r="G75" s="84" t="s">
        <v>3630</v>
      </c>
    </row>
    <row r="76" spans="1:7">
      <c r="A76" s="82" t="s">
        <v>3586</v>
      </c>
      <c r="B76" s="82" t="s">
        <v>3587</v>
      </c>
      <c r="C76" s="78" t="s">
        <v>3616</v>
      </c>
      <c r="D76" s="82" t="s">
        <v>675</v>
      </c>
      <c r="E76" s="83">
        <v>0.00246980996333948</v>
      </c>
      <c r="F76" s="83">
        <v>4</v>
      </c>
      <c r="G76" s="84" t="s">
        <v>3588</v>
      </c>
    </row>
    <row r="77" spans="1:7">
      <c r="A77" s="82" t="s">
        <v>3631</v>
      </c>
      <c r="B77" s="82" t="s">
        <v>3632</v>
      </c>
      <c r="C77" s="78" t="s">
        <v>3616</v>
      </c>
      <c r="D77" s="82" t="s">
        <v>675</v>
      </c>
      <c r="E77" s="83">
        <v>0.00263549326060164</v>
      </c>
      <c r="F77" s="83">
        <v>4</v>
      </c>
      <c r="G77" s="84" t="s">
        <v>3620</v>
      </c>
    </row>
    <row r="78" spans="1:7">
      <c r="A78" s="82" t="s">
        <v>3597</v>
      </c>
      <c r="B78" s="82" t="s">
        <v>3598</v>
      </c>
      <c r="C78" s="78" t="s">
        <v>3616</v>
      </c>
      <c r="D78" s="82" t="s">
        <v>713</v>
      </c>
      <c r="E78" s="83">
        <v>0.00011974591218147</v>
      </c>
      <c r="F78" s="83">
        <v>3</v>
      </c>
      <c r="G78" s="84" t="s">
        <v>3633</v>
      </c>
    </row>
    <row r="79" spans="1:7">
      <c r="A79" s="82" t="s">
        <v>3634</v>
      </c>
      <c r="B79" s="82" t="s">
        <v>3635</v>
      </c>
      <c r="C79" s="78" t="s">
        <v>3616</v>
      </c>
      <c r="D79" s="82" t="s">
        <v>713</v>
      </c>
      <c r="E79" s="83">
        <v>0.00191810557293288</v>
      </c>
      <c r="F79" s="83">
        <v>2</v>
      </c>
      <c r="G79" s="84" t="s">
        <v>3636</v>
      </c>
    </row>
  </sheetData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35"/>
  <sheetViews>
    <sheetView zoomScale="70" zoomScaleNormal="70" workbookViewId="0">
      <selection activeCell="G1135" sqref="A3:G1135"/>
    </sheetView>
  </sheetViews>
  <sheetFormatPr defaultColWidth="11" defaultRowHeight="15" outlineLevelCol="6"/>
  <cols>
    <col min="1" max="1" width="13.3333333333333" style="53" customWidth="1"/>
    <col min="2" max="2" width="28.1666666666667" style="53" customWidth="1"/>
    <col min="3" max="3" width="14.8333333333333" style="53" customWidth="1"/>
    <col min="4" max="4" width="18" style="53" customWidth="1"/>
    <col min="5" max="5" width="20" style="53" customWidth="1"/>
    <col min="6" max="6" width="79.1666666666667" style="53" customWidth="1"/>
    <col min="7" max="7" width="103" style="53" customWidth="1"/>
    <col min="8" max="16384" width="11" style="53"/>
  </cols>
  <sheetData>
    <row r="1" spans="1:7">
      <c r="A1" s="54" t="s">
        <v>3637</v>
      </c>
      <c r="B1" s="55"/>
      <c r="C1" s="56"/>
      <c r="D1" s="57"/>
      <c r="E1" s="57"/>
      <c r="F1" s="57"/>
      <c r="G1" s="58"/>
    </row>
    <row r="2" spans="1:7">
      <c r="A2" s="59" t="s">
        <v>668</v>
      </c>
      <c r="B2" s="60" t="s">
        <v>669</v>
      </c>
      <c r="C2" s="61" t="s">
        <v>670</v>
      </c>
      <c r="D2" s="61" t="s">
        <v>671</v>
      </c>
      <c r="E2" s="61" t="s">
        <v>672</v>
      </c>
      <c r="F2" s="61" t="s">
        <v>115</v>
      </c>
      <c r="G2" s="62" t="s">
        <v>673</v>
      </c>
    </row>
    <row r="3" spans="1:7">
      <c r="A3" s="63" t="s">
        <v>3638</v>
      </c>
      <c r="B3" s="64" t="s">
        <v>3639</v>
      </c>
      <c r="C3" s="65">
        <v>5.414099</v>
      </c>
      <c r="D3" s="66" t="s">
        <v>3535</v>
      </c>
      <c r="E3" s="66" t="s">
        <v>3534</v>
      </c>
      <c r="F3" s="66" t="s">
        <v>3640</v>
      </c>
      <c r="G3" s="67" t="s">
        <v>3504</v>
      </c>
    </row>
    <row r="4" spans="1:7">
      <c r="A4" s="63" t="s">
        <v>3641</v>
      </c>
      <c r="B4" s="64" t="s">
        <v>3642</v>
      </c>
      <c r="C4" s="65">
        <v>5.1863813</v>
      </c>
      <c r="D4" s="66" t="s">
        <v>3535</v>
      </c>
      <c r="E4" s="66" t="s">
        <v>3534</v>
      </c>
      <c r="F4" s="66" t="s">
        <v>684</v>
      </c>
      <c r="G4" s="67" t="s">
        <v>3643</v>
      </c>
    </row>
    <row r="5" spans="1:7">
      <c r="A5" s="63" t="s">
        <v>3061</v>
      </c>
      <c r="B5" s="64" t="s">
        <v>3644</v>
      </c>
      <c r="C5" s="65">
        <v>7.2494135</v>
      </c>
      <c r="D5" s="66" t="s">
        <v>3535</v>
      </c>
      <c r="E5" s="66" t="s">
        <v>3534</v>
      </c>
      <c r="F5" s="66" t="s">
        <v>684</v>
      </c>
      <c r="G5" s="67" t="s">
        <v>685</v>
      </c>
    </row>
    <row r="6" ht="27.6" spans="1:7">
      <c r="A6" s="63" t="s">
        <v>3645</v>
      </c>
      <c r="B6" s="64" t="s">
        <v>3646</v>
      </c>
      <c r="C6" s="65">
        <v>4.4727626</v>
      </c>
      <c r="D6" s="66" t="s">
        <v>3535</v>
      </c>
      <c r="E6" s="66" t="s">
        <v>3534</v>
      </c>
      <c r="F6" s="66" t="s">
        <v>3647</v>
      </c>
      <c r="G6" s="67" t="s">
        <v>3648</v>
      </c>
    </row>
    <row r="7" spans="1:7">
      <c r="A7" s="63" t="s">
        <v>3649</v>
      </c>
      <c r="B7" s="64" t="s">
        <v>3650</v>
      </c>
      <c r="C7" s="65">
        <v>4.2227554</v>
      </c>
      <c r="D7" s="66" t="s">
        <v>3535</v>
      </c>
      <c r="E7" s="66" t="s">
        <v>3534</v>
      </c>
      <c r="F7" s="66" t="s">
        <v>3651</v>
      </c>
      <c r="G7" s="67" t="s">
        <v>3652</v>
      </c>
    </row>
    <row r="8" spans="1:7">
      <c r="A8" s="63" t="s">
        <v>3653</v>
      </c>
      <c r="B8" s="64" t="s">
        <v>3654</v>
      </c>
      <c r="C8" s="65">
        <v>4.6395593</v>
      </c>
      <c r="D8" s="66" t="s">
        <v>3535</v>
      </c>
      <c r="E8" s="66" t="s">
        <v>3534</v>
      </c>
      <c r="F8" s="66" t="s">
        <v>3655</v>
      </c>
      <c r="G8" s="67" t="s">
        <v>3656</v>
      </c>
    </row>
    <row r="9" ht="27.6" spans="1:7">
      <c r="A9" s="63" t="s">
        <v>747</v>
      </c>
      <c r="B9" s="64" t="s">
        <v>3657</v>
      </c>
      <c r="C9" s="65">
        <v>5.0806766</v>
      </c>
      <c r="D9" s="66" t="s">
        <v>3535</v>
      </c>
      <c r="E9" s="66" t="s">
        <v>3534</v>
      </c>
      <c r="F9" s="66" t="s">
        <v>3658</v>
      </c>
      <c r="G9" s="67" t="s">
        <v>3659</v>
      </c>
    </row>
    <row r="10" spans="1:7">
      <c r="A10" s="63" t="s">
        <v>3660</v>
      </c>
      <c r="B10" s="64" t="s">
        <v>3661</v>
      </c>
      <c r="C10" s="65">
        <v>4.2830296</v>
      </c>
      <c r="D10" s="66" t="s">
        <v>3535</v>
      </c>
      <c r="E10" s="66" t="s">
        <v>3534</v>
      </c>
      <c r="F10" s="66" t="s">
        <v>3662</v>
      </c>
      <c r="G10" s="67" t="s">
        <v>3663</v>
      </c>
    </row>
    <row r="11" spans="1:7">
      <c r="A11" s="63" t="s">
        <v>3664</v>
      </c>
      <c r="B11" s="64" t="s">
        <v>3665</v>
      </c>
      <c r="C11" s="65">
        <v>5.8381176</v>
      </c>
      <c r="D11" s="66" t="s">
        <v>3535</v>
      </c>
      <c r="E11" s="66" t="s">
        <v>3534</v>
      </c>
      <c r="F11" s="66" t="s">
        <v>3666</v>
      </c>
      <c r="G11" s="67" t="s">
        <v>3667</v>
      </c>
    </row>
    <row r="12" spans="1:7">
      <c r="A12" s="63" t="s">
        <v>3668</v>
      </c>
      <c r="B12" s="64" t="s">
        <v>3669</v>
      </c>
      <c r="C12" s="65">
        <v>4.4660783</v>
      </c>
      <c r="D12" s="66" t="s">
        <v>3535</v>
      </c>
      <c r="E12" s="66" t="s">
        <v>3534</v>
      </c>
      <c r="F12" s="66" t="s">
        <v>3670</v>
      </c>
      <c r="G12" s="67" t="s">
        <v>685</v>
      </c>
    </row>
    <row r="13" spans="1:7">
      <c r="A13" s="63" t="s">
        <v>3671</v>
      </c>
      <c r="B13" s="64" t="s">
        <v>3672</v>
      </c>
      <c r="C13" s="65">
        <v>3.56407</v>
      </c>
      <c r="D13" s="66" t="s">
        <v>3535</v>
      </c>
      <c r="E13" s="66" t="s">
        <v>3534</v>
      </c>
      <c r="F13" s="66" t="s">
        <v>3673</v>
      </c>
      <c r="G13" s="67" t="s">
        <v>3674</v>
      </c>
    </row>
    <row r="14" spans="1:7">
      <c r="A14" s="63" t="s">
        <v>1730</v>
      </c>
      <c r="B14" s="64" t="s">
        <v>3675</v>
      </c>
      <c r="C14" s="65">
        <v>3.8034456</v>
      </c>
      <c r="D14" s="66" t="s">
        <v>3535</v>
      </c>
      <c r="E14" s="66" t="s">
        <v>3534</v>
      </c>
      <c r="F14" s="66" t="s">
        <v>3676</v>
      </c>
      <c r="G14" s="67" t="s">
        <v>3677</v>
      </c>
    </row>
    <row r="15" spans="1:7">
      <c r="A15" s="63" t="s">
        <v>3678</v>
      </c>
      <c r="B15" s="64" t="s">
        <v>3679</v>
      </c>
      <c r="C15" s="65">
        <v>4.094098</v>
      </c>
      <c r="D15" s="66" t="s">
        <v>3535</v>
      </c>
      <c r="E15" s="66" t="s">
        <v>3534</v>
      </c>
      <c r="F15" s="66" t="s">
        <v>3680</v>
      </c>
      <c r="G15" s="67" t="s">
        <v>3681</v>
      </c>
    </row>
    <row r="16" spans="1:7">
      <c r="A16" s="63" t="s">
        <v>2420</v>
      </c>
      <c r="B16" s="64" t="s">
        <v>3682</v>
      </c>
      <c r="C16" s="65">
        <v>3.464939</v>
      </c>
      <c r="D16" s="66" t="s">
        <v>3535</v>
      </c>
      <c r="E16" s="66" t="s">
        <v>3534</v>
      </c>
      <c r="F16" s="66" t="s">
        <v>3683</v>
      </c>
      <c r="G16" s="67" t="s">
        <v>3684</v>
      </c>
    </row>
    <row r="17" spans="1:7">
      <c r="A17" s="63" t="s">
        <v>3685</v>
      </c>
      <c r="B17" s="64" t="s">
        <v>3686</v>
      </c>
      <c r="C17" s="65">
        <v>5.086256</v>
      </c>
      <c r="D17" s="66" t="s">
        <v>3535</v>
      </c>
      <c r="E17" s="66" t="s">
        <v>3534</v>
      </c>
      <c r="F17" s="66" t="s">
        <v>684</v>
      </c>
      <c r="G17" s="67" t="s">
        <v>3504</v>
      </c>
    </row>
    <row r="18" ht="27.6" spans="1:7">
      <c r="A18" s="63" t="s">
        <v>3687</v>
      </c>
      <c r="B18" s="64" t="s">
        <v>3688</v>
      </c>
      <c r="C18" s="65">
        <v>3.7421875</v>
      </c>
      <c r="D18" s="66" t="s">
        <v>3535</v>
      </c>
      <c r="E18" s="66" t="s">
        <v>3534</v>
      </c>
      <c r="F18" s="66" t="s">
        <v>3689</v>
      </c>
      <c r="G18" s="67" t="s">
        <v>3690</v>
      </c>
    </row>
    <row r="19" ht="27.6" spans="1:7">
      <c r="A19" s="63" t="s">
        <v>3691</v>
      </c>
      <c r="B19" s="64" t="s">
        <v>3692</v>
      </c>
      <c r="C19" s="65">
        <v>3.621986</v>
      </c>
      <c r="D19" s="66" t="s">
        <v>3535</v>
      </c>
      <c r="E19" s="66" t="s">
        <v>3534</v>
      </c>
      <c r="F19" s="66" t="s">
        <v>3693</v>
      </c>
      <c r="G19" s="67" t="s">
        <v>3694</v>
      </c>
    </row>
    <row r="20" spans="1:7">
      <c r="A20" s="63" t="s">
        <v>3695</v>
      </c>
      <c r="B20" s="64" t="s">
        <v>3696</v>
      </c>
      <c r="C20" s="65">
        <v>3.8125901</v>
      </c>
      <c r="D20" s="66" t="s">
        <v>3535</v>
      </c>
      <c r="E20" s="66" t="s">
        <v>3534</v>
      </c>
      <c r="F20" s="66" t="s">
        <v>684</v>
      </c>
      <c r="G20" s="67" t="s">
        <v>3504</v>
      </c>
    </row>
    <row r="21" spans="1:7">
      <c r="A21" s="63" t="s">
        <v>3697</v>
      </c>
      <c r="B21" s="64" t="s">
        <v>3698</v>
      </c>
      <c r="C21" s="65">
        <v>5.7406898</v>
      </c>
      <c r="D21" s="66" t="s">
        <v>3535</v>
      </c>
      <c r="E21" s="66" t="s">
        <v>3534</v>
      </c>
      <c r="F21" s="66" t="s">
        <v>684</v>
      </c>
      <c r="G21" s="67" t="s">
        <v>685</v>
      </c>
    </row>
    <row r="22" spans="1:7">
      <c r="A22" s="63" t="s">
        <v>3699</v>
      </c>
      <c r="B22" s="64" t="s">
        <v>3700</v>
      </c>
      <c r="C22" s="65">
        <v>3.7786973</v>
      </c>
      <c r="D22" s="66" t="s">
        <v>3535</v>
      </c>
      <c r="E22" s="66" t="s">
        <v>3534</v>
      </c>
      <c r="F22" s="66" t="s">
        <v>3701</v>
      </c>
      <c r="G22" s="67" t="s">
        <v>3702</v>
      </c>
    </row>
    <row r="23" spans="1:7">
      <c r="A23" s="63" t="s">
        <v>3703</v>
      </c>
      <c r="B23" s="64" t="s">
        <v>3704</v>
      </c>
      <c r="C23" s="65">
        <v>3.0419054</v>
      </c>
      <c r="D23" s="66" t="s">
        <v>3535</v>
      </c>
      <c r="E23" s="66" t="s">
        <v>3534</v>
      </c>
      <c r="F23" s="66" t="s">
        <v>3705</v>
      </c>
      <c r="G23" s="67" t="s">
        <v>3706</v>
      </c>
    </row>
    <row r="24" spans="1:7">
      <c r="A24" s="63" t="s">
        <v>3707</v>
      </c>
      <c r="B24" s="64" t="s">
        <v>3708</v>
      </c>
      <c r="C24" s="65">
        <v>3.2820706</v>
      </c>
      <c r="D24" s="66" t="s">
        <v>3535</v>
      </c>
      <c r="E24" s="66" t="s">
        <v>3534</v>
      </c>
      <c r="F24" s="66" t="s">
        <v>3709</v>
      </c>
      <c r="G24" s="67" t="s">
        <v>3710</v>
      </c>
    </row>
    <row r="25" spans="1:7">
      <c r="A25" s="63" t="s">
        <v>3711</v>
      </c>
      <c r="B25" s="64" t="s">
        <v>3712</v>
      </c>
      <c r="C25" s="65">
        <v>3.1603901</v>
      </c>
      <c r="D25" s="66" t="s">
        <v>3535</v>
      </c>
      <c r="E25" s="66" t="s">
        <v>3534</v>
      </c>
      <c r="F25" s="66" t="s">
        <v>684</v>
      </c>
      <c r="G25" s="67" t="s">
        <v>3504</v>
      </c>
    </row>
    <row r="26" spans="1:7">
      <c r="A26" s="63" t="s">
        <v>3713</v>
      </c>
      <c r="B26" s="64" t="s">
        <v>3714</v>
      </c>
      <c r="C26" s="65">
        <v>3.4204907</v>
      </c>
      <c r="D26" s="66" t="s">
        <v>3535</v>
      </c>
      <c r="E26" s="66" t="s">
        <v>3534</v>
      </c>
      <c r="F26" s="66" t="s">
        <v>684</v>
      </c>
      <c r="G26" s="67" t="s">
        <v>3715</v>
      </c>
    </row>
    <row r="27" spans="1:7">
      <c r="A27" s="63" t="s">
        <v>3716</v>
      </c>
      <c r="B27" s="64" t="s">
        <v>3717</v>
      </c>
      <c r="C27" s="65">
        <v>4.3639646</v>
      </c>
      <c r="D27" s="66" t="s">
        <v>3535</v>
      </c>
      <c r="E27" s="66" t="s">
        <v>3534</v>
      </c>
      <c r="F27" s="66" t="s">
        <v>3718</v>
      </c>
      <c r="G27" s="67" t="s">
        <v>3504</v>
      </c>
    </row>
    <row r="28" ht="41.4" spans="1:7">
      <c r="A28" s="63" t="s">
        <v>3719</v>
      </c>
      <c r="B28" s="64" t="s">
        <v>3720</v>
      </c>
      <c r="C28" s="65">
        <v>4.353877</v>
      </c>
      <c r="D28" s="66" t="s">
        <v>3535</v>
      </c>
      <c r="E28" s="66" t="s">
        <v>3534</v>
      </c>
      <c r="F28" s="66" t="s">
        <v>3721</v>
      </c>
      <c r="G28" s="67" t="s">
        <v>3722</v>
      </c>
    </row>
    <row r="29" spans="1:7">
      <c r="A29" s="63" t="s">
        <v>2563</v>
      </c>
      <c r="B29" s="64" t="s">
        <v>3723</v>
      </c>
      <c r="C29" s="65">
        <v>2.4604719</v>
      </c>
      <c r="D29" s="66" t="s">
        <v>3535</v>
      </c>
      <c r="E29" s="66" t="s">
        <v>3534</v>
      </c>
      <c r="F29" s="66" t="s">
        <v>3724</v>
      </c>
      <c r="G29" s="67" t="s">
        <v>3725</v>
      </c>
    </row>
    <row r="30" spans="1:7">
      <c r="A30" s="63" t="s">
        <v>3726</v>
      </c>
      <c r="B30" s="64" t="s">
        <v>3727</v>
      </c>
      <c r="C30" s="65">
        <v>4.503513</v>
      </c>
      <c r="D30" s="66" t="s">
        <v>3535</v>
      </c>
      <c r="E30" s="66" t="s">
        <v>3534</v>
      </c>
      <c r="F30" s="66" t="s">
        <v>684</v>
      </c>
      <c r="G30" s="67" t="s">
        <v>3702</v>
      </c>
    </row>
    <row r="31" ht="41.4" spans="1:7">
      <c r="A31" s="63" t="s">
        <v>3728</v>
      </c>
      <c r="B31" s="64" t="s">
        <v>3729</v>
      </c>
      <c r="C31" s="65">
        <v>3.0000238</v>
      </c>
      <c r="D31" s="66" t="s">
        <v>3535</v>
      </c>
      <c r="E31" s="66" t="s">
        <v>3534</v>
      </c>
      <c r="F31" s="66" t="s">
        <v>3730</v>
      </c>
      <c r="G31" s="67" t="s">
        <v>3731</v>
      </c>
    </row>
    <row r="32" ht="27.6" spans="1:7">
      <c r="A32" s="63" t="s">
        <v>3732</v>
      </c>
      <c r="B32" s="64" t="s">
        <v>3733</v>
      </c>
      <c r="C32" s="65">
        <v>3.2122588</v>
      </c>
      <c r="D32" s="66" t="s">
        <v>3535</v>
      </c>
      <c r="E32" s="66" t="s">
        <v>3534</v>
      </c>
      <c r="F32" s="66" t="s">
        <v>3734</v>
      </c>
      <c r="G32" s="67" t="s">
        <v>3735</v>
      </c>
    </row>
    <row r="33" spans="1:7">
      <c r="A33" s="63" t="s">
        <v>3736</v>
      </c>
      <c r="B33" s="64" t="s">
        <v>3737</v>
      </c>
      <c r="C33" s="65">
        <v>2.8144104</v>
      </c>
      <c r="D33" s="66" t="s">
        <v>3535</v>
      </c>
      <c r="E33" s="66" t="s">
        <v>3534</v>
      </c>
      <c r="F33" s="66" t="s">
        <v>3738</v>
      </c>
      <c r="G33" s="67" t="s">
        <v>3739</v>
      </c>
    </row>
    <row r="34" spans="1:7">
      <c r="A34" s="63" t="s">
        <v>3740</v>
      </c>
      <c r="B34" s="64" t="s">
        <v>3741</v>
      </c>
      <c r="C34" s="65">
        <v>3.6643603</v>
      </c>
      <c r="D34" s="66" t="s">
        <v>3535</v>
      </c>
      <c r="E34" s="66" t="s">
        <v>3534</v>
      </c>
      <c r="F34" s="66" t="s">
        <v>3742</v>
      </c>
      <c r="G34" s="67" t="s">
        <v>3743</v>
      </c>
    </row>
    <row r="35" spans="1:7">
      <c r="A35" s="63" t="s">
        <v>3744</v>
      </c>
      <c r="B35" s="64" t="s">
        <v>3745</v>
      </c>
      <c r="C35" s="65">
        <v>4.451742</v>
      </c>
      <c r="D35" s="66" t="s">
        <v>3535</v>
      </c>
      <c r="E35" s="66" t="s">
        <v>3534</v>
      </c>
      <c r="F35" s="66" t="s">
        <v>684</v>
      </c>
      <c r="G35" s="67" t="s">
        <v>3746</v>
      </c>
    </row>
    <row r="36" ht="27.6" spans="1:7">
      <c r="A36" s="63" t="s">
        <v>3747</v>
      </c>
      <c r="B36" s="64" t="s">
        <v>3748</v>
      </c>
      <c r="C36" s="65">
        <v>4.0507708</v>
      </c>
      <c r="D36" s="66" t="s">
        <v>3535</v>
      </c>
      <c r="E36" s="66" t="s">
        <v>3534</v>
      </c>
      <c r="F36" s="66" t="s">
        <v>3749</v>
      </c>
      <c r="G36" s="67" t="s">
        <v>3750</v>
      </c>
    </row>
    <row r="37" spans="1:7">
      <c r="A37" s="63" t="s">
        <v>3751</v>
      </c>
      <c r="B37" s="64" t="s">
        <v>3752</v>
      </c>
      <c r="C37" s="65">
        <v>4.0057497</v>
      </c>
      <c r="D37" s="66" t="s">
        <v>3535</v>
      </c>
      <c r="E37" s="66" t="s">
        <v>3534</v>
      </c>
      <c r="F37" s="66" t="s">
        <v>684</v>
      </c>
      <c r="G37" s="67" t="s">
        <v>3504</v>
      </c>
    </row>
    <row r="38" spans="1:7">
      <c r="A38" s="63" t="s">
        <v>3753</v>
      </c>
      <c r="B38" s="64" t="s">
        <v>3754</v>
      </c>
      <c r="C38" s="65">
        <v>4.0038247</v>
      </c>
      <c r="D38" s="66" t="s">
        <v>3535</v>
      </c>
      <c r="E38" s="66" t="s">
        <v>3534</v>
      </c>
      <c r="F38" s="66" t="s">
        <v>3755</v>
      </c>
      <c r="G38" s="67" t="s">
        <v>3504</v>
      </c>
    </row>
    <row r="39" ht="41.4" spans="1:7">
      <c r="A39" s="63" t="s">
        <v>3756</v>
      </c>
      <c r="B39" s="64" t="s">
        <v>3757</v>
      </c>
      <c r="C39" s="65">
        <v>3.7271366</v>
      </c>
      <c r="D39" s="66" t="s">
        <v>3535</v>
      </c>
      <c r="E39" s="66" t="s">
        <v>3534</v>
      </c>
      <c r="F39" s="66" t="s">
        <v>3758</v>
      </c>
      <c r="G39" s="67" t="s">
        <v>3759</v>
      </c>
    </row>
    <row r="40" spans="1:7">
      <c r="A40" s="63" t="s">
        <v>3760</v>
      </c>
      <c r="B40" s="64" t="s">
        <v>3761</v>
      </c>
      <c r="C40" s="65">
        <v>4.224859</v>
      </c>
      <c r="D40" s="66" t="s">
        <v>3535</v>
      </c>
      <c r="E40" s="66" t="s">
        <v>3534</v>
      </c>
      <c r="F40" s="66" t="s">
        <v>3762</v>
      </c>
      <c r="G40" s="67" t="s">
        <v>3504</v>
      </c>
    </row>
    <row r="41" spans="1:7">
      <c r="A41" s="63" t="s">
        <v>1032</v>
      </c>
      <c r="B41" s="64" t="s">
        <v>3763</v>
      </c>
      <c r="C41" s="65">
        <v>2.5539508</v>
      </c>
      <c r="D41" s="66" t="s">
        <v>3535</v>
      </c>
      <c r="E41" s="66" t="s">
        <v>3534</v>
      </c>
      <c r="F41" s="66" t="s">
        <v>3764</v>
      </c>
      <c r="G41" s="67" t="s">
        <v>3765</v>
      </c>
    </row>
    <row r="42" spans="1:7">
      <c r="A42" s="63" t="s">
        <v>3766</v>
      </c>
      <c r="B42" s="64" t="s">
        <v>3767</v>
      </c>
      <c r="C42" s="65">
        <v>4.358374</v>
      </c>
      <c r="D42" s="66" t="s">
        <v>3535</v>
      </c>
      <c r="E42" s="66" t="s">
        <v>3534</v>
      </c>
      <c r="F42" s="66" t="s">
        <v>3768</v>
      </c>
      <c r="G42" s="67" t="s">
        <v>3769</v>
      </c>
    </row>
    <row r="43" spans="1:7">
      <c r="A43" s="63" t="s">
        <v>3770</v>
      </c>
      <c r="B43" s="64" t="s">
        <v>3771</v>
      </c>
      <c r="C43" s="65">
        <v>3.3356934</v>
      </c>
      <c r="D43" s="66" t="s">
        <v>3535</v>
      </c>
      <c r="E43" s="66" t="s">
        <v>3534</v>
      </c>
      <c r="F43" s="66" t="s">
        <v>3772</v>
      </c>
      <c r="G43" s="67" t="s">
        <v>3773</v>
      </c>
    </row>
    <row r="44" ht="27.6" spans="1:7">
      <c r="A44" s="63" t="s">
        <v>3774</v>
      </c>
      <c r="B44" s="64" t="s">
        <v>3775</v>
      </c>
      <c r="C44" s="65">
        <v>2.7174242</v>
      </c>
      <c r="D44" s="66" t="s">
        <v>3535</v>
      </c>
      <c r="E44" s="66" t="s">
        <v>3534</v>
      </c>
      <c r="F44" s="66" t="s">
        <v>3776</v>
      </c>
      <c r="G44" s="67" t="s">
        <v>3777</v>
      </c>
    </row>
    <row r="45" ht="27.6" spans="1:7">
      <c r="A45" s="63" t="s">
        <v>3778</v>
      </c>
      <c r="B45" s="64" t="s">
        <v>3779</v>
      </c>
      <c r="C45" s="65">
        <v>3.1568875</v>
      </c>
      <c r="D45" s="66" t="s">
        <v>3535</v>
      </c>
      <c r="E45" s="66" t="s">
        <v>3534</v>
      </c>
      <c r="F45" s="66" t="s">
        <v>3780</v>
      </c>
      <c r="G45" s="67" t="s">
        <v>3781</v>
      </c>
    </row>
    <row r="46" spans="1:7">
      <c r="A46" s="63" t="s">
        <v>3782</v>
      </c>
      <c r="B46" s="64" t="s">
        <v>3783</v>
      </c>
      <c r="C46" s="65">
        <v>3.22706</v>
      </c>
      <c r="D46" s="66" t="s">
        <v>3535</v>
      </c>
      <c r="E46" s="66" t="s">
        <v>3534</v>
      </c>
      <c r="F46" s="66" t="s">
        <v>3768</v>
      </c>
      <c r="G46" s="67" t="s">
        <v>3784</v>
      </c>
    </row>
    <row r="47" spans="1:7">
      <c r="A47" s="63" t="s">
        <v>3785</v>
      </c>
      <c r="B47" s="64" t="s">
        <v>3786</v>
      </c>
      <c r="C47" s="65">
        <v>2.9832304</v>
      </c>
      <c r="D47" s="66" t="s">
        <v>3535</v>
      </c>
      <c r="E47" s="66" t="s">
        <v>3534</v>
      </c>
      <c r="F47" s="66" t="s">
        <v>3787</v>
      </c>
      <c r="G47" s="67" t="s">
        <v>3788</v>
      </c>
    </row>
    <row r="48" spans="1:7">
      <c r="A48" s="63" t="s">
        <v>3789</v>
      </c>
      <c r="B48" s="64" t="s">
        <v>3790</v>
      </c>
      <c r="C48" s="65">
        <v>3.2274096</v>
      </c>
      <c r="D48" s="66" t="s">
        <v>3535</v>
      </c>
      <c r="E48" s="66" t="s">
        <v>3534</v>
      </c>
      <c r="F48" s="66" t="s">
        <v>3791</v>
      </c>
      <c r="G48" s="67" t="s">
        <v>3792</v>
      </c>
    </row>
    <row r="49" ht="27.6" spans="1:7">
      <c r="A49" s="63" t="s">
        <v>3793</v>
      </c>
      <c r="B49" s="64" t="s">
        <v>3794</v>
      </c>
      <c r="C49" s="65">
        <v>5.003768</v>
      </c>
      <c r="D49" s="66" t="s">
        <v>3535</v>
      </c>
      <c r="E49" s="66" t="s">
        <v>3534</v>
      </c>
      <c r="F49" s="66" t="s">
        <v>3795</v>
      </c>
      <c r="G49" s="67" t="s">
        <v>3796</v>
      </c>
    </row>
    <row r="50" spans="1:7">
      <c r="A50" s="63" t="s">
        <v>3797</v>
      </c>
      <c r="B50" s="64" t="s">
        <v>3798</v>
      </c>
      <c r="C50" s="65">
        <v>2.9978285</v>
      </c>
      <c r="D50" s="66" t="s">
        <v>3535</v>
      </c>
      <c r="E50" s="66" t="s">
        <v>3534</v>
      </c>
      <c r="F50" s="66" t="s">
        <v>3799</v>
      </c>
      <c r="G50" s="67" t="s">
        <v>3800</v>
      </c>
    </row>
    <row r="51" spans="1:7">
      <c r="A51" s="63" t="s">
        <v>3801</v>
      </c>
      <c r="B51" s="64" t="s">
        <v>3802</v>
      </c>
      <c r="C51" s="65">
        <v>3.0920947</v>
      </c>
      <c r="D51" s="66" t="s">
        <v>3535</v>
      </c>
      <c r="E51" s="66" t="s">
        <v>3534</v>
      </c>
      <c r="F51" s="66" t="s">
        <v>3803</v>
      </c>
      <c r="G51" s="67" t="s">
        <v>685</v>
      </c>
    </row>
    <row r="52" spans="1:7">
      <c r="A52" s="63" t="s">
        <v>3804</v>
      </c>
      <c r="B52" s="64" t="s">
        <v>3805</v>
      </c>
      <c r="C52" s="65">
        <v>4.119807</v>
      </c>
      <c r="D52" s="66" t="s">
        <v>3535</v>
      </c>
      <c r="E52" s="66" t="s">
        <v>3534</v>
      </c>
      <c r="F52" s="66" t="s">
        <v>3806</v>
      </c>
      <c r="G52" s="67" t="s">
        <v>3807</v>
      </c>
    </row>
    <row r="53" spans="1:7">
      <c r="A53" s="63" t="s">
        <v>3808</v>
      </c>
      <c r="B53" s="64" t="s">
        <v>3809</v>
      </c>
      <c r="C53" s="65">
        <v>3.330378</v>
      </c>
      <c r="D53" s="66" t="s">
        <v>3535</v>
      </c>
      <c r="E53" s="66" t="s">
        <v>3534</v>
      </c>
      <c r="F53" s="66" t="s">
        <v>3810</v>
      </c>
      <c r="G53" s="67" t="s">
        <v>3811</v>
      </c>
    </row>
    <row r="54" spans="1:7">
      <c r="A54" s="63" t="s">
        <v>3812</v>
      </c>
      <c r="B54" s="64" t="s">
        <v>3813</v>
      </c>
      <c r="C54" s="65">
        <v>2.9990206</v>
      </c>
      <c r="D54" s="66" t="s">
        <v>3535</v>
      </c>
      <c r="E54" s="66" t="s">
        <v>3534</v>
      </c>
      <c r="F54" s="66" t="s">
        <v>3814</v>
      </c>
      <c r="G54" s="67" t="s">
        <v>685</v>
      </c>
    </row>
    <row r="55" spans="1:7">
      <c r="A55" s="63" t="s">
        <v>3815</v>
      </c>
      <c r="B55" s="64" t="s">
        <v>3816</v>
      </c>
      <c r="C55" s="65">
        <v>3.5844758</v>
      </c>
      <c r="D55" s="66" t="s">
        <v>3535</v>
      </c>
      <c r="E55" s="66" t="s">
        <v>3534</v>
      </c>
      <c r="F55" s="66" t="s">
        <v>3817</v>
      </c>
      <c r="G55" s="67" t="s">
        <v>3702</v>
      </c>
    </row>
    <row r="56" spans="1:7">
      <c r="A56" s="63" t="s">
        <v>3818</v>
      </c>
      <c r="B56" s="64" t="s">
        <v>3819</v>
      </c>
      <c r="C56" s="65">
        <v>2.979546</v>
      </c>
      <c r="D56" s="66" t="s">
        <v>3535</v>
      </c>
      <c r="E56" s="66" t="s">
        <v>3534</v>
      </c>
      <c r="F56" s="66" t="s">
        <v>684</v>
      </c>
      <c r="G56" s="67" t="s">
        <v>3504</v>
      </c>
    </row>
    <row r="57" spans="1:7">
      <c r="A57" s="63" t="s">
        <v>3820</v>
      </c>
      <c r="B57" s="64" t="s">
        <v>3821</v>
      </c>
      <c r="C57" s="65">
        <v>3.200372</v>
      </c>
      <c r="D57" s="66" t="s">
        <v>3535</v>
      </c>
      <c r="E57" s="66" t="s">
        <v>3534</v>
      </c>
      <c r="F57" s="66" t="s">
        <v>684</v>
      </c>
      <c r="G57" s="67" t="s">
        <v>3822</v>
      </c>
    </row>
    <row r="58" spans="1:7">
      <c r="A58" s="63" t="s">
        <v>3823</v>
      </c>
      <c r="B58" s="64" t="s">
        <v>3824</v>
      </c>
      <c r="C58" s="65">
        <v>4.0501127</v>
      </c>
      <c r="D58" s="66" t="s">
        <v>3535</v>
      </c>
      <c r="E58" s="66" t="s">
        <v>3534</v>
      </c>
      <c r="F58" s="66" t="s">
        <v>684</v>
      </c>
      <c r="G58" s="67" t="s">
        <v>685</v>
      </c>
    </row>
    <row r="59" spans="1:7">
      <c r="A59" s="63" t="s">
        <v>3825</v>
      </c>
      <c r="B59" s="64" t="s">
        <v>3826</v>
      </c>
      <c r="C59" s="65">
        <v>2.857777</v>
      </c>
      <c r="D59" s="66" t="s">
        <v>3535</v>
      </c>
      <c r="E59" s="66" t="s">
        <v>3534</v>
      </c>
      <c r="F59" s="66" t="s">
        <v>684</v>
      </c>
      <c r="G59" s="67" t="s">
        <v>3504</v>
      </c>
    </row>
    <row r="60" spans="1:7">
      <c r="A60" s="63" t="s">
        <v>3827</v>
      </c>
      <c r="B60" s="64" t="s">
        <v>3828</v>
      </c>
      <c r="C60" s="65">
        <v>5.904283</v>
      </c>
      <c r="D60" s="66" t="s">
        <v>3535</v>
      </c>
      <c r="E60" s="66" t="s">
        <v>3534</v>
      </c>
      <c r="F60" s="66" t="s">
        <v>3829</v>
      </c>
      <c r="G60" s="67" t="s">
        <v>3830</v>
      </c>
    </row>
    <row r="61" spans="1:7">
      <c r="A61" s="63" t="s">
        <v>3831</v>
      </c>
      <c r="B61" s="64" t="s">
        <v>3832</v>
      </c>
      <c r="C61" s="65">
        <v>5.750858</v>
      </c>
      <c r="D61" s="66" t="s">
        <v>3535</v>
      </c>
      <c r="E61" s="66" t="s">
        <v>3534</v>
      </c>
      <c r="F61" s="66" t="s">
        <v>3833</v>
      </c>
      <c r="G61" s="67" t="s">
        <v>3834</v>
      </c>
    </row>
    <row r="62" spans="1:7">
      <c r="A62" s="63" t="s">
        <v>3835</v>
      </c>
      <c r="B62" s="64" t="s">
        <v>3836</v>
      </c>
      <c r="C62" s="65">
        <v>3.5318234</v>
      </c>
      <c r="D62" s="66" t="s">
        <v>3535</v>
      </c>
      <c r="E62" s="66" t="s">
        <v>3534</v>
      </c>
      <c r="F62" s="66" t="s">
        <v>3837</v>
      </c>
      <c r="G62" s="67" t="s">
        <v>3838</v>
      </c>
    </row>
    <row r="63" spans="1:7">
      <c r="A63" s="63" t="s">
        <v>768</v>
      </c>
      <c r="B63" s="64" t="s">
        <v>3839</v>
      </c>
      <c r="C63" s="65">
        <v>4.1301675</v>
      </c>
      <c r="D63" s="66" t="s">
        <v>3535</v>
      </c>
      <c r="E63" s="66" t="s">
        <v>3534</v>
      </c>
      <c r="F63" s="66" t="s">
        <v>3840</v>
      </c>
      <c r="G63" s="67" t="s">
        <v>3841</v>
      </c>
    </row>
    <row r="64" spans="1:7">
      <c r="A64" s="63" t="s">
        <v>3842</v>
      </c>
      <c r="B64" s="64" t="s">
        <v>3843</v>
      </c>
      <c r="C64" s="65">
        <v>4.5665894</v>
      </c>
      <c r="D64" s="66" t="s">
        <v>3535</v>
      </c>
      <c r="E64" s="66" t="s">
        <v>3534</v>
      </c>
      <c r="F64" s="66" t="s">
        <v>3844</v>
      </c>
      <c r="G64" s="67" t="s">
        <v>3643</v>
      </c>
    </row>
    <row r="65" spans="1:7">
      <c r="A65" s="63" t="s">
        <v>3845</v>
      </c>
      <c r="B65" s="64" t="s">
        <v>3846</v>
      </c>
      <c r="C65" s="65">
        <v>3.7517416</v>
      </c>
      <c r="D65" s="66" t="s">
        <v>3535</v>
      </c>
      <c r="E65" s="66" t="s">
        <v>3534</v>
      </c>
      <c r="F65" s="66" t="s">
        <v>684</v>
      </c>
      <c r="G65" s="67" t="s">
        <v>3784</v>
      </c>
    </row>
    <row r="66" spans="1:7">
      <c r="A66" s="63" t="s">
        <v>3847</v>
      </c>
      <c r="B66" s="64" t="s">
        <v>3848</v>
      </c>
      <c r="C66" s="65">
        <v>3.9044588</v>
      </c>
      <c r="D66" s="66" t="s">
        <v>3535</v>
      </c>
      <c r="E66" s="66" t="s">
        <v>3534</v>
      </c>
      <c r="F66" s="66" t="s">
        <v>684</v>
      </c>
      <c r="G66" s="67" t="s">
        <v>685</v>
      </c>
    </row>
    <row r="67" spans="1:7">
      <c r="A67" s="63" t="s">
        <v>3849</v>
      </c>
      <c r="B67" s="64" t="s">
        <v>3850</v>
      </c>
      <c r="C67" s="65">
        <v>2.3604028</v>
      </c>
      <c r="D67" s="66" t="s">
        <v>3535</v>
      </c>
      <c r="E67" s="66" t="s">
        <v>3534</v>
      </c>
      <c r="F67" s="66" t="s">
        <v>3851</v>
      </c>
      <c r="G67" s="67" t="s">
        <v>3504</v>
      </c>
    </row>
    <row r="68" spans="1:7">
      <c r="A68" s="63" t="s">
        <v>3852</v>
      </c>
      <c r="B68" s="64" t="s">
        <v>3853</v>
      </c>
      <c r="C68" s="65">
        <v>3.592201</v>
      </c>
      <c r="D68" s="66" t="s">
        <v>3535</v>
      </c>
      <c r="E68" s="66" t="s">
        <v>3534</v>
      </c>
      <c r="F68" s="66" t="s">
        <v>3854</v>
      </c>
      <c r="G68" s="67" t="s">
        <v>3855</v>
      </c>
    </row>
    <row r="69" spans="1:7">
      <c r="A69" s="63" t="s">
        <v>3856</v>
      </c>
      <c r="B69" s="64" t="s">
        <v>3857</v>
      </c>
      <c r="C69" s="65">
        <v>3.3430047</v>
      </c>
      <c r="D69" s="66" t="s">
        <v>3535</v>
      </c>
      <c r="E69" s="66" t="s">
        <v>3534</v>
      </c>
      <c r="F69" s="66" t="s">
        <v>684</v>
      </c>
      <c r="G69" s="67" t="s">
        <v>3504</v>
      </c>
    </row>
    <row r="70" spans="1:7">
      <c r="A70" s="63" t="s">
        <v>3858</v>
      </c>
      <c r="B70" s="64" t="s">
        <v>3859</v>
      </c>
      <c r="C70" s="65">
        <v>2.7870917</v>
      </c>
      <c r="D70" s="66" t="s">
        <v>3535</v>
      </c>
      <c r="E70" s="66" t="s">
        <v>3534</v>
      </c>
      <c r="F70" s="66" t="s">
        <v>3860</v>
      </c>
      <c r="G70" s="67" t="s">
        <v>685</v>
      </c>
    </row>
    <row r="71" spans="1:7">
      <c r="A71" s="63" t="s">
        <v>3861</v>
      </c>
      <c r="B71" s="64" t="s">
        <v>3862</v>
      </c>
      <c r="C71" s="65">
        <v>2.2003555</v>
      </c>
      <c r="D71" s="66" t="s">
        <v>3535</v>
      </c>
      <c r="E71" s="66" t="s">
        <v>3534</v>
      </c>
      <c r="F71" s="66" t="s">
        <v>3863</v>
      </c>
      <c r="G71" s="67" t="s">
        <v>3864</v>
      </c>
    </row>
    <row r="72" spans="1:7">
      <c r="A72" s="63" t="s">
        <v>3865</v>
      </c>
      <c r="B72" s="64" t="s">
        <v>3866</v>
      </c>
      <c r="C72" s="65">
        <v>2.5310874</v>
      </c>
      <c r="D72" s="66" t="s">
        <v>3535</v>
      </c>
      <c r="E72" s="66" t="s">
        <v>3534</v>
      </c>
      <c r="F72" s="66" t="s">
        <v>3860</v>
      </c>
      <c r="G72" s="67" t="s">
        <v>3867</v>
      </c>
    </row>
    <row r="73" spans="1:7">
      <c r="A73" s="63" t="s">
        <v>3868</v>
      </c>
      <c r="B73" s="64" t="s">
        <v>3869</v>
      </c>
      <c r="C73" s="65">
        <v>2.8304272</v>
      </c>
      <c r="D73" s="66" t="s">
        <v>3535</v>
      </c>
      <c r="E73" s="66" t="s">
        <v>3534</v>
      </c>
      <c r="F73" s="66" t="s">
        <v>3870</v>
      </c>
      <c r="G73" s="67" t="s">
        <v>3871</v>
      </c>
    </row>
    <row r="74" spans="1:7">
      <c r="A74" s="63" t="s">
        <v>3872</v>
      </c>
      <c r="B74" s="64" t="s">
        <v>3873</v>
      </c>
      <c r="C74" s="65">
        <v>2.892259</v>
      </c>
      <c r="D74" s="66" t="s">
        <v>3535</v>
      </c>
      <c r="E74" s="66" t="s">
        <v>3534</v>
      </c>
      <c r="F74" s="66" t="s">
        <v>3874</v>
      </c>
      <c r="G74" s="67" t="s">
        <v>685</v>
      </c>
    </row>
    <row r="75" ht="27.6" spans="1:7">
      <c r="A75" s="63" t="s">
        <v>3875</v>
      </c>
      <c r="B75" s="64" t="s">
        <v>3876</v>
      </c>
      <c r="C75" s="65">
        <v>2.5707908</v>
      </c>
      <c r="D75" s="66" t="s">
        <v>3535</v>
      </c>
      <c r="E75" s="66" t="s">
        <v>3534</v>
      </c>
      <c r="F75" s="66" t="s">
        <v>3877</v>
      </c>
      <c r="G75" s="67" t="s">
        <v>3878</v>
      </c>
    </row>
    <row r="76" spans="1:7">
      <c r="A76" s="63" t="s">
        <v>3879</v>
      </c>
      <c r="B76" s="64" t="s">
        <v>3880</v>
      </c>
      <c r="C76" s="65">
        <v>2.4126542</v>
      </c>
      <c r="D76" s="66" t="s">
        <v>3535</v>
      </c>
      <c r="E76" s="66" t="s">
        <v>3534</v>
      </c>
      <c r="F76" s="66" t="s">
        <v>3881</v>
      </c>
      <c r="G76" s="67" t="s">
        <v>685</v>
      </c>
    </row>
    <row r="77" spans="1:7">
      <c r="A77" s="63" t="s">
        <v>3882</v>
      </c>
      <c r="B77" s="64" t="s">
        <v>3883</v>
      </c>
      <c r="C77" s="65">
        <v>6.137696</v>
      </c>
      <c r="D77" s="66" t="s">
        <v>3535</v>
      </c>
      <c r="E77" s="66" t="s">
        <v>3534</v>
      </c>
      <c r="F77" s="66" t="s">
        <v>3884</v>
      </c>
      <c r="G77" s="67" t="s">
        <v>3885</v>
      </c>
    </row>
    <row r="78" ht="55.2" spans="1:7">
      <c r="A78" s="63" t="s">
        <v>3886</v>
      </c>
      <c r="B78" s="64" t="s">
        <v>3887</v>
      </c>
      <c r="C78" s="65">
        <v>2.4326382</v>
      </c>
      <c r="D78" s="66" t="s">
        <v>3535</v>
      </c>
      <c r="E78" s="66" t="s">
        <v>3534</v>
      </c>
      <c r="F78" s="66" t="s">
        <v>3888</v>
      </c>
      <c r="G78" s="67" t="s">
        <v>3889</v>
      </c>
    </row>
    <row r="79" spans="1:7">
      <c r="A79" s="63" t="s">
        <v>3890</v>
      </c>
      <c r="B79" s="64" t="s">
        <v>3891</v>
      </c>
      <c r="C79" s="65">
        <v>2.6632493</v>
      </c>
      <c r="D79" s="66" t="s">
        <v>3535</v>
      </c>
      <c r="E79" s="66" t="s">
        <v>3534</v>
      </c>
      <c r="F79" s="66" t="s">
        <v>684</v>
      </c>
      <c r="G79" s="67" t="s">
        <v>3892</v>
      </c>
    </row>
    <row r="80" spans="1:7">
      <c r="A80" s="63" t="s">
        <v>3893</v>
      </c>
      <c r="B80" s="64" t="s">
        <v>3894</v>
      </c>
      <c r="C80" s="65">
        <v>2.1562414</v>
      </c>
      <c r="D80" s="66" t="s">
        <v>3535</v>
      </c>
      <c r="E80" s="66" t="s">
        <v>3534</v>
      </c>
      <c r="F80" s="66" t="s">
        <v>3895</v>
      </c>
      <c r="G80" s="67" t="s">
        <v>3896</v>
      </c>
    </row>
    <row r="81" spans="1:7">
      <c r="A81" s="63" t="s">
        <v>3897</v>
      </c>
      <c r="B81" s="64" t="s">
        <v>3898</v>
      </c>
      <c r="C81" s="65">
        <v>3.0272105</v>
      </c>
      <c r="D81" s="66" t="s">
        <v>3535</v>
      </c>
      <c r="E81" s="66" t="s">
        <v>3534</v>
      </c>
      <c r="F81" s="66" t="s">
        <v>3899</v>
      </c>
      <c r="G81" s="67" t="s">
        <v>3900</v>
      </c>
    </row>
    <row r="82" spans="1:7">
      <c r="A82" s="63" t="s">
        <v>3901</v>
      </c>
      <c r="B82" s="64" t="s">
        <v>3902</v>
      </c>
      <c r="C82" s="65">
        <v>2.5287178</v>
      </c>
      <c r="D82" s="66" t="s">
        <v>3535</v>
      </c>
      <c r="E82" s="66" t="s">
        <v>3534</v>
      </c>
      <c r="F82" s="66" t="s">
        <v>3903</v>
      </c>
      <c r="G82" s="67" t="s">
        <v>3904</v>
      </c>
    </row>
    <row r="83" spans="1:7">
      <c r="A83" s="63" t="s">
        <v>3905</v>
      </c>
      <c r="B83" s="64" t="s">
        <v>3906</v>
      </c>
      <c r="C83" s="65">
        <v>2.5540526</v>
      </c>
      <c r="D83" s="66" t="s">
        <v>3535</v>
      </c>
      <c r="E83" s="66" t="s">
        <v>3534</v>
      </c>
      <c r="F83" s="66" t="s">
        <v>3907</v>
      </c>
      <c r="G83" s="67" t="s">
        <v>3908</v>
      </c>
    </row>
    <row r="84" spans="1:7">
      <c r="A84" s="63" t="s">
        <v>3909</v>
      </c>
      <c r="B84" s="64" t="s">
        <v>3910</v>
      </c>
      <c r="C84" s="65">
        <v>2.4606597</v>
      </c>
      <c r="D84" s="66" t="s">
        <v>3535</v>
      </c>
      <c r="E84" s="66" t="s">
        <v>3534</v>
      </c>
      <c r="F84" s="66" t="s">
        <v>3911</v>
      </c>
      <c r="G84" s="67" t="s">
        <v>3912</v>
      </c>
    </row>
    <row r="85" spans="1:7">
      <c r="A85" s="63" t="s">
        <v>3913</v>
      </c>
      <c r="B85" s="64" t="s">
        <v>3914</v>
      </c>
      <c r="C85" s="65">
        <v>2.3149464</v>
      </c>
      <c r="D85" s="66" t="s">
        <v>3535</v>
      </c>
      <c r="E85" s="66" t="s">
        <v>3534</v>
      </c>
      <c r="F85" s="66" t="s">
        <v>3915</v>
      </c>
      <c r="G85" s="67" t="s">
        <v>3549</v>
      </c>
    </row>
    <row r="86" ht="27.6" spans="1:7">
      <c r="A86" s="63" t="s">
        <v>3916</v>
      </c>
      <c r="B86" s="64" t="s">
        <v>3917</v>
      </c>
      <c r="C86" s="65">
        <v>2.987825</v>
      </c>
      <c r="D86" s="66" t="s">
        <v>3535</v>
      </c>
      <c r="E86" s="66" t="s">
        <v>3534</v>
      </c>
      <c r="F86" s="66" t="s">
        <v>684</v>
      </c>
      <c r="G86" s="67" t="s">
        <v>3918</v>
      </c>
    </row>
    <row r="87" spans="1:7">
      <c r="A87" s="63" t="s">
        <v>3919</v>
      </c>
      <c r="B87" s="64" t="s">
        <v>3920</v>
      </c>
      <c r="C87" s="65">
        <v>5.5050683</v>
      </c>
      <c r="D87" s="66" t="s">
        <v>3535</v>
      </c>
      <c r="E87" s="66" t="s">
        <v>3534</v>
      </c>
      <c r="F87" s="66" t="s">
        <v>3921</v>
      </c>
      <c r="G87" s="67" t="s">
        <v>685</v>
      </c>
    </row>
    <row r="88" spans="1:7">
      <c r="A88" s="63" t="s">
        <v>3922</v>
      </c>
      <c r="B88" s="64" t="s">
        <v>3923</v>
      </c>
      <c r="C88" s="65">
        <v>3.0151925</v>
      </c>
      <c r="D88" s="66" t="s">
        <v>3535</v>
      </c>
      <c r="E88" s="66" t="s">
        <v>3534</v>
      </c>
      <c r="F88" s="66" t="s">
        <v>3655</v>
      </c>
      <c r="G88" s="67" t="s">
        <v>3924</v>
      </c>
    </row>
    <row r="89" spans="1:7">
      <c r="A89" s="63" t="s">
        <v>3925</v>
      </c>
      <c r="B89" s="64" t="s">
        <v>3926</v>
      </c>
      <c r="C89" s="65">
        <v>2.3729637</v>
      </c>
      <c r="D89" s="66" t="s">
        <v>3535</v>
      </c>
      <c r="E89" s="66" t="s">
        <v>3534</v>
      </c>
      <c r="F89" s="66" t="s">
        <v>3927</v>
      </c>
      <c r="G89" s="67" t="s">
        <v>3928</v>
      </c>
    </row>
    <row r="90" ht="27.6" spans="1:7">
      <c r="A90" s="63" t="s">
        <v>3929</v>
      </c>
      <c r="B90" s="64" t="s">
        <v>3930</v>
      </c>
      <c r="C90" s="65">
        <v>2.695576</v>
      </c>
      <c r="D90" s="66" t="s">
        <v>3535</v>
      </c>
      <c r="E90" s="66" t="s">
        <v>3534</v>
      </c>
      <c r="F90" s="66" t="s">
        <v>3931</v>
      </c>
      <c r="G90" s="67" t="s">
        <v>3932</v>
      </c>
    </row>
    <row r="91" spans="1:7">
      <c r="A91" s="63" t="s">
        <v>3933</v>
      </c>
      <c r="B91" s="64" t="s">
        <v>3934</v>
      </c>
      <c r="C91" s="65">
        <v>4.950849</v>
      </c>
      <c r="D91" s="66" t="s">
        <v>3535</v>
      </c>
      <c r="E91" s="66" t="s">
        <v>3534</v>
      </c>
      <c r="F91" s="66" t="s">
        <v>3762</v>
      </c>
      <c r="G91" s="67" t="s">
        <v>3504</v>
      </c>
    </row>
    <row r="92" ht="27.6" spans="1:7">
      <c r="A92" s="63" t="s">
        <v>3935</v>
      </c>
      <c r="B92" s="64" t="s">
        <v>3936</v>
      </c>
      <c r="C92" s="65">
        <v>2.2879698</v>
      </c>
      <c r="D92" s="66" t="s">
        <v>3535</v>
      </c>
      <c r="E92" s="66" t="s">
        <v>3534</v>
      </c>
      <c r="F92" s="66" t="s">
        <v>3937</v>
      </c>
      <c r="G92" s="67" t="s">
        <v>3938</v>
      </c>
    </row>
    <row r="93" spans="1:7">
      <c r="A93" s="63" t="s">
        <v>2562</v>
      </c>
      <c r="B93" s="64" t="s">
        <v>3939</v>
      </c>
      <c r="C93" s="65">
        <v>2.939927</v>
      </c>
      <c r="D93" s="66" t="s">
        <v>3535</v>
      </c>
      <c r="E93" s="66" t="s">
        <v>3534</v>
      </c>
      <c r="F93" s="66" t="s">
        <v>3940</v>
      </c>
      <c r="G93" s="67" t="s">
        <v>3941</v>
      </c>
    </row>
    <row r="94" spans="1:7">
      <c r="A94" s="63" t="s">
        <v>3942</v>
      </c>
      <c r="B94" s="64" t="s">
        <v>3943</v>
      </c>
      <c r="C94" s="65">
        <v>2.2703583</v>
      </c>
      <c r="D94" s="66" t="s">
        <v>3535</v>
      </c>
      <c r="E94" s="66" t="s">
        <v>3534</v>
      </c>
      <c r="F94" s="66" t="s">
        <v>3944</v>
      </c>
      <c r="G94" s="67" t="s">
        <v>3945</v>
      </c>
    </row>
    <row r="95" spans="1:7">
      <c r="A95" s="63" t="s">
        <v>3946</v>
      </c>
      <c r="B95" s="64" t="s">
        <v>3947</v>
      </c>
      <c r="C95" s="65">
        <v>2.9810164</v>
      </c>
      <c r="D95" s="66" t="s">
        <v>3535</v>
      </c>
      <c r="E95" s="66" t="s">
        <v>3534</v>
      </c>
      <c r="F95" s="66" t="s">
        <v>3948</v>
      </c>
      <c r="G95" s="67" t="s">
        <v>3949</v>
      </c>
    </row>
    <row r="96" spans="1:7">
      <c r="A96" s="63" t="s">
        <v>1248</v>
      </c>
      <c r="B96" s="64" t="s">
        <v>3950</v>
      </c>
      <c r="C96" s="65">
        <v>2.3083646</v>
      </c>
      <c r="D96" s="66" t="s">
        <v>3535</v>
      </c>
      <c r="E96" s="66" t="s">
        <v>3534</v>
      </c>
      <c r="F96" s="66" t="s">
        <v>3951</v>
      </c>
      <c r="G96" s="67" t="s">
        <v>3952</v>
      </c>
    </row>
    <row r="97" ht="41.4" spans="1:7">
      <c r="A97" s="63" t="s">
        <v>3953</v>
      </c>
      <c r="B97" s="64" t="s">
        <v>3954</v>
      </c>
      <c r="C97" s="65">
        <v>2.1808064</v>
      </c>
      <c r="D97" s="66" t="s">
        <v>3535</v>
      </c>
      <c r="E97" s="66" t="s">
        <v>3534</v>
      </c>
      <c r="F97" s="66" t="s">
        <v>3955</v>
      </c>
      <c r="G97" s="67" t="s">
        <v>3759</v>
      </c>
    </row>
    <row r="98" spans="1:7">
      <c r="A98" s="63" t="s">
        <v>3956</v>
      </c>
      <c r="B98" s="64" t="s">
        <v>3957</v>
      </c>
      <c r="C98" s="65">
        <v>2.4354215</v>
      </c>
      <c r="D98" s="66" t="s">
        <v>3535</v>
      </c>
      <c r="E98" s="66" t="s">
        <v>3534</v>
      </c>
      <c r="F98" s="66" t="s">
        <v>3958</v>
      </c>
      <c r="G98" s="67" t="s">
        <v>685</v>
      </c>
    </row>
    <row r="99" spans="1:7">
      <c r="A99" s="63" t="s">
        <v>3959</v>
      </c>
      <c r="B99" s="64" t="s">
        <v>3960</v>
      </c>
      <c r="C99" s="65">
        <v>3.1306875</v>
      </c>
      <c r="D99" s="66" t="s">
        <v>3535</v>
      </c>
      <c r="E99" s="66" t="s">
        <v>3534</v>
      </c>
      <c r="F99" s="66" t="s">
        <v>684</v>
      </c>
      <c r="G99" s="67" t="s">
        <v>3504</v>
      </c>
    </row>
    <row r="100" spans="1:7">
      <c r="A100" s="63" t="s">
        <v>3961</v>
      </c>
      <c r="B100" s="64" t="s">
        <v>3962</v>
      </c>
      <c r="C100" s="65">
        <v>2.317544</v>
      </c>
      <c r="D100" s="66" t="s">
        <v>3535</v>
      </c>
      <c r="E100" s="66" t="s">
        <v>3534</v>
      </c>
      <c r="F100" s="66" t="s">
        <v>3915</v>
      </c>
      <c r="G100" s="67" t="s">
        <v>3549</v>
      </c>
    </row>
    <row r="101" spans="1:7">
      <c r="A101" s="63" t="s">
        <v>3963</v>
      </c>
      <c r="B101" s="64" t="s">
        <v>3964</v>
      </c>
      <c r="C101" s="65">
        <v>2.8030806</v>
      </c>
      <c r="D101" s="66" t="s">
        <v>3535</v>
      </c>
      <c r="E101" s="66" t="s">
        <v>3534</v>
      </c>
      <c r="F101" s="66" t="s">
        <v>3965</v>
      </c>
      <c r="G101" s="67" t="s">
        <v>3966</v>
      </c>
    </row>
    <row r="102" ht="27.6" spans="1:7">
      <c r="A102" s="63" t="s">
        <v>3967</v>
      </c>
      <c r="B102" s="64" t="s">
        <v>3968</v>
      </c>
      <c r="C102" s="65">
        <v>2.7581642</v>
      </c>
      <c r="D102" s="66" t="s">
        <v>3535</v>
      </c>
      <c r="E102" s="66" t="s">
        <v>3534</v>
      </c>
      <c r="F102" s="66" t="s">
        <v>3969</v>
      </c>
      <c r="G102" s="67" t="s">
        <v>3970</v>
      </c>
    </row>
    <row r="103" spans="1:7">
      <c r="A103" s="63" t="s">
        <v>3971</v>
      </c>
      <c r="B103" s="64" t="s">
        <v>3972</v>
      </c>
      <c r="C103" s="65">
        <v>2.2014456</v>
      </c>
      <c r="D103" s="66" t="s">
        <v>3535</v>
      </c>
      <c r="E103" s="66" t="s">
        <v>3534</v>
      </c>
      <c r="F103" s="66" t="s">
        <v>3973</v>
      </c>
      <c r="G103" s="67" t="s">
        <v>3974</v>
      </c>
    </row>
    <row r="104" spans="1:7">
      <c r="A104" s="63" t="s">
        <v>3975</v>
      </c>
      <c r="B104" s="64" t="s">
        <v>3976</v>
      </c>
      <c r="C104" s="65">
        <v>3.878247</v>
      </c>
      <c r="D104" s="66" t="s">
        <v>3535</v>
      </c>
      <c r="E104" s="66" t="s">
        <v>3534</v>
      </c>
      <c r="F104" s="66" t="s">
        <v>3977</v>
      </c>
      <c r="G104" s="67" t="s">
        <v>685</v>
      </c>
    </row>
    <row r="105" spans="1:7">
      <c r="A105" s="63" t="s">
        <v>3978</v>
      </c>
      <c r="B105" s="64" t="s">
        <v>3979</v>
      </c>
      <c r="C105" s="65">
        <v>2.297906</v>
      </c>
      <c r="D105" s="66" t="s">
        <v>3535</v>
      </c>
      <c r="E105" s="66" t="s">
        <v>3534</v>
      </c>
      <c r="F105" s="66" t="s">
        <v>3980</v>
      </c>
      <c r="G105" s="67" t="s">
        <v>3981</v>
      </c>
    </row>
    <row r="106" spans="1:7">
      <c r="A106" s="63" t="s">
        <v>3982</v>
      </c>
      <c r="B106" s="64" t="s">
        <v>3983</v>
      </c>
      <c r="C106" s="65">
        <v>2.782186</v>
      </c>
      <c r="D106" s="66" t="s">
        <v>3535</v>
      </c>
      <c r="E106" s="66" t="s">
        <v>3534</v>
      </c>
      <c r="F106" s="66" t="s">
        <v>3984</v>
      </c>
      <c r="G106" s="67" t="s">
        <v>3985</v>
      </c>
    </row>
    <row r="107" ht="55.2" spans="1:7">
      <c r="A107" s="63" t="s">
        <v>3986</v>
      </c>
      <c r="B107" s="64" t="s">
        <v>3987</v>
      </c>
      <c r="C107" s="65">
        <v>2.401485</v>
      </c>
      <c r="D107" s="66" t="s">
        <v>3535</v>
      </c>
      <c r="E107" s="66" t="s">
        <v>3534</v>
      </c>
      <c r="F107" s="66" t="s">
        <v>684</v>
      </c>
      <c r="G107" s="67" t="s">
        <v>3988</v>
      </c>
    </row>
    <row r="108" spans="1:7">
      <c r="A108" s="63" t="s">
        <v>3989</v>
      </c>
      <c r="B108" s="64" t="s">
        <v>3990</v>
      </c>
      <c r="C108" s="65">
        <v>3.3151948</v>
      </c>
      <c r="D108" s="66" t="s">
        <v>3535</v>
      </c>
      <c r="E108" s="66" t="s">
        <v>3534</v>
      </c>
      <c r="F108" s="66" t="s">
        <v>3701</v>
      </c>
      <c r="G108" s="67" t="s">
        <v>3702</v>
      </c>
    </row>
    <row r="109" spans="1:7">
      <c r="A109" s="63" t="s">
        <v>3991</v>
      </c>
      <c r="B109" s="64" t="s">
        <v>3992</v>
      </c>
      <c r="C109" s="65">
        <v>4.4294124</v>
      </c>
      <c r="D109" s="66" t="s">
        <v>3535</v>
      </c>
      <c r="E109" s="66" t="s">
        <v>3534</v>
      </c>
      <c r="F109" s="66" t="s">
        <v>3993</v>
      </c>
      <c r="G109" s="67" t="s">
        <v>3994</v>
      </c>
    </row>
    <row r="110" spans="1:7">
      <c r="A110" s="63" t="s">
        <v>3995</v>
      </c>
      <c r="B110" s="64" t="s">
        <v>3996</v>
      </c>
      <c r="C110" s="65">
        <v>2.250095</v>
      </c>
      <c r="D110" s="66" t="s">
        <v>3535</v>
      </c>
      <c r="E110" s="66" t="s">
        <v>3534</v>
      </c>
      <c r="F110" s="66" t="s">
        <v>684</v>
      </c>
      <c r="G110" s="67" t="s">
        <v>685</v>
      </c>
    </row>
    <row r="111" spans="1:7">
      <c r="A111" s="63" t="s">
        <v>3997</v>
      </c>
      <c r="B111" s="64" t="s">
        <v>3998</v>
      </c>
      <c r="C111" s="65">
        <v>3.120213</v>
      </c>
      <c r="D111" s="66" t="s">
        <v>3535</v>
      </c>
      <c r="E111" s="66" t="s">
        <v>3534</v>
      </c>
      <c r="F111" s="66" t="s">
        <v>3655</v>
      </c>
      <c r="G111" s="67" t="s">
        <v>3656</v>
      </c>
    </row>
    <row r="112" spans="1:7">
      <c r="A112" s="63" t="s">
        <v>3999</v>
      </c>
      <c r="B112" s="64" t="s">
        <v>4000</v>
      </c>
      <c r="C112" s="65">
        <v>2.0477374</v>
      </c>
      <c r="D112" s="66" t="s">
        <v>3535</v>
      </c>
      <c r="E112" s="66" t="s">
        <v>3534</v>
      </c>
      <c r="F112" s="66" t="s">
        <v>3854</v>
      </c>
      <c r="G112" s="67" t="s">
        <v>3855</v>
      </c>
    </row>
    <row r="113" spans="1:7">
      <c r="A113" s="63" t="s">
        <v>4001</v>
      </c>
      <c r="B113" s="64" t="s">
        <v>4002</v>
      </c>
      <c r="C113" s="65">
        <v>2.4830184</v>
      </c>
      <c r="D113" s="66" t="s">
        <v>3535</v>
      </c>
      <c r="E113" s="66" t="s">
        <v>3534</v>
      </c>
      <c r="F113" s="66" t="s">
        <v>4003</v>
      </c>
      <c r="G113" s="67" t="s">
        <v>3830</v>
      </c>
    </row>
    <row r="114" spans="1:7">
      <c r="A114" s="63" t="s">
        <v>4004</v>
      </c>
      <c r="B114" s="64" t="s">
        <v>4005</v>
      </c>
      <c r="C114" s="65">
        <v>3.4306061</v>
      </c>
      <c r="D114" s="66" t="s">
        <v>3535</v>
      </c>
      <c r="E114" s="66" t="s">
        <v>3534</v>
      </c>
      <c r="F114" s="66" t="s">
        <v>4006</v>
      </c>
      <c r="G114" s="67" t="s">
        <v>4007</v>
      </c>
    </row>
    <row r="115" spans="1:7">
      <c r="A115" s="63" t="s">
        <v>4008</v>
      </c>
      <c r="B115" s="64" t="s">
        <v>4009</v>
      </c>
      <c r="C115" s="65">
        <v>3.7702618</v>
      </c>
      <c r="D115" s="66" t="s">
        <v>3535</v>
      </c>
      <c r="E115" s="66" t="s">
        <v>3534</v>
      </c>
      <c r="F115" s="66" t="s">
        <v>4010</v>
      </c>
      <c r="G115" s="67" t="s">
        <v>3702</v>
      </c>
    </row>
    <row r="116" spans="1:7">
      <c r="A116" s="63" t="s">
        <v>2178</v>
      </c>
      <c r="B116" s="64" t="s">
        <v>4011</v>
      </c>
      <c r="C116" s="65">
        <v>2.034803</v>
      </c>
      <c r="D116" s="66" t="s">
        <v>3535</v>
      </c>
      <c r="E116" s="66" t="s">
        <v>3534</v>
      </c>
      <c r="F116" s="66" t="s">
        <v>4012</v>
      </c>
      <c r="G116" s="67" t="s">
        <v>4013</v>
      </c>
    </row>
    <row r="117" spans="1:7">
      <c r="A117" s="63" t="s">
        <v>4014</v>
      </c>
      <c r="B117" s="64" t="s">
        <v>4015</v>
      </c>
      <c r="C117" s="65">
        <v>2.6126518</v>
      </c>
      <c r="D117" s="66" t="s">
        <v>3535</v>
      </c>
      <c r="E117" s="66" t="s">
        <v>3534</v>
      </c>
      <c r="F117" s="66" t="s">
        <v>684</v>
      </c>
      <c r="G117" s="67" t="s">
        <v>685</v>
      </c>
    </row>
    <row r="118" ht="27.6" spans="1:7">
      <c r="A118" s="63" t="s">
        <v>4016</v>
      </c>
      <c r="B118" s="64" t="s">
        <v>4017</v>
      </c>
      <c r="C118" s="65">
        <v>3.4815524</v>
      </c>
      <c r="D118" s="66" t="s">
        <v>3535</v>
      </c>
      <c r="E118" s="66" t="s">
        <v>3534</v>
      </c>
      <c r="F118" s="66" t="s">
        <v>4018</v>
      </c>
      <c r="G118" s="67" t="s">
        <v>3648</v>
      </c>
    </row>
    <row r="119" spans="1:7">
      <c r="A119" s="63" t="s">
        <v>4019</v>
      </c>
      <c r="B119" s="64" t="s">
        <v>4020</v>
      </c>
      <c r="C119" s="65">
        <v>2.6210113</v>
      </c>
      <c r="D119" s="66" t="s">
        <v>3535</v>
      </c>
      <c r="E119" s="66" t="s">
        <v>3534</v>
      </c>
      <c r="F119" s="66" t="s">
        <v>4021</v>
      </c>
      <c r="G119" s="67" t="s">
        <v>4022</v>
      </c>
    </row>
    <row r="120" ht="27.6" spans="1:7">
      <c r="A120" s="63" t="s">
        <v>4023</v>
      </c>
      <c r="B120" s="64" t="s">
        <v>4024</v>
      </c>
      <c r="C120" s="65">
        <v>4.340263</v>
      </c>
      <c r="D120" s="66" t="s">
        <v>3535</v>
      </c>
      <c r="E120" s="66" t="s">
        <v>3534</v>
      </c>
      <c r="F120" s="66" t="s">
        <v>4025</v>
      </c>
      <c r="G120" s="67" t="s">
        <v>4026</v>
      </c>
    </row>
    <row r="121" ht="27.6" spans="1:7">
      <c r="A121" s="63" t="s">
        <v>4027</v>
      </c>
      <c r="B121" s="64" t="s">
        <v>4028</v>
      </c>
      <c r="C121" s="65">
        <v>2.49759</v>
      </c>
      <c r="D121" s="66" t="s">
        <v>3535</v>
      </c>
      <c r="E121" s="66" t="s">
        <v>3534</v>
      </c>
      <c r="F121" s="66" t="s">
        <v>4029</v>
      </c>
      <c r="G121" s="67" t="s">
        <v>4030</v>
      </c>
    </row>
    <row r="122" spans="1:7">
      <c r="A122" s="63" t="s">
        <v>4031</v>
      </c>
      <c r="B122" s="64" t="s">
        <v>4032</v>
      </c>
      <c r="C122" s="65">
        <v>2.2226985</v>
      </c>
      <c r="D122" s="66" t="s">
        <v>3535</v>
      </c>
      <c r="E122" s="66" t="s">
        <v>3534</v>
      </c>
      <c r="F122" s="66" t="s">
        <v>4033</v>
      </c>
      <c r="G122" s="67" t="s">
        <v>4034</v>
      </c>
    </row>
    <row r="123" spans="1:7">
      <c r="A123" s="63" t="s">
        <v>4035</v>
      </c>
      <c r="B123" s="64" t="s">
        <v>4036</v>
      </c>
      <c r="C123" s="65">
        <v>2.9529147</v>
      </c>
      <c r="D123" s="66" t="s">
        <v>3535</v>
      </c>
      <c r="E123" s="66" t="s">
        <v>3534</v>
      </c>
      <c r="F123" s="66" t="s">
        <v>684</v>
      </c>
      <c r="G123" s="67" t="s">
        <v>3702</v>
      </c>
    </row>
    <row r="124" ht="41.4" spans="1:7">
      <c r="A124" s="63" t="s">
        <v>4037</v>
      </c>
      <c r="B124" s="64" t="s">
        <v>4038</v>
      </c>
      <c r="C124" s="65">
        <v>3.3111117</v>
      </c>
      <c r="D124" s="66" t="s">
        <v>3535</v>
      </c>
      <c r="E124" s="66" t="s">
        <v>3534</v>
      </c>
      <c r="F124" s="66" t="s">
        <v>4039</v>
      </c>
      <c r="G124" s="67" t="s">
        <v>4040</v>
      </c>
    </row>
    <row r="125" spans="1:7">
      <c r="A125" s="63" t="s">
        <v>4041</v>
      </c>
      <c r="B125" s="64" t="s">
        <v>4042</v>
      </c>
      <c r="C125" s="65">
        <v>2.3511286</v>
      </c>
      <c r="D125" s="66" t="s">
        <v>3535</v>
      </c>
      <c r="E125" s="66" t="s">
        <v>3534</v>
      </c>
      <c r="F125" s="66" t="s">
        <v>4043</v>
      </c>
      <c r="G125" s="67" t="s">
        <v>4044</v>
      </c>
    </row>
    <row r="126" spans="1:7">
      <c r="A126" s="63" t="s">
        <v>4045</v>
      </c>
      <c r="B126" s="64" t="s">
        <v>4046</v>
      </c>
      <c r="C126" s="65">
        <v>2.026109</v>
      </c>
      <c r="D126" s="66" t="s">
        <v>3535</v>
      </c>
      <c r="E126" s="66" t="s">
        <v>3534</v>
      </c>
      <c r="F126" s="66" t="s">
        <v>4047</v>
      </c>
      <c r="G126" s="67" t="s">
        <v>685</v>
      </c>
    </row>
    <row r="127" spans="1:7">
      <c r="A127" s="63" t="s">
        <v>4048</v>
      </c>
      <c r="B127" s="64" t="s">
        <v>4049</v>
      </c>
      <c r="C127" s="65">
        <v>9.386855</v>
      </c>
      <c r="D127" s="66" t="s">
        <v>3535</v>
      </c>
      <c r="E127" s="66" t="s">
        <v>3534</v>
      </c>
      <c r="F127" s="66" t="s">
        <v>4050</v>
      </c>
      <c r="G127" s="67" t="s">
        <v>4051</v>
      </c>
    </row>
    <row r="128" spans="1:7">
      <c r="A128" s="63" t="s">
        <v>4052</v>
      </c>
      <c r="B128" s="64" t="s">
        <v>4053</v>
      </c>
      <c r="C128" s="65">
        <v>3.5453746</v>
      </c>
      <c r="D128" s="66" t="s">
        <v>3535</v>
      </c>
      <c r="E128" s="66" t="s">
        <v>3534</v>
      </c>
      <c r="F128" s="66" t="s">
        <v>684</v>
      </c>
      <c r="G128" s="67" t="s">
        <v>4054</v>
      </c>
    </row>
    <row r="129" spans="1:7">
      <c r="A129" s="63" t="s">
        <v>4055</v>
      </c>
      <c r="B129" s="64" t="s">
        <v>4056</v>
      </c>
      <c r="C129" s="65">
        <v>4.29295</v>
      </c>
      <c r="D129" s="66" t="s">
        <v>3535</v>
      </c>
      <c r="E129" s="66" t="s">
        <v>3534</v>
      </c>
      <c r="F129" s="66" t="s">
        <v>684</v>
      </c>
      <c r="G129" s="67" t="s">
        <v>685</v>
      </c>
    </row>
    <row r="130" spans="1:7">
      <c r="A130" s="63" t="s">
        <v>4057</v>
      </c>
      <c r="B130" s="64" t="s">
        <v>4058</v>
      </c>
      <c r="C130" s="65">
        <v>2.1188438</v>
      </c>
      <c r="D130" s="66" t="s">
        <v>3535</v>
      </c>
      <c r="E130" s="66" t="s">
        <v>3534</v>
      </c>
      <c r="F130" s="66" t="s">
        <v>4059</v>
      </c>
      <c r="G130" s="67" t="s">
        <v>685</v>
      </c>
    </row>
    <row r="131" spans="1:7">
      <c r="A131" s="63" t="s">
        <v>1505</v>
      </c>
      <c r="B131" s="64" t="s">
        <v>4060</v>
      </c>
      <c r="C131" s="65">
        <v>2.0905254</v>
      </c>
      <c r="D131" s="66" t="s">
        <v>3535</v>
      </c>
      <c r="E131" s="66" t="s">
        <v>3534</v>
      </c>
      <c r="F131" s="66" t="s">
        <v>4061</v>
      </c>
      <c r="G131" s="67" t="s">
        <v>4062</v>
      </c>
    </row>
    <row r="132" spans="1:7">
      <c r="A132" s="63" t="s">
        <v>4063</v>
      </c>
      <c r="B132" s="64" t="s">
        <v>4064</v>
      </c>
      <c r="C132" s="65">
        <v>2.0057702</v>
      </c>
      <c r="D132" s="66" t="s">
        <v>3535</v>
      </c>
      <c r="E132" s="66" t="s">
        <v>3534</v>
      </c>
      <c r="F132" s="66" t="s">
        <v>4065</v>
      </c>
      <c r="G132" s="67" t="s">
        <v>4066</v>
      </c>
    </row>
    <row r="133" spans="1:7">
      <c r="A133" s="63" t="s">
        <v>4067</v>
      </c>
      <c r="B133" s="64" t="s">
        <v>4068</v>
      </c>
      <c r="C133" s="65">
        <v>2.5512967</v>
      </c>
      <c r="D133" s="66" t="s">
        <v>3535</v>
      </c>
      <c r="E133" s="66" t="s">
        <v>3534</v>
      </c>
      <c r="F133" s="66" t="s">
        <v>3755</v>
      </c>
      <c r="G133" s="67" t="s">
        <v>3504</v>
      </c>
    </row>
    <row r="134" spans="1:7">
      <c r="A134" s="63" t="s">
        <v>4069</v>
      </c>
      <c r="B134" s="64" t="s">
        <v>4070</v>
      </c>
      <c r="C134" s="65">
        <v>2.3395553</v>
      </c>
      <c r="D134" s="66" t="s">
        <v>3535</v>
      </c>
      <c r="E134" s="66" t="s">
        <v>3534</v>
      </c>
      <c r="F134" s="66" t="s">
        <v>4071</v>
      </c>
      <c r="G134" s="67" t="s">
        <v>3885</v>
      </c>
    </row>
    <row r="135" spans="1:7">
      <c r="A135" s="63" t="s">
        <v>4072</v>
      </c>
      <c r="B135" s="64" t="s">
        <v>4073</v>
      </c>
      <c r="C135" s="65">
        <v>8.878221</v>
      </c>
      <c r="D135" s="66" t="s">
        <v>3535</v>
      </c>
      <c r="E135" s="66" t="s">
        <v>3534</v>
      </c>
      <c r="F135" s="66" t="s">
        <v>4074</v>
      </c>
      <c r="G135" s="67" t="s">
        <v>4075</v>
      </c>
    </row>
    <row r="136" spans="1:7">
      <c r="A136" s="63" t="s">
        <v>4076</v>
      </c>
      <c r="B136" s="64" t="s">
        <v>4077</v>
      </c>
      <c r="C136" s="65">
        <v>3.5872035</v>
      </c>
      <c r="D136" s="66" t="s">
        <v>3535</v>
      </c>
      <c r="E136" s="66" t="s">
        <v>3534</v>
      </c>
      <c r="F136" s="66" t="s">
        <v>4078</v>
      </c>
      <c r="G136" s="67" t="s">
        <v>4079</v>
      </c>
    </row>
    <row r="137" spans="1:7">
      <c r="A137" s="63" t="s">
        <v>4080</v>
      </c>
      <c r="B137" s="64" t="s">
        <v>4081</v>
      </c>
      <c r="C137" s="65">
        <v>2.836229</v>
      </c>
      <c r="D137" s="66" t="s">
        <v>3535</v>
      </c>
      <c r="E137" s="66" t="s">
        <v>3534</v>
      </c>
      <c r="F137" s="66" t="s">
        <v>4082</v>
      </c>
      <c r="G137" s="67" t="s">
        <v>3784</v>
      </c>
    </row>
    <row r="138" spans="1:7">
      <c r="A138" s="63" t="s">
        <v>4083</v>
      </c>
      <c r="B138" s="64" t="s">
        <v>4084</v>
      </c>
      <c r="C138" s="65">
        <v>2.7705228</v>
      </c>
      <c r="D138" s="66" t="s">
        <v>3535</v>
      </c>
      <c r="E138" s="66" t="s">
        <v>3534</v>
      </c>
      <c r="F138" s="66" t="s">
        <v>4085</v>
      </c>
      <c r="G138" s="67" t="s">
        <v>4086</v>
      </c>
    </row>
    <row r="139" spans="1:7">
      <c r="A139" s="63" t="s">
        <v>4087</v>
      </c>
      <c r="B139" s="64" t="s">
        <v>4088</v>
      </c>
      <c r="C139" s="65">
        <v>5.7834973</v>
      </c>
      <c r="D139" s="66" t="s">
        <v>3535</v>
      </c>
      <c r="E139" s="66" t="s">
        <v>3534</v>
      </c>
      <c r="F139" s="66" t="s">
        <v>4089</v>
      </c>
      <c r="G139" s="67" t="s">
        <v>3504</v>
      </c>
    </row>
    <row r="140" spans="1:7">
      <c r="A140" s="63" t="s">
        <v>4090</v>
      </c>
      <c r="B140" s="64" t="s">
        <v>4091</v>
      </c>
      <c r="C140" s="65">
        <v>2.1877506</v>
      </c>
      <c r="D140" s="66" t="s">
        <v>3535</v>
      </c>
      <c r="E140" s="66" t="s">
        <v>3534</v>
      </c>
      <c r="F140" s="66" t="s">
        <v>4092</v>
      </c>
      <c r="G140" s="67" t="s">
        <v>4093</v>
      </c>
    </row>
    <row r="141" spans="1:7">
      <c r="A141" s="63" t="s">
        <v>4094</v>
      </c>
      <c r="B141" s="64" t="s">
        <v>4077</v>
      </c>
      <c r="C141" s="65">
        <v>3.2075226</v>
      </c>
      <c r="D141" s="66" t="s">
        <v>3535</v>
      </c>
      <c r="E141" s="66" t="s">
        <v>3534</v>
      </c>
      <c r="F141" s="66" t="s">
        <v>4095</v>
      </c>
      <c r="G141" s="67" t="s">
        <v>4096</v>
      </c>
    </row>
    <row r="142" spans="1:7">
      <c r="A142" s="63" t="s">
        <v>4097</v>
      </c>
      <c r="B142" s="64" t="s">
        <v>4098</v>
      </c>
      <c r="C142" s="65">
        <v>2.1856713</v>
      </c>
      <c r="D142" s="66" t="s">
        <v>3535</v>
      </c>
      <c r="E142" s="66" t="s">
        <v>3534</v>
      </c>
      <c r="F142" s="66" t="s">
        <v>4099</v>
      </c>
      <c r="G142" s="67" t="s">
        <v>4100</v>
      </c>
    </row>
    <row r="143" spans="1:7">
      <c r="A143" s="63" t="s">
        <v>4101</v>
      </c>
      <c r="B143" s="64" t="s">
        <v>4102</v>
      </c>
      <c r="C143" s="65">
        <v>2.0793877</v>
      </c>
      <c r="D143" s="66" t="s">
        <v>3535</v>
      </c>
      <c r="E143" s="66" t="s">
        <v>3534</v>
      </c>
      <c r="F143" s="66" t="s">
        <v>4103</v>
      </c>
      <c r="G143" s="67" t="s">
        <v>4104</v>
      </c>
    </row>
    <row r="144" ht="27.6" spans="1:7">
      <c r="A144" s="63" t="s">
        <v>4105</v>
      </c>
      <c r="B144" s="64" t="s">
        <v>4106</v>
      </c>
      <c r="C144" s="65">
        <v>2.0006928</v>
      </c>
      <c r="D144" s="66" t="s">
        <v>3535</v>
      </c>
      <c r="E144" s="66" t="s">
        <v>3534</v>
      </c>
      <c r="F144" s="66" t="s">
        <v>4107</v>
      </c>
      <c r="G144" s="67" t="s">
        <v>4108</v>
      </c>
    </row>
    <row r="145" spans="1:7">
      <c r="A145" s="63" t="s">
        <v>4109</v>
      </c>
      <c r="B145" s="64" t="s">
        <v>4110</v>
      </c>
      <c r="C145" s="65">
        <v>3.8573453</v>
      </c>
      <c r="D145" s="66" t="s">
        <v>3535</v>
      </c>
      <c r="E145" s="66" t="s">
        <v>3534</v>
      </c>
      <c r="F145" s="66" t="s">
        <v>4111</v>
      </c>
      <c r="G145" s="67" t="s">
        <v>4112</v>
      </c>
    </row>
    <row r="146" ht="27.6" spans="1:7">
      <c r="A146" s="63" t="s">
        <v>4113</v>
      </c>
      <c r="B146" s="64" t="s">
        <v>4114</v>
      </c>
      <c r="C146" s="65">
        <v>2.4516103</v>
      </c>
      <c r="D146" s="66" t="s">
        <v>3535</v>
      </c>
      <c r="E146" s="66" t="s">
        <v>3534</v>
      </c>
      <c r="F146" s="66" t="s">
        <v>4115</v>
      </c>
      <c r="G146" s="67" t="s">
        <v>4116</v>
      </c>
    </row>
    <row r="147" spans="1:7">
      <c r="A147" s="63" t="s">
        <v>4117</v>
      </c>
      <c r="B147" s="64" t="s">
        <v>4118</v>
      </c>
      <c r="C147" s="65">
        <v>3.1372523</v>
      </c>
      <c r="D147" s="66" t="s">
        <v>3535</v>
      </c>
      <c r="E147" s="66" t="s">
        <v>3534</v>
      </c>
      <c r="F147" s="66" t="s">
        <v>4119</v>
      </c>
      <c r="G147" s="67" t="s">
        <v>3830</v>
      </c>
    </row>
    <row r="148" spans="1:7">
      <c r="A148" s="63" t="s">
        <v>4120</v>
      </c>
      <c r="B148" s="64" t="s">
        <v>4121</v>
      </c>
      <c r="C148" s="65">
        <v>4.2000356</v>
      </c>
      <c r="D148" s="66" t="s">
        <v>3535</v>
      </c>
      <c r="E148" s="66" t="s">
        <v>3534</v>
      </c>
      <c r="F148" s="66" t="s">
        <v>4122</v>
      </c>
      <c r="G148" s="67" t="s">
        <v>3784</v>
      </c>
    </row>
    <row r="149" spans="1:7">
      <c r="A149" s="63" t="s">
        <v>4123</v>
      </c>
      <c r="B149" s="64" t="s">
        <v>4124</v>
      </c>
      <c r="C149" s="65">
        <v>2.0746813</v>
      </c>
      <c r="D149" s="66" t="s">
        <v>3535</v>
      </c>
      <c r="E149" s="66" t="s">
        <v>3534</v>
      </c>
      <c r="F149" s="66" t="s">
        <v>684</v>
      </c>
      <c r="G149" s="67" t="s">
        <v>3504</v>
      </c>
    </row>
    <row r="150" ht="27.6" spans="1:7">
      <c r="A150" s="63" t="s">
        <v>4125</v>
      </c>
      <c r="B150" s="64" t="s">
        <v>4126</v>
      </c>
      <c r="C150" s="65">
        <v>4.2042603</v>
      </c>
      <c r="D150" s="66" t="s">
        <v>3535</v>
      </c>
      <c r="E150" s="66" t="s">
        <v>3534</v>
      </c>
      <c r="F150" s="66" t="s">
        <v>4127</v>
      </c>
      <c r="G150" s="67" t="s">
        <v>4128</v>
      </c>
    </row>
    <row r="151" spans="1:7">
      <c r="A151" s="63" t="s">
        <v>4129</v>
      </c>
      <c r="B151" s="64" t="s">
        <v>4130</v>
      </c>
      <c r="C151" s="65">
        <v>2.1935668</v>
      </c>
      <c r="D151" s="66" t="s">
        <v>3535</v>
      </c>
      <c r="E151" s="66" t="s">
        <v>3534</v>
      </c>
      <c r="F151" s="66" t="s">
        <v>4131</v>
      </c>
      <c r="G151" s="67" t="s">
        <v>4132</v>
      </c>
    </row>
    <row r="152" ht="27.6" spans="1:7">
      <c r="A152" s="63" t="s">
        <v>4133</v>
      </c>
      <c r="B152" s="64" t="s">
        <v>4134</v>
      </c>
      <c r="C152" s="65">
        <v>3.4014096</v>
      </c>
      <c r="D152" s="66" t="s">
        <v>3535</v>
      </c>
      <c r="E152" s="66" t="s">
        <v>3534</v>
      </c>
      <c r="F152" s="66" t="s">
        <v>4135</v>
      </c>
      <c r="G152" s="67" t="s">
        <v>4136</v>
      </c>
    </row>
    <row r="153" spans="1:7">
      <c r="A153" s="63" t="s">
        <v>4137</v>
      </c>
      <c r="B153" s="64" t="s">
        <v>4138</v>
      </c>
      <c r="C153" s="65">
        <v>2.1059332</v>
      </c>
      <c r="D153" s="66" t="s">
        <v>3535</v>
      </c>
      <c r="E153" s="66" t="s">
        <v>3534</v>
      </c>
      <c r="F153" s="66" t="s">
        <v>4139</v>
      </c>
      <c r="G153" s="67" t="s">
        <v>4140</v>
      </c>
    </row>
    <row r="154" spans="1:7">
      <c r="A154" s="63" t="s">
        <v>4141</v>
      </c>
      <c r="B154" s="64" t="s">
        <v>4142</v>
      </c>
      <c r="C154" s="65">
        <v>2.6100755</v>
      </c>
      <c r="D154" s="66" t="s">
        <v>3535</v>
      </c>
      <c r="E154" s="66" t="s">
        <v>3534</v>
      </c>
      <c r="F154" s="66" t="s">
        <v>684</v>
      </c>
      <c r="G154" s="67" t="s">
        <v>685</v>
      </c>
    </row>
    <row r="155" spans="1:7">
      <c r="A155" s="63" t="s">
        <v>4143</v>
      </c>
      <c r="B155" s="64" t="s">
        <v>4144</v>
      </c>
      <c r="C155" s="65">
        <v>3.705606</v>
      </c>
      <c r="D155" s="66" t="s">
        <v>3535</v>
      </c>
      <c r="E155" s="66" t="s">
        <v>3534</v>
      </c>
      <c r="F155" s="66" t="s">
        <v>4145</v>
      </c>
      <c r="G155" s="67" t="s">
        <v>4146</v>
      </c>
    </row>
    <row r="156" spans="1:7">
      <c r="A156" s="63" t="s">
        <v>4147</v>
      </c>
      <c r="B156" s="64" t="s">
        <v>4148</v>
      </c>
      <c r="C156" s="65">
        <v>2.022537</v>
      </c>
      <c r="D156" s="66" t="s">
        <v>3535</v>
      </c>
      <c r="E156" s="66" t="s">
        <v>3534</v>
      </c>
      <c r="F156" s="66" t="s">
        <v>4149</v>
      </c>
      <c r="G156" s="67" t="s">
        <v>3504</v>
      </c>
    </row>
    <row r="157" spans="1:7">
      <c r="A157" s="63" t="s">
        <v>4150</v>
      </c>
      <c r="B157" s="64" t="s">
        <v>4151</v>
      </c>
      <c r="C157" s="65">
        <v>2.422003</v>
      </c>
      <c r="D157" s="66" t="s">
        <v>3535</v>
      </c>
      <c r="E157" s="66" t="s">
        <v>3534</v>
      </c>
      <c r="F157" s="66" t="s">
        <v>684</v>
      </c>
      <c r="G157" s="67" t="s">
        <v>3504</v>
      </c>
    </row>
    <row r="158" spans="1:7">
      <c r="A158" s="63" t="s">
        <v>4152</v>
      </c>
      <c r="B158" s="64" t="s">
        <v>4153</v>
      </c>
      <c r="C158" s="65">
        <v>2.5029097</v>
      </c>
      <c r="D158" s="66" t="s">
        <v>3535</v>
      </c>
      <c r="E158" s="66" t="s">
        <v>3534</v>
      </c>
      <c r="F158" s="66" t="s">
        <v>4154</v>
      </c>
      <c r="G158" s="67" t="s">
        <v>4155</v>
      </c>
    </row>
    <row r="159" spans="1:7">
      <c r="A159" s="63" t="s">
        <v>4156</v>
      </c>
      <c r="B159" s="64" t="s">
        <v>4157</v>
      </c>
      <c r="C159" s="65">
        <v>2.3161914</v>
      </c>
      <c r="D159" s="66" t="s">
        <v>3535</v>
      </c>
      <c r="E159" s="66" t="s">
        <v>3534</v>
      </c>
      <c r="F159" s="66" t="s">
        <v>4158</v>
      </c>
      <c r="G159" s="67" t="s">
        <v>4096</v>
      </c>
    </row>
    <row r="160" spans="1:7">
      <c r="A160" s="63" t="s">
        <v>4159</v>
      </c>
      <c r="B160" s="64" t="s">
        <v>4160</v>
      </c>
      <c r="C160" s="65">
        <v>2.2650154</v>
      </c>
      <c r="D160" s="66" t="s">
        <v>3535</v>
      </c>
      <c r="E160" s="66" t="s">
        <v>3534</v>
      </c>
      <c r="F160" s="66" t="s">
        <v>3655</v>
      </c>
      <c r="G160" s="67" t="s">
        <v>3656</v>
      </c>
    </row>
    <row r="161" spans="1:7">
      <c r="A161" s="63" t="s">
        <v>4161</v>
      </c>
      <c r="B161" s="64" t="s">
        <v>4162</v>
      </c>
      <c r="C161" s="65">
        <v>2.1360176</v>
      </c>
      <c r="D161" s="66" t="s">
        <v>3535</v>
      </c>
      <c r="E161" s="66" t="s">
        <v>3534</v>
      </c>
      <c r="F161" s="66" t="s">
        <v>4163</v>
      </c>
      <c r="G161" s="67" t="s">
        <v>685</v>
      </c>
    </row>
    <row r="162" ht="27.6" spans="1:7">
      <c r="A162" s="63" t="s">
        <v>4164</v>
      </c>
      <c r="B162" s="64" t="s">
        <v>4165</v>
      </c>
      <c r="C162" s="65">
        <v>2.0500238</v>
      </c>
      <c r="D162" s="66" t="s">
        <v>3535</v>
      </c>
      <c r="E162" s="66" t="s">
        <v>3534</v>
      </c>
      <c r="F162" s="66" t="s">
        <v>4166</v>
      </c>
      <c r="G162" s="67" t="s">
        <v>4030</v>
      </c>
    </row>
    <row r="163" spans="1:7">
      <c r="A163" s="63" t="s">
        <v>4167</v>
      </c>
      <c r="B163" s="64" t="s">
        <v>4168</v>
      </c>
      <c r="C163" s="65">
        <v>2.1892707</v>
      </c>
      <c r="D163" s="66" t="s">
        <v>3535</v>
      </c>
      <c r="E163" s="66" t="s">
        <v>3534</v>
      </c>
      <c r="F163" s="66" t="s">
        <v>4169</v>
      </c>
      <c r="G163" s="67" t="s">
        <v>4170</v>
      </c>
    </row>
    <row r="164" spans="1:7">
      <c r="A164" s="63" t="s">
        <v>393</v>
      </c>
      <c r="B164" s="64" t="s">
        <v>4171</v>
      </c>
      <c r="C164" s="65">
        <v>2.0984657</v>
      </c>
      <c r="D164" s="66" t="s">
        <v>3535</v>
      </c>
      <c r="E164" s="66" t="s">
        <v>3534</v>
      </c>
      <c r="F164" s="66" t="s">
        <v>4172</v>
      </c>
      <c r="G164" s="67" t="s">
        <v>4173</v>
      </c>
    </row>
    <row r="165" spans="1:7">
      <c r="A165" s="63" t="s">
        <v>4174</v>
      </c>
      <c r="B165" s="64" t="s">
        <v>4175</v>
      </c>
      <c r="C165" s="65">
        <v>2.0711374</v>
      </c>
      <c r="D165" s="66" t="s">
        <v>3535</v>
      </c>
      <c r="E165" s="66" t="s">
        <v>3534</v>
      </c>
      <c r="F165" s="66" t="s">
        <v>684</v>
      </c>
      <c r="G165" s="67" t="s">
        <v>3504</v>
      </c>
    </row>
    <row r="166" spans="1:7">
      <c r="A166" s="63" t="s">
        <v>4176</v>
      </c>
      <c r="B166" s="64" t="s">
        <v>4177</v>
      </c>
      <c r="C166" s="65">
        <v>2.1613085</v>
      </c>
      <c r="D166" s="66" t="s">
        <v>3535</v>
      </c>
      <c r="E166" s="66" t="s">
        <v>3534</v>
      </c>
      <c r="F166" s="66" t="s">
        <v>4178</v>
      </c>
      <c r="G166" s="67" t="s">
        <v>3560</v>
      </c>
    </row>
    <row r="167" ht="27.6" spans="1:7">
      <c r="A167" s="63" t="s">
        <v>4179</v>
      </c>
      <c r="B167" s="64" t="s">
        <v>4180</v>
      </c>
      <c r="C167" s="65">
        <v>2.3402755</v>
      </c>
      <c r="D167" s="66" t="s">
        <v>3535</v>
      </c>
      <c r="E167" s="66" t="s">
        <v>3534</v>
      </c>
      <c r="F167" s="66" t="s">
        <v>4181</v>
      </c>
      <c r="G167" s="67" t="s">
        <v>4182</v>
      </c>
    </row>
    <row r="168" spans="1:7">
      <c r="A168" s="63" t="s">
        <v>4183</v>
      </c>
      <c r="B168" s="64" t="s">
        <v>4184</v>
      </c>
      <c r="C168" s="65">
        <v>3.0534115</v>
      </c>
      <c r="D168" s="66" t="s">
        <v>3535</v>
      </c>
      <c r="E168" s="66" t="s">
        <v>3534</v>
      </c>
      <c r="F168" s="66" t="s">
        <v>4185</v>
      </c>
      <c r="G168" s="67" t="s">
        <v>4186</v>
      </c>
    </row>
    <row r="169" spans="1:7">
      <c r="A169" s="63" t="s">
        <v>4187</v>
      </c>
      <c r="B169" s="64" t="s">
        <v>4188</v>
      </c>
      <c r="C169" s="65">
        <v>2.0320032</v>
      </c>
      <c r="D169" s="66" t="s">
        <v>3535</v>
      </c>
      <c r="E169" s="66" t="s">
        <v>3534</v>
      </c>
      <c r="F169" s="66" t="s">
        <v>4189</v>
      </c>
      <c r="G169" s="67" t="s">
        <v>4062</v>
      </c>
    </row>
    <row r="170" spans="1:7">
      <c r="A170" s="63" t="s">
        <v>4190</v>
      </c>
      <c r="B170" s="64" t="s">
        <v>4191</v>
      </c>
      <c r="C170" s="65">
        <v>2.1737683</v>
      </c>
      <c r="D170" s="66" t="s">
        <v>3535</v>
      </c>
      <c r="E170" s="66" t="s">
        <v>3534</v>
      </c>
      <c r="F170" s="66" t="s">
        <v>684</v>
      </c>
      <c r="G170" s="67" t="s">
        <v>685</v>
      </c>
    </row>
    <row r="171" spans="1:7">
      <c r="A171" s="63" t="s">
        <v>4192</v>
      </c>
      <c r="B171" s="64" t="s">
        <v>4193</v>
      </c>
      <c r="C171" s="65">
        <v>2.7052376</v>
      </c>
      <c r="D171" s="66" t="s">
        <v>3535</v>
      </c>
      <c r="E171" s="66" t="s">
        <v>3534</v>
      </c>
      <c r="F171" s="66" t="s">
        <v>684</v>
      </c>
      <c r="G171" s="67" t="s">
        <v>3702</v>
      </c>
    </row>
    <row r="172" spans="1:7">
      <c r="A172" s="63" t="s">
        <v>4194</v>
      </c>
      <c r="B172" s="64" t="s">
        <v>4195</v>
      </c>
      <c r="C172" s="65">
        <v>2.2452314</v>
      </c>
      <c r="D172" s="66" t="s">
        <v>3535</v>
      </c>
      <c r="E172" s="66" t="s">
        <v>3534</v>
      </c>
      <c r="F172" s="66" t="s">
        <v>684</v>
      </c>
      <c r="G172" s="67" t="s">
        <v>3504</v>
      </c>
    </row>
    <row r="173" spans="1:7">
      <c r="A173" s="63" t="s">
        <v>4196</v>
      </c>
      <c r="B173" s="64" t="s">
        <v>4197</v>
      </c>
      <c r="C173" s="65">
        <v>2.3520188</v>
      </c>
      <c r="D173" s="66" t="s">
        <v>3535</v>
      </c>
      <c r="E173" s="66" t="s">
        <v>3534</v>
      </c>
      <c r="F173" s="66" t="s">
        <v>4198</v>
      </c>
      <c r="G173" s="67" t="s">
        <v>4096</v>
      </c>
    </row>
    <row r="174" spans="1:7">
      <c r="A174" s="63" t="s">
        <v>4199</v>
      </c>
      <c r="B174" s="64" t="s">
        <v>4200</v>
      </c>
      <c r="C174" s="65">
        <v>3.997153</v>
      </c>
      <c r="D174" s="66" t="s">
        <v>3535</v>
      </c>
      <c r="E174" s="66" t="s">
        <v>3534</v>
      </c>
      <c r="F174" s="66" t="s">
        <v>684</v>
      </c>
      <c r="G174" s="67" t="s">
        <v>3702</v>
      </c>
    </row>
    <row r="175" spans="1:7">
      <c r="A175" s="63" t="s">
        <v>4201</v>
      </c>
      <c r="B175" s="64" t="s">
        <v>4202</v>
      </c>
      <c r="C175" s="65">
        <v>2.1714046</v>
      </c>
      <c r="D175" s="66" t="s">
        <v>3535</v>
      </c>
      <c r="E175" s="66" t="s">
        <v>3534</v>
      </c>
      <c r="F175" s="66" t="s">
        <v>4203</v>
      </c>
      <c r="G175" s="67" t="s">
        <v>4204</v>
      </c>
    </row>
    <row r="176" spans="1:7">
      <c r="A176" s="63" t="s">
        <v>4205</v>
      </c>
      <c r="B176" s="64" t="s">
        <v>4206</v>
      </c>
      <c r="C176" s="65">
        <v>2.0823553</v>
      </c>
      <c r="D176" s="66" t="s">
        <v>3535</v>
      </c>
      <c r="E176" s="66" t="s">
        <v>3534</v>
      </c>
      <c r="F176" s="66" t="s">
        <v>4207</v>
      </c>
      <c r="G176" s="67" t="s">
        <v>4208</v>
      </c>
    </row>
    <row r="177" spans="1:7">
      <c r="A177" s="63" t="s">
        <v>4209</v>
      </c>
      <c r="B177" s="64" t="s">
        <v>4210</v>
      </c>
      <c r="C177" s="65">
        <v>2.5438986</v>
      </c>
      <c r="D177" s="66" t="s">
        <v>3535</v>
      </c>
      <c r="E177" s="66" t="s">
        <v>3534</v>
      </c>
      <c r="F177" s="66" t="s">
        <v>4211</v>
      </c>
      <c r="G177" s="67" t="s">
        <v>4212</v>
      </c>
    </row>
    <row r="178" spans="1:7">
      <c r="A178" s="63" t="s">
        <v>4213</v>
      </c>
      <c r="B178" s="64" t="s">
        <v>4214</v>
      </c>
      <c r="C178" s="65">
        <v>2.8384917</v>
      </c>
      <c r="D178" s="66" t="s">
        <v>3535</v>
      </c>
      <c r="E178" s="66" t="s">
        <v>3534</v>
      </c>
      <c r="F178" s="66" t="s">
        <v>4215</v>
      </c>
      <c r="G178" s="67" t="s">
        <v>3702</v>
      </c>
    </row>
    <row r="179" spans="1:7">
      <c r="A179" s="63" t="s">
        <v>4216</v>
      </c>
      <c r="B179" s="64" t="s">
        <v>4217</v>
      </c>
      <c r="C179" s="65">
        <v>2.8562415</v>
      </c>
      <c r="D179" s="66" t="s">
        <v>3535</v>
      </c>
      <c r="E179" s="66" t="s">
        <v>3534</v>
      </c>
      <c r="F179" s="66" t="s">
        <v>684</v>
      </c>
      <c r="G179" s="67" t="s">
        <v>3504</v>
      </c>
    </row>
    <row r="180" spans="1:7">
      <c r="A180" s="63" t="s">
        <v>4218</v>
      </c>
      <c r="B180" s="64" t="s">
        <v>4219</v>
      </c>
      <c r="C180" s="65">
        <v>2.647224</v>
      </c>
      <c r="D180" s="66" t="s">
        <v>3535</v>
      </c>
      <c r="E180" s="66" t="s">
        <v>3534</v>
      </c>
      <c r="F180" s="66" t="s">
        <v>4220</v>
      </c>
      <c r="G180" s="67" t="s">
        <v>4086</v>
      </c>
    </row>
    <row r="181" spans="1:7">
      <c r="A181" s="63" t="s">
        <v>4221</v>
      </c>
      <c r="B181" s="64" t="s">
        <v>4222</v>
      </c>
      <c r="C181" s="65">
        <v>2.7599409</v>
      </c>
      <c r="D181" s="66" t="s">
        <v>3535</v>
      </c>
      <c r="E181" s="66" t="s">
        <v>3534</v>
      </c>
      <c r="F181" s="66" t="s">
        <v>4223</v>
      </c>
      <c r="G181" s="67" t="s">
        <v>3504</v>
      </c>
    </row>
    <row r="182" spans="1:7">
      <c r="A182" s="63" t="s">
        <v>4224</v>
      </c>
      <c r="B182" s="64" t="s">
        <v>4225</v>
      </c>
      <c r="C182" s="65">
        <v>2.2555175</v>
      </c>
      <c r="D182" s="66" t="s">
        <v>3535</v>
      </c>
      <c r="E182" s="66" t="s">
        <v>3534</v>
      </c>
      <c r="F182" s="66" t="s">
        <v>4226</v>
      </c>
      <c r="G182" s="67" t="s">
        <v>4227</v>
      </c>
    </row>
    <row r="183" spans="1:7">
      <c r="A183" s="63" t="s">
        <v>4228</v>
      </c>
      <c r="B183" s="64" t="s">
        <v>4229</v>
      </c>
      <c r="C183" s="65">
        <v>2.4977288</v>
      </c>
      <c r="D183" s="66" t="s">
        <v>3535</v>
      </c>
      <c r="E183" s="66" t="s">
        <v>3534</v>
      </c>
      <c r="F183" s="66" t="s">
        <v>4163</v>
      </c>
      <c r="G183" s="67" t="s">
        <v>685</v>
      </c>
    </row>
    <row r="184" spans="1:7">
      <c r="A184" s="63" t="s">
        <v>4230</v>
      </c>
      <c r="B184" s="64" t="s">
        <v>4231</v>
      </c>
      <c r="C184" s="65">
        <v>2.4236012</v>
      </c>
      <c r="D184" s="66" t="s">
        <v>3535</v>
      </c>
      <c r="E184" s="66" t="s">
        <v>3534</v>
      </c>
      <c r="F184" s="66" t="s">
        <v>684</v>
      </c>
      <c r="G184" s="67" t="s">
        <v>3504</v>
      </c>
    </row>
    <row r="185" spans="1:7">
      <c r="A185" s="63" t="s">
        <v>4232</v>
      </c>
      <c r="B185" s="64" t="s">
        <v>4233</v>
      </c>
      <c r="C185" s="65">
        <v>3.6148224</v>
      </c>
      <c r="D185" s="66" t="s">
        <v>3535</v>
      </c>
      <c r="E185" s="66" t="s">
        <v>3534</v>
      </c>
      <c r="F185" s="66" t="s">
        <v>4234</v>
      </c>
      <c r="G185" s="67" t="s">
        <v>3504</v>
      </c>
    </row>
    <row r="186" spans="1:7">
      <c r="A186" s="63" t="s">
        <v>4235</v>
      </c>
      <c r="B186" s="64" t="s">
        <v>4236</v>
      </c>
      <c r="C186" s="65">
        <v>3.7958698</v>
      </c>
      <c r="D186" s="66" t="s">
        <v>3535</v>
      </c>
      <c r="E186" s="66" t="s">
        <v>3534</v>
      </c>
      <c r="F186" s="66" t="s">
        <v>4237</v>
      </c>
      <c r="G186" s="67" t="s">
        <v>4238</v>
      </c>
    </row>
    <row r="187" spans="1:7">
      <c r="A187" s="63" t="s">
        <v>4239</v>
      </c>
      <c r="B187" s="64" t="s">
        <v>4240</v>
      </c>
      <c r="C187" s="65">
        <v>2.5124934</v>
      </c>
      <c r="D187" s="66" t="s">
        <v>3535</v>
      </c>
      <c r="E187" s="66" t="s">
        <v>3534</v>
      </c>
      <c r="F187" s="66" t="s">
        <v>684</v>
      </c>
      <c r="G187" s="67" t="s">
        <v>685</v>
      </c>
    </row>
    <row r="188" spans="1:7">
      <c r="A188" s="63" t="s">
        <v>4241</v>
      </c>
      <c r="B188" s="64" t="s">
        <v>4242</v>
      </c>
      <c r="C188" s="65">
        <v>2.0692341</v>
      </c>
      <c r="D188" s="66" t="s">
        <v>3535</v>
      </c>
      <c r="E188" s="66" t="s">
        <v>3534</v>
      </c>
      <c r="F188" s="66" t="s">
        <v>4243</v>
      </c>
      <c r="G188" s="67" t="s">
        <v>4244</v>
      </c>
    </row>
    <row r="189" spans="1:7">
      <c r="A189" s="63" t="s">
        <v>4245</v>
      </c>
      <c r="B189" s="64" t="s">
        <v>4246</v>
      </c>
      <c r="C189" s="65">
        <v>3.2642813</v>
      </c>
      <c r="D189" s="66" t="s">
        <v>3535</v>
      </c>
      <c r="E189" s="66" t="s">
        <v>3534</v>
      </c>
      <c r="F189" s="66" t="s">
        <v>4247</v>
      </c>
      <c r="G189" s="67" t="s">
        <v>4248</v>
      </c>
    </row>
    <row r="190" spans="1:7">
      <c r="A190" s="63" t="s">
        <v>4249</v>
      </c>
      <c r="B190" s="64" t="s">
        <v>4250</v>
      </c>
      <c r="C190" s="65">
        <v>2.3361852</v>
      </c>
      <c r="D190" s="66" t="s">
        <v>3535</v>
      </c>
      <c r="E190" s="66" t="s">
        <v>3534</v>
      </c>
      <c r="F190" s="66" t="s">
        <v>4251</v>
      </c>
      <c r="G190" s="67" t="s">
        <v>3504</v>
      </c>
    </row>
    <row r="191" ht="27.6" spans="1:7">
      <c r="A191" s="63" t="s">
        <v>4252</v>
      </c>
      <c r="B191" s="64" t="s">
        <v>4253</v>
      </c>
      <c r="C191" s="65">
        <v>2.5965528</v>
      </c>
      <c r="D191" s="66" t="s">
        <v>3535</v>
      </c>
      <c r="E191" s="66" t="s">
        <v>3534</v>
      </c>
      <c r="F191" s="66" t="s">
        <v>4254</v>
      </c>
      <c r="G191" s="67" t="s">
        <v>4255</v>
      </c>
    </row>
    <row r="192" spans="1:7">
      <c r="A192" s="63" t="s">
        <v>4256</v>
      </c>
      <c r="B192" s="64" t="s">
        <v>4257</v>
      </c>
      <c r="C192" s="65">
        <v>2.2336376</v>
      </c>
      <c r="D192" s="66" t="s">
        <v>3535</v>
      </c>
      <c r="E192" s="66" t="s">
        <v>3534</v>
      </c>
      <c r="F192" s="66" t="s">
        <v>684</v>
      </c>
      <c r="G192" s="67" t="s">
        <v>4258</v>
      </c>
    </row>
    <row r="193" ht="27.6" spans="1:7">
      <c r="A193" s="63" t="s">
        <v>4259</v>
      </c>
      <c r="B193" s="64" t="s">
        <v>4260</v>
      </c>
      <c r="C193" s="65">
        <v>2.1282535</v>
      </c>
      <c r="D193" s="66" t="s">
        <v>3535</v>
      </c>
      <c r="E193" s="66" t="s">
        <v>3534</v>
      </c>
      <c r="F193" s="66" t="s">
        <v>4261</v>
      </c>
      <c r="G193" s="67" t="s">
        <v>4262</v>
      </c>
    </row>
    <row r="194" spans="1:7">
      <c r="A194" s="63" t="s">
        <v>4263</v>
      </c>
      <c r="B194" s="64" t="s">
        <v>4264</v>
      </c>
      <c r="C194" s="65">
        <v>2.0980434</v>
      </c>
      <c r="D194" s="66" t="s">
        <v>3535</v>
      </c>
      <c r="E194" s="66" t="s">
        <v>3534</v>
      </c>
      <c r="F194" s="66" t="s">
        <v>4265</v>
      </c>
      <c r="G194" s="67" t="s">
        <v>4266</v>
      </c>
    </row>
    <row r="195" ht="27.6" spans="1:7">
      <c r="A195" s="63" t="s">
        <v>4267</v>
      </c>
      <c r="B195" s="64" t="s">
        <v>4268</v>
      </c>
      <c r="C195" s="65">
        <v>2.1962004</v>
      </c>
      <c r="D195" s="66" t="s">
        <v>3535</v>
      </c>
      <c r="E195" s="66" t="s">
        <v>3534</v>
      </c>
      <c r="F195" s="66" t="s">
        <v>4269</v>
      </c>
      <c r="G195" s="67" t="s">
        <v>4270</v>
      </c>
    </row>
    <row r="196" spans="1:7">
      <c r="A196" s="63" t="s">
        <v>4271</v>
      </c>
      <c r="B196" s="65">
        <v>0</v>
      </c>
      <c r="C196" s="65">
        <v>556.006909033009</v>
      </c>
      <c r="D196" s="66" t="s">
        <v>4272</v>
      </c>
      <c r="E196" s="68" t="s">
        <v>4273</v>
      </c>
      <c r="F196" s="66" t="s">
        <v>3844</v>
      </c>
      <c r="G196" s="67" t="s">
        <v>3643</v>
      </c>
    </row>
    <row r="197" ht="27.6" spans="1:7">
      <c r="A197" s="63" t="s">
        <v>4274</v>
      </c>
      <c r="B197" s="65">
        <v>0</v>
      </c>
      <c r="C197" s="65">
        <v>387.789518667691</v>
      </c>
      <c r="D197" s="66" t="s">
        <v>4272</v>
      </c>
      <c r="E197" s="68" t="s">
        <v>4273</v>
      </c>
      <c r="F197" s="66" t="s">
        <v>684</v>
      </c>
      <c r="G197" s="67" t="s">
        <v>4275</v>
      </c>
    </row>
    <row r="198" spans="1:7">
      <c r="A198" s="63" t="s">
        <v>4276</v>
      </c>
      <c r="B198" s="65">
        <v>0</v>
      </c>
      <c r="C198" s="65">
        <v>337.350619281704</v>
      </c>
      <c r="D198" s="66" t="s">
        <v>4272</v>
      </c>
      <c r="E198" s="68" t="s">
        <v>4273</v>
      </c>
      <c r="F198" s="66" t="s">
        <v>4277</v>
      </c>
      <c r="G198" s="67" t="s">
        <v>4278</v>
      </c>
    </row>
    <row r="199" spans="1:7">
      <c r="A199" s="63" t="s">
        <v>199</v>
      </c>
      <c r="B199" s="65">
        <v>0</v>
      </c>
      <c r="C199" s="65">
        <v>123.542738044889</v>
      </c>
      <c r="D199" s="66" t="s">
        <v>4272</v>
      </c>
      <c r="E199" s="68" t="s">
        <v>4273</v>
      </c>
      <c r="F199" s="66" t="s">
        <v>684</v>
      </c>
      <c r="G199" s="67" t="s">
        <v>685</v>
      </c>
    </row>
    <row r="200" ht="41.4" spans="1:7">
      <c r="A200" s="63" t="s">
        <v>207</v>
      </c>
      <c r="B200" s="65">
        <v>0</v>
      </c>
      <c r="C200" s="65">
        <v>62.1295069408992</v>
      </c>
      <c r="D200" s="66" t="s">
        <v>4272</v>
      </c>
      <c r="E200" s="68" t="s">
        <v>4273</v>
      </c>
      <c r="F200" s="66" t="s">
        <v>4279</v>
      </c>
      <c r="G200" s="67" t="s">
        <v>4280</v>
      </c>
    </row>
    <row r="201" spans="1:7">
      <c r="A201" s="63" t="s">
        <v>4281</v>
      </c>
      <c r="B201" s="69">
        <v>7.69635192344858e-299</v>
      </c>
      <c r="C201" s="65">
        <v>45.1996908489183</v>
      </c>
      <c r="D201" s="66" t="s">
        <v>4272</v>
      </c>
      <c r="E201" s="68" t="s">
        <v>4273</v>
      </c>
      <c r="F201" s="66" t="s">
        <v>4282</v>
      </c>
      <c r="G201" s="67" t="s">
        <v>3495</v>
      </c>
    </row>
    <row r="202" spans="1:7">
      <c r="A202" s="63" t="s">
        <v>1112</v>
      </c>
      <c r="B202" s="69">
        <v>3.14756136459593e-297</v>
      </c>
      <c r="C202" s="65">
        <v>96.0471832588033</v>
      </c>
      <c r="D202" s="66" t="s">
        <v>4272</v>
      </c>
      <c r="E202" s="68" t="s">
        <v>4273</v>
      </c>
      <c r="F202" s="66" t="s">
        <v>684</v>
      </c>
      <c r="G202" s="67" t="s">
        <v>685</v>
      </c>
    </row>
    <row r="203" spans="1:7">
      <c r="A203" s="63" t="s">
        <v>4283</v>
      </c>
      <c r="B203" s="69">
        <v>2.60901726127151e-294</v>
      </c>
      <c r="C203" s="65">
        <v>55.4407165975315</v>
      </c>
      <c r="D203" s="66" t="s">
        <v>4272</v>
      </c>
      <c r="E203" s="68" t="s">
        <v>4273</v>
      </c>
      <c r="F203" s="66" t="s">
        <v>4284</v>
      </c>
      <c r="G203" s="67" t="s">
        <v>4278</v>
      </c>
    </row>
    <row r="204" ht="41.4" spans="1:7">
      <c r="A204" s="63" t="s">
        <v>4285</v>
      </c>
      <c r="B204" s="69">
        <v>5.36621760403189e-289</v>
      </c>
      <c r="C204" s="65">
        <v>25.2307292434358</v>
      </c>
      <c r="D204" s="66" t="s">
        <v>4272</v>
      </c>
      <c r="E204" s="68" t="s">
        <v>4273</v>
      </c>
      <c r="F204" s="66" t="s">
        <v>4286</v>
      </c>
      <c r="G204" s="67" t="s">
        <v>4280</v>
      </c>
    </row>
    <row r="205" spans="1:7">
      <c r="A205" s="63" t="s">
        <v>1391</v>
      </c>
      <c r="B205" s="69">
        <v>1.08108093802784e-285</v>
      </c>
      <c r="C205" s="65">
        <v>0.0589205456035592</v>
      </c>
      <c r="D205" s="66" t="s">
        <v>4287</v>
      </c>
      <c r="E205" s="68" t="s">
        <v>4273</v>
      </c>
      <c r="F205" s="66" t="s">
        <v>684</v>
      </c>
      <c r="G205" s="67" t="s">
        <v>685</v>
      </c>
    </row>
    <row r="206" spans="1:7">
      <c r="A206" s="63" t="s">
        <v>4288</v>
      </c>
      <c r="B206" s="69">
        <v>1.50411816122603e-284</v>
      </c>
      <c r="C206" s="65">
        <v>81.0969976908793</v>
      </c>
      <c r="D206" s="66" t="s">
        <v>4272</v>
      </c>
      <c r="E206" s="68" t="s">
        <v>4273</v>
      </c>
      <c r="F206" s="66" t="s">
        <v>4289</v>
      </c>
      <c r="G206" s="67" t="s">
        <v>4290</v>
      </c>
    </row>
    <row r="207" spans="1:7">
      <c r="A207" s="63" t="s">
        <v>4291</v>
      </c>
      <c r="B207" s="69">
        <v>1.70925264809568e-284</v>
      </c>
      <c r="C207" s="65">
        <v>35.7187577192962</v>
      </c>
      <c r="D207" s="66" t="s">
        <v>4272</v>
      </c>
      <c r="E207" s="68" t="s">
        <v>4273</v>
      </c>
      <c r="F207" s="66" t="s">
        <v>3833</v>
      </c>
      <c r="G207" s="67" t="s">
        <v>3834</v>
      </c>
    </row>
    <row r="208" ht="41.4" spans="1:7">
      <c r="A208" s="63" t="s">
        <v>4292</v>
      </c>
      <c r="B208" s="69">
        <v>6.68860318071171e-279</v>
      </c>
      <c r="C208" s="65">
        <v>48.1534012714604</v>
      </c>
      <c r="D208" s="66" t="s">
        <v>4272</v>
      </c>
      <c r="E208" s="68" t="s">
        <v>4273</v>
      </c>
      <c r="F208" s="66" t="s">
        <v>4293</v>
      </c>
      <c r="G208" s="67" t="s">
        <v>4294</v>
      </c>
    </row>
    <row r="209" spans="1:7">
      <c r="A209" s="63" t="s">
        <v>4295</v>
      </c>
      <c r="B209" s="69">
        <v>8.53322714038726e-277</v>
      </c>
      <c r="C209" s="65">
        <v>237.157141065538</v>
      </c>
      <c r="D209" s="66" t="s">
        <v>4272</v>
      </c>
      <c r="E209" s="68" t="s">
        <v>4273</v>
      </c>
      <c r="F209" s="66" t="s">
        <v>684</v>
      </c>
      <c r="G209" s="67" t="s">
        <v>3643</v>
      </c>
    </row>
    <row r="210" spans="1:7">
      <c r="A210" s="63" t="s">
        <v>203</v>
      </c>
      <c r="B210" s="69">
        <v>2.08310287863304e-269</v>
      </c>
      <c r="C210" s="65">
        <v>306.499306630948</v>
      </c>
      <c r="D210" s="66" t="s">
        <v>4272</v>
      </c>
      <c r="E210" s="68" t="s">
        <v>4273</v>
      </c>
      <c r="F210" s="66" t="s">
        <v>684</v>
      </c>
      <c r="G210" s="67" t="s">
        <v>3643</v>
      </c>
    </row>
    <row r="211" spans="1:7">
      <c r="A211" s="63" t="s">
        <v>4296</v>
      </c>
      <c r="B211" s="69">
        <v>2.96016585956489e-267</v>
      </c>
      <c r="C211" s="65">
        <v>173.588793086855</v>
      </c>
      <c r="D211" s="66" t="s">
        <v>4272</v>
      </c>
      <c r="E211" s="68" t="s">
        <v>4273</v>
      </c>
      <c r="F211" s="66" t="s">
        <v>684</v>
      </c>
      <c r="G211" s="67" t="s">
        <v>685</v>
      </c>
    </row>
    <row r="212" spans="1:7">
      <c r="A212" s="63" t="s">
        <v>4297</v>
      </c>
      <c r="B212" s="69">
        <v>1.73711969400852e-263</v>
      </c>
      <c r="C212" s="65">
        <v>0.0583610924798045</v>
      </c>
      <c r="D212" s="66" t="s">
        <v>4287</v>
      </c>
      <c r="E212" s="68" t="s">
        <v>4273</v>
      </c>
      <c r="F212" s="66" t="s">
        <v>4298</v>
      </c>
      <c r="G212" s="67" t="s">
        <v>4299</v>
      </c>
    </row>
    <row r="213" ht="27.6" spans="1:7">
      <c r="A213" s="63" t="s">
        <v>4300</v>
      </c>
      <c r="B213" s="69">
        <v>4.31335194005099e-263</v>
      </c>
      <c r="C213" s="65">
        <v>188.622961629365</v>
      </c>
      <c r="D213" s="66" t="s">
        <v>4272</v>
      </c>
      <c r="E213" s="68" t="s">
        <v>4273</v>
      </c>
      <c r="F213" s="66" t="s">
        <v>4301</v>
      </c>
      <c r="G213" s="67" t="s">
        <v>4302</v>
      </c>
    </row>
    <row r="214" ht="41.4" spans="1:7">
      <c r="A214" s="63" t="s">
        <v>4303</v>
      </c>
      <c r="B214" s="69">
        <v>5.07845101939373e-259</v>
      </c>
      <c r="C214" s="65">
        <v>36.7163896669733</v>
      </c>
      <c r="D214" s="66" t="s">
        <v>4272</v>
      </c>
      <c r="E214" s="68" t="s">
        <v>4273</v>
      </c>
      <c r="F214" s="66" t="s">
        <v>4304</v>
      </c>
      <c r="G214" s="67" t="s">
        <v>4305</v>
      </c>
    </row>
    <row r="215" spans="1:7">
      <c r="A215" s="63" t="s">
        <v>4306</v>
      </c>
      <c r="B215" s="69">
        <v>4.03545902993643e-257</v>
      </c>
      <c r="C215" s="65">
        <v>0.0682981116152439</v>
      </c>
      <c r="D215" s="66" t="s">
        <v>4287</v>
      </c>
      <c r="E215" s="68" t="s">
        <v>4273</v>
      </c>
      <c r="F215" s="66" t="s">
        <v>4307</v>
      </c>
      <c r="G215" s="67" t="s">
        <v>4308</v>
      </c>
    </row>
    <row r="216" spans="1:7">
      <c r="A216" s="63" t="s">
        <v>331</v>
      </c>
      <c r="B216" s="69">
        <v>7.49690405625392e-256</v>
      </c>
      <c r="C216" s="65">
        <v>187.408502810709</v>
      </c>
      <c r="D216" s="66" t="s">
        <v>4272</v>
      </c>
      <c r="E216" s="68" t="s">
        <v>4273</v>
      </c>
      <c r="F216" s="66" t="s">
        <v>4309</v>
      </c>
      <c r="G216" s="67" t="s">
        <v>4310</v>
      </c>
    </row>
    <row r="217" spans="1:7">
      <c r="A217" s="63" t="s">
        <v>236</v>
      </c>
      <c r="B217" s="69">
        <v>8.82860306564986e-256</v>
      </c>
      <c r="C217" s="65">
        <v>29.4704666524581</v>
      </c>
      <c r="D217" s="66" t="s">
        <v>4272</v>
      </c>
      <c r="E217" s="68" t="s">
        <v>4273</v>
      </c>
      <c r="F217" s="66" t="s">
        <v>4311</v>
      </c>
      <c r="G217" s="67" t="s">
        <v>3892</v>
      </c>
    </row>
    <row r="218" ht="41.4" spans="1:7">
      <c r="A218" s="63" t="s">
        <v>4312</v>
      </c>
      <c r="B218" s="69">
        <v>1.76412921178608e-255</v>
      </c>
      <c r="C218" s="65">
        <v>30.0543622197069</v>
      </c>
      <c r="D218" s="66" t="s">
        <v>4272</v>
      </c>
      <c r="E218" s="68" t="s">
        <v>4273</v>
      </c>
      <c r="F218" s="66" t="s">
        <v>4313</v>
      </c>
      <c r="G218" s="67" t="s">
        <v>4314</v>
      </c>
    </row>
    <row r="219" ht="41.4" spans="1:7">
      <c r="A219" s="63" t="s">
        <v>4315</v>
      </c>
      <c r="B219" s="69">
        <v>5.28339351075656e-254</v>
      </c>
      <c r="C219" s="65">
        <v>29.8457499397688</v>
      </c>
      <c r="D219" s="66" t="s">
        <v>4272</v>
      </c>
      <c r="E219" s="68" t="s">
        <v>4273</v>
      </c>
      <c r="F219" s="66" t="s">
        <v>4304</v>
      </c>
      <c r="G219" s="67" t="s">
        <v>4305</v>
      </c>
    </row>
    <row r="220" ht="27.6" spans="1:7">
      <c r="A220" s="63" t="s">
        <v>4316</v>
      </c>
      <c r="B220" s="69">
        <v>2.33371330426461e-253</v>
      </c>
      <c r="C220" s="65">
        <v>62.747875134093</v>
      </c>
      <c r="D220" s="66" t="s">
        <v>4272</v>
      </c>
      <c r="E220" s="68" t="s">
        <v>4273</v>
      </c>
      <c r="F220" s="66" t="s">
        <v>4317</v>
      </c>
      <c r="G220" s="67" t="s">
        <v>4318</v>
      </c>
    </row>
    <row r="221" spans="1:7">
      <c r="A221" s="63" t="s">
        <v>4319</v>
      </c>
      <c r="B221" s="69">
        <v>5.34574362748041e-247</v>
      </c>
      <c r="C221" s="65">
        <v>26.7036935775243</v>
      </c>
      <c r="D221" s="66" t="s">
        <v>4272</v>
      </c>
      <c r="E221" s="68" t="s">
        <v>4273</v>
      </c>
      <c r="F221" s="66" t="s">
        <v>4320</v>
      </c>
      <c r="G221" s="67" t="s">
        <v>3834</v>
      </c>
    </row>
    <row r="222" ht="27.6" spans="1:7">
      <c r="A222" s="63" t="s">
        <v>4321</v>
      </c>
      <c r="B222" s="69">
        <v>2.52722180929078e-246</v>
      </c>
      <c r="C222" s="65">
        <v>33.9185478450266</v>
      </c>
      <c r="D222" s="66" t="s">
        <v>4272</v>
      </c>
      <c r="E222" s="68" t="s">
        <v>4273</v>
      </c>
      <c r="F222" s="66" t="s">
        <v>4322</v>
      </c>
      <c r="G222" s="67" t="s">
        <v>4275</v>
      </c>
    </row>
    <row r="223" spans="1:7">
      <c r="A223" s="63" t="s">
        <v>4323</v>
      </c>
      <c r="B223" s="69">
        <v>7.56909148343041e-246</v>
      </c>
      <c r="C223" s="65">
        <v>30.9902094409105</v>
      </c>
      <c r="D223" s="66" t="s">
        <v>4272</v>
      </c>
      <c r="E223" s="68" t="s">
        <v>4273</v>
      </c>
      <c r="F223" s="66" t="s">
        <v>4324</v>
      </c>
      <c r="G223" s="67" t="s">
        <v>4325</v>
      </c>
    </row>
    <row r="224" spans="1:7">
      <c r="A224" s="63" t="s">
        <v>4326</v>
      </c>
      <c r="B224" s="69">
        <v>2.28955386576167e-244</v>
      </c>
      <c r="C224" s="65">
        <v>20.353044354149</v>
      </c>
      <c r="D224" s="66" t="s">
        <v>4272</v>
      </c>
      <c r="E224" s="68" t="s">
        <v>4273</v>
      </c>
      <c r="F224" s="66" t="s">
        <v>4327</v>
      </c>
      <c r="G224" s="67" t="s">
        <v>4328</v>
      </c>
    </row>
    <row r="225" ht="27.6" spans="1:7">
      <c r="A225" s="63" t="s">
        <v>4329</v>
      </c>
      <c r="B225" s="69">
        <v>5.28710037908676e-243</v>
      </c>
      <c r="C225" s="65">
        <v>43.8808935914471</v>
      </c>
      <c r="D225" s="66" t="s">
        <v>4272</v>
      </c>
      <c r="E225" s="68" t="s">
        <v>4273</v>
      </c>
      <c r="F225" s="66" t="s">
        <v>4330</v>
      </c>
      <c r="G225" s="67" t="s">
        <v>4275</v>
      </c>
    </row>
    <row r="226" ht="69" spans="1:7">
      <c r="A226" s="63" t="s">
        <v>4331</v>
      </c>
      <c r="B226" s="69">
        <v>3.12061284125874e-241</v>
      </c>
      <c r="C226" s="65">
        <v>34.8584013001222</v>
      </c>
      <c r="D226" s="66" t="s">
        <v>4272</v>
      </c>
      <c r="E226" s="68" t="s">
        <v>4273</v>
      </c>
      <c r="F226" s="66" t="s">
        <v>4332</v>
      </c>
      <c r="G226" s="67" t="s">
        <v>4333</v>
      </c>
    </row>
    <row r="227" ht="27.6" spans="1:7">
      <c r="A227" s="63" t="s">
        <v>4334</v>
      </c>
      <c r="B227" s="69">
        <v>5.1063404235007e-240</v>
      </c>
      <c r="C227" s="65">
        <v>24.2322976643709</v>
      </c>
      <c r="D227" s="66" t="s">
        <v>4272</v>
      </c>
      <c r="E227" s="68" t="s">
        <v>4273</v>
      </c>
      <c r="F227" s="66" t="s">
        <v>4335</v>
      </c>
      <c r="G227" s="67" t="s">
        <v>4336</v>
      </c>
    </row>
    <row r="228" spans="1:7">
      <c r="A228" s="63" t="s">
        <v>4337</v>
      </c>
      <c r="B228" s="69">
        <v>6.98627284328685e-239</v>
      </c>
      <c r="C228" s="65">
        <v>138.64910563647</v>
      </c>
      <c r="D228" s="66" t="s">
        <v>4272</v>
      </c>
      <c r="E228" s="68" t="s">
        <v>4273</v>
      </c>
      <c r="F228" s="66" t="s">
        <v>4338</v>
      </c>
      <c r="G228" s="67" t="s">
        <v>4339</v>
      </c>
    </row>
    <row r="229" spans="1:7">
      <c r="A229" s="63" t="s">
        <v>4340</v>
      </c>
      <c r="B229" s="69">
        <v>9.29506149694835e-236</v>
      </c>
      <c r="C229" s="65">
        <v>34.8647057366319</v>
      </c>
      <c r="D229" s="66" t="s">
        <v>4272</v>
      </c>
      <c r="E229" s="68" t="s">
        <v>4273</v>
      </c>
      <c r="F229" s="66" t="s">
        <v>4341</v>
      </c>
      <c r="G229" s="67" t="s">
        <v>4342</v>
      </c>
    </row>
    <row r="230" spans="1:7">
      <c r="A230" s="63" t="s">
        <v>4343</v>
      </c>
      <c r="B230" s="69">
        <v>7.72206776172996e-234</v>
      </c>
      <c r="C230" s="65">
        <v>18.0911147186398</v>
      </c>
      <c r="D230" s="66" t="s">
        <v>4272</v>
      </c>
      <c r="E230" s="68" t="s">
        <v>4273</v>
      </c>
      <c r="F230" s="66" t="s">
        <v>684</v>
      </c>
      <c r="G230" s="67" t="s">
        <v>685</v>
      </c>
    </row>
    <row r="231" spans="1:7">
      <c r="A231" s="63" t="s">
        <v>4344</v>
      </c>
      <c r="B231" s="69">
        <v>1.05451940857089e-233</v>
      </c>
      <c r="C231" s="65">
        <v>52.5972548721384</v>
      </c>
      <c r="D231" s="66" t="s">
        <v>4272</v>
      </c>
      <c r="E231" s="68" t="s">
        <v>4273</v>
      </c>
      <c r="F231" s="66" t="s">
        <v>684</v>
      </c>
      <c r="G231" s="67" t="s">
        <v>3504</v>
      </c>
    </row>
    <row r="232" spans="1:7">
      <c r="A232" s="63" t="s">
        <v>2338</v>
      </c>
      <c r="B232" s="69">
        <v>9.72560548506748e-233</v>
      </c>
      <c r="C232" s="65">
        <v>187.856600896986</v>
      </c>
      <c r="D232" s="66" t="s">
        <v>4272</v>
      </c>
      <c r="E232" s="68" t="s">
        <v>4273</v>
      </c>
      <c r="F232" s="66" t="s">
        <v>684</v>
      </c>
      <c r="G232" s="67" t="s">
        <v>685</v>
      </c>
    </row>
    <row r="233" spans="1:7">
      <c r="A233" s="63" t="s">
        <v>4345</v>
      </c>
      <c r="B233" s="69">
        <v>2.31467586809862e-228</v>
      </c>
      <c r="C233" s="65">
        <v>35.8669036674982</v>
      </c>
      <c r="D233" s="66" t="s">
        <v>4272</v>
      </c>
      <c r="E233" s="68" t="s">
        <v>4273</v>
      </c>
      <c r="F233" s="66" t="s">
        <v>684</v>
      </c>
      <c r="G233" s="67" t="s">
        <v>685</v>
      </c>
    </row>
    <row r="234" spans="1:7">
      <c r="A234" s="63" t="s">
        <v>4346</v>
      </c>
      <c r="B234" s="69">
        <v>1.05300114695452e-227</v>
      </c>
      <c r="C234" s="65">
        <v>22.5292331055714</v>
      </c>
      <c r="D234" s="66" t="s">
        <v>4272</v>
      </c>
      <c r="E234" s="68" t="s">
        <v>4273</v>
      </c>
      <c r="F234" s="66" t="s">
        <v>4347</v>
      </c>
      <c r="G234" s="67" t="s">
        <v>4348</v>
      </c>
    </row>
    <row r="235" ht="27.6" spans="1:7">
      <c r="A235" s="63" t="s">
        <v>4349</v>
      </c>
      <c r="B235" s="69">
        <v>5.540169843877e-227</v>
      </c>
      <c r="C235" s="65">
        <v>22.1284577433457</v>
      </c>
      <c r="D235" s="66" t="s">
        <v>4272</v>
      </c>
      <c r="E235" s="68" t="s">
        <v>4273</v>
      </c>
      <c r="F235" s="66" t="s">
        <v>4350</v>
      </c>
      <c r="G235" s="67" t="s">
        <v>4351</v>
      </c>
    </row>
    <row r="236" ht="27.6" spans="1:7">
      <c r="A236" s="63" t="s">
        <v>4352</v>
      </c>
      <c r="B236" s="69">
        <v>7.62131987849174e-224</v>
      </c>
      <c r="C236" s="65">
        <v>23.3003803471239</v>
      </c>
      <c r="D236" s="66" t="s">
        <v>4272</v>
      </c>
      <c r="E236" s="68" t="s">
        <v>4273</v>
      </c>
      <c r="F236" s="66" t="s">
        <v>4353</v>
      </c>
      <c r="G236" s="67" t="s">
        <v>4354</v>
      </c>
    </row>
    <row r="237" spans="1:7">
      <c r="A237" s="63" t="s">
        <v>4355</v>
      </c>
      <c r="B237" s="69">
        <v>4.07561591781627e-223</v>
      </c>
      <c r="C237" s="65">
        <v>12.7256108098054</v>
      </c>
      <c r="D237" s="66" t="s">
        <v>4272</v>
      </c>
      <c r="E237" s="68" t="s">
        <v>4273</v>
      </c>
      <c r="F237" s="66" t="s">
        <v>684</v>
      </c>
      <c r="G237" s="67" t="s">
        <v>685</v>
      </c>
    </row>
    <row r="238" spans="1:7">
      <c r="A238" s="63" t="s">
        <v>4356</v>
      </c>
      <c r="B238" s="69">
        <v>1.20521072734911e-216</v>
      </c>
      <c r="C238" s="65">
        <v>51.5967038551957</v>
      </c>
      <c r="D238" s="66" t="s">
        <v>4272</v>
      </c>
      <c r="E238" s="68" t="s">
        <v>4273</v>
      </c>
      <c r="F238" s="66" t="s">
        <v>4357</v>
      </c>
      <c r="G238" s="67" t="s">
        <v>3570</v>
      </c>
    </row>
    <row r="239" spans="1:7">
      <c r="A239" s="63" t="s">
        <v>4358</v>
      </c>
      <c r="B239" s="69">
        <v>1.31900448872282e-216</v>
      </c>
      <c r="C239" s="65">
        <v>15.1538934074101</v>
      </c>
      <c r="D239" s="66" t="s">
        <v>4272</v>
      </c>
      <c r="E239" s="68" t="s">
        <v>4273</v>
      </c>
      <c r="F239" s="66" t="s">
        <v>4359</v>
      </c>
      <c r="G239" s="67" t="s">
        <v>4325</v>
      </c>
    </row>
    <row r="240" ht="69" spans="1:7">
      <c r="A240" s="63" t="s">
        <v>4360</v>
      </c>
      <c r="B240" s="69">
        <v>2.60340989651745e-216</v>
      </c>
      <c r="C240" s="65">
        <v>19.1526086452326</v>
      </c>
      <c r="D240" s="66" t="s">
        <v>4272</v>
      </c>
      <c r="E240" s="68" t="s">
        <v>4273</v>
      </c>
      <c r="F240" s="66" t="s">
        <v>684</v>
      </c>
      <c r="G240" s="67" t="s">
        <v>4333</v>
      </c>
    </row>
    <row r="241" spans="1:7">
      <c r="A241" s="63" t="s">
        <v>4361</v>
      </c>
      <c r="B241" s="69">
        <v>1.212416429334e-214</v>
      </c>
      <c r="C241" s="65">
        <v>0.0202374229782445</v>
      </c>
      <c r="D241" s="66" t="s">
        <v>4287</v>
      </c>
      <c r="E241" s="68" t="s">
        <v>4273</v>
      </c>
      <c r="F241" s="66" t="s">
        <v>4362</v>
      </c>
      <c r="G241" s="67" t="s">
        <v>4363</v>
      </c>
    </row>
    <row r="242" spans="1:7">
      <c r="A242" s="63" t="s">
        <v>4364</v>
      </c>
      <c r="B242" s="69">
        <v>3.59994162188439e-213</v>
      </c>
      <c r="C242" s="65">
        <v>14.5428598733119</v>
      </c>
      <c r="D242" s="66" t="s">
        <v>4272</v>
      </c>
      <c r="E242" s="68" t="s">
        <v>4273</v>
      </c>
      <c r="F242" s="66" t="s">
        <v>684</v>
      </c>
      <c r="G242" s="67" t="s">
        <v>3784</v>
      </c>
    </row>
    <row r="243" ht="41.4" spans="1:7">
      <c r="A243" s="63" t="s">
        <v>4365</v>
      </c>
      <c r="B243" s="69">
        <v>3.64292463849721e-212</v>
      </c>
      <c r="C243" s="65">
        <v>23.6333624654868</v>
      </c>
      <c r="D243" s="66" t="s">
        <v>4272</v>
      </c>
      <c r="E243" s="68" t="s">
        <v>4273</v>
      </c>
      <c r="F243" s="66" t="s">
        <v>4366</v>
      </c>
      <c r="G243" s="67" t="s">
        <v>4314</v>
      </c>
    </row>
    <row r="244" spans="1:7">
      <c r="A244" s="63" t="s">
        <v>1397</v>
      </c>
      <c r="B244" s="69">
        <v>1.55593350648068e-208</v>
      </c>
      <c r="C244" s="65">
        <v>0.0509954379628357</v>
      </c>
      <c r="D244" s="66" t="s">
        <v>4287</v>
      </c>
      <c r="E244" s="68" t="s">
        <v>4273</v>
      </c>
      <c r="F244" s="66" t="s">
        <v>684</v>
      </c>
      <c r="G244" s="67" t="s">
        <v>685</v>
      </c>
    </row>
    <row r="245" spans="1:7">
      <c r="A245" s="63" t="s">
        <v>241</v>
      </c>
      <c r="B245" s="69">
        <v>1.57110989382093e-207</v>
      </c>
      <c r="C245" s="65">
        <v>25.6803222295895</v>
      </c>
      <c r="D245" s="66" t="s">
        <v>4272</v>
      </c>
      <c r="E245" s="68" t="s">
        <v>4273</v>
      </c>
      <c r="F245" s="66" t="s">
        <v>684</v>
      </c>
      <c r="G245" s="67" t="s">
        <v>4367</v>
      </c>
    </row>
    <row r="246" ht="41.4" spans="1:7">
      <c r="A246" s="63" t="s">
        <v>4368</v>
      </c>
      <c r="B246" s="69">
        <v>4.0169248950503e-207</v>
      </c>
      <c r="C246" s="65">
        <v>9.83270459156387</v>
      </c>
      <c r="D246" s="66" t="s">
        <v>4272</v>
      </c>
      <c r="E246" s="68" t="s">
        <v>4273</v>
      </c>
      <c r="F246" s="66" t="s">
        <v>4369</v>
      </c>
      <c r="G246" s="67" t="s">
        <v>4280</v>
      </c>
    </row>
    <row r="247" ht="41.4" spans="1:7">
      <c r="A247" s="63" t="s">
        <v>196</v>
      </c>
      <c r="B247" s="69">
        <v>3.08506911462217e-206</v>
      </c>
      <c r="C247" s="65">
        <v>12.6235291963509</v>
      </c>
      <c r="D247" s="66" t="s">
        <v>4272</v>
      </c>
      <c r="E247" s="68" t="s">
        <v>4273</v>
      </c>
      <c r="F247" s="66" t="s">
        <v>4370</v>
      </c>
      <c r="G247" s="67" t="s">
        <v>4371</v>
      </c>
    </row>
    <row r="248" spans="1:7">
      <c r="A248" s="63" t="s">
        <v>4372</v>
      </c>
      <c r="B248" s="69">
        <v>5.15444286209531e-206</v>
      </c>
      <c r="C248" s="65">
        <v>51.0049372209702</v>
      </c>
      <c r="D248" s="66" t="s">
        <v>4272</v>
      </c>
      <c r="E248" s="68" t="s">
        <v>4273</v>
      </c>
      <c r="F248" s="66" t="s">
        <v>4373</v>
      </c>
      <c r="G248" s="67" t="s">
        <v>685</v>
      </c>
    </row>
    <row r="249" spans="1:7">
      <c r="A249" s="63" t="s">
        <v>214</v>
      </c>
      <c r="B249" s="69">
        <v>9.3844690732559e-206</v>
      </c>
      <c r="C249" s="65">
        <v>94.2526319335248</v>
      </c>
      <c r="D249" s="66" t="s">
        <v>4272</v>
      </c>
      <c r="E249" s="68" t="s">
        <v>4273</v>
      </c>
      <c r="F249" s="66" t="s">
        <v>684</v>
      </c>
      <c r="G249" s="67" t="s">
        <v>685</v>
      </c>
    </row>
    <row r="250" ht="41.4" spans="1:7">
      <c r="A250" s="63" t="s">
        <v>4374</v>
      </c>
      <c r="B250" s="69">
        <v>7.37874675931888e-204</v>
      </c>
      <c r="C250" s="65">
        <v>19.1239097857684</v>
      </c>
      <c r="D250" s="66" t="s">
        <v>4272</v>
      </c>
      <c r="E250" s="68" t="s">
        <v>4273</v>
      </c>
      <c r="F250" s="66" t="s">
        <v>4366</v>
      </c>
      <c r="G250" s="67" t="s">
        <v>4314</v>
      </c>
    </row>
    <row r="251" spans="1:7">
      <c r="A251" s="63" t="s">
        <v>4375</v>
      </c>
      <c r="B251" s="69">
        <v>1.4547280444943e-201</v>
      </c>
      <c r="C251" s="65">
        <v>16.1353391818213</v>
      </c>
      <c r="D251" s="66" t="s">
        <v>4272</v>
      </c>
      <c r="E251" s="68" t="s">
        <v>4273</v>
      </c>
      <c r="F251" s="66" t="s">
        <v>4376</v>
      </c>
      <c r="G251" s="67" t="s">
        <v>4377</v>
      </c>
    </row>
    <row r="252" spans="1:7">
      <c r="A252" s="63" t="s">
        <v>4378</v>
      </c>
      <c r="B252" s="69">
        <v>2.85848689204731e-200</v>
      </c>
      <c r="C252" s="65">
        <v>17.2013942327723</v>
      </c>
      <c r="D252" s="66" t="s">
        <v>4272</v>
      </c>
      <c r="E252" s="68" t="s">
        <v>4273</v>
      </c>
      <c r="F252" s="66" t="s">
        <v>4379</v>
      </c>
      <c r="G252" s="67" t="s">
        <v>3885</v>
      </c>
    </row>
    <row r="253" spans="1:7">
      <c r="A253" s="63" t="s">
        <v>4380</v>
      </c>
      <c r="B253" s="69">
        <v>6.17876637713867e-200</v>
      </c>
      <c r="C253" s="65">
        <v>18.5738630810903</v>
      </c>
      <c r="D253" s="66" t="s">
        <v>4272</v>
      </c>
      <c r="E253" s="68" t="s">
        <v>4273</v>
      </c>
      <c r="F253" s="66" t="s">
        <v>4353</v>
      </c>
      <c r="G253" s="67" t="s">
        <v>4381</v>
      </c>
    </row>
    <row r="254" spans="1:7">
      <c r="A254" s="63" t="s">
        <v>680</v>
      </c>
      <c r="B254" s="69">
        <v>1.91709075150791e-198</v>
      </c>
      <c r="C254" s="65">
        <v>22.4201185261603</v>
      </c>
      <c r="D254" s="66" t="s">
        <v>4272</v>
      </c>
      <c r="E254" s="68" t="s">
        <v>4273</v>
      </c>
      <c r="F254" s="66" t="s">
        <v>4309</v>
      </c>
      <c r="G254" s="67" t="s">
        <v>4310</v>
      </c>
    </row>
    <row r="255" spans="1:7">
      <c r="A255" s="63" t="s">
        <v>4382</v>
      </c>
      <c r="B255" s="69">
        <v>4.19606432408812e-198</v>
      </c>
      <c r="C255" s="65">
        <v>21.2259761865235</v>
      </c>
      <c r="D255" s="66" t="s">
        <v>4272</v>
      </c>
      <c r="E255" s="68" t="s">
        <v>4273</v>
      </c>
      <c r="F255" s="66" t="s">
        <v>4383</v>
      </c>
      <c r="G255" s="67" t="s">
        <v>4384</v>
      </c>
    </row>
    <row r="256" ht="41.4" spans="1:7">
      <c r="A256" s="63" t="s">
        <v>4385</v>
      </c>
      <c r="B256" s="69">
        <v>1.50541383924814e-193</v>
      </c>
      <c r="C256" s="65">
        <v>15.8501545214584</v>
      </c>
      <c r="D256" s="66" t="s">
        <v>4272</v>
      </c>
      <c r="E256" s="68" t="s">
        <v>4273</v>
      </c>
      <c r="F256" s="66" t="s">
        <v>4386</v>
      </c>
      <c r="G256" s="67" t="s">
        <v>4387</v>
      </c>
    </row>
    <row r="257" spans="1:7">
      <c r="A257" s="63" t="s">
        <v>4388</v>
      </c>
      <c r="B257" s="69">
        <v>2.62258491798921e-192</v>
      </c>
      <c r="C257" s="65">
        <v>22.3965871141566</v>
      </c>
      <c r="D257" s="66" t="s">
        <v>4272</v>
      </c>
      <c r="E257" s="68" t="s">
        <v>4273</v>
      </c>
      <c r="F257" s="66" t="s">
        <v>4311</v>
      </c>
      <c r="G257" s="67" t="s">
        <v>3892</v>
      </c>
    </row>
    <row r="258" spans="1:7">
      <c r="A258" s="63" t="s">
        <v>4389</v>
      </c>
      <c r="B258" s="69">
        <v>2.52671057651887e-191</v>
      </c>
      <c r="C258" s="65">
        <v>22.2785788342629</v>
      </c>
      <c r="D258" s="66" t="s">
        <v>4272</v>
      </c>
      <c r="E258" s="68" t="s">
        <v>4273</v>
      </c>
      <c r="F258" s="66" t="s">
        <v>4390</v>
      </c>
      <c r="G258" s="67" t="s">
        <v>4391</v>
      </c>
    </row>
    <row r="259" spans="1:7">
      <c r="A259" s="63" t="s">
        <v>4392</v>
      </c>
      <c r="B259" s="69">
        <v>5.34871561106149e-191</v>
      </c>
      <c r="C259" s="65">
        <v>10.7514355599538</v>
      </c>
      <c r="D259" s="66" t="s">
        <v>4272</v>
      </c>
      <c r="E259" s="68" t="s">
        <v>4273</v>
      </c>
      <c r="F259" s="66" t="s">
        <v>4393</v>
      </c>
      <c r="G259" s="67" t="s">
        <v>3504</v>
      </c>
    </row>
    <row r="260" spans="1:7">
      <c r="A260" s="63" t="s">
        <v>4394</v>
      </c>
      <c r="B260" s="69">
        <v>5.92442924414243e-189</v>
      </c>
      <c r="C260" s="65">
        <v>73.3261048999973</v>
      </c>
      <c r="D260" s="66" t="s">
        <v>4272</v>
      </c>
      <c r="E260" s="68" t="s">
        <v>4273</v>
      </c>
      <c r="F260" s="66" t="s">
        <v>684</v>
      </c>
      <c r="G260" s="67" t="s">
        <v>685</v>
      </c>
    </row>
    <row r="261" ht="27.6" spans="1:7">
      <c r="A261" s="63" t="s">
        <v>4395</v>
      </c>
      <c r="B261" s="69">
        <v>7.252483038393e-189</v>
      </c>
      <c r="C261" s="65">
        <v>32.8642988318401</v>
      </c>
      <c r="D261" s="66" t="s">
        <v>4272</v>
      </c>
      <c r="E261" s="68" t="s">
        <v>4273</v>
      </c>
      <c r="F261" s="66" t="s">
        <v>4396</v>
      </c>
      <c r="G261" s="67" t="s">
        <v>4318</v>
      </c>
    </row>
    <row r="262" ht="27.6" spans="1:7">
      <c r="A262" s="63" t="s">
        <v>4397</v>
      </c>
      <c r="B262" s="69">
        <v>2.34568481064943e-188</v>
      </c>
      <c r="C262" s="65">
        <v>12.6252854362162</v>
      </c>
      <c r="D262" s="66" t="s">
        <v>4272</v>
      </c>
      <c r="E262" s="68" t="s">
        <v>4273</v>
      </c>
      <c r="F262" s="66" t="s">
        <v>4398</v>
      </c>
      <c r="G262" s="67" t="s">
        <v>4399</v>
      </c>
    </row>
    <row r="263" spans="1:7">
      <c r="A263" s="63" t="s">
        <v>4400</v>
      </c>
      <c r="B263" s="69">
        <v>9.5957006070163e-187</v>
      </c>
      <c r="C263" s="65">
        <v>39.4532324040658</v>
      </c>
      <c r="D263" s="66" t="s">
        <v>4272</v>
      </c>
      <c r="E263" s="68" t="s">
        <v>4273</v>
      </c>
      <c r="F263" s="66" t="s">
        <v>4401</v>
      </c>
      <c r="G263" s="67" t="s">
        <v>4402</v>
      </c>
    </row>
    <row r="264" spans="1:7">
      <c r="A264" s="63" t="s">
        <v>4403</v>
      </c>
      <c r="B264" s="69">
        <v>1.9399322863416e-186</v>
      </c>
      <c r="C264" s="65">
        <v>22.5530242551092</v>
      </c>
      <c r="D264" s="66" t="s">
        <v>4272</v>
      </c>
      <c r="E264" s="68" t="s">
        <v>4273</v>
      </c>
      <c r="F264" s="66" t="s">
        <v>4404</v>
      </c>
      <c r="G264" s="67" t="s">
        <v>4405</v>
      </c>
    </row>
    <row r="265" ht="27.6" spans="1:7">
      <c r="A265" s="63" t="s">
        <v>4406</v>
      </c>
      <c r="B265" s="69">
        <v>1.28302351973269e-184</v>
      </c>
      <c r="C265" s="65">
        <v>23.9721765651091</v>
      </c>
      <c r="D265" s="66" t="s">
        <v>4272</v>
      </c>
      <c r="E265" s="68" t="s">
        <v>4273</v>
      </c>
      <c r="F265" s="66" t="s">
        <v>4350</v>
      </c>
      <c r="G265" s="67" t="s">
        <v>4351</v>
      </c>
    </row>
    <row r="266" ht="27.6" spans="1:7">
      <c r="A266" s="63" t="s">
        <v>4407</v>
      </c>
      <c r="B266" s="69">
        <v>7.43307353346714e-184</v>
      </c>
      <c r="C266" s="65">
        <v>16.7186563498106</v>
      </c>
      <c r="D266" s="66" t="s">
        <v>4272</v>
      </c>
      <c r="E266" s="68" t="s">
        <v>4273</v>
      </c>
      <c r="F266" s="66" t="s">
        <v>4286</v>
      </c>
      <c r="G266" s="67" t="s">
        <v>4275</v>
      </c>
    </row>
    <row r="267" ht="27.6" spans="1:7">
      <c r="A267" s="63" t="s">
        <v>1418</v>
      </c>
      <c r="B267" s="69">
        <v>9.3136310621216e-184</v>
      </c>
      <c r="C267" s="65">
        <v>0.00149565070272726</v>
      </c>
      <c r="D267" s="66" t="s">
        <v>4287</v>
      </c>
      <c r="E267" s="68" t="s">
        <v>4273</v>
      </c>
      <c r="F267" s="66" t="s">
        <v>4408</v>
      </c>
      <c r="G267" s="67" t="s">
        <v>4409</v>
      </c>
    </row>
    <row r="268" spans="1:7">
      <c r="A268" s="63" t="s">
        <v>4410</v>
      </c>
      <c r="B268" s="69">
        <v>6.21105937833884e-182</v>
      </c>
      <c r="C268" s="65">
        <v>14.0097023548857</v>
      </c>
      <c r="D268" s="66" t="s">
        <v>4272</v>
      </c>
      <c r="E268" s="68" t="s">
        <v>4273</v>
      </c>
      <c r="F268" s="66" t="s">
        <v>684</v>
      </c>
      <c r="G268" s="67" t="s">
        <v>685</v>
      </c>
    </row>
    <row r="269" spans="1:7">
      <c r="A269" s="63" t="s">
        <v>4411</v>
      </c>
      <c r="B269" s="69">
        <v>1.8995906637324e-181</v>
      </c>
      <c r="C269" s="65">
        <v>13.5893297834127</v>
      </c>
      <c r="D269" s="66" t="s">
        <v>4272</v>
      </c>
      <c r="E269" s="68" t="s">
        <v>4273</v>
      </c>
      <c r="F269" s="66" t="s">
        <v>4412</v>
      </c>
      <c r="G269" s="67" t="s">
        <v>4413</v>
      </c>
    </row>
    <row r="270" spans="1:7">
      <c r="A270" s="63" t="s">
        <v>4414</v>
      </c>
      <c r="B270" s="69">
        <v>2.78030017859817e-181</v>
      </c>
      <c r="C270" s="65">
        <v>56.4412251797021</v>
      </c>
      <c r="D270" s="66" t="s">
        <v>4272</v>
      </c>
      <c r="E270" s="68" t="s">
        <v>4273</v>
      </c>
      <c r="F270" s="66" t="s">
        <v>684</v>
      </c>
      <c r="G270" s="67" t="s">
        <v>3504</v>
      </c>
    </row>
    <row r="271" spans="1:7">
      <c r="A271" s="63" t="s">
        <v>4415</v>
      </c>
      <c r="B271" s="69">
        <v>2.72322064334235e-180</v>
      </c>
      <c r="C271" s="65">
        <v>66.2506635870144</v>
      </c>
      <c r="D271" s="66" t="s">
        <v>4272</v>
      </c>
      <c r="E271" s="68" t="s">
        <v>4273</v>
      </c>
      <c r="F271" s="66" t="s">
        <v>4416</v>
      </c>
      <c r="G271" s="67" t="s">
        <v>4417</v>
      </c>
    </row>
    <row r="272" ht="27.6" spans="1:7">
      <c r="A272" s="63" t="s">
        <v>4418</v>
      </c>
      <c r="B272" s="69">
        <v>5.42456520640514e-180</v>
      </c>
      <c r="C272" s="65">
        <v>18.5880303443126</v>
      </c>
      <c r="D272" s="66" t="s">
        <v>4272</v>
      </c>
      <c r="E272" s="68" t="s">
        <v>4273</v>
      </c>
      <c r="F272" s="66" t="s">
        <v>4419</v>
      </c>
      <c r="G272" s="67" t="s">
        <v>4420</v>
      </c>
    </row>
    <row r="273" spans="1:7">
      <c r="A273" s="63" t="s">
        <v>4421</v>
      </c>
      <c r="B273" s="69">
        <v>5.75315467689197e-180</v>
      </c>
      <c r="C273" s="65">
        <v>9.77930677103568</v>
      </c>
      <c r="D273" s="66" t="s">
        <v>4272</v>
      </c>
      <c r="E273" s="68" t="s">
        <v>4273</v>
      </c>
      <c r="F273" s="66" t="s">
        <v>4422</v>
      </c>
      <c r="G273" s="67" t="s">
        <v>4423</v>
      </c>
    </row>
    <row r="274" spans="1:7">
      <c r="A274" s="63" t="s">
        <v>4424</v>
      </c>
      <c r="B274" s="69">
        <v>7.89544839581577e-180</v>
      </c>
      <c r="C274" s="65">
        <v>12.3081045623144</v>
      </c>
      <c r="D274" s="66" t="s">
        <v>4272</v>
      </c>
      <c r="E274" s="68" t="s">
        <v>4273</v>
      </c>
      <c r="F274" s="66" t="s">
        <v>684</v>
      </c>
      <c r="G274" s="67" t="s">
        <v>3504</v>
      </c>
    </row>
    <row r="275" spans="1:7">
      <c r="A275" s="63" t="s">
        <v>4425</v>
      </c>
      <c r="B275" s="69">
        <v>2.23148208449806e-179</v>
      </c>
      <c r="C275" s="65">
        <v>46.8882977901172</v>
      </c>
      <c r="D275" s="66" t="s">
        <v>4272</v>
      </c>
      <c r="E275" s="68" t="s">
        <v>4273</v>
      </c>
      <c r="F275" s="66" t="s">
        <v>684</v>
      </c>
      <c r="G275" s="67" t="s">
        <v>685</v>
      </c>
    </row>
    <row r="276" spans="1:7">
      <c r="A276" s="63" t="s">
        <v>4426</v>
      </c>
      <c r="B276" s="69">
        <v>2.11133632310557e-178</v>
      </c>
      <c r="C276" s="65">
        <v>12.7664685676822</v>
      </c>
      <c r="D276" s="66" t="s">
        <v>4272</v>
      </c>
      <c r="E276" s="68" t="s">
        <v>4273</v>
      </c>
      <c r="F276" s="66" t="s">
        <v>684</v>
      </c>
      <c r="G276" s="67" t="s">
        <v>685</v>
      </c>
    </row>
    <row r="277" ht="41.4" spans="1:7">
      <c r="A277" s="63" t="s">
        <v>4427</v>
      </c>
      <c r="B277" s="69">
        <v>2.70112642708823e-176</v>
      </c>
      <c r="C277" s="65">
        <v>34.8725196003446</v>
      </c>
      <c r="D277" s="66" t="s">
        <v>4272</v>
      </c>
      <c r="E277" s="68" t="s">
        <v>4273</v>
      </c>
      <c r="F277" s="66" t="s">
        <v>4428</v>
      </c>
      <c r="G277" s="67" t="s">
        <v>4429</v>
      </c>
    </row>
    <row r="278" spans="1:7">
      <c r="A278" s="63" t="s">
        <v>4430</v>
      </c>
      <c r="B278" s="69">
        <v>3.82972439901624e-176</v>
      </c>
      <c r="C278" s="65">
        <v>16.6365064003828</v>
      </c>
      <c r="D278" s="66" t="s">
        <v>4272</v>
      </c>
      <c r="E278" s="68" t="s">
        <v>4273</v>
      </c>
      <c r="F278" s="66" t="s">
        <v>3903</v>
      </c>
      <c r="G278" s="67" t="s">
        <v>3904</v>
      </c>
    </row>
    <row r="279" ht="27.6" spans="1:7">
      <c r="A279" s="63" t="s">
        <v>356</v>
      </c>
      <c r="B279" s="69">
        <v>7.91475514897908e-173</v>
      </c>
      <c r="C279" s="65">
        <v>22.577565092119</v>
      </c>
      <c r="D279" s="66" t="s">
        <v>4272</v>
      </c>
      <c r="E279" s="68" t="s">
        <v>4273</v>
      </c>
      <c r="F279" s="66" t="s">
        <v>4431</v>
      </c>
      <c r="G279" s="67" t="s">
        <v>4432</v>
      </c>
    </row>
    <row r="280" spans="1:7">
      <c r="A280" s="63" t="s">
        <v>4433</v>
      </c>
      <c r="B280" s="69">
        <v>9.26806432240367e-173</v>
      </c>
      <c r="C280" s="65">
        <v>83.3017558387548</v>
      </c>
      <c r="D280" s="66" t="s">
        <v>4272</v>
      </c>
      <c r="E280" s="68" t="s">
        <v>4273</v>
      </c>
      <c r="F280" s="66" t="s">
        <v>4434</v>
      </c>
      <c r="G280" s="67" t="s">
        <v>685</v>
      </c>
    </row>
    <row r="281" spans="1:7">
      <c r="A281" s="63" t="s">
        <v>4435</v>
      </c>
      <c r="B281" s="69">
        <v>1.12535261963026e-172</v>
      </c>
      <c r="C281" s="65">
        <v>16.4017176257642</v>
      </c>
      <c r="D281" s="66" t="s">
        <v>4272</v>
      </c>
      <c r="E281" s="68" t="s">
        <v>4273</v>
      </c>
      <c r="F281" s="66" t="s">
        <v>4436</v>
      </c>
      <c r="G281" s="67" t="s">
        <v>4437</v>
      </c>
    </row>
    <row r="282" spans="1:7">
      <c r="A282" s="63" t="s">
        <v>222</v>
      </c>
      <c r="B282" s="69">
        <v>3.59720977898272e-172</v>
      </c>
      <c r="C282" s="65">
        <v>1690.73343071769</v>
      </c>
      <c r="D282" s="66" t="s">
        <v>4272</v>
      </c>
      <c r="E282" s="68" t="s">
        <v>4273</v>
      </c>
      <c r="F282" s="66" t="s">
        <v>3844</v>
      </c>
      <c r="G282" s="67" t="s">
        <v>3643</v>
      </c>
    </row>
    <row r="283" spans="1:7">
      <c r="A283" s="63" t="s">
        <v>343</v>
      </c>
      <c r="B283" s="69">
        <v>8.52013694467593e-166</v>
      </c>
      <c r="C283" s="65">
        <v>17.4527612235817</v>
      </c>
      <c r="D283" s="66" t="s">
        <v>4272</v>
      </c>
      <c r="E283" s="68" t="s">
        <v>4273</v>
      </c>
      <c r="F283" s="66" t="s">
        <v>4438</v>
      </c>
      <c r="G283" s="67" t="s">
        <v>4439</v>
      </c>
    </row>
    <row r="284" spans="1:7">
      <c r="A284" s="63" t="s">
        <v>4440</v>
      </c>
      <c r="B284" s="69">
        <v>2.18128965368981e-165</v>
      </c>
      <c r="C284" s="65">
        <v>40.0046833182513</v>
      </c>
      <c r="D284" s="66" t="s">
        <v>4272</v>
      </c>
      <c r="E284" s="68" t="s">
        <v>4273</v>
      </c>
      <c r="F284" s="66" t="s">
        <v>4441</v>
      </c>
      <c r="G284" s="67" t="s">
        <v>4442</v>
      </c>
    </row>
    <row r="285" spans="1:7">
      <c r="A285" s="63" t="s">
        <v>1689</v>
      </c>
      <c r="B285" s="69">
        <v>4.60702054128146e-165</v>
      </c>
      <c r="C285" s="65">
        <v>0.0199558978520217</v>
      </c>
      <c r="D285" s="66" t="s">
        <v>4287</v>
      </c>
      <c r="E285" s="68" t="s">
        <v>4273</v>
      </c>
      <c r="F285" s="66" t="s">
        <v>4443</v>
      </c>
      <c r="G285" s="67" t="s">
        <v>4444</v>
      </c>
    </row>
    <row r="286" spans="1:7">
      <c r="A286" s="63" t="s">
        <v>4445</v>
      </c>
      <c r="B286" s="69">
        <v>5.77397517313103e-164</v>
      </c>
      <c r="C286" s="65">
        <v>13.0773289977074</v>
      </c>
      <c r="D286" s="66" t="s">
        <v>4272</v>
      </c>
      <c r="E286" s="68" t="s">
        <v>4273</v>
      </c>
      <c r="F286" s="66" t="s">
        <v>3651</v>
      </c>
      <c r="G286" s="67" t="s">
        <v>685</v>
      </c>
    </row>
    <row r="287" ht="41.4" spans="1:7">
      <c r="A287" s="63" t="s">
        <v>246</v>
      </c>
      <c r="B287" s="69">
        <v>3.43797808244329e-163</v>
      </c>
      <c r="C287" s="65">
        <v>13.408885264753</v>
      </c>
      <c r="D287" s="66" t="s">
        <v>4272</v>
      </c>
      <c r="E287" s="68" t="s">
        <v>4273</v>
      </c>
      <c r="F287" s="66" t="s">
        <v>4446</v>
      </c>
      <c r="G287" s="67" t="s">
        <v>4447</v>
      </c>
    </row>
    <row r="288" spans="1:7">
      <c r="A288" s="63" t="s">
        <v>4448</v>
      </c>
      <c r="B288" s="69">
        <v>8.64043484457731e-162</v>
      </c>
      <c r="C288" s="65">
        <v>275.179464214735</v>
      </c>
      <c r="D288" s="66" t="s">
        <v>4272</v>
      </c>
      <c r="E288" s="68" t="s">
        <v>4273</v>
      </c>
      <c r="F288" s="66" t="s">
        <v>684</v>
      </c>
      <c r="G288" s="67" t="s">
        <v>685</v>
      </c>
    </row>
    <row r="289" spans="1:7">
      <c r="A289" s="63" t="s">
        <v>4449</v>
      </c>
      <c r="B289" s="69">
        <v>2.78742273426487e-160</v>
      </c>
      <c r="C289" s="65">
        <v>19.0094172434501</v>
      </c>
      <c r="D289" s="66" t="s">
        <v>4272</v>
      </c>
      <c r="E289" s="68" t="s">
        <v>4273</v>
      </c>
      <c r="F289" s="66" t="s">
        <v>684</v>
      </c>
      <c r="G289" s="67" t="s">
        <v>4450</v>
      </c>
    </row>
    <row r="290" spans="1:7">
      <c r="A290" s="63" t="s">
        <v>4451</v>
      </c>
      <c r="B290" s="69">
        <v>2.29055791135518e-159</v>
      </c>
      <c r="C290" s="65">
        <v>12.3703876024388</v>
      </c>
      <c r="D290" s="66" t="s">
        <v>4272</v>
      </c>
      <c r="E290" s="68" t="s">
        <v>4273</v>
      </c>
      <c r="F290" s="66" t="s">
        <v>684</v>
      </c>
      <c r="G290" s="67" t="s">
        <v>685</v>
      </c>
    </row>
    <row r="291" ht="41.4" spans="1:7">
      <c r="A291" s="63" t="s">
        <v>4452</v>
      </c>
      <c r="B291" s="69">
        <v>2.87515928785793e-158</v>
      </c>
      <c r="C291" s="65">
        <v>30.1322333105091</v>
      </c>
      <c r="D291" s="66" t="s">
        <v>4272</v>
      </c>
      <c r="E291" s="68" t="s">
        <v>4273</v>
      </c>
      <c r="F291" s="66" t="s">
        <v>4453</v>
      </c>
      <c r="G291" s="67" t="s">
        <v>4314</v>
      </c>
    </row>
    <row r="292" spans="1:7">
      <c r="A292" s="63" t="s">
        <v>4454</v>
      </c>
      <c r="B292" s="69">
        <v>6.30209329307332e-157</v>
      </c>
      <c r="C292" s="65">
        <v>64.4188633524344</v>
      </c>
      <c r="D292" s="66" t="s">
        <v>4272</v>
      </c>
      <c r="E292" s="68" t="s">
        <v>4273</v>
      </c>
      <c r="F292" s="66" t="s">
        <v>684</v>
      </c>
      <c r="G292" s="67" t="s">
        <v>4455</v>
      </c>
    </row>
    <row r="293" spans="1:7">
      <c r="A293" s="63" t="s">
        <v>4456</v>
      </c>
      <c r="B293" s="69">
        <v>1.37362074683448e-156</v>
      </c>
      <c r="C293" s="65">
        <v>44.7720539712907</v>
      </c>
      <c r="D293" s="66" t="s">
        <v>4272</v>
      </c>
      <c r="E293" s="68" t="s">
        <v>4273</v>
      </c>
      <c r="F293" s="66" t="s">
        <v>4457</v>
      </c>
      <c r="G293" s="67" t="s">
        <v>4458</v>
      </c>
    </row>
    <row r="294" spans="1:7">
      <c r="A294" s="63" t="s">
        <v>4459</v>
      </c>
      <c r="B294" s="69">
        <v>3.30274720453562e-155</v>
      </c>
      <c r="C294" s="65">
        <v>16.9979281005308</v>
      </c>
      <c r="D294" s="66" t="s">
        <v>4272</v>
      </c>
      <c r="E294" s="68" t="s">
        <v>4273</v>
      </c>
      <c r="F294" s="66" t="s">
        <v>4460</v>
      </c>
      <c r="G294" s="67" t="s">
        <v>3830</v>
      </c>
    </row>
    <row r="295" spans="1:7">
      <c r="A295" s="63" t="s">
        <v>4461</v>
      </c>
      <c r="B295" s="69">
        <v>4.58879734541359e-155</v>
      </c>
      <c r="C295" s="65">
        <v>18.6144540709418</v>
      </c>
      <c r="D295" s="66" t="s">
        <v>4272</v>
      </c>
      <c r="E295" s="68" t="s">
        <v>4273</v>
      </c>
      <c r="F295" s="66" t="s">
        <v>684</v>
      </c>
      <c r="G295" s="67" t="s">
        <v>685</v>
      </c>
    </row>
    <row r="296" spans="1:7">
      <c r="A296" s="63" t="s">
        <v>4462</v>
      </c>
      <c r="B296" s="69">
        <v>1.31896130975575e-154</v>
      </c>
      <c r="C296" s="65">
        <v>9.46912159499717</v>
      </c>
      <c r="D296" s="66" t="s">
        <v>4272</v>
      </c>
      <c r="E296" s="68" t="s">
        <v>4273</v>
      </c>
      <c r="F296" s="66" t="s">
        <v>684</v>
      </c>
      <c r="G296" s="67" t="s">
        <v>3504</v>
      </c>
    </row>
    <row r="297" spans="1:7">
      <c r="A297" s="63" t="s">
        <v>4463</v>
      </c>
      <c r="B297" s="69">
        <v>1.88400983342032e-154</v>
      </c>
      <c r="C297" s="65">
        <v>11.5347321641721</v>
      </c>
      <c r="D297" s="66" t="s">
        <v>4272</v>
      </c>
      <c r="E297" s="68" t="s">
        <v>4273</v>
      </c>
      <c r="F297" s="66" t="s">
        <v>684</v>
      </c>
      <c r="G297" s="67" t="s">
        <v>4464</v>
      </c>
    </row>
    <row r="298" spans="1:7">
      <c r="A298" s="63" t="s">
        <v>4465</v>
      </c>
      <c r="B298" s="69">
        <v>4.50589672292938e-154</v>
      </c>
      <c r="C298" s="65">
        <v>11.0659560965899</v>
      </c>
      <c r="D298" s="66" t="s">
        <v>4272</v>
      </c>
      <c r="E298" s="68" t="s">
        <v>4273</v>
      </c>
      <c r="F298" s="66" t="s">
        <v>4466</v>
      </c>
      <c r="G298" s="67" t="s">
        <v>4450</v>
      </c>
    </row>
    <row r="299" ht="27.6" spans="1:7">
      <c r="A299" s="63" t="s">
        <v>4467</v>
      </c>
      <c r="B299" s="69">
        <v>2.46615807343095e-153</v>
      </c>
      <c r="C299" s="65">
        <v>10.9564840140389</v>
      </c>
      <c r="D299" s="66" t="s">
        <v>4272</v>
      </c>
      <c r="E299" s="68" t="s">
        <v>4273</v>
      </c>
      <c r="F299" s="66" t="s">
        <v>684</v>
      </c>
      <c r="G299" s="67" t="s">
        <v>4468</v>
      </c>
    </row>
    <row r="300" ht="41.4" spans="1:7">
      <c r="A300" s="63" t="s">
        <v>4469</v>
      </c>
      <c r="B300" s="69">
        <v>2.59336504769838e-152</v>
      </c>
      <c r="C300" s="65">
        <v>9.03599078840771</v>
      </c>
      <c r="D300" s="66" t="s">
        <v>4272</v>
      </c>
      <c r="E300" s="68" t="s">
        <v>4273</v>
      </c>
      <c r="F300" s="66" t="s">
        <v>4470</v>
      </c>
      <c r="G300" s="67" t="s">
        <v>4429</v>
      </c>
    </row>
    <row r="301" ht="27.6" spans="1:7">
      <c r="A301" s="63" t="s">
        <v>4471</v>
      </c>
      <c r="B301" s="69">
        <v>5.63264644492915e-152</v>
      </c>
      <c r="C301" s="65">
        <v>15.2717416810129</v>
      </c>
      <c r="D301" s="66" t="s">
        <v>4272</v>
      </c>
      <c r="E301" s="68" t="s">
        <v>4273</v>
      </c>
      <c r="F301" s="66" t="s">
        <v>684</v>
      </c>
      <c r="G301" s="67" t="s">
        <v>4472</v>
      </c>
    </row>
    <row r="302" ht="27.6" spans="1:7">
      <c r="A302" s="63" t="s">
        <v>4473</v>
      </c>
      <c r="B302" s="69">
        <v>8.94171888292964e-152</v>
      </c>
      <c r="C302" s="65">
        <v>13.5622552761791</v>
      </c>
      <c r="D302" s="66" t="s">
        <v>4272</v>
      </c>
      <c r="E302" s="68" t="s">
        <v>4273</v>
      </c>
      <c r="F302" s="66" t="s">
        <v>4050</v>
      </c>
      <c r="G302" s="67" t="s">
        <v>4474</v>
      </c>
    </row>
    <row r="303" spans="1:7">
      <c r="A303" s="63" t="s">
        <v>4475</v>
      </c>
      <c r="B303" s="69">
        <v>5.73690670051764e-151</v>
      </c>
      <c r="C303" s="65">
        <v>89.4968872236142</v>
      </c>
      <c r="D303" s="66" t="s">
        <v>4272</v>
      </c>
      <c r="E303" s="68" t="s">
        <v>4273</v>
      </c>
      <c r="F303" s="66" t="s">
        <v>4476</v>
      </c>
      <c r="G303" s="67" t="s">
        <v>3643</v>
      </c>
    </row>
    <row r="304" spans="1:7">
      <c r="A304" s="63" t="s">
        <v>160</v>
      </c>
      <c r="B304" s="69">
        <v>1.64134646163664e-150</v>
      </c>
      <c r="C304" s="65">
        <v>0.0318120532238789</v>
      </c>
      <c r="D304" s="66" t="s">
        <v>4287</v>
      </c>
      <c r="E304" s="68" t="s">
        <v>4273</v>
      </c>
      <c r="F304" s="66" t="s">
        <v>4477</v>
      </c>
      <c r="G304" s="67" t="s">
        <v>4478</v>
      </c>
    </row>
    <row r="305" spans="1:7">
      <c r="A305" s="63" t="s">
        <v>4479</v>
      </c>
      <c r="B305" s="69">
        <v>7.41528050961169e-150</v>
      </c>
      <c r="C305" s="65">
        <v>105.139429385549</v>
      </c>
      <c r="D305" s="66" t="s">
        <v>4272</v>
      </c>
      <c r="E305" s="68" t="s">
        <v>4273</v>
      </c>
      <c r="F305" s="66" t="s">
        <v>4480</v>
      </c>
      <c r="G305" s="67" t="s">
        <v>4481</v>
      </c>
    </row>
    <row r="306" spans="1:7">
      <c r="A306" s="63" t="s">
        <v>4482</v>
      </c>
      <c r="B306" s="69">
        <v>1.07194633700343e-148</v>
      </c>
      <c r="C306" s="65">
        <v>10.2229998532217</v>
      </c>
      <c r="D306" s="66" t="s">
        <v>4272</v>
      </c>
      <c r="E306" s="68" t="s">
        <v>4273</v>
      </c>
      <c r="F306" s="66" t="s">
        <v>4483</v>
      </c>
      <c r="G306" s="67" t="s">
        <v>4484</v>
      </c>
    </row>
    <row r="307" spans="1:7">
      <c r="A307" s="63" t="s">
        <v>4485</v>
      </c>
      <c r="B307" s="69">
        <v>1.1660265591455e-148</v>
      </c>
      <c r="C307" s="65">
        <v>15.1630093131498</v>
      </c>
      <c r="D307" s="66" t="s">
        <v>4272</v>
      </c>
      <c r="E307" s="68" t="s">
        <v>4273</v>
      </c>
      <c r="F307" s="66" t="s">
        <v>3655</v>
      </c>
      <c r="G307" s="67" t="s">
        <v>3656</v>
      </c>
    </row>
    <row r="308" spans="1:7">
      <c r="A308" s="63" t="s">
        <v>4486</v>
      </c>
      <c r="B308" s="69">
        <v>1.01356831383445e-147</v>
      </c>
      <c r="C308" s="65">
        <v>45.0192681848922</v>
      </c>
      <c r="D308" s="66" t="s">
        <v>4272</v>
      </c>
      <c r="E308" s="68" t="s">
        <v>4273</v>
      </c>
      <c r="F308" s="66" t="s">
        <v>4487</v>
      </c>
      <c r="G308" s="67" t="s">
        <v>4488</v>
      </c>
    </row>
    <row r="309" spans="1:7">
      <c r="A309" s="63" t="s">
        <v>4489</v>
      </c>
      <c r="B309" s="69">
        <v>1.49569805073665e-146</v>
      </c>
      <c r="C309" s="65">
        <v>12.845274362406</v>
      </c>
      <c r="D309" s="66" t="s">
        <v>4272</v>
      </c>
      <c r="E309" s="68" t="s">
        <v>4273</v>
      </c>
      <c r="F309" s="66" t="s">
        <v>4490</v>
      </c>
      <c r="G309" s="67" t="s">
        <v>685</v>
      </c>
    </row>
    <row r="310" ht="41.4" spans="1:7">
      <c r="A310" s="63" t="s">
        <v>4491</v>
      </c>
      <c r="B310" s="69">
        <v>8.2297728323364e-146</v>
      </c>
      <c r="C310" s="65">
        <v>60.2046201635556</v>
      </c>
      <c r="D310" s="66" t="s">
        <v>4272</v>
      </c>
      <c r="E310" s="68" t="s">
        <v>4273</v>
      </c>
      <c r="F310" s="66" t="s">
        <v>3758</v>
      </c>
      <c r="G310" s="67" t="s">
        <v>3759</v>
      </c>
    </row>
    <row r="311" ht="27.6" spans="1:7">
      <c r="A311" s="63" t="s">
        <v>4492</v>
      </c>
      <c r="B311" s="69">
        <v>1.06502385852538e-145</v>
      </c>
      <c r="C311" s="65">
        <v>8.66322387566364</v>
      </c>
      <c r="D311" s="66" t="s">
        <v>4272</v>
      </c>
      <c r="E311" s="68" t="s">
        <v>4273</v>
      </c>
      <c r="F311" s="66" t="s">
        <v>4493</v>
      </c>
      <c r="G311" s="67" t="s">
        <v>4494</v>
      </c>
    </row>
    <row r="312" ht="41.4" spans="1:7">
      <c r="A312" s="63" t="s">
        <v>4495</v>
      </c>
      <c r="B312" s="69">
        <v>1.20103564515038e-145</v>
      </c>
      <c r="C312" s="65">
        <v>11.2708412776669</v>
      </c>
      <c r="D312" s="66" t="s">
        <v>4272</v>
      </c>
      <c r="E312" s="68" t="s">
        <v>4273</v>
      </c>
      <c r="F312" s="66" t="s">
        <v>4446</v>
      </c>
      <c r="G312" s="67" t="s">
        <v>4387</v>
      </c>
    </row>
    <row r="313" spans="1:7">
      <c r="A313" s="63" t="s">
        <v>4496</v>
      </c>
      <c r="B313" s="69">
        <v>2.62371783575716e-145</v>
      </c>
      <c r="C313" s="65">
        <v>10.4721633403331</v>
      </c>
      <c r="D313" s="66" t="s">
        <v>4272</v>
      </c>
      <c r="E313" s="68" t="s">
        <v>4273</v>
      </c>
      <c r="F313" s="66" t="s">
        <v>4497</v>
      </c>
      <c r="G313" s="67" t="s">
        <v>685</v>
      </c>
    </row>
    <row r="314" spans="1:7">
      <c r="A314" s="63" t="s">
        <v>211</v>
      </c>
      <c r="B314" s="69">
        <v>3.70135202270151e-145</v>
      </c>
      <c r="C314" s="65">
        <v>8.30755822881413</v>
      </c>
      <c r="D314" s="66" t="s">
        <v>4272</v>
      </c>
      <c r="E314" s="68" t="s">
        <v>4273</v>
      </c>
      <c r="F314" s="66" t="s">
        <v>4498</v>
      </c>
      <c r="G314" s="67" t="s">
        <v>4499</v>
      </c>
    </row>
    <row r="315" spans="1:7">
      <c r="A315" s="63" t="s">
        <v>4500</v>
      </c>
      <c r="B315" s="69">
        <v>6.42777392232048e-145</v>
      </c>
      <c r="C315" s="65">
        <v>8.34986573857531</v>
      </c>
      <c r="D315" s="66" t="s">
        <v>4272</v>
      </c>
      <c r="E315" s="68" t="s">
        <v>4273</v>
      </c>
      <c r="F315" s="66" t="s">
        <v>4501</v>
      </c>
      <c r="G315" s="67" t="s">
        <v>4502</v>
      </c>
    </row>
    <row r="316" ht="27.6" spans="1:7">
      <c r="A316" s="63" t="s">
        <v>4503</v>
      </c>
      <c r="B316" s="69">
        <v>1.28149676644752e-144</v>
      </c>
      <c r="C316" s="65">
        <v>18.0675164159173</v>
      </c>
      <c r="D316" s="66" t="s">
        <v>4272</v>
      </c>
      <c r="E316" s="68" t="s">
        <v>4273</v>
      </c>
      <c r="F316" s="66" t="s">
        <v>684</v>
      </c>
      <c r="G316" s="67" t="s">
        <v>4504</v>
      </c>
    </row>
    <row r="317" ht="27.6" spans="1:7">
      <c r="A317" s="63" t="s">
        <v>4505</v>
      </c>
      <c r="B317" s="69">
        <v>1.42269248524065e-143</v>
      </c>
      <c r="C317" s="65">
        <v>29.8401317443227</v>
      </c>
      <c r="D317" s="66" t="s">
        <v>4272</v>
      </c>
      <c r="E317" s="68" t="s">
        <v>4273</v>
      </c>
      <c r="F317" s="66" t="s">
        <v>4335</v>
      </c>
      <c r="G317" s="67" t="s">
        <v>4336</v>
      </c>
    </row>
    <row r="318" ht="41.4" spans="1:7">
      <c r="A318" s="63" t="s">
        <v>4506</v>
      </c>
      <c r="B318" s="69">
        <v>1.23859989773008e-141</v>
      </c>
      <c r="C318" s="65">
        <v>13.1584477046316</v>
      </c>
      <c r="D318" s="66" t="s">
        <v>4272</v>
      </c>
      <c r="E318" s="68" t="s">
        <v>4273</v>
      </c>
      <c r="F318" s="66" t="s">
        <v>4507</v>
      </c>
      <c r="G318" s="67" t="s">
        <v>4508</v>
      </c>
    </row>
    <row r="319" spans="1:7">
      <c r="A319" s="63" t="s">
        <v>4509</v>
      </c>
      <c r="B319" s="69">
        <v>1.28543608070429e-141</v>
      </c>
      <c r="C319" s="65">
        <v>20.7422544169105</v>
      </c>
      <c r="D319" s="66" t="s">
        <v>4272</v>
      </c>
      <c r="E319" s="68" t="s">
        <v>4273</v>
      </c>
      <c r="F319" s="66" t="s">
        <v>4390</v>
      </c>
      <c r="G319" s="67" t="s">
        <v>4510</v>
      </c>
    </row>
    <row r="320" spans="1:7">
      <c r="A320" s="63" t="s">
        <v>4511</v>
      </c>
      <c r="B320" s="69">
        <v>7.4069061882301e-141</v>
      </c>
      <c r="C320" s="65">
        <v>6.88438509343429</v>
      </c>
      <c r="D320" s="66" t="s">
        <v>4272</v>
      </c>
      <c r="E320" s="68" t="s">
        <v>4273</v>
      </c>
      <c r="F320" s="66" t="s">
        <v>4512</v>
      </c>
      <c r="G320" s="67" t="s">
        <v>4464</v>
      </c>
    </row>
    <row r="321" spans="1:7">
      <c r="A321" s="63" t="s">
        <v>4513</v>
      </c>
      <c r="B321" s="69">
        <v>1.15799726913715e-140</v>
      </c>
      <c r="C321" s="65">
        <v>15.6696016585664</v>
      </c>
      <c r="D321" s="66" t="s">
        <v>4272</v>
      </c>
      <c r="E321" s="68" t="s">
        <v>4273</v>
      </c>
      <c r="F321" s="66" t="s">
        <v>3705</v>
      </c>
      <c r="G321" s="67" t="s">
        <v>3885</v>
      </c>
    </row>
    <row r="322" spans="1:7">
      <c r="A322" s="63" t="s">
        <v>4514</v>
      </c>
      <c r="B322" s="69">
        <v>7.22717382397302e-140</v>
      </c>
      <c r="C322" s="65">
        <v>9.83186018595305</v>
      </c>
      <c r="D322" s="66" t="s">
        <v>4272</v>
      </c>
      <c r="E322" s="68" t="s">
        <v>4273</v>
      </c>
      <c r="F322" s="66" t="s">
        <v>684</v>
      </c>
      <c r="G322" s="67" t="s">
        <v>3504</v>
      </c>
    </row>
    <row r="323" spans="1:7">
      <c r="A323" s="63" t="s">
        <v>4515</v>
      </c>
      <c r="B323" s="69">
        <v>1.30173185786176e-139</v>
      </c>
      <c r="C323" s="65">
        <v>12.0284204684571</v>
      </c>
      <c r="D323" s="66" t="s">
        <v>4272</v>
      </c>
      <c r="E323" s="68" t="s">
        <v>4273</v>
      </c>
      <c r="F323" s="66" t="s">
        <v>4516</v>
      </c>
      <c r="G323" s="67" t="s">
        <v>3504</v>
      </c>
    </row>
    <row r="324" spans="1:7">
      <c r="A324" s="63" t="s">
        <v>4517</v>
      </c>
      <c r="B324" s="69">
        <v>4.47109208023164e-139</v>
      </c>
      <c r="C324" s="65">
        <v>10.6468444680563</v>
      </c>
      <c r="D324" s="66" t="s">
        <v>4272</v>
      </c>
      <c r="E324" s="68" t="s">
        <v>4273</v>
      </c>
      <c r="F324" s="66" t="s">
        <v>684</v>
      </c>
      <c r="G324" s="67" t="s">
        <v>4442</v>
      </c>
    </row>
    <row r="325" spans="1:7">
      <c r="A325" s="63" t="s">
        <v>4518</v>
      </c>
      <c r="B325" s="69">
        <v>6.60091094007412e-139</v>
      </c>
      <c r="C325" s="65">
        <v>10.5417706157121</v>
      </c>
      <c r="D325" s="66" t="s">
        <v>4272</v>
      </c>
      <c r="E325" s="68" t="s">
        <v>4273</v>
      </c>
      <c r="F325" s="66" t="s">
        <v>684</v>
      </c>
      <c r="G325" s="67" t="s">
        <v>685</v>
      </c>
    </row>
    <row r="326" spans="1:7">
      <c r="A326" s="63" t="s">
        <v>710</v>
      </c>
      <c r="B326" s="69">
        <v>7.57627431312651e-139</v>
      </c>
      <c r="C326" s="65">
        <v>36.4107360418979</v>
      </c>
      <c r="D326" s="66" t="s">
        <v>4272</v>
      </c>
      <c r="E326" s="68" t="s">
        <v>4273</v>
      </c>
      <c r="F326" s="66" t="s">
        <v>4309</v>
      </c>
      <c r="G326" s="67" t="s">
        <v>4310</v>
      </c>
    </row>
    <row r="327" spans="1:7">
      <c r="A327" s="63" t="s">
        <v>4519</v>
      </c>
      <c r="B327" s="69">
        <v>8.65260006086296e-139</v>
      </c>
      <c r="C327" s="65">
        <v>10.8571263656655</v>
      </c>
      <c r="D327" s="66" t="s">
        <v>4272</v>
      </c>
      <c r="E327" s="68" t="s">
        <v>4273</v>
      </c>
      <c r="F327" s="66" t="s">
        <v>684</v>
      </c>
      <c r="G327" s="67" t="s">
        <v>4450</v>
      </c>
    </row>
    <row r="328" spans="1:7">
      <c r="A328" s="63" t="s">
        <v>4520</v>
      </c>
      <c r="B328" s="69">
        <v>1.77928612388316e-138</v>
      </c>
      <c r="C328" s="65">
        <v>381.098468432593</v>
      </c>
      <c r="D328" s="66" t="s">
        <v>4272</v>
      </c>
      <c r="E328" s="68" t="s">
        <v>4273</v>
      </c>
      <c r="F328" s="66" t="s">
        <v>4521</v>
      </c>
      <c r="G328" s="67" t="s">
        <v>4481</v>
      </c>
    </row>
    <row r="329" spans="1:7">
      <c r="A329" s="63" t="s">
        <v>4522</v>
      </c>
      <c r="B329" s="69">
        <v>3.59197969006702e-138</v>
      </c>
      <c r="C329" s="65">
        <v>7.59138278890071</v>
      </c>
      <c r="D329" s="66" t="s">
        <v>4272</v>
      </c>
      <c r="E329" s="68" t="s">
        <v>4273</v>
      </c>
      <c r="F329" s="66" t="s">
        <v>4523</v>
      </c>
      <c r="G329" s="67" t="s">
        <v>4510</v>
      </c>
    </row>
    <row r="330" spans="1:7">
      <c r="A330" s="63" t="s">
        <v>4524</v>
      </c>
      <c r="B330" s="69">
        <v>3.92282562105055e-138</v>
      </c>
      <c r="C330" s="65">
        <v>23.1518985484797</v>
      </c>
      <c r="D330" s="66" t="s">
        <v>4272</v>
      </c>
      <c r="E330" s="68" t="s">
        <v>4273</v>
      </c>
      <c r="F330" s="66" t="s">
        <v>684</v>
      </c>
      <c r="G330" s="67" t="s">
        <v>3504</v>
      </c>
    </row>
    <row r="331" spans="1:7">
      <c r="A331" s="63" t="s">
        <v>4525</v>
      </c>
      <c r="B331" s="69">
        <v>7.26615784059362e-138</v>
      </c>
      <c r="C331" s="65">
        <v>29.6772806963706</v>
      </c>
      <c r="D331" s="66" t="s">
        <v>4272</v>
      </c>
      <c r="E331" s="68" t="s">
        <v>4273</v>
      </c>
      <c r="F331" s="66" t="s">
        <v>4289</v>
      </c>
      <c r="G331" s="67" t="s">
        <v>4086</v>
      </c>
    </row>
    <row r="332" spans="1:7">
      <c r="A332" s="63" t="s">
        <v>4526</v>
      </c>
      <c r="B332" s="69">
        <v>9.86255568688656e-138</v>
      </c>
      <c r="C332" s="65">
        <v>25.6652427327918</v>
      </c>
      <c r="D332" s="66" t="s">
        <v>4272</v>
      </c>
      <c r="E332" s="68" t="s">
        <v>4273</v>
      </c>
      <c r="F332" s="66" t="s">
        <v>684</v>
      </c>
      <c r="G332" s="67" t="s">
        <v>4527</v>
      </c>
    </row>
    <row r="333" spans="1:7">
      <c r="A333" s="63" t="s">
        <v>4528</v>
      </c>
      <c r="B333" s="69">
        <v>2.34744702099321e-137</v>
      </c>
      <c r="C333" s="65">
        <v>10.992175208429</v>
      </c>
      <c r="D333" s="66" t="s">
        <v>4272</v>
      </c>
      <c r="E333" s="68" t="s">
        <v>4273</v>
      </c>
      <c r="F333" s="66" t="s">
        <v>4529</v>
      </c>
      <c r="G333" s="67" t="s">
        <v>4384</v>
      </c>
    </row>
    <row r="334" spans="1:7">
      <c r="A334" s="63" t="s">
        <v>4530</v>
      </c>
      <c r="B334" s="69">
        <v>1.28845207659471e-136</v>
      </c>
      <c r="C334" s="65">
        <v>15.2426696702806</v>
      </c>
      <c r="D334" s="66" t="s">
        <v>4272</v>
      </c>
      <c r="E334" s="68" t="s">
        <v>4273</v>
      </c>
      <c r="F334" s="66" t="s">
        <v>4531</v>
      </c>
      <c r="G334" s="67" t="s">
        <v>4532</v>
      </c>
    </row>
    <row r="335" spans="1:7">
      <c r="A335" s="63" t="s">
        <v>4533</v>
      </c>
      <c r="B335" s="69">
        <v>6.06533750901374e-136</v>
      </c>
      <c r="C335" s="65">
        <v>16.6360151637117</v>
      </c>
      <c r="D335" s="66" t="s">
        <v>4272</v>
      </c>
      <c r="E335" s="68" t="s">
        <v>4273</v>
      </c>
      <c r="F335" s="66" t="s">
        <v>4534</v>
      </c>
      <c r="G335" s="67" t="s">
        <v>4535</v>
      </c>
    </row>
    <row r="336" ht="27.6" spans="1:7">
      <c r="A336" s="63" t="s">
        <v>4536</v>
      </c>
      <c r="B336" s="69">
        <v>4.56600040020567e-135</v>
      </c>
      <c r="C336" s="65">
        <v>149.761439812142</v>
      </c>
      <c r="D336" s="66" t="s">
        <v>4272</v>
      </c>
      <c r="E336" s="68" t="s">
        <v>4273</v>
      </c>
      <c r="F336" s="66" t="s">
        <v>684</v>
      </c>
      <c r="G336" s="67" t="s">
        <v>4537</v>
      </c>
    </row>
    <row r="337" spans="1:7">
      <c r="A337" s="63" t="s">
        <v>4538</v>
      </c>
      <c r="B337" s="69">
        <v>5.78365935942217e-134</v>
      </c>
      <c r="C337" s="65">
        <v>42.0757330056663</v>
      </c>
      <c r="D337" s="66" t="s">
        <v>4272</v>
      </c>
      <c r="E337" s="68" t="s">
        <v>4273</v>
      </c>
      <c r="F337" s="66" t="s">
        <v>4539</v>
      </c>
      <c r="G337" s="67" t="s">
        <v>3885</v>
      </c>
    </row>
    <row r="338" spans="1:7">
      <c r="A338" s="63" t="s">
        <v>4540</v>
      </c>
      <c r="B338" s="69">
        <v>1.19887998441307e-133</v>
      </c>
      <c r="C338" s="65">
        <v>116.412405729238</v>
      </c>
      <c r="D338" s="66" t="s">
        <v>4272</v>
      </c>
      <c r="E338" s="68" t="s">
        <v>4273</v>
      </c>
      <c r="F338" s="66" t="s">
        <v>4541</v>
      </c>
      <c r="G338" s="67" t="s">
        <v>4542</v>
      </c>
    </row>
    <row r="339" spans="1:7">
      <c r="A339" s="63" t="s">
        <v>4543</v>
      </c>
      <c r="B339" s="69">
        <v>1.26723479383242e-133</v>
      </c>
      <c r="C339" s="65">
        <v>10.3094195357376</v>
      </c>
      <c r="D339" s="66" t="s">
        <v>4272</v>
      </c>
      <c r="E339" s="68" t="s">
        <v>4273</v>
      </c>
      <c r="F339" s="66" t="s">
        <v>4376</v>
      </c>
      <c r="G339" s="67" t="s">
        <v>4377</v>
      </c>
    </row>
    <row r="340" spans="1:7">
      <c r="A340" s="63" t="s">
        <v>4544</v>
      </c>
      <c r="B340" s="69">
        <v>5.25284602175611e-133</v>
      </c>
      <c r="C340" s="65">
        <v>8.35007409786713</v>
      </c>
      <c r="D340" s="66" t="s">
        <v>4272</v>
      </c>
      <c r="E340" s="68" t="s">
        <v>4273</v>
      </c>
      <c r="F340" s="66" t="s">
        <v>4545</v>
      </c>
      <c r="G340" s="67" t="s">
        <v>685</v>
      </c>
    </row>
    <row r="341" spans="1:7">
      <c r="A341" s="63" t="s">
        <v>4546</v>
      </c>
      <c r="B341" s="69">
        <v>4.37215680490771e-132</v>
      </c>
      <c r="C341" s="65">
        <v>13.4647104423009</v>
      </c>
      <c r="D341" s="66" t="s">
        <v>4272</v>
      </c>
      <c r="E341" s="68" t="s">
        <v>4273</v>
      </c>
      <c r="F341" s="66" t="s">
        <v>684</v>
      </c>
      <c r="G341" s="67" t="s">
        <v>4547</v>
      </c>
    </row>
    <row r="342" spans="1:7">
      <c r="A342" s="63" t="s">
        <v>4548</v>
      </c>
      <c r="B342" s="69">
        <v>9.4479365775106e-132</v>
      </c>
      <c r="C342" s="65">
        <v>7.7105619052081</v>
      </c>
      <c r="D342" s="66" t="s">
        <v>4272</v>
      </c>
      <c r="E342" s="68" t="s">
        <v>4273</v>
      </c>
      <c r="F342" s="66" t="s">
        <v>4549</v>
      </c>
      <c r="G342" s="67" t="s">
        <v>4550</v>
      </c>
    </row>
    <row r="343" spans="1:7">
      <c r="A343" s="63" t="s">
        <v>4551</v>
      </c>
      <c r="B343" s="69">
        <v>6.3411249370392e-131</v>
      </c>
      <c r="C343" s="65">
        <v>12.7653624853886</v>
      </c>
      <c r="D343" s="66" t="s">
        <v>4272</v>
      </c>
      <c r="E343" s="68" t="s">
        <v>4273</v>
      </c>
      <c r="F343" s="66" t="s">
        <v>684</v>
      </c>
      <c r="G343" s="67" t="s">
        <v>3477</v>
      </c>
    </row>
    <row r="344" spans="1:7">
      <c r="A344" s="63" t="s">
        <v>4552</v>
      </c>
      <c r="B344" s="69">
        <v>2.85896140948055e-128</v>
      </c>
      <c r="C344" s="65">
        <v>13.576609181895</v>
      </c>
      <c r="D344" s="66" t="s">
        <v>4272</v>
      </c>
      <c r="E344" s="68" t="s">
        <v>4273</v>
      </c>
      <c r="F344" s="66" t="s">
        <v>4553</v>
      </c>
      <c r="G344" s="67" t="s">
        <v>4554</v>
      </c>
    </row>
    <row r="345" spans="1:7">
      <c r="A345" s="63" t="s">
        <v>4555</v>
      </c>
      <c r="B345" s="69">
        <v>6.37483568246093e-128</v>
      </c>
      <c r="C345" s="65">
        <v>7.73832381220756</v>
      </c>
      <c r="D345" s="66" t="s">
        <v>4272</v>
      </c>
      <c r="E345" s="68" t="s">
        <v>4273</v>
      </c>
      <c r="F345" s="66" t="s">
        <v>4556</v>
      </c>
      <c r="G345" s="67" t="s">
        <v>4557</v>
      </c>
    </row>
    <row r="346" spans="1:7">
      <c r="A346" s="63" t="s">
        <v>4558</v>
      </c>
      <c r="B346" s="69">
        <v>1.090318051031e-127</v>
      </c>
      <c r="C346" s="65">
        <v>14.1853810507112</v>
      </c>
      <c r="D346" s="66" t="s">
        <v>4272</v>
      </c>
      <c r="E346" s="68" t="s">
        <v>4273</v>
      </c>
      <c r="F346" s="66" t="s">
        <v>684</v>
      </c>
      <c r="G346" s="67" t="s">
        <v>3504</v>
      </c>
    </row>
    <row r="347" spans="1:7">
      <c r="A347" s="63" t="s">
        <v>1233</v>
      </c>
      <c r="B347" s="69">
        <v>4.12021702608816e-127</v>
      </c>
      <c r="C347" s="65">
        <v>0.000776007383617967</v>
      </c>
      <c r="D347" s="66" t="s">
        <v>4287</v>
      </c>
      <c r="E347" s="68" t="s">
        <v>4273</v>
      </c>
      <c r="F347" s="66" t="s">
        <v>4559</v>
      </c>
      <c r="G347" s="67" t="s">
        <v>4560</v>
      </c>
    </row>
    <row r="348" spans="1:7">
      <c r="A348" s="63" t="s">
        <v>4561</v>
      </c>
      <c r="B348" s="69">
        <v>1.02937820651919e-126</v>
      </c>
      <c r="C348" s="65">
        <v>83.4655876071673</v>
      </c>
      <c r="D348" s="66" t="s">
        <v>4272</v>
      </c>
      <c r="E348" s="68" t="s">
        <v>4273</v>
      </c>
      <c r="F348" s="66" t="s">
        <v>684</v>
      </c>
      <c r="G348" s="67" t="s">
        <v>3504</v>
      </c>
    </row>
    <row r="349" ht="27.6" spans="1:7">
      <c r="A349" s="63" t="s">
        <v>4562</v>
      </c>
      <c r="B349" s="69">
        <v>1.31232411633846e-126</v>
      </c>
      <c r="C349" s="65">
        <v>8.28843947176931</v>
      </c>
      <c r="D349" s="66" t="s">
        <v>4272</v>
      </c>
      <c r="E349" s="68" t="s">
        <v>4273</v>
      </c>
      <c r="F349" s="66" t="s">
        <v>4563</v>
      </c>
      <c r="G349" s="67" t="s">
        <v>4564</v>
      </c>
    </row>
    <row r="350" spans="1:7">
      <c r="A350" s="63" t="s">
        <v>4565</v>
      </c>
      <c r="B350" s="69">
        <v>2.44149763642234e-126</v>
      </c>
      <c r="C350" s="65">
        <v>24.4374289028199</v>
      </c>
      <c r="D350" s="66" t="s">
        <v>4272</v>
      </c>
      <c r="E350" s="68" t="s">
        <v>4273</v>
      </c>
      <c r="F350" s="66" t="s">
        <v>4566</v>
      </c>
      <c r="G350" s="67" t="s">
        <v>4266</v>
      </c>
    </row>
    <row r="351" spans="1:7">
      <c r="A351" s="63" t="s">
        <v>4567</v>
      </c>
      <c r="B351" s="69">
        <v>2.70291605476887e-126</v>
      </c>
      <c r="C351" s="65">
        <v>76.1022392797833</v>
      </c>
      <c r="D351" s="66" t="s">
        <v>4272</v>
      </c>
      <c r="E351" s="68" t="s">
        <v>4273</v>
      </c>
      <c r="F351" s="66" t="s">
        <v>4568</v>
      </c>
      <c r="G351" s="67" t="s">
        <v>4569</v>
      </c>
    </row>
    <row r="352" spans="1:7">
      <c r="A352" s="63" t="s">
        <v>4570</v>
      </c>
      <c r="B352" s="69">
        <v>4.56371673948089e-126</v>
      </c>
      <c r="C352" s="65">
        <v>22.9531062174826</v>
      </c>
      <c r="D352" s="66" t="s">
        <v>4272</v>
      </c>
      <c r="E352" s="68" t="s">
        <v>4273</v>
      </c>
      <c r="F352" s="66" t="s">
        <v>684</v>
      </c>
      <c r="G352" s="67" t="s">
        <v>685</v>
      </c>
    </row>
    <row r="353" ht="27.6" spans="1:7">
      <c r="A353" s="63" t="s">
        <v>1038</v>
      </c>
      <c r="B353" s="69">
        <v>4.80642403913013e-126</v>
      </c>
      <c r="C353" s="65">
        <v>11.7752664474795</v>
      </c>
      <c r="D353" s="66" t="s">
        <v>4272</v>
      </c>
      <c r="E353" s="68" t="s">
        <v>4273</v>
      </c>
      <c r="F353" s="66" t="s">
        <v>4571</v>
      </c>
      <c r="G353" s="67" t="s">
        <v>3777</v>
      </c>
    </row>
    <row r="354" spans="1:7">
      <c r="A354" s="63" t="s">
        <v>4572</v>
      </c>
      <c r="B354" s="69">
        <v>1.22872070135026e-125</v>
      </c>
      <c r="C354" s="65">
        <v>45.7167201807719</v>
      </c>
      <c r="D354" s="66" t="s">
        <v>4272</v>
      </c>
      <c r="E354" s="68" t="s">
        <v>4273</v>
      </c>
      <c r="F354" s="66" t="s">
        <v>684</v>
      </c>
      <c r="G354" s="67" t="s">
        <v>3504</v>
      </c>
    </row>
    <row r="355" spans="1:7">
      <c r="A355" s="63" t="s">
        <v>4573</v>
      </c>
      <c r="B355" s="69">
        <v>8.1715841919071e-125</v>
      </c>
      <c r="C355" s="65">
        <v>10.028822349421</v>
      </c>
      <c r="D355" s="66" t="s">
        <v>4272</v>
      </c>
      <c r="E355" s="68" t="s">
        <v>4273</v>
      </c>
      <c r="F355" s="66" t="s">
        <v>4574</v>
      </c>
      <c r="G355" s="67" t="s">
        <v>4575</v>
      </c>
    </row>
    <row r="356" spans="1:7">
      <c r="A356" s="63" t="s">
        <v>4576</v>
      </c>
      <c r="B356" s="69">
        <v>1.77460855507975e-124</v>
      </c>
      <c r="C356" s="65">
        <v>9.86742466779523</v>
      </c>
      <c r="D356" s="66" t="s">
        <v>4272</v>
      </c>
      <c r="E356" s="68" t="s">
        <v>4273</v>
      </c>
      <c r="F356" s="66" t="s">
        <v>684</v>
      </c>
      <c r="G356" s="67" t="s">
        <v>685</v>
      </c>
    </row>
    <row r="357" spans="1:7">
      <c r="A357" s="63" t="s">
        <v>4577</v>
      </c>
      <c r="B357" s="69">
        <v>8.25428241809544e-124</v>
      </c>
      <c r="C357" s="65">
        <v>48.4055544990569</v>
      </c>
      <c r="D357" s="66" t="s">
        <v>4272</v>
      </c>
      <c r="E357" s="68" t="s">
        <v>4273</v>
      </c>
      <c r="F357" s="66" t="s">
        <v>4578</v>
      </c>
      <c r="G357" s="67" t="s">
        <v>3885</v>
      </c>
    </row>
    <row r="358" spans="1:7">
      <c r="A358" s="63" t="s">
        <v>717</v>
      </c>
      <c r="B358" s="69">
        <v>1.46912342908878e-123</v>
      </c>
      <c r="C358" s="65">
        <v>0.0751561930090545</v>
      </c>
      <c r="D358" s="66" t="s">
        <v>4287</v>
      </c>
      <c r="E358" s="68" t="s">
        <v>4273</v>
      </c>
      <c r="F358" s="66" t="s">
        <v>684</v>
      </c>
      <c r="G358" s="67" t="s">
        <v>4579</v>
      </c>
    </row>
    <row r="359" spans="1:7">
      <c r="A359" s="63" t="s">
        <v>4580</v>
      </c>
      <c r="B359" s="69">
        <v>1.32850183834551e-122</v>
      </c>
      <c r="C359" s="65">
        <v>9.46221341233224</v>
      </c>
      <c r="D359" s="66" t="s">
        <v>4272</v>
      </c>
      <c r="E359" s="68" t="s">
        <v>4273</v>
      </c>
      <c r="F359" s="66" t="s">
        <v>3851</v>
      </c>
      <c r="G359" s="67" t="s">
        <v>3504</v>
      </c>
    </row>
    <row r="360" spans="1:7">
      <c r="A360" s="63" t="s">
        <v>4581</v>
      </c>
      <c r="B360" s="69">
        <v>5.78437942466364e-122</v>
      </c>
      <c r="C360" s="65">
        <v>16.4526720102925</v>
      </c>
      <c r="D360" s="66" t="s">
        <v>4272</v>
      </c>
      <c r="E360" s="68" t="s">
        <v>4273</v>
      </c>
      <c r="F360" s="66" t="s">
        <v>684</v>
      </c>
      <c r="G360" s="67" t="s">
        <v>3504</v>
      </c>
    </row>
    <row r="361" spans="1:7">
      <c r="A361" s="63" t="s">
        <v>4582</v>
      </c>
      <c r="B361" s="69">
        <v>4.1121058038094e-121</v>
      </c>
      <c r="C361" s="65">
        <v>7.63599680976528</v>
      </c>
      <c r="D361" s="66" t="s">
        <v>4272</v>
      </c>
      <c r="E361" s="68" t="s">
        <v>4273</v>
      </c>
      <c r="F361" s="66" t="s">
        <v>684</v>
      </c>
      <c r="G361" s="67" t="s">
        <v>4377</v>
      </c>
    </row>
    <row r="362" ht="41.4" spans="1:7">
      <c r="A362" s="63" t="s">
        <v>4583</v>
      </c>
      <c r="B362" s="69">
        <v>6.93072430578945e-121</v>
      </c>
      <c r="C362" s="65">
        <v>9.41323753127475</v>
      </c>
      <c r="D362" s="66" t="s">
        <v>4272</v>
      </c>
      <c r="E362" s="68" t="s">
        <v>4273</v>
      </c>
      <c r="F362" s="66" t="s">
        <v>4584</v>
      </c>
      <c r="G362" s="67" t="s">
        <v>4294</v>
      </c>
    </row>
    <row r="363" ht="27.6" spans="1:7">
      <c r="A363" s="63" t="s">
        <v>4585</v>
      </c>
      <c r="B363" s="69">
        <v>6.98113311447516e-121</v>
      </c>
      <c r="C363" s="65">
        <v>14.4751861882243</v>
      </c>
      <c r="D363" s="66" t="s">
        <v>4272</v>
      </c>
      <c r="E363" s="68" t="s">
        <v>4273</v>
      </c>
      <c r="F363" s="66" t="s">
        <v>3776</v>
      </c>
      <c r="G363" s="67" t="s">
        <v>3777</v>
      </c>
    </row>
    <row r="364" spans="1:7">
      <c r="A364" s="63" t="s">
        <v>4586</v>
      </c>
      <c r="B364" s="69">
        <v>3.90149882140078e-120</v>
      </c>
      <c r="C364" s="65">
        <v>29.1620775911363</v>
      </c>
      <c r="D364" s="66" t="s">
        <v>4272</v>
      </c>
      <c r="E364" s="68" t="s">
        <v>4273</v>
      </c>
      <c r="F364" s="66" t="s">
        <v>4587</v>
      </c>
      <c r="G364" s="67" t="s">
        <v>685</v>
      </c>
    </row>
    <row r="365" spans="1:7">
      <c r="A365" s="63" t="s">
        <v>4588</v>
      </c>
      <c r="B365" s="69">
        <v>5.73582287182693e-120</v>
      </c>
      <c r="C365" s="65">
        <v>49.1753358323693</v>
      </c>
      <c r="D365" s="66" t="s">
        <v>4272</v>
      </c>
      <c r="E365" s="68" t="s">
        <v>4273</v>
      </c>
      <c r="F365" s="66" t="s">
        <v>4589</v>
      </c>
      <c r="G365" s="67" t="s">
        <v>3830</v>
      </c>
    </row>
    <row r="366" spans="1:7">
      <c r="A366" s="63" t="s">
        <v>4590</v>
      </c>
      <c r="B366" s="69">
        <v>3.69656111133583e-119</v>
      </c>
      <c r="C366" s="65">
        <v>9.27684669284914</v>
      </c>
      <c r="D366" s="66" t="s">
        <v>4272</v>
      </c>
      <c r="E366" s="68" t="s">
        <v>4273</v>
      </c>
      <c r="F366" s="66" t="s">
        <v>684</v>
      </c>
      <c r="G366" s="67" t="s">
        <v>4458</v>
      </c>
    </row>
    <row r="367" spans="1:7">
      <c r="A367" s="63" t="s">
        <v>4591</v>
      </c>
      <c r="B367" s="69">
        <v>2.75710999331119e-118</v>
      </c>
      <c r="C367" s="65">
        <v>195.693631965543</v>
      </c>
      <c r="D367" s="66" t="s">
        <v>4272</v>
      </c>
      <c r="E367" s="68" t="s">
        <v>4273</v>
      </c>
      <c r="F367" s="66" t="s">
        <v>4592</v>
      </c>
      <c r="G367" s="67" t="s">
        <v>4481</v>
      </c>
    </row>
    <row r="368" spans="1:7">
      <c r="A368" s="63" t="s">
        <v>4593</v>
      </c>
      <c r="B368" s="69">
        <v>3.03028506666168e-118</v>
      </c>
      <c r="C368" s="65">
        <v>17.6951575274569</v>
      </c>
      <c r="D368" s="66" t="s">
        <v>4272</v>
      </c>
      <c r="E368" s="68" t="s">
        <v>4273</v>
      </c>
      <c r="F368" s="66" t="s">
        <v>4594</v>
      </c>
      <c r="G368" s="67" t="s">
        <v>685</v>
      </c>
    </row>
    <row r="369" spans="1:7">
      <c r="A369" s="63" t="s">
        <v>329</v>
      </c>
      <c r="B369" s="69">
        <v>1.40323345533737e-117</v>
      </c>
      <c r="C369" s="65">
        <v>663.280820901273</v>
      </c>
      <c r="D369" s="66" t="s">
        <v>4272</v>
      </c>
      <c r="E369" s="68" t="s">
        <v>4273</v>
      </c>
      <c r="F369" s="66" t="s">
        <v>3844</v>
      </c>
      <c r="G369" s="67" t="s">
        <v>3643</v>
      </c>
    </row>
    <row r="370" ht="41.4" spans="1:7">
      <c r="A370" s="63" t="s">
        <v>4595</v>
      </c>
      <c r="B370" s="69">
        <v>2.21073049872439e-117</v>
      </c>
      <c r="C370" s="65">
        <v>15.3271302867827</v>
      </c>
      <c r="D370" s="66" t="s">
        <v>4272</v>
      </c>
      <c r="E370" s="68" t="s">
        <v>4273</v>
      </c>
      <c r="F370" s="66" t="s">
        <v>4596</v>
      </c>
      <c r="G370" s="67" t="s">
        <v>4597</v>
      </c>
    </row>
    <row r="371" spans="1:7">
      <c r="A371" s="63" t="s">
        <v>4598</v>
      </c>
      <c r="B371" s="69">
        <v>2.56298411145672e-116</v>
      </c>
      <c r="C371" s="65">
        <v>9.68743684507495</v>
      </c>
      <c r="D371" s="66" t="s">
        <v>4272</v>
      </c>
      <c r="E371" s="68" t="s">
        <v>4273</v>
      </c>
      <c r="F371" s="66" t="s">
        <v>684</v>
      </c>
      <c r="G371" s="67" t="s">
        <v>685</v>
      </c>
    </row>
    <row r="372" ht="27.6" spans="1:7">
      <c r="A372" s="63" t="s">
        <v>4599</v>
      </c>
      <c r="B372" s="69">
        <v>3.19247044044892e-116</v>
      </c>
      <c r="C372" s="65">
        <v>16.7230257812338</v>
      </c>
      <c r="D372" s="66" t="s">
        <v>4272</v>
      </c>
      <c r="E372" s="68" t="s">
        <v>4273</v>
      </c>
      <c r="F372" s="66" t="s">
        <v>4600</v>
      </c>
      <c r="G372" s="67" t="s">
        <v>4601</v>
      </c>
    </row>
    <row r="373" spans="1:7">
      <c r="A373" s="63" t="s">
        <v>4602</v>
      </c>
      <c r="B373" s="69">
        <v>9.38858115343933e-116</v>
      </c>
      <c r="C373" s="65">
        <v>15.7928561262164</v>
      </c>
      <c r="D373" s="66" t="s">
        <v>4272</v>
      </c>
      <c r="E373" s="68" t="s">
        <v>4273</v>
      </c>
      <c r="F373" s="66" t="s">
        <v>4603</v>
      </c>
      <c r="G373" s="67" t="s">
        <v>4604</v>
      </c>
    </row>
    <row r="374" ht="27.6" spans="1:7">
      <c r="A374" s="63" t="s">
        <v>4605</v>
      </c>
      <c r="B374" s="69">
        <v>1.25464390313878e-115</v>
      </c>
      <c r="C374" s="65">
        <v>93.3505747569296</v>
      </c>
      <c r="D374" s="66" t="s">
        <v>4272</v>
      </c>
      <c r="E374" s="68" t="s">
        <v>4273</v>
      </c>
      <c r="F374" s="66" t="s">
        <v>4606</v>
      </c>
      <c r="G374" s="67" t="s">
        <v>4607</v>
      </c>
    </row>
    <row r="375" spans="1:7">
      <c r="A375" s="63" t="s">
        <v>4608</v>
      </c>
      <c r="B375" s="69">
        <v>3.31547882614191e-115</v>
      </c>
      <c r="C375" s="65">
        <v>11.9086139350868</v>
      </c>
      <c r="D375" s="66" t="s">
        <v>4272</v>
      </c>
      <c r="E375" s="68" t="s">
        <v>4273</v>
      </c>
      <c r="F375" s="66" t="s">
        <v>4609</v>
      </c>
      <c r="G375" s="67" t="s">
        <v>4173</v>
      </c>
    </row>
    <row r="376" spans="1:7">
      <c r="A376" s="63" t="s">
        <v>824</v>
      </c>
      <c r="B376" s="69">
        <v>4.30689007320334e-115</v>
      </c>
      <c r="C376" s="65">
        <v>0.0303667011120081</v>
      </c>
      <c r="D376" s="66" t="s">
        <v>4287</v>
      </c>
      <c r="E376" s="68" t="s">
        <v>4273</v>
      </c>
      <c r="F376" s="66" t="s">
        <v>4610</v>
      </c>
      <c r="G376" s="67" t="s">
        <v>4611</v>
      </c>
    </row>
    <row r="377" spans="1:7">
      <c r="A377" s="63" t="s">
        <v>217</v>
      </c>
      <c r="B377" s="69">
        <v>5.79144932777902e-115</v>
      </c>
      <c r="C377" s="65">
        <v>6.18490527604807</v>
      </c>
      <c r="D377" s="66" t="s">
        <v>4272</v>
      </c>
      <c r="E377" s="68" t="s">
        <v>4273</v>
      </c>
      <c r="F377" s="66" t="s">
        <v>4612</v>
      </c>
      <c r="G377" s="67" t="s">
        <v>4613</v>
      </c>
    </row>
    <row r="378" spans="1:7">
      <c r="A378" s="63" t="s">
        <v>4614</v>
      </c>
      <c r="B378" s="69">
        <v>1.04400142810423e-114</v>
      </c>
      <c r="C378" s="65">
        <v>48.8475635767445</v>
      </c>
      <c r="D378" s="66" t="s">
        <v>4272</v>
      </c>
      <c r="E378" s="68" t="s">
        <v>4273</v>
      </c>
      <c r="F378" s="66" t="s">
        <v>4615</v>
      </c>
      <c r="G378" s="67" t="s">
        <v>3974</v>
      </c>
    </row>
    <row r="379" ht="41.4" spans="1:7">
      <c r="A379" s="63" t="s">
        <v>4616</v>
      </c>
      <c r="B379" s="69">
        <v>3.04057134892069e-114</v>
      </c>
      <c r="C379" s="65">
        <v>50.7282328837662</v>
      </c>
      <c r="D379" s="66" t="s">
        <v>4272</v>
      </c>
      <c r="E379" s="68" t="s">
        <v>4273</v>
      </c>
      <c r="F379" s="66" t="s">
        <v>4617</v>
      </c>
      <c r="G379" s="67" t="s">
        <v>3759</v>
      </c>
    </row>
    <row r="380" spans="1:7">
      <c r="A380" s="63" t="s">
        <v>361</v>
      </c>
      <c r="B380" s="69">
        <v>2.33735033971186e-113</v>
      </c>
      <c r="C380" s="65">
        <v>21.8460175425313</v>
      </c>
      <c r="D380" s="66" t="s">
        <v>4272</v>
      </c>
      <c r="E380" s="68" t="s">
        <v>4273</v>
      </c>
      <c r="F380" s="66" t="s">
        <v>3655</v>
      </c>
      <c r="G380" s="67" t="s">
        <v>3656</v>
      </c>
    </row>
    <row r="381" ht="27.6" spans="1:7">
      <c r="A381" s="63" t="s">
        <v>4618</v>
      </c>
      <c r="B381" s="69">
        <v>2.82463650074459e-113</v>
      </c>
      <c r="C381" s="65">
        <v>25.4545384269069</v>
      </c>
      <c r="D381" s="66" t="s">
        <v>4272</v>
      </c>
      <c r="E381" s="68" t="s">
        <v>4273</v>
      </c>
      <c r="F381" s="66" t="s">
        <v>4619</v>
      </c>
      <c r="G381" s="67" t="s">
        <v>4620</v>
      </c>
    </row>
    <row r="382" spans="1:7">
      <c r="A382" s="63" t="s">
        <v>4621</v>
      </c>
      <c r="B382" s="69">
        <v>3.06671210017918e-113</v>
      </c>
      <c r="C382" s="65">
        <v>6.6812442443309</v>
      </c>
      <c r="D382" s="66" t="s">
        <v>4272</v>
      </c>
      <c r="E382" s="68" t="s">
        <v>4273</v>
      </c>
      <c r="F382" s="66" t="s">
        <v>4622</v>
      </c>
      <c r="G382" s="67" t="s">
        <v>4623</v>
      </c>
    </row>
    <row r="383" spans="1:7">
      <c r="A383" s="63" t="s">
        <v>1026</v>
      </c>
      <c r="B383" s="69">
        <v>3.15996570146519e-113</v>
      </c>
      <c r="C383" s="65">
        <v>0.0605762256284457</v>
      </c>
      <c r="D383" s="66" t="s">
        <v>4287</v>
      </c>
      <c r="E383" s="68" t="s">
        <v>4273</v>
      </c>
      <c r="F383" s="66" t="s">
        <v>4624</v>
      </c>
      <c r="G383" s="67" t="s">
        <v>4625</v>
      </c>
    </row>
    <row r="384" spans="1:7">
      <c r="A384" s="63" t="s">
        <v>4626</v>
      </c>
      <c r="B384" s="69">
        <v>4.19049478103077e-113</v>
      </c>
      <c r="C384" s="65">
        <v>23.7588812582465</v>
      </c>
      <c r="D384" s="66" t="s">
        <v>4272</v>
      </c>
      <c r="E384" s="68" t="s">
        <v>4273</v>
      </c>
      <c r="F384" s="66" t="s">
        <v>4627</v>
      </c>
      <c r="G384" s="67" t="s">
        <v>3885</v>
      </c>
    </row>
    <row r="385" ht="55.2" spans="1:7">
      <c r="A385" s="63" t="s">
        <v>4628</v>
      </c>
      <c r="B385" s="69">
        <v>4.20111488783703e-112</v>
      </c>
      <c r="C385" s="65">
        <v>13.1529344599843</v>
      </c>
      <c r="D385" s="66" t="s">
        <v>4272</v>
      </c>
      <c r="E385" s="68" t="s">
        <v>4273</v>
      </c>
      <c r="F385" s="66" t="s">
        <v>4629</v>
      </c>
      <c r="G385" s="67" t="s">
        <v>4630</v>
      </c>
    </row>
    <row r="386" ht="27.6" spans="1:7">
      <c r="A386" s="63" t="s">
        <v>4631</v>
      </c>
      <c r="B386" s="69">
        <v>2.11371263861561e-111</v>
      </c>
      <c r="C386" s="65">
        <v>7.6281203212022</v>
      </c>
      <c r="D386" s="66" t="s">
        <v>4272</v>
      </c>
      <c r="E386" s="68" t="s">
        <v>4273</v>
      </c>
      <c r="F386" s="66" t="s">
        <v>3658</v>
      </c>
      <c r="G386" s="67" t="s">
        <v>3659</v>
      </c>
    </row>
    <row r="387" spans="1:7">
      <c r="A387" s="63" t="s">
        <v>1385</v>
      </c>
      <c r="B387" s="69">
        <v>4.22919511488006e-111</v>
      </c>
      <c r="C387" s="65">
        <v>0.166970565046309</v>
      </c>
      <c r="D387" s="66" t="s">
        <v>4287</v>
      </c>
      <c r="E387" s="68" t="s">
        <v>4273</v>
      </c>
      <c r="F387" s="66" t="s">
        <v>684</v>
      </c>
      <c r="G387" s="67" t="s">
        <v>4632</v>
      </c>
    </row>
    <row r="388" spans="1:7">
      <c r="A388" s="63" t="s">
        <v>4633</v>
      </c>
      <c r="B388" s="69">
        <v>1.69358846952977e-110</v>
      </c>
      <c r="C388" s="65">
        <v>11.9239175533225</v>
      </c>
      <c r="D388" s="66" t="s">
        <v>4272</v>
      </c>
      <c r="E388" s="68" t="s">
        <v>4273</v>
      </c>
      <c r="F388" s="66" t="s">
        <v>4634</v>
      </c>
      <c r="G388" s="67" t="s">
        <v>4086</v>
      </c>
    </row>
    <row r="389" ht="27.6" spans="1:7">
      <c r="A389" s="63" t="s">
        <v>4635</v>
      </c>
      <c r="B389" s="69">
        <v>2.996585501109e-110</v>
      </c>
      <c r="C389" s="65">
        <v>12.8930215350605</v>
      </c>
      <c r="D389" s="66" t="s">
        <v>4272</v>
      </c>
      <c r="E389" s="68" t="s">
        <v>4273</v>
      </c>
      <c r="F389" s="66" t="s">
        <v>4636</v>
      </c>
      <c r="G389" s="67" t="s">
        <v>4637</v>
      </c>
    </row>
    <row r="390" spans="1:7">
      <c r="A390" s="63" t="s">
        <v>4638</v>
      </c>
      <c r="B390" s="69">
        <v>3.95880962649178e-110</v>
      </c>
      <c r="C390" s="65">
        <v>7.50606716679741</v>
      </c>
      <c r="D390" s="66" t="s">
        <v>4272</v>
      </c>
      <c r="E390" s="68" t="s">
        <v>4273</v>
      </c>
      <c r="F390" s="66" t="s">
        <v>4639</v>
      </c>
      <c r="G390" s="67" t="s">
        <v>4604</v>
      </c>
    </row>
    <row r="391" ht="41.4" spans="1:7">
      <c r="A391" s="63" t="s">
        <v>4640</v>
      </c>
      <c r="B391" s="69">
        <v>5.1997243482722e-110</v>
      </c>
      <c r="C391" s="65">
        <v>8.69613537892539</v>
      </c>
      <c r="D391" s="66" t="s">
        <v>4272</v>
      </c>
      <c r="E391" s="68" t="s">
        <v>4273</v>
      </c>
      <c r="F391" s="66" t="s">
        <v>4641</v>
      </c>
      <c r="G391" s="67" t="s">
        <v>4371</v>
      </c>
    </row>
    <row r="392" ht="41.4" spans="1:7">
      <c r="A392" s="63" t="s">
        <v>4642</v>
      </c>
      <c r="B392" s="69">
        <v>2.6431841235574e-109</v>
      </c>
      <c r="C392" s="65">
        <v>5.25611266419249</v>
      </c>
      <c r="D392" s="66" t="s">
        <v>4272</v>
      </c>
      <c r="E392" s="68" t="s">
        <v>4273</v>
      </c>
      <c r="F392" s="66" t="s">
        <v>4286</v>
      </c>
      <c r="G392" s="67" t="s">
        <v>4280</v>
      </c>
    </row>
    <row r="393" spans="1:7">
      <c r="A393" s="63" t="s">
        <v>4643</v>
      </c>
      <c r="B393" s="69">
        <v>7.69618966997374e-109</v>
      </c>
      <c r="C393" s="65">
        <v>14.2126601444697</v>
      </c>
      <c r="D393" s="66" t="s">
        <v>4272</v>
      </c>
      <c r="E393" s="68" t="s">
        <v>4273</v>
      </c>
      <c r="F393" s="66" t="s">
        <v>684</v>
      </c>
      <c r="G393" s="67" t="s">
        <v>685</v>
      </c>
    </row>
    <row r="394" spans="1:7">
      <c r="A394" s="63" t="s">
        <v>4644</v>
      </c>
      <c r="B394" s="69">
        <v>1.95773190561818e-108</v>
      </c>
      <c r="C394" s="65">
        <v>7.09906882144735</v>
      </c>
      <c r="D394" s="66" t="s">
        <v>4272</v>
      </c>
      <c r="E394" s="68" t="s">
        <v>4273</v>
      </c>
      <c r="F394" s="66" t="s">
        <v>4095</v>
      </c>
      <c r="G394" s="67" t="s">
        <v>4096</v>
      </c>
    </row>
    <row r="395" spans="1:7">
      <c r="A395" s="63" t="s">
        <v>4645</v>
      </c>
      <c r="B395" s="69">
        <v>9.15597462574967e-108</v>
      </c>
      <c r="C395" s="65">
        <v>13.9741022823284</v>
      </c>
      <c r="D395" s="66" t="s">
        <v>4272</v>
      </c>
      <c r="E395" s="68" t="s">
        <v>4273</v>
      </c>
      <c r="F395" s="66" t="s">
        <v>4646</v>
      </c>
      <c r="G395" s="67" t="s">
        <v>4647</v>
      </c>
    </row>
    <row r="396" ht="27.6" spans="1:7">
      <c r="A396" s="63" t="s">
        <v>4648</v>
      </c>
      <c r="B396" s="69">
        <v>1.01258041985174e-107</v>
      </c>
      <c r="C396" s="65">
        <v>9.55379817470004</v>
      </c>
      <c r="D396" s="66" t="s">
        <v>4272</v>
      </c>
      <c r="E396" s="68" t="s">
        <v>4273</v>
      </c>
      <c r="F396" s="66" t="s">
        <v>4649</v>
      </c>
      <c r="G396" s="67" t="s">
        <v>4650</v>
      </c>
    </row>
    <row r="397" spans="1:7">
      <c r="A397" s="63" t="s">
        <v>4651</v>
      </c>
      <c r="B397" s="69">
        <v>3.07393608354551e-107</v>
      </c>
      <c r="C397" s="65">
        <v>7.44217337349589</v>
      </c>
      <c r="D397" s="66" t="s">
        <v>4272</v>
      </c>
      <c r="E397" s="68" t="s">
        <v>4273</v>
      </c>
      <c r="F397" s="66" t="s">
        <v>4652</v>
      </c>
      <c r="G397" s="67" t="s">
        <v>4653</v>
      </c>
    </row>
    <row r="398" ht="27.6" spans="1:7">
      <c r="A398" s="63" t="s">
        <v>4654</v>
      </c>
      <c r="B398" s="69">
        <v>3.62499499893833e-107</v>
      </c>
      <c r="C398" s="65">
        <v>8.79789510210145</v>
      </c>
      <c r="D398" s="66" t="s">
        <v>4272</v>
      </c>
      <c r="E398" s="68" t="s">
        <v>4273</v>
      </c>
      <c r="F398" s="66" t="s">
        <v>4655</v>
      </c>
      <c r="G398" s="67" t="s">
        <v>4656</v>
      </c>
    </row>
    <row r="399" ht="27.6" spans="1:7">
      <c r="A399" s="63" t="s">
        <v>4657</v>
      </c>
      <c r="B399" s="69">
        <v>3.86394181594391e-107</v>
      </c>
      <c r="C399" s="65">
        <v>23.0477338391518</v>
      </c>
      <c r="D399" s="66" t="s">
        <v>4272</v>
      </c>
      <c r="E399" s="68" t="s">
        <v>4273</v>
      </c>
      <c r="F399" s="66" t="s">
        <v>4658</v>
      </c>
      <c r="G399" s="67" t="s">
        <v>4659</v>
      </c>
    </row>
    <row r="400" spans="1:7">
      <c r="A400" s="63" t="s">
        <v>4660</v>
      </c>
      <c r="B400" s="69">
        <v>1.29661509354685e-106</v>
      </c>
      <c r="C400" s="65">
        <v>10.4407105950439</v>
      </c>
      <c r="D400" s="66" t="s">
        <v>4272</v>
      </c>
      <c r="E400" s="68" t="s">
        <v>4273</v>
      </c>
      <c r="F400" s="66" t="s">
        <v>4661</v>
      </c>
      <c r="G400" s="67" t="s">
        <v>4662</v>
      </c>
    </row>
    <row r="401" ht="41.4" spans="1:7">
      <c r="A401" s="63" t="s">
        <v>4663</v>
      </c>
      <c r="B401" s="69">
        <v>1.63378286725535e-106</v>
      </c>
      <c r="C401" s="65">
        <v>7.97001257231382</v>
      </c>
      <c r="D401" s="66" t="s">
        <v>4272</v>
      </c>
      <c r="E401" s="68" t="s">
        <v>4273</v>
      </c>
      <c r="F401" s="66" t="s">
        <v>4664</v>
      </c>
      <c r="G401" s="67" t="s">
        <v>4665</v>
      </c>
    </row>
    <row r="402" ht="27.6" spans="1:7">
      <c r="A402" s="63" t="s">
        <v>141</v>
      </c>
      <c r="B402" s="69">
        <v>3.53251442797667e-106</v>
      </c>
      <c r="C402" s="65">
        <v>0.0335273972382209</v>
      </c>
      <c r="D402" s="66" t="s">
        <v>4287</v>
      </c>
      <c r="E402" s="68" t="s">
        <v>4273</v>
      </c>
      <c r="F402" s="66" t="s">
        <v>4666</v>
      </c>
      <c r="G402" s="67" t="s">
        <v>4420</v>
      </c>
    </row>
    <row r="403" spans="1:7">
      <c r="A403" s="63" t="s">
        <v>4667</v>
      </c>
      <c r="B403" s="69">
        <v>1.00826244099854e-105</v>
      </c>
      <c r="C403" s="65">
        <v>151.040956939822</v>
      </c>
      <c r="D403" s="66" t="s">
        <v>4272</v>
      </c>
      <c r="E403" s="68" t="s">
        <v>4273</v>
      </c>
      <c r="F403" s="66" t="s">
        <v>684</v>
      </c>
      <c r="G403" s="67" t="s">
        <v>4668</v>
      </c>
    </row>
    <row r="404" spans="1:7">
      <c r="A404" s="63" t="s">
        <v>4669</v>
      </c>
      <c r="B404" s="69">
        <v>1.20675435074616e-105</v>
      </c>
      <c r="C404" s="65">
        <v>35.8005786237767</v>
      </c>
      <c r="D404" s="66" t="s">
        <v>4272</v>
      </c>
      <c r="E404" s="68" t="s">
        <v>4273</v>
      </c>
      <c r="F404" s="66" t="s">
        <v>4670</v>
      </c>
      <c r="G404" s="67" t="s">
        <v>685</v>
      </c>
    </row>
    <row r="405" spans="1:7">
      <c r="A405" s="63" t="s">
        <v>4671</v>
      </c>
      <c r="B405" s="69">
        <v>1.35056630899183e-105</v>
      </c>
      <c r="C405" s="65">
        <v>23.8755158669474</v>
      </c>
      <c r="D405" s="66" t="s">
        <v>4272</v>
      </c>
      <c r="E405" s="68" t="s">
        <v>4273</v>
      </c>
      <c r="F405" s="66" t="s">
        <v>684</v>
      </c>
      <c r="G405" s="67" t="s">
        <v>685</v>
      </c>
    </row>
    <row r="406" spans="1:7">
      <c r="A406" s="63" t="s">
        <v>4672</v>
      </c>
      <c r="B406" s="69">
        <v>1.51706461084553e-105</v>
      </c>
      <c r="C406" s="65">
        <v>18.5453732608818</v>
      </c>
      <c r="D406" s="66" t="s">
        <v>4272</v>
      </c>
      <c r="E406" s="68" t="s">
        <v>4273</v>
      </c>
      <c r="F406" s="66" t="s">
        <v>4673</v>
      </c>
      <c r="G406" s="67" t="s">
        <v>4674</v>
      </c>
    </row>
    <row r="407" spans="1:7">
      <c r="A407" s="63" t="s">
        <v>4675</v>
      </c>
      <c r="B407" s="69">
        <v>4.85301264408367e-105</v>
      </c>
      <c r="C407" s="65">
        <v>17.8363004270814</v>
      </c>
      <c r="D407" s="66" t="s">
        <v>4272</v>
      </c>
      <c r="E407" s="68" t="s">
        <v>4273</v>
      </c>
      <c r="F407" s="66" t="s">
        <v>4676</v>
      </c>
      <c r="G407" s="67" t="s">
        <v>3677</v>
      </c>
    </row>
    <row r="408" ht="27.6" spans="1:7">
      <c r="A408" s="63" t="s">
        <v>4677</v>
      </c>
      <c r="B408" s="69">
        <v>3.82884321936943e-104</v>
      </c>
      <c r="C408" s="65">
        <v>29.7859134905228</v>
      </c>
      <c r="D408" s="66" t="s">
        <v>4272</v>
      </c>
      <c r="E408" s="68" t="s">
        <v>4273</v>
      </c>
      <c r="F408" s="66" t="s">
        <v>3969</v>
      </c>
      <c r="G408" s="67" t="s">
        <v>3970</v>
      </c>
    </row>
    <row r="409" spans="1:7">
      <c r="A409" s="63" t="s">
        <v>4678</v>
      </c>
      <c r="B409" s="69">
        <v>5.76067050714135e-104</v>
      </c>
      <c r="C409" s="65">
        <v>28.9244575873919</v>
      </c>
      <c r="D409" s="66" t="s">
        <v>4272</v>
      </c>
      <c r="E409" s="68" t="s">
        <v>4273</v>
      </c>
      <c r="F409" s="66" t="s">
        <v>4679</v>
      </c>
      <c r="G409" s="67" t="s">
        <v>4680</v>
      </c>
    </row>
    <row r="410" spans="1:7">
      <c r="A410" s="63" t="s">
        <v>4681</v>
      </c>
      <c r="B410" s="69">
        <v>9.31050595868059e-104</v>
      </c>
      <c r="C410" s="65">
        <v>5.90734266395384</v>
      </c>
      <c r="D410" s="66" t="s">
        <v>4272</v>
      </c>
      <c r="E410" s="68" t="s">
        <v>4273</v>
      </c>
      <c r="F410" s="66" t="s">
        <v>4682</v>
      </c>
      <c r="G410" s="67" t="s">
        <v>3563</v>
      </c>
    </row>
    <row r="411" spans="1:7">
      <c r="A411" s="63" t="s">
        <v>4683</v>
      </c>
      <c r="B411" s="69">
        <v>1.55433649218332e-103</v>
      </c>
      <c r="C411" s="65">
        <v>13.331664393298</v>
      </c>
      <c r="D411" s="66" t="s">
        <v>4272</v>
      </c>
      <c r="E411" s="68" t="s">
        <v>4273</v>
      </c>
      <c r="F411" s="66" t="s">
        <v>684</v>
      </c>
      <c r="G411" s="67" t="s">
        <v>4442</v>
      </c>
    </row>
    <row r="412" ht="27.6" spans="1:7">
      <c r="A412" s="63" t="s">
        <v>4684</v>
      </c>
      <c r="B412" s="69">
        <v>2.5950068537611e-103</v>
      </c>
      <c r="C412" s="65">
        <v>46.0660023544484</v>
      </c>
      <c r="D412" s="66" t="s">
        <v>4272</v>
      </c>
      <c r="E412" s="68" t="s">
        <v>4273</v>
      </c>
      <c r="F412" s="66" t="s">
        <v>4685</v>
      </c>
      <c r="G412" s="67" t="s">
        <v>4686</v>
      </c>
    </row>
    <row r="413" ht="82.8" spans="1:7">
      <c r="A413" s="63" t="s">
        <v>4687</v>
      </c>
      <c r="B413" s="69">
        <v>2.02069741381872e-102</v>
      </c>
      <c r="C413" s="65">
        <v>41.8964557929368</v>
      </c>
      <c r="D413" s="66" t="s">
        <v>4272</v>
      </c>
      <c r="E413" s="68" t="s">
        <v>4273</v>
      </c>
      <c r="F413" s="66" t="s">
        <v>4688</v>
      </c>
      <c r="G413" s="67" t="s">
        <v>4689</v>
      </c>
    </row>
    <row r="414" spans="1:7">
      <c r="A414" s="63" t="s">
        <v>4690</v>
      </c>
      <c r="B414" s="69">
        <v>1.45750373323486e-101</v>
      </c>
      <c r="C414" s="65">
        <v>10.090602403392</v>
      </c>
      <c r="D414" s="66" t="s">
        <v>4272</v>
      </c>
      <c r="E414" s="68" t="s">
        <v>4273</v>
      </c>
      <c r="F414" s="66" t="s">
        <v>4691</v>
      </c>
      <c r="G414" s="67" t="s">
        <v>4384</v>
      </c>
    </row>
    <row r="415" spans="1:7">
      <c r="A415" s="63" t="s">
        <v>4692</v>
      </c>
      <c r="B415" s="69">
        <v>2.40381135859341e-101</v>
      </c>
      <c r="C415" s="65">
        <v>8.94810074795677</v>
      </c>
      <c r="D415" s="66" t="s">
        <v>4272</v>
      </c>
      <c r="E415" s="68" t="s">
        <v>4273</v>
      </c>
      <c r="F415" s="66" t="s">
        <v>4693</v>
      </c>
      <c r="G415" s="67" t="s">
        <v>4499</v>
      </c>
    </row>
    <row r="416" spans="1:7">
      <c r="A416" s="63" t="s">
        <v>4694</v>
      </c>
      <c r="B416" s="69">
        <v>1.3723741060485e-100</v>
      </c>
      <c r="C416" s="65">
        <v>63.045858608615</v>
      </c>
      <c r="D416" s="66" t="s">
        <v>4272</v>
      </c>
      <c r="E416" s="68" t="s">
        <v>4273</v>
      </c>
      <c r="F416" s="66" t="s">
        <v>4695</v>
      </c>
      <c r="G416" s="67" t="s">
        <v>4696</v>
      </c>
    </row>
    <row r="417" spans="1:7">
      <c r="A417" s="63" t="s">
        <v>1370</v>
      </c>
      <c r="B417" s="69">
        <v>2.26195381135049e-100</v>
      </c>
      <c r="C417" s="65">
        <v>0.105491605055454</v>
      </c>
      <c r="D417" s="66" t="s">
        <v>4287</v>
      </c>
      <c r="E417" s="68" t="s">
        <v>4273</v>
      </c>
      <c r="F417" s="66" t="s">
        <v>684</v>
      </c>
      <c r="G417" s="67" t="s">
        <v>4697</v>
      </c>
    </row>
    <row r="418" spans="1:7">
      <c r="A418" s="63" t="s">
        <v>4698</v>
      </c>
      <c r="B418" s="69">
        <v>6.52845143743701e-100</v>
      </c>
      <c r="C418" s="65">
        <v>7.80498197275579</v>
      </c>
      <c r="D418" s="66" t="s">
        <v>4272</v>
      </c>
      <c r="E418" s="68" t="s">
        <v>4273</v>
      </c>
      <c r="F418" s="66" t="s">
        <v>4699</v>
      </c>
      <c r="G418" s="67" t="s">
        <v>3952</v>
      </c>
    </row>
    <row r="419" spans="1:7">
      <c r="A419" s="63" t="s">
        <v>4700</v>
      </c>
      <c r="B419" s="69">
        <v>1.15954850184885e-99</v>
      </c>
      <c r="C419" s="65">
        <v>6.42195163553332</v>
      </c>
      <c r="D419" s="66" t="s">
        <v>4272</v>
      </c>
      <c r="E419" s="68" t="s">
        <v>4273</v>
      </c>
      <c r="F419" s="66" t="s">
        <v>4701</v>
      </c>
      <c r="G419" s="67" t="s">
        <v>4702</v>
      </c>
    </row>
    <row r="420" ht="27.6" spans="1:7">
      <c r="A420" s="63" t="s">
        <v>180</v>
      </c>
      <c r="B420" s="69">
        <v>5.52818521984928e-99</v>
      </c>
      <c r="C420" s="65">
        <v>0.0007681821173753</v>
      </c>
      <c r="D420" s="66" t="s">
        <v>4287</v>
      </c>
      <c r="E420" s="68" t="s">
        <v>4273</v>
      </c>
      <c r="F420" s="66" t="s">
        <v>4703</v>
      </c>
      <c r="G420" s="67" t="s">
        <v>4704</v>
      </c>
    </row>
    <row r="421" spans="1:7">
      <c r="A421" s="63" t="s">
        <v>4705</v>
      </c>
      <c r="B421" s="69">
        <v>1.83601944560823e-98</v>
      </c>
      <c r="C421" s="65">
        <v>18.6878850478653</v>
      </c>
      <c r="D421" s="66" t="s">
        <v>4272</v>
      </c>
      <c r="E421" s="68" t="s">
        <v>4273</v>
      </c>
      <c r="F421" s="66" t="s">
        <v>4706</v>
      </c>
      <c r="G421" s="67" t="s">
        <v>685</v>
      </c>
    </row>
    <row r="422" ht="41.4" spans="1:7">
      <c r="A422" s="63" t="s">
        <v>4707</v>
      </c>
      <c r="B422" s="69">
        <v>6.27195897243628e-98</v>
      </c>
      <c r="C422" s="65">
        <v>10.8601626117425</v>
      </c>
      <c r="D422" s="66" t="s">
        <v>4272</v>
      </c>
      <c r="E422" s="68" t="s">
        <v>4273</v>
      </c>
      <c r="F422" s="66" t="s">
        <v>4507</v>
      </c>
      <c r="G422" s="67" t="s">
        <v>4508</v>
      </c>
    </row>
    <row r="423" spans="1:7">
      <c r="A423" s="63" t="s">
        <v>4708</v>
      </c>
      <c r="B423" s="69">
        <v>6.35042851637673e-98</v>
      </c>
      <c r="C423" s="65">
        <v>2.40179155500327e-10</v>
      </c>
      <c r="D423" s="66" t="s">
        <v>4287</v>
      </c>
      <c r="E423" s="68" t="s">
        <v>4273</v>
      </c>
      <c r="F423" s="66" t="s">
        <v>4709</v>
      </c>
      <c r="G423" s="67" t="s">
        <v>4710</v>
      </c>
    </row>
    <row r="424" spans="1:7">
      <c r="A424" s="63" t="s">
        <v>4711</v>
      </c>
      <c r="B424" s="69">
        <v>1.53120788117107e-97</v>
      </c>
      <c r="C424" s="65">
        <v>9.6688767561753</v>
      </c>
      <c r="D424" s="66" t="s">
        <v>4272</v>
      </c>
      <c r="E424" s="68" t="s">
        <v>4273</v>
      </c>
      <c r="F424" s="66" t="s">
        <v>4712</v>
      </c>
      <c r="G424" s="67" t="s">
        <v>685</v>
      </c>
    </row>
    <row r="425" spans="1:7">
      <c r="A425" s="63" t="s">
        <v>4713</v>
      </c>
      <c r="B425" s="69">
        <v>1.61197706273427e-97</v>
      </c>
      <c r="C425" s="65">
        <v>8.89976720879911</v>
      </c>
      <c r="D425" s="66" t="s">
        <v>4272</v>
      </c>
      <c r="E425" s="68" t="s">
        <v>4273</v>
      </c>
      <c r="F425" s="66" t="s">
        <v>4714</v>
      </c>
      <c r="G425" s="67" t="s">
        <v>4502</v>
      </c>
    </row>
    <row r="426" spans="1:7">
      <c r="A426" s="63" t="s">
        <v>4715</v>
      </c>
      <c r="B426" s="69">
        <v>9.50920655391148e-97</v>
      </c>
      <c r="C426" s="65">
        <v>26.5828337486771</v>
      </c>
      <c r="D426" s="66" t="s">
        <v>4272</v>
      </c>
      <c r="E426" s="68" t="s">
        <v>4273</v>
      </c>
      <c r="F426" s="66" t="s">
        <v>684</v>
      </c>
      <c r="G426" s="67" t="s">
        <v>4716</v>
      </c>
    </row>
    <row r="427" spans="1:7">
      <c r="A427" s="63" t="s">
        <v>4717</v>
      </c>
      <c r="B427" s="69">
        <v>1.68912478251377e-96</v>
      </c>
      <c r="C427" s="65">
        <v>8.38284119963622</v>
      </c>
      <c r="D427" s="66" t="s">
        <v>4272</v>
      </c>
      <c r="E427" s="68" t="s">
        <v>4273</v>
      </c>
      <c r="F427" s="66" t="s">
        <v>4718</v>
      </c>
      <c r="G427" s="67" t="s">
        <v>685</v>
      </c>
    </row>
    <row r="428" spans="1:7">
      <c r="A428" s="63" t="s">
        <v>1273</v>
      </c>
      <c r="B428" s="69">
        <v>1.73235162681027e-96</v>
      </c>
      <c r="C428" s="65">
        <v>0.0113696243586548</v>
      </c>
      <c r="D428" s="66" t="s">
        <v>4287</v>
      </c>
      <c r="E428" s="68" t="s">
        <v>4273</v>
      </c>
      <c r="F428" s="66" t="s">
        <v>4719</v>
      </c>
      <c r="G428" s="67" t="s">
        <v>4720</v>
      </c>
    </row>
    <row r="429" spans="1:7">
      <c r="A429" s="63" t="s">
        <v>4721</v>
      </c>
      <c r="B429" s="69">
        <v>1.95524812512802e-96</v>
      </c>
      <c r="C429" s="65">
        <v>5.64031016610672</v>
      </c>
      <c r="D429" s="66" t="s">
        <v>4272</v>
      </c>
      <c r="E429" s="68" t="s">
        <v>4273</v>
      </c>
      <c r="F429" s="66" t="s">
        <v>4722</v>
      </c>
      <c r="G429" s="67" t="s">
        <v>685</v>
      </c>
    </row>
    <row r="430" spans="1:7">
      <c r="A430" s="63" t="s">
        <v>4723</v>
      </c>
      <c r="B430" s="69">
        <v>1.99703946002039e-96</v>
      </c>
      <c r="C430" s="65">
        <v>41.173429031816</v>
      </c>
      <c r="D430" s="66" t="s">
        <v>4272</v>
      </c>
      <c r="E430" s="68" t="s">
        <v>4273</v>
      </c>
      <c r="F430" s="66" t="s">
        <v>4379</v>
      </c>
      <c r="G430" s="67" t="s">
        <v>3885</v>
      </c>
    </row>
    <row r="431" ht="27.6" spans="1:7">
      <c r="A431" s="63" t="s">
        <v>4724</v>
      </c>
      <c r="B431" s="69">
        <v>1.03859522223435e-95</v>
      </c>
      <c r="C431" s="65">
        <v>48.3295414014939</v>
      </c>
      <c r="D431" s="66" t="s">
        <v>4272</v>
      </c>
      <c r="E431" s="68" t="s">
        <v>4273</v>
      </c>
      <c r="F431" s="66" t="s">
        <v>4725</v>
      </c>
      <c r="G431" s="67" t="s">
        <v>4351</v>
      </c>
    </row>
    <row r="432" spans="1:7">
      <c r="A432" s="63" t="s">
        <v>4726</v>
      </c>
      <c r="B432" s="69">
        <v>1.08329094798571e-95</v>
      </c>
      <c r="C432" s="65">
        <v>7.49530923049059</v>
      </c>
      <c r="D432" s="66" t="s">
        <v>4272</v>
      </c>
      <c r="E432" s="68" t="s">
        <v>4273</v>
      </c>
      <c r="F432" s="66" t="s">
        <v>4727</v>
      </c>
      <c r="G432" s="67" t="s">
        <v>4728</v>
      </c>
    </row>
    <row r="433" ht="55.2" spans="1:7">
      <c r="A433" s="63" t="s">
        <v>4729</v>
      </c>
      <c r="B433" s="69">
        <v>1.15530904377378e-95</v>
      </c>
      <c r="C433" s="65">
        <v>11.9277126323293</v>
      </c>
      <c r="D433" s="66" t="s">
        <v>4272</v>
      </c>
      <c r="E433" s="68" t="s">
        <v>4273</v>
      </c>
      <c r="F433" s="66" t="s">
        <v>4730</v>
      </c>
      <c r="G433" s="67" t="s">
        <v>4630</v>
      </c>
    </row>
    <row r="434" ht="27.6" spans="1:7">
      <c r="A434" s="63" t="s">
        <v>4731</v>
      </c>
      <c r="B434" s="69">
        <v>2.48906240458898e-95</v>
      </c>
      <c r="C434" s="65">
        <v>5.6539130636273</v>
      </c>
      <c r="D434" s="66" t="s">
        <v>4272</v>
      </c>
      <c r="E434" s="68" t="s">
        <v>4273</v>
      </c>
      <c r="F434" s="66" t="s">
        <v>4732</v>
      </c>
      <c r="G434" s="67" t="s">
        <v>4733</v>
      </c>
    </row>
    <row r="435" spans="1:7">
      <c r="A435" s="63" t="s">
        <v>4734</v>
      </c>
      <c r="B435" s="69">
        <v>4.10955153742492e-95</v>
      </c>
      <c r="C435" s="65">
        <v>27.6266858698162</v>
      </c>
      <c r="D435" s="66" t="s">
        <v>4272</v>
      </c>
      <c r="E435" s="68" t="s">
        <v>4273</v>
      </c>
      <c r="F435" s="66" t="s">
        <v>4735</v>
      </c>
      <c r="G435" s="67" t="s">
        <v>685</v>
      </c>
    </row>
    <row r="436" ht="27.6" spans="1:7">
      <c r="A436" s="63" t="s">
        <v>4736</v>
      </c>
      <c r="B436" s="69">
        <v>6.39723533316055e-95</v>
      </c>
      <c r="C436" s="65">
        <v>38.2444368705365</v>
      </c>
      <c r="D436" s="66" t="s">
        <v>4272</v>
      </c>
      <c r="E436" s="68" t="s">
        <v>4273</v>
      </c>
      <c r="F436" s="66" t="s">
        <v>684</v>
      </c>
      <c r="G436" s="67" t="s">
        <v>4737</v>
      </c>
    </row>
    <row r="437" ht="27.6" spans="1:7">
      <c r="A437" s="63" t="s">
        <v>4738</v>
      </c>
      <c r="B437" s="69">
        <v>2.23799491368012e-94</v>
      </c>
      <c r="C437" s="65">
        <v>12.1324078731808</v>
      </c>
      <c r="D437" s="66" t="s">
        <v>4272</v>
      </c>
      <c r="E437" s="68" t="s">
        <v>4273</v>
      </c>
      <c r="F437" s="66" t="s">
        <v>4739</v>
      </c>
      <c r="G437" s="67" t="s">
        <v>4740</v>
      </c>
    </row>
    <row r="438" spans="1:7">
      <c r="A438" s="63" t="s">
        <v>4741</v>
      </c>
      <c r="B438" s="69">
        <v>1.19118882542135e-93</v>
      </c>
      <c r="C438" s="65">
        <v>7.92702980047647</v>
      </c>
      <c r="D438" s="66" t="s">
        <v>4272</v>
      </c>
      <c r="E438" s="68" t="s">
        <v>4273</v>
      </c>
      <c r="F438" s="66" t="s">
        <v>684</v>
      </c>
      <c r="G438" s="67" t="s">
        <v>3504</v>
      </c>
    </row>
    <row r="439" spans="1:7">
      <c r="A439" s="63" t="s">
        <v>4742</v>
      </c>
      <c r="B439" s="69">
        <v>1.45019452446235e-93</v>
      </c>
      <c r="C439" s="65">
        <v>6.93221788385652</v>
      </c>
      <c r="D439" s="66" t="s">
        <v>4272</v>
      </c>
      <c r="E439" s="68" t="s">
        <v>4273</v>
      </c>
      <c r="F439" s="66" t="s">
        <v>684</v>
      </c>
      <c r="G439" s="67" t="s">
        <v>3710</v>
      </c>
    </row>
    <row r="440" spans="1:7">
      <c r="A440" s="63" t="s">
        <v>4743</v>
      </c>
      <c r="B440" s="69">
        <v>1.50054684999777e-93</v>
      </c>
      <c r="C440" s="65">
        <v>5.91987535608093</v>
      </c>
      <c r="D440" s="66" t="s">
        <v>4272</v>
      </c>
      <c r="E440" s="68" t="s">
        <v>4273</v>
      </c>
      <c r="F440" s="66" t="s">
        <v>4744</v>
      </c>
      <c r="G440" s="67" t="s">
        <v>4745</v>
      </c>
    </row>
    <row r="441" spans="1:7">
      <c r="A441" s="63" t="s">
        <v>4746</v>
      </c>
      <c r="B441" s="69">
        <v>1.5472638769668e-93</v>
      </c>
      <c r="C441" s="65">
        <v>5.3798069359352</v>
      </c>
      <c r="D441" s="66" t="s">
        <v>4272</v>
      </c>
      <c r="E441" s="68" t="s">
        <v>4273</v>
      </c>
      <c r="F441" s="66" t="s">
        <v>684</v>
      </c>
      <c r="G441" s="67" t="s">
        <v>4527</v>
      </c>
    </row>
    <row r="442" ht="27.6" spans="1:7">
      <c r="A442" s="63" t="s">
        <v>4747</v>
      </c>
      <c r="B442" s="69">
        <v>3.30646346369592e-93</v>
      </c>
      <c r="C442" s="65">
        <v>4.96077560482983</v>
      </c>
      <c r="D442" s="66" t="s">
        <v>4272</v>
      </c>
      <c r="E442" s="68" t="s">
        <v>4273</v>
      </c>
      <c r="F442" s="66" t="s">
        <v>4748</v>
      </c>
      <c r="G442" s="67" t="s">
        <v>4749</v>
      </c>
    </row>
    <row r="443" ht="27.6" spans="1:7">
      <c r="A443" s="63" t="s">
        <v>4750</v>
      </c>
      <c r="B443" s="69">
        <v>3.89778104199001e-93</v>
      </c>
      <c r="C443" s="65">
        <v>6.04411160404895</v>
      </c>
      <c r="D443" s="66" t="s">
        <v>4272</v>
      </c>
      <c r="E443" s="68" t="s">
        <v>4273</v>
      </c>
      <c r="F443" s="66" t="s">
        <v>4751</v>
      </c>
      <c r="G443" s="67" t="s">
        <v>4752</v>
      </c>
    </row>
    <row r="444" spans="1:7">
      <c r="A444" s="63" t="s">
        <v>4753</v>
      </c>
      <c r="B444" s="69">
        <v>2.14430644426788e-92</v>
      </c>
      <c r="C444" s="65">
        <v>31.4589060864692</v>
      </c>
      <c r="D444" s="66" t="s">
        <v>4272</v>
      </c>
      <c r="E444" s="68" t="s">
        <v>4273</v>
      </c>
      <c r="F444" s="66" t="s">
        <v>684</v>
      </c>
      <c r="G444" s="67" t="s">
        <v>3765</v>
      </c>
    </row>
    <row r="445" spans="1:7">
      <c r="A445" s="63" t="s">
        <v>4754</v>
      </c>
      <c r="B445" s="69">
        <v>2.11307534353275e-91</v>
      </c>
      <c r="C445" s="65">
        <v>6.16737427171968</v>
      </c>
      <c r="D445" s="66" t="s">
        <v>4272</v>
      </c>
      <c r="E445" s="68" t="s">
        <v>4273</v>
      </c>
      <c r="F445" s="66" t="s">
        <v>4755</v>
      </c>
      <c r="G445" s="67" t="s">
        <v>4756</v>
      </c>
    </row>
    <row r="446" spans="1:7">
      <c r="A446" s="63" t="s">
        <v>4757</v>
      </c>
      <c r="B446" s="69">
        <v>9.76843492014453e-91</v>
      </c>
      <c r="C446" s="65">
        <v>17.1830055363667</v>
      </c>
      <c r="D446" s="66" t="s">
        <v>4272</v>
      </c>
      <c r="E446" s="68" t="s">
        <v>4273</v>
      </c>
      <c r="F446" s="66" t="s">
        <v>684</v>
      </c>
      <c r="G446" s="67" t="s">
        <v>4758</v>
      </c>
    </row>
    <row r="447" ht="69" spans="1:7">
      <c r="A447" s="63" t="s">
        <v>4759</v>
      </c>
      <c r="B447" s="69">
        <v>1.08661567964876e-90</v>
      </c>
      <c r="C447" s="65">
        <v>10.7880746156562</v>
      </c>
      <c r="D447" s="66" t="s">
        <v>4272</v>
      </c>
      <c r="E447" s="68" t="s">
        <v>4273</v>
      </c>
      <c r="F447" s="66" t="s">
        <v>4760</v>
      </c>
      <c r="G447" s="67" t="s">
        <v>4761</v>
      </c>
    </row>
    <row r="448" ht="27.6" spans="1:7">
      <c r="A448" s="63" t="s">
        <v>1195</v>
      </c>
      <c r="B448" s="69">
        <v>1.11863342207101e-90</v>
      </c>
      <c r="C448" s="65">
        <v>0.227122304863733</v>
      </c>
      <c r="D448" s="66" t="s">
        <v>4287</v>
      </c>
      <c r="E448" s="68" t="s">
        <v>4273</v>
      </c>
      <c r="F448" s="66" t="s">
        <v>4762</v>
      </c>
      <c r="G448" s="67" t="s">
        <v>4763</v>
      </c>
    </row>
    <row r="449" spans="1:7">
      <c r="A449" s="63" t="s">
        <v>4764</v>
      </c>
      <c r="B449" s="69">
        <v>1.80214477532174e-90</v>
      </c>
      <c r="C449" s="65">
        <v>11.7297714647963</v>
      </c>
      <c r="D449" s="66" t="s">
        <v>4272</v>
      </c>
      <c r="E449" s="68" t="s">
        <v>4273</v>
      </c>
      <c r="F449" s="66" t="s">
        <v>4765</v>
      </c>
      <c r="G449" s="67" t="s">
        <v>4766</v>
      </c>
    </row>
    <row r="450" spans="1:7">
      <c r="A450" s="63" t="s">
        <v>4767</v>
      </c>
      <c r="B450" s="69">
        <v>2.17286313101444e-90</v>
      </c>
      <c r="C450" s="65">
        <v>7.84725074661837</v>
      </c>
      <c r="D450" s="66" t="s">
        <v>4272</v>
      </c>
      <c r="E450" s="68" t="s">
        <v>4273</v>
      </c>
      <c r="F450" s="66" t="s">
        <v>4563</v>
      </c>
      <c r="G450" s="67" t="s">
        <v>4768</v>
      </c>
    </row>
    <row r="451" ht="41.4" spans="1:7">
      <c r="A451" s="63" t="s">
        <v>4769</v>
      </c>
      <c r="B451" s="69">
        <v>3.1134359501819e-90</v>
      </c>
      <c r="C451" s="65">
        <v>5.1183372128795</v>
      </c>
      <c r="D451" s="66" t="s">
        <v>4272</v>
      </c>
      <c r="E451" s="68" t="s">
        <v>4273</v>
      </c>
      <c r="F451" s="66" t="s">
        <v>4770</v>
      </c>
      <c r="G451" s="67" t="s">
        <v>3759</v>
      </c>
    </row>
    <row r="452" spans="1:7">
      <c r="A452" s="63" t="s">
        <v>4771</v>
      </c>
      <c r="B452" s="69">
        <v>4.3473003951081e-90</v>
      </c>
      <c r="C452" s="65">
        <v>10.7454991850846</v>
      </c>
      <c r="D452" s="66" t="s">
        <v>4272</v>
      </c>
      <c r="E452" s="68" t="s">
        <v>4273</v>
      </c>
      <c r="F452" s="66" t="s">
        <v>4772</v>
      </c>
      <c r="G452" s="67" t="s">
        <v>685</v>
      </c>
    </row>
    <row r="453" spans="1:7">
      <c r="A453" s="63" t="s">
        <v>1294</v>
      </c>
      <c r="B453" s="69">
        <v>5.53896038584812e-90</v>
      </c>
      <c r="C453" s="65">
        <v>26.546068368982</v>
      </c>
      <c r="D453" s="66" t="s">
        <v>4272</v>
      </c>
      <c r="E453" s="68" t="s">
        <v>4273</v>
      </c>
      <c r="F453" s="66" t="s">
        <v>4122</v>
      </c>
      <c r="G453" s="67" t="s">
        <v>4054</v>
      </c>
    </row>
    <row r="454" spans="1:7">
      <c r="A454" s="63" t="s">
        <v>4773</v>
      </c>
      <c r="B454" s="69">
        <v>1.09707746585662e-89</v>
      </c>
      <c r="C454" s="65">
        <v>9.16420416420104</v>
      </c>
      <c r="D454" s="66" t="s">
        <v>4272</v>
      </c>
      <c r="E454" s="68" t="s">
        <v>4273</v>
      </c>
      <c r="F454" s="66" t="s">
        <v>684</v>
      </c>
      <c r="G454" s="67" t="s">
        <v>3702</v>
      </c>
    </row>
    <row r="455" spans="1:7">
      <c r="A455" s="63" t="s">
        <v>4774</v>
      </c>
      <c r="B455" s="69">
        <v>3.84422148597257e-89</v>
      </c>
      <c r="C455" s="65">
        <v>6.33636437271533</v>
      </c>
      <c r="D455" s="66" t="s">
        <v>4272</v>
      </c>
      <c r="E455" s="68" t="s">
        <v>4273</v>
      </c>
      <c r="F455" s="66" t="s">
        <v>684</v>
      </c>
      <c r="G455" s="67" t="s">
        <v>4775</v>
      </c>
    </row>
    <row r="456" spans="1:7">
      <c r="A456" s="63" t="s">
        <v>4776</v>
      </c>
      <c r="B456" s="69">
        <v>4.32305546148791e-89</v>
      </c>
      <c r="C456" s="65">
        <v>19.5081950901137</v>
      </c>
      <c r="D456" s="66" t="s">
        <v>4272</v>
      </c>
      <c r="E456" s="68" t="s">
        <v>4273</v>
      </c>
      <c r="F456" s="66" t="s">
        <v>684</v>
      </c>
      <c r="G456" s="67" t="s">
        <v>685</v>
      </c>
    </row>
    <row r="457" ht="27.6" spans="1:7">
      <c r="A457" s="63" t="s">
        <v>1145</v>
      </c>
      <c r="B457" s="69">
        <v>4.88611153712721e-89</v>
      </c>
      <c r="C457" s="65">
        <v>0.0562937942269432</v>
      </c>
      <c r="D457" s="66" t="s">
        <v>4287</v>
      </c>
      <c r="E457" s="68" t="s">
        <v>4273</v>
      </c>
      <c r="F457" s="66" t="s">
        <v>4777</v>
      </c>
      <c r="G457" s="67" t="s">
        <v>4778</v>
      </c>
    </row>
    <row r="458" spans="1:7">
      <c r="A458" s="63" t="s">
        <v>2417</v>
      </c>
      <c r="B458" s="69">
        <v>5.12899068737842e-89</v>
      </c>
      <c r="C458" s="65">
        <v>335.492336094212</v>
      </c>
      <c r="D458" s="66" t="s">
        <v>4272</v>
      </c>
      <c r="E458" s="68" t="s">
        <v>4273</v>
      </c>
      <c r="F458" s="66" t="s">
        <v>684</v>
      </c>
      <c r="G458" s="67" t="s">
        <v>685</v>
      </c>
    </row>
    <row r="459" spans="1:7">
      <c r="A459" s="63" t="s">
        <v>4779</v>
      </c>
      <c r="B459" s="69">
        <v>8.87113313556472e-89</v>
      </c>
      <c r="C459" s="65">
        <v>9.87957512857189</v>
      </c>
      <c r="D459" s="66" t="s">
        <v>4272</v>
      </c>
      <c r="E459" s="68" t="s">
        <v>4273</v>
      </c>
      <c r="F459" s="66" t="s">
        <v>4780</v>
      </c>
      <c r="G459" s="67" t="s">
        <v>685</v>
      </c>
    </row>
    <row r="460" spans="1:7">
      <c r="A460" s="63" t="s">
        <v>4781</v>
      </c>
      <c r="B460" s="69">
        <v>2.09713037914938e-88</v>
      </c>
      <c r="C460" s="65">
        <v>5.58348043771802</v>
      </c>
      <c r="D460" s="66" t="s">
        <v>4272</v>
      </c>
      <c r="E460" s="68" t="s">
        <v>4273</v>
      </c>
      <c r="F460" s="66" t="s">
        <v>684</v>
      </c>
      <c r="G460" s="67" t="s">
        <v>4782</v>
      </c>
    </row>
    <row r="461" spans="1:7">
      <c r="A461" s="63" t="s">
        <v>1048</v>
      </c>
      <c r="B461" s="69">
        <v>1.01955902262193e-87</v>
      </c>
      <c r="C461" s="65">
        <v>2.85886986204069e-10</v>
      </c>
      <c r="D461" s="66" t="s">
        <v>4287</v>
      </c>
      <c r="E461" s="68" t="s">
        <v>4273</v>
      </c>
      <c r="F461" s="66" t="s">
        <v>4783</v>
      </c>
      <c r="G461" s="67" t="s">
        <v>4784</v>
      </c>
    </row>
    <row r="462" ht="27.6" spans="1:7">
      <c r="A462" s="63" t="s">
        <v>4785</v>
      </c>
      <c r="B462" s="69">
        <v>1.22845873087791e-87</v>
      </c>
      <c r="C462" s="65">
        <v>24.3585778440111</v>
      </c>
      <c r="D462" s="66" t="s">
        <v>4272</v>
      </c>
      <c r="E462" s="68" t="s">
        <v>4273</v>
      </c>
      <c r="F462" s="66" t="s">
        <v>4786</v>
      </c>
      <c r="G462" s="67" t="s">
        <v>4787</v>
      </c>
    </row>
    <row r="463" spans="1:7">
      <c r="A463" s="63" t="s">
        <v>4788</v>
      </c>
      <c r="B463" s="69">
        <v>1.86764514084062e-87</v>
      </c>
      <c r="C463" s="65">
        <v>24.8909605441999</v>
      </c>
      <c r="D463" s="66" t="s">
        <v>4272</v>
      </c>
      <c r="E463" s="68" t="s">
        <v>4273</v>
      </c>
      <c r="F463" s="66" t="s">
        <v>4476</v>
      </c>
      <c r="G463" s="67" t="s">
        <v>4789</v>
      </c>
    </row>
    <row r="464" spans="1:7">
      <c r="A464" s="63" t="s">
        <v>4790</v>
      </c>
      <c r="B464" s="69">
        <v>2.8620261065073e-87</v>
      </c>
      <c r="C464" s="65">
        <v>9.07215569617949</v>
      </c>
      <c r="D464" s="66" t="s">
        <v>4272</v>
      </c>
      <c r="E464" s="68" t="s">
        <v>4273</v>
      </c>
      <c r="F464" s="66" t="s">
        <v>3655</v>
      </c>
      <c r="G464" s="67" t="s">
        <v>4791</v>
      </c>
    </row>
    <row r="465" ht="27.6" spans="1:7">
      <c r="A465" s="63" t="s">
        <v>4792</v>
      </c>
      <c r="B465" s="69">
        <v>3.96720357609678e-87</v>
      </c>
      <c r="C465" s="65">
        <v>8.13622739015598</v>
      </c>
      <c r="D465" s="66" t="s">
        <v>4272</v>
      </c>
      <c r="E465" s="68" t="s">
        <v>4273</v>
      </c>
      <c r="F465" s="66" t="s">
        <v>4793</v>
      </c>
      <c r="G465" s="67" t="s">
        <v>4794</v>
      </c>
    </row>
    <row r="466" spans="1:7">
      <c r="A466" s="63" t="s">
        <v>4795</v>
      </c>
      <c r="B466" s="69">
        <v>5.70052139521643e-87</v>
      </c>
      <c r="C466" s="65">
        <v>13.0919763842238</v>
      </c>
      <c r="D466" s="66" t="s">
        <v>4272</v>
      </c>
      <c r="E466" s="68" t="s">
        <v>4273</v>
      </c>
      <c r="F466" s="66" t="s">
        <v>4796</v>
      </c>
      <c r="G466" s="67" t="s">
        <v>4797</v>
      </c>
    </row>
    <row r="467" spans="1:7">
      <c r="A467" s="63" t="s">
        <v>4798</v>
      </c>
      <c r="B467" s="69">
        <v>6.53819760693921e-87</v>
      </c>
      <c r="C467" s="65">
        <v>6.22461237890022</v>
      </c>
      <c r="D467" s="66" t="s">
        <v>4272</v>
      </c>
      <c r="E467" s="68" t="s">
        <v>4273</v>
      </c>
      <c r="F467" s="66" t="s">
        <v>684</v>
      </c>
      <c r="G467" s="67" t="s">
        <v>3504</v>
      </c>
    </row>
    <row r="468" spans="1:7">
      <c r="A468" s="63" t="s">
        <v>4799</v>
      </c>
      <c r="B468" s="69">
        <v>2.0789524949171e-86</v>
      </c>
      <c r="C468" s="65">
        <v>32.9259919591373</v>
      </c>
      <c r="D468" s="66" t="s">
        <v>4272</v>
      </c>
      <c r="E468" s="68" t="s">
        <v>4273</v>
      </c>
      <c r="F468" s="66" t="s">
        <v>684</v>
      </c>
      <c r="G468" s="67" t="s">
        <v>685</v>
      </c>
    </row>
    <row r="469" spans="1:7">
      <c r="A469" s="63" t="s">
        <v>4800</v>
      </c>
      <c r="B469" s="69">
        <v>2.39132848735853e-86</v>
      </c>
      <c r="C469" s="65">
        <v>5.1146719148846</v>
      </c>
      <c r="D469" s="66" t="s">
        <v>4272</v>
      </c>
      <c r="E469" s="68" t="s">
        <v>4273</v>
      </c>
      <c r="F469" s="66" t="s">
        <v>4801</v>
      </c>
      <c r="G469" s="67" t="s">
        <v>4802</v>
      </c>
    </row>
    <row r="470" spans="1:7">
      <c r="A470" s="63" t="s">
        <v>4803</v>
      </c>
      <c r="B470" s="69">
        <v>4.19570137861254e-86</v>
      </c>
      <c r="C470" s="65">
        <v>16.6183437562807</v>
      </c>
      <c r="D470" s="66" t="s">
        <v>4272</v>
      </c>
      <c r="E470" s="68" t="s">
        <v>4273</v>
      </c>
      <c r="F470" s="66" t="s">
        <v>4804</v>
      </c>
      <c r="G470" s="67" t="s">
        <v>3702</v>
      </c>
    </row>
    <row r="471" spans="1:7">
      <c r="A471" s="63" t="s">
        <v>4805</v>
      </c>
      <c r="B471" s="69">
        <v>4.56975259495673e-86</v>
      </c>
      <c r="C471" s="65">
        <v>6.76533465254425</v>
      </c>
      <c r="D471" s="66" t="s">
        <v>4272</v>
      </c>
      <c r="E471" s="68" t="s">
        <v>4273</v>
      </c>
      <c r="F471" s="66" t="s">
        <v>4806</v>
      </c>
      <c r="G471" s="67" t="s">
        <v>3900</v>
      </c>
    </row>
    <row r="472" spans="1:7">
      <c r="A472" s="63" t="s">
        <v>4807</v>
      </c>
      <c r="B472" s="69">
        <v>5.33413613181979e-86</v>
      </c>
      <c r="C472" s="65">
        <v>70.8836996659689</v>
      </c>
      <c r="D472" s="66" t="s">
        <v>4272</v>
      </c>
      <c r="E472" s="68" t="s">
        <v>4273</v>
      </c>
      <c r="F472" s="66" t="s">
        <v>4808</v>
      </c>
      <c r="G472" s="67" t="s">
        <v>4809</v>
      </c>
    </row>
    <row r="473" spans="1:7">
      <c r="A473" s="63" t="s">
        <v>4810</v>
      </c>
      <c r="B473" s="69">
        <v>7.79596679956972e-86</v>
      </c>
      <c r="C473" s="65">
        <v>0.225045293772815</v>
      </c>
      <c r="D473" s="66" t="s">
        <v>4287</v>
      </c>
      <c r="E473" s="68" t="s">
        <v>4273</v>
      </c>
      <c r="F473" s="66" t="s">
        <v>3860</v>
      </c>
      <c r="G473" s="67" t="s">
        <v>4811</v>
      </c>
    </row>
    <row r="474" spans="1:7">
      <c r="A474" s="63" t="s">
        <v>4812</v>
      </c>
      <c r="B474" s="69">
        <v>1.06759020089064e-85</v>
      </c>
      <c r="C474" s="65">
        <v>8.38427245848404</v>
      </c>
      <c r="D474" s="66" t="s">
        <v>4272</v>
      </c>
      <c r="E474" s="68" t="s">
        <v>4273</v>
      </c>
      <c r="F474" s="66" t="s">
        <v>4813</v>
      </c>
      <c r="G474" s="67" t="s">
        <v>4532</v>
      </c>
    </row>
    <row r="475" spans="1:7">
      <c r="A475" s="63" t="s">
        <v>4814</v>
      </c>
      <c r="B475" s="69">
        <v>1.30065725956657e-85</v>
      </c>
      <c r="C475" s="65">
        <v>15.1223809699929</v>
      </c>
      <c r="D475" s="66" t="s">
        <v>4272</v>
      </c>
      <c r="E475" s="68" t="s">
        <v>4273</v>
      </c>
      <c r="F475" s="66" t="s">
        <v>4815</v>
      </c>
      <c r="G475" s="67" t="s">
        <v>4816</v>
      </c>
    </row>
    <row r="476" spans="1:7">
      <c r="A476" s="63" t="s">
        <v>4817</v>
      </c>
      <c r="B476" s="69">
        <v>2.59616623815282e-85</v>
      </c>
      <c r="C476" s="65">
        <v>9.06112134623065</v>
      </c>
      <c r="D476" s="66" t="s">
        <v>4272</v>
      </c>
      <c r="E476" s="68" t="s">
        <v>4273</v>
      </c>
      <c r="F476" s="66" t="s">
        <v>4818</v>
      </c>
      <c r="G476" s="67" t="s">
        <v>3560</v>
      </c>
    </row>
    <row r="477" ht="27.6" spans="1:7">
      <c r="A477" s="63" t="s">
        <v>150</v>
      </c>
      <c r="B477" s="69">
        <v>2.60775463427366e-84</v>
      </c>
      <c r="C477" s="65">
        <v>0.0912063321769017</v>
      </c>
      <c r="D477" s="66" t="s">
        <v>4287</v>
      </c>
      <c r="E477" s="68" t="s">
        <v>4273</v>
      </c>
      <c r="F477" s="66" t="s">
        <v>4819</v>
      </c>
      <c r="G477" s="67" t="s">
        <v>4820</v>
      </c>
    </row>
    <row r="478" spans="1:7">
      <c r="A478" s="63" t="s">
        <v>4821</v>
      </c>
      <c r="B478" s="69">
        <v>1.62186829721585e-83</v>
      </c>
      <c r="C478" s="65">
        <v>59.2145578611187</v>
      </c>
      <c r="D478" s="66" t="s">
        <v>4272</v>
      </c>
      <c r="E478" s="68" t="s">
        <v>4273</v>
      </c>
      <c r="F478" s="66" t="s">
        <v>684</v>
      </c>
      <c r="G478" s="67" t="s">
        <v>685</v>
      </c>
    </row>
    <row r="479" ht="27.6" spans="1:7">
      <c r="A479" s="63" t="s">
        <v>4822</v>
      </c>
      <c r="B479" s="69">
        <v>5.35823195466839e-83</v>
      </c>
      <c r="C479" s="65">
        <v>4.79468022576129</v>
      </c>
      <c r="D479" s="66" t="s">
        <v>4272</v>
      </c>
      <c r="E479" s="68" t="s">
        <v>4273</v>
      </c>
      <c r="F479" s="66" t="s">
        <v>4823</v>
      </c>
      <c r="G479" s="67" t="s">
        <v>4494</v>
      </c>
    </row>
    <row r="480" spans="1:7">
      <c r="A480" s="63" t="s">
        <v>4824</v>
      </c>
      <c r="B480" s="69">
        <v>6.79664133912748e-83</v>
      </c>
      <c r="C480" s="65">
        <v>11.868965582849</v>
      </c>
      <c r="D480" s="66" t="s">
        <v>4272</v>
      </c>
      <c r="E480" s="68" t="s">
        <v>4273</v>
      </c>
      <c r="F480" s="66" t="s">
        <v>4825</v>
      </c>
      <c r="G480" s="67" t="s">
        <v>4826</v>
      </c>
    </row>
    <row r="481" spans="1:7">
      <c r="A481" s="63" t="s">
        <v>4827</v>
      </c>
      <c r="B481" s="69">
        <v>7.2078721516044e-83</v>
      </c>
      <c r="C481" s="65">
        <v>238.206339726963</v>
      </c>
      <c r="D481" s="66" t="s">
        <v>4272</v>
      </c>
      <c r="E481" s="68" t="s">
        <v>4273</v>
      </c>
      <c r="F481" s="66" t="s">
        <v>4592</v>
      </c>
      <c r="G481" s="67" t="s">
        <v>4481</v>
      </c>
    </row>
    <row r="482" ht="27.6" spans="1:7">
      <c r="A482" s="63" t="s">
        <v>4828</v>
      </c>
      <c r="B482" s="69">
        <v>1.33562686547133e-82</v>
      </c>
      <c r="C482" s="65">
        <v>6.22344496506294</v>
      </c>
      <c r="D482" s="66" t="s">
        <v>4272</v>
      </c>
      <c r="E482" s="68" t="s">
        <v>4273</v>
      </c>
      <c r="F482" s="66" t="s">
        <v>3658</v>
      </c>
      <c r="G482" s="67" t="s">
        <v>3659</v>
      </c>
    </row>
    <row r="483" spans="1:7">
      <c r="A483" s="63" t="s">
        <v>4829</v>
      </c>
      <c r="B483" s="69">
        <v>3.94186814362837e-82</v>
      </c>
      <c r="C483" s="65">
        <v>32.7013796893752</v>
      </c>
      <c r="D483" s="66" t="s">
        <v>4272</v>
      </c>
      <c r="E483" s="68" t="s">
        <v>4273</v>
      </c>
      <c r="F483" s="66" t="s">
        <v>684</v>
      </c>
      <c r="G483" s="67" t="s">
        <v>3504</v>
      </c>
    </row>
    <row r="484" ht="41.4" spans="1:7">
      <c r="A484" s="63" t="s">
        <v>4830</v>
      </c>
      <c r="B484" s="69">
        <v>3.92908353420778e-82</v>
      </c>
      <c r="C484" s="65">
        <v>5.58774118876221</v>
      </c>
      <c r="D484" s="66" t="s">
        <v>4272</v>
      </c>
      <c r="E484" s="68" t="s">
        <v>4273</v>
      </c>
      <c r="F484" s="66" t="s">
        <v>4831</v>
      </c>
      <c r="G484" s="67" t="s">
        <v>3759</v>
      </c>
    </row>
    <row r="485" spans="1:7">
      <c r="A485" s="63" t="s">
        <v>4832</v>
      </c>
      <c r="B485" s="69">
        <v>2.05549274643296e-81</v>
      </c>
      <c r="C485" s="65">
        <v>40.7504758241152</v>
      </c>
      <c r="D485" s="66" t="s">
        <v>4272</v>
      </c>
      <c r="E485" s="68" t="s">
        <v>4273</v>
      </c>
      <c r="F485" s="66" t="s">
        <v>4074</v>
      </c>
      <c r="G485" s="67" t="s">
        <v>4075</v>
      </c>
    </row>
    <row r="486" spans="1:7">
      <c r="A486" s="63" t="s">
        <v>4833</v>
      </c>
      <c r="B486" s="69">
        <v>5.16625157548683e-81</v>
      </c>
      <c r="C486" s="65">
        <v>0.15356905078914</v>
      </c>
      <c r="D486" s="66" t="s">
        <v>4287</v>
      </c>
      <c r="E486" s="68" t="s">
        <v>4273</v>
      </c>
      <c r="F486" s="66" t="s">
        <v>684</v>
      </c>
      <c r="G486" s="67" t="s">
        <v>685</v>
      </c>
    </row>
    <row r="487" spans="1:7">
      <c r="A487" s="63" t="s">
        <v>165</v>
      </c>
      <c r="B487" s="69">
        <v>6.18557221837566e-81</v>
      </c>
      <c r="C487" s="65">
        <v>0.0488047575289985</v>
      </c>
      <c r="D487" s="66" t="s">
        <v>4287</v>
      </c>
      <c r="E487" s="68" t="s">
        <v>4273</v>
      </c>
      <c r="F487" s="66" t="s">
        <v>4834</v>
      </c>
      <c r="G487" s="67" t="s">
        <v>4835</v>
      </c>
    </row>
    <row r="488" spans="1:7">
      <c r="A488" s="63" t="s">
        <v>1617</v>
      </c>
      <c r="B488" s="69">
        <v>4.67962874419928e-80</v>
      </c>
      <c r="C488" s="65">
        <v>0.000834163611648183</v>
      </c>
      <c r="D488" s="66" t="s">
        <v>4287</v>
      </c>
      <c r="E488" s="68" t="s">
        <v>4273</v>
      </c>
      <c r="F488" s="66" t="s">
        <v>4836</v>
      </c>
      <c r="G488" s="67" t="s">
        <v>4611</v>
      </c>
    </row>
    <row r="489" spans="1:7">
      <c r="A489" s="63" t="s">
        <v>4837</v>
      </c>
      <c r="B489" s="69">
        <v>5.24932889059924e-80</v>
      </c>
      <c r="C489" s="65">
        <v>18.0884639980404</v>
      </c>
      <c r="D489" s="66" t="s">
        <v>4272</v>
      </c>
      <c r="E489" s="68" t="s">
        <v>4273</v>
      </c>
      <c r="F489" s="66" t="s">
        <v>684</v>
      </c>
      <c r="G489" s="67" t="s">
        <v>3504</v>
      </c>
    </row>
    <row r="490" spans="1:7">
      <c r="A490" s="63" t="s">
        <v>4838</v>
      </c>
      <c r="B490" s="69">
        <v>6.3283437639539e-80</v>
      </c>
      <c r="C490" s="65">
        <v>21.5046627340118</v>
      </c>
      <c r="D490" s="66" t="s">
        <v>4272</v>
      </c>
      <c r="E490" s="68" t="s">
        <v>4273</v>
      </c>
      <c r="F490" s="66" t="s">
        <v>4839</v>
      </c>
      <c r="G490" s="67" t="s">
        <v>4840</v>
      </c>
    </row>
    <row r="491" spans="1:7">
      <c r="A491" s="63" t="s">
        <v>4841</v>
      </c>
      <c r="B491" s="69">
        <v>6.56233696279325e-80</v>
      </c>
      <c r="C491" s="65">
        <v>8.49436263228162</v>
      </c>
      <c r="D491" s="66" t="s">
        <v>4272</v>
      </c>
      <c r="E491" s="68" t="s">
        <v>4273</v>
      </c>
      <c r="F491" s="66" t="s">
        <v>4842</v>
      </c>
      <c r="G491" s="67" t="s">
        <v>4843</v>
      </c>
    </row>
    <row r="492" ht="27.6" spans="1:7">
      <c r="A492" s="63" t="s">
        <v>4844</v>
      </c>
      <c r="B492" s="69">
        <v>7.39194446610047e-80</v>
      </c>
      <c r="C492" s="65">
        <v>6.20563868359932</v>
      </c>
      <c r="D492" s="66" t="s">
        <v>4272</v>
      </c>
      <c r="E492" s="68" t="s">
        <v>4273</v>
      </c>
      <c r="F492" s="66" t="s">
        <v>4845</v>
      </c>
      <c r="G492" s="67" t="s">
        <v>4846</v>
      </c>
    </row>
    <row r="493" spans="1:7">
      <c r="A493" s="63" t="s">
        <v>4847</v>
      </c>
      <c r="B493" s="69">
        <v>8.19388621142149e-80</v>
      </c>
      <c r="C493" s="65">
        <v>10.0531770828085</v>
      </c>
      <c r="D493" s="66" t="s">
        <v>4272</v>
      </c>
      <c r="E493" s="68" t="s">
        <v>4273</v>
      </c>
      <c r="F493" s="66" t="s">
        <v>4848</v>
      </c>
      <c r="G493" s="67" t="s">
        <v>685</v>
      </c>
    </row>
    <row r="494" ht="41.4" spans="1:7">
      <c r="A494" s="63" t="s">
        <v>4849</v>
      </c>
      <c r="B494" s="69">
        <v>1.7861595856111e-79</v>
      </c>
      <c r="C494" s="65">
        <v>74.2024542636071</v>
      </c>
      <c r="D494" s="66" t="s">
        <v>4272</v>
      </c>
      <c r="E494" s="68" t="s">
        <v>4273</v>
      </c>
      <c r="F494" s="66" t="s">
        <v>4850</v>
      </c>
      <c r="G494" s="67" t="s">
        <v>4851</v>
      </c>
    </row>
    <row r="495" spans="1:7">
      <c r="A495" s="63" t="s">
        <v>1679</v>
      </c>
      <c r="B495" s="69">
        <v>3.07981217357684e-79</v>
      </c>
      <c r="C495" s="65">
        <v>0.11366946810599</v>
      </c>
      <c r="D495" s="66" t="s">
        <v>4287</v>
      </c>
      <c r="E495" s="68" t="s">
        <v>4273</v>
      </c>
      <c r="F495" s="66" t="s">
        <v>684</v>
      </c>
      <c r="G495" s="67" t="s">
        <v>685</v>
      </c>
    </row>
    <row r="496" spans="1:7">
      <c r="A496" s="63" t="s">
        <v>340</v>
      </c>
      <c r="B496" s="69">
        <v>3.14266104805674e-79</v>
      </c>
      <c r="C496" s="65">
        <v>60.8177568031908</v>
      </c>
      <c r="D496" s="66" t="s">
        <v>4272</v>
      </c>
      <c r="E496" s="68" t="s">
        <v>4273</v>
      </c>
      <c r="F496" s="66" t="s">
        <v>4852</v>
      </c>
      <c r="G496" s="67" t="s">
        <v>3838</v>
      </c>
    </row>
    <row r="497" spans="1:7">
      <c r="A497" s="63" t="s">
        <v>4853</v>
      </c>
      <c r="B497" s="69">
        <v>3.52498677461574e-79</v>
      </c>
      <c r="C497" s="65">
        <v>5.39051383415152</v>
      </c>
      <c r="D497" s="66" t="s">
        <v>4272</v>
      </c>
      <c r="E497" s="68" t="s">
        <v>4273</v>
      </c>
      <c r="F497" s="66" t="s">
        <v>4854</v>
      </c>
      <c r="G497" s="67" t="s">
        <v>4855</v>
      </c>
    </row>
    <row r="498" spans="1:7">
      <c r="A498" s="63" t="s">
        <v>4856</v>
      </c>
      <c r="B498" s="69">
        <v>5.23329176094628e-79</v>
      </c>
      <c r="C498" s="65">
        <v>10.962411570911</v>
      </c>
      <c r="D498" s="66" t="s">
        <v>4272</v>
      </c>
      <c r="E498" s="68" t="s">
        <v>4273</v>
      </c>
      <c r="F498" s="66" t="s">
        <v>4412</v>
      </c>
      <c r="G498" s="67" t="s">
        <v>4413</v>
      </c>
    </row>
    <row r="499" ht="82.8" spans="1:7">
      <c r="A499" s="63" t="s">
        <v>4857</v>
      </c>
      <c r="B499" s="69">
        <v>1.21655641000677e-78</v>
      </c>
      <c r="C499" s="65">
        <v>19.2958715039271</v>
      </c>
      <c r="D499" s="66" t="s">
        <v>4272</v>
      </c>
      <c r="E499" s="68" t="s">
        <v>4273</v>
      </c>
      <c r="F499" s="66" t="s">
        <v>4858</v>
      </c>
      <c r="G499" s="67" t="s">
        <v>4859</v>
      </c>
    </row>
    <row r="500" ht="27.6" spans="1:7">
      <c r="A500" s="63" t="s">
        <v>4860</v>
      </c>
      <c r="B500" s="69">
        <v>6.61469131106799e-78</v>
      </c>
      <c r="C500" s="65">
        <v>17.681717359131</v>
      </c>
      <c r="D500" s="66" t="s">
        <v>4272</v>
      </c>
      <c r="E500" s="68" t="s">
        <v>4273</v>
      </c>
      <c r="F500" s="66" t="s">
        <v>4861</v>
      </c>
      <c r="G500" s="67" t="s">
        <v>4607</v>
      </c>
    </row>
    <row r="501" spans="1:7">
      <c r="A501" s="63" t="s">
        <v>4862</v>
      </c>
      <c r="B501" s="69">
        <v>1.43423121408061e-77</v>
      </c>
      <c r="C501" s="65">
        <v>14.2262054637999</v>
      </c>
      <c r="D501" s="66" t="s">
        <v>4272</v>
      </c>
      <c r="E501" s="68" t="s">
        <v>4273</v>
      </c>
      <c r="F501" s="66" t="s">
        <v>4863</v>
      </c>
      <c r="G501" s="67" t="s">
        <v>685</v>
      </c>
    </row>
    <row r="502" spans="1:7">
      <c r="A502" s="63" t="s">
        <v>4864</v>
      </c>
      <c r="B502" s="69">
        <v>1.68635231513959e-77</v>
      </c>
      <c r="C502" s="65">
        <v>5.38432315549468</v>
      </c>
      <c r="D502" s="66" t="s">
        <v>4272</v>
      </c>
      <c r="E502" s="68" t="s">
        <v>4273</v>
      </c>
      <c r="F502" s="66" t="s">
        <v>4865</v>
      </c>
      <c r="G502" s="67" t="s">
        <v>3504</v>
      </c>
    </row>
    <row r="503" spans="1:7">
      <c r="A503" s="63" t="s">
        <v>4866</v>
      </c>
      <c r="B503" s="69">
        <v>1.96914883830404e-77</v>
      </c>
      <c r="C503" s="65">
        <v>5.43224519533276</v>
      </c>
      <c r="D503" s="66" t="s">
        <v>4272</v>
      </c>
      <c r="E503" s="68" t="s">
        <v>4273</v>
      </c>
      <c r="F503" s="66" t="s">
        <v>4867</v>
      </c>
      <c r="G503" s="67" t="s">
        <v>4868</v>
      </c>
    </row>
    <row r="504" spans="1:7">
      <c r="A504" s="63" t="s">
        <v>4869</v>
      </c>
      <c r="B504" s="69">
        <v>2.20460578894097e-77</v>
      </c>
      <c r="C504" s="65">
        <v>9.31748247221827</v>
      </c>
      <c r="D504" s="66" t="s">
        <v>4272</v>
      </c>
      <c r="E504" s="68" t="s">
        <v>4273</v>
      </c>
      <c r="F504" s="66" t="s">
        <v>4870</v>
      </c>
      <c r="G504" s="67" t="s">
        <v>4871</v>
      </c>
    </row>
    <row r="505" spans="1:7">
      <c r="A505" s="63" t="s">
        <v>4872</v>
      </c>
      <c r="B505" s="69">
        <v>2.33572331349441e-77</v>
      </c>
      <c r="C505" s="65">
        <v>4.79834469789743</v>
      </c>
      <c r="D505" s="66" t="s">
        <v>4272</v>
      </c>
      <c r="E505" s="68" t="s">
        <v>4273</v>
      </c>
      <c r="F505" s="66" t="s">
        <v>4873</v>
      </c>
      <c r="G505" s="67" t="s">
        <v>4874</v>
      </c>
    </row>
    <row r="506" spans="1:7">
      <c r="A506" s="63" t="s">
        <v>4875</v>
      </c>
      <c r="B506" s="69">
        <v>1.10045363495923e-76</v>
      </c>
      <c r="C506" s="65">
        <v>54.7403858959637</v>
      </c>
      <c r="D506" s="66" t="s">
        <v>4272</v>
      </c>
      <c r="E506" s="68" t="s">
        <v>4273</v>
      </c>
      <c r="F506" s="66" t="s">
        <v>3701</v>
      </c>
      <c r="G506" s="67" t="s">
        <v>3702</v>
      </c>
    </row>
    <row r="507" spans="1:7">
      <c r="A507" s="63" t="s">
        <v>4876</v>
      </c>
      <c r="B507" s="69">
        <v>6.25847577000257e-76</v>
      </c>
      <c r="C507" s="65">
        <v>10.3326521308225</v>
      </c>
      <c r="D507" s="66" t="s">
        <v>4272</v>
      </c>
      <c r="E507" s="68" t="s">
        <v>4273</v>
      </c>
      <c r="F507" s="66" t="s">
        <v>4877</v>
      </c>
      <c r="G507" s="67" t="s">
        <v>4802</v>
      </c>
    </row>
    <row r="508" ht="41.4" spans="1:7">
      <c r="A508" s="63" t="s">
        <v>4878</v>
      </c>
      <c r="B508" s="69">
        <v>1.54223545766227e-75</v>
      </c>
      <c r="C508" s="65">
        <v>6.88998097841466</v>
      </c>
      <c r="D508" s="66" t="s">
        <v>4272</v>
      </c>
      <c r="E508" s="68" t="s">
        <v>4273</v>
      </c>
      <c r="F508" s="66" t="s">
        <v>4879</v>
      </c>
      <c r="G508" s="67" t="s">
        <v>3731</v>
      </c>
    </row>
    <row r="509" spans="1:7">
      <c r="A509" s="63" t="s">
        <v>4880</v>
      </c>
      <c r="B509" s="69">
        <v>2.04810737344282e-75</v>
      </c>
      <c r="C509" s="65">
        <v>14.6147404220008</v>
      </c>
      <c r="D509" s="66" t="s">
        <v>4272</v>
      </c>
      <c r="E509" s="68" t="s">
        <v>4273</v>
      </c>
      <c r="F509" s="66" t="s">
        <v>4881</v>
      </c>
      <c r="G509" s="67" t="s">
        <v>4882</v>
      </c>
    </row>
    <row r="510" spans="1:7">
      <c r="A510" s="63" t="s">
        <v>4883</v>
      </c>
      <c r="B510" s="69">
        <v>4.24407965296078e-75</v>
      </c>
      <c r="C510" s="65">
        <v>6.71360752460514</v>
      </c>
      <c r="D510" s="66" t="s">
        <v>4272</v>
      </c>
      <c r="E510" s="68" t="s">
        <v>4273</v>
      </c>
      <c r="F510" s="66" t="s">
        <v>4884</v>
      </c>
      <c r="G510" s="67" t="s">
        <v>4885</v>
      </c>
    </row>
    <row r="511" ht="41.4" spans="1:7">
      <c r="A511" s="63" t="s">
        <v>4886</v>
      </c>
      <c r="B511" s="69">
        <v>4.76784979335734e-75</v>
      </c>
      <c r="C511" s="65">
        <v>66.5790924546929</v>
      </c>
      <c r="D511" s="66" t="s">
        <v>4272</v>
      </c>
      <c r="E511" s="68" t="s">
        <v>4273</v>
      </c>
      <c r="F511" s="66" t="s">
        <v>4887</v>
      </c>
      <c r="G511" s="67" t="s">
        <v>4888</v>
      </c>
    </row>
    <row r="512" spans="1:7">
      <c r="A512" s="63" t="s">
        <v>4889</v>
      </c>
      <c r="B512" s="69">
        <v>5.73720063683453e-75</v>
      </c>
      <c r="C512" s="65">
        <v>4.60787027092811</v>
      </c>
      <c r="D512" s="66" t="s">
        <v>4272</v>
      </c>
      <c r="E512" s="68" t="s">
        <v>4273</v>
      </c>
      <c r="F512" s="66" t="s">
        <v>4890</v>
      </c>
      <c r="G512" s="67" t="s">
        <v>4891</v>
      </c>
    </row>
    <row r="513" spans="1:7">
      <c r="A513" s="63" t="s">
        <v>4892</v>
      </c>
      <c r="B513" s="69">
        <v>2.25760923487812e-74</v>
      </c>
      <c r="C513" s="65">
        <v>12.7199059643395</v>
      </c>
      <c r="D513" s="66" t="s">
        <v>4272</v>
      </c>
      <c r="E513" s="68" t="s">
        <v>4273</v>
      </c>
      <c r="F513" s="66" t="s">
        <v>4893</v>
      </c>
      <c r="G513" s="67" t="s">
        <v>4894</v>
      </c>
    </row>
    <row r="514" spans="1:7">
      <c r="A514" s="63" t="s">
        <v>4895</v>
      </c>
      <c r="B514" s="69">
        <v>2.66311333687537e-74</v>
      </c>
      <c r="C514" s="65">
        <v>14.5027742893566</v>
      </c>
      <c r="D514" s="66" t="s">
        <v>4272</v>
      </c>
      <c r="E514" s="68" t="s">
        <v>4273</v>
      </c>
      <c r="F514" s="66" t="s">
        <v>684</v>
      </c>
      <c r="G514" s="67" t="s">
        <v>3504</v>
      </c>
    </row>
    <row r="515" spans="1:7">
      <c r="A515" s="63" t="s">
        <v>4896</v>
      </c>
      <c r="B515" s="69">
        <v>2.75934482517206e-74</v>
      </c>
      <c r="C515" s="65">
        <v>7.48090598405624</v>
      </c>
      <c r="D515" s="66" t="s">
        <v>4272</v>
      </c>
      <c r="E515" s="68" t="s">
        <v>4273</v>
      </c>
      <c r="F515" s="66" t="s">
        <v>684</v>
      </c>
      <c r="G515" s="67" t="s">
        <v>3504</v>
      </c>
    </row>
    <row r="516" ht="27.6" spans="1:7">
      <c r="A516" s="63" t="s">
        <v>4897</v>
      </c>
      <c r="B516" s="69">
        <v>3.25464753725803e-74</v>
      </c>
      <c r="C516" s="65">
        <v>49.8405263785101</v>
      </c>
      <c r="D516" s="66" t="s">
        <v>4272</v>
      </c>
      <c r="E516" s="68" t="s">
        <v>4273</v>
      </c>
      <c r="F516" s="66" t="s">
        <v>4898</v>
      </c>
      <c r="G516" s="67" t="s">
        <v>4899</v>
      </c>
    </row>
    <row r="517" spans="1:7">
      <c r="A517" s="63" t="s">
        <v>4900</v>
      </c>
      <c r="B517" s="69">
        <v>5.1259003474055e-74</v>
      </c>
      <c r="C517" s="65">
        <v>4.7033200252843</v>
      </c>
      <c r="D517" s="66" t="s">
        <v>4272</v>
      </c>
      <c r="E517" s="68" t="s">
        <v>4273</v>
      </c>
      <c r="F517" s="66" t="s">
        <v>4901</v>
      </c>
      <c r="G517" s="67" t="s">
        <v>3656</v>
      </c>
    </row>
    <row r="518" spans="1:7">
      <c r="A518" s="63" t="s">
        <v>4902</v>
      </c>
      <c r="B518" s="69">
        <v>7.29647903514825e-74</v>
      </c>
      <c r="C518" s="65">
        <v>4.54162157414065</v>
      </c>
      <c r="D518" s="66" t="s">
        <v>4272</v>
      </c>
      <c r="E518" s="68" t="s">
        <v>4273</v>
      </c>
      <c r="F518" s="66" t="s">
        <v>684</v>
      </c>
      <c r="G518" s="67" t="s">
        <v>4775</v>
      </c>
    </row>
    <row r="519" spans="1:7">
      <c r="A519" s="63" t="s">
        <v>4903</v>
      </c>
      <c r="B519" s="69">
        <v>4.72460397272542e-73</v>
      </c>
      <c r="C519" s="65">
        <v>7.90458817024412</v>
      </c>
      <c r="D519" s="66" t="s">
        <v>4272</v>
      </c>
      <c r="E519" s="68" t="s">
        <v>4273</v>
      </c>
      <c r="F519" s="66" t="s">
        <v>4904</v>
      </c>
      <c r="G519" s="67" t="s">
        <v>4905</v>
      </c>
    </row>
    <row r="520" ht="27.6" spans="1:7">
      <c r="A520" s="63" t="s">
        <v>4906</v>
      </c>
      <c r="B520" s="69">
        <v>6.8475704773218e-73</v>
      </c>
      <c r="C520" s="65">
        <v>164.500823960363</v>
      </c>
      <c r="D520" s="66" t="s">
        <v>4272</v>
      </c>
      <c r="E520" s="68" t="s">
        <v>4273</v>
      </c>
      <c r="F520" s="66" t="s">
        <v>4907</v>
      </c>
      <c r="G520" s="67" t="s">
        <v>4908</v>
      </c>
    </row>
    <row r="521" spans="1:7">
      <c r="A521" s="63" t="s">
        <v>4909</v>
      </c>
      <c r="B521" s="69">
        <v>1.18057361890077e-72</v>
      </c>
      <c r="C521" s="65">
        <v>4.4981990397461</v>
      </c>
      <c r="D521" s="66" t="s">
        <v>4272</v>
      </c>
      <c r="E521" s="68" t="s">
        <v>4273</v>
      </c>
      <c r="F521" s="66" t="s">
        <v>684</v>
      </c>
      <c r="G521" s="67" t="s">
        <v>3504</v>
      </c>
    </row>
    <row r="522" ht="27.6" spans="1:7">
      <c r="A522" s="63" t="s">
        <v>4910</v>
      </c>
      <c r="B522" s="69">
        <v>1.92210172822833e-72</v>
      </c>
      <c r="C522" s="65">
        <v>7.65802834442086</v>
      </c>
      <c r="D522" s="66" t="s">
        <v>4272</v>
      </c>
      <c r="E522" s="68" t="s">
        <v>4273</v>
      </c>
      <c r="F522" s="66" t="s">
        <v>4911</v>
      </c>
      <c r="G522" s="67" t="s">
        <v>4749</v>
      </c>
    </row>
    <row r="523" ht="27.6" spans="1:7">
      <c r="A523" s="63" t="s">
        <v>4912</v>
      </c>
      <c r="B523" s="69">
        <v>2.1028666526972e-72</v>
      </c>
      <c r="C523" s="65">
        <v>16.2579336457955</v>
      </c>
      <c r="D523" s="66" t="s">
        <v>4272</v>
      </c>
      <c r="E523" s="68" t="s">
        <v>4273</v>
      </c>
      <c r="F523" s="66" t="s">
        <v>4739</v>
      </c>
      <c r="G523" s="67" t="s">
        <v>4740</v>
      </c>
    </row>
    <row r="524" spans="1:7">
      <c r="A524" s="63" t="s">
        <v>4913</v>
      </c>
      <c r="B524" s="69">
        <v>2.12325097923838e-72</v>
      </c>
      <c r="C524" s="65">
        <v>5.29910715173015</v>
      </c>
      <c r="D524" s="66" t="s">
        <v>4272</v>
      </c>
      <c r="E524" s="68" t="s">
        <v>4273</v>
      </c>
      <c r="F524" s="66" t="s">
        <v>4914</v>
      </c>
      <c r="G524" s="67" t="s">
        <v>3885</v>
      </c>
    </row>
    <row r="525" spans="1:7">
      <c r="A525" s="63" t="s">
        <v>4915</v>
      </c>
      <c r="B525" s="69">
        <v>3.38796057282759e-72</v>
      </c>
      <c r="C525" s="65">
        <v>11.4182052817364</v>
      </c>
      <c r="D525" s="66" t="s">
        <v>4272</v>
      </c>
      <c r="E525" s="68" t="s">
        <v>4273</v>
      </c>
      <c r="F525" s="66" t="s">
        <v>4916</v>
      </c>
      <c r="G525" s="67" t="s">
        <v>3952</v>
      </c>
    </row>
    <row r="526" spans="1:7">
      <c r="A526" s="63" t="s">
        <v>4917</v>
      </c>
      <c r="B526" s="69">
        <v>3.49791631034034e-72</v>
      </c>
      <c r="C526" s="65">
        <v>6.15149597323747</v>
      </c>
      <c r="D526" s="66" t="s">
        <v>4272</v>
      </c>
      <c r="E526" s="68" t="s">
        <v>4273</v>
      </c>
      <c r="F526" s="66" t="s">
        <v>4918</v>
      </c>
      <c r="G526" s="67" t="s">
        <v>4919</v>
      </c>
    </row>
    <row r="527" spans="1:7">
      <c r="A527" s="63" t="s">
        <v>4920</v>
      </c>
      <c r="B527" s="69">
        <v>1.16517971502833e-71</v>
      </c>
      <c r="C527" s="65">
        <v>4.59159501520143</v>
      </c>
      <c r="D527" s="66" t="s">
        <v>4272</v>
      </c>
      <c r="E527" s="68" t="s">
        <v>4273</v>
      </c>
      <c r="F527" s="66" t="s">
        <v>684</v>
      </c>
      <c r="G527" s="67" t="s">
        <v>4527</v>
      </c>
    </row>
    <row r="528" ht="27.6" spans="1:7">
      <c r="A528" s="63" t="s">
        <v>1377</v>
      </c>
      <c r="B528" s="69">
        <v>1.29815344073062e-71</v>
      </c>
      <c r="C528" s="65">
        <v>0.00539509021670089</v>
      </c>
      <c r="D528" s="66" t="s">
        <v>4287</v>
      </c>
      <c r="E528" s="68" t="s">
        <v>4273</v>
      </c>
      <c r="F528" s="66" t="s">
        <v>4921</v>
      </c>
      <c r="G528" s="67" t="s">
        <v>4922</v>
      </c>
    </row>
    <row r="529" ht="41.4" spans="1:7">
      <c r="A529" s="63" t="s">
        <v>4923</v>
      </c>
      <c r="B529" s="69">
        <v>1.48545933457778e-71</v>
      </c>
      <c r="C529" s="65">
        <v>121.197211877637</v>
      </c>
      <c r="D529" s="66" t="s">
        <v>4272</v>
      </c>
      <c r="E529" s="68" t="s">
        <v>4273</v>
      </c>
      <c r="F529" s="66" t="s">
        <v>4039</v>
      </c>
      <c r="G529" s="67" t="s">
        <v>4040</v>
      </c>
    </row>
    <row r="530" spans="1:7">
      <c r="A530" s="63" t="s">
        <v>4924</v>
      </c>
      <c r="B530" s="69">
        <v>2.41422401854341e-71</v>
      </c>
      <c r="C530" s="65">
        <v>5.11943181417891</v>
      </c>
      <c r="D530" s="66" t="s">
        <v>4272</v>
      </c>
      <c r="E530" s="68" t="s">
        <v>4273</v>
      </c>
      <c r="F530" s="66" t="s">
        <v>4925</v>
      </c>
      <c r="G530" s="67" t="s">
        <v>4926</v>
      </c>
    </row>
    <row r="531" spans="1:7">
      <c r="A531" s="63" t="s">
        <v>4927</v>
      </c>
      <c r="B531" s="69">
        <v>2.72591194747216e-71</v>
      </c>
      <c r="C531" s="65">
        <v>4.29133342814197</v>
      </c>
      <c r="D531" s="66" t="s">
        <v>4272</v>
      </c>
      <c r="E531" s="68" t="s">
        <v>4273</v>
      </c>
      <c r="F531" s="66" t="s">
        <v>4928</v>
      </c>
      <c r="G531" s="67" t="s">
        <v>4929</v>
      </c>
    </row>
    <row r="532" spans="1:7">
      <c r="A532" s="63" t="s">
        <v>435</v>
      </c>
      <c r="B532" s="69">
        <v>4.85533500047987e-71</v>
      </c>
      <c r="C532" s="65">
        <v>12.3417836112205</v>
      </c>
      <c r="D532" s="66" t="s">
        <v>4272</v>
      </c>
      <c r="E532" s="68" t="s">
        <v>4273</v>
      </c>
      <c r="F532" s="66" t="s">
        <v>4930</v>
      </c>
      <c r="G532" s="67" t="s">
        <v>3784</v>
      </c>
    </row>
    <row r="533" spans="1:7">
      <c r="A533" s="63" t="s">
        <v>4931</v>
      </c>
      <c r="B533" s="69">
        <v>5.58642449837935e-71</v>
      </c>
      <c r="C533" s="65">
        <v>10.8453386701043</v>
      </c>
      <c r="D533" s="66" t="s">
        <v>4272</v>
      </c>
      <c r="E533" s="68" t="s">
        <v>4273</v>
      </c>
      <c r="F533" s="66" t="s">
        <v>4932</v>
      </c>
      <c r="G533" s="67" t="s">
        <v>4933</v>
      </c>
    </row>
    <row r="534" spans="1:7">
      <c r="A534" s="63" t="s">
        <v>4934</v>
      </c>
      <c r="B534" s="69">
        <v>5.60611390266502e-71</v>
      </c>
      <c r="C534" s="65">
        <v>4.92296540021281</v>
      </c>
      <c r="D534" s="66" t="s">
        <v>4272</v>
      </c>
      <c r="E534" s="68" t="s">
        <v>4273</v>
      </c>
      <c r="F534" s="66" t="s">
        <v>4935</v>
      </c>
      <c r="G534" s="67" t="s">
        <v>4450</v>
      </c>
    </row>
    <row r="535" spans="1:7">
      <c r="A535" s="63" t="s">
        <v>351</v>
      </c>
      <c r="B535" s="69">
        <v>5.89210090895364e-71</v>
      </c>
      <c r="C535" s="65">
        <v>17.9363272438835</v>
      </c>
      <c r="D535" s="66" t="s">
        <v>4272</v>
      </c>
      <c r="E535" s="68" t="s">
        <v>4273</v>
      </c>
      <c r="F535" s="66" t="s">
        <v>4936</v>
      </c>
      <c r="G535" s="67" t="s">
        <v>685</v>
      </c>
    </row>
    <row r="536" spans="1:7">
      <c r="A536" s="63" t="s">
        <v>4937</v>
      </c>
      <c r="B536" s="69">
        <v>6.96860737501121e-71</v>
      </c>
      <c r="C536" s="65">
        <v>4.33558719601333</v>
      </c>
      <c r="D536" s="66" t="s">
        <v>4272</v>
      </c>
      <c r="E536" s="68" t="s">
        <v>4273</v>
      </c>
      <c r="F536" s="66" t="s">
        <v>4890</v>
      </c>
      <c r="G536" s="67" t="s">
        <v>4891</v>
      </c>
    </row>
    <row r="537" spans="1:7">
      <c r="A537" s="63" t="s">
        <v>4938</v>
      </c>
      <c r="B537" s="69">
        <v>7.0107354290294e-71</v>
      </c>
      <c r="C537" s="65">
        <v>16.3735165674864</v>
      </c>
      <c r="D537" s="66" t="s">
        <v>4272</v>
      </c>
      <c r="E537" s="68" t="s">
        <v>4273</v>
      </c>
      <c r="F537" s="66" t="s">
        <v>684</v>
      </c>
      <c r="G537" s="67" t="s">
        <v>4843</v>
      </c>
    </row>
    <row r="538" spans="1:7">
      <c r="A538" s="63" t="s">
        <v>4939</v>
      </c>
      <c r="B538" s="69">
        <v>7.49876754207493e-71</v>
      </c>
      <c r="C538" s="65">
        <v>16.8737613826219</v>
      </c>
      <c r="D538" s="66" t="s">
        <v>4272</v>
      </c>
      <c r="E538" s="68" t="s">
        <v>4273</v>
      </c>
      <c r="F538" s="66" t="s">
        <v>684</v>
      </c>
      <c r="G538" s="67" t="s">
        <v>3504</v>
      </c>
    </row>
    <row r="539" ht="110.4" spans="1:7">
      <c r="A539" s="63" t="s">
        <v>4940</v>
      </c>
      <c r="B539" s="69">
        <v>1.14935773446037e-70</v>
      </c>
      <c r="C539" s="65">
        <v>14.0681771319225</v>
      </c>
      <c r="D539" s="66" t="s">
        <v>4272</v>
      </c>
      <c r="E539" s="68" t="s">
        <v>4273</v>
      </c>
      <c r="F539" s="66" t="s">
        <v>684</v>
      </c>
      <c r="G539" s="67" t="s">
        <v>4941</v>
      </c>
    </row>
    <row r="540" ht="27.6" spans="1:7">
      <c r="A540" s="63" t="s">
        <v>4942</v>
      </c>
      <c r="B540" s="69">
        <v>1.25162714650953e-70</v>
      </c>
      <c r="C540" s="65">
        <v>6.58888387326022</v>
      </c>
      <c r="D540" s="66" t="s">
        <v>4272</v>
      </c>
      <c r="E540" s="68" t="s">
        <v>4273</v>
      </c>
      <c r="F540" s="66" t="s">
        <v>4943</v>
      </c>
      <c r="G540" s="67" t="s">
        <v>4944</v>
      </c>
    </row>
    <row r="541" spans="1:7">
      <c r="A541" s="63" t="s">
        <v>4945</v>
      </c>
      <c r="B541" s="69">
        <v>1.35343477107389e-70</v>
      </c>
      <c r="C541" s="65">
        <v>48.4426875042456</v>
      </c>
      <c r="D541" s="66" t="s">
        <v>4272</v>
      </c>
      <c r="E541" s="68" t="s">
        <v>4273</v>
      </c>
      <c r="F541" s="66" t="s">
        <v>4946</v>
      </c>
      <c r="G541" s="67" t="s">
        <v>685</v>
      </c>
    </row>
    <row r="542" spans="1:7">
      <c r="A542" s="63" t="s">
        <v>4947</v>
      </c>
      <c r="B542" s="69">
        <v>5.9585179950869e-70</v>
      </c>
      <c r="C542" s="65">
        <v>6.26086936825862</v>
      </c>
      <c r="D542" s="66" t="s">
        <v>4272</v>
      </c>
      <c r="E542" s="68" t="s">
        <v>4273</v>
      </c>
      <c r="F542" s="66" t="s">
        <v>4948</v>
      </c>
      <c r="G542" s="67" t="s">
        <v>4328</v>
      </c>
    </row>
    <row r="543" spans="1:7">
      <c r="A543" s="63" t="s">
        <v>4949</v>
      </c>
      <c r="B543" s="69">
        <v>6.95138779224117e-70</v>
      </c>
      <c r="C543" s="65">
        <v>7.90615916796661</v>
      </c>
      <c r="D543" s="66" t="s">
        <v>4272</v>
      </c>
      <c r="E543" s="68" t="s">
        <v>4273</v>
      </c>
      <c r="F543" s="66" t="s">
        <v>4950</v>
      </c>
      <c r="G543" s="67" t="s">
        <v>4951</v>
      </c>
    </row>
    <row r="544" spans="1:7">
      <c r="A544" s="63" t="s">
        <v>4952</v>
      </c>
      <c r="B544" s="69">
        <v>1.05385134381388e-69</v>
      </c>
      <c r="C544" s="65">
        <v>10.358171174513</v>
      </c>
      <c r="D544" s="66" t="s">
        <v>4272</v>
      </c>
      <c r="E544" s="68" t="s">
        <v>4273</v>
      </c>
      <c r="F544" s="66" t="s">
        <v>4953</v>
      </c>
      <c r="G544" s="67" t="s">
        <v>685</v>
      </c>
    </row>
    <row r="545" spans="1:7">
      <c r="A545" s="63" t="s">
        <v>2783</v>
      </c>
      <c r="B545" s="69">
        <v>1.29119090875488e-69</v>
      </c>
      <c r="C545" s="65">
        <v>119.758006393511</v>
      </c>
      <c r="D545" s="66" t="s">
        <v>4272</v>
      </c>
      <c r="E545" s="68" t="s">
        <v>4273</v>
      </c>
      <c r="F545" s="66" t="s">
        <v>4954</v>
      </c>
      <c r="G545" s="67" t="s">
        <v>4079</v>
      </c>
    </row>
    <row r="546" spans="1:7">
      <c r="A546" s="63" t="s">
        <v>4955</v>
      </c>
      <c r="B546" s="69">
        <v>1.39125480893028e-69</v>
      </c>
      <c r="C546" s="65">
        <v>5.35729967740922</v>
      </c>
      <c r="D546" s="66" t="s">
        <v>4272</v>
      </c>
      <c r="E546" s="68" t="s">
        <v>4273</v>
      </c>
      <c r="F546" s="66" t="s">
        <v>684</v>
      </c>
      <c r="G546" s="67" t="s">
        <v>3504</v>
      </c>
    </row>
    <row r="547" spans="1:7">
      <c r="A547" s="63" t="s">
        <v>4956</v>
      </c>
      <c r="B547" s="69">
        <v>1.39680354005906e-69</v>
      </c>
      <c r="C547" s="65">
        <v>5.13709943811077</v>
      </c>
      <c r="D547" s="66" t="s">
        <v>4272</v>
      </c>
      <c r="E547" s="68" t="s">
        <v>4273</v>
      </c>
      <c r="F547" s="66" t="s">
        <v>4957</v>
      </c>
      <c r="G547" s="67" t="s">
        <v>4756</v>
      </c>
    </row>
    <row r="548" ht="41.4" spans="1:7">
      <c r="A548" s="63" t="s">
        <v>4958</v>
      </c>
      <c r="B548" s="69">
        <v>2.60384006784241e-69</v>
      </c>
      <c r="C548" s="65">
        <v>35.9009720080494</v>
      </c>
      <c r="D548" s="66" t="s">
        <v>4272</v>
      </c>
      <c r="E548" s="68" t="s">
        <v>4273</v>
      </c>
      <c r="F548" s="66" t="s">
        <v>4959</v>
      </c>
      <c r="G548" s="67" t="s">
        <v>3731</v>
      </c>
    </row>
    <row r="549" spans="1:7">
      <c r="A549" s="63" t="s">
        <v>4960</v>
      </c>
      <c r="B549" s="69">
        <v>3.6165951416895e-69</v>
      </c>
      <c r="C549" s="65">
        <v>4.41291879627015</v>
      </c>
      <c r="D549" s="66" t="s">
        <v>4272</v>
      </c>
      <c r="E549" s="68" t="s">
        <v>4273</v>
      </c>
      <c r="F549" s="66" t="s">
        <v>4961</v>
      </c>
      <c r="G549" s="67" t="s">
        <v>4554</v>
      </c>
    </row>
    <row r="550" spans="1:7">
      <c r="A550" s="63" t="s">
        <v>4962</v>
      </c>
      <c r="B550" s="69">
        <v>3.67263582994144e-69</v>
      </c>
      <c r="C550" s="65">
        <v>7.97803636807007</v>
      </c>
      <c r="D550" s="66" t="s">
        <v>4272</v>
      </c>
      <c r="E550" s="68" t="s">
        <v>4273</v>
      </c>
      <c r="F550" s="66" t="s">
        <v>4553</v>
      </c>
      <c r="G550" s="67" t="s">
        <v>4554</v>
      </c>
    </row>
    <row r="551" spans="1:7">
      <c r="A551" s="63" t="s">
        <v>4963</v>
      </c>
      <c r="B551" s="69">
        <v>4.72692586799519e-69</v>
      </c>
      <c r="C551" s="65">
        <v>9.12599080386238</v>
      </c>
      <c r="D551" s="66" t="s">
        <v>4272</v>
      </c>
      <c r="E551" s="68" t="s">
        <v>4273</v>
      </c>
      <c r="F551" s="66" t="s">
        <v>4964</v>
      </c>
      <c r="G551" s="67" t="s">
        <v>685</v>
      </c>
    </row>
    <row r="552" spans="1:7">
      <c r="A552" s="63" t="s">
        <v>4965</v>
      </c>
      <c r="B552" s="69">
        <v>5.20389679850038e-69</v>
      </c>
      <c r="C552" s="65">
        <v>15.0173151442922</v>
      </c>
      <c r="D552" s="66" t="s">
        <v>4272</v>
      </c>
      <c r="E552" s="68" t="s">
        <v>4273</v>
      </c>
      <c r="F552" s="66" t="s">
        <v>4966</v>
      </c>
      <c r="G552" s="67" t="s">
        <v>4967</v>
      </c>
    </row>
    <row r="553" spans="1:7">
      <c r="A553" s="63" t="s">
        <v>4968</v>
      </c>
      <c r="B553" s="69">
        <v>1.99284498246519e-68</v>
      </c>
      <c r="C553" s="65">
        <v>9.76714354664634</v>
      </c>
      <c r="D553" s="66" t="s">
        <v>4272</v>
      </c>
      <c r="E553" s="68" t="s">
        <v>4273</v>
      </c>
      <c r="F553" s="66" t="s">
        <v>4969</v>
      </c>
      <c r="G553" s="67" t="s">
        <v>3504</v>
      </c>
    </row>
    <row r="554" spans="1:7">
      <c r="A554" s="63" t="s">
        <v>4970</v>
      </c>
      <c r="B554" s="69">
        <v>2.65917269263869e-68</v>
      </c>
      <c r="C554" s="65">
        <v>6.61679416066041</v>
      </c>
      <c r="D554" s="66" t="s">
        <v>4272</v>
      </c>
      <c r="E554" s="68" t="s">
        <v>4273</v>
      </c>
      <c r="F554" s="66" t="s">
        <v>684</v>
      </c>
      <c r="G554" s="67" t="s">
        <v>4442</v>
      </c>
    </row>
    <row r="555" spans="1:7">
      <c r="A555" s="63" t="s">
        <v>4971</v>
      </c>
      <c r="B555" s="69">
        <v>1.14535451404972e-67</v>
      </c>
      <c r="C555" s="65">
        <v>5.7177676694217</v>
      </c>
      <c r="D555" s="66" t="s">
        <v>4272</v>
      </c>
      <c r="E555" s="68" t="s">
        <v>4273</v>
      </c>
      <c r="F555" s="66" t="s">
        <v>684</v>
      </c>
      <c r="G555" s="67" t="s">
        <v>4450</v>
      </c>
    </row>
    <row r="556" spans="1:7">
      <c r="A556" s="63" t="s">
        <v>4972</v>
      </c>
      <c r="B556" s="69">
        <v>1.17782772522403e-67</v>
      </c>
      <c r="C556" s="65">
        <v>14.2838452106968</v>
      </c>
      <c r="D556" s="66" t="s">
        <v>4272</v>
      </c>
      <c r="E556" s="68" t="s">
        <v>4273</v>
      </c>
      <c r="F556" s="66" t="s">
        <v>4973</v>
      </c>
      <c r="G556" s="67" t="s">
        <v>4974</v>
      </c>
    </row>
    <row r="557" spans="1:7">
      <c r="A557" s="63" t="s">
        <v>4975</v>
      </c>
      <c r="B557" s="69">
        <v>2.21384965478927e-67</v>
      </c>
      <c r="C557" s="65">
        <v>10.2525892682082</v>
      </c>
      <c r="D557" s="66" t="s">
        <v>4272</v>
      </c>
      <c r="E557" s="68" t="s">
        <v>4273</v>
      </c>
      <c r="F557" s="66" t="s">
        <v>4976</v>
      </c>
      <c r="G557" s="67" t="s">
        <v>4816</v>
      </c>
    </row>
    <row r="558" ht="82.8" spans="1:7">
      <c r="A558" s="63" t="s">
        <v>4977</v>
      </c>
      <c r="B558" s="69">
        <v>2.65581724470293e-67</v>
      </c>
      <c r="C558" s="65">
        <v>20.8767032323359</v>
      </c>
      <c r="D558" s="66" t="s">
        <v>4272</v>
      </c>
      <c r="E558" s="68" t="s">
        <v>4273</v>
      </c>
      <c r="F558" s="66" t="s">
        <v>4978</v>
      </c>
      <c r="G558" s="67" t="s">
        <v>4859</v>
      </c>
    </row>
    <row r="559" ht="27.6" spans="1:7">
      <c r="A559" s="63" t="s">
        <v>4979</v>
      </c>
      <c r="B559" s="69">
        <v>8.72322851330009e-67</v>
      </c>
      <c r="C559" s="65">
        <v>10.0439754339562</v>
      </c>
      <c r="D559" s="66" t="s">
        <v>4272</v>
      </c>
      <c r="E559" s="68" t="s">
        <v>4273</v>
      </c>
      <c r="F559" s="66" t="s">
        <v>4092</v>
      </c>
      <c r="G559" s="67" t="s">
        <v>4980</v>
      </c>
    </row>
    <row r="560" ht="27.6" spans="1:7">
      <c r="A560" s="63" t="s">
        <v>4981</v>
      </c>
      <c r="B560" s="69">
        <v>9.33440507550837e-67</v>
      </c>
      <c r="C560" s="65">
        <v>59.676726697304</v>
      </c>
      <c r="D560" s="66" t="s">
        <v>4272</v>
      </c>
      <c r="E560" s="68" t="s">
        <v>4273</v>
      </c>
      <c r="F560" s="66" t="s">
        <v>4982</v>
      </c>
      <c r="G560" s="67" t="s">
        <v>4983</v>
      </c>
    </row>
    <row r="561" spans="1:7">
      <c r="A561" s="63" t="s">
        <v>3061</v>
      </c>
      <c r="B561" s="69">
        <v>1.81888858613975e-66</v>
      </c>
      <c r="C561" s="65">
        <v>148.41409478496</v>
      </c>
      <c r="D561" s="66" t="s">
        <v>4272</v>
      </c>
      <c r="E561" s="68" t="s">
        <v>4273</v>
      </c>
      <c r="F561" s="66" t="s">
        <v>684</v>
      </c>
      <c r="G561" s="67" t="s">
        <v>685</v>
      </c>
    </row>
    <row r="562" spans="1:7">
      <c r="A562" s="63" t="s">
        <v>4984</v>
      </c>
      <c r="B562" s="69">
        <v>2.0339796264951e-66</v>
      </c>
      <c r="C562" s="65">
        <v>4.78478466845414</v>
      </c>
      <c r="D562" s="66" t="s">
        <v>4272</v>
      </c>
      <c r="E562" s="68" t="s">
        <v>4273</v>
      </c>
      <c r="F562" s="66" t="s">
        <v>684</v>
      </c>
      <c r="G562" s="67" t="s">
        <v>685</v>
      </c>
    </row>
    <row r="563" spans="1:7">
      <c r="A563" s="63" t="s">
        <v>4985</v>
      </c>
      <c r="B563" s="69">
        <v>3.61183062090197e-66</v>
      </c>
      <c r="C563" s="65">
        <v>6.09045072917171</v>
      </c>
      <c r="D563" s="66" t="s">
        <v>4272</v>
      </c>
      <c r="E563" s="68" t="s">
        <v>4273</v>
      </c>
      <c r="F563" s="66" t="s">
        <v>4712</v>
      </c>
      <c r="G563" s="67" t="s">
        <v>685</v>
      </c>
    </row>
    <row r="564" spans="1:7">
      <c r="A564" s="63" t="s">
        <v>4986</v>
      </c>
      <c r="B564" s="69">
        <v>7.23748021644551e-66</v>
      </c>
      <c r="C564" s="65">
        <v>4.18434207946141</v>
      </c>
      <c r="D564" s="66" t="s">
        <v>4272</v>
      </c>
      <c r="E564" s="68" t="s">
        <v>4273</v>
      </c>
      <c r="F564" s="66" t="s">
        <v>4987</v>
      </c>
      <c r="G564" s="67" t="s">
        <v>4988</v>
      </c>
    </row>
    <row r="565" spans="1:7">
      <c r="A565" s="63" t="s">
        <v>4989</v>
      </c>
      <c r="B565" s="69">
        <v>8.14805564293773e-66</v>
      </c>
      <c r="C565" s="65">
        <v>31.2169568597148</v>
      </c>
      <c r="D565" s="66" t="s">
        <v>4272</v>
      </c>
      <c r="E565" s="68" t="s">
        <v>4273</v>
      </c>
      <c r="F565" s="66" t="s">
        <v>4990</v>
      </c>
      <c r="G565" s="67" t="s">
        <v>4991</v>
      </c>
    </row>
    <row r="566" spans="1:7">
      <c r="A566" s="63" t="s">
        <v>4992</v>
      </c>
      <c r="B566" s="69">
        <v>1.09105613420521e-65</v>
      </c>
      <c r="C566" s="65">
        <v>5.3358902755385</v>
      </c>
      <c r="D566" s="66" t="s">
        <v>4272</v>
      </c>
      <c r="E566" s="68" t="s">
        <v>4273</v>
      </c>
      <c r="F566" s="66" t="s">
        <v>4993</v>
      </c>
      <c r="G566" s="67" t="s">
        <v>4994</v>
      </c>
    </row>
    <row r="567" spans="1:7">
      <c r="A567" s="63" t="s">
        <v>4995</v>
      </c>
      <c r="B567" s="69">
        <v>1.1291285201113e-65</v>
      </c>
      <c r="C567" s="65">
        <v>6.56732248600623</v>
      </c>
      <c r="D567" s="66" t="s">
        <v>4272</v>
      </c>
      <c r="E567" s="68" t="s">
        <v>4273</v>
      </c>
      <c r="F567" s="66" t="s">
        <v>4309</v>
      </c>
      <c r="G567" s="67" t="s">
        <v>4310</v>
      </c>
    </row>
    <row r="568" spans="1:7">
      <c r="A568" s="63" t="s">
        <v>4996</v>
      </c>
      <c r="B568" s="69">
        <v>1.35329439747156e-65</v>
      </c>
      <c r="C568" s="65">
        <v>4.47437942078796</v>
      </c>
      <c r="D568" s="66" t="s">
        <v>4272</v>
      </c>
      <c r="E568" s="68" t="s">
        <v>4273</v>
      </c>
      <c r="F568" s="66" t="s">
        <v>4997</v>
      </c>
      <c r="G568" s="67" t="s">
        <v>3784</v>
      </c>
    </row>
    <row r="569" ht="27.6" spans="1:7">
      <c r="A569" s="63" t="s">
        <v>4998</v>
      </c>
      <c r="B569" s="69">
        <v>1.6581789908362e-65</v>
      </c>
      <c r="C569" s="65">
        <v>13.3210380078359</v>
      </c>
      <c r="D569" s="66" t="s">
        <v>4272</v>
      </c>
      <c r="E569" s="68" t="s">
        <v>4273</v>
      </c>
      <c r="F569" s="66" t="s">
        <v>4600</v>
      </c>
      <c r="G569" s="67" t="s">
        <v>4601</v>
      </c>
    </row>
    <row r="570" spans="1:7">
      <c r="A570" s="63" t="s">
        <v>4999</v>
      </c>
      <c r="B570" s="69">
        <v>1.78174845045423e-65</v>
      </c>
      <c r="C570" s="65">
        <v>8.73562181469938</v>
      </c>
      <c r="D570" s="66" t="s">
        <v>4272</v>
      </c>
      <c r="E570" s="68" t="s">
        <v>4273</v>
      </c>
      <c r="F570" s="66" t="s">
        <v>5000</v>
      </c>
      <c r="G570" s="67" t="s">
        <v>4450</v>
      </c>
    </row>
    <row r="571" spans="1:7">
      <c r="A571" s="63" t="s">
        <v>146</v>
      </c>
      <c r="B571" s="69">
        <v>2.10017794105737e-65</v>
      </c>
      <c r="C571" s="65">
        <v>0.00884788285553577</v>
      </c>
      <c r="D571" s="66" t="s">
        <v>4287</v>
      </c>
      <c r="E571" s="68" t="s">
        <v>4273</v>
      </c>
      <c r="F571" s="66" t="s">
        <v>5001</v>
      </c>
      <c r="G571" s="67" t="s">
        <v>5002</v>
      </c>
    </row>
    <row r="572" spans="1:7">
      <c r="A572" s="63" t="s">
        <v>5003</v>
      </c>
      <c r="B572" s="69">
        <v>2.84773500564316e-65</v>
      </c>
      <c r="C572" s="65">
        <v>4.3131981632563</v>
      </c>
      <c r="D572" s="66" t="s">
        <v>4272</v>
      </c>
      <c r="E572" s="68" t="s">
        <v>4273</v>
      </c>
      <c r="F572" s="66" t="s">
        <v>684</v>
      </c>
      <c r="G572" s="67" t="s">
        <v>685</v>
      </c>
    </row>
    <row r="573" spans="1:7">
      <c r="A573" s="63" t="s">
        <v>5004</v>
      </c>
      <c r="B573" s="69">
        <v>3.78295584308401e-65</v>
      </c>
      <c r="C573" s="65">
        <v>12.2676210324087</v>
      </c>
      <c r="D573" s="66" t="s">
        <v>4272</v>
      </c>
      <c r="E573" s="68" t="s">
        <v>4273</v>
      </c>
      <c r="F573" s="66" t="s">
        <v>4357</v>
      </c>
      <c r="G573" s="67" t="s">
        <v>3570</v>
      </c>
    </row>
    <row r="574" ht="27.6" spans="1:7">
      <c r="A574" s="63" t="s">
        <v>3645</v>
      </c>
      <c r="B574" s="69">
        <v>5.01428282132798e-65</v>
      </c>
      <c r="C574" s="65">
        <v>27.7625965513505</v>
      </c>
      <c r="D574" s="66" t="s">
        <v>4272</v>
      </c>
      <c r="E574" s="68" t="s">
        <v>4273</v>
      </c>
      <c r="F574" s="66" t="s">
        <v>3647</v>
      </c>
      <c r="G574" s="67" t="s">
        <v>3648</v>
      </c>
    </row>
    <row r="575" spans="1:7">
      <c r="A575" s="63" t="s">
        <v>5005</v>
      </c>
      <c r="B575" s="69">
        <v>9.33308704657769e-65</v>
      </c>
      <c r="C575" s="65">
        <v>6.95717687805908</v>
      </c>
      <c r="D575" s="66" t="s">
        <v>4272</v>
      </c>
      <c r="E575" s="68" t="s">
        <v>4273</v>
      </c>
      <c r="F575" s="66" t="s">
        <v>684</v>
      </c>
      <c r="G575" s="67" t="s">
        <v>4442</v>
      </c>
    </row>
    <row r="576" spans="1:7">
      <c r="A576" s="63" t="s">
        <v>5006</v>
      </c>
      <c r="B576" s="69">
        <v>1.68495766158916e-64</v>
      </c>
      <c r="C576" s="65">
        <v>18.7388134670793</v>
      </c>
      <c r="D576" s="66" t="s">
        <v>4272</v>
      </c>
      <c r="E576" s="68" t="s">
        <v>4273</v>
      </c>
      <c r="F576" s="66" t="s">
        <v>4074</v>
      </c>
      <c r="G576" s="67" t="s">
        <v>4075</v>
      </c>
    </row>
    <row r="577" spans="1:7">
      <c r="A577" s="63" t="s">
        <v>5007</v>
      </c>
      <c r="B577" s="69">
        <v>2.62379284864504e-64</v>
      </c>
      <c r="C577" s="65">
        <v>22.4912509488349</v>
      </c>
      <c r="D577" s="66" t="s">
        <v>4272</v>
      </c>
      <c r="E577" s="68" t="s">
        <v>4273</v>
      </c>
      <c r="F577" s="66" t="s">
        <v>5008</v>
      </c>
      <c r="G577" s="67" t="s">
        <v>5009</v>
      </c>
    </row>
    <row r="578" spans="1:7">
      <c r="A578" s="63" t="s">
        <v>116</v>
      </c>
      <c r="B578" s="69">
        <v>3.15213280898328e-64</v>
      </c>
      <c r="C578" s="65">
        <v>0.130646809642234</v>
      </c>
      <c r="D578" s="66" t="s">
        <v>4287</v>
      </c>
      <c r="E578" s="68" t="s">
        <v>4273</v>
      </c>
      <c r="F578" s="66" t="s">
        <v>5010</v>
      </c>
      <c r="G578" s="67" t="s">
        <v>5011</v>
      </c>
    </row>
    <row r="579" ht="27.6" spans="1:7">
      <c r="A579" s="63" t="s">
        <v>5012</v>
      </c>
      <c r="B579" s="69">
        <v>3.34922427385654e-64</v>
      </c>
      <c r="C579" s="65">
        <v>349.510987554544</v>
      </c>
      <c r="D579" s="66" t="s">
        <v>4272</v>
      </c>
      <c r="E579" s="68" t="s">
        <v>4273</v>
      </c>
      <c r="F579" s="66" t="s">
        <v>684</v>
      </c>
      <c r="G579" s="67" t="s">
        <v>5013</v>
      </c>
    </row>
    <row r="580" ht="27.6" spans="1:7">
      <c r="A580" s="63" t="s">
        <v>5014</v>
      </c>
      <c r="B580" s="69">
        <v>5.08958931713469e-64</v>
      </c>
      <c r="C580" s="65">
        <v>11.100309520014</v>
      </c>
      <c r="D580" s="66" t="s">
        <v>4272</v>
      </c>
      <c r="E580" s="68" t="s">
        <v>4273</v>
      </c>
      <c r="F580" s="66" t="s">
        <v>5015</v>
      </c>
      <c r="G580" s="67" t="s">
        <v>5016</v>
      </c>
    </row>
    <row r="581" spans="1:7">
      <c r="A581" s="63" t="s">
        <v>1475</v>
      </c>
      <c r="B581" s="69">
        <v>5.67127194726062e-64</v>
      </c>
      <c r="C581" s="65">
        <v>0.100705047466466</v>
      </c>
      <c r="D581" s="66" t="s">
        <v>4287</v>
      </c>
      <c r="E581" s="68" t="s">
        <v>4273</v>
      </c>
      <c r="F581" s="66" t="s">
        <v>5017</v>
      </c>
      <c r="G581" s="67" t="s">
        <v>685</v>
      </c>
    </row>
    <row r="582" spans="1:7">
      <c r="A582" s="63" t="s">
        <v>5018</v>
      </c>
      <c r="B582" s="69">
        <v>1.09868349105511e-63</v>
      </c>
      <c r="C582" s="65">
        <v>18.8240010364886</v>
      </c>
      <c r="D582" s="66" t="s">
        <v>4272</v>
      </c>
      <c r="E582" s="68" t="s">
        <v>4273</v>
      </c>
      <c r="F582" s="66" t="s">
        <v>684</v>
      </c>
      <c r="G582" s="67" t="s">
        <v>685</v>
      </c>
    </row>
    <row r="583" spans="1:7">
      <c r="A583" s="63" t="s">
        <v>5019</v>
      </c>
      <c r="B583" s="69">
        <v>1.48999262928994e-63</v>
      </c>
      <c r="C583" s="65">
        <v>4.98236322159647</v>
      </c>
      <c r="D583" s="66" t="s">
        <v>4272</v>
      </c>
      <c r="E583" s="68" t="s">
        <v>4273</v>
      </c>
      <c r="F583" s="66" t="s">
        <v>5020</v>
      </c>
      <c r="G583" s="67" t="s">
        <v>5021</v>
      </c>
    </row>
    <row r="584" spans="1:7">
      <c r="A584" s="63" t="s">
        <v>5022</v>
      </c>
      <c r="B584" s="69">
        <v>1.58414360814085e-63</v>
      </c>
      <c r="C584" s="65">
        <v>10.231774721679</v>
      </c>
      <c r="D584" s="66" t="s">
        <v>4272</v>
      </c>
      <c r="E584" s="68" t="s">
        <v>4273</v>
      </c>
      <c r="F584" s="66" t="s">
        <v>4438</v>
      </c>
      <c r="G584" s="67" t="s">
        <v>4439</v>
      </c>
    </row>
    <row r="585" spans="1:7">
      <c r="A585" s="63" t="s">
        <v>189</v>
      </c>
      <c r="B585" s="69">
        <v>1.66039968444283e-63</v>
      </c>
      <c r="C585" s="65">
        <v>0.0320148708438319</v>
      </c>
      <c r="D585" s="66" t="s">
        <v>4287</v>
      </c>
      <c r="E585" s="68" t="s">
        <v>4273</v>
      </c>
      <c r="F585" s="66" t="s">
        <v>684</v>
      </c>
      <c r="G585" s="67" t="s">
        <v>5023</v>
      </c>
    </row>
    <row r="586" spans="1:7">
      <c r="A586" s="63" t="s">
        <v>5024</v>
      </c>
      <c r="B586" s="69">
        <v>2.17933585142248e-63</v>
      </c>
      <c r="C586" s="65">
        <v>7.56782852571042</v>
      </c>
      <c r="D586" s="66" t="s">
        <v>4272</v>
      </c>
      <c r="E586" s="68" t="s">
        <v>4273</v>
      </c>
      <c r="F586" s="66" t="s">
        <v>4699</v>
      </c>
      <c r="G586" s="67" t="s">
        <v>3952</v>
      </c>
    </row>
    <row r="587" spans="1:7">
      <c r="A587" s="63" t="s">
        <v>5025</v>
      </c>
      <c r="B587" s="69">
        <v>2.57406596791056e-63</v>
      </c>
      <c r="C587" s="65">
        <v>3.92707594965917</v>
      </c>
      <c r="D587" s="66" t="s">
        <v>4272</v>
      </c>
      <c r="E587" s="68" t="s">
        <v>4273</v>
      </c>
      <c r="F587" s="66" t="s">
        <v>4347</v>
      </c>
      <c r="G587" s="67" t="s">
        <v>4328</v>
      </c>
    </row>
    <row r="588" ht="69" spans="1:7">
      <c r="A588" s="63" t="s">
        <v>5026</v>
      </c>
      <c r="B588" s="69">
        <v>3.05588258629505e-63</v>
      </c>
      <c r="C588" s="65">
        <v>6.0774073729433</v>
      </c>
      <c r="D588" s="66" t="s">
        <v>4272</v>
      </c>
      <c r="E588" s="68" t="s">
        <v>4273</v>
      </c>
      <c r="F588" s="66" t="s">
        <v>5027</v>
      </c>
      <c r="G588" s="67" t="s">
        <v>4761</v>
      </c>
    </row>
    <row r="589" spans="1:7">
      <c r="A589" s="63" t="s">
        <v>5028</v>
      </c>
      <c r="B589" s="69">
        <v>3.41737500997803e-63</v>
      </c>
      <c r="C589" s="65">
        <v>6.29402103404583</v>
      </c>
      <c r="D589" s="66" t="s">
        <v>4272</v>
      </c>
      <c r="E589" s="68" t="s">
        <v>4273</v>
      </c>
      <c r="F589" s="66" t="s">
        <v>684</v>
      </c>
      <c r="G589" s="67" t="s">
        <v>4442</v>
      </c>
    </row>
    <row r="590" spans="1:7">
      <c r="A590" s="63" t="s">
        <v>5029</v>
      </c>
      <c r="B590" s="69">
        <v>5.56400381308453e-63</v>
      </c>
      <c r="C590" s="65">
        <v>7.3429287435678</v>
      </c>
      <c r="D590" s="66" t="s">
        <v>4272</v>
      </c>
      <c r="E590" s="68" t="s">
        <v>4273</v>
      </c>
      <c r="F590" s="66" t="s">
        <v>5030</v>
      </c>
      <c r="G590" s="67" t="s">
        <v>5031</v>
      </c>
    </row>
    <row r="591" spans="1:7">
      <c r="A591" s="63" t="s">
        <v>5032</v>
      </c>
      <c r="B591" s="69">
        <v>6.48797131387688e-63</v>
      </c>
      <c r="C591" s="65">
        <v>5.32138689705132</v>
      </c>
      <c r="D591" s="66" t="s">
        <v>4272</v>
      </c>
      <c r="E591" s="68" t="s">
        <v>4273</v>
      </c>
      <c r="F591" s="66" t="s">
        <v>5033</v>
      </c>
      <c r="G591" s="67" t="s">
        <v>5034</v>
      </c>
    </row>
    <row r="592" spans="1:7">
      <c r="A592" s="63" t="s">
        <v>5035</v>
      </c>
      <c r="B592" s="69">
        <v>7.52909780951849e-63</v>
      </c>
      <c r="C592" s="65">
        <v>42.0875025981242</v>
      </c>
      <c r="D592" s="66" t="s">
        <v>4272</v>
      </c>
      <c r="E592" s="68" t="s">
        <v>4273</v>
      </c>
      <c r="F592" s="66" t="s">
        <v>5036</v>
      </c>
      <c r="G592" s="67" t="s">
        <v>3952</v>
      </c>
    </row>
    <row r="593" spans="1:7">
      <c r="A593" s="63" t="s">
        <v>5037</v>
      </c>
      <c r="B593" s="69">
        <v>7.64375984034836e-63</v>
      </c>
      <c r="C593" s="65">
        <v>11.0992677812268</v>
      </c>
      <c r="D593" s="66" t="s">
        <v>4272</v>
      </c>
      <c r="E593" s="68" t="s">
        <v>4273</v>
      </c>
      <c r="F593" s="66" t="s">
        <v>684</v>
      </c>
      <c r="G593" s="67" t="s">
        <v>3504</v>
      </c>
    </row>
    <row r="594" spans="1:7">
      <c r="A594" s="63" t="s">
        <v>5038</v>
      </c>
      <c r="B594" s="69">
        <v>7.88577480862934e-63</v>
      </c>
      <c r="C594" s="65">
        <v>19.1552559781676</v>
      </c>
      <c r="D594" s="66" t="s">
        <v>4272</v>
      </c>
      <c r="E594" s="68" t="s">
        <v>4273</v>
      </c>
      <c r="F594" s="66" t="s">
        <v>5039</v>
      </c>
      <c r="G594" s="67" t="s">
        <v>5040</v>
      </c>
    </row>
    <row r="595" spans="1:7">
      <c r="A595" s="63" t="s">
        <v>5041</v>
      </c>
      <c r="B595" s="69">
        <v>1.54223376185958e-62</v>
      </c>
      <c r="C595" s="65">
        <v>6.54684671185794</v>
      </c>
      <c r="D595" s="66" t="s">
        <v>4272</v>
      </c>
      <c r="E595" s="68" t="s">
        <v>4273</v>
      </c>
      <c r="F595" s="66" t="s">
        <v>5042</v>
      </c>
      <c r="G595" s="67" t="s">
        <v>3498</v>
      </c>
    </row>
    <row r="596" spans="1:7">
      <c r="A596" s="63" t="s">
        <v>5043</v>
      </c>
      <c r="B596" s="69">
        <v>3.36772010691487e-62</v>
      </c>
      <c r="C596" s="65">
        <v>7.53659934891973</v>
      </c>
      <c r="D596" s="66" t="s">
        <v>4272</v>
      </c>
      <c r="E596" s="68" t="s">
        <v>4273</v>
      </c>
      <c r="F596" s="66" t="s">
        <v>5044</v>
      </c>
      <c r="G596" s="67" t="s">
        <v>3501</v>
      </c>
    </row>
    <row r="597" spans="1:7">
      <c r="A597" s="63" t="s">
        <v>2650</v>
      </c>
      <c r="B597" s="69">
        <v>6.54208708139713e-62</v>
      </c>
      <c r="C597" s="65">
        <v>0.119491582726401</v>
      </c>
      <c r="D597" s="66" t="s">
        <v>4287</v>
      </c>
      <c r="E597" s="68" t="s">
        <v>4273</v>
      </c>
      <c r="F597" s="66" t="s">
        <v>5045</v>
      </c>
      <c r="G597" s="67" t="s">
        <v>685</v>
      </c>
    </row>
    <row r="598" spans="1:7">
      <c r="A598" s="63" t="s">
        <v>5046</v>
      </c>
      <c r="B598" s="69">
        <v>8.77979863544901e-62</v>
      </c>
      <c r="C598" s="65">
        <v>40.5726435305744</v>
      </c>
      <c r="D598" s="66" t="s">
        <v>4272</v>
      </c>
      <c r="E598" s="68" t="s">
        <v>4273</v>
      </c>
      <c r="F598" s="66" t="s">
        <v>5047</v>
      </c>
      <c r="G598" s="67" t="s">
        <v>685</v>
      </c>
    </row>
    <row r="599" spans="1:7">
      <c r="A599" s="63" t="s">
        <v>930</v>
      </c>
      <c r="B599" s="69">
        <v>1.0376644437796e-61</v>
      </c>
      <c r="C599" s="65">
        <v>0.0383284747859124</v>
      </c>
      <c r="D599" s="66" t="s">
        <v>4287</v>
      </c>
      <c r="E599" s="68" t="s">
        <v>4273</v>
      </c>
      <c r="F599" s="66" t="s">
        <v>5048</v>
      </c>
      <c r="G599" s="67" t="s">
        <v>5049</v>
      </c>
    </row>
    <row r="600" ht="27.6" spans="1:7">
      <c r="A600" s="63" t="s">
        <v>5050</v>
      </c>
      <c r="B600" s="69">
        <v>1.10687462252819e-61</v>
      </c>
      <c r="C600" s="65">
        <v>4.0616217757929</v>
      </c>
      <c r="D600" s="66" t="s">
        <v>4272</v>
      </c>
      <c r="E600" s="68" t="s">
        <v>4273</v>
      </c>
      <c r="F600" s="66" t="s">
        <v>4739</v>
      </c>
      <c r="G600" s="67" t="s">
        <v>4740</v>
      </c>
    </row>
    <row r="601" spans="1:7">
      <c r="A601" s="63" t="s">
        <v>771</v>
      </c>
      <c r="B601" s="69">
        <v>1.68899858048728e-61</v>
      </c>
      <c r="C601" s="65">
        <v>0.0526824043546803</v>
      </c>
      <c r="D601" s="66" t="s">
        <v>4287</v>
      </c>
      <c r="E601" s="68" t="s">
        <v>4273</v>
      </c>
      <c r="F601" s="66" t="s">
        <v>5051</v>
      </c>
      <c r="G601" s="67" t="s">
        <v>5052</v>
      </c>
    </row>
    <row r="602" ht="27.6" spans="1:7">
      <c r="A602" s="63" t="s">
        <v>5053</v>
      </c>
      <c r="B602" s="69">
        <v>2.47664853032926e-61</v>
      </c>
      <c r="C602" s="65">
        <v>4.99725902561509</v>
      </c>
      <c r="D602" s="66" t="s">
        <v>4272</v>
      </c>
      <c r="E602" s="68" t="s">
        <v>4273</v>
      </c>
      <c r="F602" s="66" t="s">
        <v>5054</v>
      </c>
      <c r="G602" s="67" t="s">
        <v>5055</v>
      </c>
    </row>
    <row r="603" spans="1:7">
      <c r="A603" s="63" t="s">
        <v>2539</v>
      </c>
      <c r="B603" s="69">
        <v>2.58042097751859e-61</v>
      </c>
      <c r="C603" s="65">
        <v>0.132427936051117</v>
      </c>
      <c r="D603" s="66" t="s">
        <v>4287</v>
      </c>
      <c r="E603" s="68" t="s">
        <v>4273</v>
      </c>
      <c r="F603" s="66" t="s">
        <v>5056</v>
      </c>
      <c r="G603" s="67" t="s">
        <v>685</v>
      </c>
    </row>
    <row r="604" spans="1:7">
      <c r="A604" s="63" t="s">
        <v>3653</v>
      </c>
      <c r="B604" s="69">
        <v>3.03358810525653e-61</v>
      </c>
      <c r="C604" s="65">
        <v>15.4833312859018</v>
      </c>
      <c r="D604" s="66" t="s">
        <v>4272</v>
      </c>
      <c r="E604" s="68" t="s">
        <v>4273</v>
      </c>
      <c r="F604" s="66" t="s">
        <v>3655</v>
      </c>
      <c r="G604" s="67" t="s">
        <v>3656</v>
      </c>
    </row>
    <row r="605" spans="1:7">
      <c r="A605" s="63" t="s">
        <v>5057</v>
      </c>
      <c r="B605" s="69">
        <v>4.39733646285176e-61</v>
      </c>
      <c r="C605" s="65">
        <v>10.6562948424445</v>
      </c>
      <c r="D605" s="66" t="s">
        <v>4272</v>
      </c>
      <c r="E605" s="68" t="s">
        <v>4273</v>
      </c>
      <c r="F605" s="66" t="s">
        <v>5058</v>
      </c>
      <c r="G605" s="67" t="s">
        <v>4442</v>
      </c>
    </row>
    <row r="606" spans="1:7">
      <c r="A606" s="63" t="s">
        <v>5059</v>
      </c>
      <c r="B606" s="69">
        <v>5.09871096238377e-61</v>
      </c>
      <c r="C606" s="65">
        <v>6.77672674752996</v>
      </c>
      <c r="D606" s="66" t="s">
        <v>4272</v>
      </c>
      <c r="E606" s="68" t="s">
        <v>4273</v>
      </c>
      <c r="F606" s="66" t="s">
        <v>5060</v>
      </c>
      <c r="G606" s="67" t="s">
        <v>5061</v>
      </c>
    </row>
    <row r="607" ht="27.6" spans="1:7">
      <c r="A607" s="63" t="s">
        <v>5062</v>
      </c>
      <c r="B607" s="69">
        <v>8.39201550802966e-61</v>
      </c>
      <c r="C607" s="65">
        <v>8.89457517028812</v>
      </c>
      <c r="D607" s="66" t="s">
        <v>4272</v>
      </c>
      <c r="E607" s="68" t="s">
        <v>4273</v>
      </c>
      <c r="F607" s="66" t="s">
        <v>5063</v>
      </c>
      <c r="G607" s="67" t="s">
        <v>4650</v>
      </c>
    </row>
    <row r="608" spans="1:7">
      <c r="A608" s="63" t="s">
        <v>5064</v>
      </c>
      <c r="B608" s="69">
        <v>1.20581288236374e-60</v>
      </c>
      <c r="C608" s="65">
        <v>4.47313872130393</v>
      </c>
      <c r="D608" s="66" t="s">
        <v>4272</v>
      </c>
      <c r="E608" s="68" t="s">
        <v>4273</v>
      </c>
      <c r="F608" s="66" t="s">
        <v>684</v>
      </c>
      <c r="G608" s="67" t="s">
        <v>5065</v>
      </c>
    </row>
    <row r="609" ht="41.4" spans="1:7">
      <c r="A609" s="63" t="s">
        <v>5066</v>
      </c>
      <c r="B609" s="69">
        <v>1.44012029470466e-60</v>
      </c>
      <c r="C609" s="65">
        <v>10.4908633145015</v>
      </c>
      <c r="D609" s="66" t="s">
        <v>4272</v>
      </c>
      <c r="E609" s="68" t="s">
        <v>4273</v>
      </c>
      <c r="F609" s="66" t="s">
        <v>5067</v>
      </c>
      <c r="G609" s="67" t="s">
        <v>5068</v>
      </c>
    </row>
    <row r="610" spans="1:7">
      <c r="A610" s="63" t="s">
        <v>5069</v>
      </c>
      <c r="B610" s="69">
        <v>1.80211547023489e-60</v>
      </c>
      <c r="C610" s="65">
        <v>6.05906759344402</v>
      </c>
      <c r="D610" s="66" t="s">
        <v>4272</v>
      </c>
      <c r="E610" s="68" t="s">
        <v>4273</v>
      </c>
      <c r="F610" s="66" t="s">
        <v>5070</v>
      </c>
      <c r="G610" s="67" t="s">
        <v>4926</v>
      </c>
    </row>
    <row r="611" spans="1:7">
      <c r="A611" s="63" t="s">
        <v>5071</v>
      </c>
      <c r="B611" s="69">
        <v>2.03924952486842e-60</v>
      </c>
      <c r="C611" s="65">
        <v>5.26878825118819</v>
      </c>
      <c r="D611" s="66" t="s">
        <v>4272</v>
      </c>
      <c r="E611" s="68" t="s">
        <v>4273</v>
      </c>
      <c r="F611" s="66" t="s">
        <v>5072</v>
      </c>
      <c r="G611" s="67" t="s">
        <v>685</v>
      </c>
    </row>
    <row r="612" ht="27.6" spans="1:7">
      <c r="A612" s="63" t="s">
        <v>5073</v>
      </c>
      <c r="B612" s="69">
        <v>2.77127331697995e-60</v>
      </c>
      <c r="C612" s="65">
        <v>47.9718908329426</v>
      </c>
      <c r="D612" s="66" t="s">
        <v>4272</v>
      </c>
      <c r="E612" s="68" t="s">
        <v>4273</v>
      </c>
      <c r="F612" s="66" t="s">
        <v>5074</v>
      </c>
      <c r="G612" s="67" t="s">
        <v>5075</v>
      </c>
    </row>
    <row r="613" ht="27.6" spans="1:7">
      <c r="A613" s="63" t="s">
        <v>5076</v>
      </c>
      <c r="B613" s="69">
        <v>3.67881993067496e-60</v>
      </c>
      <c r="C613" s="65">
        <v>6.06453150881017</v>
      </c>
      <c r="D613" s="66" t="s">
        <v>4272</v>
      </c>
      <c r="E613" s="68" t="s">
        <v>4273</v>
      </c>
      <c r="F613" s="66" t="s">
        <v>5077</v>
      </c>
      <c r="G613" s="67" t="s">
        <v>4432</v>
      </c>
    </row>
    <row r="614" spans="1:7">
      <c r="A614" s="63" t="s">
        <v>5078</v>
      </c>
      <c r="B614" s="69">
        <v>3.79268755987379e-60</v>
      </c>
      <c r="C614" s="65">
        <v>8.77608804822202</v>
      </c>
      <c r="D614" s="66" t="s">
        <v>4272</v>
      </c>
      <c r="E614" s="68" t="s">
        <v>4273</v>
      </c>
      <c r="F614" s="66" t="s">
        <v>5079</v>
      </c>
      <c r="G614" s="67" t="s">
        <v>5065</v>
      </c>
    </row>
    <row r="615" ht="41.4" spans="1:7">
      <c r="A615" s="63" t="s">
        <v>5080</v>
      </c>
      <c r="B615" s="69">
        <v>5.11500693763541e-60</v>
      </c>
      <c r="C615" s="65">
        <v>24.4354708635081</v>
      </c>
      <c r="D615" s="66" t="s">
        <v>4272</v>
      </c>
      <c r="E615" s="68" t="s">
        <v>4273</v>
      </c>
      <c r="F615" s="66" t="s">
        <v>5081</v>
      </c>
      <c r="G615" s="67" t="s">
        <v>5082</v>
      </c>
    </row>
    <row r="616" spans="1:7">
      <c r="A616" s="63" t="s">
        <v>5083</v>
      </c>
      <c r="B616" s="69">
        <v>5.38621101010764e-60</v>
      </c>
      <c r="C616" s="65">
        <v>8.5690751238952</v>
      </c>
      <c r="D616" s="66" t="s">
        <v>4272</v>
      </c>
      <c r="E616" s="68" t="s">
        <v>4273</v>
      </c>
      <c r="F616" s="66" t="s">
        <v>684</v>
      </c>
      <c r="G616" s="67" t="s">
        <v>4384</v>
      </c>
    </row>
    <row r="617" ht="41.4" spans="1:7">
      <c r="A617" s="63" t="s">
        <v>5084</v>
      </c>
      <c r="B617" s="69">
        <v>6.05831562241519e-60</v>
      </c>
      <c r="C617" s="65">
        <v>10.0104144459205</v>
      </c>
      <c r="D617" s="66" t="s">
        <v>4272</v>
      </c>
      <c r="E617" s="68" t="s">
        <v>4273</v>
      </c>
      <c r="F617" s="66" t="s">
        <v>5085</v>
      </c>
      <c r="G617" s="67" t="s">
        <v>5086</v>
      </c>
    </row>
    <row r="618" spans="1:7">
      <c r="A618" s="63" t="s">
        <v>5087</v>
      </c>
      <c r="B618" s="69">
        <v>7.631707328216e-60</v>
      </c>
      <c r="C618" s="65">
        <v>3.83922150687447</v>
      </c>
      <c r="D618" s="66" t="s">
        <v>4272</v>
      </c>
      <c r="E618" s="68" t="s">
        <v>4273</v>
      </c>
      <c r="F618" s="66" t="s">
        <v>5088</v>
      </c>
      <c r="G618" s="67" t="s">
        <v>5089</v>
      </c>
    </row>
    <row r="619" spans="1:7">
      <c r="A619" s="63" t="s">
        <v>5090</v>
      </c>
      <c r="B619" s="69">
        <v>9.04936490126136e-60</v>
      </c>
      <c r="C619" s="65">
        <v>6.66234839955681</v>
      </c>
      <c r="D619" s="66" t="s">
        <v>4272</v>
      </c>
      <c r="E619" s="68" t="s">
        <v>4273</v>
      </c>
      <c r="F619" s="66" t="s">
        <v>5091</v>
      </c>
      <c r="G619" s="67" t="s">
        <v>5092</v>
      </c>
    </row>
    <row r="620" ht="41.4" spans="1:7">
      <c r="A620" s="63" t="s">
        <v>5093</v>
      </c>
      <c r="B620" s="69">
        <v>1.10396317106308e-59</v>
      </c>
      <c r="C620" s="65">
        <v>5.50401461163112</v>
      </c>
      <c r="D620" s="66" t="s">
        <v>4272</v>
      </c>
      <c r="E620" s="68" t="s">
        <v>4273</v>
      </c>
      <c r="F620" s="66" t="s">
        <v>684</v>
      </c>
      <c r="G620" s="67" t="s">
        <v>5094</v>
      </c>
    </row>
    <row r="621" spans="1:7">
      <c r="A621" s="63" t="s">
        <v>5095</v>
      </c>
      <c r="B621" s="69">
        <v>1.19814623877424e-59</v>
      </c>
      <c r="C621" s="65">
        <v>7.32447675419365</v>
      </c>
      <c r="D621" s="66" t="s">
        <v>4272</v>
      </c>
      <c r="E621" s="68" t="s">
        <v>4273</v>
      </c>
      <c r="F621" s="66" t="s">
        <v>5096</v>
      </c>
      <c r="G621" s="67" t="s">
        <v>4882</v>
      </c>
    </row>
    <row r="622" spans="1:7">
      <c r="A622" s="63" t="s">
        <v>5097</v>
      </c>
      <c r="B622" s="69">
        <v>1.35214680662548e-59</v>
      </c>
      <c r="C622" s="65">
        <v>4.7870699922279</v>
      </c>
      <c r="D622" s="66" t="s">
        <v>4272</v>
      </c>
      <c r="E622" s="68" t="s">
        <v>4273</v>
      </c>
      <c r="F622" s="66" t="s">
        <v>684</v>
      </c>
      <c r="G622" s="67" t="s">
        <v>3504</v>
      </c>
    </row>
    <row r="623" spans="1:7">
      <c r="A623" s="63" t="s">
        <v>5098</v>
      </c>
      <c r="B623" s="69">
        <v>2.54441014822675e-59</v>
      </c>
      <c r="C623" s="65">
        <v>32.5140868160825</v>
      </c>
      <c r="D623" s="66" t="s">
        <v>4272</v>
      </c>
      <c r="E623" s="68" t="s">
        <v>4273</v>
      </c>
      <c r="F623" s="66" t="s">
        <v>3851</v>
      </c>
      <c r="G623" s="67" t="s">
        <v>5099</v>
      </c>
    </row>
    <row r="624" spans="1:7">
      <c r="A624" s="63" t="s">
        <v>5100</v>
      </c>
      <c r="B624" s="69">
        <v>2.81058065870782e-59</v>
      </c>
      <c r="C624" s="65">
        <v>0.00496836541288017</v>
      </c>
      <c r="D624" s="66" t="s">
        <v>4287</v>
      </c>
      <c r="E624" s="68" t="s">
        <v>4273</v>
      </c>
      <c r="F624" s="66" t="s">
        <v>5101</v>
      </c>
      <c r="G624" s="67" t="s">
        <v>4710</v>
      </c>
    </row>
    <row r="625" spans="1:7">
      <c r="A625" s="63" t="s">
        <v>5102</v>
      </c>
      <c r="B625" s="69">
        <v>2.92895082388944e-59</v>
      </c>
      <c r="C625" s="65">
        <v>10.4891233380505</v>
      </c>
      <c r="D625" s="66" t="s">
        <v>4272</v>
      </c>
      <c r="E625" s="68" t="s">
        <v>4273</v>
      </c>
      <c r="F625" s="66" t="s">
        <v>4997</v>
      </c>
      <c r="G625" s="67" t="s">
        <v>3784</v>
      </c>
    </row>
    <row r="626" ht="27.6" spans="1:7">
      <c r="A626" s="63" t="s">
        <v>5103</v>
      </c>
      <c r="B626" s="69">
        <v>3.70154242844532e-59</v>
      </c>
      <c r="C626" s="65">
        <v>8.19084787463298</v>
      </c>
      <c r="D626" s="66" t="s">
        <v>4272</v>
      </c>
      <c r="E626" s="68" t="s">
        <v>4273</v>
      </c>
      <c r="F626" s="66" t="s">
        <v>5104</v>
      </c>
      <c r="G626" s="67" t="s">
        <v>5105</v>
      </c>
    </row>
    <row r="627" spans="1:7">
      <c r="A627" s="63" t="s">
        <v>3638</v>
      </c>
      <c r="B627" s="69">
        <v>4.89142181502688e-59</v>
      </c>
      <c r="C627" s="65">
        <v>16.8063857721992</v>
      </c>
      <c r="D627" s="66" t="s">
        <v>4272</v>
      </c>
      <c r="E627" s="68" t="s">
        <v>4273</v>
      </c>
      <c r="F627" s="66" t="s">
        <v>3640</v>
      </c>
      <c r="G627" s="67" t="s">
        <v>3504</v>
      </c>
    </row>
    <row r="628" spans="1:7">
      <c r="A628" s="63" t="s">
        <v>5106</v>
      </c>
      <c r="B628" s="69">
        <v>7.48936771153761e-59</v>
      </c>
      <c r="C628" s="65">
        <v>5.95754234155156</v>
      </c>
      <c r="D628" s="66" t="s">
        <v>4272</v>
      </c>
      <c r="E628" s="68" t="s">
        <v>4273</v>
      </c>
      <c r="F628" s="66" t="s">
        <v>5107</v>
      </c>
      <c r="G628" s="67" t="s">
        <v>5108</v>
      </c>
    </row>
    <row r="629" spans="1:7">
      <c r="A629" s="63" t="s">
        <v>5109</v>
      </c>
      <c r="B629" s="69">
        <v>7.56154271195879e-59</v>
      </c>
      <c r="C629" s="65">
        <v>7.4279391669837</v>
      </c>
      <c r="D629" s="66" t="s">
        <v>4272</v>
      </c>
      <c r="E629" s="68" t="s">
        <v>4273</v>
      </c>
      <c r="F629" s="66" t="s">
        <v>5110</v>
      </c>
      <c r="G629" s="67" t="s">
        <v>685</v>
      </c>
    </row>
    <row r="630" spans="1:7">
      <c r="A630" s="63" t="s">
        <v>2476</v>
      </c>
      <c r="B630" s="69">
        <v>1.20596598942809e-58</v>
      </c>
      <c r="C630" s="65">
        <v>0.0249815811149185</v>
      </c>
      <c r="D630" s="66" t="s">
        <v>4287</v>
      </c>
      <c r="E630" s="68" t="s">
        <v>4273</v>
      </c>
      <c r="F630" s="66" t="s">
        <v>684</v>
      </c>
      <c r="G630" s="67" t="s">
        <v>685</v>
      </c>
    </row>
    <row r="631" spans="1:7">
      <c r="A631" s="63" t="s">
        <v>5111</v>
      </c>
      <c r="B631" s="69">
        <v>4.80014331696737e-58</v>
      </c>
      <c r="C631" s="65">
        <v>8.02132406880087</v>
      </c>
      <c r="D631" s="66" t="s">
        <v>4272</v>
      </c>
      <c r="E631" s="68" t="s">
        <v>4273</v>
      </c>
      <c r="F631" s="66" t="s">
        <v>5112</v>
      </c>
      <c r="G631" s="67" t="s">
        <v>3656</v>
      </c>
    </row>
    <row r="632" spans="1:7">
      <c r="A632" s="63" t="s">
        <v>5113</v>
      </c>
      <c r="B632" s="69">
        <v>7.05888669571086e-58</v>
      </c>
      <c r="C632" s="65">
        <v>8.50696783940535</v>
      </c>
      <c r="D632" s="66" t="s">
        <v>4272</v>
      </c>
      <c r="E632" s="68" t="s">
        <v>4273</v>
      </c>
      <c r="F632" s="66" t="s">
        <v>5114</v>
      </c>
      <c r="G632" s="67" t="s">
        <v>5115</v>
      </c>
    </row>
    <row r="633" spans="1:7">
      <c r="A633" s="63" t="s">
        <v>5116</v>
      </c>
      <c r="B633" s="69">
        <v>7.15219292314692e-58</v>
      </c>
      <c r="C633" s="65">
        <v>12.0728685466031</v>
      </c>
      <c r="D633" s="66" t="s">
        <v>4272</v>
      </c>
      <c r="E633" s="68" t="s">
        <v>4273</v>
      </c>
      <c r="F633" s="66" t="s">
        <v>5117</v>
      </c>
      <c r="G633" s="67" t="s">
        <v>3952</v>
      </c>
    </row>
    <row r="634" spans="1:7">
      <c r="A634" s="63" t="s">
        <v>5118</v>
      </c>
      <c r="B634" s="69">
        <v>8.06379716286069e-58</v>
      </c>
      <c r="C634" s="65">
        <v>5.60212742860362</v>
      </c>
      <c r="D634" s="66" t="s">
        <v>4272</v>
      </c>
      <c r="E634" s="68" t="s">
        <v>4273</v>
      </c>
      <c r="F634" s="66" t="s">
        <v>5119</v>
      </c>
      <c r="G634" s="67" t="s">
        <v>4086</v>
      </c>
    </row>
    <row r="635" spans="1:7">
      <c r="A635" s="63" t="s">
        <v>5120</v>
      </c>
      <c r="B635" s="69">
        <v>8.25582052968726e-58</v>
      </c>
      <c r="C635" s="65">
        <v>8.35988849715142</v>
      </c>
      <c r="D635" s="66" t="s">
        <v>4272</v>
      </c>
      <c r="E635" s="68" t="s">
        <v>4273</v>
      </c>
      <c r="F635" s="66" t="s">
        <v>684</v>
      </c>
      <c r="G635" s="67" t="s">
        <v>3784</v>
      </c>
    </row>
    <row r="636" spans="1:7">
      <c r="A636" s="63" t="s">
        <v>739</v>
      </c>
      <c r="B636" s="69">
        <v>1.07859103121708e-57</v>
      </c>
      <c r="C636" s="65">
        <v>0.19223514191815</v>
      </c>
      <c r="D636" s="66" t="s">
        <v>4287</v>
      </c>
      <c r="E636" s="68" t="s">
        <v>4273</v>
      </c>
      <c r="F636" s="66" t="s">
        <v>4610</v>
      </c>
      <c r="G636" s="67" t="s">
        <v>4611</v>
      </c>
    </row>
    <row r="637" spans="1:7">
      <c r="A637" s="63" t="s">
        <v>5121</v>
      </c>
      <c r="B637" s="69">
        <v>2.57144109769531e-57</v>
      </c>
      <c r="C637" s="65">
        <v>8.40021934631706</v>
      </c>
      <c r="D637" s="66" t="s">
        <v>4272</v>
      </c>
      <c r="E637" s="68" t="s">
        <v>4273</v>
      </c>
      <c r="F637" s="66" t="s">
        <v>5122</v>
      </c>
      <c r="G637" s="67" t="s">
        <v>3504</v>
      </c>
    </row>
    <row r="638" spans="1:7">
      <c r="A638" s="63" t="s">
        <v>5123</v>
      </c>
      <c r="B638" s="69">
        <v>4.21150358632231e-57</v>
      </c>
      <c r="C638" s="65">
        <v>3.76616576368284</v>
      </c>
      <c r="D638" s="66" t="s">
        <v>4272</v>
      </c>
      <c r="E638" s="68" t="s">
        <v>4273</v>
      </c>
      <c r="F638" s="66" t="s">
        <v>5124</v>
      </c>
      <c r="G638" s="67" t="s">
        <v>4502</v>
      </c>
    </row>
    <row r="639" spans="1:7">
      <c r="A639" s="63" t="s">
        <v>3641</v>
      </c>
      <c r="B639" s="69">
        <v>4.86970946408711e-57</v>
      </c>
      <c r="C639" s="65">
        <v>56.3158180534606</v>
      </c>
      <c r="D639" s="66" t="s">
        <v>4272</v>
      </c>
      <c r="E639" s="68" t="s">
        <v>4273</v>
      </c>
      <c r="F639" s="66" t="s">
        <v>684</v>
      </c>
      <c r="G639" s="67" t="s">
        <v>3643</v>
      </c>
    </row>
    <row r="640" spans="1:7">
      <c r="A640" s="63" t="s">
        <v>223</v>
      </c>
      <c r="B640" s="69">
        <v>5.02986364694895e-57</v>
      </c>
      <c r="C640" s="65">
        <v>18.0033440345922</v>
      </c>
      <c r="D640" s="66" t="s">
        <v>4272</v>
      </c>
      <c r="E640" s="68" t="s">
        <v>4273</v>
      </c>
      <c r="F640" s="66" t="s">
        <v>5125</v>
      </c>
      <c r="G640" s="67" t="s">
        <v>5126</v>
      </c>
    </row>
    <row r="641" ht="27.6" spans="1:7">
      <c r="A641" s="63" t="s">
        <v>5127</v>
      </c>
      <c r="B641" s="69">
        <v>5.25159226195644e-57</v>
      </c>
      <c r="C641" s="65">
        <v>45.4817543908308</v>
      </c>
      <c r="D641" s="66" t="s">
        <v>4272</v>
      </c>
      <c r="E641" s="68" t="s">
        <v>4273</v>
      </c>
      <c r="F641" s="66" t="s">
        <v>5128</v>
      </c>
      <c r="G641" s="67" t="s">
        <v>5129</v>
      </c>
    </row>
    <row r="642" spans="1:7">
      <c r="A642" s="63" t="s">
        <v>5130</v>
      </c>
      <c r="B642" s="69">
        <v>5.47321125300069e-57</v>
      </c>
      <c r="C642" s="65">
        <v>22.880425871204</v>
      </c>
      <c r="D642" s="66" t="s">
        <v>4272</v>
      </c>
      <c r="E642" s="68" t="s">
        <v>4273</v>
      </c>
      <c r="F642" s="66" t="s">
        <v>684</v>
      </c>
      <c r="G642" s="67" t="s">
        <v>3900</v>
      </c>
    </row>
    <row r="643" spans="1:7">
      <c r="A643" s="63" t="s">
        <v>5131</v>
      </c>
      <c r="B643" s="69">
        <v>7.5381690285616e-57</v>
      </c>
      <c r="C643" s="65">
        <v>4.80381036365592</v>
      </c>
      <c r="D643" s="66" t="s">
        <v>4272</v>
      </c>
      <c r="E643" s="68" t="s">
        <v>4273</v>
      </c>
      <c r="F643" s="66" t="s">
        <v>5132</v>
      </c>
      <c r="G643" s="67" t="s">
        <v>5133</v>
      </c>
    </row>
    <row r="644" spans="1:7">
      <c r="A644" s="63" t="s">
        <v>5134</v>
      </c>
      <c r="B644" s="69">
        <v>9.13346331403116e-57</v>
      </c>
      <c r="C644" s="65">
        <v>7.3755324331622</v>
      </c>
      <c r="D644" s="66" t="s">
        <v>4272</v>
      </c>
      <c r="E644" s="68" t="s">
        <v>4273</v>
      </c>
      <c r="F644" s="66" t="s">
        <v>5135</v>
      </c>
      <c r="G644" s="67" t="s">
        <v>5136</v>
      </c>
    </row>
    <row r="645" ht="41.4" spans="1:7">
      <c r="A645" s="63" t="s">
        <v>5137</v>
      </c>
      <c r="B645" s="69">
        <v>9.36567373216714e-57</v>
      </c>
      <c r="C645" s="65">
        <v>5.73233927631545</v>
      </c>
      <c r="D645" s="66" t="s">
        <v>4272</v>
      </c>
      <c r="E645" s="68" t="s">
        <v>4273</v>
      </c>
      <c r="F645" s="66" t="s">
        <v>5138</v>
      </c>
      <c r="G645" s="67" t="s">
        <v>5139</v>
      </c>
    </row>
    <row r="646" spans="1:7">
      <c r="A646" s="63" t="s">
        <v>5140</v>
      </c>
      <c r="B646" s="69">
        <v>1.14070228825135e-56</v>
      </c>
      <c r="C646" s="65">
        <v>15.5545214012183</v>
      </c>
      <c r="D646" s="66" t="s">
        <v>4272</v>
      </c>
      <c r="E646" s="68" t="s">
        <v>4273</v>
      </c>
      <c r="F646" s="66" t="s">
        <v>4976</v>
      </c>
      <c r="G646" s="67" t="s">
        <v>4816</v>
      </c>
    </row>
    <row r="647" spans="1:7">
      <c r="A647" s="63" t="s">
        <v>5141</v>
      </c>
      <c r="B647" s="69">
        <v>1.23094926819474e-56</v>
      </c>
      <c r="C647" s="65">
        <v>9.44866758280889</v>
      </c>
      <c r="D647" s="66" t="s">
        <v>4272</v>
      </c>
      <c r="E647" s="68" t="s">
        <v>4273</v>
      </c>
      <c r="F647" s="66" t="s">
        <v>5142</v>
      </c>
      <c r="G647" s="67" t="s">
        <v>4611</v>
      </c>
    </row>
    <row r="648" spans="1:7">
      <c r="A648" s="63" t="s">
        <v>1097</v>
      </c>
      <c r="B648" s="69">
        <v>1.25882137232569e-56</v>
      </c>
      <c r="C648" s="65">
        <v>0.0196345997596953</v>
      </c>
      <c r="D648" s="66" t="s">
        <v>4287</v>
      </c>
      <c r="E648" s="68" t="s">
        <v>4273</v>
      </c>
      <c r="F648" s="66" t="s">
        <v>684</v>
      </c>
      <c r="G648" s="67" t="s">
        <v>3504</v>
      </c>
    </row>
    <row r="649" spans="1:7">
      <c r="A649" s="63" t="s">
        <v>5143</v>
      </c>
      <c r="B649" s="69">
        <v>1.49960166289752e-56</v>
      </c>
      <c r="C649" s="65">
        <v>18.6098213395426</v>
      </c>
      <c r="D649" s="66" t="s">
        <v>4272</v>
      </c>
      <c r="E649" s="68" t="s">
        <v>4273</v>
      </c>
      <c r="F649" s="66" t="s">
        <v>4215</v>
      </c>
      <c r="G649" s="67" t="s">
        <v>5144</v>
      </c>
    </row>
    <row r="650" spans="1:7">
      <c r="A650" s="63" t="s">
        <v>5145</v>
      </c>
      <c r="B650" s="69">
        <v>1.85044571630192e-56</v>
      </c>
      <c r="C650" s="65">
        <v>0.0136137421492691</v>
      </c>
      <c r="D650" s="66" t="s">
        <v>4287</v>
      </c>
      <c r="E650" s="68" t="s">
        <v>4273</v>
      </c>
      <c r="F650" s="66" t="s">
        <v>5146</v>
      </c>
      <c r="G650" s="67" t="s">
        <v>5147</v>
      </c>
    </row>
    <row r="651" ht="41.4" spans="1:7">
      <c r="A651" s="63" t="s">
        <v>5148</v>
      </c>
      <c r="B651" s="69">
        <v>2.14167487176674e-56</v>
      </c>
      <c r="C651" s="65">
        <v>3.8334147590379</v>
      </c>
      <c r="D651" s="66" t="s">
        <v>4272</v>
      </c>
      <c r="E651" s="68" t="s">
        <v>4273</v>
      </c>
      <c r="F651" s="66" t="s">
        <v>4470</v>
      </c>
      <c r="G651" s="67" t="s">
        <v>4429</v>
      </c>
    </row>
    <row r="652" spans="1:7">
      <c r="A652" s="63" t="s">
        <v>2319</v>
      </c>
      <c r="B652" s="69">
        <v>2.39474248008961e-56</v>
      </c>
      <c r="C652" s="65">
        <v>9.06865753888609</v>
      </c>
      <c r="D652" s="66" t="s">
        <v>4272</v>
      </c>
      <c r="E652" s="68" t="s">
        <v>4273</v>
      </c>
      <c r="F652" s="66" t="s">
        <v>5149</v>
      </c>
      <c r="G652" s="67" t="s">
        <v>5150</v>
      </c>
    </row>
    <row r="653" spans="1:7">
      <c r="A653" s="63" t="s">
        <v>5151</v>
      </c>
      <c r="B653" s="69">
        <v>3.62184337877148e-56</v>
      </c>
      <c r="C653" s="65">
        <v>331.964233309165</v>
      </c>
      <c r="D653" s="66" t="s">
        <v>4272</v>
      </c>
      <c r="E653" s="68" t="s">
        <v>4273</v>
      </c>
      <c r="F653" s="66" t="s">
        <v>3701</v>
      </c>
      <c r="G653" s="67" t="s">
        <v>3702</v>
      </c>
    </row>
    <row r="654" spans="1:7">
      <c r="A654" s="63" t="s">
        <v>5152</v>
      </c>
      <c r="B654" s="69">
        <v>5.20774545827886e-56</v>
      </c>
      <c r="C654" s="65">
        <v>7.29400859653954</v>
      </c>
      <c r="D654" s="66" t="s">
        <v>4272</v>
      </c>
      <c r="E654" s="68" t="s">
        <v>4273</v>
      </c>
      <c r="F654" s="66" t="s">
        <v>684</v>
      </c>
      <c r="G654" s="67" t="s">
        <v>5153</v>
      </c>
    </row>
    <row r="655" spans="1:7">
      <c r="A655" s="63" t="s">
        <v>5154</v>
      </c>
      <c r="B655" s="69">
        <v>5.51315057737249e-56</v>
      </c>
      <c r="C655" s="65">
        <v>5.22869276232253</v>
      </c>
      <c r="D655" s="66" t="s">
        <v>4272</v>
      </c>
      <c r="E655" s="68" t="s">
        <v>4273</v>
      </c>
      <c r="F655" s="66" t="s">
        <v>5155</v>
      </c>
      <c r="G655" s="67" t="s">
        <v>5156</v>
      </c>
    </row>
    <row r="656" spans="1:7">
      <c r="A656" s="63" t="s">
        <v>5157</v>
      </c>
      <c r="B656" s="69">
        <v>5.89644205138469e-56</v>
      </c>
      <c r="C656" s="65">
        <v>14.6293523822184</v>
      </c>
      <c r="D656" s="66" t="s">
        <v>4272</v>
      </c>
      <c r="E656" s="68" t="s">
        <v>4273</v>
      </c>
      <c r="F656" s="66" t="s">
        <v>5158</v>
      </c>
      <c r="G656" s="67" t="s">
        <v>3702</v>
      </c>
    </row>
    <row r="657" spans="1:7">
      <c r="A657" s="63" t="s">
        <v>5159</v>
      </c>
      <c r="B657" s="69">
        <v>7.38826321622966e-56</v>
      </c>
      <c r="C657" s="65">
        <v>3.94787715896586</v>
      </c>
      <c r="D657" s="66" t="s">
        <v>4272</v>
      </c>
      <c r="E657" s="68" t="s">
        <v>4273</v>
      </c>
      <c r="F657" s="66" t="s">
        <v>5160</v>
      </c>
      <c r="G657" s="67" t="s">
        <v>5161</v>
      </c>
    </row>
    <row r="658" ht="41.4" spans="1:7">
      <c r="A658" s="63" t="s">
        <v>5162</v>
      </c>
      <c r="B658" s="69">
        <v>7.88025297026237e-56</v>
      </c>
      <c r="C658" s="65">
        <v>12.6698224312375</v>
      </c>
      <c r="D658" s="66" t="s">
        <v>4272</v>
      </c>
      <c r="E658" s="68" t="s">
        <v>4273</v>
      </c>
      <c r="F658" s="66" t="s">
        <v>684</v>
      </c>
      <c r="G658" s="67" t="s">
        <v>4314</v>
      </c>
    </row>
    <row r="659" spans="1:7">
      <c r="A659" s="63" t="s">
        <v>5163</v>
      </c>
      <c r="B659" s="69">
        <v>8.64734822164128e-56</v>
      </c>
      <c r="C659" s="65">
        <v>23.6428164228658</v>
      </c>
      <c r="D659" s="66" t="s">
        <v>4272</v>
      </c>
      <c r="E659" s="68" t="s">
        <v>4273</v>
      </c>
      <c r="F659" s="66" t="s">
        <v>5164</v>
      </c>
      <c r="G659" s="67" t="s">
        <v>4674</v>
      </c>
    </row>
    <row r="660" spans="1:7">
      <c r="A660" s="63" t="s">
        <v>5165</v>
      </c>
      <c r="B660" s="69">
        <v>1.12829773089186e-55</v>
      </c>
      <c r="C660" s="65">
        <v>32.9242689010575</v>
      </c>
      <c r="D660" s="66" t="s">
        <v>4272</v>
      </c>
      <c r="E660" s="68" t="s">
        <v>4273</v>
      </c>
      <c r="F660" s="66" t="s">
        <v>5166</v>
      </c>
      <c r="G660" s="67" t="s">
        <v>3885</v>
      </c>
    </row>
    <row r="661" spans="1:7">
      <c r="A661" s="63" t="s">
        <v>5167</v>
      </c>
      <c r="B661" s="69">
        <v>2.19002953988154e-55</v>
      </c>
      <c r="C661" s="65">
        <v>9.54051205415027</v>
      </c>
      <c r="D661" s="66" t="s">
        <v>4272</v>
      </c>
      <c r="E661" s="68" t="s">
        <v>4273</v>
      </c>
      <c r="F661" s="66" t="s">
        <v>5168</v>
      </c>
      <c r="G661" s="67" t="s">
        <v>4079</v>
      </c>
    </row>
    <row r="662" spans="1:7">
      <c r="A662" s="63" t="s">
        <v>1242</v>
      </c>
      <c r="B662" s="69">
        <v>2.61416238881576e-55</v>
      </c>
      <c r="C662" s="65">
        <v>0.0220199346873411</v>
      </c>
      <c r="D662" s="66" t="s">
        <v>4287</v>
      </c>
      <c r="E662" s="68" t="s">
        <v>4273</v>
      </c>
      <c r="F662" s="66" t="s">
        <v>5169</v>
      </c>
      <c r="G662" s="67" t="s">
        <v>5170</v>
      </c>
    </row>
    <row r="663" ht="27.6" spans="1:7">
      <c r="A663" s="63" t="s">
        <v>5171</v>
      </c>
      <c r="B663" s="69">
        <v>3.5514199721683e-55</v>
      </c>
      <c r="C663" s="65">
        <v>4.83424100955178</v>
      </c>
      <c r="D663" s="66" t="s">
        <v>4272</v>
      </c>
      <c r="E663" s="68" t="s">
        <v>4273</v>
      </c>
      <c r="F663" s="66" t="s">
        <v>5172</v>
      </c>
      <c r="G663" s="67" t="s">
        <v>5173</v>
      </c>
    </row>
    <row r="664" ht="27.6" spans="1:7">
      <c r="A664" s="63" t="s">
        <v>5174</v>
      </c>
      <c r="B664" s="69">
        <v>4.39010609770267e-55</v>
      </c>
      <c r="C664" s="65">
        <v>4.36351845837175</v>
      </c>
      <c r="D664" s="66" t="s">
        <v>4272</v>
      </c>
      <c r="E664" s="68" t="s">
        <v>4273</v>
      </c>
      <c r="F664" s="66" t="s">
        <v>5175</v>
      </c>
      <c r="G664" s="67" t="s">
        <v>5176</v>
      </c>
    </row>
    <row r="665" spans="1:7">
      <c r="A665" s="63" t="s">
        <v>5177</v>
      </c>
      <c r="B665" s="69">
        <v>6.52691419665528e-55</v>
      </c>
      <c r="C665" s="65">
        <v>41.4866597538815</v>
      </c>
      <c r="D665" s="66" t="s">
        <v>4272</v>
      </c>
      <c r="E665" s="68" t="s">
        <v>4273</v>
      </c>
      <c r="F665" s="66" t="s">
        <v>5178</v>
      </c>
      <c r="G665" s="67" t="s">
        <v>5179</v>
      </c>
    </row>
    <row r="666" spans="1:7">
      <c r="A666" s="63" t="s">
        <v>5180</v>
      </c>
      <c r="B666" s="69">
        <v>8.18933068962878e-55</v>
      </c>
      <c r="C666" s="65">
        <v>3.81189875127537</v>
      </c>
      <c r="D666" s="66" t="s">
        <v>4272</v>
      </c>
      <c r="E666" s="68" t="s">
        <v>4273</v>
      </c>
      <c r="F666" s="66" t="s">
        <v>5181</v>
      </c>
      <c r="G666" s="67" t="s">
        <v>3830</v>
      </c>
    </row>
    <row r="667" spans="1:7">
      <c r="A667" s="63" t="s">
        <v>5182</v>
      </c>
      <c r="B667" s="69">
        <v>1.07539556811725e-54</v>
      </c>
      <c r="C667" s="65">
        <v>136.312494837289</v>
      </c>
      <c r="D667" s="66" t="s">
        <v>4272</v>
      </c>
      <c r="E667" s="68" t="s">
        <v>4273</v>
      </c>
      <c r="F667" s="66" t="s">
        <v>684</v>
      </c>
      <c r="G667" s="67" t="s">
        <v>685</v>
      </c>
    </row>
    <row r="668" spans="1:7">
      <c r="A668" s="63" t="s">
        <v>5183</v>
      </c>
      <c r="B668" s="69">
        <v>1.14974755355853e-54</v>
      </c>
      <c r="C668" s="65">
        <v>11.4723353790468</v>
      </c>
      <c r="D668" s="66" t="s">
        <v>4272</v>
      </c>
      <c r="E668" s="68" t="s">
        <v>4273</v>
      </c>
      <c r="F668" s="66" t="s">
        <v>684</v>
      </c>
      <c r="G668" s="67" t="s">
        <v>3504</v>
      </c>
    </row>
    <row r="669" spans="1:7">
      <c r="A669" s="63" t="s">
        <v>5184</v>
      </c>
      <c r="B669" s="69">
        <v>1.26318297082213e-54</v>
      </c>
      <c r="C669" s="65">
        <v>3.44423050911011</v>
      </c>
      <c r="D669" s="66" t="s">
        <v>4272</v>
      </c>
      <c r="E669" s="68" t="s">
        <v>4273</v>
      </c>
      <c r="F669" s="66" t="s">
        <v>5185</v>
      </c>
      <c r="G669" s="67" t="s">
        <v>5186</v>
      </c>
    </row>
    <row r="670" spans="1:7">
      <c r="A670" s="63" t="s">
        <v>5187</v>
      </c>
      <c r="B670" s="69">
        <v>1.44882277117617e-54</v>
      </c>
      <c r="C670" s="65">
        <v>4.00288508675454</v>
      </c>
      <c r="D670" s="66" t="s">
        <v>4272</v>
      </c>
      <c r="E670" s="68" t="s">
        <v>4273</v>
      </c>
      <c r="F670" s="66" t="s">
        <v>5188</v>
      </c>
      <c r="G670" s="67" t="s">
        <v>5189</v>
      </c>
    </row>
    <row r="671" spans="1:7">
      <c r="A671" s="63" t="s">
        <v>172</v>
      </c>
      <c r="B671" s="69">
        <v>1.58673847268646e-54</v>
      </c>
      <c r="C671" s="65">
        <v>0.00087106077414007</v>
      </c>
      <c r="D671" s="66" t="s">
        <v>4287</v>
      </c>
      <c r="E671" s="68" t="s">
        <v>4273</v>
      </c>
      <c r="F671" s="66" t="s">
        <v>5190</v>
      </c>
      <c r="G671" s="67" t="s">
        <v>5191</v>
      </c>
    </row>
    <row r="672" spans="1:7">
      <c r="A672" s="63" t="s">
        <v>5192</v>
      </c>
      <c r="B672" s="69">
        <v>2.17072606489578e-54</v>
      </c>
      <c r="C672" s="65">
        <v>50.9561721264135</v>
      </c>
      <c r="D672" s="66" t="s">
        <v>4272</v>
      </c>
      <c r="E672" s="68" t="s">
        <v>4273</v>
      </c>
      <c r="F672" s="66" t="s">
        <v>5193</v>
      </c>
      <c r="G672" s="67" t="s">
        <v>5194</v>
      </c>
    </row>
    <row r="673" spans="1:7">
      <c r="A673" s="63" t="s">
        <v>5195</v>
      </c>
      <c r="B673" s="69">
        <v>2.47701191296925e-54</v>
      </c>
      <c r="C673" s="65">
        <v>3.84228876734496e-10</v>
      </c>
      <c r="D673" s="66" t="s">
        <v>4287</v>
      </c>
      <c r="E673" s="68" t="s">
        <v>4273</v>
      </c>
      <c r="F673" s="66" t="s">
        <v>5196</v>
      </c>
      <c r="G673" s="67" t="s">
        <v>685</v>
      </c>
    </row>
    <row r="674" spans="1:7">
      <c r="A674" s="63" t="s">
        <v>5197</v>
      </c>
      <c r="B674" s="69">
        <v>2.52082934403855e-54</v>
      </c>
      <c r="C674" s="65">
        <v>29.5000194385051</v>
      </c>
      <c r="D674" s="66" t="s">
        <v>4272</v>
      </c>
      <c r="E674" s="68" t="s">
        <v>4273</v>
      </c>
      <c r="F674" s="66" t="s">
        <v>5091</v>
      </c>
      <c r="G674" s="67" t="s">
        <v>5092</v>
      </c>
    </row>
    <row r="675" spans="1:7">
      <c r="A675" s="63" t="s">
        <v>5198</v>
      </c>
      <c r="B675" s="69">
        <v>3.06088377418976e-54</v>
      </c>
      <c r="C675" s="65">
        <v>8.46761690565241</v>
      </c>
      <c r="D675" s="66" t="s">
        <v>4272</v>
      </c>
      <c r="E675" s="68" t="s">
        <v>4273</v>
      </c>
      <c r="F675" s="66" t="s">
        <v>5199</v>
      </c>
      <c r="G675" s="67" t="s">
        <v>4442</v>
      </c>
    </row>
    <row r="676" spans="1:7">
      <c r="A676" s="63" t="s">
        <v>5200</v>
      </c>
      <c r="B676" s="69">
        <v>3.25585613439681e-54</v>
      </c>
      <c r="C676" s="65">
        <v>3.70274474935383</v>
      </c>
      <c r="D676" s="66" t="s">
        <v>4272</v>
      </c>
      <c r="E676" s="68" t="s">
        <v>4273</v>
      </c>
      <c r="F676" s="66" t="s">
        <v>4466</v>
      </c>
      <c r="G676" s="67" t="s">
        <v>4450</v>
      </c>
    </row>
    <row r="677" spans="1:7">
      <c r="A677" s="63" t="s">
        <v>5201</v>
      </c>
      <c r="B677" s="69">
        <v>3.33668020925611e-54</v>
      </c>
      <c r="C677" s="65">
        <v>8.03138945499755</v>
      </c>
      <c r="D677" s="66" t="s">
        <v>4272</v>
      </c>
      <c r="E677" s="68" t="s">
        <v>4273</v>
      </c>
      <c r="F677" s="66" t="s">
        <v>684</v>
      </c>
      <c r="G677" s="67" t="s">
        <v>5202</v>
      </c>
    </row>
    <row r="678" spans="1:7">
      <c r="A678" s="63" t="s">
        <v>5203</v>
      </c>
      <c r="B678" s="69">
        <v>3.43300254859915e-54</v>
      </c>
      <c r="C678" s="65">
        <v>4.34509313243531</v>
      </c>
      <c r="D678" s="66" t="s">
        <v>4272</v>
      </c>
      <c r="E678" s="68" t="s">
        <v>4273</v>
      </c>
      <c r="F678" s="66" t="s">
        <v>5204</v>
      </c>
      <c r="G678" s="67" t="s">
        <v>5205</v>
      </c>
    </row>
    <row r="679" spans="1:7">
      <c r="A679" s="63" t="s">
        <v>5206</v>
      </c>
      <c r="B679" s="69">
        <v>4.84400862269251e-54</v>
      </c>
      <c r="C679" s="65">
        <v>5.32640821247865</v>
      </c>
      <c r="D679" s="66" t="s">
        <v>4272</v>
      </c>
      <c r="E679" s="68" t="s">
        <v>4273</v>
      </c>
      <c r="F679" s="66" t="s">
        <v>5207</v>
      </c>
      <c r="G679" s="67" t="s">
        <v>5208</v>
      </c>
    </row>
    <row r="680" spans="1:7">
      <c r="A680" s="63" t="s">
        <v>1646</v>
      </c>
      <c r="B680" s="69">
        <v>5.52750233729931e-54</v>
      </c>
      <c r="C680" s="65">
        <v>0.0926109311855146</v>
      </c>
      <c r="D680" s="66" t="s">
        <v>4287</v>
      </c>
      <c r="E680" s="68" t="s">
        <v>4273</v>
      </c>
      <c r="F680" s="66" t="s">
        <v>4834</v>
      </c>
      <c r="G680" s="67" t="s">
        <v>4835</v>
      </c>
    </row>
    <row r="681" spans="1:7">
      <c r="A681" s="63" t="s">
        <v>5209</v>
      </c>
      <c r="B681" s="69">
        <v>7.60596368158972e-54</v>
      </c>
      <c r="C681" s="65">
        <v>4.47132310155436</v>
      </c>
      <c r="D681" s="66" t="s">
        <v>4272</v>
      </c>
      <c r="E681" s="68" t="s">
        <v>4273</v>
      </c>
      <c r="F681" s="66" t="s">
        <v>684</v>
      </c>
      <c r="G681" s="67" t="s">
        <v>685</v>
      </c>
    </row>
    <row r="682" spans="1:7">
      <c r="A682" s="63" t="s">
        <v>5210</v>
      </c>
      <c r="B682" s="69">
        <v>1.16502204655466e-53</v>
      </c>
      <c r="C682" s="65">
        <v>16.3541593770647</v>
      </c>
      <c r="D682" s="66" t="s">
        <v>4272</v>
      </c>
      <c r="E682" s="68" t="s">
        <v>4273</v>
      </c>
      <c r="F682" s="66" t="s">
        <v>684</v>
      </c>
      <c r="G682" s="67" t="s">
        <v>3504</v>
      </c>
    </row>
    <row r="683" spans="1:7">
      <c r="A683" s="63" t="s">
        <v>1696</v>
      </c>
      <c r="B683" s="69">
        <v>1.51213467419866e-53</v>
      </c>
      <c r="C683" s="65">
        <v>28.8505316578514</v>
      </c>
      <c r="D683" s="66" t="s">
        <v>4272</v>
      </c>
      <c r="E683" s="68" t="s">
        <v>4273</v>
      </c>
      <c r="F683" s="66" t="s">
        <v>684</v>
      </c>
      <c r="G683" s="67" t="s">
        <v>685</v>
      </c>
    </row>
    <row r="684" ht="27.6" spans="1:7">
      <c r="A684" s="63" t="s">
        <v>5211</v>
      </c>
      <c r="B684" s="69">
        <v>4.06791355837228e-53</v>
      </c>
      <c r="C684" s="65">
        <v>11.4148634788621</v>
      </c>
      <c r="D684" s="66" t="s">
        <v>4272</v>
      </c>
      <c r="E684" s="68" t="s">
        <v>4273</v>
      </c>
      <c r="F684" s="66" t="s">
        <v>5212</v>
      </c>
      <c r="G684" s="67" t="s">
        <v>5213</v>
      </c>
    </row>
    <row r="685" spans="1:7">
      <c r="A685" s="63" t="s">
        <v>5214</v>
      </c>
      <c r="B685" s="69">
        <v>8.73725764303021e-53</v>
      </c>
      <c r="C685" s="65">
        <v>18.126179857025</v>
      </c>
      <c r="D685" s="66" t="s">
        <v>4272</v>
      </c>
      <c r="E685" s="68" t="s">
        <v>4273</v>
      </c>
      <c r="F685" s="66" t="s">
        <v>5215</v>
      </c>
      <c r="G685" s="67" t="s">
        <v>685</v>
      </c>
    </row>
    <row r="686" spans="1:7">
      <c r="A686" s="63" t="s">
        <v>5216</v>
      </c>
      <c r="B686" s="69">
        <v>1.17636620507664e-52</v>
      </c>
      <c r="C686" s="65">
        <v>8.31831777710808</v>
      </c>
      <c r="D686" s="66" t="s">
        <v>4272</v>
      </c>
      <c r="E686" s="68" t="s">
        <v>4273</v>
      </c>
      <c r="F686" s="66" t="s">
        <v>684</v>
      </c>
      <c r="G686" s="67" t="s">
        <v>3504</v>
      </c>
    </row>
    <row r="687" ht="27.6" spans="1:7">
      <c r="A687" s="63" t="s">
        <v>1418</v>
      </c>
      <c r="B687" s="65" t="s">
        <v>5217</v>
      </c>
      <c r="C687" s="65">
        <v>0.00023594888919629</v>
      </c>
      <c r="D687" s="66" t="s">
        <v>4287</v>
      </c>
      <c r="E687" s="68" t="s">
        <v>5218</v>
      </c>
      <c r="F687" s="66" t="s">
        <v>4408</v>
      </c>
      <c r="G687" s="67" t="s">
        <v>4409</v>
      </c>
    </row>
    <row r="688" spans="1:7">
      <c r="A688" s="63" t="s">
        <v>4276</v>
      </c>
      <c r="B688" s="65" t="s">
        <v>5219</v>
      </c>
      <c r="C688" s="65">
        <v>2192.93601096857</v>
      </c>
      <c r="D688" s="66" t="s">
        <v>4272</v>
      </c>
      <c r="E688" s="68" t="s">
        <v>5218</v>
      </c>
      <c r="F688" s="66" t="s">
        <v>4277</v>
      </c>
      <c r="G688" s="67" t="s">
        <v>4278</v>
      </c>
    </row>
    <row r="689" ht="27.6" spans="1:7">
      <c r="A689" s="63" t="s">
        <v>4274</v>
      </c>
      <c r="B689" s="65" t="s">
        <v>5220</v>
      </c>
      <c r="C689" s="65">
        <v>461.290573205355</v>
      </c>
      <c r="D689" s="66" t="s">
        <v>4272</v>
      </c>
      <c r="E689" s="68" t="s">
        <v>5218</v>
      </c>
      <c r="F689" s="66" t="s">
        <v>684</v>
      </c>
      <c r="G689" s="67" t="s">
        <v>4275</v>
      </c>
    </row>
    <row r="690" spans="1:7">
      <c r="A690" s="63" t="s">
        <v>4271</v>
      </c>
      <c r="B690" s="65" t="s">
        <v>5221</v>
      </c>
      <c r="C690" s="65">
        <v>3737.55993754221</v>
      </c>
      <c r="D690" s="66" t="s">
        <v>4272</v>
      </c>
      <c r="E690" s="68" t="s">
        <v>5218</v>
      </c>
      <c r="F690" s="66" t="s">
        <v>3844</v>
      </c>
      <c r="G690" s="67" t="s">
        <v>3643</v>
      </c>
    </row>
    <row r="691" spans="1:7">
      <c r="A691" s="63" t="s">
        <v>4283</v>
      </c>
      <c r="B691" s="65" t="s">
        <v>5222</v>
      </c>
      <c r="C691" s="65">
        <v>628.69261228485</v>
      </c>
      <c r="D691" s="66" t="s">
        <v>4272</v>
      </c>
      <c r="E691" s="68" t="s">
        <v>5218</v>
      </c>
      <c r="F691" s="66" t="s">
        <v>4284</v>
      </c>
      <c r="G691" s="67" t="s">
        <v>4278</v>
      </c>
    </row>
    <row r="692" ht="41.4" spans="1:7">
      <c r="A692" s="63" t="s">
        <v>207</v>
      </c>
      <c r="B692" s="65" t="s">
        <v>5223</v>
      </c>
      <c r="C692" s="65">
        <v>68.3296816425703</v>
      </c>
      <c r="D692" s="66" t="s">
        <v>4272</v>
      </c>
      <c r="E692" s="68" t="s">
        <v>5218</v>
      </c>
      <c r="F692" s="66" t="s">
        <v>4279</v>
      </c>
      <c r="G692" s="67" t="s">
        <v>4280</v>
      </c>
    </row>
    <row r="693" ht="27.6" spans="1:7">
      <c r="A693" s="63" t="s">
        <v>180</v>
      </c>
      <c r="B693" s="65" t="s">
        <v>5224</v>
      </c>
      <c r="C693" s="65">
        <v>8.20463682277731e-5</v>
      </c>
      <c r="D693" s="66" t="s">
        <v>4287</v>
      </c>
      <c r="E693" s="68" t="s">
        <v>5218</v>
      </c>
      <c r="F693" s="66" t="s">
        <v>4703</v>
      </c>
      <c r="G693" s="67" t="s">
        <v>4704</v>
      </c>
    </row>
    <row r="694" spans="1:7">
      <c r="A694" s="63" t="s">
        <v>199</v>
      </c>
      <c r="B694" s="65" t="s">
        <v>5225</v>
      </c>
      <c r="C694" s="65">
        <v>502.784024516301</v>
      </c>
      <c r="D694" s="66" t="s">
        <v>4272</v>
      </c>
      <c r="E694" s="68" t="s">
        <v>5218</v>
      </c>
      <c r="F694" s="66" t="s">
        <v>684</v>
      </c>
      <c r="G694" s="67" t="s">
        <v>685</v>
      </c>
    </row>
    <row r="695" spans="1:7">
      <c r="A695" s="63" t="s">
        <v>159</v>
      </c>
      <c r="B695" s="65" t="s">
        <v>5226</v>
      </c>
      <c r="C695" s="65">
        <v>0.0157034722065548</v>
      </c>
      <c r="D695" s="66" t="s">
        <v>4287</v>
      </c>
      <c r="E695" s="68" t="s">
        <v>5218</v>
      </c>
      <c r="F695" s="66" t="s">
        <v>684</v>
      </c>
      <c r="G695" s="67" t="s">
        <v>685</v>
      </c>
    </row>
    <row r="696" spans="1:7">
      <c r="A696" s="63" t="s">
        <v>172</v>
      </c>
      <c r="B696" s="65" t="s">
        <v>5227</v>
      </c>
      <c r="C696" s="65">
        <v>7.67195614976848e-5</v>
      </c>
      <c r="D696" s="66" t="s">
        <v>4287</v>
      </c>
      <c r="E696" s="68" t="s">
        <v>5218</v>
      </c>
      <c r="F696" s="66" t="s">
        <v>5190</v>
      </c>
      <c r="G696" s="67" t="s">
        <v>5191</v>
      </c>
    </row>
    <row r="697" spans="1:7">
      <c r="A697" s="63" t="s">
        <v>1112</v>
      </c>
      <c r="B697" s="65" t="s">
        <v>5228</v>
      </c>
      <c r="C697" s="65">
        <v>318.046081142642</v>
      </c>
      <c r="D697" s="66" t="s">
        <v>4272</v>
      </c>
      <c r="E697" s="68" t="s">
        <v>5218</v>
      </c>
      <c r="F697" s="66" t="s">
        <v>684</v>
      </c>
      <c r="G697" s="67" t="s">
        <v>685</v>
      </c>
    </row>
    <row r="698" ht="41.4" spans="1:7">
      <c r="A698" s="63" t="s">
        <v>4292</v>
      </c>
      <c r="B698" s="65" t="s">
        <v>5229</v>
      </c>
      <c r="C698" s="65">
        <v>157.953051653291</v>
      </c>
      <c r="D698" s="66" t="s">
        <v>4272</v>
      </c>
      <c r="E698" s="68" t="s">
        <v>5218</v>
      </c>
      <c r="F698" s="66" t="s">
        <v>4293</v>
      </c>
      <c r="G698" s="67" t="s">
        <v>4294</v>
      </c>
    </row>
    <row r="699" spans="1:7">
      <c r="A699" s="63" t="s">
        <v>4288</v>
      </c>
      <c r="B699" s="65" t="s">
        <v>5230</v>
      </c>
      <c r="C699" s="65">
        <v>308.454524913571</v>
      </c>
      <c r="D699" s="66" t="s">
        <v>4272</v>
      </c>
      <c r="E699" s="68" t="s">
        <v>5218</v>
      </c>
      <c r="F699" s="66" t="s">
        <v>4289</v>
      </c>
      <c r="G699" s="67" t="s">
        <v>4290</v>
      </c>
    </row>
    <row r="700" spans="1:7">
      <c r="A700" s="63" t="s">
        <v>189</v>
      </c>
      <c r="B700" s="65" t="s">
        <v>5231</v>
      </c>
      <c r="C700" s="65">
        <v>0.00325479636516105</v>
      </c>
      <c r="D700" s="66" t="s">
        <v>4287</v>
      </c>
      <c r="E700" s="68" t="s">
        <v>5218</v>
      </c>
      <c r="F700" s="66" t="s">
        <v>684</v>
      </c>
      <c r="G700" s="67" t="s">
        <v>5023</v>
      </c>
    </row>
    <row r="701" spans="1:7">
      <c r="A701" s="63" t="s">
        <v>4378</v>
      </c>
      <c r="B701" s="65" t="s">
        <v>5232</v>
      </c>
      <c r="C701" s="65">
        <v>227.904326099646</v>
      </c>
      <c r="D701" s="66" t="s">
        <v>4272</v>
      </c>
      <c r="E701" s="68" t="s">
        <v>5218</v>
      </c>
      <c r="F701" s="66" t="s">
        <v>4379</v>
      </c>
      <c r="G701" s="67" t="s">
        <v>3885</v>
      </c>
    </row>
    <row r="702" spans="1:7">
      <c r="A702" s="63" t="s">
        <v>1689</v>
      </c>
      <c r="B702" s="65" t="s">
        <v>5233</v>
      </c>
      <c r="C702" s="65">
        <v>0.00780073403120941</v>
      </c>
      <c r="D702" s="66" t="s">
        <v>4287</v>
      </c>
      <c r="E702" s="68" t="s">
        <v>5218</v>
      </c>
      <c r="F702" s="66" t="s">
        <v>4443</v>
      </c>
      <c r="G702" s="67" t="s">
        <v>4444</v>
      </c>
    </row>
    <row r="703" spans="1:7">
      <c r="A703" s="63" t="s">
        <v>4361</v>
      </c>
      <c r="B703" s="65" t="s">
        <v>5234</v>
      </c>
      <c r="C703" s="65">
        <v>0.0148016487881674</v>
      </c>
      <c r="D703" s="66" t="s">
        <v>4287</v>
      </c>
      <c r="E703" s="68" t="s">
        <v>5218</v>
      </c>
      <c r="F703" s="66" t="s">
        <v>4362</v>
      </c>
      <c r="G703" s="67" t="s">
        <v>4363</v>
      </c>
    </row>
    <row r="704" ht="41.4" spans="1:7">
      <c r="A704" s="63" t="s">
        <v>4315</v>
      </c>
      <c r="B704" s="65" t="s">
        <v>5235</v>
      </c>
      <c r="C704" s="65">
        <v>68.8777733703951</v>
      </c>
      <c r="D704" s="66" t="s">
        <v>4272</v>
      </c>
      <c r="E704" s="68" t="s">
        <v>5218</v>
      </c>
      <c r="F704" s="66" t="s">
        <v>4304</v>
      </c>
      <c r="G704" s="67" t="s">
        <v>4305</v>
      </c>
    </row>
    <row r="705" spans="1:7">
      <c r="A705" s="63" t="s">
        <v>217</v>
      </c>
      <c r="B705" s="65" t="s">
        <v>5236</v>
      </c>
      <c r="C705" s="65">
        <v>20.2084252728338</v>
      </c>
      <c r="D705" s="66" t="s">
        <v>4272</v>
      </c>
      <c r="E705" s="68" t="s">
        <v>5218</v>
      </c>
      <c r="F705" s="66" t="s">
        <v>4612</v>
      </c>
      <c r="G705" s="67" t="s">
        <v>4613</v>
      </c>
    </row>
    <row r="706" spans="1:7">
      <c r="A706" s="63" t="s">
        <v>717</v>
      </c>
      <c r="B706" s="65" t="s">
        <v>5237</v>
      </c>
      <c r="C706" s="65">
        <v>0.0252569982892079</v>
      </c>
      <c r="D706" s="66" t="s">
        <v>4287</v>
      </c>
      <c r="E706" s="68" t="s">
        <v>5218</v>
      </c>
      <c r="F706" s="66" t="s">
        <v>684</v>
      </c>
      <c r="G706" s="67" t="s">
        <v>4579</v>
      </c>
    </row>
    <row r="707" spans="1:7">
      <c r="A707" s="63" t="s">
        <v>1391</v>
      </c>
      <c r="B707" s="65" t="s">
        <v>5238</v>
      </c>
      <c r="C707" s="65">
        <v>0.071704730018925</v>
      </c>
      <c r="D707" s="66" t="s">
        <v>4287</v>
      </c>
      <c r="E707" s="68" t="s">
        <v>5218</v>
      </c>
      <c r="F707" s="66" t="s">
        <v>684</v>
      </c>
      <c r="G707" s="67" t="s">
        <v>685</v>
      </c>
    </row>
    <row r="708" spans="1:7">
      <c r="A708" s="63" t="s">
        <v>4291</v>
      </c>
      <c r="B708" s="65" t="s">
        <v>5239</v>
      </c>
      <c r="C708" s="65">
        <v>24.5642025633128</v>
      </c>
      <c r="D708" s="66" t="s">
        <v>4272</v>
      </c>
      <c r="E708" s="68" t="s">
        <v>5218</v>
      </c>
      <c r="F708" s="66" t="s">
        <v>3833</v>
      </c>
      <c r="G708" s="67" t="s">
        <v>3834</v>
      </c>
    </row>
    <row r="709" spans="1:7">
      <c r="A709" s="63" t="s">
        <v>4295</v>
      </c>
      <c r="B709" s="65" t="s">
        <v>5240</v>
      </c>
      <c r="C709" s="65">
        <v>243.877474335692</v>
      </c>
      <c r="D709" s="66" t="s">
        <v>4272</v>
      </c>
      <c r="E709" s="68" t="s">
        <v>5218</v>
      </c>
      <c r="F709" s="66" t="s">
        <v>684</v>
      </c>
      <c r="G709" s="67" t="s">
        <v>3643</v>
      </c>
    </row>
    <row r="710" ht="27.6" spans="1:7">
      <c r="A710" s="63" t="s">
        <v>4334</v>
      </c>
      <c r="B710" s="65" t="s">
        <v>5241</v>
      </c>
      <c r="C710" s="65">
        <v>43.1910055535546</v>
      </c>
      <c r="D710" s="66" t="s">
        <v>4272</v>
      </c>
      <c r="E710" s="68" t="s">
        <v>5218</v>
      </c>
      <c r="F710" s="66" t="s">
        <v>4335</v>
      </c>
      <c r="G710" s="67" t="s">
        <v>4336</v>
      </c>
    </row>
    <row r="711" spans="1:7">
      <c r="A711" s="63" t="s">
        <v>4281</v>
      </c>
      <c r="B711" s="65" t="s">
        <v>5242</v>
      </c>
      <c r="C711" s="65">
        <v>26.466538221761</v>
      </c>
      <c r="D711" s="66" t="s">
        <v>4272</v>
      </c>
      <c r="E711" s="68" t="s">
        <v>5218</v>
      </c>
      <c r="F711" s="66" t="s">
        <v>4282</v>
      </c>
      <c r="G711" s="67" t="s">
        <v>3495</v>
      </c>
    </row>
    <row r="712" ht="41.4" spans="1:7">
      <c r="A712" s="63" t="s">
        <v>4312</v>
      </c>
      <c r="B712" s="65" t="s">
        <v>5243</v>
      </c>
      <c r="C712" s="65">
        <v>43.2026588874344</v>
      </c>
      <c r="D712" s="66" t="s">
        <v>4272</v>
      </c>
      <c r="E712" s="68" t="s">
        <v>5218</v>
      </c>
      <c r="F712" s="66" t="s">
        <v>4313</v>
      </c>
      <c r="G712" s="67" t="s">
        <v>4314</v>
      </c>
    </row>
    <row r="713" spans="1:7">
      <c r="A713" s="63" t="s">
        <v>203</v>
      </c>
      <c r="B713" s="65" t="s">
        <v>5244</v>
      </c>
      <c r="C713" s="65">
        <v>1010.7783828551</v>
      </c>
      <c r="D713" s="66" t="s">
        <v>4272</v>
      </c>
      <c r="E713" s="68" t="s">
        <v>5218</v>
      </c>
      <c r="F713" s="66" t="s">
        <v>684</v>
      </c>
      <c r="G713" s="67" t="s">
        <v>3643</v>
      </c>
    </row>
    <row r="714" spans="1:7">
      <c r="A714" s="63" t="s">
        <v>216</v>
      </c>
      <c r="B714" s="65" t="s">
        <v>5245</v>
      </c>
      <c r="C714" s="65">
        <v>26.5166018825123</v>
      </c>
      <c r="D714" s="66" t="s">
        <v>4272</v>
      </c>
      <c r="E714" s="68" t="s">
        <v>5218</v>
      </c>
      <c r="F714" s="66" t="s">
        <v>5246</v>
      </c>
      <c r="G714" s="67" t="s">
        <v>5040</v>
      </c>
    </row>
    <row r="715" spans="1:7">
      <c r="A715" s="63" t="s">
        <v>4296</v>
      </c>
      <c r="B715" s="65" t="s">
        <v>5247</v>
      </c>
      <c r="C715" s="65">
        <v>220.175174641491</v>
      </c>
      <c r="D715" s="66" t="s">
        <v>4272</v>
      </c>
      <c r="E715" s="68" t="s">
        <v>5218</v>
      </c>
      <c r="F715" s="66" t="s">
        <v>684</v>
      </c>
      <c r="G715" s="67" t="s">
        <v>685</v>
      </c>
    </row>
    <row r="716" ht="27.6" spans="1:7">
      <c r="A716" s="63" t="s">
        <v>4300</v>
      </c>
      <c r="B716" s="65" t="s">
        <v>5248</v>
      </c>
      <c r="C716" s="65">
        <v>552.417035480052</v>
      </c>
      <c r="D716" s="66" t="s">
        <v>4272</v>
      </c>
      <c r="E716" s="68" t="s">
        <v>5218</v>
      </c>
      <c r="F716" s="66" t="s">
        <v>4301</v>
      </c>
      <c r="G716" s="67" t="s">
        <v>4302</v>
      </c>
    </row>
    <row r="717" ht="41.4" spans="1:7">
      <c r="A717" s="63" t="s">
        <v>4368</v>
      </c>
      <c r="B717" s="65" t="s">
        <v>5249</v>
      </c>
      <c r="C717" s="65">
        <v>13.7087203222417</v>
      </c>
      <c r="D717" s="66" t="s">
        <v>4272</v>
      </c>
      <c r="E717" s="68" t="s">
        <v>5218</v>
      </c>
      <c r="F717" s="66" t="s">
        <v>4369</v>
      </c>
      <c r="G717" s="67" t="s">
        <v>4280</v>
      </c>
    </row>
    <row r="718" spans="1:7">
      <c r="A718" s="63" t="s">
        <v>211</v>
      </c>
      <c r="B718" s="65" t="s">
        <v>5250</v>
      </c>
      <c r="C718" s="65">
        <v>33.7946507555768</v>
      </c>
      <c r="D718" s="66" t="s">
        <v>4272</v>
      </c>
      <c r="E718" s="68" t="s">
        <v>5218</v>
      </c>
      <c r="F718" s="66" t="s">
        <v>4498</v>
      </c>
      <c r="G718" s="67" t="s">
        <v>4499</v>
      </c>
    </row>
    <row r="719" spans="1:7">
      <c r="A719" s="63" t="s">
        <v>4323</v>
      </c>
      <c r="B719" s="65" t="s">
        <v>5251</v>
      </c>
      <c r="C719" s="65">
        <v>40.9902049978114</v>
      </c>
      <c r="D719" s="66" t="s">
        <v>4272</v>
      </c>
      <c r="E719" s="68" t="s">
        <v>5218</v>
      </c>
      <c r="F719" s="66" t="s">
        <v>4324</v>
      </c>
      <c r="G719" s="67" t="s">
        <v>4325</v>
      </c>
    </row>
    <row r="720" spans="1:7">
      <c r="A720" s="63" t="s">
        <v>4345</v>
      </c>
      <c r="B720" s="65" t="s">
        <v>5252</v>
      </c>
      <c r="C720" s="65">
        <v>160.797971889312</v>
      </c>
      <c r="D720" s="66" t="s">
        <v>4272</v>
      </c>
      <c r="E720" s="68" t="s">
        <v>5218</v>
      </c>
      <c r="F720" s="66" t="s">
        <v>684</v>
      </c>
      <c r="G720" s="67" t="s">
        <v>685</v>
      </c>
    </row>
    <row r="721" spans="1:7">
      <c r="A721" s="63" t="s">
        <v>236</v>
      </c>
      <c r="B721" s="65" t="s">
        <v>5253</v>
      </c>
      <c r="C721" s="65">
        <v>29.4990481813675</v>
      </c>
      <c r="D721" s="66" t="s">
        <v>4272</v>
      </c>
      <c r="E721" s="68" t="s">
        <v>5218</v>
      </c>
      <c r="F721" s="66" t="s">
        <v>4311</v>
      </c>
      <c r="G721" s="67" t="s">
        <v>3892</v>
      </c>
    </row>
    <row r="722" ht="41.4" spans="1:7">
      <c r="A722" s="63" t="s">
        <v>4303</v>
      </c>
      <c r="B722" s="65" t="s">
        <v>5254</v>
      </c>
      <c r="C722" s="65">
        <v>34.7912280850402</v>
      </c>
      <c r="D722" s="66" t="s">
        <v>4272</v>
      </c>
      <c r="E722" s="68" t="s">
        <v>5218</v>
      </c>
      <c r="F722" s="66" t="s">
        <v>4304</v>
      </c>
      <c r="G722" s="67" t="s">
        <v>4305</v>
      </c>
    </row>
    <row r="723" spans="1:7">
      <c r="A723" s="63" t="s">
        <v>331</v>
      </c>
      <c r="B723" s="65" t="s">
        <v>5255</v>
      </c>
      <c r="C723" s="65">
        <v>373.242122110041</v>
      </c>
      <c r="D723" s="66" t="s">
        <v>4272</v>
      </c>
      <c r="E723" s="68" t="s">
        <v>5218</v>
      </c>
      <c r="F723" s="66" t="s">
        <v>4309</v>
      </c>
      <c r="G723" s="67" t="s">
        <v>4310</v>
      </c>
    </row>
    <row r="724" ht="27.6" spans="1:7">
      <c r="A724" s="63" t="s">
        <v>4321</v>
      </c>
      <c r="B724" s="65" t="s">
        <v>5256</v>
      </c>
      <c r="C724" s="65">
        <v>45.2325366574825</v>
      </c>
      <c r="D724" s="66" t="s">
        <v>4272</v>
      </c>
      <c r="E724" s="68" t="s">
        <v>5218</v>
      </c>
      <c r="F724" s="66" t="s">
        <v>4322</v>
      </c>
      <c r="G724" s="67" t="s">
        <v>4275</v>
      </c>
    </row>
    <row r="725" spans="1:7">
      <c r="A725" s="63" t="s">
        <v>2539</v>
      </c>
      <c r="B725" s="65" t="s">
        <v>5257</v>
      </c>
      <c r="C725" s="65">
        <v>0.0277311912144777</v>
      </c>
      <c r="D725" s="66" t="s">
        <v>4287</v>
      </c>
      <c r="E725" s="68" t="s">
        <v>5218</v>
      </c>
      <c r="F725" s="66" t="s">
        <v>5056</v>
      </c>
      <c r="G725" s="67" t="s">
        <v>685</v>
      </c>
    </row>
    <row r="726" ht="27.6" spans="1:7">
      <c r="A726" s="63" t="s">
        <v>4316</v>
      </c>
      <c r="B726" s="65" t="s">
        <v>5258</v>
      </c>
      <c r="C726" s="65">
        <v>66.7703177173496</v>
      </c>
      <c r="D726" s="66" t="s">
        <v>4272</v>
      </c>
      <c r="E726" s="68" t="s">
        <v>5218</v>
      </c>
      <c r="F726" s="66" t="s">
        <v>4317</v>
      </c>
      <c r="G726" s="67" t="s">
        <v>4318</v>
      </c>
    </row>
    <row r="727" spans="1:7">
      <c r="A727" s="63" t="s">
        <v>4319</v>
      </c>
      <c r="B727" s="65" t="s">
        <v>5259</v>
      </c>
      <c r="C727" s="65">
        <v>27.8326158170992</v>
      </c>
      <c r="D727" s="66" t="s">
        <v>4272</v>
      </c>
      <c r="E727" s="68" t="s">
        <v>5218</v>
      </c>
      <c r="F727" s="66" t="s">
        <v>4320</v>
      </c>
      <c r="G727" s="67" t="s">
        <v>3834</v>
      </c>
    </row>
    <row r="728" spans="1:7">
      <c r="A728" s="63" t="s">
        <v>4358</v>
      </c>
      <c r="B728" s="65" t="s">
        <v>5260</v>
      </c>
      <c r="C728" s="65">
        <v>22.0430507336491</v>
      </c>
      <c r="D728" s="66" t="s">
        <v>4272</v>
      </c>
      <c r="E728" s="68" t="s">
        <v>5218</v>
      </c>
      <c r="F728" s="66" t="s">
        <v>4359</v>
      </c>
      <c r="G728" s="67" t="s">
        <v>4325</v>
      </c>
    </row>
    <row r="729" ht="27.6" spans="1:7">
      <c r="A729" s="63" t="s">
        <v>4329</v>
      </c>
      <c r="B729" s="65" t="s">
        <v>5261</v>
      </c>
      <c r="C729" s="65">
        <v>48.8706571798986</v>
      </c>
      <c r="D729" s="66" t="s">
        <v>4272</v>
      </c>
      <c r="E729" s="68" t="s">
        <v>5218</v>
      </c>
      <c r="F729" s="66" t="s">
        <v>4330</v>
      </c>
      <c r="G729" s="67" t="s">
        <v>4275</v>
      </c>
    </row>
    <row r="730" spans="1:7">
      <c r="A730" s="63" t="s">
        <v>4337</v>
      </c>
      <c r="B730" s="65" t="s">
        <v>5262</v>
      </c>
      <c r="C730" s="65">
        <v>1825.32418510291</v>
      </c>
      <c r="D730" s="66" t="s">
        <v>4272</v>
      </c>
      <c r="E730" s="68" t="s">
        <v>5218</v>
      </c>
      <c r="F730" s="66" t="s">
        <v>4338</v>
      </c>
      <c r="G730" s="67" t="s">
        <v>4339</v>
      </c>
    </row>
    <row r="731" ht="41.4" spans="1:7">
      <c r="A731" s="63" t="s">
        <v>4285</v>
      </c>
      <c r="B731" s="65" t="s">
        <v>5263</v>
      </c>
      <c r="C731" s="65">
        <v>11.6577494873988</v>
      </c>
      <c r="D731" s="66" t="s">
        <v>4272</v>
      </c>
      <c r="E731" s="68" t="s">
        <v>5218</v>
      </c>
      <c r="F731" s="66" t="s">
        <v>4286</v>
      </c>
      <c r="G731" s="67" t="s">
        <v>4280</v>
      </c>
    </row>
    <row r="732" spans="1:7">
      <c r="A732" s="63" t="s">
        <v>2338</v>
      </c>
      <c r="B732" s="65" t="s">
        <v>5264</v>
      </c>
      <c r="C732" s="65">
        <v>5184.01795604077</v>
      </c>
      <c r="D732" s="66" t="s">
        <v>4272</v>
      </c>
      <c r="E732" s="68" t="s">
        <v>5218</v>
      </c>
      <c r="F732" s="66" t="s">
        <v>684</v>
      </c>
      <c r="G732" s="67" t="s">
        <v>685</v>
      </c>
    </row>
    <row r="733" spans="1:7">
      <c r="A733" s="63" t="s">
        <v>4340</v>
      </c>
      <c r="B733" s="65" t="s">
        <v>5265</v>
      </c>
      <c r="C733" s="65">
        <v>32.592084031962</v>
      </c>
      <c r="D733" s="66" t="s">
        <v>4272</v>
      </c>
      <c r="E733" s="68" t="s">
        <v>5218</v>
      </c>
      <c r="F733" s="66" t="s">
        <v>4341</v>
      </c>
      <c r="G733" s="67" t="s">
        <v>4342</v>
      </c>
    </row>
    <row r="734" spans="1:7">
      <c r="A734" s="63" t="s">
        <v>824</v>
      </c>
      <c r="B734" s="65" t="s">
        <v>5266</v>
      </c>
      <c r="C734" s="65">
        <v>0.0104762826540002</v>
      </c>
      <c r="D734" s="66" t="s">
        <v>4287</v>
      </c>
      <c r="E734" s="68" t="s">
        <v>5218</v>
      </c>
      <c r="F734" s="66" t="s">
        <v>4610</v>
      </c>
      <c r="G734" s="67" t="s">
        <v>4611</v>
      </c>
    </row>
    <row r="735" spans="1:7">
      <c r="A735" s="63" t="s">
        <v>4555</v>
      </c>
      <c r="B735" s="65" t="s">
        <v>5267</v>
      </c>
      <c r="C735" s="65">
        <v>32.9092763972221</v>
      </c>
      <c r="D735" s="66" t="s">
        <v>4272</v>
      </c>
      <c r="E735" s="68" t="s">
        <v>5218</v>
      </c>
      <c r="F735" s="66" t="s">
        <v>4556</v>
      </c>
      <c r="G735" s="67" t="s">
        <v>4557</v>
      </c>
    </row>
    <row r="736" spans="1:7">
      <c r="A736" s="63" t="s">
        <v>4326</v>
      </c>
      <c r="B736" s="65" t="s">
        <v>5268</v>
      </c>
      <c r="C736" s="65">
        <v>14.9091768280287</v>
      </c>
      <c r="D736" s="66" t="s">
        <v>4272</v>
      </c>
      <c r="E736" s="68" t="s">
        <v>5218</v>
      </c>
      <c r="F736" s="66" t="s">
        <v>4327</v>
      </c>
      <c r="G736" s="67" t="s">
        <v>4328</v>
      </c>
    </row>
    <row r="737" ht="69" spans="1:7">
      <c r="A737" s="63" t="s">
        <v>4331</v>
      </c>
      <c r="B737" s="65" t="s">
        <v>5269</v>
      </c>
      <c r="C737" s="65">
        <v>26.533608748746</v>
      </c>
      <c r="D737" s="66" t="s">
        <v>4272</v>
      </c>
      <c r="E737" s="68" t="s">
        <v>5218</v>
      </c>
      <c r="F737" s="66" t="s">
        <v>4332</v>
      </c>
      <c r="G737" s="67" t="s">
        <v>4333</v>
      </c>
    </row>
    <row r="738" spans="1:7">
      <c r="A738" s="63" t="s">
        <v>4392</v>
      </c>
      <c r="B738" s="65" t="s">
        <v>5270</v>
      </c>
      <c r="C738" s="65">
        <v>13.0332456883037</v>
      </c>
      <c r="D738" s="66" t="s">
        <v>4272</v>
      </c>
      <c r="E738" s="68" t="s">
        <v>5218</v>
      </c>
      <c r="F738" s="66" t="s">
        <v>4393</v>
      </c>
      <c r="G738" s="67" t="s">
        <v>3504</v>
      </c>
    </row>
    <row r="739" spans="1:7">
      <c r="A739" s="63" t="s">
        <v>4346</v>
      </c>
      <c r="B739" s="65" t="s">
        <v>5271</v>
      </c>
      <c r="C739" s="65">
        <v>22.3859012998251</v>
      </c>
      <c r="D739" s="66" t="s">
        <v>4272</v>
      </c>
      <c r="E739" s="68" t="s">
        <v>5218</v>
      </c>
      <c r="F739" s="66" t="s">
        <v>4347</v>
      </c>
      <c r="G739" s="67" t="s">
        <v>4348</v>
      </c>
    </row>
    <row r="740" spans="1:7">
      <c r="A740" s="63" t="s">
        <v>4708</v>
      </c>
      <c r="B740" s="65" t="s">
        <v>5272</v>
      </c>
      <c r="C740" s="65">
        <v>9.55719360142556e-11</v>
      </c>
      <c r="D740" s="66" t="s">
        <v>4287</v>
      </c>
      <c r="E740" s="68" t="s">
        <v>5218</v>
      </c>
      <c r="F740" s="66" t="s">
        <v>4709</v>
      </c>
      <c r="G740" s="67" t="s">
        <v>4710</v>
      </c>
    </row>
    <row r="741" spans="1:7">
      <c r="A741" s="63" t="s">
        <v>1048</v>
      </c>
      <c r="B741" s="65" t="s">
        <v>5273</v>
      </c>
      <c r="C741" s="65">
        <v>9.23773425160166e-11</v>
      </c>
      <c r="D741" s="66" t="s">
        <v>4287</v>
      </c>
      <c r="E741" s="68" t="s">
        <v>5218</v>
      </c>
      <c r="F741" s="66" t="s">
        <v>4783</v>
      </c>
      <c r="G741" s="67" t="s">
        <v>4784</v>
      </c>
    </row>
    <row r="742" spans="1:7">
      <c r="A742" s="63" t="s">
        <v>4344</v>
      </c>
      <c r="B742" s="65" t="s">
        <v>5274</v>
      </c>
      <c r="C742" s="65">
        <v>38.4231262031625</v>
      </c>
      <c r="D742" s="66" t="s">
        <v>4272</v>
      </c>
      <c r="E742" s="68" t="s">
        <v>5218</v>
      </c>
      <c r="F742" s="66" t="s">
        <v>684</v>
      </c>
      <c r="G742" s="67" t="s">
        <v>3504</v>
      </c>
    </row>
    <row r="743" spans="1:7">
      <c r="A743" s="63" t="s">
        <v>4403</v>
      </c>
      <c r="B743" s="65" t="s">
        <v>5275</v>
      </c>
      <c r="C743" s="65">
        <v>119.825279922556</v>
      </c>
      <c r="D743" s="66" t="s">
        <v>4272</v>
      </c>
      <c r="E743" s="68" t="s">
        <v>5218</v>
      </c>
      <c r="F743" s="66" t="s">
        <v>4404</v>
      </c>
      <c r="G743" s="67" t="s">
        <v>4405</v>
      </c>
    </row>
    <row r="744" ht="41.4" spans="1:7">
      <c r="A744" s="63" t="s">
        <v>196</v>
      </c>
      <c r="B744" s="65" t="s">
        <v>5276</v>
      </c>
      <c r="C744" s="65">
        <v>11.9075648442412</v>
      </c>
      <c r="D744" s="66" t="s">
        <v>4272</v>
      </c>
      <c r="E744" s="68" t="s">
        <v>5218</v>
      </c>
      <c r="F744" s="66" t="s">
        <v>4370</v>
      </c>
      <c r="G744" s="67" t="s">
        <v>4371</v>
      </c>
    </row>
    <row r="745" spans="1:7">
      <c r="A745" s="63" t="s">
        <v>4356</v>
      </c>
      <c r="B745" s="65" t="s">
        <v>5277</v>
      </c>
      <c r="C745" s="65">
        <v>73.4969257170865</v>
      </c>
      <c r="D745" s="66" t="s">
        <v>4272</v>
      </c>
      <c r="E745" s="68" t="s">
        <v>5218</v>
      </c>
      <c r="F745" s="66" t="s">
        <v>4357</v>
      </c>
      <c r="G745" s="67" t="s">
        <v>3570</v>
      </c>
    </row>
    <row r="746" spans="1:7">
      <c r="A746" s="63" t="s">
        <v>241</v>
      </c>
      <c r="B746" s="65" t="s">
        <v>5278</v>
      </c>
      <c r="C746" s="65">
        <v>32.8364600506958</v>
      </c>
      <c r="D746" s="66" t="s">
        <v>4272</v>
      </c>
      <c r="E746" s="68" t="s">
        <v>5218</v>
      </c>
      <c r="F746" s="66" t="s">
        <v>684</v>
      </c>
      <c r="G746" s="67" t="s">
        <v>4367</v>
      </c>
    </row>
    <row r="747" ht="41.4" spans="1:7">
      <c r="A747" s="63" t="s">
        <v>4374</v>
      </c>
      <c r="B747" s="65" t="s">
        <v>5279</v>
      </c>
      <c r="C747" s="65">
        <v>23.7500558345544</v>
      </c>
      <c r="D747" s="66" t="s">
        <v>4272</v>
      </c>
      <c r="E747" s="68" t="s">
        <v>5218</v>
      </c>
      <c r="F747" s="66" t="s">
        <v>4366</v>
      </c>
      <c r="G747" s="67" t="s">
        <v>4314</v>
      </c>
    </row>
    <row r="748" spans="1:7">
      <c r="A748" s="63" t="s">
        <v>4810</v>
      </c>
      <c r="B748" s="65" t="s">
        <v>5280</v>
      </c>
      <c r="C748" s="65">
        <v>0.0992473712126316</v>
      </c>
      <c r="D748" s="66" t="s">
        <v>4287</v>
      </c>
      <c r="E748" s="68" t="s">
        <v>5218</v>
      </c>
      <c r="F748" s="66" t="s">
        <v>3860</v>
      </c>
      <c r="G748" s="67" t="s">
        <v>4811</v>
      </c>
    </row>
    <row r="749" spans="1:7">
      <c r="A749" s="63" t="s">
        <v>214</v>
      </c>
      <c r="B749" s="65" t="s">
        <v>5281</v>
      </c>
      <c r="C749" s="65">
        <v>1678.22332973496</v>
      </c>
      <c r="D749" s="66" t="s">
        <v>4272</v>
      </c>
      <c r="E749" s="68" t="s">
        <v>5218</v>
      </c>
      <c r="F749" s="66" t="s">
        <v>684</v>
      </c>
      <c r="G749" s="67" t="s">
        <v>685</v>
      </c>
    </row>
    <row r="750" spans="1:7">
      <c r="A750" s="63" t="s">
        <v>2476</v>
      </c>
      <c r="B750" s="65" t="s">
        <v>5282</v>
      </c>
      <c r="C750" s="65">
        <v>0.00504827773901465</v>
      </c>
      <c r="D750" s="66" t="s">
        <v>4287</v>
      </c>
      <c r="E750" s="68" t="s">
        <v>5218</v>
      </c>
      <c r="F750" s="66" t="s">
        <v>684</v>
      </c>
      <c r="G750" s="67" t="s">
        <v>685</v>
      </c>
    </row>
    <row r="751" spans="1:7">
      <c r="A751" s="63" t="s">
        <v>930</v>
      </c>
      <c r="B751" s="65" t="s">
        <v>5283</v>
      </c>
      <c r="C751" s="65">
        <v>0.0102845822188423</v>
      </c>
      <c r="D751" s="66" t="s">
        <v>4287</v>
      </c>
      <c r="E751" s="68" t="s">
        <v>5218</v>
      </c>
      <c r="F751" s="66" t="s">
        <v>5048</v>
      </c>
      <c r="G751" s="67" t="s">
        <v>5049</v>
      </c>
    </row>
    <row r="752" spans="1:7">
      <c r="A752" s="63" t="s">
        <v>116</v>
      </c>
      <c r="B752" s="65" t="s">
        <v>5284</v>
      </c>
      <c r="C752" s="65">
        <v>0.0391574058276639</v>
      </c>
      <c r="D752" s="66" t="s">
        <v>4287</v>
      </c>
      <c r="E752" s="68" t="s">
        <v>5218</v>
      </c>
      <c r="F752" s="66" t="s">
        <v>5010</v>
      </c>
      <c r="G752" s="67" t="s">
        <v>5011</v>
      </c>
    </row>
    <row r="753" spans="1:7">
      <c r="A753" s="63" t="s">
        <v>1021</v>
      </c>
      <c r="B753" s="65" t="s">
        <v>5285</v>
      </c>
      <c r="C753" s="65">
        <v>9.57057128074955e-11</v>
      </c>
      <c r="D753" s="66" t="s">
        <v>4287</v>
      </c>
      <c r="E753" s="68" t="s">
        <v>5218</v>
      </c>
      <c r="F753" s="66" t="s">
        <v>5286</v>
      </c>
      <c r="G753" s="67" t="s">
        <v>5287</v>
      </c>
    </row>
    <row r="754" spans="1:7">
      <c r="A754" s="63" t="s">
        <v>4410</v>
      </c>
      <c r="B754" s="65" t="s">
        <v>5288</v>
      </c>
      <c r="C754" s="65">
        <v>18.7678697367056</v>
      </c>
      <c r="D754" s="66" t="s">
        <v>4272</v>
      </c>
      <c r="E754" s="68" t="s">
        <v>5218</v>
      </c>
      <c r="F754" s="66" t="s">
        <v>684</v>
      </c>
      <c r="G754" s="67" t="s">
        <v>685</v>
      </c>
    </row>
    <row r="755" spans="1:7">
      <c r="A755" s="63" t="s">
        <v>1656</v>
      </c>
      <c r="B755" s="65" t="s">
        <v>5289</v>
      </c>
      <c r="C755" s="65">
        <v>1.16872941017642e-10</v>
      </c>
      <c r="D755" s="66" t="s">
        <v>4287</v>
      </c>
      <c r="E755" s="68" t="s">
        <v>5218</v>
      </c>
      <c r="F755" s="66" t="s">
        <v>5290</v>
      </c>
      <c r="G755" s="67" t="s">
        <v>5291</v>
      </c>
    </row>
    <row r="756" ht="27.6" spans="1:7">
      <c r="A756" s="63" t="s">
        <v>4471</v>
      </c>
      <c r="B756" s="65" t="s">
        <v>5292</v>
      </c>
      <c r="C756" s="65">
        <v>146.351294861115</v>
      </c>
      <c r="D756" s="66" t="s">
        <v>4272</v>
      </c>
      <c r="E756" s="68" t="s">
        <v>5218</v>
      </c>
      <c r="F756" s="66" t="s">
        <v>684</v>
      </c>
      <c r="G756" s="67" t="s">
        <v>4472</v>
      </c>
    </row>
    <row r="757" ht="27.6" spans="1:7">
      <c r="A757" s="63" t="s">
        <v>4395</v>
      </c>
      <c r="B757" s="65" t="s">
        <v>5293</v>
      </c>
      <c r="C757" s="65">
        <v>77.9756624987442</v>
      </c>
      <c r="D757" s="66" t="s">
        <v>4272</v>
      </c>
      <c r="E757" s="68" t="s">
        <v>5218</v>
      </c>
      <c r="F757" s="66" t="s">
        <v>4396</v>
      </c>
      <c r="G757" s="67" t="s">
        <v>4318</v>
      </c>
    </row>
    <row r="758" spans="1:7">
      <c r="A758" s="63" t="s">
        <v>4485</v>
      </c>
      <c r="B758" s="65" t="s">
        <v>5294</v>
      </c>
      <c r="C758" s="65">
        <v>249.46963262227</v>
      </c>
      <c r="D758" s="66" t="s">
        <v>4272</v>
      </c>
      <c r="E758" s="68" t="s">
        <v>5218</v>
      </c>
      <c r="F758" s="66" t="s">
        <v>3655</v>
      </c>
      <c r="G758" s="67" t="s">
        <v>3656</v>
      </c>
    </row>
    <row r="759" ht="27.6" spans="1:7">
      <c r="A759" s="63" t="s">
        <v>4418</v>
      </c>
      <c r="B759" s="65" t="s">
        <v>5295</v>
      </c>
      <c r="C759" s="65">
        <v>35.1640832327728</v>
      </c>
      <c r="D759" s="66" t="s">
        <v>4272</v>
      </c>
      <c r="E759" s="68" t="s">
        <v>5218</v>
      </c>
      <c r="F759" s="66" t="s">
        <v>4419</v>
      </c>
      <c r="G759" s="67" t="s">
        <v>4420</v>
      </c>
    </row>
    <row r="760" spans="1:7">
      <c r="A760" s="63" t="s">
        <v>4355</v>
      </c>
      <c r="B760" s="65" t="s">
        <v>5296</v>
      </c>
      <c r="C760" s="65">
        <v>8.97625088722875</v>
      </c>
      <c r="D760" s="66" t="s">
        <v>4272</v>
      </c>
      <c r="E760" s="68" t="s">
        <v>5218</v>
      </c>
      <c r="F760" s="66" t="s">
        <v>684</v>
      </c>
      <c r="G760" s="67" t="s">
        <v>685</v>
      </c>
    </row>
    <row r="761" spans="1:7">
      <c r="A761" s="63" t="s">
        <v>4375</v>
      </c>
      <c r="B761" s="65" t="s">
        <v>5297</v>
      </c>
      <c r="C761" s="65">
        <v>15.7253421248304</v>
      </c>
      <c r="D761" s="66" t="s">
        <v>4272</v>
      </c>
      <c r="E761" s="68" t="s">
        <v>5218</v>
      </c>
      <c r="F761" s="66" t="s">
        <v>4376</v>
      </c>
      <c r="G761" s="67" t="s">
        <v>4377</v>
      </c>
    </row>
    <row r="762" ht="27.6" spans="1:7">
      <c r="A762" s="63" t="s">
        <v>4492</v>
      </c>
      <c r="B762" s="65" t="s">
        <v>5298</v>
      </c>
      <c r="C762" s="65">
        <v>18.462234896059</v>
      </c>
      <c r="D762" s="66" t="s">
        <v>4272</v>
      </c>
      <c r="E762" s="68" t="s">
        <v>5218</v>
      </c>
      <c r="F762" s="66" t="s">
        <v>4493</v>
      </c>
      <c r="G762" s="67" t="s">
        <v>4494</v>
      </c>
    </row>
    <row r="763" ht="41.4" spans="1:7">
      <c r="A763" s="63" t="s">
        <v>4365</v>
      </c>
      <c r="B763" s="65" t="s">
        <v>5299</v>
      </c>
      <c r="C763" s="65">
        <v>18.4028652460677</v>
      </c>
      <c r="D763" s="66" t="s">
        <v>4272</v>
      </c>
      <c r="E763" s="68" t="s">
        <v>5218</v>
      </c>
      <c r="F763" s="66" t="s">
        <v>4366</v>
      </c>
      <c r="G763" s="67" t="s">
        <v>4314</v>
      </c>
    </row>
    <row r="764" spans="1:7">
      <c r="A764" s="63" t="s">
        <v>4388</v>
      </c>
      <c r="B764" s="65" t="s">
        <v>5300</v>
      </c>
      <c r="C764" s="65">
        <v>33.0764477667733</v>
      </c>
      <c r="D764" s="66" t="s">
        <v>4272</v>
      </c>
      <c r="E764" s="68" t="s">
        <v>5218</v>
      </c>
      <c r="F764" s="66" t="s">
        <v>4311</v>
      </c>
      <c r="G764" s="67" t="s">
        <v>3892</v>
      </c>
    </row>
    <row r="765" spans="1:7">
      <c r="A765" s="63" t="s">
        <v>4400</v>
      </c>
      <c r="B765" s="65" t="s">
        <v>5301</v>
      </c>
      <c r="C765" s="65">
        <v>92.9719106874475</v>
      </c>
      <c r="D765" s="66" t="s">
        <v>4272</v>
      </c>
      <c r="E765" s="68" t="s">
        <v>5218</v>
      </c>
      <c r="F765" s="66" t="s">
        <v>4401</v>
      </c>
      <c r="G765" s="67" t="s">
        <v>4402</v>
      </c>
    </row>
    <row r="766" ht="27.6" spans="1:7">
      <c r="A766" s="63" t="s">
        <v>4349</v>
      </c>
      <c r="B766" s="65" t="s">
        <v>5302</v>
      </c>
      <c r="C766" s="65">
        <v>13.042271025178</v>
      </c>
      <c r="D766" s="66" t="s">
        <v>4272</v>
      </c>
      <c r="E766" s="68" t="s">
        <v>5218</v>
      </c>
      <c r="F766" s="66" t="s">
        <v>4350</v>
      </c>
      <c r="G766" s="67" t="s">
        <v>4351</v>
      </c>
    </row>
    <row r="767" ht="27.6" spans="1:7">
      <c r="A767" s="63" t="s">
        <v>4406</v>
      </c>
      <c r="B767" s="65" t="s">
        <v>5303</v>
      </c>
      <c r="C767" s="65">
        <v>38.8249348878289</v>
      </c>
      <c r="D767" s="66" t="s">
        <v>4272</v>
      </c>
      <c r="E767" s="68" t="s">
        <v>5218</v>
      </c>
      <c r="F767" s="66" t="s">
        <v>4350</v>
      </c>
      <c r="G767" s="67" t="s">
        <v>4351</v>
      </c>
    </row>
    <row r="768" spans="1:7">
      <c r="A768" s="63" t="s">
        <v>1097</v>
      </c>
      <c r="B768" s="65" t="s">
        <v>5304</v>
      </c>
      <c r="C768" s="65">
        <v>0.00522724211926914</v>
      </c>
      <c r="D768" s="66" t="s">
        <v>4287</v>
      </c>
      <c r="E768" s="68" t="s">
        <v>5218</v>
      </c>
      <c r="F768" s="66" t="s">
        <v>684</v>
      </c>
      <c r="G768" s="67" t="s">
        <v>3504</v>
      </c>
    </row>
    <row r="769" ht="27.6" spans="1:7">
      <c r="A769" s="63" t="s">
        <v>4473</v>
      </c>
      <c r="B769" s="65" t="s">
        <v>5305</v>
      </c>
      <c r="C769" s="65">
        <v>36.5710767758491</v>
      </c>
      <c r="D769" s="66" t="s">
        <v>4272</v>
      </c>
      <c r="E769" s="68" t="s">
        <v>5218</v>
      </c>
      <c r="F769" s="66" t="s">
        <v>4050</v>
      </c>
      <c r="G769" s="67" t="s">
        <v>4474</v>
      </c>
    </row>
    <row r="770" spans="1:7">
      <c r="A770" s="63" t="s">
        <v>4389</v>
      </c>
      <c r="B770" s="65" t="s">
        <v>5306</v>
      </c>
      <c r="C770" s="65">
        <v>27.0789782736745</v>
      </c>
      <c r="D770" s="66" t="s">
        <v>4272</v>
      </c>
      <c r="E770" s="68" t="s">
        <v>5218</v>
      </c>
      <c r="F770" s="66" t="s">
        <v>4390</v>
      </c>
      <c r="G770" s="67" t="s">
        <v>4391</v>
      </c>
    </row>
    <row r="771" spans="1:7">
      <c r="A771" s="63" t="s">
        <v>4681</v>
      </c>
      <c r="B771" s="65" t="s">
        <v>5307</v>
      </c>
      <c r="C771" s="65">
        <v>15.8614581550511</v>
      </c>
      <c r="D771" s="66" t="s">
        <v>4272</v>
      </c>
      <c r="E771" s="68" t="s">
        <v>5218</v>
      </c>
      <c r="F771" s="66" t="s">
        <v>4682</v>
      </c>
      <c r="G771" s="67" t="s">
        <v>3563</v>
      </c>
    </row>
    <row r="772" ht="27.6" spans="1:7">
      <c r="A772" s="63" t="s">
        <v>356</v>
      </c>
      <c r="B772" s="65" t="s">
        <v>5308</v>
      </c>
      <c r="C772" s="65">
        <v>48.4080340681934</v>
      </c>
      <c r="D772" s="66" t="s">
        <v>4272</v>
      </c>
      <c r="E772" s="68" t="s">
        <v>5218</v>
      </c>
      <c r="F772" s="66" t="s">
        <v>4431</v>
      </c>
      <c r="G772" s="67" t="s">
        <v>4432</v>
      </c>
    </row>
    <row r="773" spans="1:7">
      <c r="A773" s="63" t="s">
        <v>5309</v>
      </c>
      <c r="B773" s="65" t="s">
        <v>5310</v>
      </c>
      <c r="C773" s="65">
        <v>0.047844470206471</v>
      </c>
      <c r="D773" s="66" t="s">
        <v>4287</v>
      </c>
      <c r="E773" s="68" t="s">
        <v>5218</v>
      </c>
      <c r="F773" s="66" t="s">
        <v>5311</v>
      </c>
      <c r="G773" s="67" t="s">
        <v>5312</v>
      </c>
    </row>
    <row r="774" spans="1:7">
      <c r="A774" s="63" t="s">
        <v>1131</v>
      </c>
      <c r="B774" s="65" t="s">
        <v>5313</v>
      </c>
      <c r="C774" s="65">
        <v>0.000315609226046452</v>
      </c>
      <c r="D774" s="66" t="s">
        <v>4287</v>
      </c>
      <c r="E774" s="68" t="s">
        <v>5218</v>
      </c>
      <c r="F774" s="66" t="s">
        <v>5314</v>
      </c>
      <c r="G774" s="67" t="s">
        <v>3518</v>
      </c>
    </row>
    <row r="775" spans="1:7">
      <c r="A775" s="63" t="s">
        <v>4426</v>
      </c>
      <c r="B775" s="65" t="s">
        <v>5315</v>
      </c>
      <c r="C775" s="65">
        <v>15.0215543726944</v>
      </c>
      <c r="D775" s="66" t="s">
        <v>4272</v>
      </c>
      <c r="E775" s="68" t="s">
        <v>5218</v>
      </c>
      <c r="F775" s="66" t="s">
        <v>684</v>
      </c>
      <c r="G775" s="67" t="s">
        <v>685</v>
      </c>
    </row>
    <row r="776" spans="1:7">
      <c r="A776" s="63" t="s">
        <v>1274</v>
      </c>
      <c r="B776" s="65" t="s">
        <v>5316</v>
      </c>
      <c r="C776" s="65">
        <v>1.06208258342179e-10</v>
      </c>
      <c r="D776" s="66" t="s">
        <v>4287</v>
      </c>
      <c r="E776" s="68" t="s">
        <v>5218</v>
      </c>
      <c r="F776" s="66" t="s">
        <v>5317</v>
      </c>
      <c r="G776" s="67" t="s">
        <v>685</v>
      </c>
    </row>
    <row r="777" spans="1:7">
      <c r="A777" s="63" t="s">
        <v>4382</v>
      </c>
      <c r="B777" s="65" t="s">
        <v>5318</v>
      </c>
      <c r="C777" s="65">
        <v>17.43731493067</v>
      </c>
      <c r="D777" s="66" t="s">
        <v>4272</v>
      </c>
      <c r="E777" s="68" t="s">
        <v>5218</v>
      </c>
      <c r="F777" s="66" t="s">
        <v>4383</v>
      </c>
      <c r="G777" s="67" t="s">
        <v>4384</v>
      </c>
    </row>
    <row r="778" spans="1:7">
      <c r="A778" s="63" t="s">
        <v>3144</v>
      </c>
      <c r="B778" s="65" t="s">
        <v>5319</v>
      </c>
      <c r="C778" s="65">
        <v>0.0186452557967733</v>
      </c>
      <c r="D778" s="66" t="s">
        <v>4287</v>
      </c>
      <c r="E778" s="68" t="s">
        <v>5218</v>
      </c>
      <c r="F778" s="66" t="s">
        <v>5320</v>
      </c>
      <c r="G778" s="67" t="s">
        <v>685</v>
      </c>
    </row>
    <row r="779" spans="1:7">
      <c r="A779" s="63" t="s">
        <v>4517</v>
      </c>
      <c r="B779" s="65" t="s">
        <v>5321</v>
      </c>
      <c r="C779" s="65">
        <v>32.5049605928401</v>
      </c>
      <c r="D779" s="66" t="s">
        <v>4272</v>
      </c>
      <c r="E779" s="68" t="s">
        <v>5218</v>
      </c>
      <c r="F779" s="66" t="s">
        <v>684</v>
      </c>
      <c r="G779" s="67" t="s">
        <v>4442</v>
      </c>
    </row>
    <row r="780" spans="1:7">
      <c r="A780" s="63" t="s">
        <v>4414</v>
      </c>
      <c r="B780" s="65" t="s">
        <v>5322</v>
      </c>
      <c r="C780" s="65">
        <v>129.85172776938</v>
      </c>
      <c r="D780" s="66" t="s">
        <v>4272</v>
      </c>
      <c r="E780" s="68" t="s">
        <v>5218</v>
      </c>
      <c r="F780" s="66" t="s">
        <v>684</v>
      </c>
      <c r="G780" s="67" t="s">
        <v>3504</v>
      </c>
    </row>
    <row r="781" ht="69" spans="1:7">
      <c r="A781" s="63" t="s">
        <v>4360</v>
      </c>
      <c r="B781" s="65" t="s">
        <v>5323</v>
      </c>
      <c r="C781" s="65">
        <v>12.6003150389728</v>
      </c>
      <c r="D781" s="66" t="s">
        <v>4272</v>
      </c>
      <c r="E781" s="68" t="s">
        <v>5218</v>
      </c>
      <c r="F781" s="66" t="s">
        <v>684</v>
      </c>
      <c r="G781" s="67" t="s">
        <v>4333</v>
      </c>
    </row>
    <row r="782" spans="1:7">
      <c r="A782" s="63" t="s">
        <v>185</v>
      </c>
      <c r="B782" s="65" t="s">
        <v>5324</v>
      </c>
      <c r="C782" s="65">
        <v>0.0275044716523884</v>
      </c>
      <c r="D782" s="66" t="s">
        <v>4287</v>
      </c>
      <c r="E782" s="68" t="s">
        <v>5218</v>
      </c>
      <c r="F782" s="66" t="s">
        <v>684</v>
      </c>
      <c r="G782" s="67" t="s">
        <v>3504</v>
      </c>
    </row>
    <row r="783" spans="1:7">
      <c r="A783" s="63" t="s">
        <v>4411</v>
      </c>
      <c r="B783" s="65" t="s">
        <v>5325</v>
      </c>
      <c r="C783" s="65">
        <v>12.4873132733321</v>
      </c>
      <c r="D783" s="66" t="s">
        <v>4272</v>
      </c>
      <c r="E783" s="68" t="s">
        <v>5218</v>
      </c>
      <c r="F783" s="66" t="s">
        <v>4412</v>
      </c>
      <c r="G783" s="67" t="s">
        <v>4413</v>
      </c>
    </row>
    <row r="784" ht="27.6" spans="1:7">
      <c r="A784" s="63" t="s">
        <v>4407</v>
      </c>
      <c r="B784" s="65" t="s">
        <v>5326</v>
      </c>
      <c r="C784" s="65">
        <v>16.269143542329</v>
      </c>
      <c r="D784" s="66" t="s">
        <v>4272</v>
      </c>
      <c r="E784" s="68" t="s">
        <v>5218</v>
      </c>
      <c r="F784" s="66" t="s">
        <v>4286</v>
      </c>
      <c r="G784" s="67" t="s">
        <v>4275</v>
      </c>
    </row>
    <row r="785" spans="1:7">
      <c r="A785" s="63" t="s">
        <v>4415</v>
      </c>
      <c r="B785" s="65" t="s">
        <v>5327</v>
      </c>
      <c r="C785" s="65">
        <v>87.4420912769115</v>
      </c>
      <c r="D785" s="66" t="s">
        <v>4272</v>
      </c>
      <c r="E785" s="68" t="s">
        <v>5218</v>
      </c>
      <c r="F785" s="66" t="s">
        <v>4416</v>
      </c>
      <c r="G785" s="67" t="s">
        <v>4417</v>
      </c>
    </row>
    <row r="786" spans="1:7">
      <c r="A786" s="63" t="s">
        <v>4459</v>
      </c>
      <c r="B786" s="65" t="s">
        <v>5328</v>
      </c>
      <c r="C786" s="65">
        <v>37.5379640605445</v>
      </c>
      <c r="D786" s="66" t="s">
        <v>4272</v>
      </c>
      <c r="E786" s="68" t="s">
        <v>5218</v>
      </c>
      <c r="F786" s="66" t="s">
        <v>4460</v>
      </c>
      <c r="G786" s="67" t="s">
        <v>3830</v>
      </c>
    </row>
    <row r="787" spans="1:7">
      <c r="A787" s="63" t="s">
        <v>177</v>
      </c>
      <c r="B787" s="65" t="s">
        <v>5329</v>
      </c>
      <c r="C787" s="65">
        <v>0.00572955020169571</v>
      </c>
      <c r="D787" s="66" t="s">
        <v>4287</v>
      </c>
      <c r="E787" s="68" t="s">
        <v>5218</v>
      </c>
      <c r="F787" s="66" t="s">
        <v>684</v>
      </c>
      <c r="G787" s="67" t="s">
        <v>685</v>
      </c>
    </row>
    <row r="788" spans="1:7">
      <c r="A788" s="63" t="s">
        <v>168</v>
      </c>
      <c r="B788" s="65" t="s">
        <v>5330</v>
      </c>
      <c r="C788" s="65">
        <v>1.29233218181734e-10</v>
      </c>
      <c r="D788" s="66" t="s">
        <v>4287</v>
      </c>
      <c r="E788" s="68" t="s">
        <v>5218</v>
      </c>
      <c r="F788" s="66" t="s">
        <v>684</v>
      </c>
      <c r="G788" s="67" t="s">
        <v>685</v>
      </c>
    </row>
    <row r="789" ht="27.6" spans="1:7">
      <c r="A789" s="63" t="s">
        <v>1377</v>
      </c>
      <c r="B789" s="65" t="s">
        <v>5331</v>
      </c>
      <c r="C789" s="65">
        <v>0.00187483974565843</v>
      </c>
      <c r="D789" s="66" t="s">
        <v>4287</v>
      </c>
      <c r="E789" s="68" t="s">
        <v>5218</v>
      </c>
      <c r="F789" s="66" t="s">
        <v>4921</v>
      </c>
      <c r="G789" s="67" t="s">
        <v>4922</v>
      </c>
    </row>
    <row r="790" spans="1:7">
      <c r="A790" s="63" t="s">
        <v>4514</v>
      </c>
      <c r="B790" s="65" t="s">
        <v>5332</v>
      </c>
      <c r="C790" s="65">
        <v>18.6646299428854</v>
      </c>
      <c r="D790" s="66" t="s">
        <v>4272</v>
      </c>
      <c r="E790" s="68" t="s">
        <v>5218</v>
      </c>
      <c r="F790" s="66" t="s">
        <v>684</v>
      </c>
      <c r="G790" s="67" t="s">
        <v>3504</v>
      </c>
    </row>
    <row r="791" spans="1:7">
      <c r="A791" s="63" t="s">
        <v>4394</v>
      </c>
      <c r="B791" s="65" t="s">
        <v>5333</v>
      </c>
      <c r="C791" s="65">
        <v>41.3570793339948</v>
      </c>
      <c r="D791" s="66" t="s">
        <v>4272</v>
      </c>
      <c r="E791" s="68" t="s">
        <v>5218</v>
      </c>
      <c r="F791" s="66" t="s">
        <v>684</v>
      </c>
      <c r="G791" s="67" t="s">
        <v>685</v>
      </c>
    </row>
    <row r="792" spans="1:7">
      <c r="A792" s="63" t="s">
        <v>120</v>
      </c>
      <c r="B792" s="65" t="s">
        <v>5334</v>
      </c>
      <c r="C792" s="65">
        <v>0.00237585087385039</v>
      </c>
      <c r="D792" s="66" t="s">
        <v>4287</v>
      </c>
      <c r="E792" s="68" t="s">
        <v>5218</v>
      </c>
      <c r="F792" s="66" t="s">
        <v>5335</v>
      </c>
      <c r="G792" s="67" t="s">
        <v>5336</v>
      </c>
    </row>
    <row r="793" spans="1:7">
      <c r="A793" s="63" t="s">
        <v>1273</v>
      </c>
      <c r="B793" s="65" t="s">
        <v>5337</v>
      </c>
      <c r="C793" s="65">
        <v>0.00613336957245272</v>
      </c>
      <c r="D793" s="66" t="s">
        <v>4287</v>
      </c>
      <c r="E793" s="68" t="s">
        <v>5218</v>
      </c>
      <c r="F793" s="66" t="s">
        <v>4719</v>
      </c>
      <c r="G793" s="67" t="s">
        <v>4720</v>
      </c>
    </row>
    <row r="794" spans="1:7">
      <c r="A794" s="63" t="s">
        <v>4433</v>
      </c>
      <c r="B794" s="65" t="s">
        <v>5338</v>
      </c>
      <c r="C794" s="65">
        <v>262.888277193419</v>
      </c>
      <c r="D794" s="66" t="s">
        <v>4272</v>
      </c>
      <c r="E794" s="68" t="s">
        <v>5218</v>
      </c>
      <c r="F794" s="66" t="s">
        <v>4434</v>
      </c>
      <c r="G794" s="67" t="s">
        <v>685</v>
      </c>
    </row>
    <row r="795" spans="1:7">
      <c r="A795" s="63" t="s">
        <v>680</v>
      </c>
      <c r="B795" s="65" t="s">
        <v>5339</v>
      </c>
      <c r="C795" s="65">
        <v>14.9894443573069</v>
      </c>
      <c r="D795" s="66" t="s">
        <v>4272</v>
      </c>
      <c r="E795" s="68" t="s">
        <v>5218</v>
      </c>
      <c r="F795" s="66" t="s">
        <v>4309</v>
      </c>
      <c r="G795" s="67" t="s">
        <v>4310</v>
      </c>
    </row>
    <row r="796" spans="1:7">
      <c r="A796" s="63" t="s">
        <v>4513</v>
      </c>
      <c r="B796" s="65" t="s">
        <v>5340</v>
      </c>
      <c r="C796" s="65">
        <v>80.8950375987909</v>
      </c>
      <c r="D796" s="66" t="s">
        <v>4272</v>
      </c>
      <c r="E796" s="68" t="s">
        <v>5218</v>
      </c>
      <c r="F796" s="66" t="s">
        <v>3705</v>
      </c>
      <c r="G796" s="67" t="s">
        <v>3885</v>
      </c>
    </row>
    <row r="797" spans="1:7">
      <c r="A797" s="63" t="s">
        <v>4440</v>
      </c>
      <c r="B797" s="65" t="s">
        <v>5341</v>
      </c>
      <c r="C797" s="65">
        <v>107.445555760791</v>
      </c>
      <c r="D797" s="66" t="s">
        <v>4272</v>
      </c>
      <c r="E797" s="68" t="s">
        <v>5218</v>
      </c>
      <c r="F797" s="66" t="s">
        <v>4441</v>
      </c>
      <c r="G797" s="67" t="s">
        <v>4442</v>
      </c>
    </row>
    <row r="798" spans="1:7">
      <c r="A798" s="63" t="s">
        <v>4548</v>
      </c>
      <c r="B798" s="65" t="s">
        <v>5342</v>
      </c>
      <c r="C798" s="65">
        <v>12.2666423454259</v>
      </c>
      <c r="D798" s="66" t="s">
        <v>4272</v>
      </c>
      <c r="E798" s="68" t="s">
        <v>5218</v>
      </c>
      <c r="F798" s="66" t="s">
        <v>4549</v>
      </c>
      <c r="G798" s="67" t="s">
        <v>4550</v>
      </c>
    </row>
    <row r="799" spans="1:7">
      <c r="A799" s="63" t="s">
        <v>1233</v>
      </c>
      <c r="B799" s="65" t="s">
        <v>5343</v>
      </c>
      <c r="C799" s="65">
        <v>0.000700358878977301</v>
      </c>
      <c r="D799" s="66" t="s">
        <v>4287</v>
      </c>
      <c r="E799" s="68" t="s">
        <v>5218</v>
      </c>
      <c r="F799" s="66" t="s">
        <v>4559</v>
      </c>
      <c r="G799" s="67" t="s">
        <v>4560</v>
      </c>
    </row>
    <row r="800" spans="1:7">
      <c r="A800" s="63" t="s">
        <v>1024</v>
      </c>
      <c r="B800" s="65" t="s">
        <v>5344</v>
      </c>
      <c r="C800" s="65">
        <v>0.000504444440454264</v>
      </c>
      <c r="D800" s="66" t="s">
        <v>4287</v>
      </c>
      <c r="E800" s="68" t="s">
        <v>5218</v>
      </c>
      <c r="F800" s="66" t="s">
        <v>3640</v>
      </c>
      <c r="G800" s="67" t="s">
        <v>3504</v>
      </c>
    </row>
    <row r="801" spans="1:7">
      <c r="A801" s="63" t="s">
        <v>222</v>
      </c>
      <c r="B801" s="65" t="s">
        <v>5345</v>
      </c>
      <c r="C801" s="65">
        <v>4810400941.50108</v>
      </c>
      <c r="D801" s="66" t="s">
        <v>4272</v>
      </c>
      <c r="E801" s="68" t="s">
        <v>5218</v>
      </c>
      <c r="F801" s="66" t="s">
        <v>3844</v>
      </c>
      <c r="G801" s="67" t="s">
        <v>3643</v>
      </c>
    </row>
    <row r="802" spans="1:7">
      <c r="A802" s="63" t="s">
        <v>4456</v>
      </c>
      <c r="B802" s="65" t="s">
        <v>5346</v>
      </c>
      <c r="C802" s="65">
        <v>1291.90654893471</v>
      </c>
      <c r="D802" s="66" t="s">
        <v>4272</v>
      </c>
      <c r="E802" s="68" t="s">
        <v>5218</v>
      </c>
      <c r="F802" s="66" t="s">
        <v>4457</v>
      </c>
      <c r="G802" s="67" t="s">
        <v>4458</v>
      </c>
    </row>
    <row r="803" spans="1:7">
      <c r="A803" s="63" t="s">
        <v>4465</v>
      </c>
      <c r="B803" s="65" t="s">
        <v>5347</v>
      </c>
      <c r="C803" s="65">
        <v>13.4448476283499</v>
      </c>
      <c r="D803" s="66" t="s">
        <v>4272</v>
      </c>
      <c r="E803" s="68" t="s">
        <v>5218</v>
      </c>
      <c r="F803" s="66" t="s">
        <v>4466</v>
      </c>
      <c r="G803" s="67" t="s">
        <v>4450</v>
      </c>
    </row>
    <row r="804" spans="1:7">
      <c r="A804" s="63" t="s">
        <v>4558</v>
      </c>
      <c r="B804" s="65" t="s">
        <v>5348</v>
      </c>
      <c r="C804" s="65">
        <v>609.287781928307</v>
      </c>
      <c r="D804" s="66" t="s">
        <v>4272</v>
      </c>
      <c r="E804" s="68" t="s">
        <v>5218</v>
      </c>
      <c r="F804" s="66" t="s">
        <v>684</v>
      </c>
      <c r="G804" s="67" t="s">
        <v>3504</v>
      </c>
    </row>
    <row r="805" ht="27.6" spans="1:7">
      <c r="A805" s="63" t="s">
        <v>4352</v>
      </c>
      <c r="B805" s="65" t="s">
        <v>5349</v>
      </c>
      <c r="C805" s="65">
        <v>10.6127070839241</v>
      </c>
      <c r="D805" s="66" t="s">
        <v>4272</v>
      </c>
      <c r="E805" s="68" t="s">
        <v>5218</v>
      </c>
      <c r="F805" s="66" t="s">
        <v>4353</v>
      </c>
      <c r="G805" s="67" t="s">
        <v>4354</v>
      </c>
    </row>
    <row r="806" spans="1:7">
      <c r="A806" s="63" t="s">
        <v>4489</v>
      </c>
      <c r="B806" s="65" t="s">
        <v>5350</v>
      </c>
      <c r="C806" s="65">
        <v>18.6145392280086</v>
      </c>
      <c r="D806" s="66" t="s">
        <v>4272</v>
      </c>
      <c r="E806" s="68" t="s">
        <v>5218</v>
      </c>
      <c r="F806" s="66" t="s">
        <v>4490</v>
      </c>
      <c r="G806" s="67" t="s">
        <v>685</v>
      </c>
    </row>
    <row r="807" ht="41.4" spans="1:7">
      <c r="A807" s="63" t="s">
        <v>246</v>
      </c>
      <c r="B807" s="65" t="s">
        <v>5351</v>
      </c>
      <c r="C807" s="65">
        <v>14.3289322193085</v>
      </c>
      <c r="D807" s="66" t="s">
        <v>4272</v>
      </c>
      <c r="E807" s="68" t="s">
        <v>5218</v>
      </c>
      <c r="F807" s="66" t="s">
        <v>4446</v>
      </c>
      <c r="G807" s="67" t="s">
        <v>4447</v>
      </c>
    </row>
    <row r="808" spans="1:7">
      <c r="A808" s="63" t="s">
        <v>5100</v>
      </c>
      <c r="B808" s="65" t="s">
        <v>5352</v>
      </c>
      <c r="C808" s="65">
        <v>0.00165347162134687</v>
      </c>
      <c r="D808" s="66" t="s">
        <v>4287</v>
      </c>
      <c r="E808" s="68" t="s">
        <v>5218</v>
      </c>
      <c r="F808" s="66" t="s">
        <v>5101</v>
      </c>
      <c r="G808" s="67" t="s">
        <v>4710</v>
      </c>
    </row>
    <row r="809" spans="1:7">
      <c r="A809" s="63" t="s">
        <v>4533</v>
      </c>
      <c r="B809" s="65" t="s">
        <v>5353</v>
      </c>
      <c r="C809" s="65">
        <v>72.7595290607542</v>
      </c>
      <c r="D809" s="66" t="s">
        <v>4272</v>
      </c>
      <c r="E809" s="68" t="s">
        <v>5218</v>
      </c>
      <c r="F809" s="66" t="s">
        <v>4534</v>
      </c>
      <c r="G809" s="67" t="s">
        <v>4535</v>
      </c>
    </row>
    <row r="810" spans="1:7">
      <c r="A810" s="63" t="s">
        <v>4425</v>
      </c>
      <c r="B810" s="65" t="s">
        <v>5354</v>
      </c>
      <c r="C810" s="65">
        <v>25.2590942106982</v>
      </c>
      <c r="D810" s="66" t="s">
        <v>4272</v>
      </c>
      <c r="E810" s="68" t="s">
        <v>5218</v>
      </c>
      <c r="F810" s="66" t="s">
        <v>684</v>
      </c>
      <c r="G810" s="67" t="s">
        <v>685</v>
      </c>
    </row>
    <row r="811" spans="1:7">
      <c r="A811" s="63" t="s">
        <v>4451</v>
      </c>
      <c r="B811" s="65" t="s">
        <v>5355</v>
      </c>
      <c r="C811" s="65">
        <v>12.6566193532475</v>
      </c>
      <c r="D811" s="66" t="s">
        <v>4272</v>
      </c>
      <c r="E811" s="68" t="s">
        <v>5218</v>
      </c>
      <c r="F811" s="66" t="s">
        <v>684</v>
      </c>
      <c r="G811" s="67" t="s">
        <v>685</v>
      </c>
    </row>
    <row r="812" spans="1:7">
      <c r="A812" s="63" t="s">
        <v>4500</v>
      </c>
      <c r="B812" s="65" t="s">
        <v>5356</v>
      </c>
      <c r="C812" s="65">
        <v>9.12699410786012</v>
      </c>
      <c r="D812" s="66" t="s">
        <v>4272</v>
      </c>
      <c r="E812" s="68" t="s">
        <v>5218</v>
      </c>
      <c r="F812" s="66" t="s">
        <v>4501</v>
      </c>
      <c r="G812" s="67" t="s">
        <v>4502</v>
      </c>
    </row>
    <row r="813" spans="1:7">
      <c r="A813" s="63" t="s">
        <v>4454</v>
      </c>
      <c r="B813" s="65" t="s">
        <v>5357</v>
      </c>
      <c r="C813" s="65">
        <v>219.674408639029</v>
      </c>
      <c r="D813" s="66" t="s">
        <v>4272</v>
      </c>
      <c r="E813" s="68" t="s">
        <v>5218</v>
      </c>
      <c r="F813" s="66" t="s">
        <v>684</v>
      </c>
      <c r="G813" s="67" t="s">
        <v>4455</v>
      </c>
    </row>
    <row r="814" spans="1:7">
      <c r="A814" s="63" t="s">
        <v>4651</v>
      </c>
      <c r="B814" s="65" t="s">
        <v>5358</v>
      </c>
      <c r="C814" s="65">
        <v>18.4868433653418</v>
      </c>
      <c r="D814" s="66" t="s">
        <v>4272</v>
      </c>
      <c r="E814" s="68" t="s">
        <v>5218</v>
      </c>
      <c r="F814" s="66" t="s">
        <v>4652</v>
      </c>
      <c r="G814" s="67" t="s">
        <v>4653</v>
      </c>
    </row>
    <row r="815" spans="1:7">
      <c r="A815" s="63" t="s">
        <v>4486</v>
      </c>
      <c r="B815" s="65" t="s">
        <v>5359</v>
      </c>
      <c r="C815" s="65">
        <v>716.255250827338</v>
      </c>
      <c r="D815" s="66" t="s">
        <v>4272</v>
      </c>
      <c r="E815" s="68" t="s">
        <v>5218</v>
      </c>
      <c r="F815" s="66" t="s">
        <v>4487</v>
      </c>
      <c r="G815" s="67" t="s">
        <v>4488</v>
      </c>
    </row>
    <row r="816" spans="1:7">
      <c r="A816" s="63" t="s">
        <v>4526</v>
      </c>
      <c r="B816" s="65" t="s">
        <v>5360</v>
      </c>
      <c r="C816" s="65">
        <v>353.102934354443</v>
      </c>
      <c r="D816" s="66" t="s">
        <v>4272</v>
      </c>
      <c r="E816" s="68" t="s">
        <v>5218</v>
      </c>
      <c r="F816" s="66" t="s">
        <v>684</v>
      </c>
      <c r="G816" s="67" t="s">
        <v>4527</v>
      </c>
    </row>
    <row r="817" spans="1:7">
      <c r="A817" s="63" t="s">
        <v>4448</v>
      </c>
      <c r="B817" s="65" t="s">
        <v>5361</v>
      </c>
      <c r="C817" s="65">
        <v>277.691652556133</v>
      </c>
      <c r="D817" s="66" t="s">
        <v>4272</v>
      </c>
      <c r="E817" s="68" t="s">
        <v>5218</v>
      </c>
      <c r="F817" s="66" t="s">
        <v>684</v>
      </c>
      <c r="G817" s="67" t="s">
        <v>685</v>
      </c>
    </row>
    <row r="818" spans="1:7">
      <c r="A818" s="63" t="s">
        <v>4372</v>
      </c>
      <c r="B818" s="65" t="s">
        <v>5362</v>
      </c>
      <c r="C818" s="65">
        <v>13.5652525310419</v>
      </c>
      <c r="D818" s="66" t="s">
        <v>4272</v>
      </c>
      <c r="E818" s="68" t="s">
        <v>5218</v>
      </c>
      <c r="F818" s="66" t="s">
        <v>4373</v>
      </c>
      <c r="G818" s="67" t="s">
        <v>685</v>
      </c>
    </row>
    <row r="819" spans="1:7">
      <c r="A819" s="63" t="s">
        <v>739</v>
      </c>
      <c r="B819" s="65" t="s">
        <v>5363</v>
      </c>
      <c r="C819" s="65">
        <v>0.0769431284525253</v>
      </c>
      <c r="D819" s="66" t="s">
        <v>4287</v>
      </c>
      <c r="E819" s="68" t="s">
        <v>5218</v>
      </c>
      <c r="F819" s="66" t="s">
        <v>4610</v>
      </c>
      <c r="G819" s="67" t="s">
        <v>4611</v>
      </c>
    </row>
    <row r="820" ht="41.4" spans="1:7">
      <c r="A820" s="63" t="s">
        <v>4427</v>
      </c>
      <c r="B820" s="65" t="s">
        <v>5364</v>
      </c>
      <c r="C820" s="65">
        <v>20.6230813408352</v>
      </c>
      <c r="D820" s="66" t="s">
        <v>4272</v>
      </c>
      <c r="E820" s="68" t="s">
        <v>5218</v>
      </c>
      <c r="F820" s="66" t="s">
        <v>4428</v>
      </c>
      <c r="G820" s="67" t="s">
        <v>4429</v>
      </c>
    </row>
    <row r="821" spans="1:7">
      <c r="A821" s="63" t="s">
        <v>1164</v>
      </c>
      <c r="B821" s="65" t="s">
        <v>5365</v>
      </c>
      <c r="C821" s="65">
        <v>0.0175867779131722</v>
      </c>
      <c r="D821" s="66" t="s">
        <v>4287</v>
      </c>
      <c r="E821" s="68" t="s">
        <v>5218</v>
      </c>
      <c r="F821" s="66" t="s">
        <v>5366</v>
      </c>
      <c r="G821" s="67" t="s">
        <v>5367</v>
      </c>
    </row>
    <row r="822" spans="1:7">
      <c r="A822" s="63" t="s">
        <v>4463</v>
      </c>
      <c r="B822" s="65" t="s">
        <v>5368</v>
      </c>
      <c r="C822" s="65">
        <v>11.6924349715661</v>
      </c>
      <c r="D822" s="66" t="s">
        <v>4272</v>
      </c>
      <c r="E822" s="68" t="s">
        <v>5218</v>
      </c>
      <c r="F822" s="66" t="s">
        <v>684</v>
      </c>
      <c r="G822" s="67" t="s">
        <v>4464</v>
      </c>
    </row>
    <row r="823" spans="1:7">
      <c r="A823" s="63" t="s">
        <v>4343</v>
      </c>
      <c r="B823" s="65" t="s">
        <v>5369</v>
      </c>
      <c r="C823" s="65">
        <v>7.75185400539418</v>
      </c>
      <c r="D823" s="66" t="s">
        <v>4272</v>
      </c>
      <c r="E823" s="68" t="s">
        <v>5218</v>
      </c>
      <c r="F823" s="66" t="s">
        <v>684</v>
      </c>
      <c r="G823" s="67" t="s">
        <v>685</v>
      </c>
    </row>
    <row r="824" ht="41.4" spans="1:7">
      <c r="A824" s="63" t="s">
        <v>4642</v>
      </c>
      <c r="B824" s="65" t="s">
        <v>5370</v>
      </c>
      <c r="C824" s="65">
        <v>6.76561180014391</v>
      </c>
      <c r="D824" s="66" t="s">
        <v>4272</v>
      </c>
      <c r="E824" s="68" t="s">
        <v>5218</v>
      </c>
      <c r="F824" s="66" t="s">
        <v>4286</v>
      </c>
      <c r="G824" s="67" t="s">
        <v>4280</v>
      </c>
    </row>
    <row r="825" spans="1:7">
      <c r="A825" s="63" t="s">
        <v>4435</v>
      </c>
      <c r="B825" s="65" t="s">
        <v>5371</v>
      </c>
      <c r="C825" s="65">
        <v>11.635449170807</v>
      </c>
      <c r="D825" s="66" t="s">
        <v>4272</v>
      </c>
      <c r="E825" s="68" t="s">
        <v>5218</v>
      </c>
      <c r="F825" s="66" t="s">
        <v>4436</v>
      </c>
      <c r="G825" s="67" t="s">
        <v>4437</v>
      </c>
    </row>
    <row r="826" spans="1:7">
      <c r="A826" s="63" t="s">
        <v>4608</v>
      </c>
      <c r="B826" s="65" t="s">
        <v>5372</v>
      </c>
      <c r="C826" s="65">
        <v>87.9854339967061</v>
      </c>
      <c r="D826" s="66" t="s">
        <v>4272</v>
      </c>
      <c r="E826" s="68" t="s">
        <v>5218</v>
      </c>
      <c r="F826" s="66" t="s">
        <v>4609</v>
      </c>
      <c r="G826" s="67" t="s">
        <v>4173</v>
      </c>
    </row>
    <row r="827" spans="1:7">
      <c r="A827" s="63" t="s">
        <v>4430</v>
      </c>
      <c r="B827" s="65" t="s">
        <v>5373</v>
      </c>
      <c r="C827" s="65">
        <v>11.5773727903721</v>
      </c>
      <c r="D827" s="66" t="s">
        <v>4272</v>
      </c>
      <c r="E827" s="68" t="s">
        <v>5218</v>
      </c>
      <c r="F827" s="66" t="s">
        <v>3903</v>
      </c>
      <c r="G827" s="67" t="s">
        <v>3904</v>
      </c>
    </row>
    <row r="828" spans="1:7">
      <c r="A828" s="63" t="s">
        <v>1191</v>
      </c>
      <c r="B828" s="65" t="s">
        <v>5374</v>
      </c>
      <c r="C828" s="65">
        <v>0.0260229026042792</v>
      </c>
      <c r="D828" s="66" t="s">
        <v>4287</v>
      </c>
      <c r="E828" s="68" t="s">
        <v>5218</v>
      </c>
      <c r="F828" s="66" t="s">
        <v>684</v>
      </c>
      <c r="G828" s="67" t="s">
        <v>685</v>
      </c>
    </row>
    <row r="829" spans="1:7">
      <c r="A829" s="63" t="s">
        <v>176</v>
      </c>
      <c r="B829" s="65" t="s">
        <v>5375</v>
      </c>
      <c r="C829" s="65">
        <v>1.71187095132162e-10</v>
      </c>
      <c r="D829" s="66" t="s">
        <v>4287</v>
      </c>
      <c r="E829" s="68" t="s">
        <v>5218</v>
      </c>
      <c r="F829" s="66" t="s">
        <v>684</v>
      </c>
      <c r="G829" s="67" t="s">
        <v>685</v>
      </c>
    </row>
    <row r="830" spans="1:7">
      <c r="A830" s="63" t="s">
        <v>4461</v>
      </c>
      <c r="B830" s="65" t="s">
        <v>5376</v>
      </c>
      <c r="C830" s="65">
        <v>18.2050651674797</v>
      </c>
      <c r="D830" s="66" t="s">
        <v>4272</v>
      </c>
      <c r="E830" s="68" t="s">
        <v>5218</v>
      </c>
      <c r="F830" s="66" t="s">
        <v>684</v>
      </c>
      <c r="G830" s="67" t="s">
        <v>685</v>
      </c>
    </row>
    <row r="831" spans="1:7">
      <c r="A831" s="63" t="s">
        <v>291</v>
      </c>
      <c r="B831" s="65" t="s">
        <v>5377</v>
      </c>
      <c r="C831" s="65">
        <v>0.270611958618247</v>
      </c>
      <c r="D831" s="66" t="s">
        <v>4287</v>
      </c>
      <c r="E831" s="68" t="s">
        <v>5218</v>
      </c>
      <c r="F831" s="66" t="s">
        <v>5378</v>
      </c>
      <c r="G831" s="67" t="s">
        <v>4611</v>
      </c>
    </row>
    <row r="832" spans="1:7">
      <c r="A832" s="63" t="s">
        <v>4522</v>
      </c>
      <c r="B832" s="65" t="s">
        <v>5379</v>
      </c>
      <c r="C832" s="65">
        <v>7.5631550736735</v>
      </c>
      <c r="D832" s="66" t="s">
        <v>4272</v>
      </c>
      <c r="E832" s="68" t="s">
        <v>5218</v>
      </c>
      <c r="F832" s="66" t="s">
        <v>4523</v>
      </c>
      <c r="G832" s="67" t="s">
        <v>4510</v>
      </c>
    </row>
    <row r="833" spans="1:7">
      <c r="A833" s="63" t="s">
        <v>1026</v>
      </c>
      <c r="B833" s="65" t="s">
        <v>5380</v>
      </c>
      <c r="C833" s="65">
        <v>0.0553332433559777</v>
      </c>
      <c r="D833" s="66" t="s">
        <v>4287</v>
      </c>
      <c r="E833" s="68" t="s">
        <v>5218</v>
      </c>
      <c r="F833" s="66" t="s">
        <v>4624</v>
      </c>
      <c r="G833" s="67" t="s">
        <v>4625</v>
      </c>
    </row>
    <row r="834" spans="1:7">
      <c r="A834" s="63" t="s">
        <v>160</v>
      </c>
      <c r="B834" s="65" t="s">
        <v>5381</v>
      </c>
      <c r="C834" s="65">
        <v>0.039968695582854</v>
      </c>
      <c r="D834" s="66" t="s">
        <v>4287</v>
      </c>
      <c r="E834" s="68" t="s">
        <v>5218</v>
      </c>
      <c r="F834" s="66" t="s">
        <v>4477</v>
      </c>
      <c r="G834" s="67" t="s">
        <v>4478</v>
      </c>
    </row>
    <row r="835" spans="1:7">
      <c r="A835" s="63" t="s">
        <v>4475</v>
      </c>
      <c r="B835" s="65" t="s">
        <v>5382</v>
      </c>
      <c r="C835" s="65">
        <v>127.863297921125</v>
      </c>
      <c r="D835" s="66" t="s">
        <v>4272</v>
      </c>
      <c r="E835" s="68" t="s">
        <v>5218</v>
      </c>
      <c r="F835" s="66" t="s">
        <v>4476</v>
      </c>
      <c r="G835" s="67" t="s">
        <v>3643</v>
      </c>
    </row>
    <row r="836" ht="27.6" spans="1:7">
      <c r="A836" s="63" t="s">
        <v>4397</v>
      </c>
      <c r="B836" s="65" t="s">
        <v>5383</v>
      </c>
      <c r="C836" s="65">
        <v>7.71647685315564</v>
      </c>
      <c r="D836" s="66" t="s">
        <v>4272</v>
      </c>
      <c r="E836" s="68" t="s">
        <v>5218</v>
      </c>
      <c r="F836" s="66" t="s">
        <v>4398</v>
      </c>
      <c r="G836" s="67" t="s">
        <v>4399</v>
      </c>
    </row>
    <row r="837" ht="27.6" spans="1:7">
      <c r="A837" s="63" t="s">
        <v>4467</v>
      </c>
      <c r="B837" s="65" t="s">
        <v>5384</v>
      </c>
      <c r="C837" s="65">
        <v>9.28337888009486</v>
      </c>
      <c r="D837" s="66" t="s">
        <v>4272</v>
      </c>
      <c r="E837" s="68" t="s">
        <v>5218</v>
      </c>
      <c r="F837" s="66" t="s">
        <v>684</v>
      </c>
      <c r="G837" s="67" t="s">
        <v>4468</v>
      </c>
    </row>
    <row r="838" ht="27.6" spans="1:7">
      <c r="A838" s="63" t="s">
        <v>4505</v>
      </c>
      <c r="B838" s="65" t="s">
        <v>5385</v>
      </c>
      <c r="C838" s="65">
        <v>50.6245263576217</v>
      </c>
      <c r="D838" s="66" t="s">
        <v>4272</v>
      </c>
      <c r="E838" s="68" t="s">
        <v>5218</v>
      </c>
      <c r="F838" s="66" t="s">
        <v>4335</v>
      </c>
      <c r="G838" s="67" t="s">
        <v>4336</v>
      </c>
    </row>
    <row r="839" spans="1:7">
      <c r="A839" s="63" t="s">
        <v>4511</v>
      </c>
      <c r="B839" s="65" t="s">
        <v>5386</v>
      </c>
      <c r="C839" s="65">
        <v>6.15331137992557</v>
      </c>
      <c r="D839" s="66" t="s">
        <v>4272</v>
      </c>
      <c r="E839" s="68" t="s">
        <v>5218</v>
      </c>
      <c r="F839" s="66" t="s">
        <v>4512</v>
      </c>
      <c r="G839" s="67" t="s">
        <v>4464</v>
      </c>
    </row>
    <row r="840" ht="27.6" spans="1:7">
      <c r="A840" s="63" t="s">
        <v>4585</v>
      </c>
      <c r="B840" s="65" t="s">
        <v>5387</v>
      </c>
      <c r="C840" s="65">
        <v>62.4036971513891</v>
      </c>
      <c r="D840" s="66" t="s">
        <v>4272</v>
      </c>
      <c r="E840" s="68" t="s">
        <v>5218</v>
      </c>
      <c r="F840" s="66" t="s">
        <v>3776</v>
      </c>
      <c r="G840" s="67" t="s">
        <v>3777</v>
      </c>
    </row>
    <row r="841" spans="1:7">
      <c r="A841" s="63" t="s">
        <v>1363</v>
      </c>
      <c r="B841" s="65" t="s">
        <v>5388</v>
      </c>
      <c r="C841" s="65">
        <v>0.00144401555657938</v>
      </c>
      <c r="D841" s="66" t="s">
        <v>4287</v>
      </c>
      <c r="E841" s="68" t="s">
        <v>5218</v>
      </c>
      <c r="F841" s="66" t="s">
        <v>5314</v>
      </c>
      <c r="G841" s="67" t="s">
        <v>3518</v>
      </c>
    </row>
    <row r="842" spans="1:7">
      <c r="A842" s="63" t="s">
        <v>4380</v>
      </c>
      <c r="B842" s="65" t="s">
        <v>5389</v>
      </c>
      <c r="C842" s="65">
        <v>8.13510518654196</v>
      </c>
      <c r="D842" s="66" t="s">
        <v>4272</v>
      </c>
      <c r="E842" s="68" t="s">
        <v>5218</v>
      </c>
      <c r="F842" s="66" t="s">
        <v>4353</v>
      </c>
      <c r="G842" s="67" t="s">
        <v>4381</v>
      </c>
    </row>
    <row r="843" spans="1:7">
      <c r="A843" s="63" t="s">
        <v>4479</v>
      </c>
      <c r="B843" s="65" t="s">
        <v>5390</v>
      </c>
      <c r="C843" s="65">
        <v>82.9383821351474</v>
      </c>
      <c r="D843" s="66" t="s">
        <v>4272</v>
      </c>
      <c r="E843" s="68" t="s">
        <v>5218</v>
      </c>
      <c r="F843" s="66" t="s">
        <v>4480</v>
      </c>
      <c r="G843" s="67" t="s">
        <v>4481</v>
      </c>
    </row>
    <row r="844" spans="1:7">
      <c r="A844" s="63" t="s">
        <v>4741</v>
      </c>
      <c r="B844" s="65" t="s">
        <v>5391</v>
      </c>
      <c r="C844" s="65">
        <v>44.9997162716074</v>
      </c>
      <c r="D844" s="66" t="s">
        <v>4272</v>
      </c>
      <c r="E844" s="68" t="s">
        <v>5218</v>
      </c>
      <c r="F844" s="66" t="s">
        <v>684</v>
      </c>
      <c r="G844" s="67" t="s">
        <v>3504</v>
      </c>
    </row>
    <row r="845" spans="1:7">
      <c r="A845" s="63" t="s">
        <v>1242</v>
      </c>
      <c r="B845" s="65" t="s">
        <v>5392</v>
      </c>
      <c r="C845" s="65">
        <v>0.00989071820472347</v>
      </c>
      <c r="D845" s="66" t="s">
        <v>4287</v>
      </c>
      <c r="E845" s="68" t="s">
        <v>5218</v>
      </c>
      <c r="F845" s="66" t="s">
        <v>5169</v>
      </c>
      <c r="G845" s="67" t="s">
        <v>5170</v>
      </c>
    </row>
    <row r="846" spans="1:7">
      <c r="A846" s="63" t="s">
        <v>710</v>
      </c>
      <c r="B846" s="65" t="s">
        <v>5393</v>
      </c>
      <c r="C846" s="65">
        <v>63.0596518559112</v>
      </c>
      <c r="D846" s="66" t="s">
        <v>4272</v>
      </c>
      <c r="E846" s="68" t="s">
        <v>5218</v>
      </c>
      <c r="F846" s="66" t="s">
        <v>4309</v>
      </c>
      <c r="G846" s="67" t="s">
        <v>4310</v>
      </c>
    </row>
    <row r="847" spans="1:7">
      <c r="A847" s="63" t="s">
        <v>2172</v>
      </c>
      <c r="B847" s="65" t="s">
        <v>5394</v>
      </c>
      <c r="C847" s="65">
        <v>0.0036303289640368</v>
      </c>
      <c r="D847" s="66" t="s">
        <v>4287</v>
      </c>
      <c r="E847" s="68" t="s">
        <v>5218</v>
      </c>
      <c r="F847" s="66" t="s">
        <v>5395</v>
      </c>
      <c r="G847" s="67" t="s">
        <v>685</v>
      </c>
    </row>
    <row r="848" spans="1:7">
      <c r="A848" s="63" t="s">
        <v>4546</v>
      </c>
      <c r="B848" s="65" t="s">
        <v>5396</v>
      </c>
      <c r="C848" s="65">
        <v>18.5360469703867</v>
      </c>
      <c r="D848" s="66" t="s">
        <v>4272</v>
      </c>
      <c r="E848" s="68" t="s">
        <v>5218</v>
      </c>
      <c r="F848" s="66" t="s">
        <v>684</v>
      </c>
      <c r="G848" s="67" t="s">
        <v>4547</v>
      </c>
    </row>
    <row r="849" ht="27.6" spans="1:7">
      <c r="A849" s="63" t="s">
        <v>4503</v>
      </c>
      <c r="B849" s="65" t="s">
        <v>5397</v>
      </c>
      <c r="C849" s="65">
        <v>17.7526439495135</v>
      </c>
      <c r="D849" s="66" t="s">
        <v>4272</v>
      </c>
      <c r="E849" s="68" t="s">
        <v>5218</v>
      </c>
      <c r="F849" s="66" t="s">
        <v>684</v>
      </c>
      <c r="G849" s="67" t="s">
        <v>4504</v>
      </c>
    </row>
    <row r="850" ht="41.4" spans="1:7">
      <c r="A850" s="63" t="s">
        <v>4491</v>
      </c>
      <c r="B850" s="65" t="s">
        <v>5398</v>
      </c>
      <c r="C850" s="65">
        <v>48.7362587031818</v>
      </c>
      <c r="D850" s="66" t="s">
        <v>4272</v>
      </c>
      <c r="E850" s="68" t="s">
        <v>5218</v>
      </c>
      <c r="F850" s="66" t="s">
        <v>3758</v>
      </c>
      <c r="G850" s="67" t="s">
        <v>3759</v>
      </c>
    </row>
    <row r="851" spans="1:7">
      <c r="A851" s="63" t="s">
        <v>1475</v>
      </c>
      <c r="B851" s="65" t="s">
        <v>5399</v>
      </c>
      <c r="C851" s="65">
        <v>0.0546865553005212</v>
      </c>
      <c r="D851" s="66" t="s">
        <v>4287</v>
      </c>
      <c r="E851" s="68" t="s">
        <v>5218</v>
      </c>
      <c r="F851" s="66" t="s">
        <v>5017</v>
      </c>
      <c r="G851" s="67" t="s">
        <v>685</v>
      </c>
    </row>
    <row r="852" ht="27.6" spans="1:7">
      <c r="A852" s="63" t="s">
        <v>4828</v>
      </c>
      <c r="B852" s="65" t="s">
        <v>5400</v>
      </c>
      <c r="C852" s="65">
        <v>22.6936222732467</v>
      </c>
      <c r="D852" s="66" t="s">
        <v>4272</v>
      </c>
      <c r="E852" s="68" t="s">
        <v>5218</v>
      </c>
      <c r="F852" s="66" t="s">
        <v>3658</v>
      </c>
      <c r="G852" s="67" t="s">
        <v>3659</v>
      </c>
    </row>
    <row r="853" spans="1:7">
      <c r="A853" s="63" t="s">
        <v>4692</v>
      </c>
      <c r="B853" s="65" t="s">
        <v>5401</v>
      </c>
      <c r="C853" s="65">
        <v>45.277531485693</v>
      </c>
      <c r="D853" s="66" t="s">
        <v>4272</v>
      </c>
      <c r="E853" s="68" t="s">
        <v>5218</v>
      </c>
      <c r="F853" s="66" t="s">
        <v>4693</v>
      </c>
      <c r="G853" s="67" t="s">
        <v>4499</v>
      </c>
    </row>
    <row r="854" spans="1:7">
      <c r="A854" s="63" t="s">
        <v>4462</v>
      </c>
      <c r="B854" s="65" t="s">
        <v>5402</v>
      </c>
      <c r="C854" s="65">
        <v>7.97445321015077</v>
      </c>
      <c r="D854" s="66" t="s">
        <v>4272</v>
      </c>
      <c r="E854" s="68" t="s">
        <v>5218</v>
      </c>
      <c r="F854" s="66" t="s">
        <v>684</v>
      </c>
      <c r="G854" s="67" t="s">
        <v>3504</v>
      </c>
    </row>
    <row r="855" ht="27.6" spans="1:7">
      <c r="A855" s="63" t="s">
        <v>1038</v>
      </c>
      <c r="B855" s="65" t="s">
        <v>5403</v>
      </c>
      <c r="C855" s="65">
        <v>17.0175211776697</v>
      </c>
      <c r="D855" s="66" t="s">
        <v>4272</v>
      </c>
      <c r="E855" s="68" t="s">
        <v>5218</v>
      </c>
      <c r="F855" s="66" t="s">
        <v>4571</v>
      </c>
      <c r="G855" s="67" t="s">
        <v>3777</v>
      </c>
    </row>
    <row r="856" spans="1:7">
      <c r="A856" s="63" t="s">
        <v>4590</v>
      </c>
      <c r="B856" s="65" t="s">
        <v>5404</v>
      </c>
      <c r="C856" s="65">
        <v>14.9967398356622</v>
      </c>
      <c r="D856" s="66" t="s">
        <v>4272</v>
      </c>
      <c r="E856" s="68" t="s">
        <v>5218</v>
      </c>
      <c r="F856" s="66" t="s">
        <v>684</v>
      </c>
      <c r="G856" s="67" t="s">
        <v>4458</v>
      </c>
    </row>
    <row r="857" spans="1:7">
      <c r="A857" s="63" t="s">
        <v>4660</v>
      </c>
      <c r="B857" s="65" t="s">
        <v>5405</v>
      </c>
      <c r="C857" s="65">
        <v>36.1854698680287</v>
      </c>
      <c r="D857" s="66" t="s">
        <v>4272</v>
      </c>
      <c r="E857" s="68" t="s">
        <v>5218</v>
      </c>
      <c r="F857" s="66" t="s">
        <v>4661</v>
      </c>
      <c r="G857" s="67" t="s">
        <v>4662</v>
      </c>
    </row>
    <row r="858" spans="1:7">
      <c r="A858" s="63" t="s">
        <v>4552</v>
      </c>
      <c r="B858" s="65" t="s">
        <v>5406</v>
      </c>
      <c r="C858" s="65">
        <v>19.7825061415314</v>
      </c>
      <c r="D858" s="66" t="s">
        <v>4272</v>
      </c>
      <c r="E858" s="68" t="s">
        <v>5218</v>
      </c>
      <c r="F858" s="66" t="s">
        <v>4553</v>
      </c>
      <c r="G858" s="67" t="s">
        <v>4554</v>
      </c>
    </row>
    <row r="859" spans="1:7">
      <c r="A859" s="63" t="s">
        <v>4551</v>
      </c>
      <c r="B859" s="65" t="s">
        <v>5407</v>
      </c>
      <c r="C859" s="65">
        <v>15.6850475752545</v>
      </c>
      <c r="D859" s="66" t="s">
        <v>4272</v>
      </c>
      <c r="E859" s="68" t="s">
        <v>5218</v>
      </c>
      <c r="F859" s="66" t="s">
        <v>684</v>
      </c>
      <c r="G859" s="67" t="s">
        <v>3477</v>
      </c>
    </row>
    <row r="860" spans="1:7">
      <c r="A860" s="63" t="s">
        <v>4565</v>
      </c>
      <c r="B860" s="65" t="s">
        <v>5408</v>
      </c>
      <c r="C860" s="65">
        <v>71.2928010720647</v>
      </c>
      <c r="D860" s="66" t="s">
        <v>4272</v>
      </c>
      <c r="E860" s="68" t="s">
        <v>5218</v>
      </c>
      <c r="F860" s="66" t="s">
        <v>4566</v>
      </c>
      <c r="G860" s="67" t="s">
        <v>4266</v>
      </c>
    </row>
    <row r="861" ht="27.6" spans="1:7">
      <c r="A861" s="63" t="s">
        <v>1403</v>
      </c>
      <c r="B861" s="65" t="s">
        <v>5409</v>
      </c>
      <c r="C861" s="65">
        <v>0.0123599695564179</v>
      </c>
      <c r="D861" s="66" t="s">
        <v>4287</v>
      </c>
      <c r="E861" s="68" t="s">
        <v>5218</v>
      </c>
      <c r="F861" s="66" t="s">
        <v>5410</v>
      </c>
      <c r="G861" s="67" t="s">
        <v>4922</v>
      </c>
    </row>
    <row r="862" spans="1:7">
      <c r="A862" s="63" t="s">
        <v>4364</v>
      </c>
      <c r="B862" s="65" t="s">
        <v>5411</v>
      </c>
      <c r="C862" s="65">
        <v>6.02925312900489</v>
      </c>
      <c r="D862" s="66" t="s">
        <v>4272</v>
      </c>
      <c r="E862" s="68" t="s">
        <v>5218</v>
      </c>
      <c r="F862" s="66" t="s">
        <v>684</v>
      </c>
      <c r="G862" s="67" t="s">
        <v>3784</v>
      </c>
    </row>
    <row r="863" spans="1:7">
      <c r="A863" s="63" t="s">
        <v>4525</v>
      </c>
      <c r="B863" s="65" t="s">
        <v>5412</v>
      </c>
      <c r="C863" s="65">
        <v>32.5737226326659</v>
      </c>
      <c r="D863" s="66" t="s">
        <v>4272</v>
      </c>
      <c r="E863" s="68" t="s">
        <v>5218</v>
      </c>
      <c r="F863" s="66" t="s">
        <v>4289</v>
      </c>
      <c r="G863" s="67" t="s">
        <v>4086</v>
      </c>
    </row>
    <row r="864" spans="1:7">
      <c r="A864" s="63" t="s">
        <v>4528</v>
      </c>
      <c r="B864" s="65" t="s">
        <v>5413</v>
      </c>
      <c r="C864" s="65">
        <v>11.3504272578777</v>
      </c>
      <c r="D864" s="66" t="s">
        <v>4272</v>
      </c>
      <c r="E864" s="68" t="s">
        <v>5218</v>
      </c>
      <c r="F864" s="66" t="s">
        <v>4529</v>
      </c>
      <c r="G864" s="67" t="s">
        <v>4384</v>
      </c>
    </row>
    <row r="865" spans="1:7">
      <c r="A865" s="63" t="s">
        <v>4520</v>
      </c>
      <c r="B865" s="65" t="s">
        <v>5414</v>
      </c>
      <c r="C865" s="65">
        <v>692.940178642437</v>
      </c>
      <c r="D865" s="66" t="s">
        <v>4272</v>
      </c>
      <c r="E865" s="68" t="s">
        <v>5218</v>
      </c>
      <c r="F865" s="66" t="s">
        <v>4521</v>
      </c>
      <c r="G865" s="67" t="s">
        <v>4481</v>
      </c>
    </row>
    <row r="866" spans="1:7">
      <c r="A866" s="63" t="s">
        <v>4581</v>
      </c>
      <c r="B866" s="65" t="s">
        <v>5415</v>
      </c>
      <c r="C866" s="65">
        <v>34.2740387590011</v>
      </c>
      <c r="D866" s="66" t="s">
        <v>4272</v>
      </c>
      <c r="E866" s="68" t="s">
        <v>5218</v>
      </c>
      <c r="F866" s="66" t="s">
        <v>684</v>
      </c>
      <c r="G866" s="67" t="s">
        <v>3504</v>
      </c>
    </row>
    <row r="867" ht="27.6" spans="1:7">
      <c r="A867" s="63" t="s">
        <v>4536</v>
      </c>
      <c r="B867" s="65" t="s">
        <v>5416</v>
      </c>
      <c r="C867" s="65">
        <v>2227803744.65225</v>
      </c>
      <c r="D867" s="66" t="s">
        <v>4272</v>
      </c>
      <c r="E867" s="68" t="s">
        <v>5218</v>
      </c>
      <c r="F867" s="66" t="s">
        <v>684</v>
      </c>
      <c r="G867" s="67" t="s">
        <v>4537</v>
      </c>
    </row>
    <row r="868" spans="1:7">
      <c r="A868" s="63" t="s">
        <v>5195</v>
      </c>
      <c r="B868" s="65" t="s">
        <v>5417</v>
      </c>
      <c r="C868" s="65">
        <v>1.23708184250336e-10</v>
      </c>
      <c r="D868" s="66" t="s">
        <v>4287</v>
      </c>
      <c r="E868" s="68" t="s">
        <v>5218</v>
      </c>
      <c r="F868" s="66" t="s">
        <v>5196</v>
      </c>
      <c r="G868" s="67" t="s">
        <v>685</v>
      </c>
    </row>
    <row r="869" spans="1:7">
      <c r="A869" s="63" t="s">
        <v>3251</v>
      </c>
      <c r="B869" s="65" t="s">
        <v>5418</v>
      </c>
      <c r="C869" s="65">
        <v>0.0343571362593122</v>
      </c>
      <c r="D869" s="66" t="s">
        <v>4287</v>
      </c>
      <c r="E869" s="68" t="s">
        <v>5218</v>
      </c>
      <c r="F869" s="66" t="s">
        <v>5419</v>
      </c>
      <c r="G869" s="67" t="s">
        <v>5420</v>
      </c>
    </row>
    <row r="870" spans="1:7">
      <c r="A870" s="63" t="s">
        <v>4570</v>
      </c>
      <c r="B870" s="65" t="s">
        <v>5421</v>
      </c>
      <c r="C870" s="65">
        <v>44.9464416842503</v>
      </c>
      <c r="D870" s="66" t="s">
        <v>4272</v>
      </c>
      <c r="E870" s="68" t="s">
        <v>5218</v>
      </c>
      <c r="F870" s="66" t="s">
        <v>684</v>
      </c>
      <c r="G870" s="67" t="s">
        <v>685</v>
      </c>
    </row>
    <row r="871" ht="41.4" spans="1:7">
      <c r="A871" s="63" t="s">
        <v>4452</v>
      </c>
      <c r="B871" s="65" t="s">
        <v>5422</v>
      </c>
      <c r="C871" s="65">
        <v>15.1760559754112</v>
      </c>
      <c r="D871" s="66" t="s">
        <v>4272</v>
      </c>
      <c r="E871" s="68" t="s">
        <v>5218</v>
      </c>
      <c r="F871" s="66" t="s">
        <v>4453</v>
      </c>
      <c r="G871" s="67" t="s">
        <v>4314</v>
      </c>
    </row>
    <row r="872" ht="27.6" spans="1:7">
      <c r="A872" s="63" t="s">
        <v>4562</v>
      </c>
      <c r="B872" s="65" t="s">
        <v>5423</v>
      </c>
      <c r="C872" s="65">
        <v>8.87485470152585</v>
      </c>
      <c r="D872" s="66" t="s">
        <v>4272</v>
      </c>
      <c r="E872" s="68" t="s">
        <v>5218</v>
      </c>
      <c r="F872" s="66" t="s">
        <v>4563</v>
      </c>
      <c r="G872" s="67" t="s">
        <v>4564</v>
      </c>
    </row>
    <row r="873" spans="1:7">
      <c r="A873" s="63" t="s">
        <v>4445</v>
      </c>
      <c r="B873" s="65" t="s">
        <v>5424</v>
      </c>
      <c r="C873" s="65">
        <v>8.74922967133466</v>
      </c>
      <c r="D873" s="66" t="s">
        <v>4272</v>
      </c>
      <c r="E873" s="68" t="s">
        <v>5218</v>
      </c>
      <c r="F873" s="66" t="s">
        <v>3651</v>
      </c>
      <c r="G873" s="67" t="s">
        <v>685</v>
      </c>
    </row>
    <row r="874" ht="41.4" spans="1:7">
      <c r="A874" s="63" t="s">
        <v>4385</v>
      </c>
      <c r="B874" s="65" t="s">
        <v>5425</v>
      </c>
      <c r="C874" s="65">
        <v>7.62679012481637</v>
      </c>
      <c r="D874" s="66" t="s">
        <v>4272</v>
      </c>
      <c r="E874" s="68" t="s">
        <v>5218</v>
      </c>
      <c r="F874" s="66" t="s">
        <v>4386</v>
      </c>
      <c r="G874" s="67" t="s">
        <v>4387</v>
      </c>
    </row>
    <row r="875" spans="1:7">
      <c r="A875" s="63" t="s">
        <v>4524</v>
      </c>
      <c r="B875" s="65" t="s">
        <v>5426</v>
      </c>
      <c r="C875" s="65">
        <v>20.5594105909809</v>
      </c>
      <c r="D875" s="66" t="s">
        <v>4272</v>
      </c>
      <c r="E875" s="68" t="s">
        <v>5218</v>
      </c>
      <c r="F875" s="66" t="s">
        <v>684</v>
      </c>
      <c r="G875" s="67" t="s">
        <v>3504</v>
      </c>
    </row>
    <row r="876" spans="1:7">
      <c r="A876" s="63" t="s">
        <v>4580</v>
      </c>
      <c r="B876" s="65" t="s">
        <v>5427</v>
      </c>
      <c r="C876" s="65">
        <v>10.9150452035252</v>
      </c>
      <c r="D876" s="66" t="s">
        <v>4272</v>
      </c>
      <c r="E876" s="68" t="s">
        <v>5218</v>
      </c>
      <c r="F876" s="66" t="s">
        <v>3851</v>
      </c>
      <c r="G876" s="67" t="s">
        <v>3504</v>
      </c>
    </row>
    <row r="877" spans="1:7">
      <c r="A877" s="63" t="s">
        <v>4509</v>
      </c>
      <c r="B877" s="65" t="s">
        <v>5428</v>
      </c>
      <c r="C877" s="65">
        <v>16.9949899072572</v>
      </c>
      <c r="D877" s="66" t="s">
        <v>4272</v>
      </c>
      <c r="E877" s="68" t="s">
        <v>5218</v>
      </c>
      <c r="F877" s="66" t="s">
        <v>4390</v>
      </c>
      <c r="G877" s="67" t="s">
        <v>4510</v>
      </c>
    </row>
    <row r="878" ht="41.4" spans="1:7">
      <c r="A878" s="63" t="s">
        <v>4506</v>
      </c>
      <c r="B878" s="65" t="s">
        <v>5429</v>
      </c>
      <c r="C878" s="65">
        <v>11.6102006477935</v>
      </c>
      <c r="D878" s="66" t="s">
        <v>4272</v>
      </c>
      <c r="E878" s="68" t="s">
        <v>5218</v>
      </c>
      <c r="F878" s="66" t="s">
        <v>4507</v>
      </c>
      <c r="G878" s="67" t="s">
        <v>4508</v>
      </c>
    </row>
    <row r="879" spans="1:7">
      <c r="A879" s="63" t="s">
        <v>4717</v>
      </c>
      <c r="B879" s="65" t="s">
        <v>5430</v>
      </c>
      <c r="C879" s="65">
        <v>22.4132507029258</v>
      </c>
      <c r="D879" s="66" t="s">
        <v>4272</v>
      </c>
      <c r="E879" s="68" t="s">
        <v>5218</v>
      </c>
      <c r="F879" s="66" t="s">
        <v>4718</v>
      </c>
      <c r="G879" s="67" t="s">
        <v>685</v>
      </c>
    </row>
    <row r="880" spans="1:7">
      <c r="A880" s="63" t="s">
        <v>4582</v>
      </c>
      <c r="B880" s="65" t="s">
        <v>5431</v>
      </c>
      <c r="C880" s="65">
        <v>8.14704738927388</v>
      </c>
      <c r="D880" s="66" t="s">
        <v>4272</v>
      </c>
      <c r="E880" s="68" t="s">
        <v>5218</v>
      </c>
      <c r="F880" s="66" t="s">
        <v>684</v>
      </c>
      <c r="G880" s="67" t="s">
        <v>4377</v>
      </c>
    </row>
    <row r="881" spans="1:7">
      <c r="A881" s="63" t="s">
        <v>4700</v>
      </c>
      <c r="B881" s="65" t="s">
        <v>5432</v>
      </c>
      <c r="C881" s="65">
        <v>9.87782425022798</v>
      </c>
      <c r="D881" s="66" t="s">
        <v>4272</v>
      </c>
      <c r="E881" s="68" t="s">
        <v>5218</v>
      </c>
      <c r="F881" s="66" t="s">
        <v>4701</v>
      </c>
      <c r="G881" s="67" t="s">
        <v>4702</v>
      </c>
    </row>
    <row r="882" spans="1:7">
      <c r="A882" s="63" t="s">
        <v>343</v>
      </c>
      <c r="B882" s="65" t="s">
        <v>5433</v>
      </c>
      <c r="C882" s="65">
        <v>9.06760345230556</v>
      </c>
      <c r="D882" s="66" t="s">
        <v>4272</v>
      </c>
      <c r="E882" s="68" t="s">
        <v>5218</v>
      </c>
      <c r="F882" s="66" t="s">
        <v>4438</v>
      </c>
      <c r="G882" s="67" t="s">
        <v>4439</v>
      </c>
    </row>
    <row r="883" spans="1:7">
      <c r="A883" s="63" t="s">
        <v>4544</v>
      </c>
      <c r="B883" s="65" t="s">
        <v>5434</v>
      </c>
      <c r="C883" s="65">
        <v>7.96314319105868</v>
      </c>
      <c r="D883" s="66" t="s">
        <v>4272</v>
      </c>
      <c r="E883" s="68" t="s">
        <v>5218</v>
      </c>
      <c r="F883" s="66" t="s">
        <v>4545</v>
      </c>
      <c r="G883" s="67" t="s">
        <v>685</v>
      </c>
    </row>
    <row r="884" spans="1:7">
      <c r="A884" s="63" t="s">
        <v>1679</v>
      </c>
      <c r="B884" s="65" t="s">
        <v>5435</v>
      </c>
      <c r="C884" s="65">
        <v>0.080159848938645</v>
      </c>
      <c r="D884" s="66" t="s">
        <v>4287</v>
      </c>
      <c r="E884" s="68" t="s">
        <v>5218</v>
      </c>
      <c r="F884" s="66" t="s">
        <v>684</v>
      </c>
      <c r="G884" s="67" t="s">
        <v>685</v>
      </c>
    </row>
    <row r="885" spans="1:7">
      <c r="A885" s="63" t="s">
        <v>4567</v>
      </c>
      <c r="B885" s="65" t="s">
        <v>5436</v>
      </c>
      <c r="C885" s="65">
        <v>282.525249923837</v>
      </c>
      <c r="D885" s="66" t="s">
        <v>4272</v>
      </c>
      <c r="E885" s="68" t="s">
        <v>5218</v>
      </c>
      <c r="F885" s="66" t="s">
        <v>4568</v>
      </c>
      <c r="G885" s="67" t="s">
        <v>4569</v>
      </c>
    </row>
    <row r="886" spans="1:7">
      <c r="A886" s="63" t="s">
        <v>4538</v>
      </c>
      <c r="B886" s="65" t="s">
        <v>5437</v>
      </c>
      <c r="C886" s="65">
        <v>33.6603109718345</v>
      </c>
      <c r="D886" s="66" t="s">
        <v>4272</v>
      </c>
      <c r="E886" s="68" t="s">
        <v>5218</v>
      </c>
      <c r="F886" s="66" t="s">
        <v>4539</v>
      </c>
      <c r="G886" s="67" t="s">
        <v>3885</v>
      </c>
    </row>
    <row r="887" spans="1:7">
      <c r="A887" s="63" t="s">
        <v>4561</v>
      </c>
      <c r="B887" s="65" t="s">
        <v>5438</v>
      </c>
      <c r="C887" s="65">
        <v>238.939688690571</v>
      </c>
      <c r="D887" s="66" t="s">
        <v>4272</v>
      </c>
      <c r="E887" s="68" t="s">
        <v>5218</v>
      </c>
      <c r="F887" s="66" t="s">
        <v>684</v>
      </c>
      <c r="G887" s="67" t="s">
        <v>3504</v>
      </c>
    </row>
    <row r="888" ht="27.6" spans="1:7">
      <c r="A888" s="63" t="s">
        <v>1452</v>
      </c>
      <c r="B888" s="65" t="s">
        <v>5439</v>
      </c>
      <c r="C888" s="65">
        <v>0.00966315018923233</v>
      </c>
      <c r="D888" s="66" t="s">
        <v>4287</v>
      </c>
      <c r="E888" s="68" t="s">
        <v>5218</v>
      </c>
      <c r="F888" s="66" t="s">
        <v>5440</v>
      </c>
      <c r="G888" s="67" t="s">
        <v>5441</v>
      </c>
    </row>
    <row r="889" spans="1:7">
      <c r="A889" s="63" t="s">
        <v>4540</v>
      </c>
      <c r="B889" s="65" t="s">
        <v>5442</v>
      </c>
      <c r="C889" s="65">
        <v>62.8512006639228</v>
      </c>
      <c r="D889" s="66" t="s">
        <v>4272</v>
      </c>
      <c r="E889" s="68" t="s">
        <v>5218</v>
      </c>
      <c r="F889" s="66" t="s">
        <v>4541</v>
      </c>
      <c r="G889" s="67" t="s">
        <v>4542</v>
      </c>
    </row>
    <row r="890" ht="41.4" spans="1:7">
      <c r="A890" s="63" t="s">
        <v>4595</v>
      </c>
      <c r="B890" s="65" t="s">
        <v>5443</v>
      </c>
      <c r="C890" s="65">
        <v>26.1015106235837</v>
      </c>
      <c r="D890" s="66" t="s">
        <v>4272</v>
      </c>
      <c r="E890" s="68" t="s">
        <v>5218</v>
      </c>
      <c r="F890" s="66" t="s">
        <v>4596</v>
      </c>
      <c r="G890" s="67" t="s">
        <v>4597</v>
      </c>
    </row>
    <row r="891" ht="27.6" spans="1:7">
      <c r="A891" s="63" t="s">
        <v>4822</v>
      </c>
      <c r="B891" s="65" t="s">
        <v>5444</v>
      </c>
      <c r="C891" s="65">
        <v>6.20846191804717</v>
      </c>
      <c r="D891" s="66" t="s">
        <v>4272</v>
      </c>
      <c r="E891" s="68" t="s">
        <v>5218</v>
      </c>
      <c r="F891" s="66" t="s">
        <v>4823</v>
      </c>
      <c r="G891" s="67" t="s">
        <v>4494</v>
      </c>
    </row>
    <row r="892" spans="1:7">
      <c r="A892" s="63" t="s">
        <v>4515</v>
      </c>
      <c r="B892" s="65" t="s">
        <v>5445</v>
      </c>
      <c r="C892" s="65">
        <v>9.80922392868946</v>
      </c>
      <c r="D892" s="66" t="s">
        <v>4272</v>
      </c>
      <c r="E892" s="68" t="s">
        <v>5218</v>
      </c>
      <c r="F892" s="66" t="s">
        <v>4516</v>
      </c>
      <c r="G892" s="67" t="s">
        <v>3504</v>
      </c>
    </row>
    <row r="893" spans="1:7">
      <c r="A893" s="63" t="s">
        <v>4713</v>
      </c>
      <c r="B893" s="65" t="s">
        <v>5446</v>
      </c>
      <c r="C893" s="65">
        <v>22.9118428922833</v>
      </c>
      <c r="D893" s="66" t="s">
        <v>4272</v>
      </c>
      <c r="E893" s="68" t="s">
        <v>5218</v>
      </c>
      <c r="F893" s="66" t="s">
        <v>4714</v>
      </c>
      <c r="G893" s="67" t="s">
        <v>4502</v>
      </c>
    </row>
    <row r="894" spans="1:7">
      <c r="A894" s="63" t="s">
        <v>1127</v>
      </c>
      <c r="B894" s="65" t="s">
        <v>5447</v>
      </c>
      <c r="C894" s="65">
        <v>0.00594726880689739</v>
      </c>
      <c r="D894" s="66" t="s">
        <v>4287</v>
      </c>
      <c r="E894" s="68" t="s">
        <v>5218</v>
      </c>
      <c r="F894" s="66" t="s">
        <v>5448</v>
      </c>
      <c r="G894" s="67" t="s">
        <v>5449</v>
      </c>
    </row>
    <row r="895" spans="1:7">
      <c r="A895" s="63" t="s">
        <v>4790</v>
      </c>
      <c r="B895" s="65" t="s">
        <v>5450</v>
      </c>
      <c r="C895" s="65">
        <v>80.7625747440334</v>
      </c>
      <c r="D895" s="66" t="s">
        <v>4272</v>
      </c>
      <c r="E895" s="68" t="s">
        <v>5218</v>
      </c>
      <c r="F895" s="66" t="s">
        <v>3655</v>
      </c>
      <c r="G895" s="67" t="s">
        <v>4791</v>
      </c>
    </row>
    <row r="896" spans="1:7">
      <c r="A896" s="63" t="s">
        <v>1692</v>
      </c>
      <c r="B896" s="65" t="s">
        <v>5451</v>
      </c>
      <c r="C896" s="65">
        <v>0.0617653957318398</v>
      </c>
      <c r="D896" s="66" t="s">
        <v>4287</v>
      </c>
      <c r="E896" s="68" t="s">
        <v>5218</v>
      </c>
      <c r="F896" s="66" t="s">
        <v>5452</v>
      </c>
      <c r="G896" s="67" t="s">
        <v>5453</v>
      </c>
    </row>
    <row r="897" spans="1:7">
      <c r="A897" s="63" t="s">
        <v>4602</v>
      </c>
      <c r="B897" s="65" t="s">
        <v>5454</v>
      </c>
      <c r="C897" s="65">
        <v>26.3280907631367</v>
      </c>
      <c r="D897" s="66" t="s">
        <v>4272</v>
      </c>
      <c r="E897" s="68" t="s">
        <v>5218</v>
      </c>
      <c r="F897" s="66" t="s">
        <v>4603</v>
      </c>
      <c r="G897" s="67" t="s">
        <v>4604</v>
      </c>
    </row>
    <row r="898" spans="1:7">
      <c r="A898" s="63" t="s">
        <v>4576</v>
      </c>
      <c r="B898" s="65" t="s">
        <v>5455</v>
      </c>
      <c r="C898" s="65">
        <v>9.92594871090974</v>
      </c>
      <c r="D898" s="66" t="s">
        <v>4272</v>
      </c>
      <c r="E898" s="68" t="s">
        <v>5218</v>
      </c>
      <c r="F898" s="66" t="s">
        <v>684</v>
      </c>
      <c r="G898" s="67" t="s">
        <v>685</v>
      </c>
    </row>
    <row r="899" spans="1:7">
      <c r="A899" s="63" t="s">
        <v>4421</v>
      </c>
      <c r="B899" s="65" t="s">
        <v>5456</v>
      </c>
      <c r="C899" s="65">
        <v>5.70540697608479</v>
      </c>
      <c r="D899" s="66" t="s">
        <v>4272</v>
      </c>
      <c r="E899" s="68" t="s">
        <v>5218</v>
      </c>
      <c r="F899" s="66" t="s">
        <v>4422</v>
      </c>
      <c r="G899" s="67" t="s">
        <v>4423</v>
      </c>
    </row>
    <row r="900" ht="41.4" spans="1:7">
      <c r="A900" s="63" t="s">
        <v>4583</v>
      </c>
      <c r="B900" s="65" t="s">
        <v>5457</v>
      </c>
      <c r="C900" s="65">
        <v>10.0250081192072</v>
      </c>
      <c r="D900" s="66" t="s">
        <v>4272</v>
      </c>
      <c r="E900" s="68" t="s">
        <v>5218</v>
      </c>
      <c r="F900" s="66" t="s">
        <v>4584</v>
      </c>
      <c r="G900" s="67" t="s">
        <v>4294</v>
      </c>
    </row>
    <row r="901" ht="27.6" spans="1:7">
      <c r="A901" s="63" t="s">
        <v>4631</v>
      </c>
      <c r="B901" s="65" t="s">
        <v>5458</v>
      </c>
      <c r="C901" s="65">
        <v>8.64219030449151</v>
      </c>
      <c r="D901" s="66" t="s">
        <v>4272</v>
      </c>
      <c r="E901" s="68" t="s">
        <v>5218</v>
      </c>
      <c r="F901" s="66" t="s">
        <v>3658</v>
      </c>
      <c r="G901" s="67" t="s">
        <v>3659</v>
      </c>
    </row>
    <row r="902" spans="1:7">
      <c r="A902" s="63" t="s">
        <v>4614</v>
      </c>
      <c r="B902" s="65" t="s">
        <v>5459</v>
      </c>
      <c r="C902" s="65">
        <v>1004.01214112396</v>
      </c>
      <c r="D902" s="66" t="s">
        <v>4272</v>
      </c>
      <c r="E902" s="68" t="s">
        <v>5218</v>
      </c>
      <c r="F902" s="66" t="s">
        <v>4615</v>
      </c>
      <c r="G902" s="67" t="s">
        <v>3974</v>
      </c>
    </row>
    <row r="903" ht="27.6" spans="1:7">
      <c r="A903" s="63" t="s">
        <v>1192</v>
      </c>
      <c r="B903" s="65" t="s">
        <v>5460</v>
      </c>
      <c r="C903" s="65">
        <v>0.000229616987543541</v>
      </c>
      <c r="D903" s="66" t="s">
        <v>4287</v>
      </c>
      <c r="E903" s="68" t="s">
        <v>5218</v>
      </c>
      <c r="F903" s="66" t="s">
        <v>5461</v>
      </c>
      <c r="G903" s="67" t="s">
        <v>5462</v>
      </c>
    </row>
    <row r="904" spans="1:7">
      <c r="A904" s="63" t="s">
        <v>4698</v>
      </c>
      <c r="B904" s="65" t="s">
        <v>5463</v>
      </c>
      <c r="C904" s="65">
        <v>12.5606115269989</v>
      </c>
      <c r="D904" s="66" t="s">
        <v>4272</v>
      </c>
      <c r="E904" s="68" t="s">
        <v>5218</v>
      </c>
      <c r="F904" s="66" t="s">
        <v>4699</v>
      </c>
      <c r="G904" s="67" t="s">
        <v>3952</v>
      </c>
    </row>
    <row r="905" spans="1:7">
      <c r="A905" s="63" t="s">
        <v>1184</v>
      </c>
      <c r="B905" s="65" t="s">
        <v>5464</v>
      </c>
      <c r="C905" s="65">
        <v>2.82678067022559e-10</v>
      </c>
      <c r="D905" s="66" t="s">
        <v>4287</v>
      </c>
      <c r="E905" s="68" t="s">
        <v>5218</v>
      </c>
      <c r="F905" s="66" t="s">
        <v>5465</v>
      </c>
      <c r="G905" s="67" t="s">
        <v>685</v>
      </c>
    </row>
    <row r="906" spans="1:7">
      <c r="A906" s="63" t="s">
        <v>4817</v>
      </c>
      <c r="B906" s="65" t="s">
        <v>5466</v>
      </c>
      <c r="C906" s="65">
        <v>98.2045524690144</v>
      </c>
      <c r="D906" s="66" t="s">
        <v>4272</v>
      </c>
      <c r="E906" s="68" t="s">
        <v>5218</v>
      </c>
      <c r="F906" s="66" t="s">
        <v>4818</v>
      </c>
      <c r="G906" s="67" t="s">
        <v>3560</v>
      </c>
    </row>
    <row r="907" spans="1:7">
      <c r="A907" s="63" t="s">
        <v>4643</v>
      </c>
      <c r="B907" s="65" t="s">
        <v>5467</v>
      </c>
      <c r="C907" s="65">
        <v>27.9228055728838</v>
      </c>
      <c r="D907" s="66" t="s">
        <v>4272</v>
      </c>
      <c r="E907" s="68" t="s">
        <v>5218</v>
      </c>
      <c r="F907" s="66" t="s">
        <v>684</v>
      </c>
      <c r="G907" s="67" t="s">
        <v>685</v>
      </c>
    </row>
    <row r="908" spans="1:7">
      <c r="A908" s="63" t="s">
        <v>4683</v>
      </c>
      <c r="B908" s="65" t="s">
        <v>5468</v>
      </c>
      <c r="C908" s="65">
        <v>39.8277755546463</v>
      </c>
      <c r="D908" s="66" t="s">
        <v>4272</v>
      </c>
      <c r="E908" s="68" t="s">
        <v>5218</v>
      </c>
      <c r="F908" s="66" t="s">
        <v>684</v>
      </c>
      <c r="G908" s="67" t="s">
        <v>4442</v>
      </c>
    </row>
    <row r="909" spans="1:7">
      <c r="A909" s="63" t="s">
        <v>4588</v>
      </c>
      <c r="B909" s="65" t="s">
        <v>5469</v>
      </c>
      <c r="C909" s="65">
        <v>74.2263025368423</v>
      </c>
      <c r="D909" s="66" t="s">
        <v>4272</v>
      </c>
      <c r="E909" s="68" t="s">
        <v>5218</v>
      </c>
      <c r="F909" s="66" t="s">
        <v>4589</v>
      </c>
      <c r="G909" s="67" t="s">
        <v>3830</v>
      </c>
    </row>
    <row r="910" ht="27.6" spans="1:7">
      <c r="A910" s="63" t="s">
        <v>4618</v>
      </c>
      <c r="B910" s="65" t="s">
        <v>5470</v>
      </c>
      <c r="C910" s="65">
        <v>60.5849478577928</v>
      </c>
      <c r="D910" s="66" t="s">
        <v>4272</v>
      </c>
      <c r="E910" s="68" t="s">
        <v>5218</v>
      </c>
      <c r="F910" s="66" t="s">
        <v>4619</v>
      </c>
      <c r="G910" s="67" t="s">
        <v>4620</v>
      </c>
    </row>
    <row r="911" spans="1:7">
      <c r="A911" s="63" t="s">
        <v>5180</v>
      </c>
      <c r="B911" s="65" t="s">
        <v>5471</v>
      </c>
      <c r="C911" s="65">
        <v>18.1205771298272</v>
      </c>
      <c r="D911" s="66" t="s">
        <v>4272</v>
      </c>
      <c r="E911" s="68" t="s">
        <v>5218</v>
      </c>
      <c r="F911" s="66" t="s">
        <v>5181</v>
      </c>
      <c r="G911" s="67" t="s">
        <v>3830</v>
      </c>
    </row>
    <row r="912" spans="1:7">
      <c r="A912" s="63" t="s">
        <v>4577</v>
      </c>
      <c r="B912" s="65" t="s">
        <v>5472</v>
      </c>
      <c r="C912" s="65">
        <v>39.7994061706011</v>
      </c>
      <c r="D912" s="66" t="s">
        <v>4272</v>
      </c>
      <c r="E912" s="68" t="s">
        <v>5218</v>
      </c>
      <c r="F912" s="66" t="s">
        <v>4578</v>
      </c>
      <c r="G912" s="67" t="s">
        <v>3885</v>
      </c>
    </row>
    <row r="913" spans="1:7">
      <c r="A913" s="63" t="s">
        <v>1646</v>
      </c>
      <c r="B913" s="65" t="s">
        <v>5473</v>
      </c>
      <c r="C913" s="65">
        <v>0.0542466064976129</v>
      </c>
      <c r="D913" s="66" t="s">
        <v>4287</v>
      </c>
      <c r="E913" s="68" t="s">
        <v>5218</v>
      </c>
      <c r="F913" s="66" t="s">
        <v>4834</v>
      </c>
      <c r="G913" s="67" t="s">
        <v>4835</v>
      </c>
    </row>
    <row r="914" spans="1:7">
      <c r="A914" s="63" t="s">
        <v>1276</v>
      </c>
      <c r="B914" s="65" t="s">
        <v>5474</v>
      </c>
      <c r="C914" s="65">
        <v>0.000961419709452002</v>
      </c>
      <c r="D914" s="66" t="s">
        <v>4287</v>
      </c>
      <c r="E914" s="68" t="s">
        <v>5218</v>
      </c>
      <c r="F914" s="66" t="s">
        <v>5475</v>
      </c>
      <c r="G914" s="67" t="s">
        <v>685</v>
      </c>
    </row>
    <row r="915" spans="1:7">
      <c r="A915" s="63" t="s">
        <v>4645</v>
      </c>
      <c r="B915" s="65" t="s">
        <v>5476</v>
      </c>
      <c r="C915" s="65">
        <v>25.5109072213392</v>
      </c>
      <c r="D915" s="66" t="s">
        <v>4272</v>
      </c>
      <c r="E915" s="68" t="s">
        <v>5218</v>
      </c>
      <c r="F915" s="66" t="s">
        <v>4646</v>
      </c>
      <c r="G915" s="67" t="s">
        <v>4647</v>
      </c>
    </row>
    <row r="916" ht="41.4" spans="1:7">
      <c r="A916" s="63" t="s">
        <v>4640</v>
      </c>
      <c r="B916" s="65" t="s">
        <v>5477</v>
      </c>
      <c r="C916" s="65">
        <v>10.8286508309574</v>
      </c>
      <c r="D916" s="66" t="s">
        <v>4272</v>
      </c>
      <c r="E916" s="68" t="s">
        <v>5218</v>
      </c>
      <c r="F916" s="66" t="s">
        <v>4641</v>
      </c>
      <c r="G916" s="67" t="s">
        <v>4371</v>
      </c>
    </row>
    <row r="917" spans="1:7">
      <c r="A917" s="63" t="s">
        <v>4449</v>
      </c>
      <c r="B917" s="65" t="s">
        <v>5478</v>
      </c>
      <c r="C917" s="65">
        <v>8.61808304190865</v>
      </c>
      <c r="D917" s="66" t="s">
        <v>4272</v>
      </c>
      <c r="E917" s="68" t="s">
        <v>5218</v>
      </c>
      <c r="F917" s="66" t="s">
        <v>684</v>
      </c>
      <c r="G917" s="67" t="s">
        <v>4450</v>
      </c>
    </row>
    <row r="918" spans="1:7">
      <c r="A918" s="63" t="s">
        <v>4621</v>
      </c>
      <c r="B918" s="65" t="s">
        <v>5479</v>
      </c>
      <c r="C918" s="65">
        <v>6.88295462881186</v>
      </c>
      <c r="D918" s="66" t="s">
        <v>4272</v>
      </c>
      <c r="E918" s="68" t="s">
        <v>5218</v>
      </c>
      <c r="F918" s="66" t="s">
        <v>4622</v>
      </c>
      <c r="G918" s="67" t="s">
        <v>4623</v>
      </c>
    </row>
    <row r="919" ht="41.4" spans="1:7">
      <c r="A919" s="63" t="s">
        <v>4469</v>
      </c>
      <c r="B919" s="65" t="s">
        <v>5480</v>
      </c>
      <c r="C919" s="65">
        <v>5.95058373681311</v>
      </c>
      <c r="D919" s="66" t="s">
        <v>4272</v>
      </c>
      <c r="E919" s="68" t="s">
        <v>5218</v>
      </c>
      <c r="F919" s="66" t="s">
        <v>4470</v>
      </c>
      <c r="G919" s="67" t="s">
        <v>4429</v>
      </c>
    </row>
    <row r="920" spans="1:7">
      <c r="A920" s="63" t="s">
        <v>4424</v>
      </c>
      <c r="B920" s="65" t="s">
        <v>5481</v>
      </c>
      <c r="C920" s="65">
        <v>5.88468584994274</v>
      </c>
      <c r="D920" s="66" t="s">
        <v>4272</v>
      </c>
      <c r="E920" s="68" t="s">
        <v>5218</v>
      </c>
      <c r="F920" s="66" t="s">
        <v>684</v>
      </c>
      <c r="G920" s="67" t="s">
        <v>3504</v>
      </c>
    </row>
    <row r="921" spans="1:7">
      <c r="A921" s="63" t="s">
        <v>329</v>
      </c>
      <c r="B921" s="65" t="s">
        <v>5482</v>
      </c>
      <c r="C921" s="65">
        <v>2853983800.61757</v>
      </c>
      <c r="D921" s="66" t="s">
        <v>4272</v>
      </c>
      <c r="E921" s="68" t="s">
        <v>5218</v>
      </c>
      <c r="F921" s="66" t="s">
        <v>3844</v>
      </c>
      <c r="G921" s="67" t="s">
        <v>3643</v>
      </c>
    </row>
    <row r="922" spans="1:7">
      <c r="A922" s="63" t="s">
        <v>4519</v>
      </c>
      <c r="B922" s="65" t="s">
        <v>5483</v>
      </c>
      <c r="C922" s="65">
        <v>7.32442496958452</v>
      </c>
      <c r="D922" s="66" t="s">
        <v>4272</v>
      </c>
      <c r="E922" s="68" t="s">
        <v>5218</v>
      </c>
      <c r="F922" s="66" t="s">
        <v>684</v>
      </c>
      <c r="G922" s="67" t="s">
        <v>4450</v>
      </c>
    </row>
    <row r="923" spans="1:7">
      <c r="A923" s="63" t="s">
        <v>4678</v>
      </c>
      <c r="B923" s="65" t="s">
        <v>5484</v>
      </c>
      <c r="C923" s="65">
        <v>380.58819423848</v>
      </c>
      <c r="D923" s="66" t="s">
        <v>4272</v>
      </c>
      <c r="E923" s="68" t="s">
        <v>5218</v>
      </c>
      <c r="F923" s="66" t="s">
        <v>4679</v>
      </c>
      <c r="G923" s="67" t="s">
        <v>4680</v>
      </c>
    </row>
    <row r="924" ht="27.6" spans="1:7">
      <c r="A924" s="63" t="s">
        <v>4605</v>
      </c>
      <c r="B924" s="65" t="s">
        <v>5485</v>
      </c>
      <c r="C924" s="65">
        <v>142.630627595762</v>
      </c>
      <c r="D924" s="66" t="s">
        <v>4272</v>
      </c>
      <c r="E924" s="68" t="s">
        <v>5218</v>
      </c>
      <c r="F924" s="66" t="s">
        <v>4606</v>
      </c>
      <c r="G924" s="67" t="s">
        <v>4607</v>
      </c>
    </row>
    <row r="925" spans="1:7">
      <c r="A925" s="63" t="s">
        <v>4591</v>
      </c>
      <c r="B925" s="65" t="s">
        <v>5486</v>
      </c>
      <c r="C925" s="65">
        <v>113.007914109751</v>
      </c>
      <c r="D925" s="66" t="s">
        <v>4272</v>
      </c>
      <c r="E925" s="68" t="s">
        <v>5218</v>
      </c>
      <c r="F925" s="66" t="s">
        <v>4592</v>
      </c>
      <c r="G925" s="67" t="s">
        <v>4481</v>
      </c>
    </row>
    <row r="926" spans="1:7">
      <c r="A926" s="63" t="s">
        <v>4572</v>
      </c>
      <c r="B926" s="65" t="s">
        <v>5487</v>
      </c>
      <c r="C926" s="65">
        <v>23.4150952230735</v>
      </c>
      <c r="D926" s="66" t="s">
        <v>4272</v>
      </c>
      <c r="E926" s="68" t="s">
        <v>5218</v>
      </c>
      <c r="F926" s="66" t="s">
        <v>684</v>
      </c>
      <c r="G926" s="67" t="s">
        <v>3504</v>
      </c>
    </row>
    <row r="927" ht="27.6" spans="1:7">
      <c r="A927" s="63" t="s">
        <v>4599</v>
      </c>
      <c r="B927" s="65" t="s">
        <v>5488</v>
      </c>
      <c r="C927" s="65">
        <v>16.9709038732565</v>
      </c>
      <c r="D927" s="66" t="s">
        <v>4272</v>
      </c>
      <c r="E927" s="68" t="s">
        <v>5218</v>
      </c>
      <c r="F927" s="66" t="s">
        <v>4600</v>
      </c>
      <c r="G927" s="67" t="s">
        <v>4601</v>
      </c>
    </row>
    <row r="928" spans="1:7">
      <c r="A928" s="63" t="s">
        <v>5489</v>
      </c>
      <c r="B928" s="65" t="s">
        <v>5490</v>
      </c>
      <c r="C928" s="65">
        <v>0.00295367130057517</v>
      </c>
      <c r="D928" s="66" t="s">
        <v>4287</v>
      </c>
      <c r="E928" s="68" t="s">
        <v>5218</v>
      </c>
      <c r="F928" s="66" t="s">
        <v>5491</v>
      </c>
      <c r="G928" s="67" t="s">
        <v>685</v>
      </c>
    </row>
    <row r="929" spans="1:7">
      <c r="A929" s="63" t="s">
        <v>4306</v>
      </c>
      <c r="B929" s="65" t="s">
        <v>5492</v>
      </c>
      <c r="C929" s="65">
        <v>0.217072714607488</v>
      </c>
      <c r="D929" s="66" t="s">
        <v>4287</v>
      </c>
      <c r="E929" s="68" t="s">
        <v>5218</v>
      </c>
      <c r="F929" s="66" t="s">
        <v>4307</v>
      </c>
      <c r="G929" s="67" t="s">
        <v>4308</v>
      </c>
    </row>
    <row r="930" spans="1:7">
      <c r="A930" s="63" t="s">
        <v>4530</v>
      </c>
      <c r="B930" s="65" t="s">
        <v>5493</v>
      </c>
      <c r="C930" s="65">
        <v>9.83595544625622</v>
      </c>
      <c r="D930" s="66" t="s">
        <v>4272</v>
      </c>
      <c r="E930" s="68" t="s">
        <v>5218</v>
      </c>
      <c r="F930" s="66" t="s">
        <v>4531</v>
      </c>
      <c r="G930" s="67" t="s">
        <v>4532</v>
      </c>
    </row>
    <row r="931" spans="1:7">
      <c r="A931" s="63" t="s">
        <v>4626</v>
      </c>
      <c r="B931" s="65" t="s">
        <v>5494</v>
      </c>
      <c r="C931" s="65">
        <v>26.1255951945102</v>
      </c>
      <c r="D931" s="66" t="s">
        <v>4272</v>
      </c>
      <c r="E931" s="68" t="s">
        <v>5218</v>
      </c>
      <c r="F931" s="66" t="s">
        <v>4627</v>
      </c>
      <c r="G931" s="67" t="s">
        <v>3885</v>
      </c>
    </row>
    <row r="932" spans="1:7">
      <c r="A932" s="63" t="s">
        <v>1232</v>
      </c>
      <c r="B932" s="65" t="s">
        <v>5495</v>
      </c>
      <c r="C932" s="65">
        <v>0.0390115086106306</v>
      </c>
      <c r="D932" s="66" t="s">
        <v>4287</v>
      </c>
      <c r="E932" s="68" t="s">
        <v>5218</v>
      </c>
      <c r="F932" s="66" t="s">
        <v>684</v>
      </c>
      <c r="G932" s="67" t="s">
        <v>4611</v>
      </c>
    </row>
    <row r="933" spans="1:7">
      <c r="A933" s="63" t="s">
        <v>2261</v>
      </c>
      <c r="B933" s="65" t="s">
        <v>5496</v>
      </c>
      <c r="C933" s="65">
        <v>0.0222759689958234</v>
      </c>
      <c r="D933" s="66" t="s">
        <v>4287</v>
      </c>
      <c r="E933" s="68" t="s">
        <v>5218</v>
      </c>
      <c r="F933" s="66" t="s">
        <v>5497</v>
      </c>
      <c r="G933" s="67" t="s">
        <v>685</v>
      </c>
    </row>
    <row r="934" spans="1:7">
      <c r="A934" s="63" t="s">
        <v>5498</v>
      </c>
      <c r="B934" s="65" t="s">
        <v>5499</v>
      </c>
      <c r="C934" s="65">
        <v>0.00623046691894293</v>
      </c>
      <c r="D934" s="66" t="s">
        <v>4287</v>
      </c>
      <c r="E934" s="68" t="s">
        <v>5218</v>
      </c>
      <c r="F934" s="66" t="s">
        <v>5500</v>
      </c>
      <c r="G934" s="67" t="s">
        <v>685</v>
      </c>
    </row>
    <row r="935" spans="1:7">
      <c r="A935" s="63" t="s">
        <v>4482</v>
      </c>
      <c r="B935" s="65" t="s">
        <v>5501</v>
      </c>
      <c r="C935" s="65">
        <v>6.28630120583172</v>
      </c>
      <c r="D935" s="66" t="s">
        <v>4272</v>
      </c>
      <c r="E935" s="68" t="s">
        <v>5218</v>
      </c>
      <c r="F935" s="66" t="s">
        <v>4483</v>
      </c>
      <c r="G935" s="67" t="s">
        <v>4484</v>
      </c>
    </row>
    <row r="936" spans="1:7">
      <c r="A936" s="63" t="s">
        <v>4705</v>
      </c>
      <c r="B936" s="65" t="s">
        <v>5502</v>
      </c>
      <c r="C936" s="65">
        <v>60.7287723556649</v>
      </c>
      <c r="D936" s="66" t="s">
        <v>4272</v>
      </c>
      <c r="E936" s="68" t="s">
        <v>5218</v>
      </c>
      <c r="F936" s="66" t="s">
        <v>4706</v>
      </c>
      <c r="G936" s="67" t="s">
        <v>685</v>
      </c>
    </row>
    <row r="937" ht="55.2" spans="1:7">
      <c r="A937" s="63" t="s">
        <v>4729</v>
      </c>
      <c r="B937" s="65" t="s">
        <v>5503</v>
      </c>
      <c r="C937" s="65">
        <v>27.5505458955577</v>
      </c>
      <c r="D937" s="66" t="s">
        <v>4272</v>
      </c>
      <c r="E937" s="68" t="s">
        <v>5218</v>
      </c>
      <c r="F937" s="66" t="s">
        <v>4730</v>
      </c>
      <c r="G937" s="67" t="s">
        <v>4630</v>
      </c>
    </row>
    <row r="938" spans="1:7">
      <c r="A938" s="63" t="s">
        <v>1617</v>
      </c>
      <c r="B938" s="65" t="s">
        <v>5504</v>
      </c>
      <c r="C938" s="65">
        <v>0.000591616537003665</v>
      </c>
      <c r="D938" s="66" t="s">
        <v>4287</v>
      </c>
      <c r="E938" s="68" t="s">
        <v>5218</v>
      </c>
      <c r="F938" s="66" t="s">
        <v>4836</v>
      </c>
      <c r="G938" s="67" t="s">
        <v>4611</v>
      </c>
    </row>
    <row r="939" ht="41.4" spans="1:7">
      <c r="A939" s="63" t="s">
        <v>998</v>
      </c>
      <c r="B939" s="65" t="s">
        <v>5505</v>
      </c>
      <c r="C939" s="65">
        <v>0.00312163375781045</v>
      </c>
      <c r="D939" s="66" t="s">
        <v>4287</v>
      </c>
      <c r="E939" s="68" t="s">
        <v>5218</v>
      </c>
      <c r="F939" s="66" t="s">
        <v>5506</v>
      </c>
      <c r="G939" s="67" t="s">
        <v>5507</v>
      </c>
    </row>
    <row r="940" ht="41.4" spans="1:7">
      <c r="A940" s="63" t="s">
        <v>4616</v>
      </c>
      <c r="B940" s="65" t="s">
        <v>5508</v>
      </c>
      <c r="C940" s="65">
        <v>40.9330311706291</v>
      </c>
      <c r="D940" s="66" t="s">
        <v>4272</v>
      </c>
      <c r="E940" s="68" t="s">
        <v>5218</v>
      </c>
      <c r="F940" s="66" t="s">
        <v>4617</v>
      </c>
      <c r="G940" s="67" t="s">
        <v>3759</v>
      </c>
    </row>
    <row r="941" spans="1:7">
      <c r="A941" s="63" t="s">
        <v>4853</v>
      </c>
      <c r="B941" s="65" t="s">
        <v>5509</v>
      </c>
      <c r="C941" s="65">
        <v>8.58702147638602</v>
      </c>
      <c r="D941" s="66" t="s">
        <v>4272</v>
      </c>
      <c r="E941" s="68" t="s">
        <v>5218</v>
      </c>
      <c r="F941" s="66" t="s">
        <v>4854</v>
      </c>
      <c r="G941" s="67" t="s">
        <v>4855</v>
      </c>
    </row>
    <row r="942" ht="55.2" spans="1:7">
      <c r="A942" s="63" t="s">
        <v>4628</v>
      </c>
      <c r="B942" s="65" t="s">
        <v>5510</v>
      </c>
      <c r="C942" s="65">
        <v>13.0705930800326</v>
      </c>
      <c r="D942" s="66" t="s">
        <v>4272</v>
      </c>
      <c r="E942" s="68" t="s">
        <v>5218</v>
      </c>
      <c r="F942" s="66" t="s">
        <v>4629</v>
      </c>
      <c r="G942" s="67" t="s">
        <v>4630</v>
      </c>
    </row>
    <row r="943" spans="1:7">
      <c r="A943" s="63" t="s">
        <v>4992</v>
      </c>
      <c r="B943" s="65" t="s">
        <v>5511</v>
      </c>
      <c r="C943" s="65">
        <v>34.1230169140559</v>
      </c>
      <c r="D943" s="66" t="s">
        <v>4272</v>
      </c>
      <c r="E943" s="68" t="s">
        <v>5218</v>
      </c>
      <c r="F943" s="66" t="s">
        <v>4993</v>
      </c>
      <c r="G943" s="67" t="s">
        <v>4994</v>
      </c>
    </row>
    <row r="944" spans="1:7">
      <c r="A944" s="63" t="s">
        <v>1136</v>
      </c>
      <c r="B944" s="65" t="s">
        <v>5512</v>
      </c>
      <c r="C944" s="65">
        <v>0.00611155408609688</v>
      </c>
      <c r="D944" s="66" t="s">
        <v>4287</v>
      </c>
      <c r="E944" s="68" t="s">
        <v>5218</v>
      </c>
      <c r="F944" s="66" t="s">
        <v>5513</v>
      </c>
      <c r="G944" s="67" t="s">
        <v>5514</v>
      </c>
    </row>
    <row r="945" spans="1:7">
      <c r="A945" s="63" t="s">
        <v>1116</v>
      </c>
      <c r="B945" s="65" t="s">
        <v>5515</v>
      </c>
      <c r="C945" s="65">
        <v>0.012983228601074</v>
      </c>
      <c r="D945" s="66" t="s">
        <v>4287</v>
      </c>
      <c r="E945" s="68" t="s">
        <v>5218</v>
      </c>
      <c r="F945" s="66" t="s">
        <v>5516</v>
      </c>
      <c r="G945" s="67" t="s">
        <v>685</v>
      </c>
    </row>
    <row r="946" spans="1:7">
      <c r="A946" s="63" t="s">
        <v>4913</v>
      </c>
      <c r="B946" s="65" t="s">
        <v>5517</v>
      </c>
      <c r="C946" s="65">
        <v>11.4094037980121</v>
      </c>
      <c r="D946" s="66" t="s">
        <v>4272</v>
      </c>
      <c r="E946" s="68" t="s">
        <v>5218</v>
      </c>
      <c r="F946" s="66" t="s">
        <v>4914</v>
      </c>
      <c r="G946" s="67" t="s">
        <v>3885</v>
      </c>
    </row>
    <row r="947" ht="82.8" spans="1:7">
      <c r="A947" s="63" t="s">
        <v>4687</v>
      </c>
      <c r="B947" s="65" t="s">
        <v>5518</v>
      </c>
      <c r="C947" s="65">
        <v>671.197717742752</v>
      </c>
      <c r="D947" s="66" t="s">
        <v>4272</v>
      </c>
      <c r="E947" s="68" t="s">
        <v>5218</v>
      </c>
      <c r="F947" s="66" t="s">
        <v>4688</v>
      </c>
      <c r="G947" s="67" t="s">
        <v>4689</v>
      </c>
    </row>
    <row r="948" ht="27.6" spans="1:7">
      <c r="A948" s="63" t="s">
        <v>4684</v>
      </c>
      <c r="B948" s="65" t="s">
        <v>5519</v>
      </c>
      <c r="C948" s="65">
        <v>297.689804146558</v>
      </c>
      <c r="D948" s="66" t="s">
        <v>4272</v>
      </c>
      <c r="E948" s="68" t="s">
        <v>5218</v>
      </c>
      <c r="F948" s="66" t="s">
        <v>4685</v>
      </c>
      <c r="G948" s="67" t="s">
        <v>4686</v>
      </c>
    </row>
    <row r="949" spans="1:7">
      <c r="A949" s="63" t="s">
        <v>5520</v>
      </c>
      <c r="B949" s="65" t="s">
        <v>5521</v>
      </c>
      <c r="C949" s="65">
        <v>110.49084299525</v>
      </c>
      <c r="D949" s="66" t="s">
        <v>4272</v>
      </c>
      <c r="E949" s="68" t="s">
        <v>5218</v>
      </c>
      <c r="F949" s="66" t="s">
        <v>5522</v>
      </c>
      <c r="G949" s="67" t="s">
        <v>685</v>
      </c>
    </row>
    <row r="950" spans="1:7">
      <c r="A950" s="63" t="s">
        <v>4824</v>
      </c>
      <c r="B950" s="65" t="s">
        <v>5523</v>
      </c>
      <c r="C950" s="65">
        <v>140.767999878225</v>
      </c>
      <c r="D950" s="66" t="s">
        <v>4272</v>
      </c>
      <c r="E950" s="68" t="s">
        <v>5218</v>
      </c>
      <c r="F950" s="66" t="s">
        <v>4825</v>
      </c>
      <c r="G950" s="67" t="s">
        <v>4826</v>
      </c>
    </row>
    <row r="951" spans="1:7">
      <c r="A951" s="63" t="s">
        <v>4956</v>
      </c>
      <c r="B951" s="65" t="s">
        <v>5524</v>
      </c>
      <c r="C951" s="65">
        <v>15.2847812504767</v>
      </c>
      <c r="D951" s="66" t="s">
        <v>4272</v>
      </c>
      <c r="E951" s="68" t="s">
        <v>5218</v>
      </c>
      <c r="F951" s="66" t="s">
        <v>4957</v>
      </c>
      <c r="G951" s="67" t="s">
        <v>4756</v>
      </c>
    </row>
    <row r="952" spans="1:7">
      <c r="A952" s="63" t="s">
        <v>1610</v>
      </c>
      <c r="B952" s="65" t="s">
        <v>5525</v>
      </c>
      <c r="C952" s="65">
        <v>0.0636394995131684</v>
      </c>
      <c r="D952" s="66" t="s">
        <v>4287</v>
      </c>
      <c r="E952" s="68" t="s">
        <v>5218</v>
      </c>
      <c r="F952" s="66" t="s">
        <v>5526</v>
      </c>
      <c r="G952" s="67" t="s">
        <v>5527</v>
      </c>
    </row>
    <row r="953" ht="27.6" spans="1:7">
      <c r="A953" s="63" t="s">
        <v>4792</v>
      </c>
      <c r="B953" s="65" t="s">
        <v>5528</v>
      </c>
      <c r="C953" s="65">
        <v>16.1367596332787</v>
      </c>
      <c r="D953" s="66" t="s">
        <v>4272</v>
      </c>
      <c r="E953" s="68" t="s">
        <v>5218</v>
      </c>
      <c r="F953" s="66" t="s">
        <v>4793</v>
      </c>
      <c r="G953" s="67" t="s">
        <v>4794</v>
      </c>
    </row>
    <row r="954" spans="1:7">
      <c r="A954" s="63" t="s">
        <v>1213</v>
      </c>
      <c r="B954" s="65" t="s">
        <v>5529</v>
      </c>
      <c r="C954" s="65">
        <v>0.03459312843048</v>
      </c>
      <c r="D954" s="66" t="s">
        <v>4287</v>
      </c>
      <c r="E954" s="68" t="s">
        <v>5218</v>
      </c>
      <c r="F954" s="66" t="s">
        <v>5530</v>
      </c>
      <c r="G954" s="67" t="s">
        <v>4611</v>
      </c>
    </row>
    <row r="955" spans="1:7">
      <c r="A955" s="63" t="s">
        <v>4518</v>
      </c>
      <c r="B955" s="65" t="s">
        <v>5531</v>
      </c>
      <c r="C955" s="65">
        <v>6.76969764428764</v>
      </c>
      <c r="D955" s="66" t="s">
        <v>4272</v>
      </c>
      <c r="E955" s="68" t="s">
        <v>5218</v>
      </c>
      <c r="F955" s="66" t="s">
        <v>684</v>
      </c>
      <c r="G955" s="67" t="s">
        <v>685</v>
      </c>
    </row>
    <row r="956" spans="1:7">
      <c r="A956" s="63" t="s">
        <v>4586</v>
      </c>
      <c r="B956" s="65" t="s">
        <v>5532</v>
      </c>
      <c r="C956" s="65">
        <v>16.1139580531619</v>
      </c>
      <c r="D956" s="66" t="s">
        <v>4272</v>
      </c>
      <c r="E956" s="68" t="s">
        <v>5218</v>
      </c>
      <c r="F956" s="66" t="s">
        <v>4587</v>
      </c>
      <c r="G956" s="67" t="s">
        <v>685</v>
      </c>
    </row>
    <row r="957" spans="1:7">
      <c r="A957" s="63" t="s">
        <v>4779</v>
      </c>
      <c r="B957" s="65" t="s">
        <v>5533</v>
      </c>
      <c r="C957" s="65">
        <v>18.2034563428986</v>
      </c>
      <c r="D957" s="66" t="s">
        <v>4272</v>
      </c>
      <c r="E957" s="68" t="s">
        <v>5218</v>
      </c>
      <c r="F957" s="66" t="s">
        <v>4780</v>
      </c>
      <c r="G957" s="67" t="s">
        <v>685</v>
      </c>
    </row>
    <row r="958" spans="1:7">
      <c r="A958" s="63" t="s">
        <v>4667</v>
      </c>
      <c r="B958" s="65" t="s">
        <v>5534</v>
      </c>
      <c r="C958" s="65">
        <v>1679722773.6081</v>
      </c>
      <c r="D958" s="66" t="s">
        <v>4272</v>
      </c>
      <c r="E958" s="68" t="s">
        <v>5218</v>
      </c>
      <c r="F958" s="66" t="s">
        <v>684</v>
      </c>
      <c r="G958" s="67" t="s">
        <v>4668</v>
      </c>
    </row>
    <row r="959" spans="1:7">
      <c r="A959" s="63" t="s">
        <v>4711</v>
      </c>
      <c r="B959" s="65" t="s">
        <v>5535</v>
      </c>
      <c r="C959" s="65">
        <v>13.57174289791</v>
      </c>
      <c r="D959" s="66" t="s">
        <v>4272</v>
      </c>
      <c r="E959" s="68" t="s">
        <v>5218</v>
      </c>
      <c r="F959" s="66" t="s">
        <v>4712</v>
      </c>
      <c r="G959" s="67" t="s">
        <v>685</v>
      </c>
    </row>
    <row r="960" ht="27.6" spans="1:7">
      <c r="A960" s="63" t="s">
        <v>4738</v>
      </c>
      <c r="B960" s="65" t="s">
        <v>5536</v>
      </c>
      <c r="C960" s="65">
        <v>22.8513897019176</v>
      </c>
      <c r="D960" s="66" t="s">
        <v>4272</v>
      </c>
      <c r="E960" s="68" t="s">
        <v>5218</v>
      </c>
      <c r="F960" s="66" t="s">
        <v>4739</v>
      </c>
      <c r="G960" s="67" t="s">
        <v>4740</v>
      </c>
    </row>
    <row r="961" spans="1:7">
      <c r="A961" s="63" t="s">
        <v>1121</v>
      </c>
      <c r="B961" s="65" t="s">
        <v>5537</v>
      </c>
      <c r="C961" s="65">
        <v>0.0496099392224765</v>
      </c>
      <c r="D961" s="66" t="s">
        <v>4287</v>
      </c>
      <c r="E961" s="68" t="s">
        <v>5218</v>
      </c>
      <c r="F961" s="66" t="s">
        <v>684</v>
      </c>
      <c r="G961" s="67" t="s">
        <v>3504</v>
      </c>
    </row>
    <row r="962" ht="41.4" spans="1:7">
      <c r="A962" s="63" t="s">
        <v>1297</v>
      </c>
      <c r="B962" s="65" t="s">
        <v>5538</v>
      </c>
      <c r="C962" s="65">
        <v>0.000737030529113782</v>
      </c>
      <c r="D962" s="66" t="s">
        <v>4287</v>
      </c>
      <c r="E962" s="68" t="s">
        <v>5218</v>
      </c>
      <c r="F962" s="66" t="s">
        <v>5539</v>
      </c>
      <c r="G962" s="67" t="s">
        <v>5540</v>
      </c>
    </row>
    <row r="963" spans="1:7">
      <c r="A963" s="63" t="s">
        <v>4644</v>
      </c>
      <c r="B963" s="65" t="s">
        <v>5541</v>
      </c>
      <c r="C963" s="65">
        <v>6.57769767336251</v>
      </c>
      <c r="D963" s="66" t="s">
        <v>4272</v>
      </c>
      <c r="E963" s="68" t="s">
        <v>5218</v>
      </c>
      <c r="F963" s="66" t="s">
        <v>4095</v>
      </c>
      <c r="G963" s="67" t="s">
        <v>4096</v>
      </c>
    </row>
    <row r="964" spans="1:7">
      <c r="A964" s="63" t="s">
        <v>4814</v>
      </c>
      <c r="B964" s="65" t="s">
        <v>5542</v>
      </c>
      <c r="C964" s="65">
        <v>156.887217256122</v>
      </c>
      <c r="D964" s="66" t="s">
        <v>4272</v>
      </c>
      <c r="E964" s="68" t="s">
        <v>5218</v>
      </c>
      <c r="F964" s="66" t="s">
        <v>4815</v>
      </c>
      <c r="G964" s="67" t="s">
        <v>4816</v>
      </c>
    </row>
    <row r="965" ht="41.4" spans="1:7">
      <c r="A965" s="63" t="s">
        <v>4707</v>
      </c>
      <c r="B965" s="65" t="s">
        <v>5543</v>
      </c>
      <c r="C965" s="65">
        <v>14.1423425098295</v>
      </c>
      <c r="D965" s="66" t="s">
        <v>4272</v>
      </c>
      <c r="E965" s="68" t="s">
        <v>5218</v>
      </c>
      <c r="F965" s="66" t="s">
        <v>4507</v>
      </c>
      <c r="G965" s="67" t="s">
        <v>4508</v>
      </c>
    </row>
    <row r="966" spans="1:7">
      <c r="A966" s="63" t="s">
        <v>1502</v>
      </c>
      <c r="B966" s="65" t="s">
        <v>5544</v>
      </c>
      <c r="C966" s="65">
        <v>0.0179774100322482</v>
      </c>
      <c r="D966" s="66" t="s">
        <v>4287</v>
      </c>
      <c r="E966" s="68" t="s">
        <v>5218</v>
      </c>
      <c r="F966" s="66" t="s">
        <v>4309</v>
      </c>
      <c r="G966" s="67" t="s">
        <v>4310</v>
      </c>
    </row>
    <row r="967" ht="27.6" spans="1:7">
      <c r="A967" s="63" t="s">
        <v>4635</v>
      </c>
      <c r="B967" s="65" t="s">
        <v>5545</v>
      </c>
      <c r="C967" s="65">
        <v>10.8456303497642</v>
      </c>
      <c r="D967" s="66" t="s">
        <v>4272</v>
      </c>
      <c r="E967" s="68" t="s">
        <v>5218</v>
      </c>
      <c r="F967" s="66" t="s">
        <v>4636</v>
      </c>
      <c r="G967" s="67" t="s">
        <v>4637</v>
      </c>
    </row>
    <row r="968" spans="1:7">
      <c r="A968" s="63" t="s">
        <v>4671</v>
      </c>
      <c r="B968" s="65" t="s">
        <v>5546</v>
      </c>
      <c r="C968" s="65">
        <v>22.264424256545</v>
      </c>
      <c r="D968" s="66" t="s">
        <v>4272</v>
      </c>
      <c r="E968" s="68" t="s">
        <v>5218</v>
      </c>
      <c r="F968" s="66" t="s">
        <v>684</v>
      </c>
      <c r="G968" s="67" t="s">
        <v>685</v>
      </c>
    </row>
    <row r="969" spans="1:7">
      <c r="A969" s="63" t="s">
        <v>1068</v>
      </c>
      <c r="B969" s="65" t="s">
        <v>5547</v>
      </c>
      <c r="C969" s="65">
        <v>0.00375433993607609</v>
      </c>
      <c r="D969" s="66" t="s">
        <v>4287</v>
      </c>
      <c r="E969" s="68" t="s">
        <v>5218</v>
      </c>
      <c r="F969" s="66" t="s">
        <v>5548</v>
      </c>
      <c r="G969" s="67" t="s">
        <v>3702</v>
      </c>
    </row>
    <row r="970" spans="1:7">
      <c r="A970" s="63" t="s">
        <v>4675</v>
      </c>
      <c r="B970" s="65" t="s">
        <v>5549</v>
      </c>
      <c r="C970" s="65">
        <v>15.7682505467057</v>
      </c>
      <c r="D970" s="66" t="s">
        <v>4272</v>
      </c>
      <c r="E970" s="68" t="s">
        <v>5218</v>
      </c>
      <c r="F970" s="66" t="s">
        <v>4676</v>
      </c>
      <c r="G970" s="67" t="s">
        <v>3677</v>
      </c>
    </row>
    <row r="971" spans="1:7">
      <c r="A971" s="63" t="s">
        <v>5064</v>
      </c>
      <c r="B971" s="65" t="s">
        <v>5550</v>
      </c>
      <c r="C971" s="65">
        <v>14.5271218923829</v>
      </c>
      <c r="D971" s="66" t="s">
        <v>4272</v>
      </c>
      <c r="E971" s="68" t="s">
        <v>5218</v>
      </c>
      <c r="F971" s="66" t="s">
        <v>684</v>
      </c>
      <c r="G971" s="67" t="s">
        <v>5065</v>
      </c>
    </row>
    <row r="972" spans="1:7">
      <c r="A972" s="63" t="s">
        <v>4970</v>
      </c>
      <c r="B972" s="65" t="s">
        <v>5551</v>
      </c>
      <c r="C972" s="65">
        <v>42.0862073442364</v>
      </c>
      <c r="D972" s="66" t="s">
        <v>4272</v>
      </c>
      <c r="E972" s="68" t="s">
        <v>5218</v>
      </c>
      <c r="F972" s="66" t="s">
        <v>684</v>
      </c>
      <c r="G972" s="67" t="s">
        <v>4442</v>
      </c>
    </row>
    <row r="973" spans="1:7">
      <c r="A973" s="63" t="s">
        <v>5552</v>
      </c>
      <c r="B973" s="65" t="s">
        <v>5553</v>
      </c>
      <c r="C973" s="65">
        <v>7.59222106311064</v>
      </c>
      <c r="D973" s="66" t="s">
        <v>4272</v>
      </c>
      <c r="E973" s="68" t="s">
        <v>5218</v>
      </c>
      <c r="F973" s="66" t="s">
        <v>5554</v>
      </c>
      <c r="G973" s="67" t="s">
        <v>4613</v>
      </c>
    </row>
    <row r="974" spans="1:7">
      <c r="A974" s="63" t="s">
        <v>4803</v>
      </c>
      <c r="B974" s="65" t="s">
        <v>5555</v>
      </c>
      <c r="C974" s="65">
        <v>71.831577802832</v>
      </c>
      <c r="D974" s="66" t="s">
        <v>4272</v>
      </c>
      <c r="E974" s="68" t="s">
        <v>5218</v>
      </c>
      <c r="F974" s="66" t="s">
        <v>4804</v>
      </c>
      <c r="G974" s="67" t="s">
        <v>3702</v>
      </c>
    </row>
    <row r="975" ht="27.6" spans="1:7">
      <c r="A975" s="63" t="s">
        <v>5556</v>
      </c>
      <c r="B975" s="65" t="s">
        <v>5557</v>
      </c>
      <c r="C975" s="65">
        <v>8.61205778678031</v>
      </c>
      <c r="D975" s="66" t="s">
        <v>4272</v>
      </c>
      <c r="E975" s="68" t="s">
        <v>5218</v>
      </c>
      <c r="F975" s="66" t="s">
        <v>684</v>
      </c>
      <c r="G975" s="67" t="s">
        <v>5558</v>
      </c>
    </row>
    <row r="976" ht="27.6" spans="1:7">
      <c r="A976" s="63" t="s">
        <v>4724</v>
      </c>
      <c r="B976" s="65" t="s">
        <v>5559</v>
      </c>
      <c r="C976" s="65">
        <v>131.592367190076</v>
      </c>
      <c r="D976" s="66" t="s">
        <v>4272</v>
      </c>
      <c r="E976" s="68" t="s">
        <v>5218</v>
      </c>
      <c r="F976" s="66" t="s">
        <v>4725</v>
      </c>
      <c r="G976" s="67" t="s">
        <v>4351</v>
      </c>
    </row>
    <row r="977" spans="1:7">
      <c r="A977" s="63" t="s">
        <v>4757</v>
      </c>
      <c r="B977" s="65" t="s">
        <v>5560</v>
      </c>
      <c r="C977" s="65">
        <v>32.0432460908857</v>
      </c>
      <c r="D977" s="66" t="s">
        <v>4272</v>
      </c>
      <c r="E977" s="68" t="s">
        <v>5218</v>
      </c>
      <c r="F977" s="66" t="s">
        <v>684</v>
      </c>
      <c r="G977" s="67" t="s">
        <v>4758</v>
      </c>
    </row>
    <row r="978" spans="1:7">
      <c r="A978" s="63" t="s">
        <v>4734</v>
      </c>
      <c r="B978" s="65" t="s">
        <v>5561</v>
      </c>
      <c r="C978" s="65">
        <v>44.3467354357542</v>
      </c>
      <c r="D978" s="66" t="s">
        <v>4272</v>
      </c>
      <c r="E978" s="68" t="s">
        <v>5218</v>
      </c>
      <c r="F978" s="66" t="s">
        <v>4735</v>
      </c>
      <c r="G978" s="67" t="s">
        <v>685</v>
      </c>
    </row>
    <row r="979" ht="27.6" spans="1:7">
      <c r="A979" s="63" t="s">
        <v>4785</v>
      </c>
      <c r="B979" s="65" t="s">
        <v>5562</v>
      </c>
      <c r="C979" s="65">
        <v>197.413932301554</v>
      </c>
      <c r="D979" s="66" t="s">
        <v>4272</v>
      </c>
      <c r="E979" s="68" t="s">
        <v>5218</v>
      </c>
      <c r="F979" s="66" t="s">
        <v>4786</v>
      </c>
      <c r="G979" s="67" t="s">
        <v>4787</v>
      </c>
    </row>
    <row r="980" ht="27.6" spans="1:7">
      <c r="A980" s="63" t="s">
        <v>4657</v>
      </c>
      <c r="B980" s="65" t="s">
        <v>5563</v>
      </c>
      <c r="C980" s="65">
        <v>15.6179013526792</v>
      </c>
      <c r="D980" s="66" t="s">
        <v>4272</v>
      </c>
      <c r="E980" s="68" t="s">
        <v>5218</v>
      </c>
      <c r="F980" s="66" t="s">
        <v>4658</v>
      </c>
      <c r="G980" s="67" t="s">
        <v>4659</v>
      </c>
    </row>
    <row r="981" spans="1:7">
      <c r="A981" s="63" t="s">
        <v>1866</v>
      </c>
      <c r="B981" s="65" t="s">
        <v>5564</v>
      </c>
      <c r="C981" s="65">
        <v>3.45427022650379e-10</v>
      </c>
      <c r="D981" s="66" t="s">
        <v>4287</v>
      </c>
      <c r="E981" s="68" t="s">
        <v>5218</v>
      </c>
      <c r="F981" s="66" t="s">
        <v>5565</v>
      </c>
      <c r="G981" s="67" t="s">
        <v>3830</v>
      </c>
    </row>
    <row r="982" ht="27.6" spans="1:7">
      <c r="A982" s="63" t="s">
        <v>1345</v>
      </c>
      <c r="B982" s="65" t="s">
        <v>5566</v>
      </c>
      <c r="C982" s="65">
        <v>0.0315056110246901</v>
      </c>
      <c r="D982" s="66" t="s">
        <v>4287</v>
      </c>
      <c r="E982" s="68" t="s">
        <v>5218</v>
      </c>
      <c r="F982" s="66" t="s">
        <v>5567</v>
      </c>
      <c r="G982" s="67" t="s">
        <v>5568</v>
      </c>
    </row>
    <row r="983" spans="1:7">
      <c r="A983" s="63" t="s">
        <v>5569</v>
      </c>
      <c r="B983" s="65" t="s">
        <v>5570</v>
      </c>
      <c r="C983" s="65">
        <v>0.153324823996037</v>
      </c>
      <c r="D983" s="66" t="s">
        <v>4287</v>
      </c>
      <c r="E983" s="68" t="s">
        <v>5218</v>
      </c>
      <c r="F983" s="66" t="s">
        <v>4347</v>
      </c>
      <c r="G983" s="67" t="s">
        <v>4348</v>
      </c>
    </row>
    <row r="984" spans="1:7">
      <c r="A984" s="63" t="s">
        <v>4984</v>
      </c>
      <c r="B984" s="65" t="s">
        <v>5571</v>
      </c>
      <c r="C984" s="65">
        <v>9.558224808316</v>
      </c>
      <c r="D984" s="66" t="s">
        <v>4272</v>
      </c>
      <c r="E984" s="68" t="s">
        <v>5218</v>
      </c>
      <c r="F984" s="66" t="s">
        <v>684</v>
      </c>
      <c r="G984" s="67" t="s">
        <v>685</v>
      </c>
    </row>
    <row r="985" spans="1:7">
      <c r="A985" s="63" t="s">
        <v>4776</v>
      </c>
      <c r="B985" s="65" t="s">
        <v>5572</v>
      </c>
      <c r="C985" s="65">
        <v>55.1043497645248</v>
      </c>
      <c r="D985" s="66" t="s">
        <v>4272</v>
      </c>
      <c r="E985" s="68" t="s">
        <v>5218</v>
      </c>
      <c r="F985" s="66" t="s">
        <v>684</v>
      </c>
      <c r="G985" s="67" t="s">
        <v>685</v>
      </c>
    </row>
    <row r="986" spans="1:7">
      <c r="A986" s="63" t="s">
        <v>4986</v>
      </c>
      <c r="B986" s="65" t="s">
        <v>5573</v>
      </c>
      <c r="C986" s="65">
        <v>5.84239378102616</v>
      </c>
      <c r="D986" s="66" t="s">
        <v>4272</v>
      </c>
      <c r="E986" s="68" t="s">
        <v>5218</v>
      </c>
      <c r="F986" s="66" t="s">
        <v>4987</v>
      </c>
      <c r="G986" s="67" t="s">
        <v>4988</v>
      </c>
    </row>
    <row r="987" spans="1:7">
      <c r="A987" s="63" t="s">
        <v>4694</v>
      </c>
      <c r="B987" s="65" t="s">
        <v>5574</v>
      </c>
      <c r="C987" s="65">
        <v>45.5199667904642</v>
      </c>
      <c r="D987" s="66" t="s">
        <v>4272</v>
      </c>
      <c r="E987" s="68" t="s">
        <v>5218</v>
      </c>
      <c r="F987" s="66" t="s">
        <v>4695</v>
      </c>
      <c r="G987" s="67" t="s">
        <v>4696</v>
      </c>
    </row>
    <row r="988" spans="1:7">
      <c r="A988" s="63" t="s">
        <v>4833</v>
      </c>
      <c r="B988" s="65" t="s">
        <v>5575</v>
      </c>
      <c r="C988" s="65">
        <v>0.162439590438235</v>
      </c>
      <c r="D988" s="66" t="s">
        <v>4287</v>
      </c>
      <c r="E988" s="68" t="s">
        <v>5218</v>
      </c>
      <c r="F988" s="66" t="s">
        <v>684</v>
      </c>
      <c r="G988" s="67" t="s">
        <v>685</v>
      </c>
    </row>
    <row r="989" spans="1:7">
      <c r="A989" s="63" t="s">
        <v>4721</v>
      </c>
      <c r="B989" s="65" t="s">
        <v>5576</v>
      </c>
      <c r="C989" s="65">
        <v>5.34998445647518</v>
      </c>
      <c r="D989" s="66" t="s">
        <v>4272</v>
      </c>
      <c r="E989" s="68" t="s">
        <v>5218</v>
      </c>
      <c r="F989" s="66" t="s">
        <v>4722</v>
      </c>
      <c r="G989" s="67" t="s">
        <v>685</v>
      </c>
    </row>
    <row r="990" spans="1:7">
      <c r="A990" s="63" t="s">
        <v>5577</v>
      </c>
      <c r="B990" s="65" t="s">
        <v>5578</v>
      </c>
      <c r="C990" s="65">
        <v>0.00279861549047283</v>
      </c>
      <c r="D990" s="66" t="s">
        <v>4287</v>
      </c>
      <c r="E990" s="68" t="s">
        <v>5218</v>
      </c>
      <c r="F990" s="66" t="s">
        <v>5579</v>
      </c>
      <c r="G990" s="67" t="s">
        <v>5580</v>
      </c>
    </row>
    <row r="991" spans="1:7">
      <c r="A991" s="63" t="s">
        <v>4669</v>
      </c>
      <c r="B991" s="65" t="s">
        <v>5581</v>
      </c>
      <c r="C991" s="65">
        <v>20.2636758638546</v>
      </c>
      <c r="D991" s="66" t="s">
        <v>4272</v>
      </c>
      <c r="E991" s="68" t="s">
        <v>5218</v>
      </c>
      <c r="F991" s="66" t="s">
        <v>4670</v>
      </c>
      <c r="G991" s="67" t="s">
        <v>685</v>
      </c>
    </row>
    <row r="992" spans="1:7">
      <c r="A992" s="63" t="s">
        <v>4753</v>
      </c>
      <c r="B992" s="65" t="s">
        <v>5582</v>
      </c>
      <c r="C992" s="65">
        <v>65.5487334741819</v>
      </c>
      <c r="D992" s="66" t="s">
        <v>4272</v>
      </c>
      <c r="E992" s="68" t="s">
        <v>5218</v>
      </c>
      <c r="F992" s="66" t="s">
        <v>684</v>
      </c>
      <c r="G992" s="67" t="s">
        <v>3765</v>
      </c>
    </row>
    <row r="993" spans="1:7">
      <c r="A993" s="63" t="s">
        <v>4872</v>
      </c>
      <c r="B993" s="65" t="s">
        <v>5583</v>
      </c>
      <c r="C993" s="65">
        <v>5.90387509735294</v>
      </c>
      <c r="D993" s="66" t="s">
        <v>4272</v>
      </c>
      <c r="E993" s="68" t="s">
        <v>5218</v>
      </c>
      <c r="F993" s="66" t="s">
        <v>4873</v>
      </c>
      <c r="G993" s="67" t="s">
        <v>4874</v>
      </c>
    </row>
    <row r="994" spans="1:7">
      <c r="A994" s="63" t="s">
        <v>4726</v>
      </c>
      <c r="B994" s="65" t="s">
        <v>5584</v>
      </c>
      <c r="C994" s="65">
        <v>7.74600965708292</v>
      </c>
      <c r="D994" s="66" t="s">
        <v>4272</v>
      </c>
      <c r="E994" s="68" t="s">
        <v>5218</v>
      </c>
      <c r="F994" s="66" t="s">
        <v>4727</v>
      </c>
      <c r="G994" s="67" t="s">
        <v>4728</v>
      </c>
    </row>
    <row r="995" ht="27.6" spans="1:7">
      <c r="A995" s="63" t="s">
        <v>3254</v>
      </c>
      <c r="B995" s="65" t="s">
        <v>5585</v>
      </c>
      <c r="C995" s="65">
        <v>0.0165923529660528</v>
      </c>
      <c r="D995" s="66" t="s">
        <v>4287</v>
      </c>
      <c r="E995" s="68" t="s">
        <v>5218</v>
      </c>
      <c r="F995" s="66" t="s">
        <v>5586</v>
      </c>
      <c r="G995" s="67" t="s">
        <v>5587</v>
      </c>
    </row>
    <row r="996" spans="1:7">
      <c r="A996" s="63" t="s">
        <v>4743</v>
      </c>
      <c r="B996" s="65" t="s">
        <v>5588</v>
      </c>
      <c r="C996" s="65">
        <v>5.93024455201626</v>
      </c>
      <c r="D996" s="66" t="s">
        <v>4272</v>
      </c>
      <c r="E996" s="68" t="s">
        <v>5218</v>
      </c>
      <c r="F996" s="66" t="s">
        <v>4744</v>
      </c>
      <c r="G996" s="67" t="s">
        <v>4745</v>
      </c>
    </row>
    <row r="997" ht="27.6" spans="1:7">
      <c r="A997" s="63" t="s">
        <v>5050</v>
      </c>
      <c r="B997" s="65" t="s">
        <v>5589</v>
      </c>
      <c r="C997" s="65">
        <v>7.66641926962669</v>
      </c>
      <c r="D997" s="66" t="s">
        <v>4272</v>
      </c>
      <c r="E997" s="68" t="s">
        <v>5218</v>
      </c>
      <c r="F997" s="66" t="s">
        <v>4739</v>
      </c>
      <c r="G997" s="67" t="s">
        <v>4740</v>
      </c>
    </row>
    <row r="998" spans="1:7">
      <c r="A998" s="63" t="s">
        <v>1294</v>
      </c>
      <c r="B998" s="65" t="s">
        <v>5590</v>
      </c>
      <c r="C998" s="65">
        <v>55.0169630646639</v>
      </c>
      <c r="D998" s="66" t="s">
        <v>4272</v>
      </c>
      <c r="E998" s="68" t="s">
        <v>5218</v>
      </c>
      <c r="F998" s="66" t="s">
        <v>4122</v>
      </c>
      <c r="G998" s="67" t="s">
        <v>4054</v>
      </c>
    </row>
    <row r="999" spans="1:7">
      <c r="A999" s="63" t="s">
        <v>2650</v>
      </c>
      <c r="B999" s="65" t="s">
        <v>5591</v>
      </c>
      <c r="C999" s="65">
        <v>0.100930751101594</v>
      </c>
      <c r="D999" s="66" t="s">
        <v>4287</v>
      </c>
      <c r="E999" s="68" t="s">
        <v>5218</v>
      </c>
      <c r="F999" s="66" t="s">
        <v>5045</v>
      </c>
      <c r="G999" s="67" t="s">
        <v>685</v>
      </c>
    </row>
    <row r="1000" spans="1:7">
      <c r="A1000" s="63" t="s">
        <v>5041</v>
      </c>
      <c r="B1000" s="65" t="s">
        <v>5592</v>
      </c>
      <c r="C1000" s="65">
        <v>42.1934748293656</v>
      </c>
      <c r="D1000" s="66" t="s">
        <v>4272</v>
      </c>
      <c r="E1000" s="68" t="s">
        <v>5218</v>
      </c>
      <c r="F1000" s="66" t="s">
        <v>5042</v>
      </c>
      <c r="G1000" s="67" t="s">
        <v>3498</v>
      </c>
    </row>
    <row r="1001" spans="1:7">
      <c r="A1001" s="63" t="s">
        <v>4715</v>
      </c>
      <c r="B1001" s="65" t="s">
        <v>5593</v>
      </c>
      <c r="C1001" s="65">
        <v>22.6819803264335</v>
      </c>
      <c r="D1001" s="66" t="s">
        <v>4272</v>
      </c>
      <c r="E1001" s="68" t="s">
        <v>5218</v>
      </c>
      <c r="F1001" s="66" t="s">
        <v>684</v>
      </c>
      <c r="G1001" s="67" t="s">
        <v>4716</v>
      </c>
    </row>
    <row r="1002" spans="1:7">
      <c r="A1002" s="63" t="s">
        <v>4767</v>
      </c>
      <c r="B1002" s="65" t="s">
        <v>5594</v>
      </c>
      <c r="C1002" s="65">
        <v>8.87736305531032</v>
      </c>
      <c r="D1002" s="66" t="s">
        <v>4272</v>
      </c>
      <c r="E1002" s="68" t="s">
        <v>5218</v>
      </c>
      <c r="F1002" s="66" t="s">
        <v>4563</v>
      </c>
      <c r="G1002" s="67" t="s">
        <v>4768</v>
      </c>
    </row>
    <row r="1003" ht="41.4" spans="1:7">
      <c r="A1003" s="63" t="s">
        <v>4495</v>
      </c>
      <c r="B1003" s="65" t="s">
        <v>5595</v>
      </c>
      <c r="C1003" s="65">
        <v>5.58084392401864</v>
      </c>
      <c r="D1003" s="66" t="s">
        <v>4272</v>
      </c>
      <c r="E1003" s="68" t="s">
        <v>5218</v>
      </c>
      <c r="F1003" s="66" t="s">
        <v>4446</v>
      </c>
      <c r="G1003" s="67" t="s">
        <v>4387</v>
      </c>
    </row>
    <row r="1004" spans="1:7">
      <c r="A1004" s="63" t="s">
        <v>4900</v>
      </c>
      <c r="B1004" s="65" t="s">
        <v>5596</v>
      </c>
      <c r="C1004" s="65">
        <v>6.03905327446768</v>
      </c>
      <c r="D1004" s="66" t="s">
        <v>4272</v>
      </c>
      <c r="E1004" s="68" t="s">
        <v>5218</v>
      </c>
      <c r="F1004" s="66" t="s">
        <v>4901</v>
      </c>
      <c r="G1004" s="67" t="s">
        <v>3656</v>
      </c>
    </row>
    <row r="1005" spans="1:7">
      <c r="A1005" s="63" t="s">
        <v>4889</v>
      </c>
      <c r="B1005" s="65" t="s">
        <v>5597</v>
      </c>
      <c r="C1005" s="65">
        <v>5.85385982596875</v>
      </c>
      <c r="D1005" s="66" t="s">
        <v>4272</v>
      </c>
      <c r="E1005" s="68" t="s">
        <v>5218</v>
      </c>
      <c r="F1005" s="66" t="s">
        <v>4890</v>
      </c>
      <c r="G1005" s="67" t="s">
        <v>4891</v>
      </c>
    </row>
    <row r="1006" spans="1:7">
      <c r="A1006" s="63" t="s">
        <v>4690</v>
      </c>
      <c r="B1006" s="65" t="s">
        <v>5598</v>
      </c>
      <c r="C1006" s="65">
        <v>8.2061959286969</v>
      </c>
      <c r="D1006" s="66" t="s">
        <v>4272</v>
      </c>
      <c r="E1006" s="68" t="s">
        <v>5218</v>
      </c>
      <c r="F1006" s="66" t="s">
        <v>4691</v>
      </c>
      <c r="G1006" s="67" t="s">
        <v>4384</v>
      </c>
    </row>
    <row r="1007" spans="1:7">
      <c r="A1007" s="63" t="s">
        <v>3098</v>
      </c>
      <c r="B1007" s="65" t="s">
        <v>5599</v>
      </c>
      <c r="C1007" s="65">
        <v>0.0357739590927915</v>
      </c>
      <c r="D1007" s="66" t="s">
        <v>4287</v>
      </c>
      <c r="E1007" s="68" t="s">
        <v>5218</v>
      </c>
      <c r="F1007" s="66" t="s">
        <v>5600</v>
      </c>
      <c r="G1007" s="67" t="s">
        <v>685</v>
      </c>
    </row>
    <row r="1008" spans="1:7">
      <c r="A1008" s="63" t="s">
        <v>4593</v>
      </c>
      <c r="B1008" s="65" t="s">
        <v>5601</v>
      </c>
      <c r="C1008" s="65">
        <v>8.38701246361952</v>
      </c>
      <c r="D1008" s="66" t="s">
        <v>4272</v>
      </c>
      <c r="E1008" s="68" t="s">
        <v>5218</v>
      </c>
      <c r="F1008" s="66" t="s">
        <v>4594</v>
      </c>
      <c r="G1008" s="67" t="s">
        <v>685</v>
      </c>
    </row>
    <row r="1009" spans="1:7">
      <c r="A1009" s="63" t="s">
        <v>1143</v>
      </c>
      <c r="B1009" s="65" t="s">
        <v>5602</v>
      </c>
      <c r="C1009" s="65">
        <v>0.0109117446573768</v>
      </c>
      <c r="D1009" s="66" t="s">
        <v>4287</v>
      </c>
      <c r="E1009" s="68" t="s">
        <v>5218</v>
      </c>
      <c r="F1009" s="66" t="s">
        <v>684</v>
      </c>
      <c r="G1009" s="67" t="s">
        <v>685</v>
      </c>
    </row>
    <row r="1010" spans="1:7">
      <c r="A1010" s="63" t="s">
        <v>5200</v>
      </c>
      <c r="B1010" s="65" t="s">
        <v>5603</v>
      </c>
      <c r="C1010" s="65">
        <v>7.56009623965247</v>
      </c>
      <c r="D1010" s="66" t="s">
        <v>4272</v>
      </c>
      <c r="E1010" s="68" t="s">
        <v>5218</v>
      </c>
      <c r="F1010" s="66" t="s">
        <v>4466</v>
      </c>
      <c r="G1010" s="67" t="s">
        <v>4450</v>
      </c>
    </row>
    <row r="1011" spans="1:7">
      <c r="A1011" s="63" t="s">
        <v>4896</v>
      </c>
      <c r="B1011" s="65" t="s">
        <v>5604</v>
      </c>
      <c r="C1011" s="65">
        <v>12.989217346393</v>
      </c>
      <c r="D1011" s="66" t="s">
        <v>4272</v>
      </c>
      <c r="E1011" s="68" t="s">
        <v>5218</v>
      </c>
      <c r="F1011" s="66" t="s">
        <v>684</v>
      </c>
      <c r="G1011" s="67" t="s">
        <v>3504</v>
      </c>
    </row>
    <row r="1012" ht="27.6" spans="1:7">
      <c r="A1012" s="63" t="s">
        <v>4677</v>
      </c>
      <c r="B1012" s="65" t="s">
        <v>5605</v>
      </c>
      <c r="C1012" s="65">
        <v>13.5328941263603</v>
      </c>
      <c r="D1012" s="66" t="s">
        <v>4272</v>
      </c>
      <c r="E1012" s="68" t="s">
        <v>5218</v>
      </c>
      <c r="F1012" s="66" t="s">
        <v>3969</v>
      </c>
      <c r="G1012" s="67" t="s">
        <v>3970</v>
      </c>
    </row>
    <row r="1013" spans="1:7">
      <c r="A1013" s="63" t="s">
        <v>5606</v>
      </c>
      <c r="B1013" s="65" t="s">
        <v>5607</v>
      </c>
      <c r="C1013" s="65">
        <v>0.116728317769247</v>
      </c>
      <c r="D1013" s="66" t="s">
        <v>4287</v>
      </c>
      <c r="E1013" s="68" t="s">
        <v>5218</v>
      </c>
      <c r="F1013" s="66" t="s">
        <v>5608</v>
      </c>
      <c r="G1013" s="67" t="s">
        <v>685</v>
      </c>
    </row>
    <row r="1014" spans="1:7">
      <c r="A1014" s="63" t="s">
        <v>5131</v>
      </c>
      <c r="B1014" s="65" t="s">
        <v>5609</v>
      </c>
      <c r="C1014" s="65">
        <v>14.9204485237271</v>
      </c>
      <c r="D1014" s="66" t="s">
        <v>4272</v>
      </c>
      <c r="E1014" s="68" t="s">
        <v>5218</v>
      </c>
      <c r="F1014" s="66" t="s">
        <v>5132</v>
      </c>
      <c r="G1014" s="67" t="s">
        <v>5133</v>
      </c>
    </row>
    <row r="1015" spans="1:7">
      <c r="A1015" s="63" t="s">
        <v>4931</v>
      </c>
      <c r="B1015" s="65" t="s">
        <v>5610</v>
      </c>
      <c r="C1015" s="65">
        <v>62.2831929063805</v>
      </c>
      <c r="D1015" s="66" t="s">
        <v>4272</v>
      </c>
      <c r="E1015" s="68" t="s">
        <v>5218</v>
      </c>
      <c r="F1015" s="66" t="s">
        <v>4932</v>
      </c>
      <c r="G1015" s="67" t="s">
        <v>4933</v>
      </c>
    </row>
    <row r="1016" spans="1:7">
      <c r="A1016" s="63" t="s">
        <v>5611</v>
      </c>
      <c r="B1016" s="65" t="s">
        <v>5612</v>
      </c>
      <c r="C1016" s="65">
        <v>3.18875432118818e-10</v>
      </c>
      <c r="D1016" s="66" t="s">
        <v>4287</v>
      </c>
      <c r="E1016" s="68" t="s">
        <v>5218</v>
      </c>
      <c r="F1016" s="66" t="s">
        <v>684</v>
      </c>
      <c r="G1016" s="67" t="s">
        <v>685</v>
      </c>
    </row>
    <row r="1017" ht="27.6" spans="1:7">
      <c r="A1017" s="63" t="s">
        <v>4747</v>
      </c>
      <c r="B1017" s="65" t="s">
        <v>5613</v>
      </c>
      <c r="C1017" s="65">
        <v>4.21098285035373</v>
      </c>
      <c r="D1017" s="66" t="s">
        <v>4272</v>
      </c>
      <c r="E1017" s="68" t="s">
        <v>5218</v>
      </c>
      <c r="F1017" s="66" t="s">
        <v>4748</v>
      </c>
      <c r="G1017" s="67" t="s">
        <v>4749</v>
      </c>
    </row>
    <row r="1018" spans="1:7">
      <c r="A1018" s="63" t="s">
        <v>4799</v>
      </c>
      <c r="B1018" s="65" t="s">
        <v>5614</v>
      </c>
      <c r="C1018" s="65">
        <v>57.5880952509157</v>
      </c>
      <c r="D1018" s="66" t="s">
        <v>4272</v>
      </c>
      <c r="E1018" s="68" t="s">
        <v>5218</v>
      </c>
      <c r="F1018" s="66" t="s">
        <v>684</v>
      </c>
      <c r="G1018" s="67" t="s">
        <v>685</v>
      </c>
    </row>
    <row r="1019" spans="1:7">
      <c r="A1019" s="63" t="s">
        <v>4723</v>
      </c>
      <c r="B1019" s="65" t="s">
        <v>5615</v>
      </c>
      <c r="C1019" s="65">
        <v>22.2006959816439</v>
      </c>
      <c r="D1019" s="66" t="s">
        <v>4272</v>
      </c>
      <c r="E1019" s="68" t="s">
        <v>5218</v>
      </c>
      <c r="F1019" s="66" t="s">
        <v>4379</v>
      </c>
      <c r="G1019" s="67" t="s">
        <v>3885</v>
      </c>
    </row>
    <row r="1020" spans="1:7">
      <c r="A1020" s="63" t="s">
        <v>2417</v>
      </c>
      <c r="B1020" s="65" t="s">
        <v>5616</v>
      </c>
      <c r="C1020" s="65">
        <v>1094.81242675906</v>
      </c>
      <c r="D1020" s="66" t="s">
        <v>4272</v>
      </c>
      <c r="E1020" s="68" t="s">
        <v>5218</v>
      </c>
      <c r="F1020" s="66" t="s">
        <v>684</v>
      </c>
      <c r="G1020" s="67" t="s">
        <v>685</v>
      </c>
    </row>
    <row r="1021" spans="1:7">
      <c r="A1021" s="63" t="s">
        <v>4807</v>
      </c>
      <c r="B1021" s="65" t="s">
        <v>5617</v>
      </c>
      <c r="C1021" s="65">
        <v>1431158189.9349</v>
      </c>
      <c r="D1021" s="66" t="s">
        <v>4272</v>
      </c>
      <c r="E1021" s="68" t="s">
        <v>5218</v>
      </c>
      <c r="F1021" s="66" t="s">
        <v>4808</v>
      </c>
      <c r="G1021" s="67" t="s">
        <v>4809</v>
      </c>
    </row>
    <row r="1022" spans="1:7">
      <c r="A1022" s="63" t="s">
        <v>4999</v>
      </c>
      <c r="B1022" s="65" t="s">
        <v>5618</v>
      </c>
      <c r="C1022" s="65">
        <v>95.1331075589956</v>
      </c>
      <c r="D1022" s="66" t="s">
        <v>4272</v>
      </c>
      <c r="E1022" s="68" t="s">
        <v>5218</v>
      </c>
      <c r="F1022" s="66" t="s">
        <v>5000</v>
      </c>
      <c r="G1022" s="67" t="s">
        <v>4450</v>
      </c>
    </row>
    <row r="1023" spans="1:7">
      <c r="A1023" s="63" t="s">
        <v>361</v>
      </c>
      <c r="B1023" s="65" t="s">
        <v>5619</v>
      </c>
      <c r="C1023" s="65">
        <v>9.19746767004626</v>
      </c>
      <c r="D1023" s="66" t="s">
        <v>4272</v>
      </c>
      <c r="E1023" s="68" t="s">
        <v>5218</v>
      </c>
      <c r="F1023" s="66" t="s">
        <v>3655</v>
      </c>
      <c r="G1023" s="67" t="s">
        <v>3656</v>
      </c>
    </row>
    <row r="1024" ht="27.6" spans="1:7">
      <c r="A1024" s="63" t="s">
        <v>4648</v>
      </c>
      <c r="B1024" s="65" t="s">
        <v>5620</v>
      </c>
      <c r="C1024" s="65">
        <v>6.72665981917095</v>
      </c>
      <c r="D1024" s="66" t="s">
        <v>4272</v>
      </c>
      <c r="E1024" s="68" t="s">
        <v>5218</v>
      </c>
      <c r="F1024" s="66" t="s">
        <v>4649</v>
      </c>
      <c r="G1024" s="67" t="s">
        <v>4650</v>
      </c>
    </row>
    <row r="1025" spans="1:7">
      <c r="A1025" s="63" t="s">
        <v>4838</v>
      </c>
      <c r="B1025" s="65" t="s">
        <v>5621</v>
      </c>
      <c r="C1025" s="65">
        <v>94.3515098845483</v>
      </c>
      <c r="D1025" s="66" t="s">
        <v>4272</v>
      </c>
      <c r="E1025" s="68" t="s">
        <v>5218</v>
      </c>
      <c r="F1025" s="66" t="s">
        <v>4839</v>
      </c>
      <c r="G1025" s="67" t="s">
        <v>4840</v>
      </c>
    </row>
    <row r="1026" spans="1:7">
      <c r="A1026" s="63" t="s">
        <v>1487</v>
      </c>
      <c r="B1026" s="65" t="s">
        <v>5622</v>
      </c>
      <c r="C1026" s="65">
        <v>0.0277526818177037</v>
      </c>
      <c r="D1026" s="66" t="s">
        <v>4287</v>
      </c>
      <c r="E1026" s="68" t="s">
        <v>5218</v>
      </c>
      <c r="F1026" s="66" t="s">
        <v>5623</v>
      </c>
      <c r="G1026" s="67" t="s">
        <v>5624</v>
      </c>
    </row>
    <row r="1027" spans="1:7">
      <c r="A1027" s="63" t="s">
        <v>1497</v>
      </c>
      <c r="B1027" s="65" t="s">
        <v>5625</v>
      </c>
      <c r="C1027" s="65">
        <v>0.147637897229282</v>
      </c>
      <c r="D1027" s="66" t="s">
        <v>4287</v>
      </c>
      <c r="E1027" s="68" t="s">
        <v>5218</v>
      </c>
      <c r="F1027" s="66" t="s">
        <v>5626</v>
      </c>
      <c r="G1027" s="67" t="s">
        <v>3549</v>
      </c>
    </row>
    <row r="1028" ht="41.4" spans="1:7">
      <c r="A1028" s="63" t="s">
        <v>1057</v>
      </c>
      <c r="B1028" s="65" t="s">
        <v>5627</v>
      </c>
      <c r="C1028" s="65">
        <v>0.0199939038649078</v>
      </c>
      <c r="D1028" s="66" t="s">
        <v>4287</v>
      </c>
      <c r="E1028" s="68" t="s">
        <v>5218</v>
      </c>
      <c r="F1028" s="66" t="s">
        <v>684</v>
      </c>
      <c r="G1028" s="67" t="s">
        <v>5628</v>
      </c>
    </row>
    <row r="1029" spans="1:7">
      <c r="A1029" s="63" t="s">
        <v>4856</v>
      </c>
      <c r="B1029" s="65" t="s">
        <v>5629</v>
      </c>
      <c r="C1029" s="65">
        <v>17.5395885523601</v>
      </c>
      <c r="D1029" s="66" t="s">
        <v>4272</v>
      </c>
      <c r="E1029" s="68" t="s">
        <v>5218</v>
      </c>
      <c r="F1029" s="66" t="s">
        <v>4412</v>
      </c>
      <c r="G1029" s="67" t="s">
        <v>4413</v>
      </c>
    </row>
    <row r="1030" spans="1:7">
      <c r="A1030" s="63" t="s">
        <v>1227</v>
      </c>
      <c r="B1030" s="65" t="s">
        <v>5630</v>
      </c>
      <c r="C1030" s="65">
        <v>0.00113999167166614</v>
      </c>
      <c r="D1030" s="66" t="s">
        <v>4287</v>
      </c>
      <c r="E1030" s="68" t="s">
        <v>5218</v>
      </c>
      <c r="F1030" s="66" t="s">
        <v>5631</v>
      </c>
      <c r="G1030" s="67" t="s">
        <v>5632</v>
      </c>
    </row>
    <row r="1031" ht="27.6" spans="1:7">
      <c r="A1031" s="63" t="s">
        <v>4860</v>
      </c>
      <c r="B1031" s="65" t="s">
        <v>5633</v>
      </c>
      <c r="C1031" s="65">
        <v>50.5984995954956</v>
      </c>
      <c r="D1031" s="66" t="s">
        <v>4272</v>
      </c>
      <c r="E1031" s="68" t="s">
        <v>5218</v>
      </c>
      <c r="F1031" s="66" t="s">
        <v>4861</v>
      </c>
      <c r="G1031" s="67" t="s">
        <v>4607</v>
      </c>
    </row>
    <row r="1032" spans="1:7">
      <c r="A1032" s="63" t="s">
        <v>2747</v>
      </c>
      <c r="B1032" s="65" t="s">
        <v>5634</v>
      </c>
      <c r="C1032" s="65">
        <v>0.0219363119081361</v>
      </c>
      <c r="D1032" s="66" t="s">
        <v>4287</v>
      </c>
      <c r="E1032" s="68" t="s">
        <v>5218</v>
      </c>
      <c r="F1032" s="66" t="s">
        <v>4309</v>
      </c>
      <c r="G1032" s="67" t="s">
        <v>4310</v>
      </c>
    </row>
    <row r="1033" spans="1:7">
      <c r="A1033" s="63" t="s">
        <v>4788</v>
      </c>
      <c r="B1033" s="65" t="s">
        <v>5635</v>
      </c>
      <c r="C1033" s="65">
        <v>24.5903829956991</v>
      </c>
      <c r="D1033" s="66" t="s">
        <v>4272</v>
      </c>
      <c r="E1033" s="68" t="s">
        <v>5218</v>
      </c>
      <c r="F1033" s="66" t="s">
        <v>4476</v>
      </c>
      <c r="G1033" s="67" t="s">
        <v>4789</v>
      </c>
    </row>
    <row r="1034" ht="27.6" spans="1:7">
      <c r="A1034" s="63" t="s">
        <v>4736</v>
      </c>
      <c r="B1034" s="65" t="s">
        <v>5636</v>
      </c>
      <c r="C1034" s="65">
        <v>19.085120627192</v>
      </c>
      <c r="D1034" s="66" t="s">
        <v>4272</v>
      </c>
      <c r="E1034" s="68" t="s">
        <v>5218</v>
      </c>
      <c r="F1034" s="66" t="s">
        <v>684</v>
      </c>
      <c r="G1034" s="67" t="s">
        <v>4737</v>
      </c>
    </row>
    <row r="1035" spans="1:7">
      <c r="A1035" s="63" t="s">
        <v>4829</v>
      </c>
      <c r="B1035" s="65" t="s">
        <v>5637</v>
      </c>
      <c r="C1035" s="65">
        <v>68.6043903613131</v>
      </c>
      <c r="D1035" s="66" t="s">
        <v>4272</v>
      </c>
      <c r="E1035" s="68" t="s">
        <v>5218</v>
      </c>
      <c r="F1035" s="66" t="s">
        <v>684</v>
      </c>
      <c r="G1035" s="67" t="s">
        <v>3504</v>
      </c>
    </row>
    <row r="1036" spans="1:7">
      <c r="A1036" s="63" t="s">
        <v>4869</v>
      </c>
      <c r="B1036" s="65" t="s">
        <v>5638</v>
      </c>
      <c r="C1036" s="65">
        <v>13.5732217927299</v>
      </c>
      <c r="D1036" s="66" t="s">
        <v>4272</v>
      </c>
      <c r="E1036" s="68" t="s">
        <v>5218</v>
      </c>
      <c r="F1036" s="66" t="s">
        <v>4870</v>
      </c>
      <c r="G1036" s="67" t="s">
        <v>4871</v>
      </c>
    </row>
    <row r="1037" spans="1:7">
      <c r="A1037" s="63" t="s">
        <v>1311</v>
      </c>
      <c r="B1037" s="65" t="s">
        <v>5639</v>
      </c>
      <c r="C1037" s="65">
        <v>0.00305678118893297</v>
      </c>
      <c r="D1037" s="66" t="s">
        <v>4287</v>
      </c>
      <c r="E1037" s="68" t="s">
        <v>5218</v>
      </c>
      <c r="F1037" s="66" t="s">
        <v>684</v>
      </c>
      <c r="G1037" s="67" t="s">
        <v>685</v>
      </c>
    </row>
    <row r="1038" spans="1:7">
      <c r="A1038" s="63" t="s">
        <v>5005</v>
      </c>
      <c r="B1038" s="65" t="s">
        <v>5640</v>
      </c>
      <c r="C1038" s="65">
        <v>19.0294769145326</v>
      </c>
      <c r="D1038" s="66" t="s">
        <v>4272</v>
      </c>
      <c r="E1038" s="68" t="s">
        <v>5218</v>
      </c>
      <c r="F1038" s="66" t="s">
        <v>684</v>
      </c>
      <c r="G1038" s="67" t="s">
        <v>4442</v>
      </c>
    </row>
    <row r="1039" spans="1:7">
      <c r="A1039" s="63" t="s">
        <v>1214</v>
      </c>
      <c r="B1039" s="65" t="s">
        <v>5641</v>
      </c>
      <c r="C1039" s="65">
        <v>0.00382359119766901</v>
      </c>
      <c r="D1039" s="66" t="s">
        <v>4287</v>
      </c>
      <c r="E1039" s="68" t="s">
        <v>5218</v>
      </c>
      <c r="F1039" s="66" t="s">
        <v>4119</v>
      </c>
      <c r="G1039" s="67" t="s">
        <v>3830</v>
      </c>
    </row>
    <row r="1040" spans="1:7">
      <c r="A1040" s="63" t="s">
        <v>5028</v>
      </c>
      <c r="B1040" s="65" t="s">
        <v>5642</v>
      </c>
      <c r="C1040" s="65">
        <v>15.1848315581852</v>
      </c>
      <c r="D1040" s="66" t="s">
        <v>4272</v>
      </c>
      <c r="E1040" s="68" t="s">
        <v>5218</v>
      </c>
      <c r="F1040" s="66" t="s">
        <v>684</v>
      </c>
      <c r="G1040" s="67" t="s">
        <v>4442</v>
      </c>
    </row>
    <row r="1041" ht="41.4" spans="1:7">
      <c r="A1041" s="63" t="s">
        <v>4878</v>
      </c>
      <c r="B1041" s="65" t="s">
        <v>5643</v>
      </c>
      <c r="C1041" s="65">
        <v>9.06859845148319</v>
      </c>
      <c r="D1041" s="66" t="s">
        <v>4272</v>
      </c>
      <c r="E1041" s="68" t="s">
        <v>5218</v>
      </c>
      <c r="F1041" s="66" t="s">
        <v>4879</v>
      </c>
      <c r="G1041" s="67" t="s">
        <v>3731</v>
      </c>
    </row>
    <row r="1042" spans="1:7">
      <c r="A1042" s="63" t="s">
        <v>4832</v>
      </c>
      <c r="B1042" s="65" t="s">
        <v>5644</v>
      </c>
      <c r="C1042" s="65">
        <v>114.716014720164</v>
      </c>
      <c r="D1042" s="66" t="s">
        <v>4272</v>
      </c>
      <c r="E1042" s="68" t="s">
        <v>5218</v>
      </c>
      <c r="F1042" s="66" t="s">
        <v>4074</v>
      </c>
      <c r="G1042" s="67" t="s">
        <v>4075</v>
      </c>
    </row>
    <row r="1043" spans="1:7">
      <c r="A1043" s="63" t="s">
        <v>4892</v>
      </c>
      <c r="B1043" s="65" t="s">
        <v>5645</v>
      </c>
      <c r="C1043" s="65">
        <v>26.859880851957</v>
      </c>
      <c r="D1043" s="66" t="s">
        <v>4272</v>
      </c>
      <c r="E1043" s="68" t="s">
        <v>5218</v>
      </c>
      <c r="F1043" s="66" t="s">
        <v>4893</v>
      </c>
      <c r="G1043" s="67" t="s">
        <v>4894</v>
      </c>
    </row>
    <row r="1044" ht="27.6" spans="1:7">
      <c r="A1044" s="63" t="s">
        <v>1977</v>
      </c>
      <c r="B1044" s="65" t="s">
        <v>5646</v>
      </c>
      <c r="C1044" s="65">
        <v>0.0541392983332439</v>
      </c>
      <c r="D1044" s="66" t="s">
        <v>4287</v>
      </c>
      <c r="E1044" s="68" t="s">
        <v>5218</v>
      </c>
      <c r="F1044" s="66" t="s">
        <v>5647</v>
      </c>
      <c r="G1044" s="67" t="s">
        <v>5648</v>
      </c>
    </row>
    <row r="1045" spans="1:7">
      <c r="A1045" s="63" t="s">
        <v>1417</v>
      </c>
      <c r="B1045" s="65" t="s">
        <v>5649</v>
      </c>
      <c r="C1045" s="65">
        <v>0.00302702016229518</v>
      </c>
      <c r="D1045" s="66" t="s">
        <v>4287</v>
      </c>
      <c r="E1045" s="68" t="s">
        <v>5218</v>
      </c>
      <c r="F1045" s="66" t="s">
        <v>5650</v>
      </c>
      <c r="G1045" s="67" t="s">
        <v>685</v>
      </c>
    </row>
    <row r="1046" ht="27.6" spans="1:7">
      <c r="A1046" s="63" t="s">
        <v>4979</v>
      </c>
      <c r="B1046" s="65" t="s">
        <v>5651</v>
      </c>
      <c r="C1046" s="65">
        <v>45.2599473112688</v>
      </c>
      <c r="D1046" s="66" t="s">
        <v>4272</v>
      </c>
      <c r="E1046" s="68" t="s">
        <v>5218</v>
      </c>
      <c r="F1046" s="66" t="s">
        <v>4092</v>
      </c>
      <c r="G1046" s="67" t="s">
        <v>4980</v>
      </c>
    </row>
    <row r="1047" spans="1:7">
      <c r="A1047" s="63" t="s">
        <v>5652</v>
      </c>
      <c r="B1047" s="65" t="s">
        <v>5653</v>
      </c>
      <c r="C1047" s="65">
        <v>0.0298713448189835</v>
      </c>
      <c r="D1047" s="66" t="s">
        <v>4287</v>
      </c>
      <c r="E1047" s="68" t="s">
        <v>5218</v>
      </c>
      <c r="F1047" s="66" t="s">
        <v>684</v>
      </c>
      <c r="G1047" s="67" t="s">
        <v>5654</v>
      </c>
    </row>
    <row r="1048" spans="1:7">
      <c r="A1048" s="63" t="s">
        <v>4812</v>
      </c>
      <c r="B1048" s="65" t="s">
        <v>5655</v>
      </c>
      <c r="C1048" s="65">
        <v>8.43254317543397</v>
      </c>
      <c r="D1048" s="66" t="s">
        <v>4272</v>
      </c>
      <c r="E1048" s="68" t="s">
        <v>5218</v>
      </c>
      <c r="F1048" s="66" t="s">
        <v>4813</v>
      </c>
      <c r="G1048" s="67" t="s">
        <v>4532</v>
      </c>
    </row>
    <row r="1049" spans="1:7">
      <c r="A1049" s="63" t="s">
        <v>5004</v>
      </c>
      <c r="B1049" s="65" t="s">
        <v>5656</v>
      </c>
      <c r="C1049" s="65">
        <v>77.5009236873699</v>
      </c>
      <c r="D1049" s="66" t="s">
        <v>4272</v>
      </c>
      <c r="E1049" s="68" t="s">
        <v>5218</v>
      </c>
      <c r="F1049" s="66" t="s">
        <v>4357</v>
      </c>
      <c r="G1049" s="67" t="s">
        <v>3570</v>
      </c>
    </row>
    <row r="1050" spans="1:7">
      <c r="A1050" s="63" t="s">
        <v>4827</v>
      </c>
      <c r="B1050" s="65" t="s">
        <v>5657</v>
      </c>
      <c r="C1050" s="65">
        <v>540.387315318089</v>
      </c>
      <c r="D1050" s="66" t="s">
        <v>4272</v>
      </c>
      <c r="E1050" s="68" t="s">
        <v>5218</v>
      </c>
      <c r="F1050" s="66" t="s">
        <v>4592</v>
      </c>
      <c r="G1050" s="67" t="s">
        <v>4481</v>
      </c>
    </row>
    <row r="1051" ht="27.6" spans="1:7">
      <c r="A1051" s="63" t="s">
        <v>4912</v>
      </c>
      <c r="B1051" s="65" t="s">
        <v>5658</v>
      </c>
      <c r="C1051" s="65">
        <v>69.4766072715276</v>
      </c>
      <c r="D1051" s="66" t="s">
        <v>4272</v>
      </c>
      <c r="E1051" s="68" t="s">
        <v>5218</v>
      </c>
      <c r="F1051" s="66" t="s">
        <v>4739</v>
      </c>
      <c r="G1051" s="67" t="s">
        <v>4740</v>
      </c>
    </row>
    <row r="1052" spans="1:7">
      <c r="A1052" s="63" t="s">
        <v>4543</v>
      </c>
      <c r="B1052" s="65" t="s">
        <v>5659</v>
      </c>
      <c r="C1052" s="65">
        <v>4.81308933103396</v>
      </c>
      <c r="D1052" s="66" t="s">
        <v>4272</v>
      </c>
      <c r="E1052" s="68" t="s">
        <v>5218</v>
      </c>
      <c r="F1052" s="66" t="s">
        <v>4376</v>
      </c>
      <c r="G1052" s="67" t="s">
        <v>4377</v>
      </c>
    </row>
    <row r="1053" spans="1:7">
      <c r="A1053" s="63" t="s">
        <v>1550</v>
      </c>
      <c r="B1053" s="65" t="s">
        <v>5660</v>
      </c>
      <c r="C1053" s="65">
        <v>4.45944740512858e-10</v>
      </c>
      <c r="D1053" s="66" t="s">
        <v>4287</v>
      </c>
      <c r="E1053" s="68" t="s">
        <v>5218</v>
      </c>
      <c r="F1053" s="66" t="s">
        <v>5661</v>
      </c>
      <c r="G1053" s="67" t="s">
        <v>685</v>
      </c>
    </row>
    <row r="1054" spans="1:7">
      <c r="A1054" s="63" t="s">
        <v>5662</v>
      </c>
      <c r="B1054" s="65" t="s">
        <v>5663</v>
      </c>
      <c r="C1054" s="65">
        <v>22.6612619747392</v>
      </c>
      <c r="D1054" s="66" t="s">
        <v>4272</v>
      </c>
      <c r="E1054" s="68" t="s">
        <v>5218</v>
      </c>
      <c r="F1054" s="66" t="s">
        <v>5664</v>
      </c>
      <c r="G1054" s="67" t="s">
        <v>5665</v>
      </c>
    </row>
    <row r="1055" spans="1:7">
      <c r="A1055" s="63" t="s">
        <v>5019</v>
      </c>
      <c r="B1055" s="65" t="s">
        <v>5666</v>
      </c>
      <c r="C1055" s="65">
        <v>7.11385219630019</v>
      </c>
      <c r="D1055" s="66" t="s">
        <v>4272</v>
      </c>
      <c r="E1055" s="68" t="s">
        <v>5218</v>
      </c>
      <c r="F1055" s="66" t="s">
        <v>5020</v>
      </c>
      <c r="G1055" s="67" t="s">
        <v>5021</v>
      </c>
    </row>
    <row r="1056" spans="1:7">
      <c r="A1056" s="63" t="s">
        <v>5024</v>
      </c>
      <c r="B1056" s="65" t="s">
        <v>5667</v>
      </c>
      <c r="C1056" s="65">
        <v>18.4130791727521</v>
      </c>
      <c r="D1056" s="66" t="s">
        <v>4272</v>
      </c>
      <c r="E1056" s="68" t="s">
        <v>5218</v>
      </c>
      <c r="F1056" s="66" t="s">
        <v>4699</v>
      </c>
      <c r="G1056" s="67" t="s">
        <v>3952</v>
      </c>
    </row>
    <row r="1057" spans="1:7">
      <c r="A1057" s="63" t="s">
        <v>2187</v>
      </c>
      <c r="B1057" s="65" t="s">
        <v>5668</v>
      </c>
      <c r="C1057" s="65">
        <v>0.0613569678730934</v>
      </c>
      <c r="D1057" s="66" t="s">
        <v>4287</v>
      </c>
      <c r="E1057" s="68" t="s">
        <v>5218</v>
      </c>
      <c r="F1057" s="66" t="s">
        <v>5669</v>
      </c>
      <c r="G1057" s="67" t="s">
        <v>5191</v>
      </c>
    </row>
    <row r="1058" spans="1:7">
      <c r="A1058" s="63" t="s">
        <v>4764</v>
      </c>
      <c r="B1058" s="65" t="s">
        <v>5670</v>
      </c>
      <c r="C1058" s="65">
        <v>8.8972260060685</v>
      </c>
      <c r="D1058" s="66" t="s">
        <v>4272</v>
      </c>
      <c r="E1058" s="68" t="s">
        <v>5218</v>
      </c>
      <c r="F1058" s="66" t="s">
        <v>4765</v>
      </c>
      <c r="G1058" s="67" t="s">
        <v>4766</v>
      </c>
    </row>
    <row r="1059" spans="1:7">
      <c r="A1059" s="63" t="s">
        <v>4938</v>
      </c>
      <c r="B1059" s="65" t="s">
        <v>5671</v>
      </c>
      <c r="C1059" s="65">
        <v>75.354512339128</v>
      </c>
      <c r="D1059" s="66" t="s">
        <v>4272</v>
      </c>
      <c r="E1059" s="68" t="s">
        <v>5218</v>
      </c>
      <c r="F1059" s="66" t="s">
        <v>684</v>
      </c>
      <c r="G1059" s="67" t="s">
        <v>4843</v>
      </c>
    </row>
    <row r="1060" spans="1:7">
      <c r="A1060" s="63" t="s">
        <v>771</v>
      </c>
      <c r="B1060" s="65" t="s">
        <v>5672</v>
      </c>
      <c r="C1060" s="65">
        <v>0.0525475495944304</v>
      </c>
      <c r="D1060" s="66" t="s">
        <v>4287</v>
      </c>
      <c r="E1060" s="68" t="s">
        <v>5218</v>
      </c>
      <c r="F1060" s="66" t="s">
        <v>5051</v>
      </c>
      <c r="G1060" s="67" t="s">
        <v>5052</v>
      </c>
    </row>
    <row r="1061" spans="1:7">
      <c r="A1061" s="63" t="s">
        <v>4875</v>
      </c>
      <c r="B1061" s="65" t="s">
        <v>5673</v>
      </c>
      <c r="C1061" s="65">
        <v>1513493150.42442</v>
      </c>
      <c r="D1061" s="66" t="s">
        <v>4272</v>
      </c>
      <c r="E1061" s="68" t="s">
        <v>5218</v>
      </c>
      <c r="F1061" s="66" t="s">
        <v>3701</v>
      </c>
      <c r="G1061" s="67" t="s">
        <v>3702</v>
      </c>
    </row>
    <row r="1062" spans="1:7">
      <c r="A1062" s="63" t="s">
        <v>1011</v>
      </c>
      <c r="B1062" s="65" t="s">
        <v>5674</v>
      </c>
      <c r="C1062" s="65">
        <v>3.70057113433755e-10</v>
      </c>
      <c r="D1062" s="66" t="s">
        <v>4287</v>
      </c>
      <c r="E1062" s="68" t="s">
        <v>5218</v>
      </c>
      <c r="F1062" s="66" t="s">
        <v>5675</v>
      </c>
      <c r="G1062" s="67" t="s">
        <v>5514</v>
      </c>
    </row>
    <row r="1063" spans="1:7">
      <c r="A1063" s="63" t="s">
        <v>4996</v>
      </c>
      <c r="B1063" s="65" t="s">
        <v>5676</v>
      </c>
      <c r="C1063" s="65">
        <v>5.86623920328531</v>
      </c>
      <c r="D1063" s="66" t="s">
        <v>4272</v>
      </c>
      <c r="E1063" s="68" t="s">
        <v>5218</v>
      </c>
      <c r="F1063" s="66" t="s">
        <v>4997</v>
      </c>
      <c r="G1063" s="67" t="s">
        <v>3784</v>
      </c>
    </row>
    <row r="1064" spans="1:7">
      <c r="A1064" s="63" t="s">
        <v>4496</v>
      </c>
      <c r="B1064" s="65" t="s">
        <v>5677</v>
      </c>
      <c r="C1064" s="65">
        <v>4.45598105825967</v>
      </c>
      <c r="D1064" s="66" t="s">
        <v>4272</v>
      </c>
      <c r="E1064" s="68" t="s">
        <v>5218</v>
      </c>
      <c r="F1064" s="66" t="s">
        <v>4497</v>
      </c>
      <c r="G1064" s="67" t="s">
        <v>685</v>
      </c>
    </row>
    <row r="1065" ht="27.6" spans="1:7">
      <c r="A1065" s="63" t="s">
        <v>4750</v>
      </c>
      <c r="B1065" s="65" t="s">
        <v>5678</v>
      </c>
      <c r="C1065" s="65">
        <v>4.89873143372759</v>
      </c>
      <c r="D1065" s="66" t="s">
        <v>4272</v>
      </c>
      <c r="E1065" s="68" t="s">
        <v>5218</v>
      </c>
      <c r="F1065" s="66" t="s">
        <v>4751</v>
      </c>
      <c r="G1065" s="67" t="s">
        <v>4752</v>
      </c>
    </row>
    <row r="1066" spans="1:7">
      <c r="A1066" s="63" t="s">
        <v>4821</v>
      </c>
      <c r="B1066" s="65" t="s">
        <v>5679</v>
      </c>
      <c r="C1066" s="65">
        <v>35.3768085780054</v>
      </c>
      <c r="D1066" s="66" t="s">
        <v>4272</v>
      </c>
      <c r="E1066" s="68" t="s">
        <v>5218</v>
      </c>
      <c r="F1066" s="66" t="s">
        <v>684</v>
      </c>
      <c r="G1066" s="67" t="s">
        <v>685</v>
      </c>
    </row>
    <row r="1067" ht="27.6" spans="1:7">
      <c r="A1067" s="63" t="s">
        <v>4942</v>
      </c>
      <c r="B1067" s="65" t="s">
        <v>5680</v>
      </c>
      <c r="C1067" s="65">
        <v>9.05193672569666</v>
      </c>
      <c r="D1067" s="66" t="s">
        <v>4272</v>
      </c>
      <c r="E1067" s="68" t="s">
        <v>5218</v>
      </c>
      <c r="F1067" s="66" t="s">
        <v>4943</v>
      </c>
      <c r="G1067" s="67" t="s">
        <v>4944</v>
      </c>
    </row>
    <row r="1068" spans="1:7">
      <c r="A1068" s="63" t="s">
        <v>4895</v>
      </c>
      <c r="B1068" s="65" t="s">
        <v>5681</v>
      </c>
      <c r="C1068" s="65">
        <v>23.3472706453278</v>
      </c>
      <c r="D1068" s="66" t="s">
        <v>4272</v>
      </c>
      <c r="E1068" s="68" t="s">
        <v>5218</v>
      </c>
      <c r="F1068" s="66" t="s">
        <v>684</v>
      </c>
      <c r="G1068" s="67" t="s">
        <v>3504</v>
      </c>
    </row>
    <row r="1069" ht="27.6" spans="1:7">
      <c r="A1069" s="63" t="s">
        <v>141</v>
      </c>
      <c r="B1069" s="65" t="s">
        <v>5682</v>
      </c>
      <c r="C1069" s="65">
        <v>0.0480908687962044</v>
      </c>
      <c r="D1069" s="66" t="s">
        <v>4287</v>
      </c>
      <c r="E1069" s="68" t="s">
        <v>5218</v>
      </c>
      <c r="F1069" s="66" t="s">
        <v>4666</v>
      </c>
      <c r="G1069" s="67" t="s">
        <v>4420</v>
      </c>
    </row>
    <row r="1070" spans="1:7">
      <c r="A1070" s="63" t="s">
        <v>4771</v>
      </c>
      <c r="B1070" s="65" t="s">
        <v>5683</v>
      </c>
      <c r="C1070" s="65">
        <v>7.89034400196928</v>
      </c>
      <c r="D1070" s="66" t="s">
        <v>4272</v>
      </c>
      <c r="E1070" s="68" t="s">
        <v>5218</v>
      </c>
      <c r="F1070" s="66" t="s">
        <v>4772</v>
      </c>
      <c r="G1070" s="67" t="s">
        <v>685</v>
      </c>
    </row>
    <row r="1071" ht="82.8" spans="1:7">
      <c r="A1071" s="63" t="s">
        <v>4857</v>
      </c>
      <c r="B1071" s="65" t="s">
        <v>5684</v>
      </c>
      <c r="C1071" s="65">
        <v>19.562976670564</v>
      </c>
      <c r="D1071" s="66" t="s">
        <v>4272</v>
      </c>
      <c r="E1071" s="68" t="s">
        <v>5218</v>
      </c>
      <c r="F1071" s="66" t="s">
        <v>4858</v>
      </c>
      <c r="G1071" s="67" t="s">
        <v>4859</v>
      </c>
    </row>
    <row r="1072" spans="1:7">
      <c r="A1072" s="63" t="s">
        <v>1306</v>
      </c>
      <c r="B1072" s="65" t="s">
        <v>5685</v>
      </c>
      <c r="C1072" s="65">
        <v>5.04529612691183e-10</v>
      </c>
      <c r="D1072" s="66" t="s">
        <v>4287</v>
      </c>
      <c r="E1072" s="68" t="s">
        <v>5218</v>
      </c>
      <c r="F1072" s="66" t="s">
        <v>684</v>
      </c>
      <c r="G1072" s="67" t="s">
        <v>3784</v>
      </c>
    </row>
    <row r="1073" ht="41.4" spans="1:7">
      <c r="A1073" s="63" t="s">
        <v>4849</v>
      </c>
      <c r="B1073" s="65" t="s">
        <v>5686</v>
      </c>
      <c r="C1073" s="65">
        <v>63.7266536378917</v>
      </c>
      <c r="D1073" s="66" t="s">
        <v>4272</v>
      </c>
      <c r="E1073" s="68" t="s">
        <v>5218</v>
      </c>
      <c r="F1073" s="66" t="s">
        <v>4850</v>
      </c>
      <c r="G1073" s="67" t="s">
        <v>4851</v>
      </c>
    </row>
    <row r="1074" ht="27.6" spans="1:7">
      <c r="A1074" s="63" t="s">
        <v>4897</v>
      </c>
      <c r="B1074" s="65" t="s">
        <v>5687</v>
      </c>
      <c r="C1074" s="65">
        <v>1274617298.89489</v>
      </c>
      <c r="D1074" s="66" t="s">
        <v>4272</v>
      </c>
      <c r="E1074" s="68" t="s">
        <v>5218</v>
      </c>
      <c r="F1074" s="66" t="s">
        <v>4898</v>
      </c>
      <c r="G1074" s="67" t="s">
        <v>4899</v>
      </c>
    </row>
    <row r="1075" spans="1:7">
      <c r="A1075" s="63" t="s">
        <v>5145</v>
      </c>
      <c r="B1075" s="65" t="s">
        <v>5688</v>
      </c>
      <c r="C1075" s="65">
        <v>0.0108767345421717</v>
      </c>
      <c r="D1075" s="66" t="s">
        <v>4287</v>
      </c>
      <c r="E1075" s="68" t="s">
        <v>5218</v>
      </c>
      <c r="F1075" s="66" t="s">
        <v>5146</v>
      </c>
      <c r="G1075" s="67" t="s">
        <v>5147</v>
      </c>
    </row>
    <row r="1076" spans="1:7">
      <c r="A1076" s="63" t="s">
        <v>1397</v>
      </c>
      <c r="B1076" s="65" t="s">
        <v>5689</v>
      </c>
      <c r="C1076" s="65">
        <v>0.180775541140646</v>
      </c>
      <c r="D1076" s="66" t="s">
        <v>4287</v>
      </c>
      <c r="E1076" s="68" t="s">
        <v>5218</v>
      </c>
      <c r="F1076" s="66" t="s">
        <v>684</v>
      </c>
      <c r="G1076" s="67" t="s">
        <v>685</v>
      </c>
    </row>
    <row r="1077" ht="41.4" spans="1:7">
      <c r="A1077" s="63" t="s">
        <v>5084</v>
      </c>
      <c r="B1077" s="65" t="s">
        <v>5690</v>
      </c>
      <c r="C1077" s="65">
        <v>134.696392296643</v>
      </c>
      <c r="D1077" s="66" t="s">
        <v>4272</v>
      </c>
      <c r="E1077" s="68" t="s">
        <v>5218</v>
      </c>
      <c r="F1077" s="66" t="s">
        <v>5085</v>
      </c>
      <c r="G1077" s="67" t="s">
        <v>5086</v>
      </c>
    </row>
    <row r="1078" ht="41.4" spans="1:7">
      <c r="A1078" s="63" t="s">
        <v>4886</v>
      </c>
      <c r="B1078" s="65" t="s">
        <v>5691</v>
      </c>
      <c r="C1078" s="65">
        <v>476.759210508716</v>
      </c>
      <c r="D1078" s="66" t="s">
        <v>4272</v>
      </c>
      <c r="E1078" s="68" t="s">
        <v>5218</v>
      </c>
      <c r="F1078" s="66" t="s">
        <v>4887</v>
      </c>
      <c r="G1078" s="67" t="s">
        <v>4888</v>
      </c>
    </row>
    <row r="1079" spans="1:7">
      <c r="A1079" s="63" t="s">
        <v>4915</v>
      </c>
      <c r="B1079" s="65" t="s">
        <v>5692</v>
      </c>
      <c r="C1079" s="65">
        <v>16.0363732843076</v>
      </c>
      <c r="D1079" s="66" t="s">
        <v>4272</v>
      </c>
      <c r="E1079" s="68" t="s">
        <v>5218</v>
      </c>
      <c r="F1079" s="66" t="s">
        <v>4916</v>
      </c>
      <c r="G1079" s="67" t="s">
        <v>3952</v>
      </c>
    </row>
    <row r="1080" ht="27.6" spans="1:7">
      <c r="A1080" s="63" t="s">
        <v>1254</v>
      </c>
      <c r="B1080" s="65" t="s">
        <v>5693</v>
      </c>
      <c r="C1080" s="65">
        <v>0.0176895407013361</v>
      </c>
      <c r="D1080" s="66" t="s">
        <v>4287</v>
      </c>
      <c r="E1080" s="68" t="s">
        <v>5218</v>
      </c>
      <c r="F1080" s="66" t="s">
        <v>5694</v>
      </c>
      <c r="G1080" s="67" t="s">
        <v>5462</v>
      </c>
    </row>
    <row r="1081" spans="1:7">
      <c r="A1081" s="63" t="s">
        <v>5057</v>
      </c>
      <c r="B1081" s="65" t="s">
        <v>5695</v>
      </c>
      <c r="C1081" s="65">
        <v>91.8722336741863</v>
      </c>
      <c r="D1081" s="66" t="s">
        <v>4272</v>
      </c>
      <c r="E1081" s="68" t="s">
        <v>5218</v>
      </c>
      <c r="F1081" s="66" t="s">
        <v>5058</v>
      </c>
      <c r="G1081" s="67" t="s">
        <v>4442</v>
      </c>
    </row>
    <row r="1082" spans="1:7">
      <c r="A1082" s="63" t="s">
        <v>4985</v>
      </c>
      <c r="B1082" s="65" t="s">
        <v>5696</v>
      </c>
      <c r="C1082" s="65">
        <v>8.76007243994708</v>
      </c>
      <c r="D1082" s="66" t="s">
        <v>4272</v>
      </c>
      <c r="E1082" s="68" t="s">
        <v>5218</v>
      </c>
      <c r="F1082" s="66" t="s">
        <v>4712</v>
      </c>
      <c r="G1082" s="67" t="s">
        <v>685</v>
      </c>
    </row>
    <row r="1083" spans="1:7">
      <c r="A1083" s="63" t="s">
        <v>4975</v>
      </c>
      <c r="B1083" s="65" t="s">
        <v>5697</v>
      </c>
      <c r="C1083" s="65">
        <v>17.2078028991226</v>
      </c>
      <c r="D1083" s="66" t="s">
        <v>4272</v>
      </c>
      <c r="E1083" s="68" t="s">
        <v>5218</v>
      </c>
      <c r="F1083" s="66" t="s">
        <v>4976</v>
      </c>
      <c r="G1083" s="67" t="s">
        <v>4816</v>
      </c>
    </row>
    <row r="1084" spans="1:7">
      <c r="A1084" s="63" t="s">
        <v>351</v>
      </c>
      <c r="B1084" s="65" t="s">
        <v>5698</v>
      </c>
      <c r="C1084" s="65">
        <v>37.3657869062551</v>
      </c>
      <c r="D1084" s="66" t="s">
        <v>4272</v>
      </c>
      <c r="E1084" s="68" t="s">
        <v>5218</v>
      </c>
      <c r="F1084" s="66" t="s">
        <v>4936</v>
      </c>
      <c r="G1084" s="67" t="s">
        <v>685</v>
      </c>
    </row>
    <row r="1085" spans="1:7">
      <c r="A1085" s="63" t="s">
        <v>4952</v>
      </c>
      <c r="B1085" s="65" t="s">
        <v>5699</v>
      </c>
      <c r="C1085" s="65">
        <v>14.5985755450896</v>
      </c>
      <c r="D1085" s="66" t="s">
        <v>4272</v>
      </c>
      <c r="E1085" s="68" t="s">
        <v>5218</v>
      </c>
      <c r="F1085" s="66" t="s">
        <v>4953</v>
      </c>
      <c r="G1085" s="67" t="s">
        <v>685</v>
      </c>
    </row>
    <row r="1086" spans="1:7">
      <c r="A1086" s="63" t="s">
        <v>4837</v>
      </c>
      <c r="B1086" s="65" t="s">
        <v>5700</v>
      </c>
      <c r="C1086" s="65">
        <v>14.1160858088731</v>
      </c>
      <c r="D1086" s="66" t="s">
        <v>4272</v>
      </c>
      <c r="E1086" s="68" t="s">
        <v>5218</v>
      </c>
      <c r="F1086" s="66" t="s">
        <v>684</v>
      </c>
      <c r="G1086" s="67" t="s">
        <v>3504</v>
      </c>
    </row>
    <row r="1087" spans="1:7">
      <c r="A1087" s="63" t="s">
        <v>1291</v>
      </c>
      <c r="B1087" s="65" t="s">
        <v>5701</v>
      </c>
      <c r="C1087" s="65">
        <v>4.39332719526147e-10</v>
      </c>
      <c r="D1087" s="66" t="s">
        <v>4287</v>
      </c>
      <c r="E1087" s="68" t="s">
        <v>5218</v>
      </c>
      <c r="F1087" s="66" t="s">
        <v>5702</v>
      </c>
      <c r="G1087" s="67" t="s">
        <v>5703</v>
      </c>
    </row>
    <row r="1088" spans="1:7">
      <c r="A1088" s="63" t="s">
        <v>4805</v>
      </c>
      <c r="B1088" s="65" t="s">
        <v>5704</v>
      </c>
      <c r="C1088" s="65">
        <v>5.65350275985463</v>
      </c>
      <c r="D1088" s="66" t="s">
        <v>4272</v>
      </c>
      <c r="E1088" s="68" t="s">
        <v>5218</v>
      </c>
      <c r="F1088" s="66" t="s">
        <v>4806</v>
      </c>
      <c r="G1088" s="67" t="s">
        <v>3900</v>
      </c>
    </row>
    <row r="1089" spans="1:7">
      <c r="A1089" s="63" t="s">
        <v>4962</v>
      </c>
      <c r="B1089" s="65" t="s">
        <v>5705</v>
      </c>
      <c r="C1089" s="65">
        <v>10.5058013106299</v>
      </c>
      <c r="D1089" s="66" t="s">
        <v>4272</v>
      </c>
      <c r="E1089" s="68" t="s">
        <v>5218</v>
      </c>
      <c r="F1089" s="66" t="s">
        <v>4553</v>
      </c>
      <c r="G1089" s="67" t="s">
        <v>4554</v>
      </c>
    </row>
    <row r="1090" spans="1:7">
      <c r="A1090" s="63" t="s">
        <v>4638</v>
      </c>
      <c r="B1090" s="65" t="s">
        <v>5706</v>
      </c>
      <c r="C1090" s="65">
        <v>4.47366212366482</v>
      </c>
      <c r="D1090" s="66" t="s">
        <v>4272</v>
      </c>
      <c r="E1090" s="68" t="s">
        <v>5218</v>
      </c>
      <c r="F1090" s="66" t="s">
        <v>4639</v>
      </c>
      <c r="G1090" s="67" t="s">
        <v>4604</v>
      </c>
    </row>
    <row r="1091" spans="1:7">
      <c r="A1091" s="63" t="s">
        <v>5184</v>
      </c>
      <c r="B1091" s="65" t="s">
        <v>5707</v>
      </c>
      <c r="C1091" s="65">
        <v>3.44902479415303</v>
      </c>
      <c r="D1091" s="66" t="s">
        <v>4272</v>
      </c>
      <c r="E1091" s="68" t="s">
        <v>5218</v>
      </c>
      <c r="F1091" s="66" t="s">
        <v>5185</v>
      </c>
      <c r="G1091" s="67" t="s">
        <v>5186</v>
      </c>
    </row>
    <row r="1092" spans="1:7">
      <c r="A1092" s="63" t="s">
        <v>4672</v>
      </c>
      <c r="B1092" s="65" t="s">
        <v>5708</v>
      </c>
      <c r="C1092" s="65">
        <v>6.9759030988073</v>
      </c>
      <c r="D1092" s="66" t="s">
        <v>4272</v>
      </c>
      <c r="E1092" s="68" t="s">
        <v>5218</v>
      </c>
      <c r="F1092" s="66" t="s">
        <v>4673</v>
      </c>
      <c r="G1092" s="67" t="s">
        <v>4674</v>
      </c>
    </row>
    <row r="1093" ht="27.6" spans="1:7">
      <c r="A1093" s="63" t="s">
        <v>4910</v>
      </c>
      <c r="B1093" s="65" t="s">
        <v>5709</v>
      </c>
      <c r="C1093" s="65">
        <v>8.3394873489863</v>
      </c>
      <c r="D1093" s="66" t="s">
        <v>4272</v>
      </c>
      <c r="E1093" s="68" t="s">
        <v>5218</v>
      </c>
      <c r="F1093" s="66" t="s">
        <v>4911</v>
      </c>
      <c r="G1093" s="67" t="s">
        <v>4749</v>
      </c>
    </row>
    <row r="1094" spans="1:7">
      <c r="A1094" s="63" t="s">
        <v>5710</v>
      </c>
      <c r="B1094" s="65" t="s">
        <v>5711</v>
      </c>
      <c r="C1094" s="65">
        <v>47.1957027308041</v>
      </c>
      <c r="D1094" s="66" t="s">
        <v>4272</v>
      </c>
      <c r="E1094" s="68" t="s">
        <v>5218</v>
      </c>
      <c r="F1094" s="66" t="s">
        <v>5712</v>
      </c>
      <c r="G1094" s="67" t="s">
        <v>5713</v>
      </c>
    </row>
    <row r="1095" ht="27.6" spans="1:7">
      <c r="A1095" s="63" t="s">
        <v>4654</v>
      </c>
      <c r="B1095" s="65" t="s">
        <v>5714</v>
      </c>
      <c r="C1095" s="65">
        <v>5.1067307654632</v>
      </c>
      <c r="D1095" s="66" t="s">
        <v>4272</v>
      </c>
      <c r="E1095" s="68" t="s">
        <v>5218</v>
      </c>
      <c r="F1095" s="66" t="s">
        <v>4655</v>
      </c>
      <c r="G1095" s="67" t="s">
        <v>4656</v>
      </c>
    </row>
    <row r="1096" spans="1:7">
      <c r="A1096" s="63" t="s">
        <v>5715</v>
      </c>
      <c r="B1096" s="65" t="s">
        <v>5716</v>
      </c>
      <c r="C1096" s="65">
        <v>8.49156813273983</v>
      </c>
      <c r="D1096" s="66" t="s">
        <v>4272</v>
      </c>
      <c r="E1096" s="68" t="s">
        <v>5218</v>
      </c>
      <c r="F1096" s="66" t="s">
        <v>5717</v>
      </c>
      <c r="G1096" s="67" t="s">
        <v>3504</v>
      </c>
    </row>
    <row r="1097" spans="1:7">
      <c r="A1097" s="63" t="s">
        <v>1200</v>
      </c>
      <c r="B1097" s="65" t="s">
        <v>5718</v>
      </c>
      <c r="C1097" s="65">
        <v>0.000588903145564134</v>
      </c>
      <c r="D1097" s="66" t="s">
        <v>4287</v>
      </c>
      <c r="E1097" s="68" t="s">
        <v>5218</v>
      </c>
      <c r="F1097" s="66" t="s">
        <v>5719</v>
      </c>
      <c r="G1097" s="67" t="s">
        <v>5720</v>
      </c>
    </row>
    <row r="1098" spans="1:7">
      <c r="A1098" s="63" t="s">
        <v>5043</v>
      </c>
      <c r="B1098" s="65" t="s">
        <v>5721</v>
      </c>
      <c r="C1098" s="65">
        <v>13.7816574597948</v>
      </c>
      <c r="D1098" s="66" t="s">
        <v>4272</v>
      </c>
      <c r="E1098" s="68" t="s">
        <v>5218</v>
      </c>
      <c r="F1098" s="66" t="s">
        <v>5044</v>
      </c>
      <c r="G1098" s="67" t="s">
        <v>3501</v>
      </c>
    </row>
    <row r="1099" spans="1:7">
      <c r="A1099" s="63" t="s">
        <v>4945</v>
      </c>
      <c r="B1099" s="65" t="s">
        <v>5722</v>
      </c>
      <c r="C1099" s="65">
        <v>1133918653.43314</v>
      </c>
      <c r="D1099" s="66" t="s">
        <v>4272</v>
      </c>
      <c r="E1099" s="68" t="s">
        <v>5218</v>
      </c>
      <c r="F1099" s="66" t="s">
        <v>4946</v>
      </c>
      <c r="G1099" s="67" t="s">
        <v>685</v>
      </c>
    </row>
    <row r="1100" spans="1:7">
      <c r="A1100" s="63" t="s">
        <v>5078</v>
      </c>
      <c r="B1100" s="65" t="s">
        <v>5723</v>
      </c>
      <c r="C1100" s="65">
        <v>27.4137160504455</v>
      </c>
      <c r="D1100" s="66" t="s">
        <v>4272</v>
      </c>
      <c r="E1100" s="68" t="s">
        <v>5218</v>
      </c>
      <c r="F1100" s="66" t="s">
        <v>5079</v>
      </c>
      <c r="G1100" s="67" t="s">
        <v>5065</v>
      </c>
    </row>
    <row r="1101" ht="41.4" spans="1:7">
      <c r="A1101" s="63" t="s">
        <v>4958</v>
      </c>
      <c r="B1101" s="65" t="s">
        <v>5724</v>
      </c>
      <c r="C1101" s="65">
        <v>181.790374120717</v>
      </c>
      <c r="D1101" s="66" t="s">
        <v>4272</v>
      </c>
      <c r="E1101" s="68" t="s">
        <v>5218</v>
      </c>
      <c r="F1101" s="66" t="s">
        <v>4959</v>
      </c>
      <c r="G1101" s="67" t="s">
        <v>3731</v>
      </c>
    </row>
    <row r="1102" spans="1:7">
      <c r="A1102" s="63" t="s">
        <v>1621</v>
      </c>
      <c r="B1102" s="65" t="s">
        <v>5725</v>
      </c>
      <c r="C1102" s="65">
        <v>0.000545992593016227</v>
      </c>
      <c r="D1102" s="66" t="s">
        <v>4287</v>
      </c>
      <c r="E1102" s="68" t="s">
        <v>5218</v>
      </c>
      <c r="F1102" s="66" t="s">
        <v>5726</v>
      </c>
      <c r="G1102" s="67" t="s">
        <v>3702</v>
      </c>
    </row>
    <row r="1103" ht="27.6" spans="1:7">
      <c r="A1103" s="63" t="s">
        <v>5014</v>
      </c>
      <c r="B1103" s="65" t="s">
        <v>5727</v>
      </c>
      <c r="C1103" s="65">
        <v>26.5202045891682</v>
      </c>
      <c r="D1103" s="66" t="s">
        <v>4272</v>
      </c>
      <c r="E1103" s="68" t="s">
        <v>5218</v>
      </c>
      <c r="F1103" s="66" t="s">
        <v>5015</v>
      </c>
      <c r="G1103" s="67" t="s">
        <v>5016</v>
      </c>
    </row>
    <row r="1104" ht="27.6" spans="1:7">
      <c r="A1104" s="63" t="s">
        <v>4906</v>
      </c>
      <c r="B1104" s="65" t="s">
        <v>5728</v>
      </c>
      <c r="C1104" s="65">
        <v>895.990111503481</v>
      </c>
      <c r="D1104" s="66" t="s">
        <v>4272</v>
      </c>
      <c r="E1104" s="68" t="s">
        <v>5218</v>
      </c>
      <c r="F1104" s="66" t="s">
        <v>4907</v>
      </c>
      <c r="G1104" s="67" t="s">
        <v>4908</v>
      </c>
    </row>
    <row r="1105" spans="1:7">
      <c r="A1105" s="63" t="s">
        <v>5154</v>
      </c>
      <c r="B1105" s="65" t="s">
        <v>5729</v>
      </c>
      <c r="C1105" s="65">
        <v>10.3412451469744</v>
      </c>
      <c r="D1105" s="66" t="s">
        <v>4272</v>
      </c>
      <c r="E1105" s="68" t="s">
        <v>5218</v>
      </c>
      <c r="F1105" s="66" t="s">
        <v>5155</v>
      </c>
      <c r="G1105" s="67" t="s">
        <v>5156</v>
      </c>
    </row>
    <row r="1106" spans="1:7">
      <c r="A1106" s="63" t="s">
        <v>4939</v>
      </c>
      <c r="B1106" s="65" t="s">
        <v>5730</v>
      </c>
      <c r="C1106" s="65">
        <v>24.0351016522183</v>
      </c>
      <c r="D1106" s="66" t="s">
        <v>4272</v>
      </c>
      <c r="E1106" s="68" t="s">
        <v>5218</v>
      </c>
      <c r="F1106" s="66" t="s">
        <v>684</v>
      </c>
      <c r="G1106" s="67" t="s">
        <v>3504</v>
      </c>
    </row>
    <row r="1107" spans="1:7">
      <c r="A1107" s="63" t="s">
        <v>4795</v>
      </c>
      <c r="B1107" s="65" t="s">
        <v>5731</v>
      </c>
      <c r="C1107" s="65">
        <v>8.18286527962278</v>
      </c>
      <c r="D1107" s="66" t="s">
        <v>4272</v>
      </c>
      <c r="E1107" s="68" t="s">
        <v>5218</v>
      </c>
      <c r="F1107" s="66" t="s">
        <v>4796</v>
      </c>
      <c r="G1107" s="67" t="s">
        <v>4797</v>
      </c>
    </row>
    <row r="1108" spans="1:7">
      <c r="A1108" s="63" t="s">
        <v>435</v>
      </c>
      <c r="B1108" s="65" t="s">
        <v>5732</v>
      </c>
      <c r="C1108" s="65">
        <v>14.4725024933059</v>
      </c>
      <c r="D1108" s="66" t="s">
        <v>4272</v>
      </c>
      <c r="E1108" s="68" t="s">
        <v>5218</v>
      </c>
      <c r="F1108" s="66" t="s">
        <v>4930</v>
      </c>
      <c r="G1108" s="67" t="s">
        <v>3784</v>
      </c>
    </row>
    <row r="1109" ht="41.4" spans="1:7">
      <c r="A1109" s="63" t="s">
        <v>4923</v>
      </c>
      <c r="B1109" s="65" t="s">
        <v>5733</v>
      </c>
      <c r="C1109" s="65">
        <v>1267512650.31812</v>
      </c>
      <c r="D1109" s="66" t="s">
        <v>4272</v>
      </c>
      <c r="E1109" s="68" t="s">
        <v>5218</v>
      </c>
      <c r="F1109" s="66" t="s">
        <v>4039</v>
      </c>
      <c r="G1109" s="67" t="s">
        <v>4040</v>
      </c>
    </row>
    <row r="1110" spans="1:7">
      <c r="A1110" s="63" t="s">
        <v>5734</v>
      </c>
      <c r="B1110" s="65" t="s">
        <v>5735</v>
      </c>
      <c r="C1110" s="65">
        <v>10.5288794596179</v>
      </c>
      <c r="D1110" s="66" t="s">
        <v>4272</v>
      </c>
      <c r="E1110" s="68" t="s">
        <v>5218</v>
      </c>
      <c r="F1110" s="66" t="s">
        <v>684</v>
      </c>
      <c r="G1110" s="67" t="s">
        <v>4442</v>
      </c>
    </row>
    <row r="1111" spans="1:7">
      <c r="A1111" s="63" t="s">
        <v>2771</v>
      </c>
      <c r="B1111" s="65" t="s">
        <v>5736</v>
      </c>
      <c r="C1111" s="65">
        <v>0.0253076910634053</v>
      </c>
      <c r="D1111" s="66" t="s">
        <v>4287</v>
      </c>
      <c r="E1111" s="68" t="s">
        <v>5218</v>
      </c>
      <c r="F1111" s="66" t="s">
        <v>5737</v>
      </c>
      <c r="G1111" s="67" t="s">
        <v>685</v>
      </c>
    </row>
    <row r="1112" spans="1:7">
      <c r="A1112" s="63" t="s">
        <v>5006</v>
      </c>
      <c r="B1112" s="65" t="s">
        <v>5738</v>
      </c>
      <c r="C1112" s="65">
        <v>123.347015633619</v>
      </c>
      <c r="D1112" s="66" t="s">
        <v>4272</v>
      </c>
      <c r="E1112" s="68" t="s">
        <v>5218</v>
      </c>
      <c r="F1112" s="66" t="s">
        <v>4074</v>
      </c>
      <c r="G1112" s="67" t="s">
        <v>4075</v>
      </c>
    </row>
    <row r="1113" spans="1:7">
      <c r="A1113" s="63" t="s">
        <v>5739</v>
      </c>
      <c r="B1113" s="65" t="s">
        <v>5740</v>
      </c>
      <c r="C1113" s="65">
        <v>16.8663126750931</v>
      </c>
      <c r="D1113" s="66" t="s">
        <v>4272</v>
      </c>
      <c r="E1113" s="68" t="s">
        <v>5218</v>
      </c>
      <c r="F1113" s="66" t="s">
        <v>5741</v>
      </c>
      <c r="G1113" s="67" t="s">
        <v>5742</v>
      </c>
    </row>
    <row r="1114" spans="1:7">
      <c r="A1114" s="63" t="s">
        <v>4960</v>
      </c>
      <c r="B1114" s="65" t="s">
        <v>5743</v>
      </c>
      <c r="C1114" s="65">
        <v>4.62393398208004</v>
      </c>
      <c r="D1114" s="66" t="s">
        <v>4272</v>
      </c>
      <c r="E1114" s="68" t="s">
        <v>5218</v>
      </c>
      <c r="F1114" s="66" t="s">
        <v>4961</v>
      </c>
      <c r="G1114" s="67" t="s">
        <v>4554</v>
      </c>
    </row>
    <row r="1115" spans="1:7">
      <c r="A1115" s="63" t="s">
        <v>4965</v>
      </c>
      <c r="B1115" s="65" t="s">
        <v>5744</v>
      </c>
      <c r="C1115" s="65">
        <v>20.6616562360702</v>
      </c>
      <c r="D1115" s="66" t="s">
        <v>4272</v>
      </c>
      <c r="E1115" s="68" t="s">
        <v>5218</v>
      </c>
      <c r="F1115" s="66" t="s">
        <v>4966</v>
      </c>
      <c r="G1115" s="67" t="s">
        <v>4967</v>
      </c>
    </row>
    <row r="1116" spans="1:7">
      <c r="A1116" s="63" t="s">
        <v>4633</v>
      </c>
      <c r="B1116" s="65" t="s">
        <v>5745</v>
      </c>
      <c r="C1116" s="65">
        <v>5.17881743101651</v>
      </c>
      <c r="D1116" s="66" t="s">
        <v>4272</v>
      </c>
      <c r="E1116" s="68" t="s">
        <v>5218</v>
      </c>
      <c r="F1116" s="66" t="s">
        <v>4634</v>
      </c>
      <c r="G1116" s="67" t="s">
        <v>4086</v>
      </c>
    </row>
    <row r="1117" spans="1:7">
      <c r="A1117" s="63" t="s">
        <v>340</v>
      </c>
      <c r="B1117" s="65" t="s">
        <v>5746</v>
      </c>
      <c r="C1117" s="65">
        <v>21.014871066915</v>
      </c>
      <c r="D1117" s="66" t="s">
        <v>4272</v>
      </c>
      <c r="E1117" s="68" t="s">
        <v>5218</v>
      </c>
      <c r="F1117" s="66" t="s">
        <v>4852</v>
      </c>
      <c r="G1117" s="67" t="s">
        <v>3838</v>
      </c>
    </row>
    <row r="1118" ht="27.6" spans="1:7">
      <c r="A1118" s="63" t="s">
        <v>4998</v>
      </c>
      <c r="B1118" s="65" t="s">
        <v>5747</v>
      </c>
      <c r="C1118" s="65">
        <v>25.1018710663299</v>
      </c>
      <c r="D1118" s="66" t="s">
        <v>4272</v>
      </c>
      <c r="E1118" s="68" t="s">
        <v>5218</v>
      </c>
      <c r="F1118" s="66" t="s">
        <v>4600</v>
      </c>
      <c r="G1118" s="67" t="s">
        <v>4601</v>
      </c>
    </row>
    <row r="1119" spans="1:7">
      <c r="A1119" s="63" t="s">
        <v>2783</v>
      </c>
      <c r="B1119" s="65" t="s">
        <v>5748</v>
      </c>
      <c r="C1119" s="65">
        <v>1615556432.72158</v>
      </c>
      <c r="D1119" s="66" t="s">
        <v>4272</v>
      </c>
      <c r="E1119" s="68" t="s">
        <v>5218</v>
      </c>
      <c r="F1119" s="66" t="s">
        <v>4954</v>
      </c>
      <c r="G1119" s="67" t="s">
        <v>4079</v>
      </c>
    </row>
    <row r="1120" spans="1:7">
      <c r="A1120" s="63" t="s">
        <v>4598</v>
      </c>
      <c r="B1120" s="65" t="s">
        <v>5749</v>
      </c>
      <c r="C1120" s="65">
        <v>4.59180189218581</v>
      </c>
      <c r="D1120" s="66" t="s">
        <v>4272</v>
      </c>
      <c r="E1120" s="68" t="s">
        <v>5218</v>
      </c>
      <c r="F1120" s="66" t="s">
        <v>684</v>
      </c>
      <c r="G1120" s="67" t="s">
        <v>685</v>
      </c>
    </row>
    <row r="1121" spans="1:7">
      <c r="A1121" s="63" t="s">
        <v>5038</v>
      </c>
      <c r="B1121" s="65" t="s">
        <v>5750</v>
      </c>
      <c r="C1121" s="65">
        <v>411.800850678963</v>
      </c>
      <c r="D1121" s="66" t="s">
        <v>4272</v>
      </c>
      <c r="E1121" s="68" t="s">
        <v>5218</v>
      </c>
      <c r="F1121" s="66" t="s">
        <v>5039</v>
      </c>
      <c r="G1121" s="67" t="s">
        <v>5040</v>
      </c>
    </row>
    <row r="1122" spans="1:7">
      <c r="A1122" s="63" t="s">
        <v>5116</v>
      </c>
      <c r="B1122" s="65" t="s">
        <v>5751</v>
      </c>
      <c r="C1122" s="65">
        <v>110.171404189228</v>
      </c>
      <c r="D1122" s="66" t="s">
        <v>4272</v>
      </c>
      <c r="E1122" s="68" t="s">
        <v>5218</v>
      </c>
      <c r="F1122" s="66" t="s">
        <v>5117</v>
      </c>
      <c r="G1122" s="67" t="s">
        <v>3952</v>
      </c>
    </row>
    <row r="1123" spans="1:7">
      <c r="A1123" s="63" t="s">
        <v>1094</v>
      </c>
      <c r="B1123" s="65" t="s">
        <v>5752</v>
      </c>
      <c r="C1123" s="65">
        <v>0.0312601952584552</v>
      </c>
      <c r="D1123" s="66" t="s">
        <v>4287</v>
      </c>
      <c r="E1123" s="68" t="s">
        <v>5218</v>
      </c>
      <c r="F1123" s="66" t="s">
        <v>684</v>
      </c>
      <c r="G1123" s="67" t="s">
        <v>5753</v>
      </c>
    </row>
    <row r="1124" spans="1:7">
      <c r="A1124" s="63" t="s">
        <v>2319</v>
      </c>
      <c r="B1124" s="65" t="s">
        <v>5754</v>
      </c>
      <c r="C1124" s="65">
        <v>45.8773323614884</v>
      </c>
      <c r="D1124" s="66" t="s">
        <v>4272</v>
      </c>
      <c r="E1124" s="68" t="s">
        <v>5218</v>
      </c>
      <c r="F1124" s="66" t="s">
        <v>5149</v>
      </c>
      <c r="G1124" s="67" t="s">
        <v>5150</v>
      </c>
    </row>
    <row r="1125" spans="1:7">
      <c r="A1125" s="63" t="s">
        <v>3638</v>
      </c>
      <c r="B1125" s="65" t="s">
        <v>5755</v>
      </c>
      <c r="C1125" s="65">
        <v>265.801603913765</v>
      </c>
      <c r="D1125" s="66" t="s">
        <v>4272</v>
      </c>
      <c r="E1125" s="68" t="s">
        <v>5218</v>
      </c>
      <c r="F1125" s="66" t="s">
        <v>3640</v>
      </c>
      <c r="G1125" s="67" t="s">
        <v>3504</v>
      </c>
    </row>
    <row r="1126" spans="1:7">
      <c r="A1126" s="63" t="s">
        <v>4742</v>
      </c>
      <c r="B1126" s="65" t="s">
        <v>5756</v>
      </c>
      <c r="C1126" s="65">
        <v>4.6571123928766</v>
      </c>
      <c r="D1126" s="66" t="s">
        <v>4272</v>
      </c>
      <c r="E1126" s="68" t="s">
        <v>5218</v>
      </c>
      <c r="F1126" s="66" t="s">
        <v>684</v>
      </c>
      <c r="G1126" s="67" t="s">
        <v>3710</v>
      </c>
    </row>
    <row r="1127" spans="1:7">
      <c r="A1127" s="63" t="s">
        <v>5757</v>
      </c>
      <c r="B1127" s="65" t="s">
        <v>5758</v>
      </c>
      <c r="C1127" s="65">
        <v>6.90926621420561</v>
      </c>
      <c r="D1127" s="66" t="s">
        <v>4272</v>
      </c>
      <c r="E1127" s="68" t="s">
        <v>5218</v>
      </c>
      <c r="F1127" s="66" t="s">
        <v>684</v>
      </c>
      <c r="G1127" s="67" t="s">
        <v>5759</v>
      </c>
    </row>
    <row r="1128" spans="1:7">
      <c r="A1128" s="63" t="s">
        <v>4917</v>
      </c>
      <c r="B1128" s="65" t="s">
        <v>5760</v>
      </c>
      <c r="C1128" s="65">
        <v>5.85189060480819</v>
      </c>
      <c r="D1128" s="66" t="s">
        <v>4272</v>
      </c>
      <c r="E1128" s="68" t="s">
        <v>5218</v>
      </c>
      <c r="F1128" s="66" t="s">
        <v>4918</v>
      </c>
      <c r="G1128" s="67" t="s">
        <v>4919</v>
      </c>
    </row>
    <row r="1129" spans="1:7">
      <c r="A1129" s="63" t="s">
        <v>5761</v>
      </c>
      <c r="B1129" s="65" t="s">
        <v>5762</v>
      </c>
      <c r="C1129" s="65">
        <v>10.8945877428061</v>
      </c>
      <c r="D1129" s="66" t="s">
        <v>4272</v>
      </c>
      <c r="E1129" s="68" t="s">
        <v>5218</v>
      </c>
      <c r="F1129" s="66" t="s">
        <v>5763</v>
      </c>
      <c r="G1129" s="67" t="s">
        <v>4442</v>
      </c>
    </row>
    <row r="1130" ht="41.4" spans="1:7">
      <c r="A1130" s="63" t="s">
        <v>4769</v>
      </c>
      <c r="B1130" s="65" t="s">
        <v>5764</v>
      </c>
      <c r="C1130" s="65">
        <v>3.87570644010852</v>
      </c>
      <c r="D1130" s="66" t="s">
        <v>4272</v>
      </c>
      <c r="E1130" s="68" t="s">
        <v>5218</v>
      </c>
      <c r="F1130" s="66" t="s">
        <v>4770</v>
      </c>
      <c r="G1130" s="67" t="s">
        <v>3759</v>
      </c>
    </row>
    <row r="1131" spans="1:7">
      <c r="A1131" s="63" t="s">
        <v>4876</v>
      </c>
      <c r="B1131" s="65" t="s">
        <v>5765</v>
      </c>
      <c r="C1131" s="65">
        <v>8.34307549410614</v>
      </c>
      <c r="D1131" s="66" t="s">
        <v>4272</v>
      </c>
      <c r="E1131" s="68" t="s">
        <v>5218</v>
      </c>
      <c r="F1131" s="66" t="s">
        <v>4877</v>
      </c>
      <c r="G1131" s="67" t="s">
        <v>4802</v>
      </c>
    </row>
    <row r="1132" spans="1:7">
      <c r="A1132" s="63" t="s">
        <v>5134</v>
      </c>
      <c r="B1132" s="65" t="s">
        <v>5766</v>
      </c>
      <c r="C1132" s="65">
        <v>17.3169266140109</v>
      </c>
      <c r="D1132" s="66" t="s">
        <v>4272</v>
      </c>
      <c r="E1132" s="68" t="s">
        <v>5218</v>
      </c>
      <c r="F1132" s="66" t="s">
        <v>5135</v>
      </c>
      <c r="G1132" s="67" t="s">
        <v>5136</v>
      </c>
    </row>
    <row r="1133" spans="1:7">
      <c r="A1133" s="63" t="s">
        <v>5767</v>
      </c>
      <c r="B1133" s="65" t="s">
        <v>5768</v>
      </c>
      <c r="C1133" s="65">
        <v>8.7124072952307</v>
      </c>
      <c r="D1133" s="66" t="s">
        <v>4272</v>
      </c>
      <c r="E1133" s="68" t="s">
        <v>5218</v>
      </c>
      <c r="F1133" s="66" t="s">
        <v>5769</v>
      </c>
      <c r="G1133" s="67" t="s">
        <v>5770</v>
      </c>
    </row>
    <row r="1134" spans="1:7">
      <c r="A1134" s="63" t="s">
        <v>2490</v>
      </c>
      <c r="B1134" s="65" t="s">
        <v>5771</v>
      </c>
      <c r="C1134" s="65">
        <v>0.0427808809139388</v>
      </c>
      <c r="D1134" s="66" t="s">
        <v>4287</v>
      </c>
      <c r="E1134" s="68" t="s">
        <v>5218</v>
      </c>
      <c r="F1134" s="66" t="s">
        <v>5772</v>
      </c>
      <c r="G1134" s="67" t="s">
        <v>5179</v>
      </c>
    </row>
    <row r="1135" spans="1:7">
      <c r="A1135" s="70" t="s">
        <v>4883</v>
      </c>
      <c r="B1135" s="71" t="s">
        <v>5773</v>
      </c>
      <c r="C1135" s="71">
        <v>5.94437446045823</v>
      </c>
      <c r="D1135" s="72" t="s">
        <v>4272</v>
      </c>
      <c r="E1135" s="73" t="s">
        <v>5218</v>
      </c>
      <c r="F1135" s="72" t="s">
        <v>4884</v>
      </c>
      <c r="G1135" s="74" t="s">
        <v>4885</v>
      </c>
    </row>
  </sheetData>
  <pageMargins left="0.7" right="0.7" top="0.75" bottom="0.75" header="0.3" footer="0.3"/>
  <headerFooter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6"/>
  <sheetViews>
    <sheetView zoomScale="85" zoomScaleNormal="85" workbookViewId="0">
      <selection activeCell="C4" sqref="C4"/>
    </sheetView>
  </sheetViews>
  <sheetFormatPr defaultColWidth="11" defaultRowHeight="15" outlineLevelCol="4"/>
  <cols>
    <col min="1" max="1" width="17.8333333333333" style="21" customWidth="1"/>
    <col min="2" max="2" width="24" style="21" customWidth="1"/>
    <col min="3" max="3" width="15.6666666666667" style="25" customWidth="1"/>
    <col min="4" max="5" width="255.833333333333" style="26" customWidth="1"/>
    <col min="6" max="16384" width="11" style="21"/>
  </cols>
  <sheetData>
    <row r="1" spans="1:5">
      <c r="A1" s="15" t="s">
        <v>5774</v>
      </c>
      <c r="B1" s="14"/>
      <c r="C1" s="15"/>
      <c r="D1" s="15"/>
      <c r="E1" s="15"/>
    </row>
    <row r="2" s="24" customFormat="1" spans="1:5">
      <c r="A2" s="27" t="s">
        <v>5775</v>
      </c>
      <c r="B2" s="28" t="s">
        <v>5776</v>
      </c>
      <c r="C2" s="29" t="s">
        <v>5777</v>
      </c>
      <c r="D2" s="30" t="s">
        <v>5778</v>
      </c>
      <c r="E2" s="30" t="s">
        <v>5779</v>
      </c>
    </row>
    <row r="3" spans="1:5">
      <c r="A3" s="31" t="s">
        <v>5780</v>
      </c>
      <c r="B3" s="32" t="s">
        <v>5781</v>
      </c>
      <c r="C3" s="33" t="s">
        <v>5782</v>
      </c>
      <c r="D3" s="34" t="s">
        <v>5783</v>
      </c>
      <c r="E3" s="35" t="s">
        <v>5784</v>
      </c>
    </row>
    <row r="4" spans="1:5">
      <c r="A4" s="31" t="s">
        <v>5785</v>
      </c>
      <c r="B4" s="32" t="s">
        <v>5786</v>
      </c>
      <c r="C4" s="33"/>
      <c r="D4" s="34" t="s">
        <v>5787</v>
      </c>
      <c r="E4" s="35" t="s">
        <v>1105</v>
      </c>
    </row>
    <row r="5" ht="27.6" spans="1:5">
      <c r="A5" s="31" t="s">
        <v>1104</v>
      </c>
      <c r="B5" s="32" t="s">
        <v>5786</v>
      </c>
      <c r="C5" s="33"/>
      <c r="D5" s="34" t="s">
        <v>5788</v>
      </c>
      <c r="E5" s="35" t="s">
        <v>1105</v>
      </c>
    </row>
    <row r="6" ht="41.4" spans="1:5">
      <c r="A6" s="31" t="s">
        <v>5789</v>
      </c>
      <c r="B6" s="32" t="s">
        <v>5786</v>
      </c>
      <c r="C6" s="33"/>
      <c r="D6" s="34" t="s">
        <v>5790</v>
      </c>
      <c r="E6" s="35" t="s">
        <v>1105</v>
      </c>
    </row>
    <row r="7" ht="27.6" spans="1:5">
      <c r="A7" s="31" t="s">
        <v>3174</v>
      </c>
      <c r="B7" s="32" t="s">
        <v>5786</v>
      </c>
      <c r="C7" s="33"/>
      <c r="D7" s="34" t="s">
        <v>5791</v>
      </c>
      <c r="E7" s="35" t="s">
        <v>2459</v>
      </c>
    </row>
    <row r="8" ht="27.6" spans="1:5">
      <c r="A8" s="31" t="s">
        <v>2191</v>
      </c>
      <c r="B8" s="32" t="s">
        <v>5792</v>
      </c>
      <c r="C8" s="33" t="s">
        <v>5793</v>
      </c>
      <c r="D8" s="34" t="s">
        <v>5794</v>
      </c>
      <c r="E8" s="35" t="s">
        <v>2193</v>
      </c>
    </row>
    <row r="9" ht="27.6" spans="1:5">
      <c r="A9" s="31" t="s">
        <v>2318</v>
      </c>
      <c r="B9" s="32" t="s">
        <v>5792</v>
      </c>
      <c r="C9" s="33" t="s">
        <v>5795</v>
      </c>
      <c r="D9" s="34" t="s">
        <v>5796</v>
      </c>
      <c r="E9" s="35" t="s">
        <v>2193</v>
      </c>
    </row>
    <row r="10" ht="27.6" spans="1:5">
      <c r="A10" s="31" t="s">
        <v>1951</v>
      </c>
      <c r="B10" s="32" t="s">
        <v>5792</v>
      </c>
      <c r="C10" s="33" t="s">
        <v>5797</v>
      </c>
      <c r="D10" s="34" t="s">
        <v>5798</v>
      </c>
      <c r="E10" s="35" t="s">
        <v>1953</v>
      </c>
    </row>
    <row r="11" ht="27.6" spans="1:5">
      <c r="A11" s="31" t="s">
        <v>1906</v>
      </c>
      <c r="B11" s="32" t="s">
        <v>5786</v>
      </c>
      <c r="C11" s="33"/>
      <c r="D11" s="34" t="s">
        <v>5799</v>
      </c>
      <c r="E11" s="35" t="s">
        <v>1907</v>
      </c>
    </row>
    <row r="12" ht="27.6" spans="1:5">
      <c r="A12" s="31" t="s">
        <v>2078</v>
      </c>
      <c r="B12" s="32" t="s">
        <v>5800</v>
      </c>
      <c r="C12" s="33" t="s">
        <v>5801</v>
      </c>
      <c r="D12" s="34" t="s">
        <v>5802</v>
      </c>
      <c r="E12" s="35" t="s">
        <v>1016</v>
      </c>
    </row>
    <row r="13" spans="1:5">
      <c r="A13" s="31" t="s">
        <v>1325</v>
      </c>
      <c r="B13" s="32" t="s">
        <v>5800</v>
      </c>
      <c r="C13" s="33" t="s">
        <v>5803</v>
      </c>
      <c r="D13" s="34" t="s">
        <v>5804</v>
      </c>
      <c r="E13" s="35" t="s">
        <v>1016</v>
      </c>
    </row>
    <row r="14" spans="1:5">
      <c r="A14" s="31" t="s">
        <v>2062</v>
      </c>
      <c r="B14" s="32" t="s">
        <v>5800</v>
      </c>
      <c r="C14" s="33" t="s">
        <v>5805</v>
      </c>
      <c r="D14" s="36" t="s">
        <v>5806</v>
      </c>
      <c r="E14" s="35" t="s">
        <v>1016</v>
      </c>
    </row>
    <row r="15" spans="1:5">
      <c r="A15" s="31" t="s">
        <v>1014</v>
      </c>
      <c r="B15" s="32" t="s">
        <v>5800</v>
      </c>
      <c r="C15" s="33" t="s">
        <v>5807</v>
      </c>
      <c r="D15" s="34" t="s">
        <v>5808</v>
      </c>
      <c r="E15" s="35" t="s">
        <v>1016</v>
      </c>
    </row>
    <row r="16" spans="1:5">
      <c r="A16" s="31" t="s">
        <v>1321</v>
      </c>
      <c r="B16" s="32" t="s">
        <v>5786</v>
      </c>
      <c r="C16" s="33" t="s">
        <v>5809</v>
      </c>
      <c r="D16" s="34" t="s">
        <v>5810</v>
      </c>
      <c r="E16" s="35" t="s">
        <v>1323</v>
      </c>
    </row>
    <row r="17" spans="1:5">
      <c r="A17" s="31" t="s">
        <v>1586</v>
      </c>
      <c r="B17" s="32" t="s">
        <v>5786</v>
      </c>
      <c r="C17" s="33" t="s">
        <v>5811</v>
      </c>
      <c r="D17" s="34" t="s">
        <v>5812</v>
      </c>
      <c r="E17" s="35" t="s">
        <v>1588</v>
      </c>
    </row>
    <row r="18" ht="27.6" spans="1:5">
      <c r="A18" s="31" t="s">
        <v>5813</v>
      </c>
      <c r="B18" s="32" t="s">
        <v>5814</v>
      </c>
      <c r="C18" s="33" t="s">
        <v>5815</v>
      </c>
      <c r="D18" s="34" t="s">
        <v>5816</v>
      </c>
      <c r="E18" s="35" t="s">
        <v>2269</v>
      </c>
    </row>
    <row r="19" ht="27.6" spans="1:5">
      <c r="A19" s="31" t="s">
        <v>2268</v>
      </c>
      <c r="B19" s="32" t="s">
        <v>5814</v>
      </c>
      <c r="C19" s="33" t="s">
        <v>5817</v>
      </c>
      <c r="D19" s="34" t="s">
        <v>5818</v>
      </c>
      <c r="E19" s="35" t="s">
        <v>2269</v>
      </c>
    </row>
    <row r="20" ht="27.6" spans="1:5">
      <c r="A20" s="31" t="s">
        <v>2314</v>
      </c>
      <c r="B20" s="32" t="s">
        <v>5819</v>
      </c>
      <c r="C20" s="33" t="s">
        <v>5820</v>
      </c>
      <c r="D20" s="34" t="s">
        <v>5821</v>
      </c>
      <c r="E20" s="35" t="s">
        <v>1930</v>
      </c>
    </row>
    <row r="21" spans="1:5">
      <c r="A21" s="31" t="s">
        <v>1928</v>
      </c>
      <c r="B21" s="32" t="s">
        <v>5819</v>
      </c>
      <c r="C21" s="33" t="s">
        <v>5822</v>
      </c>
      <c r="D21" s="34" t="s">
        <v>5823</v>
      </c>
      <c r="E21" s="35" t="s">
        <v>1930</v>
      </c>
    </row>
    <row r="22" spans="1:5">
      <c r="A22" s="31" t="s">
        <v>2265</v>
      </c>
      <c r="B22" s="32" t="s">
        <v>5824</v>
      </c>
      <c r="C22" s="33" t="s">
        <v>5825</v>
      </c>
      <c r="D22" s="34" t="s">
        <v>5826</v>
      </c>
      <c r="E22" s="35" t="s">
        <v>2267</v>
      </c>
    </row>
    <row r="23" ht="27.6" spans="1:5">
      <c r="A23" s="31" t="s">
        <v>5827</v>
      </c>
      <c r="B23" s="32" t="s">
        <v>5800</v>
      </c>
      <c r="C23" s="33" t="s">
        <v>5828</v>
      </c>
      <c r="D23" s="34" t="s">
        <v>5829</v>
      </c>
      <c r="E23" s="35" t="s">
        <v>2488</v>
      </c>
    </row>
    <row r="24" ht="27.6" spans="1:5">
      <c r="A24" s="31" t="s">
        <v>1797</v>
      </c>
      <c r="B24" s="32" t="s">
        <v>5786</v>
      </c>
      <c r="C24" s="33" t="s">
        <v>5830</v>
      </c>
      <c r="D24" s="34" t="s">
        <v>5831</v>
      </c>
      <c r="E24" s="35" t="s">
        <v>1799</v>
      </c>
    </row>
    <row r="25" ht="41.4" spans="1:5">
      <c r="A25" s="31" t="s">
        <v>3273</v>
      </c>
      <c r="B25" s="32" t="s">
        <v>5832</v>
      </c>
      <c r="C25" s="33" t="s">
        <v>5833</v>
      </c>
      <c r="D25" s="34" t="s">
        <v>5834</v>
      </c>
      <c r="E25" s="35" t="s">
        <v>3275</v>
      </c>
    </row>
    <row r="26" spans="1:5">
      <c r="A26" s="31" t="s">
        <v>5835</v>
      </c>
      <c r="B26" s="32" t="s">
        <v>5786</v>
      </c>
      <c r="C26" s="33" t="s">
        <v>5836</v>
      </c>
      <c r="D26" s="34" t="s">
        <v>5837</v>
      </c>
      <c r="E26" s="35" t="s">
        <v>5838</v>
      </c>
    </row>
    <row r="27" spans="1:5">
      <c r="A27" s="37" t="s">
        <v>988</v>
      </c>
      <c r="B27" s="38" t="s">
        <v>5839</v>
      </c>
      <c r="C27" s="39"/>
      <c r="D27" s="40" t="s">
        <v>5840</v>
      </c>
      <c r="E27" s="41" t="s">
        <v>881</v>
      </c>
    </row>
    <row r="28" spans="1:5">
      <c r="A28" s="37" t="s">
        <v>880</v>
      </c>
      <c r="B28" s="38" t="s">
        <v>5839</v>
      </c>
      <c r="C28" s="39"/>
      <c r="D28" s="42" t="s">
        <v>5841</v>
      </c>
      <c r="E28" s="41" t="s">
        <v>881</v>
      </c>
    </row>
    <row r="29" ht="27.6" spans="1:5">
      <c r="A29" s="37" t="s">
        <v>5842</v>
      </c>
      <c r="B29" s="38" t="s">
        <v>5843</v>
      </c>
      <c r="C29" s="39"/>
      <c r="D29" s="42" t="s">
        <v>5844</v>
      </c>
      <c r="E29" s="41" t="s">
        <v>5845</v>
      </c>
    </row>
    <row r="30" spans="1:5">
      <c r="A30" s="37" t="s">
        <v>5846</v>
      </c>
      <c r="B30" s="38" t="s">
        <v>5847</v>
      </c>
      <c r="C30" s="39" t="s">
        <v>5848</v>
      </c>
      <c r="D30" s="42" t="s">
        <v>5849</v>
      </c>
      <c r="E30" s="41" t="s">
        <v>5850</v>
      </c>
    </row>
    <row r="31" spans="1:5">
      <c r="A31" s="37" t="s">
        <v>2101</v>
      </c>
      <c r="B31" s="38" t="s">
        <v>5847</v>
      </c>
      <c r="C31" s="39" t="s">
        <v>5851</v>
      </c>
      <c r="D31" s="42" t="s">
        <v>5852</v>
      </c>
      <c r="E31" s="41" t="s">
        <v>2102</v>
      </c>
    </row>
    <row r="32" ht="27.6" spans="1:5">
      <c r="A32" s="37" t="s">
        <v>2618</v>
      </c>
      <c r="B32" s="38" t="s">
        <v>5824</v>
      </c>
      <c r="C32" s="39" t="s">
        <v>5853</v>
      </c>
      <c r="D32" s="42" t="s">
        <v>5854</v>
      </c>
      <c r="E32" s="41" t="s">
        <v>2620</v>
      </c>
    </row>
    <row r="33" spans="1:5">
      <c r="A33" s="37" t="s">
        <v>5855</v>
      </c>
      <c r="B33" s="38" t="s">
        <v>5856</v>
      </c>
      <c r="C33" s="39"/>
      <c r="D33" s="42" t="s">
        <v>5857</v>
      </c>
      <c r="E33" s="41" t="s">
        <v>5858</v>
      </c>
    </row>
    <row r="34" ht="27.6" spans="1:5">
      <c r="A34" s="37" t="s">
        <v>720</v>
      </c>
      <c r="B34" s="38" t="s">
        <v>5859</v>
      </c>
      <c r="C34" s="39" t="s">
        <v>5860</v>
      </c>
      <c r="D34" s="42" t="s">
        <v>5861</v>
      </c>
      <c r="E34" s="41" t="s">
        <v>722</v>
      </c>
    </row>
    <row r="35" ht="27.6" spans="1:5">
      <c r="A35" s="37" t="s">
        <v>1983</v>
      </c>
      <c r="B35" s="38" t="s">
        <v>5862</v>
      </c>
      <c r="C35" s="39" t="s">
        <v>5863</v>
      </c>
      <c r="D35" s="42" t="s">
        <v>5864</v>
      </c>
      <c r="E35" s="41" t="s">
        <v>1985</v>
      </c>
    </row>
    <row r="36" spans="1:5">
      <c r="A36" s="37" t="s">
        <v>5865</v>
      </c>
      <c r="B36" s="38" t="s">
        <v>5800</v>
      </c>
      <c r="C36" s="39" t="s">
        <v>5866</v>
      </c>
      <c r="D36" s="42" t="s">
        <v>5867</v>
      </c>
      <c r="E36" s="41" t="s">
        <v>2542</v>
      </c>
    </row>
    <row r="37" ht="27.6" spans="1:5">
      <c r="A37" s="37" t="s">
        <v>2302</v>
      </c>
      <c r="B37" s="38" t="s">
        <v>5800</v>
      </c>
      <c r="C37" s="39" t="s">
        <v>5868</v>
      </c>
      <c r="D37" s="42" t="s">
        <v>5869</v>
      </c>
      <c r="E37" s="41" t="s">
        <v>2303</v>
      </c>
    </row>
    <row r="38" ht="27.6" spans="1:5">
      <c r="A38" s="37" t="s">
        <v>1940</v>
      </c>
      <c r="B38" s="38" t="s">
        <v>5832</v>
      </c>
      <c r="C38" s="39" t="s">
        <v>5870</v>
      </c>
      <c r="D38" s="42" t="s">
        <v>5871</v>
      </c>
      <c r="E38" s="41" t="s">
        <v>1942</v>
      </c>
    </row>
    <row r="39" ht="27.6" spans="1:5">
      <c r="A39" s="37" t="s">
        <v>1511</v>
      </c>
      <c r="B39" s="38" t="s">
        <v>5872</v>
      </c>
      <c r="C39" s="39" t="s">
        <v>5873</v>
      </c>
      <c r="D39" s="42" t="s">
        <v>5874</v>
      </c>
      <c r="E39" s="41" t="s">
        <v>1513</v>
      </c>
    </row>
    <row r="40" spans="1:5">
      <c r="A40" s="37" t="s">
        <v>1869</v>
      </c>
      <c r="B40" s="38" t="s">
        <v>5832</v>
      </c>
      <c r="C40" s="39" t="s">
        <v>5875</v>
      </c>
      <c r="D40" s="42" t="s">
        <v>5876</v>
      </c>
      <c r="E40" s="41" t="s">
        <v>1871</v>
      </c>
    </row>
    <row r="41" spans="1:5">
      <c r="A41" s="37" t="s">
        <v>5877</v>
      </c>
      <c r="B41" s="38" t="s">
        <v>5832</v>
      </c>
      <c r="C41" s="39"/>
      <c r="D41" s="42" t="s">
        <v>5878</v>
      </c>
      <c r="E41" s="41" t="s">
        <v>5879</v>
      </c>
    </row>
    <row r="42" spans="1:5">
      <c r="A42" s="43" t="s">
        <v>1329</v>
      </c>
      <c r="B42" s="44" t="s">
        <v>5880</v>
      </c>
      <c r="C42" s="45" t="s">
        <v>5881</v>
      </c>
      <c r="D42" s="46" t="s">
        <v>5882</v>
      </c>
      <c r="E42" s="47" t="s">
        <v>1331</v>
      </c>
    </row>
    <row r="43" spans="1:5">
      <c r="A43" s="43" t="s">
        <v>2280</v>
      </c>
      <c r="B43" s="44" t="s">
        <v>5814</v>
      </c>
      <c r="C43" s="45" t="s">
        <v>5883</v>
      </c>
      <c r="D43" s="46" t="s">
        <v>5884</v>
      </c>
      <c r="E43" s="47" t="s">
        <v>2282</v>
      </c>
    </row>
    <row r="44" spans="1:5">
      <c r="A44" s="43" t="s">
        <v>5885</v>
      </c>
      <c r="B44" s="44" t="s">
        <v>5886</v>
      </c>
      <c r="C44" s="45" t="s">
        <v>5887</v>
      </c>
      <c r="D44" s="46" t="s">
        <v>5888</v>
      </c>
      <c r="E44" s="47" t="s">
        <v>5889</v>
      </c>
    </row>
    <row r="45" ht="27.6" spans="1:5">
      <c r="A45" s="43" t="s">
        <v>5890</v>
      </c>
      <c r="B45" s="44" t="s">
        <v>5847</v>
      </c>
      <c r="C45" s="45" t="s">
        <v>5891</v>
      </c>
      <c r="D45" s="46" t="s">
        <v>5892</v>
      </c>
      <c r="E45" s="47" t="s">
        <v>1976</v>
      </c>
    </row>
    <row r="46" ht="27.6" spans="1:5">
      <c r="A46" s="43" t="s">
        <v>1975</v>
      </c>
      <c r="B46" s="44" t="s">
        <v>5847</v>
      </c>
      <c r="C46" s="45" t="s">
        <v>5893</v>
      </c>
      <c r="D46" s="46" t="s">
        <v>5894</v>
      </c>
      <c r="E46" s="47" t="s">
        <v>1976</v>
      </c>
    </row>
    <row r="47" ht="27.6" spans="1:5">
      <c r="A47" s="48" t="s">
        <v>1921</v>
      </c>
      <c r="B47" s="49" t="s">
        <v>5814</v>
      </c>
      <c r="C47" s="50"/>
      <c r="D47" s="51" t="s">
        <v>5895</v>
      </c>
      <c r="E47" s="52" t="s">
        <v>1922</v>
      </c>
    </row>
    <row r="48" ht="27.6" spans="1:5">
      <c r="A48" s="48" t="s">
        <v>5896</v>
      </c>
      <c r="B48" s="49" t="s">
        <v>5839</v>
      </c>
      <c r="C48" s="50"/>
      <c r="D48" s="51" t="s">
        <v>5897</v>
      </c>
      <c r="E48" s="52" t="s">
        <v>5898</v>
      </c>
    </row>
    <row r="49" spans="1:5">
      <c r="A49" s="48" t="s">
        <v>5899</v>
      </c>
      <c r="B49" s="49" t="s">
        <v>5900</v>
      </c>
      <c r="C49" s="50"/>
      <c r="D49" s="51" t="s">
        <v>5901</v>
      </c>
      <c r="E49" s="52" t="s">
        <v>1359</v>
      </c>
    </row>
    <row r="50" spans="1:5">
      <c r="A50" s="48" t="s">
        <v>2082</v>
      </c>
      <c r="B50" s="49" t="s">
        <v>5902</v>
      </c>
      <c r="C50" s="50" t="s">
        <v>5903</v>
      </c>
      <c r="D50" s="51" t="s">
        <v>5904</v>
      </c>
      <c r="E50" s="52" t="s">
        <v>1359</v>
      </c>
    </row>
    <row r="51" spans="1:5">
      <c r="A51" s="48" t="s">
        <v>1602</v>
      </c>
      <c r="B51" s="49" t="s">
        <v>5800</v>
      </c>
      <c r="C51" s="50"/>
      <c r="D51" s="51" t="s">
        <v>5905</v>
      </c>
      <c r="E51" s="52" t="s">
        <v>1359</v>
      </c>
    </row>
    <row r="52" ht="27.6" spans="1:5">
      <c r="A52" s="48" t="s">
        <v>2501</v>
      </c>
      <c r="B52" s="49" t="s">
        <v>5847</v>
      </c>
      <c r="C52" s="50" t="s">
        <v>5906</v>
      </c>
      <c r="D52" s="51" t="s">
        <v>5907</v>
      </c>
      <c r="E52" s="52" t="s">
        <v>1359</v>
      </c>
    </row>
    <row r="53" ht="41.4" spans="1:5">
      <c r="A53" s="48" t="s">
        <v>5908</v>
      </c>
      <c r="B53" s="49" t="s">
        <v>5839</v>
      </c>
      <c r="C53" s="50"/>
      <c r="D53" s="51" t="s">
        <v>5909</v>
      </c>
      <c r="E53" s="52" t="s">
        <v>1359</v>
      </c>
    </row>
    <row r="54" ht="27.6" spans="1:5">
      <c r="A54" s="48" t="s">
        <v>2258</v>
      </c>
      <c r="B54" s="49" t="s">
        <v>5902</v>
      </c>
      <c r="C54" s="50" t="s">
        <v>5910</v>
      </c>
      <c r="D54" s="51" t="s">
        <v>5911</v>
      </c>
      <c r="E54" s="52" t="s">
        <v>1359</v>
      </c>
    </row>
    <row r="55" ht="41.4" spans="1:5">
      <c r="A55" s="48" t="s">
        <v>5912</v>
      </c>
      <c r="B55" s="49" t="s">
        <v>5847</v>
      </c>
      <c r="C55" s="50" t="s">
        <v>5913</v>
      </c>
      <c r="D55" s="51" t="s">
        <v>5914</v>
      </c>
      <c r="E55" s="52" t="s">
        <v>1359</v>
      </c>
    </row>
    <row r="56" ht="27.6" spans="1:5">
      <c r="A56" s="48" t="s">
        <v>1358</v>
      </c>
      <c r="B56" s="49" t="s">
        <v>5847</v>
      </c>
      <c r="C56" s="50" t="s">
        <v>5915</v>
      </c>
      <c r="D56" s="51" t="s">
        <v>5916</v>
      </c>
      <c r="E56" s="52" t="s">
        <v>1359</v>
      </c>
    </row>
    <row r="57" ht="27.6" spans="1:5">
      <c r="A57" s="48" t="s">
        <v>1534</v>
      </c>
      <c r="B57" s="49" t="s">
        <v>5847</v>
      </c>
      <c r="C57" s="50" t="s">
        <v>5917</v>
      </c>
      <c r="D57" s="51" t="s">
        <v>5918</v>
      </c>
      <c r="E57" s="52" t="s">
        <v>1359</v>
      </c>
    </row>
    <row r="58" spans="1:5">
      <c r="A58" s="48" t="s">
        <v>2135</v>
      </c>
      <c r="B58" s="49" t="s">
        <v>5886</v>
      </c>
      <c r="C58" s="50"/>
      <c r="D58" s="51" t="s">
        <v>5919</v>
      </c>
      <c r="E58" s="52" t="s">
        <v>1359</v>
      </c>
    </row>
    <row r="59" spans="1:5">
      <c r="A59" s="48" t="s">
        <v>5920</v>
      </c>
      <c r="B59" s="49" t="s">
        <v>5856</v>
      </c>
      <c r="C59" s="50"/>
      <c r="D59" s="51" t="s">
        <v>5921</v>
      </c>
      <c r="E59" s="52" t="s">
        <v>1359</v>
      </c>
    </row>
    <row r="60" spans="1:5">
      <c r="A60" s="48" t="s">
        <v>5922</v>
      </c>
      <c r="B60" s="49" t="s">
        <v>5832</v>
      </c>
      <c r="C60" s="50" t="s">
        <v>5923</v>
      </c>
      <c r="D60" s="51" t="s">
        <v>5924</v>
      </c>
      <c r="E60" s="52" t="s">
        <v>1359</v>
      </c>
    </row>
    <row r="69" spans="1:5">
      <c r="A69" s="26"/>
      <c r="B69" s="26"/>
      <c r="C69" s="21"/>
      <c r="D69" s="21"/>
      <c r="E69" s="21"/>
    </row>
    <row r="70" spans="1:5">
      <c r="A70" s="26"/>
      <c r="B70" s="26"/>
      <c r="C70" s="21"/>
      <c r="D70" s="21"/>
      <c r="E70" s="21"/>
    </row>
    <row r="71" spans="1:5">
      <c r="A71" s="26"/>
      <c r="B71" s="26"/>
      <c r="C71" s="21"/>
      <c r="D71" s="21"/>
      <c r="E71" s="21"/>
    </row>
    <row r="72" spans="1:5">
      <c r="A72" s="26"/>
      <c r="B72" s="26"/>
      <c r="C72" s="21"/>
      <c r="D72" s="21"/>
      <c r="E72" s="21"/>
    </row>
    <row r="73" spans="1:5">
      <c r="A73" s="26"/>
      <c r="B73" s="26"/>
      <c r="C73" s="21"/>
      <c r="D73" s="21"/>
      <c r="E73" s="21"/>
    </row>
    <row r="74" spans="1:5">
      <c r="A74" s="26"/>
      <c r="B74" s="26"/>
      <c r="C74" s="21"/>
      <c r="D74" s="21"/>
      <c r="E74" s="21"/>
    </row>
    <row r="75" spans="1:5">
      <c r="A75" s="26"/>
      <c r="B75" s="26"/>
      <c r="C75" s="21"/>
      <c r="D75" s="21"/>
      <c r="E75" s="21"/>
    </row>
    <row r="76" spans="1:5">
      <c r="A76" s="26"/>
      <c r="B76" s="26"/>
      <c r="C76" s="21"/>
      <c r="D76" s="21"/>
      <c r="E76" s="21"/>
    </row>
    <row r="77" spans="1:5">
      <c r="A77" s="26"/>
      <c r="B77" s="26"/>
      <c r="C77" s="21"/>
      <c r="D77" s="21"/>
      <c r="E77" s="21"/>
    </row>
    <row r="78" spans="1:5">
      <c r="A78" s="26"/>
      <c r="B78" s="26"/>
      <c r="C78" s="21"/>
      <c r="D78" s="21"/>
      <c r="E78" s="21"/>
    </row>
    <row r="79" spans="1:5">
      <c r="A79" s="26"/>
      <c r="B79" s="26"/>
      <c r="C79" s="21"/>
      <c r="D79" s="21"/>
      <c r="E79" s="21"/>
    </row>
    <row r="80" spans="1:5">
      <c r="A80" s="26"/>
      <c r="B80" s="26"/>
      <c r="C80" s="21"/>
      <c r="D80" s="21"/>
      <c r="E80" s="21"/>
    </row>
    <row r="81" spans="1:5">
      <c r="A81" s="26"/>
      <c r="B81" s="26"/>
      <c r="C81" s="21"/>
      <c r="D81" s="21"/>
      <c r="E81" s="21"/>
    </row>
    <row r="82" spans="1:5">
      <c r="A82" s="26"/>
      <c r="B82" s="26"/>
      <c r="C82" s="21"/>
      <c r="D82" s="21"/>
      <c r="E82" s="21"/>
    </row>
    <row r="83" spans="1:5">
      <c r="A83" s="26"/>
      <c r="B83" s="26"/>
      <c r="C83" s="21"/>
      <c r="D83" s="21"/>
      <c r="E83" s="21"/>
    </row>
    <row r="84" spans="1:5">
      <c r="A84" s="26"/>
      <c r="B84" s="26"/>
      <c r="C84" s="21"/>
      <c r="D84" s="21"/>
      <c r="E84" s="21"/>
    </row>
    <row r="85" spans="1:5">
      <c r="A85" s="26"/>
      <c r="B85" s="26"/>
      <c r="C85" s="21"/>
      <c r="D85" s="21"/>
      <c r="E85" s="21"/>
    </row>
    <row r="86" spans="1:5">
      <c r="A86" s="26"/>
      <c r="B86" s="26"/>
      <c r="C86" s="21"/>
      <c r="D86" s="21"/>
      <c r="E86" s="21"/>
    </row>
    <row r="87" spans="1:5">
      <c r="A87" s="26"/>
      <c r="B87" s="26"/>
      <c r="C87" s="21"/>
      <c r="D87" s="21"/>
      <c r="E87" s="21"/>
    </row>
    <row r="88" spans="1:5">
      <c r="A88" s="26"/>
      <c r="B88" s="26"/>
      <c r="C88" s="21"/>
      <c r="D88" s="21"/>
      <c r="E88" s="21"/>
    </row>
    <row r="89" spans="1:5">
      <c r="A89" s="26"/>
      <c r="B89" s="26"/>
      <c r="C89" s="21"/>
      <c r="D89" s="21"/>
      <c r="E89" s="21"/>
    </row>
    <row r="90" spans="1:5">
      <c r="A90" s="26"/>
      <c r="B90" s="26"/>
      <c r="C90" s="21"/>
      <c r="D90" s="21"/>
      <c r="E90" s="21"/>
    </row>
    <row r="91" spans="1:5">
      <c r="A91" s="26"/>
      <c r="B91" s="26"/>
      <c r="C91" s="21"/>
      <c r="D91" s="21"/>
      <c r="E91" s="21"/>
    </row>
    <row r="92" spans="1:5">
      <c r="A92" s="26"/>
      <c r="B92" s="26"/>
      <c r="C92" s="21"/>
      <c r="D92" s="21"/>
      <c r="E92" s="21"/>
    </row>
    <row r="93" spans="1:5">
      <c r="A93" s="26"/>
      <c r="B93" s="26"/>
      <c r="C93" s="21"/>
      <c r="D93" s="21"/>
      <c r="E93" s="21"/>
    </row>
    <row r="94" spans="1:5">
      <c r="A94" s="26"/>
      <c r="B94" s="26"/>
      <c r="C94" s="21"/>
      <c r="D94" s="21"/>
      <c r="E94" s="21"/>
    </row>
    <row r="95" spans="1:5">
      <c r="A95" s="26"/>
      <c r="B95" s="26"/>
      <c r="C95" s="21"/>
      <c r="D95" s="21"/>
      <c r="E95" s="21"/>
    </row>
    <row r="96" spans="1:5">
      <c r="A96" s="26"/>
      <c r="B96" s="26"/>
      <c r="C96" s="21"/>
      <c r="D96" s="21"/>
      <c r="E96" s="21"/>
    </row>
    <row r="97" spans="1:5">
      <c r="A97" s="26"/>
      <c r="B97" s="26"/>
      <c r="C97" s="21"/>
      <c r="D97" s="21"/>
      <c r="E97" s="21"/>
    </row>
    <row r="98" spans="1:5">
      <c r="A98" s="26"/>
      <c r="B98" s="26"/>
      <c r="C98" s="21"/>
      <c r="D98" s="21"/>
      <c r="E98" s="21"/>
    </row>
    <row r="99" spans="1:5">
      <c r="A99" s="26"/>
      <c r="B99" s="26"/>
      <c r="C99" s="21"/>
      <c r="D99" s="21"/>
      <c r="E99" s="21"/>
    </row>
    <row r="100" spans="1:5">
      <c r="A100" s="26"/>
      <c r="B100" s="26"/>
      <c r="C100" s="21"/>
      <c r="D100" s="21"/>
      <c r="E100" s="21"/>
    </row>
    <row r="101" spans="1:5">
      <c r="A101" s="26"/>
      <c r="B101" s="26"/>
      <c r="C101" s="21"/>
      <c r="D101" s="21"/>
      <c r="E101" s="21"/>
    </row>
    <row r="102" spans="1:5">
      <c r="A102" s="26"/>
      <c r="B102" s="26"/>
      <c r="C102" s="21"/>
      <c r="D102" s="21"/>
      <c r="E102" s="21"/>
    </row>
    <row r="103" spans="1:5">
      <c r="A103" s="26"/>
      <c r="B103" s="26"/>
      <c r="C103" s="21"/>
      <c r="D103" s="21"/>
      <c r="E103" s="21"/>
    </row>
    <row r="104" spans="1:5">
      <c r="A104" s="26"/>
      <c r="B104" s="26"/>
      <c r="C104" s="21"/>
      <c r="D104" s="21"/>
      <c r="E104" s="21"/>
    </row>
    <row r="105" spans="1:5">
      <c r="A105" s="26"/>
      <c r="B105" s="26"/>
      <c r="C105" s="21"/>
      <c r="D105" s="21"/>
      <c r="E105" s="21"/>
    </row>
    <row r="106" spans="1:5">
      <c r="A106" s="26"/>
      <c r="B106" s="26"/>
      <c r="C106" s="21"/>
      <c r="D106" s="21"/>
      <c r="E106" s="21"/>
    </row>
    <row r="107" spans="1:5">
      <c r="A107" s="26"/>
      <c r="B107" s="26"/>
      <c r="C107" s="21"/>
      <c r="D107" s="21"/>
      <c r="E107" s="21"/>
    </row>
    <row r="108" spans="1:5">
      <c r="A108" s="26"/>
      <c r="B108" s="26"/>
      <c r="C108" s="21"/>
      <c r="D108" s="21"/>
      <c r="E108" s="21"/>
    </row>
    <row r="109" spans="1:5">
      <c r="A109" s="26"/>
      <c r="B109" s="26"/>
      <c r="C109" s="21"/>
      <c r="D109" s="21"/>
      <c r="E109" s="21"/>
    </row>
    <row r="110" spans="1:5">
      <c r="A110" s="26"/>
      <c r="B110" s="26"/>
      <c r="C110" s="21"/>
      <c r="D110" s="21"/>
      <c r="E110" s="21"/>
    </row>
    <row r="111" spans="1:5">
      <c r="A111" s="26"/>
      <c r="B111" s="26"/>
      <c r="C111" s="21"/>
      <c r="D111" s="21"/>
      <c r="E111" s="21"/>
    </row>
    <row r="112" spans="1:5">
      <c r="A112" s="26"/>
      <c r="B112" s="26"/>
      <c r="C112" s="21"/>
      <c r="D112" s="21"/>
      <c r="E112" s="21"/>
    </row>
    <row r="113" spans="1:5">
      <c r="A113" s="26"/>
      <c r="B113" s="26"/>
      <c r="C113" s="21"/>
      <c r="D113" s="21"/>
      <c r="E113" s="21"/>
    </row>
    <row r="114" spans="1:5">
      <c r="A114" s="26"/>
      <c r="B114" s="26"/>
      <c r="C114" s="21"/>
      <c r="D114" s="21"/>
      <c r="E114" s="21"/>
    </row>
    <row r="115" spans="1:5">
      <c r="A115" s="26"/>
      <c r="B115" s="26"/>
      <c r="C115" s="21"/>
      <c r="D115" s="21"/>
      <c r="E115" s="21"/>
    </row>
    <row r="116" spans="1:5">
      <c r="A116" s="26"/>
      <c r="B116" s="26"/>
      <c r="C116" s="21"/>
      <c r="D116" s="21"/>
      <c r="E116" s="21"/>
    </row>
    <row r="117" spans="1:5">
      <c r="A117" s="26"/>
      <c r="B117" s="26"/>
      <c r="C117" s="21"/>
      <c r="D117" s="21"/>
      <c r="E117" s="21"/>
    </row>
    <row r="118" spans="1:5">
      <c r="A118" s="26"/>
      <c r="B118" s="26"/>
      <c r="C118" s="21"/>
      <c r="D118" s="21"/>
      <c r="E118" s="21"/>
    </row>
    <row r="119" spans="1:5">
      <c r="A119" s="26"/>
      <c r="B119" s="26"/>
      <c r="C119" s="21"/>
      <c r="D119" s="21"/>
      <c r="E119" s="21"/>
    </row>
    <row r="120" spans="1:5">
      <c r="A120" s="26"/>
      <c r="B120" s="26"/>
      <c r="C120" s="21"/>
      <c r="D120" s="21"/>
      <c r="E120" s="21"/>
    </row>
    <row r="121" spans="1:5">
      <c r="A121" s="26"/>
      <c r="B121" s="26"/>
      <c r="C121" s="21"/>
      <c r="D121" s="21"/>
      <c r="E121" s="21"/>
    </row>
    <row r="122" spans="1:5">
      <c r="A122" s="26"/>
      <c r="B122" s="26"/>
      <c r="C122" s="21"/>
      <c r="D122" s="21"/>
      <c r="E122" s="21"/>
    </row>
    <row r="123" spans="1:5">
      <c r="A123" s="26"/>
      <c r="B123" s="26"/>
      <c r="C123" s="21"/>
      <c r="D123" s="21"/>
      <c r="E123" s="21"/>
    </row>
    <row r="124" spans="1:5">
      <c r="A124" s="26"/>
      <c r="B124" s="26"/>
      <c r="C124" s="21"/>
      <c r="D124" s="21"/>
      <c r="E124" s="21"/>
    </row>
    <row r="125" spans="1:5">
      <c r="A125" s="26"/>
      <c r="B125" s="26"/>
      <c r="C125" s="21"/>
      <c r="D125" s="21"/>
      <c r="E125" s="21"/>
    </row>
    <row r="126" spans="1:5">
      <c r="A126" s="26"/>
      <c r="B126" s="26"/>
      <c r="C126" s="21"/>
      <c r="D126" s="21"/>
      <c r="E126" s="21"/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 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onish丶</cp:lastModifiedBy>
  <dcterms:created xsi:type="dcterms:W3CDTF">2024-09-14T03:08:00Z</dcterms:created>
  <dcterms:modified xsi:type="dcterms:W3CDTF">2026-05-16T18:0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87A7817BE7B1D45341086A982D1459_43</vt:lpwstr>
  </property>
  <property fmtid="{D5CDD505-2E9C-101B-9397-08002B2CF9AE}" pid="3" name="KSOProductBuildVer">
    <vt:lpwstr>2052-12.1.2.23578</vt:lpwstr>
  </property>
</Properties>
</file>